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8"/>
  </bookViews>
  <sheets>
    <sheet name="Table S1" sheetId="1" state="visible" r:id="rId2"/>
    <sheet name="Table S2" sheetId="2" state="visible" r:id="rId3"/>
    <sheet name="Table S3" sheetId="3" state="visible" r:id="rId4"/>
    <sheet name="Table S4" sheetId="4" state="visible" r:id="rId5"/>
    <sheet name="Table S5" sheetId="5" state="visible" r:id="rId6"/>
    <sheet name="Table S6" sheetId="6" state="visible" r:id="rId7"/>
    <sheet name="Table S7" sheetId="7" state="visible" r:id="rId8"/>
    <sheet name="Table S8" sheetId="8" state="visible" r:id="rId9"/>
    <sheet name="Table S9" sheetId="9" state="visible" r:id="rId10"/>
  </sheets>
  <definedNames>
    <definedName function="false" hidden="false" localSheetId="1" name="Excel_BuiltIn__FilterDatabase" vbProcedure="false">'Table S2'!$E$2:$E$1472</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4080" uniqueCount="7754">
  <si>
    <t xml:space="preserve">Supplemental table S1  Information of 382 identified CNVRs and their distributions in the four populations</t>
  </si>
  <si>
    <t xml:space="preserve">CNVR_ID</t>
  </si>
  <si>
    <t xml:space="preserve">Chr.</t>
  </si>
  <si>
    <t xml:space="preserve">Start</t>
  </si>
  <si>
    <t xml:space="preserve">End</t>
  </si>
  <si>
    <t xml:space="preserve">Type</t>
  </si>
  <si>
    <t xml:space="preserve">Landrace</t>
  </si>
  <si>
    <t xml:space="preserve">Yorkshire</t>
  </si>
  <si>
    <t xml:space="preserve">Songliao</t>
  </si>
  <si>
    <t xml:space="preserve">Duroc×Erhualian cross</t>
  </si>
  <si>
    <t xml:space="preserve">Total</t>
  </si>
  <si>
    <t xml:space="preserve">Frequency</t>
  </si>
  <si>
    <t xml:space="preserve">loss</t>
  </si>
  <si>
    <t xml:space="preserve">gain</t>
  </si>
  <si>
    <t xml:space="preserve">both</t>
  </si>
  <si>
    <t xml:space="preserve">Supplemental table S2  Information of genes in the identified CNVRs and their comparison with Human Database of Genomic Variants</t>
  </si>
  <si>
    <t xml:space="preserve">CNVR Start (bp)</t>
  </si>
  <si>
    <t xml:space="preserve">CNVR End (bp)</t>
  </si>
  <si>
    <t xml:space="preserve">Ensembl Gene ID</t>
  </si>
  <si>
    <t xml:space="preserve">Gene Start (bp)</t>
  </si>
  <si>
    <t xml:space="preserve">Gene End (bp)</t>
  </si>
  <si>
    <t xml:space="preserve">WikiGene name</t>
  </si>
  <si>
    <t xml:space="preserve">Gene Biotype</t>
  </si>
  <si>
    <t xml:space="preserve">homologous Human Ensembl Gene ID</t>
  </si>
  <si>
    <t xml:space="preserve">Associated Gene Name</t>
  </si>
  <si>
    <t xml:space="preserve">VariationID of human</t>
  </si>
  <si>
    <t xml:space="preserve">ENSSSCG00000004082</t>
  </si>
  <si>
    <t xml:space="preserve">SYNE1</t>
  </si>
  <si>
    <t xml:space="preserve">protein_coding</t>
  </si>
  <si>
    <t xml:space="preserve">ENSG00000131018</t>
  </si>
  <si>
    <t xml:space="preserve">Variation_9551,Variation_69623</t>
  </si>
  <si>
    <t xml:space="preserve">ENSSSCG00000004293</t>
  </si>
  <si>
    <t xml:space="preserve">SNX14</t>
  </si>
  <si>
    <t xml:space="preserve">ENSG00000135317</t>
  </si>
  <si>
    <t xml:space="preserve">Variation_52014</t>
  </si>
  <si>
    <t xml:space="preserve">ENSSSCG00000004294</t>
  </si>
  <si>
    <t xml:space="preserve">SYNCRIP</t>
  </si>
  <si>
    <t xml:space="preserve">ENSG00000135316</t>
  </si>
  <si>
    <t xml:space="preserve">ENSSSCG00000004375</t>
  </si>
  <si>
    <t xml:space="preserve">C6orf203</t>
  </si>
  <si>
    <t xml:space="preserve">ENSG00000130349</t>
  </si>
  <si>
    <t xml:space="preserve">Variation_4504</t>
  </si>
  <si>
    <t xml:space="preserve">ENSSSCG00000004376</t>
  </si>
  <si>
    <t xml:space="preserve">LOC100520652</t>
  </si>
  <si>
    <t xml:space="preserve">ENSG00000178409</t>
  </si>
  <si>
    <t xml:space="preserve">BEND3</t>
  </si>
  <si>
    <t xml:space="preserve">Variation_4504,Variation_69583,Variation_111672</t>
  </si>
  <si>
    <t xml:space="preserve">ENSSSCG00000004442</t>
  </si>
  <si>
    <t xml:space="preserve">LOC100518813</t>
  </si>
  <si>
    <t xml:space="preserve">ENSG00000173626</t>
  </si>
  <si>
    <t xml:space="preserve">BET3L</t>
  </si>
  <si>
    <t xml:space="preserve">ENSSSCG00000004445</t>
  </si>
  <si>
    <t xml:space="preserve">LOC100154559</t>
  </si>
  <si>
    <t xml:space="preserve">ENSG00000164451</t>
  </si>
  <si>
    <t xml:space="preserve">FAM26D</t>
  </si>
  <si>
    <t xml:space="preserve">ENSSSCG00000004446</t>
  </si>
  <si>
    <t xml:space="preserve">RWDD1</t>
  </si>
  <si>
    <t xml:space="preserve">ENSG00000111832</t>
  </si>
  <si>
    <t xml:space="preserve">ENSSSCG00000004509</t>
  </si>
  <si>
    <t xml:space="preserve">LOC100155736</t>
  </si>
  <si>
    <t xml:space="preserve">ENSG00000101670</t>
  </si>
  <si>
    <t xml:space="preserve">LIPG</t>
  </si>
  <si>
    <t xml:space="preserve">Variation_1977</t>
  </si>
  <si>
    <t xml:space="preserve">ENSSSCG00000004549</t>
  </si>
  <si>
    <t xml:space="preserve">LOC100515517</t>
  </si>
  <si>
    <t xml:space="preserve">ENSG00000166831</t>
  </si>
  <si>
    <t xml:space="preserve">RBPMS2</t>
  </si>
  <si>
    <t xml:space="preserve">ENSSSCG00000004550</t>
  </si>
  <si>
    <t xml:space="preserve">OAZ2</t>
  </si>
  <si>
    <t xml:space="preserve">ENSG00000180304</t>
  </si>
  <si>
    <t xml:space="preserve">Variation_76981,Variation_87708,Variation_87709</t>
  </si>
  <si>
    <t xml:space="preserve">ENSSSCG00000004551</t>
  </si>
  <si>
    <t xml:space="preserve">ZNF609</t>
  </si>
  <si>
    <t xml:space="preserve">ENSG00000180357</t>
  </si>
  <si>
    <t xml:space="preserve">Variation_5789,Variation_113969,Variation_113970</t>
  </si>
  <si>
    <t xml:space="preserve">ENSSSCG00000020464</t>
  </si>
  <si>
    <t xml:space="preserve">snRNA</t>
  </si>
  <si>
    <t xml:space="preserve">ENSSSCG00000005038</t>
  </si>
  <si>
    <t xml:space="preserve">PSMC6</t>
  </si>
  <si>
    <t xml:space="preserve">ENSG00000100519</t>
  </si>
  <si>
    <t xml:space="preserve">ENSSSCG00000005039</t>
  </si>
  <si>
    <t xml:space="preserve">LOC100517509</t>
  </si>
  <si>
    <t xml:space="preserve">ENSG00000198252</t>
  </si>
  <si>
    <t xml:space="preserve">STYX</t>
  </si>
  <si>
    <t xml:space="preserve">ENSSSCG00000005040</t>
  </si>
  <si>
    <t xml:space="preserve">LOC100152942</t>
  </si>
  <si>
    <t xml:space="preserve">ENSG00000100522</t>
  </si>
  <si>
    <t xml:space="preserve">GNPNAT1</t>
  </si>
  <si>
    <t xml:space="preserve">Variation_58678,Variation_61388,Variation_113718</t>
  </si>
  <si>
    <t xml:space="preserve">ENSSSCG00000005078</t>
  </si>
  <si>
    <t xml:space="preserve">LOC100517445</t>
  </si>
  <si>
    <t xml:space="preserve">ENSG00000100592</t>
  </si>
  <si>
    <t xml:space="preserve">DAAM1</t>
  </si>
  <si>
    <t xml:space="preserve">ENSSSCG00000005079</t>
  </si>
  <si>
    <t xml:space="preserve">ENSSSCG00000005301</t>
  </si>
  <si>
    <t xml:space="preserve">LOC100510886</t>
  </si>
  <si>
    <t xml:space="preserve">ENSG00000005238</t>
  </si>
  <si>
    <t xml:space="preserve">KIAA1539</t>
  </si>
  <si>
    <t xml:space="preserve">ENSSSCG00000005302</t>
  </si>
  <si>
    <t xml:space="preserve">LOC100526090</t>
  </si>
  <si>
    <t xml:space="preserve">ENSG00000165283</t>
  </si>
  <si>
    <t xml:space="preserve">STOML2</t>
  </si>
  <si>
    <t xml:space="preserve">ENSSSCG00000005303</t>
  </si>
  <si>
    <t xml:space="preserve">PIGO</t>
  </si>
  <si>
    <t xml:space="preserve">ENSG00000165282</t>
  </si>
  <si>
    <t xml:space="preserve">ENSSSCG00000005304</t>
  </si>
  <si>
    <t xml:space="preserve">FANCG</t>
  </si>
  <si>
    <t xml:space="preserve">ENSG00000221829</t>
  </si>
  <si>
    <t xml:space="preserve">ENSSSCG00000005308</t>
  </si>
  <si>
    <t xml:space="preserve">RUSC2</t>
  </si>
  <si>
    <t xml:space="preserve">ENSG00000198853</t>
  </si>
  <si>
    <t xml:space="preserve">Variation_4618</t>
  </si>
  <si>
    <t xml:space="preserve">ENSSSCG00000005309</t>
  </si>
  <si>
    <t xml:space="preserve">LOC100156839</t>
  </si>
  <si>
    <t xml:space="preserve">ENSG00000215187</t>
  </si>
  <si>
    <t xml:space="preserve">FAM166B</t>
  </si>
  <si>
    <t xml:space="preserve">ENSSSCG00000005310</t>
  </si>
  <si>
    <t xml:space="preserve">TESK1</t>
  </si>
  <si>
    <t xml:space="preserve">ENSG00000107140</t>
  </si>
  <si>
    <t xml:space="preserve">ENSSSCG00000005311</t>
  </si>
  <si>
    <t xml:space="preserve">CD72</t>
  </si>
  <si>
    <t xml:space="preserve">ENSG00000137101</t>
  </si>
  <si>
    <t xml:space="preserve">ENSSSCG00000005312</t>
  </si>
  <si>
    <t xml:space="preserve">SIT1</t>
  </si>
  <si>
    <t xml:space="preserve">ENSG00000137078</t>
  </si>
  <si>
    <t xml:space="preserve">ENSSSCG00000005313</t>
  </si>
  <si>
    <t xml:space="preserve">LOC100153992</t>
  </si>
  <si>
    <t xml:space="preserve">ENSG00000159884</t>
  </si>
  <si>
    <t xml:space="preserve">CCDC107</t>
  </si>
  <si>
    <t xml:space="preserve">ENSSSCG00000005314</t>
  </si>
  <si>
    <t xml:space="preserve">LOC100511978</t>
  </si>
  <si>
    <t xml:space="preserve">ENSG00000137135</t>
  </si>
  <si>
    <t xml:space="preserve">C9orf100</t>
  </si>
  <si>
    <t xml:space="preserve">ENSSSCG00000005315</t>
  </si>
  <si>
    <t xml:space="preserve">LOC100152792</t>
  </si>
  <si>
    <t xml:space="preserve">ENSG00000107159</t>
  </si>
  <si>
    <t xml:space="preserve">CA9</t>
  </si>
  <si>
    <t xml:space="preserve">ENSSSCG00000005316</t>
  </si>
  <si>
    <t xml:space="preserve">TPM2</t>
  </si>
  <si>
    <t xml:space="preserve">ENSG00000198467</t>
  </si>
  <si>
    <t xml:space="preserve">ENSSSCG00000005317</t>
  </si>
  <si>
    <t xml:space="preserve">TLN1</t>
  </si>
  <si>
    <t xml:space="preserve">ENSG00000137076</t>
  </si>
  <si>
    <t xml:space="preserve">Variation_65382</t>
  </si>
  <si>
    <t xml:space="preserve">ENSSSCG00000018700</t>
  </si>
  <si>
    <t xml:space="preserve">misc_RNA</t>
  </si>
  <si>
    <t xml:space="preserve">ENSSSCG00000005372</t>
  </si>
  <si>
    <t xml:space="preserve">ANP32B</t>
  </si>
  <si>
    <t xml:space="preserve">ENSG00000136938</t>
  </si>
  <si>
    <t xml:space="preserve">Variation_100722</t>
  </si>
  <si>
    <t xml:space="preserve">ENSSSCG00000005373</t>
  </si>
  <si>
    <t xml:space="preserve">NANS</t>
  </si>
  <si>
    <t xml:space="preserve">ENSG00000095380</t>
  </si>
  <si>
    <t xml:space="preserve">ENSSSCG00000005374</t>
  </si>
  <si>
    <t xml:space="preserve">TRIM14</t>
  </si>
  <si>
    <t xml:space="preserve">ENSG00000106785</t>
  </si>
  <si>
    <t xml:space="preserve">ENSSSCG00000005474</t>
  </si>
  <si>
    <t xml:space="preserve">SAL1</t>
  </si>
  <si>
    <t xml:space="preserve">ENSSSCG00000005506</t>
  </si>
  <si>
    <t xml:space="preserve">LOC100525851</t>
  </si>
  <si>
    <t xml:space="preserve">ENSG00000106780</t>
  </si>
  <si>
    <t xml:space="preserve">MEGF9</t>
  </si>
  <si>
    <t xml:space="preserve">Variation_7723</t>
  </si>
  <si>
    <t xml:space="preserve">ENSSSCG00000005507</t>
  </si>
  <si>
    <t xml:space="preserve">ENSG00000095261</t>
  </si>
  <si>
    <t xml:space="preserve">PSMD5</t>
  </si>
  <si>
    <t xml:space="preserve">ENSSSCG00000005508</t>
  </si>
  <si>
    <t xml:space="preserve">FBXW2</t>
  </si>
  <si>
    <t xml:space="preserve">ENSG00000119402</t>
  </si>
  <si>
    <t xml:space="preserve">Variation_52702</t>
  </si>
  <si>
    <t xml:space="preserve">ENSSSCG00000005509</t>
  </si>
  <si>
    <t xml:space="preserve">ENSSSCG00000005510</t>
  </si>
  <si>
    <t xml:space="preserve">LOC100156643</t>
  </si>
  <si>
    <t xml:space="preserve">ENSG00000119403</t>
  </si>
  <si>
    <t xml:space="preserve">PHF19</t>
  </si>
  <si>
    <t xml:space="preserve">ENSSSCG00000005511</t>
  </si>
  <si>
    <t xml:space="preserve">LOC100512209</t>
  </si>
  <si>
    <t xml:space="preserve">ENSG00000056558</t>
  </si>
  <si>
    <t xml:space="preserve">TRAF1</t>
  </si>
  <si>
    <t xml:space="preserve">Variation_3780</t>
  </si>
  <si>
    <t xml:space="preserve">ENSSSCG00000005512</t>
  </si>
  <si>
    <t xml:space="preserve">C5</t>
  </si>
  <si>
    <t xml:space="preserve">ENSG00000106804</t>
  </si>
  <si>
    <t xml:space="preserve">ENSSSCG00000005514</t>
  </si>
  <si>
    <t xml:space="preserve">RAB14</t>
  </si>
  <si>
    <t xml:space="preserve">ENSG00000119396</t>
  </si>
  <si>
    <t xml:space="preserve">Variation_59506</t>
  </si>
  <si>
    <t xml:space="preserve">ENSSSCG00000005515</t>
  </si>
  <si>
    <t xml:space="preserve">GSN</t>
  </si>
  <si>
    <t xml:space="preserve">ENSSSCG00000005516</t>
  </si>
  <si>
    <t xml:space="preserve">LOC100510998</t>
  </si>
  <si>
    <t xml:space="preserve">ENSG00000148175</t>
  </si>
  <si>
    <t xml:space="preserve">STOM</t>
  </si>
  <si>
    <t xml:space="preserve">ENSSSCG00000005517</t>
  </si>
  <si>
    <t xml:space="preserve">ENSSSCG00000005535</t>
  </si>
  <si>
    <t xml:space="preserve">LOC100157704</t>
  </si>
  <si>
    <t xml:space="preserve">ENSG00000171496</t>
  </si>
  <si>
    <t xml:space="preserve">OR1L8</t>
  </si>
  <si>
    <t xml:space="preserve">ENSSSCG00000005536</t>
  </si>
  <si>
    <t xml:space="preserve">LOC100156488</t>
  </si>
  <si>
    <t xml:space="preserve">ENSSSCG00000005537</t>
  </si>
  <si>
    <t xml:space="preserve">LOC100524187</t>
  </si>
  <si>
    <t xml:space="preserve">ENSSSCG00000005538</t>
  </si>
  <si>
    <t xml:space="preserve">ENSSSCG00000005539</t>
  </si>
  <si>
    <t xml:space="preserve">LOC100518354</t>
  </si>
  <si>
    <t xml:space="preserve">ENSG00000239590</t>
  </si>
  <si>
    <t xml:space="preserve">OR1J4</t>
  </si>
  <si>
    <t xml:space="preserve">ENSSSCG00000005540</t>
  </si>
  <si>
    <t xml:space="preserve">LOC100520823</t>
  </si>
  <si>
    <t xml:space="preserve">ENSSSCG00000005541</t>
  </si>
  <si>
    <t xml:space="preserve">ENSSSCG00000005542</t>
  </si>
  <si>
    <t xml:space="preserve">LOC100158065</t>
  </si>
  <si>
    <t xml:space="preserve">ENSSSCG00000005543</t>
  </si>
  <si>
    <t xml:space="preserve">LOC100156887</t>
  </si>
  <si>
    <t xml:space="preserve">ENSSSCG00000005544</t>
  </si>
  <si>
    <t xml:space="preserve">LOC100519758</t>
  </si>
  <si>
    <t xml:space="preserve">ENSSSCG00000005545</t>
  </si>
  <si>
    <t xml:space="preserve">LOC100519586</t>
  </si>
  <si>
    <t xml:space="preserve">ENSSSCG00000005554</t>
  </si>
  <si>
    <t xml:space="preserve">LOC100524970</t>
  </si>
  <si>
    <t xml:space="preserve">ENSG00000171459</t>
  </si>
  <si>
    <t xml:space="preserve">OR1L6</t>
  </si>
  <si>
    <t xml:space="preserve">Variation_100776</t>
  </si>
  <si>
    <t xml:space="preserve">ENSSSCG00000005555</t>
  </si>
  <si>
    <t xml:space="preserve">pseudogene</t>
  </si>
  <si>
    <t xml:space="preserve">ENSSSCG00000005556</t>
  </si>
  <si>
    <t xml:space="preserve">LOC100525147</t>
  </si>
  <si>
    <t xml:space="preserve">ENSSSCG00000005557</t>
  </si>
  <si>
    <t xml:space="preserve">LOC100525502</t>
  </si>
  <si>
    <t xml:space="preserve">ENSSSCG00000005558</t>
  </si>
  <si>
    <t xml:space="preserve">ENSG00000148215</t>
  </si>
  <si>
    <t xml:space="preserve">OR5C1</t>
  </si>
  <si>
    <t xml:space="preserve">ENSSSCG00000005559</t>
  </si>
  <si>
    <t xml:space="preserve">LOC100524011</t>
  </si>
  <si>
    <t xml:space="preserve">ENSSSCG00000005560</t>
  </si>
  <si>
    <t xml:space="preserve">LOC100154066</t>
  </si>
  <si>
    <t xml:space="preserve">ENSSSCG00000005567</t>
  </si>
  <si>
    <t xml:space="preserve">LOC100155678</t>
  </si>
  <si>
    <t xml:space="preserve">ENSSSCG00000005622</t>
  </si>
  <si>
    <t xml:space="preserve">ENSG00000136877</t>
  </si>
  <si>
    <t xml:space="preserve">FPGS</t>
  </si>
  <si>
    <t xml:space="preserve">ENSSSCG00000005623</t>
  </si>
  <si>
    <t xml:space="preserve">LOC100523532</t>
  </si>
  <si>
    <t xml:space="preserve">ENSG00000160408</t>
  </si>
  <si>
    <t xml:space="preserve">ST6GALNAC6</t>
  </si>
  <si>
    <t xml:space="preserve">Variation_52728</t>
  </si>
  <si>
    <t xml:space="preserve">ENSSSCG00000005624</t>
  </si>
  <si>
    <t xml:space="preserve">LOC100523165</t>
  </si>
  <si>
    <t xml:space="preserve">ENSG00000187024</t>
  </si>
  <si>
    <t xml:space="preserve">PTRH1</t>
  </si>
  <si>
    <t xml:space="preserve">ENSSSCG00000005625</t>
  </si>
  <si>
    <t xml:space="preserve">ENG</t>
  </si>
  <si>
    <t xml:space="preserve">ENSG00000106991</t>
  </si>
  <si>
    <t xml:space="preserve">ENSSSCG00000005626</t>
  </si>
  <si>
    <t xml:space="preserve">ENSSSCG00000005627</t>
  </si>
  <si>
    <t xml:space="preserve">LOC100521423</t>
  </si>
  <si>
    <t xml:space="preserve">ENSG00000106992</t>
  </si>
  <si>
    <t xml:space="preserve">AK1</t>
  </si>
  <si>
    <t xml:space="preserve">Variation_52728,Variation_65523</t>
  </si>
  <si>
    <t xml:space="preserve">ENSSSCG00000005628</t>
  </si>
  <si>
    <t xml:space="preserve">LOC100521240</t>
  </si>
  <si>
    <t xml:space="preserve">ENSG00000136840</t>
  </si>
  <si>
    <t xml:space="preserve">ST6GALNAC4</t>
  </si>
  <si>
    <t xml:space="preserve">ENSSSCG00000005629</t>
  </si>
  <si>
    <t xml:space="preserve">ENSG00000167103</t>
  </si>
  <si>
    <t xml:space="preserve">PIP5KL1</t>
  </si>
  <si>
    <t xml:space="preserve">ENSSSCG00000005630</t>
  </si>
  <si>
    <t xml:space="preserve">LOC100521710</t>
  </si>
  <si>
    <t xml:space="preserve">ENSG00000171169</t>
  </si>
  <si>
    <t xml:space="preserve">NAIF1</t>
  </si>
  <si>
    <t xml:space="preserve">ENSSSCG00000005631</t>
  </si>
  <si>
    <t xml:space="preserve">LOC100521886</t>
  </si>
  <si>
    <t xml:space="preserve">ENSG00000167106</t>
  </si>
  <si>
    <t xml:space="preserve">FAM102A</t>
  </si>
  <si>
    <t xml:space="preserve">ENSSSCG00000005668</t>
  </si>
  <si>
    <t xml:space="preserve">LOC100156344</t>
  </si>
  <si>
    <t xml:space="preserve">ENSG00000148341</t>
  </si>
  <si>
    <t xml:space="preserve">SH3GLB2</t>
  </si>
  <si>
    <t xml:space="preserve">Variation_9623,Variation_44376,Variation_100789</t>
  </si>
  <si>
    <t xml:space="preserve">ENSSSCG00000005669</t>
  </si>
  <si>
    <t xml:space="preserve">LOC100155132</t>
  </si>
  <si>
    <t xml:space="preserve">ENSG00000148343</t>
  </si>
  <si>
    <t xml:space="preserve">FAM73B</t>
  </si>
  <si>
    <t xml:space="preserve">Variation_9623</t>
  </si>
  <si>
    <t xml:space="preserve">ENSSSCG00000005670</t>
  </si>
  <si>
    <t xml:space="preserve">LOC100516660</t>
  </si>
  <si>
    <t xml:space="preserve">ENSG00000167130</t>
  </si>
  <si>
    <t xml:space="preserve">DOLPP1</t>
  </si>
  <si>
    <t xml:space="preserve">ENSSSCG00000005671</t>
  </si>
  <si>
    <t xml:space="preserve">CRAT</t>
  </si>
  <si>
    <t xml:space="preserve">ENSG00000095321</t>
  </si>
  <si>
    <t xml:space="preserve">ENSSSCG00000005672</t>
  </si>
  <si>
    <t xml:space="preserve">LOC100157517</t>
  </si>
  <si>
    <t xml:space="preserve">ENSG00000119383</t>
  </si>
  <si>
    <t xml:space="preserve">PPP2R4</t>
  </si>
  <si>
    <t xml:space="preserve">ENSSSCG00000005673</t>
  </si>
  <si>
    <t xml:space="preserve">ENSSSCG00000005741</t>
  </si>
  <si>
    <t xml:space="preserve">ENSG00000187642</t>
  </si>
  <si>
    <t xml:space="preserve">C1orf170</t>
  </si>
  <si>
    <t xml:space="preserve">Variation_2294,Variation_3274,Variation_23374,Variation_30362,Variation_106739,Variation_112930</t>
  </si>
  <si>
    <t xml:space="preserve">ENSSSCG00000005745</t>
  </si>
  <si>
    <t xml:space="preserve">RXRA</t>
  </si>
  <si>
    <t xml:space="preserve">ENSG00000186350</t>
  </si>
  <si>
    <t xml:space="preserve">Variation_4659,Variation_4660,Variation_30337,Variation_30338,Variation_52739,Variation_52740,Variation_52741,Variation_70818,Variation_112541,Variation_112543,Variation_112544</t>
  </si>
  <si>
    <t xml:space="preserve">ENSSSCG00000005746</t>
  </si>
  <si>
    <t xml:space="preserve">ENSSSCG00000005747</t>
  </si>
  <si>
    <t xml:space="preserve">ENSSSCG00000005776</t>
  </si>
  <si>
    <t xml:space="preserve">ENSSSCG00000005777</t>
  </si>
  <si>
    <t xml:space="preserve">TXNL4A</t>
  </si>
  <si>
    <t xml:space="preserve">ENSG00000141759</t>
  </si>
  <si>
    <t xml:space="preserve">ENSSSCG00000005778</t>
  </si>
  <si>
    <t xml:space="preserve">LOC100192206</t>
  </si>
  <si>
    <t xml:space="preserve">ENSG00000226742</t>
  </si>
  <si>
    <t xml:space="preserve">HSBP1L1</t>
  </si>
  <si>
    <t xml:space="preserve">ENSSSCG00000005779</t>
  </si>
  <si>
    <t xml:space="preserve">LOC100152541</t>
  </si>
  <si>
    <t xml:space="preserve">ENSG00000122490</t>
  </si>
  <si>
    <t xml:space="preserve">PQLC1</t>
  </si>
  <si>
    <t xml:space="preserve">Variation_73235,Variation_104381</t>
  </si>
  <si>
    <t xml:space="preserve">ENSSSCG00000005797</t>
  </si>
  <si>
    <t xml:space="preserve">LOC100513132</t>
  </si>
  <si>
    <t xml:space="preserve">ENSSSCG00000005798</t>
  </si>
  <si>
    <t xml:space="preserve">LOC100514272</t>
  </si>
  <si>
    <t xml:space="preserve">ENSG00000149133</t>
  </si>
  <si>
    <t xml:space="preserve">OR5F1</t>
  </si>
  <si>
    <t xml:space="preserve">Variation_0308,Variation_1245,Variation_2927,Variation_8690,Variation_9189,Variation_29912,Variation_48845,Variation_48846,Variation_48847,Variation_85786</t>
  </si>
  <si>
    <t xml:space="preserve">ENSSSCG00000005799</t>
  </si>
  <si>
    <t xml:space="preserve">ENSG00000181785</t>
  </si>
  <si>
    <t xml:space="preserve">OR5AS1</t>
  </si>
  <si>
    <t xml:space="preserve">Variation_0308,Variation_2927,Variation_8690,Variation_9189,Variation_29912,Variation_48846,Variation_48847,Variation_85786</t>
  </si>
  <si>
    <t xml:space="preserve">ENSSSCG00000005800</t>
  </si>
  <si>
    <t xml:space="preserve">LOC100153732</t>
  </si>
  <si>
    <t xml:space="preserve">ENSSSCG00000005801</t>
  </si>
  <si>
    <t xml:space="preserve">LOC100155816</t>
  </si>
  <si>
    <t xml:space="preserve">ENSG00000172154</t>
  </si>
  <si>
    <t xml:space="preserve">OR8I2</t>
  </si>
  <si>
    <t xml:space="preserve">Variation_8690</t>
  </si>
  <si>
    <t xml:space="preserve">ENSSSCG00000005802</t>
  </si>
  <si>
    <t xml:space="preserve">LOC100157785</t>
  </si>
  <si>
    <t xml:space="preserve">ENSG00000181767</t>
  </si>
  <si>
    <t xml:space="preserve">OR8H2</t>
  </si>
  <si>
    <t xml:space="preserve">ENSSSCG00000005803</t>
  </si>
  <si>
    <t xml:space="preserve">LOC100156571</t>
  </si>
  <si>
    <t xml:space="preserve">ENSG00000181718</t>
  </si>
  <si>
    <t xml:space="preserve">OR5T2</t>
  </si>
  <si>
    <t xml:space="preserve">ENSSSCG00000005804</t>
  </si>
  <si>
    <t xml:space="preserve">LOC100154600</t>
  </si>
  <si>
    <t xml:space="preserve">ENSSSCG00000005805</t>
  </si>
  <si>
    <t xml:space="preserve">LOC100155372</t>
  </si>
  <si>
    <t xml:space="preserve">ENSSSCG00000005806</t>
  </si>
  <si>
    <t xml:space="preserve">LOC100157368</t>
  </si>
  <si>
    <t xml:space="preserve">ENSG00000181689</t>
  </si>
  <si>
    <t xml:space="preserve">OR8K3</t>
  </si>
  <si>
    <t xml:space="preserve">ENSSSCG00000005807</t>
  </si>
  <si>
    <t xml:space="preserve">LOC100521546</t>
  </si>
  <si>
    <t xml:space="preserve">ENSG00000181752</t>
  </si>
  <si>
    <t xml:space="preserve">OR8K5</t>
  </si>
  <si>
    <t xml:space="preserve">ENSSSCG00000005808</t>
  </si>
  <si>
    <t xml:space="preserve">ENSSSCG00000005809</t>
  </si>
  <si>
    <t xml:space="preserve">LOC100152560</t>
  </si>
  <si>
    <t xml:space="preserve">ENSSSCG00000005810</t>
  </si>
  <si>
    <t xml:space="preserve">LOC100513400</t>
  </si>
  <si>
    <t xml:space="preserve">ENSSSCG00000005811</t>
  </si>
  <si>
    <t xml:space="preserve">ENSSSCG00000005812</t>
  </si>
  <si>
    <t xml:space="preserve">LOC100519126</t>
  </si>
  <si>
    <t xml:space="preserve">ENSG00000174937</t>
  </si>
  <si>
    <t xml:space="preserve">OR5M3</t>
  </si>
  <si>
    <t xml:space="preserve">Variation_113033,Variation_113035</t>
  </si>
  <si>
    <t xml:space="preserve">ENSSSCG00000005813</t>
  </si>
  <si>
    <t xml:space="preserve">ENSSSCG00000005814</t>
  </si>
  <si>
    <t xml:space="preserve">LOC100520001</t>
  </si>
  <si>
    <t xml:space="preserve">ENSG00000150261</t>
  </si>
  <si>
    <t xml:space="preserve">OR8K1</t>
  </si>
  <si>
    <t xml:space="preserve">ENSSSCG00000005815</t>
  </si>
  <si>
    <t xml:space="preserve">ENSSSCG00000005816</t>
  </si>
  <si>
    <t xml:space="preserve">LOC100517140</t>
  </si>
  <si>
    <t xml:space="preserve">ENSSSCG00000005822</t>
  </si>
  <si>
    <t xml:space="preserve">LOC100153360</t>
  </si>
  <si>
    <t xml:space="preserve">ENSSSCG00000005823</t>
  </si>
  <si>
    <t xml:space="preserve">ENSSSCG00000010880</t>
  </si>
  <si>
    <t xml:space="preserve">SMYD3</t>
  </si>
  <si>
    <t xml:space="preserve">ENSG00000185420</t>
  </si>
  <si>
    <t xml:space="preserve">Variation_2356,Variation_3338,Variation_5569,Variation_30463,Variation_31698,Variation_37090,Variation_38177,Variation_43768,Variation_48300,Variation_48301,Variation_71639,Variation_71648,Variation_71667,Variation_71683,Variation_71686,Variation_71693,Variation_74971,Variation_74972,Variation_74973,Variation_74974,Variation_74975,Variation_84963,Variation_84964,Variation_84965,Variation_84966,Variation_84967,Variation_84968,Variation_97701,Variation_97702,Variation_97703,Variation_97705,Variation_97706,Variation_97707,Variation_97709,Variation_105450,Variation_105461,Variation_106332,Variation_106333,Variation_106706,Variation_114087</t>
  </si>
  <si>
    <t xml:space="preserve">ENSSSCG00000010899</t>
  </si>
  <si>
    <t xml:space="preserve">ENSG00000134376</t>
  </si>
  <si>
    <t xml:space="preserve">CRB1</t>
  </si>
  <si>
    <t xml:space="preserve">Variation_74850,Variation_84776,Variation_84777</t>
  </si>
  <si>
    <t xml:space="preserve">ENSSSCG00000010943</t>
  </si>
  <si>
    <t xml:space="preserve">LOC100513615</t>
  </si>
  <si>
    <t xml:space="preserve">ENSG00000148120</t>
  </si>
  <si>
    <t xml:space="preserve">C9orf3</t>
  </si>
  <si>
    <t xml:space="preserve">ENSSSCG00000010962</t>
  </si>
  <si>
    <t xml:space="preserve">FRMD3</t>
  </si>
  <si>
    <t xml:space="preserve">ENSG00000172159</t>
  </si>
  <si>
    <t xml:space="preserve">Variation_107509</t>
  </si>
  <si>
    <t xml:space="preserve">ENSSSCG00000011047</t>
  </si>
  <si>
    <t xml:space="preserve">LOC100525944</t>
  </si>
  <si>
    <t xml:space="preserve">ENSG00000148468</t>
  </si>
  <si>
    <t xml:space="preserve">FAM171A1</t>
  </si>
  <si>
    <t xml:space="preserve">Variation_100874</t>
  </si>
  <si>
    <t xml:space="preserve">ENSSSCG00000011072</t>
  </si>
  <si>
    <t xml:space="preserve">ENSG00000099256</t>
  </si>
  <si>
    <t xml:space="preserve">PRTFDC1</t>
  </si>
  <si>
    <t xml:space="preserve">ENSSSCG00000011073</t>
  </si>
  <si>
    <t xml:space="preserve">LOC100518032</t>
  </si>
  <si>
    <t xml:space="preserve">ENSG00000151023</t>
  </si>
  <si>
    <t xml:space="preserve">ENKUR</t>
  </si>
  <si>
    <t xml:space="preserve">ENSSSCG00000011074</t>
  </si>
  <si>
    <t xml:space="preserve">ARHGAP21</t>
  </si>
  <si>
    <t xml:space="preserve">ENSG00000107863</t>
  </si>
  <si>
    <t xml:space="preserve">ENSSSCG00000011091</t>
  </si>
  <si>
    <t xml:space="preserve">LOC100522568</t>
  </si>
  <si>
    <t xml:space="preserve">ENSG00000120594</t>
  </si>
  <si>
    <t xml:space="preserve">PLXDC2</t>
  </si>
  <si>
    <t xml:space="preserve">Variation_1479,Variation_1873,Variation_2855,Variation_9140,Variation_9141,Variation_9142,Variation_53224,Variation_112623</t>
  </si>
  <si>
    <t xml:space="preserve">ENSSSCG00000011092</t>
  </si>
  <si>
    <t xml:space="preserve">LOC100523136</t>
  </si>
  <si>
    <t xml:space="preserve">ENSG00000204740</t>
  </si>
  <si>
    <t xml:space="preserve">C10orf112</t>
  </si>
  <si>
    <t xml:space="preserve">ENSSSCG00000011110</t>
  </si>
  <si>
    <t xml:space="preserve">LOC100510975</t>
  </si>
  <si>
    <t xml:space="preserve">ENSG00000151468</t>
  </si>
  <si>
    <t xml:space="preserve">CCDC3</t>
  </si>
  <si>
    <t xml:space="preserve">ENSSSCG00000009339</t>
  </si>
  <si>
    <t xml:space="preserve">LOC100156191</t>
  </si>
  <si>
    <t xml:space="preserve">ENSG00000189167</t>
  </si>
  <si>
    <t xml:space="preserve">ZAR1L</t>
  </si>
  <si>
    <t xml:space="preserve">ENSSSCG00000009340</t>
  </si>
  <si>
    <t xml:space="preserve">LOC100153762</t>
  </si>
  <si>
    <t xml:space="preserve">ENSG00000139618</t>
  </si>
  <si>
    <t xml:space="preserve">BRCA2</t>
  </si>
  <si>
    <t xml:space="preserve">ENSSSCG00000009341</t>
  </si>
  <si>
    <t xml:space="preserve">N4BP2L2</t>
  </si>
  <si>
    <t xml:space="preserve">ENSG00000244754</t>
  </si>
  <si>
    <t xml:space="preserve">ENSSSCG00000009342</t>
  </si>
  <si>
    <t xml:space="preserve">N4BP2L1</t>
  </si>
  <si>
    <t xml:space="preserve">ENSG00000139597</t>
  </si>
  <si>
    <t xml:space="preserve">ENSSSCG00000009343</t>
  </si>
  <si>
    <t xml:space="preserve">ENSSSCG00000009344</t>
  </si>
  <si>
    <t xml:space="preserve">ENSG00000073910</t>
  </si>
  <si>
    <t xml:space="preserve">FRY</t>
  </si>
  <si>
    <t xml:space="preserve">Variation_10415,Variation_49199,Variation_86772</t>
  </si>
  <si>
    <t xml:space="preserve">ENSSSCG00000009345</t>
  </si>
  <si>
    <t xml:space="preserve">PDS5B</t>
  </si>
  <si>
    <t xml:space="preserve">ENSG00000083642</t>
  </si>
  <si>
    <t xml:space="preserve">Variation_101695,Variation_101696</t>
  </si>
  <si>
    <t xml:space="preserve">ENSSSCG00000009346</t>
  </si>
  <si>
    <t xml:space="preserve">LOC100153603</t>
  </si>
  <si>
    <t xml:space="preserve">ENSSSCG00000020157</t>
  </si>
  <si>
    <t xml:space="preserve">snoRNA</t>
  </si>
  <si>
    <t xml:space="preserve">ENSSSCG00000009349</t>
  </si>
  <si>
    <t xml:space="preserve">RFC3</t>
  </si>
  <si>
    <t xml:space="preserve">ENSG00000133119</t>
  </si>
  <si>
    <t xml:space="preserve">Variation_101699</t>
  </si>
  <si>
    <t xml:space="preserve">ENSSSCG00000009361</t>
  </si>
  <si>
    <t xml:space="preserve">POSTN</t>
  </si>
  <si>
    <t xml:space="preserve">ENSG00000133110</t>
  </si>
  <si>
    <t xml:space="preserve">Variation_9709,Variation_47992</t>
  </si>
  <si>
    <t xml:space="preserve">ENSSSCG00000009362</t>
  </si>
  <si>
    <t xml:space="preserve">TRPC4</t>
  </si>
  <si>
    <t xml:space="preserve">ENSG00000133107</t>
  </si>
  <si>
    <t xml:space="preserve">Variation_7011,Variation_47992,Variation_86793</t>
  </si>
  <si>
    <t xml:space="preserve">ENSSSCG00000009427</t>
  </si>
  <si>
    <t xml:space="preserve">LOC100154106</t>
  </si>
  <si>
    <t xml:space="preserve">ENSG00000120675</t>
  </si>
  <si>
    <t xml:space="preserve">DNAJC15</t>
  </si>
  <si>
    <t xml:space="preserve">Variation_7014,Variation_8753,Variation_9710,Variation_37790,Variation_58627,Variation_66432,Variation_76338,Variation_86813,Variation_104014,Variation_113525</t>
  </si>
  <si>
    <t xml:space="preserve">ENSSSCG00000019868</t>
  </si>
  <si>
    <t xml:space="preserve">miRNA</t>
  </si>
  <si>
    <t xml:space="preserve">ENSSSCG00000009446</t>
  </si>
  <si>
    <t xml:space="preserve">PCDH17</t>
  </si>
  <si>
    <t xml:space="preserve">ENSG00000118946</t>
  </si>
  <si>
    <t xml:space="preserve">Variation_71724</t>
  </si>
  <si>
    <t xml:space="preserve">ENSSSCG00000019286</t>
  </si>
  <si>
    <t xml:space="preserve">ENSSSCG00000019362</t>
  </si>
  <si>
    <t xml:space="preserve">ENSSSCG00000009454</t>
  </si>
  <si>
    <t xml:space="preserve">LOC100520265</t>
  </si>
  <si>
    <t xml:space="preserve">ENSG00000184226</t>
  </si>
  <si>
    <t xml:space="preserve">PCDH9</t>
  </si>
  <si>
    <t xml:space="preserve">Variation_1514,Variation_1947,Variation_3019,Variation_3020,Variation_4809,Variation_5426,Variation_5714,Variation_9221,Variation_10424,Variation_29940,Variation_39136,Variation_53703,Variation_66463,Variation_86888,Variation_86890,Variation_113561,Variation_113562</t>
  </si>
  <si>
    <t xml:space="preserve">ENSSSCG00000018387</t>
  </si>
  <si>
    <t xml:space="preserve">ENSSSCG00000009474</t>
  </si>
  <si>
    <t xml:space="preserve">ENSG00000136155</t>
  </si>
  <si>
    <t xml:space="preserve">SCEL</t>
  </si>
  <si>
    <t xml:space="preserve">Variation_39141,Variation_66487</t>
  </si>
  <si>
    <t xml:space="preserve">ENSSSCG00000009475</t>
  </si>
  <si>
    <t xml:space="preserve">LOC100526183</t>
  </si>
  <si>
    <t xml:space="preserve">ENSG00000139737</t>
  </si>
  <si>
    <t xml:space="preserve">SLAIN1</t>
  </si>
  <si>
    <t xml:space="preserve">Variation_66489</t>
  </si>
  <si>
    <t xml:space="preserve">ENSSSCG00000009476</t>
  </si>
  <si>
    <t xml:space="preserve">LOC100510976</t>
  </si>
  <si>
    <t xml:space="preserve">ENSSSCG00000019817</t>
  </si>
  <si>
    <t xml:space="preserve">ENSSSCG00000020226</t>
  </si>
  <si>
    <t xml:space="preserve">rRNA</t>
  </si>
  <si>
    <t xml:space="preserve">ENSSSCG00000009487</t>
  </si>
  <si>
    <t xml:space="preserve">ENSSSCG00000009488</t>
  </si>
  <si>
    <t xml:space="preserve">ENSG00000165300</t>
  </si>
  <si>
    <t xml:space="preserve">SLITRK5</t>
  </si>
  <si>
    <t xml:space="preserve">ENSSSCG00000019950</t>
  </si>
  <si>
    <t xml:space="preserve">ENSSSCG00000009496</t>
  </si>
  <si>
    <t xml:space="preserve">ENSG00000125257</t>
  </si>
  <si>
    <t xml:space="preserve">ABCC4</t>
  </si>
  <si>
    <t xml:space="preserve">Variation_49276</t>
  </si>
  <si>
    <t xml:space="preserve">ENSSSCG00000009497</t>
  </si>
  <si>
    <t xml:space="preserve">ENSSSCG00000009498</t>
  </si>
  <si>
    <t xml:space="preserve">ENSSSCG00000009499</t>
  </si>
  <si>
    <t xml:space="preserve">ENSG00000103222</t>
  </si>
  <si>
    <t xml:space="preserve">ABCC1</t>
  </si>
  <si>
    <t xml:space="preserve">Variation_2204,Variation_3993,Variation_4926,Variation_38341,Variation_47993,Variation_49662,Variation_66945,Variation_77209,Variation_87983,Variation_87984,Variation_87985</t>
  </si>
  <si>
    <t xml:space="preserve">ENSSSCG00000009525</t>
  </si>
  <si>
    <t xml:space="preserve">LOC100524825</t>
  </si>
  <si>
    <t xml:space="preserve">ENSG00000102452</t>
  </si>
  <si>
    <t xml:space="preserve">NALCN</t>
  </si>
  <si>
    <t xml:space="preserve">Variation_5722,Variation_23454,Variation_43874,Variation_49166,Variation_61349,Variation_66531,Variation_76472,Variation_76473,Variation_87001,Variation_87002,Variation_101837,Variation_105417,Variation_107668,Variation_113611</t>
  </si>
  <si>
    <t xml:space="preserve">ENSSSCG00000017164</t>
  </si>
  <si>
    <t xml:space="preserve">TIMP2</t>
  </si>
  <si>
    <t xml:space="preserve">ENSG00000035862</t>
  </si>
  <si>
    <t xml:space="preserve">ENSSSCG00000017165</t>
  </si>
  <si>
    <t xml:space="preserve">ENSG00000055483</t>
  </si>
  <si>
    <t xml:space="preserve">USP36</t>
  </si>
  <si>
    <t xml:space="preserve">ENSSSCG00000017166</t>
  </si>
  <si>
    <t xml:space="preserve">ENSSSCG00000017167</t>
  </si>
  <si>
    <t xml:space="preserve">LOC100515446</t>
  </si>
  <si>
    <t xml:space="preserve">ENSG00000108669</t>
  </si>
  <si>
    <t xml:space="preserve">CYTH1</t>
  </si>
  <si>
    <t xml:space="preserve">Variation_0212,Variation_58818</t>
  </si>
  <si>
    <t xml:space="preserve">ENSSSCG00000017184</t>
  </si>
  <si>
    <t xml:space="preserve">PRPSAP1</t>
  </si>
  <si>
    <t xml:space="preserve">ENSG00000161542</t>
  </si>
  <si>
    <t xml:space="preserve">Variation_5032,Variation_67264</t>
  </si>
  <si>
    <t xml:space="preserve">ENSSSCG00000017216</t>
  </si>
  <si>
    <t xml:space="preserve">ENSSSCG00000017217</t>
  </si>
  <si>
    <t xml:space="preserve">LOC100515164</t>
  </si>
  <si>
    <t xml:space="preserve">ENSG00000180901</t>
  </si>
  <si>
    <t xml:space="preserve">KCTD2</t>
  </si>
  <si>
    <t xml:space="preserve">ENSSSCG00000017218</t>
  </si>
  <si>
    <t xml:space="preserve">CDR2L</t>
  </si>
  <si>
    <t xml:space="preserve">ENSG00000109089</t>
  </si>
  <si>
    <t xml:space="preserve">ENSSSCG00000017313</t>
  </si>
  <si>
    <t xml:space="preserve">LOC100518627</t>
  </si>
  <si>
    <t xml:space="preserve">ENSG00000120088</t>
  </si>
  <si>
    <t xml:space="preserve">CRHR1</t>
  </si>
  <si>
    <t xml:space="preserve">Variation_37194</t>
  </si>
  <si>
    <t xml:space="preserve">ENSSSCG00000017314</t>
  </si>
  <si>
    <t xml:space="preserve">LOC100518803</t>
  </si>
  <si>
    <t xml:space="preserve">ENSG00000185294</t>
  </si>
  <si>
    <t xml:space="preserve">AC217771.1</t>
  </si>
  <si>
    <t xml:space="preserve">ENSSSCG00000017315</t>
  </si>
  <si>
    <t xml:space="preserve">ENSG00000228696</t>
  </si>
  <si>
    <t xml:space="preserve">ARL17B</t>
  </si>
  <si>
    <t xml:space="preserve">Variation_0327,Variation_0502,Variation_0802,Variation_2227,Variation_3147,Variation_4038,Variation_7162,Variation_8850,Variation_30837,Variation_32184,Variation_34570,Variation_35469,Variation_37194,Variation_38843,Variation_49870,Variation_49871,Variation_49872,Variation_59600,Variation_72951,Variation_72953,Variation_72954,Variation_72958,Variation_77628,Variation_77629,Variation_77630,Variation_88496,Variation_88497,Variation_88498,Variation_88499,Variation_104126,Variation_104303,Variation_107763</t>
  </si>
  <si>
    <t xml:space="preserve">ENSSSCG00000017316</t>
  </si>
  <si>
    <t xml:space="preserve">NSF</t>
  </si>
  <si>
    <t xml:space="preserve">ENSG00000073969</t>
  </si>
  <si>
    <t xml:space="preserve">Variation_0207,Variation_0327,Variation_0803,Variation_2228,Variation_3147,Variation_4038,Variation_5014,Variation_7162,Variation_8850,Variation_30837,Variation_32185,Variation_34570,Variation_37635,Variation_38843,Variation_49870,Variation_49871,Variation_49872,Variation_72953,Variation_72955,Variation_77633,Variation_77634,Variation_77635,Variation_77636,Variation_77640,Variation_88502,Variation_88503,Variation_88506,Variation_104304,Variation_107763</t>
  </si>
  <si>
    <t xml:space="preserve">ENSSSCG00000017322</t>
  </si>
  <si>
    <t xml:space="preserve">ENSSSCG00000017323</t>
  </si>
  <si>
    <t xml:space="preserve">ENSSSCG00000017324</t>
  </si>
  <si>
    <t xml:space="preserve">ENSSSCG00000017325</t>
  </si>
  <si>
    <t xml:space="preserve">PLEKHM1</t>
  </si>
  <si>
    <t xml:space="preserve">ENSG00000225190</t>
  </si>
  <si>
    <t xml:space="preserve">Variation_3146,Variation_9287,Variation_9288,Variation_30835,Variation_34629,Variation_34646,Variation_34654,Variation_37194,Variation_77621,Variation_88487,Variation_88489</t>
  </si>
  <si>
    <t xml:space="preserve">ENSSSCG00000017337</t>
  </si>
  <si>
    <t xml:space="preserve">LOC100520929</t>
  </si>
  <si>
    <t xml:space="preserve">ENSG00000181513</t>
  </si>
  <si>
    <t xml:space="preserve">ACBD4</t>
  </si>
  <si>
    <t xml:space="preserve">Variation_34646,Variation_102467,Variation_114426</t>
  </si>
  <si>
    <t xml:space="preserve">ENSSSCG00000017338</t>
  </si>
  <si>
    <t xml:space="preserve">PLCD3</t>
  </si>
  <si>
    <t xml:space="preserve">ENSG00000161714</t>
  </si>
  <si>
    <t xml:space="preserve">Variation_34646</t>
  </si>
  <si>
    <t xml:space="preserve">ENSSSCG00000017339</t>
  </si>
  <si>
    <t xml:space="preserve">NMT1</t>
  </si>
  <si>
    <t xml:space="preserve">ENSG00000136448</t>
  </si>
  <si>
    <t xml:space="preserve">ENSSSCG00000017340</t>
  </si>
  <si>
    <t xml:space="preserve">LOC100521290</t>
  </si>
  <si>
    <t xml:space="preserve">ENSG00000172992</t>
  </si>
  <si>
    <t xml:space="preserve">DCAKD</t>
  </si>
  <si>
    <t xml:space="preserve">Variation_102466</t>
  </si>
  <si>
    <t xml:space="preserve">ENSSSCG00000017341</t>
  </si>
  <si>
    <t xml:space="preserve">ENSG00000131094</t>
  </si>
  <si>
    <t xml:space="preserve">C1QL1</t>
  </si>
  <si>
    <t xml:space="preserve">ENSSSCG00000017342</t>
  </si>
  <si>
    <t xml:space="preserve">KIF18B</t>
  </si>
  <si>
    <t xml:space="preserve">ENSG00000186185</t>
  </si>
  <si>
    <t xml:space="preserve">ENSSSCG00000017343</t>
  </si>
  <si>
    <t xml:space="preserve">GFAP</t>
  </si>
  <si>
    <t xml:space="preserve">ENSG00000131095</t>
  </si>
  <si>
    <t xml:space="preserve">Variation_49861,Variation_109611</t>
  </si>
  <si>
    <t xml:space="preserve">ENSSSCG00000017344</t>
  </si>
  <si>
    <t xml:space="preserve">LOC100524894</t>
  </si>
  <si>
    <t xml:space="preserve">ENSG00000214447</t>
  </si>
  <si>
    <t xml:space="preserve">FAM187A</t>
  </si>
  <si>
    <t xml:space="preserve">ENSSSCG00000017345</t>
  </si>
  <si>
    <t xml:space="preserve">LOC100521923</t>
  </si>
  <si>
    <t xml:space="preserve">ENSG00000167131</t>
  </si>
  <si>
    <t xml:space="preserve">CCDC103</t>
  </si>
  <si>
    <t xml:space="preserve">ENSSSCG00000017346</t>
  </si>
  <si>
    <t xml:space="preserve">EFTUD2</t>
  </si>
  <si>
    <t xml:space="preserve">ENSG00000108883</t>
  </si>
  <si>
    <t xml:space="preserve">ENSSSCG00000017347</t>
  </si>
  <si>
    <t xml:space="preserve">LOC100522512</t>
  </si>
  <si>
    <t xml:space="preserve">ENSG00000131097</t>
  </si>
  <si>
    <t xml:space="preserve">HIGD1B</t>
  </si>
  <si>
    <t xml:space="preserve">ENSSSCG00000017353</t>
  </si>
  <si>
    <t xml:space="preserve">ENSG00000168597</t>
  </si>
  <si>
    <t xml:space="preserve">C17orf65</t>
  </si>
  <si>
    <t xml:space="preserve">Variation_5008,Variation_114422</t>
  </si>
  <si>
    <t xml:space="preserve">ENSSSCG00000017359</t>
  </si>
  <si>
    <t xml:space="preserve">RUNDC3A</t>
  </si>
  <si>
    <t xml:space="preserve">ENSG00000108309</t>
  </si>
  <si>
    <t xml:space="preserve">ENSSSCG00000017360</t>
  </si>
  <si>
    <t xml:space="preserve">ENSG00000108312</t>
  </si>
  <si>
    <t xml:space="preserve">UBTF</t>
  </si>
  <si>
    <t xml:space="preserve">Variation_5008,Variation_72941,Variation_114422</t>
  </si>
  <si>
    <t xml:space="preserve">ENSSSCG00000017361</t>
  </si>
  <si>
    <t xml:space="preserve">LOC100514791</t>
  </si>
  <si>
    <t xml:space="preserve">ENSG00000168591</t>
  </si>
  <si>
    <t xml:space="preserve">TMUB2</t>
  </si>
  <si>
    <t xml:space="preserve">ENSSSCG00000017362</t>
  </si>
  <si>
    <t xml:space="preserve">LOC100511716</t>
  </si>
  <si>
    <t xml:space="preserve">ENSG00000087152</t>
  </si>
  <si>
    <t xml:space="preserve">ATXN7L3</t>
  </si>
  <si>
    <t xml:space="preserve">ENSSSCG00000017530</t>
  </si>
  <si>
    <t xml:space="preserve">ENSSSCG00000017531</t>
  </si>
  <si>
    <t xml:space="preserve">ENSG00000167925</t>
  </si>
  <si>
    <t xml:space="preserve">GHDC</t>
  </si>
  <si>
    <t xml:space="preserve">ENSSSCG00000017532</t>
  </si>
  <si>
    <t xml:space="preserve">LOC100521817</t>
  </si>
  <si>
    <t xml:space="preserve">ENSG00000120094</t>
  </si>
  <si>
    <t xml:space="preserve">HOXB1</t>
  </si>
  <si>
    <t xml:space="preserve">Variation_4040</t>
  </si>
  <si>
    <t xml:space="preserve">ENSSSCG00000017533</t>
  </si>
  <si>
    <t xml:space="preserve">LOC100521989</t>
  </si>
  <si>
    <t xml:space="preserve">ENSG00000173917</t>
  </si>
  <si>
    <t xml:space="preserve">HOXB2</t>
  </si>
  <si>
    <t xml:space="preserve">Variation_4040,Variation_53230,Variation_77654</t>
  </si>
  <si>
    <t xml:space="preserve">ENSSSCG00000017534</t>
  </si>
  <si>
    <t xml:space="preserve">LOC100522160</t>
  </si>
  <si>
    <t xml:space="preserve">ENSG00000120093</t>
  </si>
  <si>
    <t xml:space="preserve">HOXB3</t>
  </si>
  <si>
    <t xml:space="preserve">Variation_4040,Variation_53230,Variation_77654,Variation_109689</t>
  </si>
  <si>
    <t xml:space="preserve">ENSSSCG00000017578</t>
  </si>
  <si>
    <t xml:space="preserve">ITGA3</t>
  </si>
  <si>
    <t xml:space="preserve">ENSG00000005884</t>
  </si>
  <si>
    <t xml:space="preserve">Variation_106993</t>
  </si>
  <si>
    <t xml:space="preserve">ENSSSCG00000017584</t>
  </si>
  <si>
    <t xml:space="preserve">LOC100516875</t>
  </si>
  <si>
    <t xml:space="preserve">ENSSSCG00000017585</t>
  </si>
  <si>
    <t xml:space="preserve">ENSG00000167100</t>
  </si>
  <si>
    <t xml:space="preserve">SAMD14</t>
  </si>
  <si>
    <t xml:space="preserve">Variation_77656,Variation_88524</t>
  </si>
  <si>
    <t xml:space="preserve">ENSSSCG00000017600</t>
  </si>
  <si>
    <t xml:space="preserve">LOC100521924</t>
  </si>
  <si>
    <t xml:space="preserve">ENSG00000166260</t>
  </si>
  <si>
    <t xml:space="preserve">COX11</t>
  </si>
  <si>
    <t xml:space="preserve">Variation_5869</t>
  </si>
  <si>
    <t xml:space="preserve">ENSSSCG00000017601</t>
  </si>
  <si>
    <t xml:space="preserve">LOC100522342</t>
  </si>
  <si>
    <t xml:space="preserve">ENSG00000141198</t>
  </si>
  <si>
    <t xml:space="preserve">TOM1L1</t>
  </si>
  <si>
    <t xml:space="preserve">Variation_5869,Variation_102484</t>
  </si>
  <si>
    <t xml:space="preserve">ENSSSCG00000017602</t>
  </si>
  <si>
    <t xml:space="preserve">ENSG00000166263</t>
  </si>
  <si>
    <t xml:space="preserve">STXBP4</t>
  </si>
  <si>
    <t xml:space="preserve">Variation_102485</t>
  </si>
  <si>
    <t xml:space="preserve">ENSSSCG00000019039</t>
  </si>
  <si>
    <t xml:space="preserve">ENSSSCG00000017623</t>
  </si>
  <si>
    <t xml:space="preserve">LOC100513043</t>
  </si>
  <si>
    <t xml:space="preserve">ENSG00000136451</t>
  </si>
  <si>
    <t xml:space="preserve">VEZF1</t>
  </si>
  <si>
    <t xml:space="preserve">ENSSSCG00000017624</t>
  </si>
  <si>
    <t xml:space="preserve">LOC100511955</t>
  </si>
  <si>
    <t xml:space="preserve">ENSG00000180891</t>
  </si>
  <si>
    <t xml:space="preserve">CUEDC1</t>
  </si>
  <si>
    <t xml:space="preserve">Variation_114454</t>
  </si>
  <si>
    <t xml:space="preserve">ENSSSCG00000017625</t>
  </si>
  <si>
    <t xml:space="preserve">LOC100512128</t>
  </si>
  <si>
    <t xml:space="preserve">ENSG00000181610</t>
  </si>
  <si>
    <t xml:space="preserve">MRPS23</t>
  </si>
  <si>
    <t xml:space="preserve">ENSSSCG00000017626</t>
  </si>
  <si>
    <t xml:space="preserve">LOC100512435</t>
  </si>
  <si>
    <t xml:space="preserve">ENSG00000136450</t>
  </si>
  <si>
    <t xml:space="preserve">SRSF1</t>
  </si>
  <si>
    <t xml:space="preserve">ENSSSCG00000017668</t>
  </si>
  <si>
    <t xml:space="preserve">LOC100524644</t>
  </si>
  <si>
    <t xml:space="preserve">ENSG00000062716</t>
  </si>
  <si>
    <t xml:space="preserve">VMP1</t>
  </si>
  <si>
    <t xml:space="preserve">ENSSSCG00000017669</t>
  </si>
  <si>
    <t xml:space="preserve">LOC100520097</t>
  </si>
  <si>
    <t xml:space="preserve">ENSG00000108423</t>
  </si>
  <si>
    <t xml:space="preserve">TUBD1</t>
  </si>
  <si>
    <t xml:space="preserve">ENSSSCG00000017670</t>
  </si>
  <si>
    <t xml:space="preserve">RPS6KB1</t>
  </si>
  <si>
    <t xml:space="preserve">ENSG00000108443</t>
  </si>
  <si>
    <t xml:space="preserve">Variation_0805,Variation_4044,Variation_30842,Variation_32189,Variation_72987,Variation_77677,Variation_88555</t>
  </si>
  <si>
    <t xml:space="preserve">ENSSSCG00000017671</t>
  </si>
  <si>
    <t xml:space="preserve">LOC100524826</t>
  </si>
  <si>
    <t xml:space="preserve">ENSG00000189050</t>
  </si>
  <si>
    <t xml:space="preserve">RNFT1</t>
  </si>
  <si>
    <t xml:space="preserve">Variation_0805,Variation_4044</t>
  </si>
  <si>
    <t xml:space="preserve">ENSSSCG00000017672</t>
  </si>
  <si>
    <t xml:space="preserve">LOC100525006</t>
  </si>
  <si>
    <t xml:space="preserve">ENSSSCG00000017673</t>
  </si>
  <si>
    <t xml:space="preserve">ENSG00000108506</t>
  </si>
  <si>
    <t xml:space="preserve">INTS2</t>
  </si>
  <si>
    <t xml:space="preserve">ENSSSCG00000018555</t>
  </si>
  <si>
    <t xml:space="preserve">ENSSSCG00000017688</t>
  </si>
  <si>
    <t xml:space="preserve">GGNBP2</t>
  </si>
  <si>
    <t xml:space="preserve">ENSG00000005955</t>
  </si>
  <si>
    <t xml:space="preserve">Variation_0800,Variation_2222,Variation_2223,Variation_3142,Variation_3143,Variation_4031,Variation_8843,Variation_37189,Variation_49849</t>
  </si>
  <si>
    <t xml:space="preserve">ENSSSCG00000017689</t>
  </si>
  <si>
    <t xml:space="preserve">LOC100512808</t>
  </si>
  <si>
    <t xml:space="preserve">ENSG00000108278</t>
  </si>
  <si>
    <t xml:space="preserve">ZNHIT3</t>
  </si>
  <si>
    <t xml:space="preserve">Variation_0800,Variation_2222,Variation_3142,Variation_4031,Variation_8841,Variation_8843,Variation_34477,Variation_37189,Variation_49849</t>
  </si>
  <si>
    <t xml:space="preserve">ENSSSCG00000018149</t>
  </si>
  <si>
    <t xml:space="preserve">ENSSSCG00000017786</t>
  </si>
  <si>
    <t xml:space="preserve">ENSG00000198720</t>
  </si>
  <si>
    <t xml:space="preserve">ANKRD13B</t>
  </si>
  <si>
    <t xml:space="preserve">Variation_114372</t>
  </si>
  <si>
    <t xml:space="preserve">ENSSSCG00000017787</t>
  </si>
  <si>
    <t xml:space="preserve">LOC100520151</t>
  </si>
  <si>
    <t xml:space="preserve">ENSG00000108262</t>
  </si>
  <si>
    <t xml:space="preserve">GIT1</t>
  </si>
  <si>
    <t xml:space="preserve">ENSSSCG00000017788</t>
  </si>
  <si>
    <t xml:space="preserve">LOC100516397</t>
  </si>
  <si>
    <t xml:space="preserve">ENSG00000167543</t>
  </si>
  <si>
    <t xml:space="preserve">TP53I13</t>
  </si>
  <si>
    <t xml:space="preserve">Variation_72855</t>
  </si>
  <si>
    <t xml:space="preserve">ENSSSCG00000017789</t>
  </si>
  <si>
    <t xml:space="preserve">ABHD15</t>
  </si>
  <si>
    <t xml:space="preserve">ENSG00000168792</t>
  </si>
  <si>
    <t xml:space="preserve">ENSSSCG00000017790</t>
  </si>
  <si>
    <t xml:space="preserve">LOC100516577</t>
  </si>
  <si>
    <t xml:space="preserve">ENSG00000160551</t>
  </si>
  <si>
    <t xml:space="preserve">TAOK1</t>
  </si>
  <si>
    <t xml:space="preserve">Variation_58788,Variation_67170,Variation_102432,Variation_104290,Variation_110109,Variation_114371</t>
  </si>
  <si>
    <t xml:space="preserve">ENSSSCG00000020574</t>
  </si>
  <si>
    <t xml:space="preserve">ENSSSCG00000017826</t>
  </si>
  <si>
    <t xml:space="preserve">LOC100511407</t>
  </si>
  <si>
    <t xml:space="preserve">ENSG00000070366</t>
  </si>
  <si>
    <t xml:space="preserve">SMG6</t>
  </si>
  <si>
    <t xml:space="preserve">Variation_114311</t>
  </si>
  <si>
    <t xml:space="preserve">ENSSSCG00000017827</t>
  </si>
  <si>
    <t xml:space="preserve">LOC100512130</t>
  </si>
  <si>
    <t xml:space="preserve">ENSG00000167720</t>
  </si>
  <si>
    <t xml:space="preserve">SRR</t>
  </si>
  <si>
    <t xml:space="preserve">ENSSSCG00000017828</t>
  </si>
  <si>
    <t xml:space="preserve">TSR1</t>
  </si>
  <si>
    <t xml:space="preserve">ENSG00000167721</t>
  </si>
  <si>
    <t xml:space="preserve">ENSSSCG00000017829</t>
  </si>
  <si>
    <t xml:space="preserve">SGSM2</t>
  </si>
  <si>
    <t xml:space="preserve">ENSG00000141258</t>
  </si>
  <si>
    <t xml:space="preserve">Variation_67107,Variation_104276</t>
  </si>
  <si>
    <t xml:space="preserve">ENSSSCG00000017830</t>
  </si>
  <si>
    <t xml:space="preserve">LOC100512629</t>
  </si>
  <si>
    <t xml:space="preserve">ENSG00000070444</t>
  </si>
  <si>
    <t xml:space="preserve">MNT</t>
  </si>
  <si>
    <t xml:space="preserve">ENSSSCG00000017831</t>
  </si>
  <si>
    <t xml:space="preserve">ENSG00000205821</t>
  </si>
  <si>
    <t xml:space="preserve">AC006435.1</t>
  </si>
  <si>
    <t xml:space="preserve">ENSSSCG00000017832</t>
  </si>
  <si>
    <t xml:space="preserve">ENSG00000127804</t>
  </si>
  <si>
    <t xml:space="preserve">METTL16</t>
  </si>
  <si>
    <t xml:space="preserve">ENSSSCG00000017833</t>
  </si>
  <si>
    <t xml:space="preserve">ENSSSCG00000017834</t>
  </si>
  <si>
    <t xml:space="preserve">ENSSSCG00000017835</t>
  </si>
  <si>
    <t xml:space="preserve">LOC100513375</t>
  </si>
  <si>
    <t xml:space="preserve">ENSG00000132361</t>
  </si>
  <si>
    <t xml:space="preserve">KIAA0664</t>
  </si>
  <si>
    <t xml:space="preserve">Variation_4981</t>
  </si>
  <si>
    <t xml:space="preserve">ENSSSCG00000017836</t>
  </si>
  <si>
    <t xml:space="preserve">PAFAH1B1</t>
  </si>
  <si>
    <t xml:space="preserve">ENSG00000007168</t>
  </si>
  <si>
    <t xml:space="preserve">Variation_49836</t>
  </si>
  <si>
    <t xml:space="preserve">ENSSSCG00000018198</t>
  </si>
  <si>
    <t xml:space="preserve">ENSSSCG00000018355</t>
  </si>
  <si>
    <t xml:space="preserve">ENSSSCG00000019524</t>
  </si>
  <si>
    <t xml:space="preserve">ENSSSCG00000017839</t>
  </si>
  <si>
    <t xml:space="preserve">LOC100516152</t>
  </si>
  <si>
    <t xml:space="preserve">ENSG00000184166</t>
  </si>
  <si>
    <t xml:space="preserve">OR1D2</t>
  </si>
  <si>
    <t xml:space="preserve">ENSSSCG00000017840</t>
  </si>
  <si>
    <t xml:space="preserve">ENSSSCG00000017876</t>
  </si>
  <si>
    <t xml:space="preserve">LOC100520452</t>
  </si>
  <si>
    <t xml:space="preserve">ENSG00000167740</t>
  </si>
  <si>
    <t xml:space="preserve">CYB5D2</t>
  </si>
  <si>
    <t xml:space="preserve">Variation_8834,Variation_49860</t>
  </si>
  <si>
    <t xml:space="preserve">ENSSSCG00000017877</t>
  </si>
  <si>
    <t xml:space="preserve">ANKFY1</t>
  </si>
  <si>
    <t xml:space="preserve">ENSG00000185722</t>
  </si>
  <si>
    <t xml:space="preserve">Variation_8834,Variation_49860,Variation_72778,Variation_102390</t>
  </si>
  <si>
    <t xml:space="preserve">ENSSSCG00000017878</t>
  </si>
  <si>
    <t xml:space="preserve">LOC100522828</t>
  </si>
  <si>
    <t xml:space="preserve">ENSG00000132388</t>
  </si>
  <si>
    <t xml:space="preserve">UBE2G1</t>
  </si>
  <si>
    <t xml:space="preserve">Variation_4984,Variation_49862,Variation_49863</t>
  </si>
  <si>
    <t xml:space="preserve">ENSSSCG00000017879</t>
  </si>
  <si>
    <t xml:space="preserve">LOC100523021</t>
  </si>
  <si>
    <t xml:space="preserve">ENSSSCG00000017880</t>
  </si>
  <si>
    <t xml:space="preserve">LOC100523208</t>
  </si>
  <si>
    <t xml:space="preserve">ENSG00000182557</t>
  </si>
  <si>
    <t xml:space="preserve">SPNS3</t>
  </si>
  <si>
    <t xml:space="preserve">Variation_4984</t>
  </si>
  <si>
    <t xml:space="preserve">ENSSSCG00000017881</t>
  </si>
  <si>
    <t xml:space="preserve">ENSG00000183018</t>
  </si>
  <si>
    <t xml:space="preserve">SPNS2</t>
  </si>
  <si>
    <t xml:space="preserve">ENSSSCG00000017882</t>
  </si>
  <si>
    <t xml:space="preserve">MYBBP1A</t>
  </si>
  <si>
    <t xml:space="preserve">ENSG00000132382</t>
  </si>
  <si>
    <t xml:space="preserve">ENSSSCG00000017883</t>
  </si>
  <si>
    <t xml:space="preserve">ENSG00000167741</t>
  </si>
  <si>
    <t xml:space="preserve">GGT6</t>
  </si>
  <si>
    <t xml:space="preserve">ENSSSCG00000017884</t>
  </si>
  <si>
    <t xml:space="preserve">TEKT1</t>
  </si>
  <si>
    <t xml:space="preserve">ENSG00000167858</t>
  </si>
  <si>
    <t xml:space="preserve">ENSSSCG00000017885</t>
  </si>
  <si>
    <t xml:space="preserve">LOC100523750</t>
  </si>
  <si>
    <t xml:space="preserve">ENSG00000188176</t>
  </si>
  <si>
    <t xml:space="preserve">SMTNL2</t>
  </si>
  <si>
    <t xml:space="preserve">Variation_109700</t>
  </si>
  <si>
    <t xml:space="preserve">ENSSSCG00000018637</t>
  </si>
  <si>
    <t xml:space="preserve">ENSSSCG00000020415</t>
  </si>
  <si>
    <t xml:space="preserve">ENSSSCG00000017901</t>
  </si>
  <si>
    <t xml:space="preserve">LOC100511224</t>
  </si>
  <si>
    <t xml:space="preserve">ENSG00000196388</t>
  </si>
  <si>
    <t xml:space="preserve">INCA1</t>
  </si>
  <si>
    <t xml:space="preserve">Variation_4987</t>
  </si>
  <si>
    <t xml:space="preserve">ENSSSCG00000017902</t>
  </si>
  <si>
    <t xml:space="preserve">CAMTA2</t>
  </si>
  <si>
    <t xml:space="preserve">ENSG00000108509</t>
  </si>
  <si>
    <t xml:space="preserve">ENSSSCG00000017981</t>
  </si>
  <si>
    <t xml:space="preserve">ALOXE3</t>
  </si>
  <si>
    <t xml:space="preserve">ENSG00000179148</t>
  </si>
  <si>
    <t xml:space="preserve">Variation_4988</t>
  </si>
  <si>
    <t xml:space="preserve">ENSSSCG00000017982</t>
  </si>
  <si>
    <t xml:space="preserve">LOC100511225</t>
  </si>
  <si>
    <t xml:space="preserve">ENSG00000179111</t>
  </si>
  <si>
    <t xml:space="preserve">HES7</t>
  </si>
  <si>
    <t xml:space="preserve">ENSSSCG00000017983</t>
  </si>
  <si>
    <t xml:space="preserve">LOC100511408</t>
  </si>
  <si>
    <t xml:space="preserve">ENSG00000179094</t>
  </si>
  <si>
    <t xml:space="preserve">PER1</t>
  </si>
  <si>
    <t xml:space="preserve">Variation_4988,Variation_49944</t>
  </si>
  <si>
    <t xml:space="preserve">ENSSSCG00000017984</t>
  </si>
  <si>
    <t xml:space="preserve">LOC100513234</t>
  </si>
  <si>
    <t xml:space="preserve">ENSG00000220205</t>
  </si>
  <si>
    <t xml:space="preserve">VAMP2</t>
  </si>
  <si>
    <t xml:space="preserve">ENSSSCG00000017985</t>
  </si>
  <si>
    <t xml:space="preserve">LOC100513433</t>
  </si>
  <si>
    <t xml:space="preserve">ENSG00000189051</t>
  </si>
  <si>
    <t xml:space="preserve">RNF222</t>
  </si>
  <si>
    <t xml:space="preserve">ENSSSCG00000018003</t>
  </si>
  <si>
    <t xml:space="preserve">LOC100519214</t>
  </si>
  <si>
    <t xml:space="preserve">ENSG00000141048</t>
  </si>
  <si>
    <t xml:space="preserve">MYH4</t>
  </si>
  <si>
    <t xml:space="preserve">ENSSSCG00000018028</t>
  </si>
  <si>
    <t xml:space="preserve">LOC100522896</t>
  </si>
  <si>
    <t xml:space="preserve">ENSG00000125409</t>
  </si>
  <si>
    <t xml:space="preserve">TEKT3</t>
  </si>
  <si>
    <t xml:space="preserve">Variation_49816,Variation_49823</t>
  </si>
  <si>
    <t xml:space="preserve">ENSSSCG00000011229</t>
  </si>
  <si>
    <t xml:space="preserve">STT3B</t>
  </si>
  <si>
    <t xml:space="preserve">ENSG00000163527</t>
  </si>
  <si>
    <t xml:space="preserve">Variation_110535</t>
  </si>
  <si>
    <t xml:space="preserve">ENSSSCG00000011353</t>
  </si>
  <si>
    <t xml:space="preserve">PFKFB4</t>
  </si>
  <si>
    <t xml:space="preserve">ENSG00000114268</t>
  </si>
  <si>
    <t xml:space="preserve">ENSSSCG00000011354</t>
  </si>
  <si>
    <t xml:space="preserve">LOC100521865</t>
  </si>
  <si>
    <t xml:space="preserve">ENSG00000145040</t>
  </si>
  <si>
    <t xml:space="preserve">UCN2</t>
  </si>
  <si>
    <t xml:space="preserve">ENSSSCG00000011355</t>
  </si>
  <si>
    <t xml:space="preserve">COL7A1</t>
  </si>
  <si>
    <t xml:space="preserve">ENSG00000114270</t>
  </si>
  <si>
    <t xml:space="preserve">Variation_9448</t>
  </si>
  <si>
    <t xml:space="preserve">ENSSSCG00000011356</t>
  </si>
  <si>
    <t xml:space="preserve">LOC100156879</t>
  </si>
  <si>
    <t xml:space="preserve">ENSG00000010256</t>
  </si>
  <si>
    <t xml:space="preserve">UQCRC1</t>
  </si>
  <si>
    <t xml:space="preserve">ENSSSCG00000011357</t>
  </si>
  <si>
    <t xml:space="preserve">LOC100154430</t>
  </si>
  <si>
    <t xml:space="preserve">ENSG00000164054</t>
  </si>
  <si>
    <t xml:space="preserve">SHISA5</t>
  </si>
  <si>
    <t xml:space="preserve">Variation_23687,Variation_36152,Variation_107217,Variation_107218</t>
  </si>
  <si>
    <t xml:space="preserve">ENSSSCG00000011358</t>
  </si>
  <si>
    <t xml:space="preserve">LOC100155669</t>
  </si>
  <si>
    <t xml:space="preserve">ENSSSCG00000011359</t>
  </si>
  <si>
    <t xml:space="preserve">ATRIP</t>
  </si>
  <si>
    <t xml:space="preserve">ENSSSCG00000011360</t>
  </si>
  <si>
    <t xml:space="preserve">ENSSSCG00000011361</t>
  </si>
  <si>
    <t xml:space="preserve">LOC100524107</t>
  </si>
  <si>
    <t xml:space="preserve">ENSG00000225697</t>
  </si>
  <si>
    <t xml:space="preserve">SLC26A6</t>
  </si>
  <si>
    <t xml:space="preserve">ENSSSCG00000011362</t>
  </si>
  <si>
    <t xml:space="preserve">LOC100523569</t>
  </si>
  <si>
    <t xml:space="preserve">ENSG00000183396</t>
  </si>
  <si>
    <t xml:space="preserve">TMEM89</t>
  </si>
  <si>
    <t xml:space="preserve">ENSSSCG00000011363</t>
  </si>
  <si>
    <t xml:space="preserve">PRKAR2A</t>
  </si>
  <si>
    <t xml:space="preserve">ENSG00000114302</t>
  </si>
  <si>
    <t xml:space="preserve">ENSSSCG00000011364</t>
  </si>
  <si>
    <t xml:space="preserve">NCKIPSD</t>
  </si>
  <si>
    <t xml:space="preserve">ENSG00000213672</t>
  </si>
  <si>
    <t xml:space="preserve">ENSSSCG00000011365</t>
  </si>
  <si>
    <t xml:space="preserve">LOC100523922</t>
  </si>
  <si>
    <t xml:space="preserve">ENSG00000068745</t>
  </si>
  <si>
    <t xml:space="preserve">IP6K2</t>
  </si>
  <si>
    <t xml:space="preserve">ENSSSCG00000011366</t>
  </si>
  <si>
    <t xml:space="preserve">LOC100524459</t>
  </si>
  <si>
    <t xml:space="preserve">ENSG00000178537</t>
  </si>
  <si>
    <t xml:space="preserve">SLC25A20</t>
  </si>
  <si>
    <t xml:space="preserve">ENSSSCG00000011367</t>
  </si>
  <si>
    <t xml:space="preserve">ARIH2</t>
  </si>
  <si>
    <t xml:space="preserve">ENSG00000177479</t>
  </si>
  <si>
    <t xml:space="preserve">Variation_98308</t>
  </si>
  <si>
    <t xml:space="preserve">ENSSSCG00000011368</t>
  </si>
  <si>
    <t xml:space="preserve">P4HTM</t>
  </si>
  <si>
    <t xml:space="preserve">ENSG00000178467</t>
  </si>
  <si>
    <t xml:space="preserve">ENSSSCG00000011369</t>
  </si>
  <si>
    <t xml:space="preserve">ENSG00000178252</t>
  </si>
  <si>
    <t xml:space="preserve">WDR6</t>
  </si>
  <si>
    <t xml:space="preserve">ENSSSCG00000011370</t>
  </si>
  <si>
    <t xml:space="preserve">DALRD3</t>
  </si>
  <si>
    <t xml:space="preserve">ENSG00000178149</t>
  </si>
  <si>
    <t xml:space="preserve">ENSSSCG00000011371</t>
  </si>
  <si>
    <t xml:space="preserve">LOC100156018</t>
  </si>
  <si>
    <t xml:space="preserve">ENSG00000178057</t>
  </si>
  <si>
    <t xml:space="preserve">NDUFAF3</t>
  </si>
  <si>
    <t xml:space="preserve">ENSSSCG00000018173</t>
  </si>
  <si>
    <t xml:space="preserve">ENSG00000199032</t>
  </si>
  <si>
    <t xml:space="preserve">MIR425</t>
  </si>
  <si>
    <t xml:space="preserve">ENSSSCG00000018347</t>
  </si>
  <si>
    <t xml:space="preserve">ENSSSCG00000018566</t>
  </si>
  <si>
    <t xml:space="preserve">ENSG00000207605</t>
  </si>
  <si>
    <t xml:space="preserve">MIR191</t>
  </si>
  <si>
    <t xml:space="preserve">ENSSSCG00000019032</t>
  </si>
  <si>
    <t xml:space="preserve">ENSSSCG00000011397</t>
  </si>
  <si>
    <t xml:space="preserve">LOC100515925</t>
  </si>
  <si>
    <t xml:space="preserve">ENSG00000017483</t>
  </si>
  <si>
    <t xml:space="preserve">SLC38A5</t>
  </si>
  <si>
    <t xml:space="preserve">Variation_7789</t>
  </si>
  <si>
    <t xml:space="preserve">ENSSSCG00000011398</t>
  </si>
  <si>
    <t xml:space="preserve">ENSG00000001617</t>
  </si>
  <si>
    <t xml:space="preserve">SEMA3F</t>
  </si>
  <si>
    <t xml:space="preserve">Variation_3429,Variation_4335,Variation_30175,Variation_51107,Variation_51108,Variation_51112,Variation_53228</t>
  </si>
  <si>
    <t xml:space="preserve">ENSSSCG00000011399</t>
  </si>
  <si>
    <t xml:space="preserve">GBI1</t>
  </si>
  <si>
    <t xml:space="preserve">ENSG00000114353</t>
  </si>
  <si>
    <t xml:space="preserve">GNAI2</t>
  </si>
  <si>
    <t xml:space="preserve">Variation_3429,Variation_4335,Variation_4336,Variation_30176,Variation_53228,Variation_110543</t>
  </si>
  <si>
    <t xml:space="preserve">ENSSSCG00000011400</t>
  </si>
  <si>
    <t xml:space="preserve">SEMA3B</t>
  </si>
  <si>
    <t xml:space="preserve">ENSSSCG00000011401</t>
  </si>
  <si>
    <t xml:space="preserve">LOC100154429</t>
  </si>
  <si>
    <t xml:space="preserve">ENSG00000179564</t>
  </si>
  <si>
    <t xml:space="preserve">C3orf45</t>
  </si>
  <si>
    <t xml:space="preserve">Variation_3429,Variation_4335,Variation_4336,Variation_30176,Variation_53228</t>
  </si>
  <si>
    <t xml:space="preserve">ENSSSCG00000011402</t>
  </si>
  <si>
    <t xml:space="preserve">HYAL3</t>
  </si>
  <si>
    <t xml:space="preserve">ENSG00000186792</t>
  </si>
  <si>
    <t xml:space="preserve">Variation_3429,Variation_4335,Variation_4336,Variation_30176</t>
  </si>
  <si>
    <t xml:space="preserve">ENSSSCG00000011403</t>
  </si>
  <si>
    <t xml:space="preserve">NAT6</t>
  </si>
  <si>
    <t xml:space="preserve">ENSSSCG00000011404</t>
  </si>
  <si>
    <t xml:space="preserve">HYAL1</t>
  </si>
  <si>
    <t xml:space="preserve">ENSG00000114378</t>
  </si>
  <si>
    <t xml:space="preserve">Variation_3429,Variation_4335,Variation_4336,Variation_30176,Variation_63465</t>
  </si>
  <si>
    <t xml:space="preserve">ENSSSCG00000011405</t>
  </si>
  <si>
    <t xml:space="preserve">HYAL2</t>
  </si>
  <si>
    <t xml:space="preserve">ENSG00000068001</t>
  </si>
  <si>
    <t xml:space="preserve">ENSSSCG00000011406</t>
  </si>
  <si>
    <t xml:space="preserve">LOC100516644</t>
  </si>
  <si>
    <t xml:space="preserve">ENSG00000114383</t>
  </si>
  <si>
    <t xml:space="preserve">TUSC2</t>
  </si>
  <si>
    <t xml:space="preserve">ENSSSCG00000011407</t>
  </si>
  <si>
    <t xml:space="preserve">LOC100516830</t>
  </si>
  <si>
    <t xml:space="preserve">ENSG00000068028</t>
  </si>
  <si>
    <t xml:space="preserve">RASSF1</t>
  </si>
  <si>
    <t xml:space="preserve">ENSSSCG00000011408</t>
  </si>
  <si>
    <t xml:space="preserve">LOC100518334</t>
  </si>
  <si>
    <t xml:space="preserve">ENSG00000004838</t>
  </si>
  <si>
    <t xml:space="preserve">ZMYND10</t>
  </si>
  <si>
    <t xml:space="preserve">Variation_4335,Variation_4336,Variation_30176</t>
  </si>
  <si>
    <t xml:space="preserve">ENSSSCG00000011409</t>
  </si>
  <si>
    <t xml:space="preserve">LOC100517004</t>
  </si>
  <si>
    <t xml:space="preserve">ENSG00000114388</t>
  </si>
  <si>
    <t xml:space="preserve">NPRL2</t>
  </si>
  <si>
    <t xml:space="preserve">ENSSSCG00000011410</t>
  </si>
  <si>
    <t xml:space="preserve">LOC100517372</t>
  </si>
  <si>
    <t xml:space="preserve">ENSG00000114395</t>
  </si>
  <si>
    <t xml:space="preserve">CYB561D2</t>
  </si>
  <si>
    <t xml:space="preserve">ENSSSCG00000011411</t>
  </si>
  <si>
    <t xml:space="preserve">LOC100517191</t>
  </si>
  <si>
    <t xml:space="preserve">ENSG00000126062</t>
  </si>
  <si>
    <t xml:space="preserve">TMEM115</t>
  </si>
  <si>
    <t xml:space="preserve">ENSSSCG00000011413</t>
  </si>
  <si>
    <t xml:space="preserve">LOC100517857</t>
  </si>
  <si>
    <t xml:space="preserve">ENSG00000088543</t>
  </si>
  <si>
    <t xml:space="preserve">C3orf18</t>
  </si>
  <si>
    <t xml:space="preserve">ENSSSCG00000011426</t>
  </si>
  <si>
    <t xml:space="preserve">LOC100521113</t>
  </si>
  <si>
    <t xml:space="preserve">ENSG00000164087</t>
  </si>
  <si>
    <t xml:space="preserve">POC1A</t>
  </si>
  <si>
    <t xml:space="preserve">Variation_4337,Variation_51113</t>
  </si>
  <si>
    <t xml:space="preserve">ENSSSCG00000011427</t>
  </si>
  <si>
    <t xml:space="preserve">LOC100523023</t>
  </si>
  <si>
    <t xml:space="preserve">ENSG00000023330</t>
  </si>
  <si>
    <t xml:space="preserve">ALAS1</t>
  </si>
  <si>
    <t xml:space="preserve">ENSSSCG00000011428</t>
  </si>
  <si>
    <t xml:space="preserve">ENSG00000239732</t>
  </si>
  <si>
    <t xml:space="preserve">TLR9</t>
  </si>
  <si>
    <t xml:space="preserve">ENSSSCG00000011429</t>
  </si>
  <si>
    <t xml:space="preserve">LOC100520931</t>
  </si>
  <si>
    <t xml:space="preserve">ENSG00000247596</t>
  </si>
  <si>
    <t xml:space="preserve">TWF2</t>
  </si>
  <si>
    <t xml:space="preserve">ENSSSCG00000011430</t>
  </si>
  <si>
    <t xml:space="preserve">LOC100521473</t>
  </si>
  <si>
    <t xml:space="preserve">ENSG00000164086</t>
  </si>
  <si>
    <t xml:space="preserve">DUSP7</t>
  </si>
  <si>
    <t xml:space="preserve">Variation_51113,Variation_68375</t>
  </si>
  <si>
    <t xml:space="preserve">ENSSSCG00000011431</t>
  </si>
  <si>
    <t xml:space="preserve">ENSSSCG00000011432</t>
  </si>
  <si>
    <t xml:space="preserve">LOC100522516</t>
  </si>
  <si>
    <t xml:space="preserve">ENSG00000168237</t>
  </si>
  <si>
    <t xml:space="preserve">GLYCTK</t>
  </si>
  <si>
    <t xml:space="preserve">Variation_4337,Variation_4338,Variation_51113</t>
  </si>
  <si>
    <t xml:space="preserve">ENSSSCG00000011433</t>
  </si>
  <si>
    <t xml:space="preserve">WDR82P1</t>
  </si>
  <si>
    <t xml:space="preserve">ENSG00000164091</t>
  </si>
  <si>
    <t xml:space="preserve">WDR82</t>
  </si>
  <si>
    <t xml:space="preserve">Variation_4337,Variation_51113,Variation_115727</t>
  </si>
  <si>
    <t xml:space="preserve">ENSSSCG00000011434</t>
  </si>
  <si>
    <t xml:space="preserve">LOC100524901</t>
  </si>
  <si>
    <t xml:space="preserve">ENSG00000164088</t>
  </si>
  <si>
    <t xml:space="preserve">PPM1M</t>
  </si>
  <si>
    <t xml:space="preserve">ENSSSCG00000011435</t>
  </si>
  <si>
    <t xml:space="preserve">ENSSSCG00000011436</t>
  </si>
  <si>
    <t xml:space="preserve">ENSSSCG00000011437</t>
  </si>
  <si>
    <t xml:space="preserve">ENSSSCG00000011438</t>
  </si>
  <si>
    <t xml:space="preserve">BAP1</t>
  </si>
  <si>
    <t xml:space="preserve">ENSG00000163930</t>
  </si>
  <si>
    <t xml:space="preserve">Variation_4338</t>
  </si>
  <si>
    <t xml:space="preserve">ENSSSCG00000011439</t>
  </si>
  <si>
    <t xml:space="preserve">PHF7</t>
  </si>
  <si>
    <t xml:space="preserve">ENSG00000010318</t>
  </si>
  <si>
    <t xml:space="preserve">ENSSSCG00000011440</t>
  </si>
  <si>
    <t xml:space="preserve">SEMA3G</t>
  </si>
  <si>
    <t xml:space="preserve">ENSG00000010319</t>
  </si>
  <si>
    <t xml:space="preserve">ENSSSCG00000018452</t>
  </si>
  <si>
    <t xml:space="preserve">ENSG00000207926</t>
  </si>
  <si>
    <t xml:space="preserve">MIR135A1</t>
  </si>
  <si>
    <t xml:space="preserve">ENSSSCG00000019306</t>
  </si>
  <si>
    <t xml:space="preserve">ENSG00000199150</t>
  </si>
  <si>
    <t xml:space="preserve">MIRLET7G</t>
  </si>
  <si>
    <t xml:space="preserve">ENSSSCG00000011592</t>
  </si>
  <si>
    <t xml:space="preserve">LOC100512922</t>
  </si>
  <si>
    <t xml:space="preserve">ENSG00000004399</t>
  </si>
  <si>
    <t xml:space="preserve">PLXND1</t>
  </si>
  <si>
    <t xml:space="preserve">Variation_63585</t>
  </si>
  <si>
    <t xml:space="preserve">ENSSSCG00000011593</t>
  </si>
  <si>
    <t xml:space="preserve">ENSG00000172765</t>
  </si>
  <si>
    <t xml:space="preserve">TMCC1</t>
  </si>
  <si>
    <t xml:space="preserve">Variation_50925,Variation_98443</t>
  </si>
  <si>
    <t xml:space="preserve">ENSSSCG00000011656</t>
  </si>
  <si>
    <t xml:space="preserve">ENSG00000168875</t>
  </si>
  <si>
    <t xml:space="preserve">SOX14</t>
  </si>
  <si>
    <t xml:space="preserve">ENSSSCG00000011657</t>
  </si>
  <si>
    <t xml:space="preserve">CLDN18</t>
  </si>
  <si>
    <t xml:space="preserve">ENSG00000066405</t>
  </si>
  <si>
    <t xml:space="preserve">Variation_3449,Variation_8991</t>
  </si>
  <si>
    <t xml:space="preserve">ENSSSCG00000011681</t>
  </si>
  <si>
    <t xml:space="preserve">TRPC1</t>
  </si>
  <si>
    <t xml:space="preserve">ENSG00000144935</t>
  </si>
  <si>
    <t xml:space="preserve">Variation_59095,Variation_91604</t>
  </si>
  <si>
    <t xml:space="preserve">ENSSSCG00000011683</t>
  </si>
  <si>
    <t xml:space="preserve">PCOLCE2</t>
  </si>
  <si>
    <t xml:space="preserve">ENSG00000163710</t>
  </si>
  <si>
    <t xml:space="preserve">ENSSSCG00000011684</t>
  </si>
  <si>
    <t xml:space="preserve">ENSG00000163714</t>
  </si>
  <si>
    <t xml:space="preserve">U2SURP</t>
  </si>
  <si>
    <t xml:space="preserve">ENSSSCG00000011686</t>
  </si>
  <si>
    <t xml:space="preserve">SLC9A9</t>
  </si>
  <si>
    <t xml:space="preserve">ENSG00000181804</t>
  </si>
  <si>
    <t xml:space="preserve">Variation_3453,Variation_7368,Variation_7369,Variation_63610,Variation_91605,Variation_98464,Variation_115856</t>
  </si>
  <si>
    <t xml:space="preserve">ENSSSCG00000011688</t>
  </si>
  <si>
    <t xml:space="preserve">ENSSSCG00000011689</t>
  </si>
  <si>
    <t xml:space="preserve">PLOD2</t>
  </si>
  <si>
    <t xml:space="preserve">ENSG00000152952</t>
  </si>
  <si>
    <t xml:space="preserve">ENSSSCG00000011690</t>
  </si>
  <si>
    <t xml:space="preserve">LOC100518400</t>
  </si>
  <si>
    <t xml:space="preserve">ENSG00000114698</t>
  </si>
  <si>
    <t xml:space="preserve">PLSCR4</t>
  </si>
  <si>
    <t xml:space="preserve">Variation_79948,Variation_91618,Variation_98472</t>
  </si>
  <si>
    <t xml:space="preserve">ENSSSCG00000011691</t>
  </si>
  <si>
    <t xml:space="preserve">LOC100151969</t>
  </si>
  <si>
    <t xml:space="preserve">ENSG00000231213</t>
  </si>
  <si>
    <t xml:space="preserve">PLSCR5</t>
  </si>
  <si>
    <t xml:space="preserve">ENSSSCG00000018949</t>
  </si>
  <si>
    <t xml:space="preserve">ENSSSCG00000019147</t>
  </si>
  <si>
    <t xml:space="preserve">ENSSSCG00000011712</t>
  </si>
  <si>
    <t xml:space="preserve">LOC100524220</t>
  </si>
  <si>
    <t xml:space="preserve">ENSG00000174944</t>
  </si>
  <si>
    <t xml:space="preserve">P2RY14</t>
  </si>
  <si>
    <t xml:space="preserve">Variation_3456</t>
  </si>
  <si>
    <t xml:space="preserve">ENSSSCG00000011713</t>
  </si>
  <si>
    <t xml:space="preserve">P2Y12R</t>
  </si>
  <si>
    <t xml:space="preserve">ENSG00000169313</t>
  </si>
  <si>
    <t xml:space="preserve">P2RY12</t>
  </si>
  <si>
    <t xml:space="preserve">ENSSSCG00000011714</t>
  </si>
  <si>
    <t xml:space="preserve">LOC100524586</t>
  </si>
  <si>
    <t xml:space="preserve">ENSG00000144893</t>
  </si>
  <si>
    <t xml:space="preserve">MED12L</t>
  </si>
  <si>
    <t xml:space="preserve">Variation_3456,Variation_4356,Variation_32525,Variation_36082,Variation_107188</t>
  </si>
  <si>
    <t xml:space="preserve">ENSSSCG00000011715</t>
  </si>
  <si>
    <t xml:space="preserve">GPR87</t>
  </si>
  <si>
    <t xml:space="preserve">ENSG00000138271</t>
  </si>
  <si>
    <t xml:space="preserve">ENSSSCG00000011716</t>
  </si>
  <si>
    <t xml:space="preserve">ENSG00000181631</t>
  </si>
  <si>
    <t xml:space="preserve">P2RY13</t>
  </si>
  <si>
    <t xml:space="preserve">ENSSSCG00000011717</t>
  </si>
  <si>
    <t xml:space="preserve">IGSF10</t>
  </si>
  <si>
    <t xml:space="preserve">ENSG00000152580</t>
  </si>
  <si>
    <t xml:space="preserve">ENSSSCG00000011718</t>
  </si>
  <si>
    <t xml:space="preserve">ENSSSCG00000011719</t>
  </si>
  <si>
    <t xml:space="preserve">ENSSSCG00000011720</t>
  </si>
  <si>
    <t xml:space="preserve">LOC100525306</t>
  </si>
  <si>
    <t xml:space="preserve">ENSG00000152601</t>
  </si>
  <si>
    <t xml:space="preserve">MBNL1</t>
  </si>
  <si>
    <t xml:space="preserve">Variation_0037</t>
  </si>
  <si>
    <t xml:space="preserve">ENSSSCG00000011721</t>
  </si>
  <si>
    <t xml:space="preserve">P2RY1</t>
  </si>
  <si>
    <t xml:space="preserve">ENSG00000169860</t>
  </si>
  <si>
    <t xml:space="preserve">ENSSSCG00000011722</t>
  </si>
  <si>
    <t xml:space="preserve">ENSG00000181467</t>
  </si>
  <si>
    <t xml:space="preserve">RAP2B</t>
  </si>
  <si>
    <t xml:space="preserve">Variation_79969,Variation_79970,Variation_91644</t>
  </si>
  <si>
    <t xml:space="preserve">ENSSSCG00000011723</t>
  </si>
  <si>
    <t xml:space="preserve">MME</t>
  </si>
  <si>
    <t xml:space="preserve">ENSG00000196549</t>
  </si>
  <si>
    <t xml:space="preserve">ENSSSCG00000011724</t>
  </si>
  <si>
    <t xml:space="preserve">ENSSSCG00000011725</t>
  </si>
  <si>
    <t xml:space="preserve">LOC100512255</t>
  </si>
  <si>
    <t xml:space="preserve">ENSG00000163655</t>
  </si>
  <si>
    <t xml:space="preserve">GMPS</t>
  </si>
  <si>
    <t xml:space="preserve">ENSSSCG00000018290</t>
  </si>
  <si>
    <t xml:space="preserve">ENSSSCG00000019096</t>
  </si>
  <si>
    <t xml:space="preserve">ENSSSCG00000019670</t>
  </si>
  <si>
    <t xml:space="preserve">ENSSSCG00000011737</t>
  </si>
  <si>
    <t xml:space="preserve">SERPINI2</t>
  </si>
  <si>
    <t xml:space="preserve">ENSG00000114204</t>
  </si>
  <si>
    <t xml:space="preserve">ENSSSCG00000011738</t>
  </si>
  <si>
    <t xml:space="preserve">LOC100517558</t>
  </si>
  <si>
    <t xml:space="preserve">ENSG00000174776</t>
  </si>
  <si>
    <t xml:space="preserve">WDR49</t>
  </si>
  <si>
    <t xml:space="preserve">Variation_68501</t>
  </si>
  <si>
    <t xml:space="preserve">ENSSSCG00000011739</t>
  </si>
  <si>
    <t xml:space="preserve">LOC100517005</t>
  </si>
  <si>
    <t xml:space="preserve">ENSG00000114209</t>
  </si>
  <si>
    <t xml:space="preserve">PDCD10</t>
  </si>
  <si>
    <t xml:space="preserve">ENSSSCG00000011740</t>
  </si>
  <si>
    <t xml:space="preserve">LOC100154352</t>
  </si>
  <si>
    <t xml:space="preserve">ENSG00000163536</t>
  </si>
  <si>
    <t xml:space="preserve">SERPINI1</t>
  </si>
  <si>
    <t xml:space="preserve">Variation_0039</t>
  </si>
  <si>
    <t xml:space="preserve">ENSSSCG00000011741</t>
  </si>
  <si>
    <t xml:space="preserve">LOC100517915</t>
  </si>
  <si>
    <t xml:space="preserve">ENSG00000173905</t>
  </si>
  <si>
    <t xml:space="preserve">GOLIM4</t>
  </si>
  <si>
    <t xml:space="preserve">ENSSSCG00000011742</t>
  </si>
  <si>
    <t xml:space="preserve">ENSSSCG00000011760</t>
  </si>
  <si>
    <t xml:space="preserve">LOC100523210</t>
  </si>
  <si>
    <t xml:space="preserve">ENSG00000177565</t>
  </si>
  <si>
    <t xml:space="preserve">TBL1XR1</t>
  </si>
  <si>
    <t xml:space="preserve">Variation_63669</t>
  </si>
  <si>
    <t xml:space="preserve">ENSSSCG00000011818</t>
  </si>
  <si>
    <t xml:space="preserve">ENSSSCG00000011826</t>
  </si>
  <si>
    <t xml:space="preserve">LOC100153715</t>
  </si>
  <si>
    <t xml:space="preserve">ENSG00000145014</t>
  </si>
  <si>
    <t xml:space="preserve">TMEM44</t>
  </si>
  <si>
    <t xml:space="preserve">Variation_51067,Variation_51068</t>
  </si>
  <si>
    <t xml:space="preserve">ENSSSCG00000011827</t>
  </si>
  <si>
    <t xml:space="preserve">LSG1</t>
  </si>
  <si>
    <t xml:space="preserve">ENSG00000041802</t>
  </si>
  <si>
    <t xml:space="preserve">Variation_63702,Variation_98582</t>
  </si>
  <si>
    <t xml:space="preserve">ENSSSCG00000011828</t>
  </si>
  <si>
    <t xml:space="preserve">LOC100523468</t>
  </si>
  <si>
    <t xml:space="preserve">ENSG00000185112</t>
  </si>
  <si>
    <t xml:space="preserve">FAM43A</t>
  </si>
  <si>
    <t xml:space="preserve">ENSSSCG00000011832</t>
  </si>
  <si>
    <t xml:space="preserve">LOC100156120</t>
  </si>
  <si>
    <t xml:space="preserve">ENSG00000161267</t>
  </si>
  <si>
    <t xml:space="preserve">BDH1</t>
  </si>
  <si>
    <t xml:space="preserve">Variation_0568,Variation_2492,Variation_3473,Variation_29732,Variation_29733,Variation_31144,Variation_37243,Variation_53339,Variation_68566</t>
  </si>
  <si>
    <t xml:space="preserve">ENSSSCG00000011833</t>
  </si>
  <si>
    <t xml:space="preserve">LOC100524400</t>
  </si>
  <si>
    <t xml:space="preserve">ENSG00000075711</t>
  </si>
  <si>
    <t xml:space="preserve">DLG1</t>
  </si>
  <si>
    <t xml:space="preserve">Variation_0043,Variation_0568,Variation_3473,Variation_9465,Variation_29732,Variation_31141,Variation_36126,Variation_37243,Variation_53339,Variation_59130,Variation_68562,Variation_98593,Variation_98594,Variation_104737,Variation_110781</t>
  </si>
  <si>
    <t xml:space="preserve">ENSSSCG00000011834</t>
  </si>
  <si>
    <t xml:space="preserve">ENSSSCG00000011835</t>
  </si>
  <si>
    <t xml:space="preserve">LOC100524903</t>
  </si>
  <si>
    <t xml:space="preserve">ENSG00000114503</t>
  </si>
  <si>
    <t xml:space="preserve">NCBP2</t>
  </si>
  <si>
    <t xml:space="preserve">Variation_0568,Variation_37243,Variation_91840</t>
  </si>
  <si>
    <t xml:space="preserve">ENSSSCG00000011836</t>
  </si>
  <si>
    <t xml:space="preserve">LOC100525486</t>
  </si>
  <si>
    <t xml:space="preserve">ENSG00000119227</t>
  </si>
  <si>
    <t xml:space="preserve">PIGZ</t>
  </si>
  <si>
    <t xml:space="preserve">Variation_0568,Variation_37243,Variation_63715,Variation_80112,Variation_91840,Variation_91841,Variation_91842,Variation_91843,Variation_110779</t>
  </si>
  <si>
    <t xml:space="preserve">ENSSSCG00000011837</t>
  </si>
  <si>
    <t xml:space="preserve">ENSG00000163975</t>
  </si>
  <si>
    <t xml:space="preserve">MFI2</t>
  </si>
  <si>
    <t xml:space="preserve">Variation_0568,Variation_37243,Variation_68560,Variation_110779</t>
  </si>
  <si>
    <t xml:space="preserve">ENSSSCG00000011865</t>
  </si>
  <si>
    <t xml:space="preserve">LOC100517057</t>
  </si>
  <si>
    <t xml:space="preserve">ENSSSCG00000011892</t>
  </si>
  <si>
    <t xml:space="preserve">LOC100154779</t>
  </si>
  <si>
    <t xml:space="preserve">ENSG00000183833</t>
  </si>
  <si>
    <t xml:space="preserve">C3orf15</t>
  </si>
  <si>
    <t xml:space="preserve">Variation_0035</t>
  </si>
  <si>
    <t xml:space="preserve">ENSSSCG00000011906</t>
  </si>
  <si>
    <t xml:space="preserve">LOC100511781</t>
  </si>
  <si>
    <t xml:space="preserve">ENSG00000144847</t>
  </si>
  <si>
    <t xml:space="preserve">IGSF11</t>
  </si>
  <si>
    <t xml:space="preserve">Variation_7355,Variation_29731,Variation_53713,Variation_63565,Variation_115826</t>
  </si>
  <si>
    <t xml:space="preserve">ENSSSCG00000011923</t>
  </si>
  <si>
    <t xml:space="preserve">LOC100515449</t>
  </si>
  <si>
    <t xml:space="preserve">ENSG00000163608</t>
  </si>
  <si>
    <t xml:space="preserve">C3orf17</t>
  </si>
  <si>
    <t xml:space="preserve">Variation_91474</t>
  </si>
  <si>
    <t xml:space="preserve">ENSSSCG00000011924</t>
  </si>
  <si>
    <t xml:space="preserve">LOC100515759</t>
  </si>
  <si>
    <t xml:space="preserve">ENSG00000163607</t>
  </si>
  <si>
    <t xml:space="preserve">GTPBP8</t>
  </si>
  <si>
    <t xml:space="preserve">ENSSSCG00000011952</t>
  </si>
  <si>
    <t xml:space="preserve">LOC100521642</t>
  </si>
  <si>
    <t xml:space="preserve">ENSG00000114391</t>
  </si>
  <si>
    <t xml:space="preserve">RPL24</t>
  </si>
  <si>
    <t xml:space="preserve">ENSSSCG00000011953</t>
  </si>
  <si>
    <t xml:space="preserve">ZBTB11</t>
  </si>
  <si>
    <t xml:space="preserve">ENSG00000066422</t>
  </si>
  <si>
    <t xml:space="preserve">ENSSSCG00000011954</t>
  </si>
  <si>
    <t xml:space="preserve">ENSG00000256628</t>
  </si>
  <si>
    <t xml:space="preserve">AC084198.1</t>
  </si>
  <si>
    <t xml:space="preserve">ENSSSCG00000011955</t>
  </si>
  <si>
    <t xml:space="preserve">LOC100521336</t>
  </si>
  <si>
    <t xml:space="preserve">ENSG00000081154</t>
  </si>
  <si>
    <t xml:space="preserve">PCNP</t>
  </si>
  <si>
    <t xml:space="preserve">Variation_50895</t>
  </si>
  <si>
    <t xml:space="preserve">ENSSSCG00000011956</t>
  </si>
  <si>
    <t xml:space="preserve">LOC100521993</t>
  </si>
  <si>
    <t xml:space="preserve">ENSG00000174173</t>
  </si>
  <si>
    <t xml:space="preserve">RG9MTD1</t>
  </si>
  <si>
    <t xml:space="preserve">ENSSSCG00000011957</t>
  </si>
  <si>
    <t xml:space="preserve">LOC100522163</t>
  </si>
  <si>
    <t xml:space="preserve">ENSSSCG00000011985</t>
  </si>
  <si>
    <t xml:space="preserve">ENSG00000206536</t>
  </si>
  <si>
    <t xml:space="preserve">OR5K3</t>
  </si>
  <si>
    <t xml:space="preserve">ENSSSCG00000011996</t>
  </si>
  <si>
    <t xml:space="preserve">POU1F1</t>
  </si>
  <si>
    <t xml:space="preserve">ENSG00000064835</t>
  </si>
  <si>
    <t xml:space="preserve">ENSSSCG00000012002</t>
  </si>
  <si>
    <t xml:space="preserve">ENSG00000185008</t>
  </si>
  <si>
    <t xml:space="preserve">ROBO2</t>
  </si>
  <si>
    <t xml:space="preserve">Variation_3437,Variation_59149,Variation_68414,Variation_91373,Variation_115766</t>
  </si>
  <si>
    <t xml:space="preserve">ENSSSCG00000012004</t>
  </si>
  <si>
    <t xml:space="preserve">LOC100154888</t>
  </si>
  <si>
    <t xml:space="preserve">ENSG00000188992</t>
  </si>
  <si>
    <t xml:space="preserve">LIPI</t>
  </si>
  <si>
    <t xml:space="preserve">ENSSSCG00000012005</t>
  </si>
  <si>
    <t xml:space="preserve">LOC100153274</t>
  </si>
  <si>
    <t xml:space="preserve">ENSG00000185272</t>
  </si>
  <si>
    <t xml:space="preserve">RBM11</t>
  </si>
  <si>
    <t xml:space="preserve">ENSSSCG00000012006</t>
  </si>
  <si>
    <t xml:space="preserve">ENSSSCG00000012007</t>
  </si>
  <si>
    <t xml:space="preserve">LOC100152073</t>
  </si>
  <si>
    <t xml:space="preserve">ENSG00000155304</t>
  </si>
  <si>
    <t xml:space="preserve">HSPA13</t>
  </si>
  <si>
    <t xml:space="preserve">ENSSSCG00000012008</t>
  </si>
  <si>
    <t xml:space="preserve">SAMSN1</t>
  </si>
  <si>
    <t xml:space="preserve">ENSG00000155307</t>
  </si>
  <si>
    <t xml:space="preserve">Variation_5158</t>
  </si>
  <si>
    <t xml:space="preserve">ENSSSCG00000019480</t>
  </si>
  <si>
    <t xml:space="preserve">ENSSSCG00000012038</t>
  </si>
  <si>
    <t xml:space="preserve">LOC100156100</t>
  </si>
  <si>
    <t xml:space="preserve">ENSG00000205929</t>
  </si>
  <si>
    <t xml:space="preserve">C21orf62</t>
  </si>
  <si>
    <t xml:space="preserve">ENSSSCG00000020483</t>
  </si>
  <si>
    <t xml:space="preserve">ENSSSCG00000012068</t>
  </si>
  <si>
    <t xml:space="preserve">LOC100154449</t>
  </si>
  <si>
    <t xml:space="preserve">ENSG00000157557</t>
  </si>
  <si>
    <t xml:space="preserve">ETS2</t>
  </si>
  <si>
    <t xml:space="preserve">ENSSSCG00000012069</t>
  </si>
  <si>
    <t xml:space="preserve">ENSSSCG00000012071</t>
  </si>
  <si>
    <t xml:space="preserve">ENSG00000183067</t>
  </si>
  <si>
    <t xml:space="preserve">IGSF5</t>
  </si>
  <si>
    <t xml:space="preserve">ENSSSCG00000012072</t>
  </si>
  <si>
    <t xml:space="preserve">ENSSSCG00000012075</t>
  </si>
  <si>
    <t xml:space="preserve">LOC100517916</t>
  </si>
  <si>
    <t xml:space="preserve">ENSG00000183844</t>
  </si>
  <si>
    <t xml:space="preserve">FAM3B</t>
  </si>
  <si>
    <t xml:space="preserve">ENSSSCG00000012076</t>
  </si>
  <si>
    <t xml:space="preserve">MX2</t>
  </si>
  <si>
    <t xml:space="preserve">ENSG00000183486</t>
  </si>
  <si>
    <t xml:space="preserve">ENSSSCG00000009629</t>
  </si>
  <si>
    <t xml:space="preserve">BIN3</t>
  </si>
  <si>
    <t xml:space="preserve">ENSG00000147439</t>
  </si>
  <si>
    <t xml:space="preserve">Variation_2746,Variation_3726</t>
  </si>
  <si>
    <t xml:space="preserve">ENSSSCG00000009662</t>
  </si>
  <si>
    <t xml:space="preserve">LOC100155126</t>
  </si>
  <si>
    <t xml:space="preserve">ENSG00000015592</t>
  </si>
  <si>
    <t xml:space="preserve">STMN4</t>
  </si>
  <si>
    <t xml:space="preserve">ENSSSCG00000009663</t>
  </si>
  <si>
    <t xml:space="preserve">TRIM35</t>
  </si>
  <si>
    <t xml:space="preserve">ENSG00000104228</t>
  </si>
  <si>
    <t xml:space="preserve">ENSSSCG00000009675</t>
  </si>
  <si>
    <t xml:space="preserve">PNOC</t>
  </si>
  <si>
    <t xml:space="preserve">ENSG00000168081</t>
  </si>
  <si>
    <t xml:space="preserve">ENSSSCG00000009676</t>
  </si>
  <si>
    <t xml:space="preserve">LOC100525009</t>
  </si>
  <si>
    <t xml:space="preserve">ENSG00000186918</t>
  </si>
  <si>
    <t xml:space="preserve">ZNF395</t>
  </si>
  <si>
    <t xml:space="preserve">Variation_112147</t>
  </si>
  <si>
    <t xml:space="preserve">ENSSSCG00000009677</t>
  </si>
  <si>
    <t xml:space="preserve">LOC100153492</t>
  </si>
  <si>
    <t xml:space="preserve">ENSSSCG00000009678</t>
  </si>
  <si>
    <t xml:space="preserve">LOC100154295</t>
  </si>
  <si>
    <t xml:space="preserve">ENSG00000214050</t>
  </si>
  <si>
    <t xml:space="preserve">FBXO16</t>
  </si>
  <si>
    <t xml:space="preserve">Variation_65099</t>
  </si>
  <si>
    <t xml:space="preserve">ENSSSCG00000009699</t>
  </si>
  <si>
    <t xml:space="preserve">LOC100517007</t>
  </si>
  <si>
    <t xml:space="preserve">ENSG00000164120</t>
  </si>
  <si>
    <t xml:space="preserve">HPGD</t>
  </si>
  <si>
    <t xml:space="preserve">ENSSSCG00000009701</t>
  </si>
  <si>
    <t xml:space="preserve">LOC100155366</t>
  </si>
  <si>
    <t xml:space="preserve">ENSG00000164118</t>
  </si>
  <si>
    <t xml:space="preserve">CEP44</t>
  </si>
  <si>
    <t xml:space="preserve">ENSSSCG00000009702</t>
  </si>
  <si>
    <t xml:space="preserve">LOC100516833</t>
  </si>
  <si>
    <t xml:space="preserve">ENSG00000164117</t>
  </si>
  <si>
    <t xml:space="preserve">FBXO8</t>
  </si>
  <si>
    <t xml:space="preserve">ENSSSCG00000009708</t>
  </si>
  <si>
    <t xml:space="preserve">LOC100152011</t>
  </si>
  <si>
    <t xml:space="preserve">ENSG00000109576</t>
  </si>
  <si>
    <t xml:space="preserve">AADAT</t>
  </si>
  <si>
    <t xml:space="preserve">ENSSSCG00000009709</t>
  </si>
  <si>
    <t xml:space="preserve">LOC100519447</t>
  </si>
  <si>
    <t xml:space="preserve">ENSG00000198948</t>
  </si>
  <si>
    <t xml:space="preserve">MFAP3L</t>
  </si>
  <si>
    <t xml:space="preserve">Variation_111065</t>
  </si>
  <si>
    <t xml:space="preserve">ENSSSCG00000009714</t>
  </si>
  <si>
    <t xml:space="preserve">LOC100520766</t>
  </si>
  <si>
    <t xml:space="preserve">ENSG00000137601</t>
  </si>
  <si>
    <t xml:space="preserve">NEK1</t>
  </si>
  <si>
    <t xml:space="preserve">Variation_92539,Variation_98957</t>
  </si>
  <si>
    <t xml:space="preserve">ENSSSCG00000009715</t>
  </si>
  <si>
    <t xml:space="preserve">ENSSSCG00000009718</t>
  </si>
  <si>
    <t xml:space="preserve">LOC100153206</t>
  </si>
  <si>
    <t xml:space="preserve">ENSG00000138347</t>
  </si>
  <si>
    <t xml:space="preserve">MYPN</t>
  </si>
  <si>
    <t xml:space="preserve">ENSSSCG00000009719</t>
  </si>
  <si>
    <t xml:space="preserve">ENSG00000137628</t>
  </si>
  <si>
    <t xml:space="preserve">DDX60</t>
  </si>
  <si>
    <t xml:space="preserve">ENSSSCG00000009720</t>
  </si>
  <si>
    <t xml:space="preserve">ENSSSCG00000018661</t>
  </si>
  <si>
    <t xml:space="preserve">ENSSSCG00000019478</t>
  </si>
  <si>
    <t xml:space="preserve">ENSSSCG00000009759</t>
  </si>
  <si>
    <t xml:space="preserve">LOC100517428</t>
  </si>
  <si>
    <t xml:space="preserve">ENSG00000073060</t>
  </si>
  <si>
    <t xml:space="preserve">SCARB1</t>
  </si>
  <si>
    <t xml:space="preserve">Variation_5700</t>
  </si>
  <si>
    <t xml:space="preserve">ENSSSCG00000009814</t>
  </si>
  <si>
    <t xml:space="preserve">ANAPC5</t>
  </si>
  <si>
    <t xml:space="preserve">ENSG00000089053</t>
  </si>
  <si>
    <t xml:space="preserve">ENSSSCG00000009815</t>
  </si>
  <si>
    <t xml:space="preserve">CAMKK2</t>
  </si>
  <si>
    <t xml:space="preserve">ENSG00000110931</t>
  </si>
  <si>
    <t xml:space="preserve">ENSSSCG00000009999</t>
  </si>
  <si>
    <t xml:space="preserve">TBC1D10A</t>
  </si>
  <si>
    <t xml:space="preserve">ENSG00000099992</t>
  </si>
  <si>
    <t xml:space="preserve">Variation_115182</t>
  </si>
  <si>
    <t xml:space="preserve">ENSSSCG00000010000</t>
  </si>
  <si>
    <t xml:space="preserve">ENSG00000148843</t>
  </si>
  <si>
    <t xml:space="preserve">PDCD11</t>
  </si>
  <si>
    <t xml:space="preserve">ENSSSCG00000010001</t>
  </si>
  <si>
    <t xml:space="preserve">LOC100522521</t>
  </si>
  <si>
    <t xml:space="preserve">ENSG00000173915</t>
  </si>
  <si>
    <t xml:space="preserve">USMG5</t>
  </si>
  <si>
    <t xml:space="preserve">ENSSSCG00000010002</t>
  </si>
  <si>
    <t xml:space="preserve">SF3A1</t>
  </si>
  <si>
    <t xml:space="preserve">ENSG00000099995</t>
  </si>
  <si>
    <t xml:space="preserve">ENSSSCG00000010003</t>
  </si>
  <si>
    <t xml:space="preserve">LOC100154848</t>
  </si>
  <si>
    <t xml:space="preserve">ENSG00000187860</t>
  </si>
  <si>
    <t xml:space="preserve">CCDC157</t>
  </si>
  <si>
    <t xml:space="preserve">ENSSSCG00000010004</t>
  </si>
  <si>
    <t xml:space="preserve">ENSSSCG00000010005</t>
  </si>
  <si>
    <t xml:space="preserve">LOC100153629</t>
  </si>
  <si>
    <t xml:space="preserve">ENSG00000099999</t>
  </si>
  <si>
    <t xml:space="preserve">RNF215</t>
  </si>
  <si>
    <t xml:space="preserve">ENSSSCG00000010006</t>
  </si>
  <si>
    <t xml:space="preserve">SEC14L2</t>
  </si>
  <si>
    <t xml:space="preserve">ENSG00000100003</t>
  </si>
  <si>
    <t xml:space="preserve">ENSSSCG00000010007</t>
  </si>
  <si>
    <t xml:space="preserve">LOC100157687</t>
  </si>
  <si>
    <t xml:space="preserve">ENSG00000242114</t>
  </si>
  <si>
    <t xml:space="preserve">MTFP1</t>
  </si>
  <si>
    <t xml:space="preserve">ENSSSCG00000010008</t>
  </si>
  <si>
    <t xml:space="preserve">SEC14L3</t>
  </si>
  <si>
    <t xml:space="preserve">ENSG00000100012</t>
  </si>
  <si>
    <t xml:space="preserve">Variation_79545,Variation_91025,Variation_115182</t>
  </si>
  <si>
    <t xml:space="preserve">ENSSSCG00000019553</t>
  </si>
  <si>
    <t xml:space="preserve">ENSSSCG00000010052</t>
  </si>
  <si>
    <t xml:space="preserve">BCR</t>
  </si>
  <si>
    <t xml:space="preserve">ENSG00000186716</t>
  </si>
  <si>
    <t xml:space="preserve">Variation_31074,Variation_32451,Variation_73777,Variation_73778,Variation_79495,Variation_90955,Variation_115135</t>
  </si>
  <si>
    <t xml:space="preserve">ENSSSCG00000010053</t>
  </si>
  <si>
    <t xml:space="preserve">LOC100519740</t>
  </si>
  <si>
    <t xml:space="preserve">ENSG00000100014</t>
  </si>
  <si>
    <t xml:space="preserve">SPECC1L</t>
  </si>
  <si>
    <t xml:space="preserve">Variation_0688,Variation_31080,Variation_32455,Variation_73797,Variation_73800,Variation_79517,Variation_79520,Variation_90985,Variation_110464</t>
  </si>
  <si>
    <t xml:space="preserve">ENSSSCG00000010054</t>
  </si>
  <si>
    <t xml:space="preserve">ADORA2A</t>
  </si>
  <si>
    <t xml:space="preserve">ENSG00000128271</t>
  </si>
  <si>
    <t xml:space="preserve">ENSSSCG00000010055</t>
  </si>
  <si>
    <t xml:space="preserve">GGT5</t>
  </si>
  <si>
    <t xml:space="preserve">ENSG00000099998</t>
  </si>
  <si>
    <t xml:space="preserve">Variation_0235,Variation_0688,Variation_32454,Variation_73799,Variation_73800,Variation_79517,Variation_79518,Variation_79519,Variation_90985,Variation_90986</t>
  </si>
  <si>
    <t xml:space="preserve">ENSSSCG00000010056</t>
  </si>
  <si>
    <t xml:space="preserve">GGT1</t>
  </si>
  <si>
    <t xml:space="preserve">ENSG00000100031</t>
  </si>
  <si>
    <t xml:space="preserve">Variation_31081,Variation_32456,Variation_73801,Variation_73802,Variation_79523,Variation_79526,Variation_90990,Variation_90991,Variation_90992,Variation_90993,Variation_90994,Variation_90995,Variation_103142</t>
  </si>
  <si>
    <t xml:space="preserve">ENSSSCG00000010057</t>
  </si>
  <si>
    <t xml:space="preserve">LOC100156743</t>
  </si>
  <si>
    <t xml:space="preserve">ENSG00000178026</t>
  </si>
  <si>
    <t xml:space="preserve">C22orf36</t>
  </si>
  <si>
    <t xml:space="preserve">Variation_31081</t>
  </si>
  <si>
    <t xml:space="preserve">ENSSSCG00000010058</t>
  </si>
  <si>
    <t xml:space="preserve">LOC100153480</t>
  </si>
  <si>
    <t xml:space="preserve">ENSG00000100028</t>
  </si>
  <si>
    <t xml:space="preserve">SNRPD3</t>
  </si>
  <si>
    <t xml:space="preserve">ENSSSCG00000010059</t>
  </si>
  <si>
    <t xml:space="preserve">LOC100154708</t>
  </si>
  <si>
    <t xml:space="preserve">ENSG00000138867</t>
  </si>
  <si>
    <t xml:space="preserve">C22orf13</t>
  </si>
  <si>
    <t xml:space="preserve">ENSSSCG00000010060</t>
  </si>
  <si>
    <t xml:space="preserve">UPB1</t>
  </si>
  <si>
    <t xml:space="preserve">ENSG00000100024</t>
  </si>
  <si>
    <t xml:space="preserve">ENSSSCG00000010061</t>
  </si>
  <si>
    <t xml:space="preserve">ENSSSCG00000010062</t>
  </si>
  <si>
    <t xml:space="preserve">LOC100517485</t>
  </si>
  <si>
    <t xml:space="preserve">ENSG00000099991</t>
  </si>
  <si>
    <t xml:space="preserve">CABIN1</t>
  </si>
  <si>
    <t xml:space="preserve">Variation_0235,Variation_0688,Variation_5180,Variation_36015,Variation_36016</t>
  </si>
  <si>
    <t xml:space="preserve">ENSSSCG00000010063</t>
  </si>
  <si>
    <t xml:space="preserve">LOC100155535</t>
  </si>
  <si>
    <t xml:space="preserve">ENSG00000099977</t>
  </si>
  <si>
    <t xml:space="preserve">DDT</t>
  </si>
  <si>
    <t xml:space="preserve">Variation_0548,Variation_3238,Variation_32452,Variation_36012,Variation_36013,Variation_36014,Variation_38793,Variation_67856,Variation_73786,Variation_73792,Variation_73794,Variation_104216,Variation_115147</t>
  </si>
  <si>
    <t xml:space="preserve">ENSSSCG00000010064</t>
  </si>
  <si>
    <t xml:space="preserve">GSTT1</t>
  </si>
  <si>
    <t xml:space="preserve">ENSG00000184674</t>
  </si>
  <si>
    <t xml:space="preserve">Variation_3238,Variation_7338,Variation_22926,Variation_23327,Variation_31077,Variation_32452,Variation_36014,Variation_36015,Variation_36016,Variation_36017,Variation_38796,Variation_38980,Variation_59068,Variation_67856,Variation_73782,Variation_73793,Variation_79510,Variation_79511,Variation_79512,Variation_79514,Variation_79515,Variation_79516,Variation_90978,Variation_90980,Variation_90981,Variation_90982,Variation_104217,Variation_104519,Variation_107606,Variation_107828,Variation_107996,Variation_115142,Variation_115143,Variation_115151</t>
  </si>
  <si>
    <t xml:space="preserve">ENSSSCG00000010065</t>
  </si>
  <si>
    <t xml:space="preserve">LOC100151901</t>
  </si>
  <si>
    <t xml:space="preserve">ENSSSCG00000010066</t>
  </si>
  <si>
    <t xml:space="preserve">ENSSSCG00000010067</t>
  </si>
  <si>
    <t xml:space="preserve">MIF</t>
  </si>
  <si>
    <t xml:space="preserve">ENSG00000240972</t>
  </si>
  <si>
    <t xml:space="preserve">ENSSSCG00000010068</t>
  </si>
  <si>
    <t xml:space="preserve">SLC2A11</t>
  </si>
  <si>
    <t xml:space="preserve">ENSG00000133460</t>
  </si>
  <si>
    <t xml:space="preserve">Variation_110462</t>
  </si>
  <si>
    <t xml:space="preserve">ENSSSCG00000010069</t>
  </si>
  <si>
    <t xml:space="preserve">LOC100155947</t>
  </si>
  <si>
    <t xml:space="preserve">ENSG00000099958</t>
  </si>
  <si>
    <t xml:space="preserve">DERL3</t>
  </si>
  <si>
    <t xml:space="preserve">ENSSSCG00000010070</t>
  </si>
  <si>
    <t xml:space="preserve">SMARCB1</t>
  </si>
  <si>
    <t xml:space="preserve">ENSG00000099956</t>
  </si>
  <si>
    <t xml:space="preserve">ENSSSCG00000010071</t>
  </si>
  <si>
    <t xml:space="preserve">LOC100153503</t>
  </si>
  <si>
    <t xml:space="preserve">ENSG00000099953</t>
  </si>
  <si>
    <t xml:space="preserve">MMP11</t>
  </si>
  <si>
    <t xml:space="preserve">ENSSSCG00000010072</t>
  </si>
  <si>
    <t xml:space="preserve">ENSSSCG00000010073</t>
  </si>
  <si>
    <t xml:space="preserve">LOC100152325</t>
  </si>
  <si>
    <t xml:space="preserve">ENSG00000250479</t>
  </si>
  <si>
    <t xml:space="preserve">CHCHD10</t>
  </si>
  <si>
    <t xml:space="preserve">ENSSSCG00000010074</t>
  </si>
  <si>
    <t xml:space="preserve">LOC100512925</t>
  </si>
  <si>
    <t xml:space="preserve">ENSG00000169314</t>
  </si>
  <si>
    <t xml:space="preserve">C22orf15</t>
  </si>
  <si>
    <t xml:space="preserve">ENSSSCG00000010075</t>
  </si>
  <si>
    <t xml:space="preserve">LOC100157565</t>
  </si>
  <si>
    <t xml:space="preserve">ENSG00000128218</t>
  </si>
  <si>
    <t xml:space="preserve">VPREB3</t>
  </si>
  <si>
    <t xml:space="preserve">ENSSSCG00000010076</t>
  </si>
  <si>
    <t xml:space="preserve">LOC100157520</t>
  </si>
  <si>
    <t xml:space="preserve">ENSG00000187792</t>
  </si>
  <si>
    <t xml:space="preserve">ZNF70</t>
  </si>
  <si>
    <t xml:space="preserve">ENSSSCG00000010077</t>
  </si>
  <si>
    <t xml:space="preserve">ENSSSCG00000010078</t>
  </si>
  <si>
    <t xml:space="preserve">LOC100523403</t>
  </si>
  <si>
    <t xml:space="preserve">ENSG00000100038</t>
  </si>
  <si>
    <t xml:space="preserve">TOP3B</t>
  </si>
  <si>
    <t xml:space="preserve">Variation_2264,Variation_4118,Variation_5354,Variation_5355,Variation_5356,Variation_31073,Variation_34540,Variation_50818,Variation_50819,Variation_50820,Variation_53209,Variation_53864,Variation_73774,Variation_115073</t>
  </si>
  <si>
    <t xml:space="preserve">ENSSSCG00000010079</t>
  </si>
  <si>
    <t xml:space="preserve">LOC100152687</t>
  </si>
  <si>
    <t xml:space="preserve">ENSG00000100034</t>
  </si>
  <si>
    <t xml:space="preserve">PPM1F</t>
  </si>
  <si>
    <t xml:space="preserve">Variation_2264,Variation_4118,Variation_5354,Variation_5355,Variation_5356,Variation_34540,Variation_50818,Variation_115073</t>
  </si>
  <si>
    <t xml:space="preserve">ENSSSCG00000010121</t>
  </si>
  <si>
    <t xml:space="preserve">UFD1L</t>
  </si>
  <si>
    <t xml:space="preserve">ENSG00000070010</t>
  </si>
  <si>
    <t xml:space="preserve">Variation_8901,Variation_31071</t>
  </si>
  <si>
    <t xml:space="preserve">ENSSSCG00000010122</t>
  </si>
  <si>
    <t xml:space="preserve">CDC45</t>
  </si>
  <si>
    <t xml:space="preserve">ENSG00000093009</t>
  </si>
  <si>
    <t xml:space="preserve">ENSSSCG00000010131</t>
  </si>
  <si>
    <t xml:space="preserve">TXNRD2</t>
  </si>
  <si>
    <t xml:space="preserve">ENSG00000184470</t>
  </si>
  <si>
    <t xml:space="preserve">Variation_2261,Variation_5168,Variation_31071,Variation_50810,Variation_50811,Variation_115055</t>
  </si>
  <si>
    <t xml:space="preserve">ENSSSCG00000010132</t>
  </si>
  <si>
    <t xml:space="preserve">COMT</t>
  </si>
  <si>
    <t xml:space="preserve">ENSG00000093010</t>
  </si>
  <si>
    <t xml:space="preserve">Variation_2261,Variation_5168,Variation_31071,Variation_115055</t>
  </si>
  <si>
    <t xml:space="preserve">ENSSSCG00000010133</t>
  </si>
  <si>
    <t xml:space="preserve">ARVCF</t>
  </si>
  <si>
    <t xml:space="preserve">ENSG00000099889</t>
  </si>
  <si>
    <t xml:space="preserve">Variation_2261,Variation_5168,Variation_31071,Variation_73719,Variation_115055</t>
  </si>
  <si>
    <t xml:space="preserve">ENSSSCG00000010134</t>
  </si>
  <si>
    <t xml:space="preserve">C22orf25</t>
  </si>
  <si>
    <t xml:space="preserve">ENSG00000183597</t>
  </si>
  <si>
    <t xml:space="preserve">Variation_2261,Variation_4117,Variation_5168,Variation_30151,Variation_30152,Variation_31071,Variation_50812,Variation_115055</t>
  </si>
  <si>
    <t xml:space="preserve">ENSSSCG00000019684</t>
  </si>
  <si>
    <t xml:space="preserve">ENSG00000208023</t>
  </si>
  <si>
    <t xml:space="preserve">MIR185</t>
  </si>
  <si>
    <t xml:space="preserve">Variation_2261,Variation_5168,Variation_30151,Variation_30152,Variation_31071,Variation_115055</t>
  </si>
  <si>
    <t xml:space="preserve">ENSSSCG00000010141</t>
  </si>
  <si>
    <t xml:space="preserve">ZP4</t>
  </si>
  <si>
    <t xml:space="preserve">ENSG00000116996</t>
  </si>
  <si>
    <t xml:space="preserve">Variation_2353,Variation_3336,Variation_8350,Variation_74949,Variation_84920</t>
  </si>
  <si>
    <t xml:space="preserve">ENSSSCG00000010142</t>
  </si>
  <si>
    <t xml:space="preserve">RYR2</t>
  </si>
  <si>
    <t xml:space="preserve">ENSG00000198626</t>
  </si>
  <si>
    <t xml:space="preserve">Variation_3336,Variation_30462,Variation_39039,Variation_59669,Variation_74948</t>
  </si>
  <si>
    <t xml:space="preserve">ENSSSCG00000010159</t>
  </si>
  <si>
    <t xml:space="preserve">ENSG00000168264</t>
  </si>
  <si>
    <t xml:space="preserve">IRF2BP2</t>
  </si>
  <si>
    <t xml:space="preserve">Variation_66162,Variation_113808</t>
  </si>
  <si>
    <t xml:space="preserve">ENSSSCG00000010199</t>
  </si>
  <si>
    <t xml:space="preserve">RET</t>
  </si>
  <si>
    <t xml:space="preserve">ENSG00000165731</t>
  </si>
  <si>
    <t xml:space="preserve">ENSSSCG00000010200</t>
  </si>
  <si>
    <t xml:space="preserve">CSGALNACT2</t>
  </si>
  <si>
    <t xml:space="preserve">ENSG00000169826</t>
  </si>
  <si>
    <t xml:space="preserve">Variation_23386,Variation_70976</t>
  </si>
  <si>
    <t xml:space="preserve">ENSSSCG00000010201</t>
  </si>
  <si>
    <t xml:space="preserve">RASGEF1A</t>
  </si>
  <si>
    <t xml:space="preserve">ENSG00000198915</t>
  </si>
  <si>
    <t xml:space="preserve">Variation_112665,Variation_112666</t>
  </si>
  <si>
    <t xml:space="preserve">ENSSSCG00000010205</t>
  </si>
  <si>
    <t xml:space="preserve">LOC100525186</t>
  </si>
  <si>
    <t xml:space="preserve">ENSG00000165443</t>
  </si>
  <si>
    <t xml:space="preserve">PHYHIPL</t>
  </si>
  <si>
    <t xml:space="preserve">Variation_3806,Variation_8657</t>
  </si>
  <si>
    <t xml:space="preserve">ENSSSCG00000010209</t>
  </si>
  <si>
    <t xml:space="preserve">LOC100525364</t>
  </si>
  <si>
    <t xml:space="preserve">ENSG00000148541</t>
  </si>
  <si>
    <t xml:space="preserve">FAM13C</t>
  </si>
  <si>
    <t xml:space="preserve">Variation_43488</t>
  </si>
  <si>
    <t xml:space="preserve">ENSSSCG00000019953</t>
  </si>
  <si>
    <t xml:space="preserve">ENSSSCG00000010286</t>
  </si>
  <si>
    <t xml:space="preserve">ANAPC16</t>
  </si>
  <si>
    <t xml:space="preserve">ENSG00000166295</t>
  </si>
  <si>
    <t xml:space="preserve">ENSSSCG00000010287</t>
  </si>
  <si>
    <t xml:space="preserve">LOC100153821</t>
  </si>
  <si>
    <t xml:space="preserve">ENSG00000168209</t>
  </si>
  <si>
    <t xml:space="preserve">DDIT4</t>
  </si>
  <si>
    <t xml:space="preserve">ENSSSCG00000010288</t>
  </si>
  <si>
    <t xml:space="preserve">DNAJB12</t>
  </si>
  <si>
    <t xml:space="preserve">ENSG00000148719</t>
  </si>
  <si>
    <t xml:space="preserve">ENSSSCG00000010300</t>
  </si>
  <si>
    <t xml:space="preserve">ZMYND17</t>
  </si>
  <si>
    <t xml:space="preserve">ENSG00000166343</t>
  </si>
  <si>
    <t xml:space="preserve">ENSSSCG00000010301</t>
  </si>
  <si>
    <t xml:space="preserve">PPP3CB</t>
  </si>
  <si>
    <t xml:space="preserve">ENSG00000107758</t>
  </si>
  <si>
    <t xml:space="preserve">Variation_100980</t>
  </si>
  <si>
    <t xml:space="preserve">ENSSSCG00000010302</t>
  </si>
  <si>
    <t xml:space="preserve">USP54</t>
  </si>
  <si>
    <t xml:space="preserve">ENSG00000166348</t>
  </si>
  <si>
    <t xml:space="preserve">Variation_100981</t>
  </si>
  <si>
    <t xml:space="preserve">ENSSSCG00000010303</t>
  </si>
  <si>
    <t xml:space="preserve">SYNPO2L</t>
  </si>
  <si>
    <t xml:space="preserve">ENSG00000166317</t>
  </si>
  <si>
    <t xml:space="preserve">ENSSSCG00000010304</t>
  </si>
  <si>
    <t xml:space="preserve">MYOZ1</t>
  </si>
  <si>
    <t xml:space="preserve">ENSG00000177791</t>
  </si>
  <si>
    <t xml:space="preserve">Variation_34891</t>
  </si>
  <si>
    <t xml:space="preserve">ENSSSCG00000010305</t>
  </si>
  <si>
    <t xml:space="preserve">LOC100524865</t>
  </si>
  <si>
    <t xml:space="preserve">ENSSSCG00000010306</t>
  </si>
  <si>
    <t xml:space="preserve">SEC24C</t>
  </si>
  <si>
    <t xml:space="preserve">ENSG00000176986</t>
  </si>
  <si>
    <t xml:space="preserve">Variation_112735</t>
  </si>
  <si>
    <t xml:space="preserve">ENSSSCG00000010307</t>
  </si>
  <si>
    <t xml:space="preserve">FUT11</t>
  </si>
  <si>
    <t xml:space="preserve">ENSG00000196968</t>
  </si>
  <si>
    <t xml:space="preserve">ENSSSCG00000010308</t>
  </si>
  <si>
    <t xml:space="preserve">CHCHD1</t>
  </si>
  <si>
    <t xml:space="preserve">ENSG00000172586</t>
  </si>
  <si>
    <t xml:space="preserve">ENSSSCG00000010309</t>
  </si>
  <si>
    <t xml:space="preserve">LOC100154207</t>
  </si>
  <si>
    <t xml:space="preserve">ENSG00000214655</t>
  </si>
  <si>
    <t xml:space="preserve">KIAA0913</t>
  </si>
  <si>
    <t xml:space="preserve">Variation_48629,Variation_112735</t>
  </si>
  <si>
    <t xml:space="preserve">ENSSSCG00000010310</t>
  </si>
  <si>
    <t xml:space="preserve">NDST2</t>
  </si>
  <si>
    <t xml:space="preserve">ENSG00000166507</t>
  </si>
  <si>
    <t xml:space="preserve">ENSSSCG00000010311</t>
  </si>
  <si>
    <t xml:space="preserve">CAMK2G</t>
  </si>
  <si>
    <t xml:space="preserve">ENSG00000148660</t>
  </si>
  <si>
    <t xml:space="preserve">Variation_48629,Variation_71044,Variation_112735</t>
  </si>
  <si>
    <t xml:space="preserve">ENSSSCG00000010312</t>
  </si>
  <si>
    <t xml:space="preserve">PLAU</t>
  </si>
  <si>
    <t xml:space="preserve">ENSG00000122861</t>
  </si>
  <si>
    <t xml:space="preserve">ENSSSCG00000010329</t>
  </si>
  <si>
    <t xml:space="preserve">LOC100522760</t>
  </si>
  <si>
    <t xml:space="preserve">ENSG00000108175</t>
  </si>
  <si>
    <t xml:space="preserve">ZMIZ1</t>
  </si>
  <si>
    <t xml:space="preserve">Variation_2158,Variation_4704,Variation_6886,Variation_29866,Variation_29867,Variation_71051,Variation_71052</t>
  </si>
  <si>
    <t xml:space="preserve">ENSSSCG00000010340</t>
  </si>
  <si>
    <t xml:space="preserve">LOC100155717</t>
  </si>
  <si>
    <t xml:space="preserve">ENSG00000122378</t>
  </si>
  <si>
    <t xml:space="preserve">C10orf58</t>
  </si>
  <si>
    <t xml:space="preserve">Variation_2160</t>
  </si>
  <si>
    <t xml:space="preserve">ENSSSCG00000010341</t>
  </si>
  <si>
    <t xml:space="preserve">LOC100154486</t>
  </si>
  <si>
    <t xml:space="preserve">ENSG00000108219</t>
  </si>
  <si>
    <t xml:space="preserve">TSPAN14</t>
  </si>
  <si>
    <t xml:space="preserve">Variation_2160,Variation_100994</t>
  </si>
  <si>
    <t xml:space="preserve">ENSSSCG00000010342</t>
  </si>
  <si>
    <t xml:space="preserve">LOC100153283</t>
  </si>
  <si>
    <t xml:space="preserve">ENSG00000178217</t>
  </si>
  <si>
    <t xml:space="preserve">SH2D4B</t>
  </si>
  <si>
    <t xml:space="preserve">Variation_0762,Variation_2160,Variation_2161,Variation_106771</t>
  </si>
  <si>
    <t xml:space="preserve">ENSSSCG00000010426</t>
  </si>
  <si>
    <t xml:space="preserve">PCDH15</t>
  </si>
  <si>
    <t xml:space="preserve">ENSG00000150275</t>
  </si>
  <si>
    <t xml:space="preserve">Variation_2868,Variation_3801,Variation_3802,Variation_6874,Variation_9154,Variation_10327,Variation_10328,Variation_31743,Variation_31744,Variation_37657,Variation_48574,Variation_48575,Variation_48576,Variation_53155,Variation_53200,Variation_53355,Variation_53360,Variation_58452,Variation_65684,Variation_65685,Variation_71016,Variation_85300,Variation_100953,Variation_100954,Variation_105235,Variation_107547,Variation_107699,Variation_112693</t>
  </si>
  <si>
    <t xml:space="preserve">ENSSSCG00000010427</t>
  </si>
  <si>
    <t xml:space="preserve">MBL2</t>
  </si>
  <si>
    <t xml:space="preserve">ENSG00000165471</t>
  </si>
  <si>
    <t xml:space="preserve">Variation_48565,Variation_65680,Variation_85293</t>
  </si>
  <si>
    <t xml:space="preserve">ENSSSCG00000010428</t>
  </si>
  <si>
    <t xml:space="preserve">DKK1</t>
  </si>
  <si>
    <t xml:space="preserve">ENSG00000107984</t>
  </si>
  <si>
    <t xml:space="preserve">ENSSSCG00000010429</t>
  </si>
  <si>
    <t xml:space="preserve">PRKG1</t>
  </si>
  <si>
    <t xml:space="preserve">ENSG00000185532</t>
  </si>
  <si>
    <t xml:space="preserve">Variation_2864,Variation_2865,Variation_6872,Variation_8654,Variation_34881,Variation_43690,Variation_48564,Variation_58450,Variation_61024,Variation_65677,Variation_65678,Variation_65679,Variation_85290,Variation_85291,Variation_100946,Variation_100949,Variation_112680,Variation_112681,Variation_112682,Variation_112683</t>
  </si>
  <si>
    <t xml:space="preserve">ENSSSCG00000010430</t>
  </si>
  <si>
    <t xml:space="preserve">CSTF2T</t>
  </si>
  <si>
    <t xml:space="preserve">ENSG00000177613</t>
  </si>
  <si>
    <t xml:space="preserve">ENSSSCG00000010433</t>
  </si>
  <si>
    <t xml:space="preserve">LOC100518338</t>
  </si>
  <si>
    <t xml:space="preserve">ENSG00000198964</t>
  </si>
  <si>
    <t xml:space="preserve">SGMS1</t>
  </si>
  <si>
    <t xml:space="preserve">Variation_2156,Variation_30501,Variation_100945,Variation_106761</t>
  </si>
  <si>
    <t xml:space="preserve">ENSSSCG00000010434</t>
  </si>
  <si>
    <t xml:space="preserve">ENSG00000152061</t>
  </si>
  <si>
    <t xml:space="preserve">RABGAP1L</t>
  </si>
  <si>
    <t xml:space="preserve">Variation_0014,Variation_1343,Variation_1560,Variation_3321,Variation_9382,Variation_9900,Variation_23344,Variation_31669,Variation_38057,Variation_39020,Variation_48176,Variation_48177,Variation_48178,Variation_53987,Variation_65255,Variation_84660,Variation_84661,Variation_97558,Variation_112498,Variation_112509</t>
  </si>
  <si>
    <t xml:space="preserve">ENSSSCG00000010435</t>
  </si>
  <si>
    <t xml:space="preserve">MINPP1</t>
  </si>
  <si>
    <t xml:space="preserve">ENSG00000107789</t>
  </si>
  <si>
    <t xml:space="preserve">Variation_2885,Variation_3815,Variation_58477,Variation_58478,Variation_65747,Variation_65749,Variation_65750,Variation_106126,Variation_112756</t>
  </si>
  <si>
    <t xml:space="preserve">ENSSSCG00000010436</t>
  </si>
  <si>
    <t xml:space="preserve">ENSSSCG00000010437</t>
  </si>
  <si>
    <t xml:space="preserve">LOC100156262</t>
  </si>
  <si>
    <t xml:space="preserve">ENSG00000198682</t>
  </si>
  <si>
    <t xml:space="preserve">PAPSS2</t>
  </si>
  <si>
    <t xml:space="preserve">Variation_65752</t>
  </si>
  <si>
    <t xml:space="preserve">ENSSSCG00000010438</t>
  </si>
  <si>
    <t xml:space="preserve">ATAD1</t>
  </si>
  <si>
    <t xml:space="preserve">ENSG00000138138</t>
  </si>
  <si>
    <t xml:space="preserve">ENSSSCG00000010439</t>
  </si>
  <si>
    <t xml:space="preserve">ENSSSCG00000010440</t>
  </si>
  <si>
    <t xml:space="preserve">PTEN</t>
  </si>
  <si>
    <t xml:space="preserve">ENSG00000171862</t>
  </si>
  <si>
    <t xml:space="preserve">Variation_101003,Variation_105248</t>
  </si>
  <si>
    <t xml:space="preserve">ENSSSCG00000010441</t>
  </si>
  <si>
    <t xml:space="preserve">LOC100155046</t>
  </si>
  <si>
    <t xml:space="preserve">ENSG00000184719</t>
  </si>
  <si>
    <t xml:space="preserve">RNLS</t>
  </si>
  <si>
    <t xml:space="preserve">Variation_112758</t>
  </si>
  <si>
    <t xml:space="preserve">ENSSSCG00000010442</t>
  </si>
  <si>
    <t xml:space="preserve">LIPK</t>
  </si>
  <si>
    <t xml:space="preserve">ENSG00000204021</t>
  </si>
  <si>
    <t xml:space="preserve">ENSSSCG00000010443</t>
  </si>
  <si>
    <t xml:space="preserve">LOC100156277</t>
  </si>
  <si>
    <t xml:space="preserve">ENSG00000204020</t>
  </si>
  <si>
    <t xml:space="preserve">LIPN</t>
  </si>
  <si>
    <t xml:space="preserve">Variation_112760,Variation_112761</t>
  </si>
  <si>
    <t xml:space="preserve">ENSSSCG00000010444</t>
  </si>
  <si>
    <t xml:space="preserve">LIPM</t>
  </si>
  <si>
    <t xml:space="preserve">ENSG00000173239</t>
  </si>
  <si>
    <t xml:space="preserve">Variation_4707</t>
  </si>
  <si>
    <t xml:space="preserve">ENSSSCG00000010445</t>
  </si>
  <si>
    <t xml:space="preserve">ANKRD22</t>
  </si>
  <si>
    <t xml:space="preserve">ENSG00000152766</t>
  </si>
  <si>
    <t xml:space="preserve">ENSSSCG00000010446</t>
  </si>
  <si>
    <t xml:space="preserve">ENSG00000138134</t>
  </si>
  <si>
    <t xml:space="preserve">STAMBPL1</t>
  </si>
  <si>
    <t xml:space="preserve">ENSSSCG00000019534</t>
  </si>
  <si>
    <t xml:space="preserve">ENSSSCG00000019843</t>
  </si>
  <si>
    <t xml:space="preserve">ENSSSCG00000010456</t>
  </si>
  <si>
    <t xml:space="preserve">PANK1</t>
  </si>
  <si>
    <t xml:space="preserve">ENSG00000152782</t>
  </si>
  <si>
    <t xml:space="preserve">ENSSSCG00000010457</t>
  </si>
  <si>
    <t xml:space="preserve">ENSG00000138182</t>
  </si>
  <si>
    <t xml:space="preserve">KIF20B</t>
  </si>
  <si>
    <t xml:space="preserve">ENSSSCG00000019740</t>
  </si>
  <si>
    <t xml:space="preserve">MIR107</t>
  </si>
  <si>
    <t xml:space="preserve">ENSSSCG00000010465</t>
  </si>
  <si>
    <t xml:space="preserve">TNKS2</t>
  </si>
  <si>
    <t xml:space="preserve">ENSG00000107854</t>
  </si>
  <si>
    <t xml:space="preserve">ENSSSCG00000010466</t>
  </si>
  <si>
    <t xml:space="preserve">ENSSSCG00000010467</t>
  </si>
  <si>
    <t xml:space="preserve">BTAF1</t>
  </si>
  <si>
    <t xml:space="preserve">ENSG00000095564</t>
  </si>
  <si>
    <t xml:space="preserve">ENSSSCG00000010468</t>
  </si>
  <si>
    <t xml:space="preserve">CPEB3</t>
  </si>
  <si>
    <t xml:space="preserve">ENSG00000107864</t>
  </si>
  <si>
    <t xml:space="preserve">ENSSSCG00000018438</t>
  </si>
  <si>
    <t xml:space="preserve">ENSSSCG00000019627</t>
  </si>
  <si>
    <t xml:space="preserve">ENSSSCG00000010472</t>
  </si>
  <si>
    <t xml:space="preserve">PHEX</t>
  </si>
  <si>
    <t xml:space="preserve">ENSG00000152804</t>
  </si>
  <si>
    <t xml:space="preserve">HHEX</t>
  </si>
  <si>
    <t xml:space="preserve">Variation_71087,Variation_112774</t>
  </si>
  <si>
    <t xml:space="preserve">ENSSSCG00000010473</t>
  </si>
  <si>
    <t xml:space="preserve">ENSG00000138190</t>
  </si>
  <si>
    <t xml:space="preserve">EXOC6</t>
  </si>
  <si>
    <t xml:space="preserve">Variation_48673,Variation_106775</t>
  </si>
  <si>
    <t xml:space="preserve">ENSSSCG00000010482</t>
  </si>
  <si>
    <t xml:space="preserve">ENSG00000176273</t>
  </si>
  <si>
    <t xml:space="preserve">SLC35G1</t>
  </si>
  <si>
    <t xml:space="preserve">ENSSSCG00000010483</t>
  </si>
  <si>
    <t xml:space="preserve">LOC100157745</t>
  </si>
  <si>
    <t xml:space="preserve">ENSG00000138193</t>
  </si>
  <si>
    <t xml:space="preserve">PLCE1</t>
  </si>
  <si>
    <t xml:space="preserve">ENSSSCG00000010487</t>
  </si>
  <si>
    <t xml:space="preserve">CYP2C34</t>
  </si>
  <si>
    <t xml:space="preserve">ENSG00000165841</t>
  </si>
  <si>
    <t xml:space="preserve">CYP2C19</t>
  </si>
  <si>
    <t xml:space="preserve">Variation_48674,Variation_58482</t>
  </si>
  <si>
    <t xml:space="preserve">ENSSSCG00000010488</t>
  </si>
  <si>
    <t xml:space="preserve">CYP2C49</t>
  </si>
  <si>
    <t xml:space="preserve">ENSSSCG00000019484</t>
  </si>
  <si>
    <t xml:space="preserve">ENSSSCG00000010499</t>
  </si>
  <si>
    <t xml:space="preserve">ENSSSCG00000010500</t>
  </si>
  <si>
    <t xml:space="preserve">ENSSSCG00000010501</t>
  </si>
  <si>
    <t xml:space="preserve">LOC100524048</t>
  </si>
  <si>
    <t xml:space="preserve">ENSG00000188649</t>
  </si>
  <si>
    <t xml:space="preserve">CC2D2B</t>
  </si>
  <si>
    <t xml:space="preserve">ENSSSCG00000010525</t>
  </si>
  <si>
    <t xml:space="preserve">PI4K2A</t>
  </si>
  <si>
    <t xml:space="preserve">ENSG00000249967</t>
  </si>
  <si>
    <t xml:space="preserve">RP11-548K23.11</t>
  </si>
  <si>
    <t xml:space="preserve">ENSSSCG00000010526</t>
  </si>
  <si>
    <t xml:space="preserve">LOC100155615</t>
  </si>
  <si>
    <t xml:space="preserve">ENSG00000119986</t>
  </si>
  <si>
    <t xml:space="preserve">AVPI1</t>
  </si>
  <si>
    <t xml:space="preserve">ENSSSCG00000010527</t>
  </si>
  <si>
    <t xml:space="preserve">LOC100157606</t>
  </si>
  <si>
    <t xml:space="preserve">ENSG00000155254</t>
  </si>
  <si>
    <t xml:space="preserve">MARVELD1</t>
  </si>
  <si>
    <t xml:space="preserve">ENSSSCG00000010563</t>
  </si>
  <si>
    <t xml:space="preserve">BTRC</t>
  </si>
  <si>
    <t xml:space="preserve">ENSG00000166167</t>
  </si>
  <si>
    <t xml:space="preserve">Variation_8666</t>
  </si>
  <si>
    <t xml:space="preserve">ENSSSCG00000010581</t>
  </si>
  <si>
    <t xml:space="preserve">PSD</t>
  </si>
  <si>
    <t xml:space="preserve">ENSG00000059915</t>
  </si>
  <si>
    <t xml:space="preserve">Variation_85453</t>
  </si>
  <si>
    <t xml:space="preserve">ENSSSCG00000010582</t>
  </si>
  <si>
    <t xml:space="preserve">LOC100152582</t>
  </si>
  <si>
    <t xml:space="preserve">ENSSSCG00000010583</t>
  </si>
  <si>
    <t xml:space="preserve">LOC100151785</t>
  </si>
  <si>
    <t xml:space="preserve">ENSG00000107874</t>
  </si>
  <si>
    <t xml:space="preserve">CUEDC2</t>
  </si>
  <si>
    <t xml:space="preserve">ENSSSCG00000010584</t>
  </si>
  <si>
    <t xml:space="preserve">LOC100157822</t>
  </si>
  <si>
    <t xml:space="preserve">ENSG00000138111</t>
  </si>
  <si>
    <t xml:space="preserve">TMEM180</t>
  </si>
  <si>
    <t xml:space="preserve">ENSSSCG00000010585</t>
  </si>
  <si>
    <t xml:space="preserve">ACTR1A</t>
  </si>
  <si>
    <t xml:space="preserve">ENSG00000138107</t>
  </si>
  <si>
    <t xml:space="preserve">ENSSSCG00000010586</t>
  </si>
  <si>
    <t xml:space="preserve">SUFU</t>
  </si>
  <si>
    <t xml:space="preserve">ENSG00000107882</t>
  </si>
  <si>
    <t xml:space="preserve">Variation_112801</t>
  </si>
  <si>
    <t xml:space="preserve">ENSSSCG00000019981</t>
  </si>
  <si>
    <t xml:space="preserve">MIR146B</t>
  </si>
  <si>
    <t xml:space="preserve">ENSG00000202569</t>
  </si>
  <si>
    <t xml:space="preserve">ENSSSCG00000010602</t>
  </si>
  <si>
    <t xml:space="preserve">LOC100157431</t>
  </si>
  <si>
    <t xml:space="preserve">ENSG00000183128</t>
  </si>
  <si>
    <t xml:space="preserve">CALHM3</t>
  </si>
  <si>
    <t xml:space="preserve">ENSSSCG00000010604</t>
  </si>
  <si>
    <t xml:space="preserve">ENSG00000107957</t>
  </si>
  <si>
    <t xml:space="preserve">SH3PXD2A</t>
  </si>
  <si>
    <t xml:space="preserve">Variation_48398,Variation_48399,Variation_106120</t>
  </si>
  <si>
    <t xml:space="preserve">ENSSSCG00000010626</t>
  </si>
  <si>
    <t xml:space="preserve">RBM20</t>
  </si>
  <si>
    <t xml:space="preserve">ENSG00000203867</t>
  </si>
  <si>
    <t xml:space="preserve">Variation_5612,Variation_112813</t>
  </si>
  <si>
    <t xml:space="preserve">ENSSSCG00000010627</t>
  </si>
  <si>
    <t xml:space="preserve">PDCD4</t>
  </si>
  <si>
    <t xml:space="preserve">ENSG00000150593</t>
  </si>
  <si>
    <t xml:space="preserve">ENSSSCG00000010638</t>
  </si>
  <si>
    <t xml:space="preserve">TCF7L2</t>
  </si>
  <si>
    <t xml:space="preserve">ENSG00000148737</t>
  </si>
  <si>
    <t xml:space="preserve">Variation_1232</t>
  </si>
  <si>
    <t xml:space="preserve">ENSSSCG00000019694</t>
  </si>
  <si>
    <t xml:space="preserve">ENSSSCG00000010682</t>
  </si>
  <si>
    <t xml:space="preserve">LOC100154143</t>
  </si>
  <si>
    <t xml:space="preserve">ENSG00000165672</t>
  </si>
  <si>
    <t xml:space="preserve">PRDX3</t>
  </si>
  <si>
    <t xml:space="preserve">Variation_112829,Variation_112830</t>
  </si>
  <si>
    <t xml:space="preserve">ENSSSCG00000010683</t>
  </si>
  <si>
    <t xml:space="preserve">GRK5</t>
  </si>
  <si>
    <t xml:space="preserve">ENSG00000198873</t>
  </si>
  <si>
    <t xml:space="preserve">Variation_101058,Variation_105738,Variation_112830</t>
  </si>
  <si>
    <t xml:space="preserve">ENSSSCG00000015689</t>
  </si>
  <si>
    <t xml:space="preserve">LOC100524908</t>
  </si>
  <si>
    <t xml:space="preserve">ENSG00000115866</t>
  </si>
  <si>
    <t xml:space="preserve">DARS</t>
  </si>
  <si>
    <t xml:space="preserve">ENSSSCG00000015705</t>
  </si>
  <si>
    <t xml:space="preserve">LOC100513885</t>
  </si>
  <si>
    <t xml:space="preserve">ENSG00000176771</t>
  </si>
  <si>
    <t xml:space="preserve">NCKAP5</t>
  </si>
  <si>
    <t xml:space="preserve">Variation_4308,Variation_38403,Variation_50292,Variation_50293,Variation_50294,Variation_61827,Variation_63199,Variation_97991,Variation_115482</t>
  </si>
  <si>
    <t xml:space="preserve">ENSSSCG00000015706</t>
  </si>
  <si>
    <t xml:space="preserve">LYPD1</t>
  </si>
  <si>
    <t xml:space="preserve">ENSG00000150551</t>
  </si>
  <si>
    <t xml:space="preserve">ENSSSCG00000015707</t>
  </si>
  <si>
    <t xml:space="preserve">GPR39</t>
  </si>
  <si>
    <t xml:space="preserve">ENSG00000183840</t>
  </si>
  <si>
    <t xml:space="preserve">Variation_0973,Variation_2410,Variation_3393,Variation_9432,Variation_31015,Variation_32379,Variation_35730,Variation_35731,Variation_37542,Variation_37712,Variation_50291,Variation_63197,Variation_63198,Variation_78798,Variation_78799,Variation_78800,Variation_78801,Variation_90027,Variation_103397</t>
  </si>
  <si>
    <t xml:space="preserve">ENSSSCG00000015710</t>
  </si>
  <si>
    <t xml:space="preserve">LOC100514604</t>
  </si>
  <si>
    <t xml:space="preserve">ENSG00000115091</t>
  </si>
  <si>
    <t xml:space="preserve">ACTR3</t>
  </si>
  <si>
    <t xml:space="preserve">Variation_107067</t>
  </si>
  <si>
    <t xml:space="preserve">ENSSSCG00000019912</t>
  </si>
  <si>
    <t xml:space="preserve">ENSSSCG00000019131</t>
  </si>
  <si>
    <t xml:space="preserve">ENSSSCG00000019536</t>
  </si>
  <si>
    <t xml:space="preserve">ENSSSCG00000015725</t>
  </si>
  <si>
    <t xml:space="preserve">ENSG00000155052</t>
  </si>
  <si>
    <t xml:space="preserve">CNTNAP5</t>
  </si>
  <si>
    <t xml:space="preserve">Variation_37857,Variation_43998,Variation_58914,Variation_68147,Variation_68149,Variation_89929,Variation_97967,Variation_103392</t>
  </si>
  <si>
    <t xml:space="preserve">ENSSSCG00000015726</t>
  </si>
  <si>
    <t xml:space="preserve">ENSSSCG00000015728</t>
  </si>
  <si>
    <t xml:space="preserve">ENSSSCG00000015729</t>
  </si>
  <si>
    <t xml:space="preserve">LOC100519802</t>
  </si>
  <si>
    <t xml:space="preserve">ENSG00000211460</t>
  </si>
  <si>
    <t xml:space="preserve">TSN</t>
  </si>
  <si>
    <t xml:space="preserve">ENSSSCG00000015730</t>
  </si>
  <si>
    <t xml:space="preserve">MKI67</t>
  </si>
  <si>
    <t xml:space="preserve">ENSG00000155438</t>
  </si>
  <si>
    <t xml:space="preserve">MKI67IP</t>
  </si>
  <si>
    <t xml:space="preserve">ENSSSCG00000015731</t>
  </si>
  <si>
    <t xml:space="preserve">LOC100155000</t>
  </si>
  <si>
    <t xml:space="preserve">ENSSSCG00000015732</t>
  </si>
  <si>
    <t xml:space="preserve">TFCP2L1</t>
  </si>
  <si>
    <t xml:space="preserve">ENSG00000115112</t>
  </si>
  <si>
    <t xml:space="preserve">ENSSSCG00000018248</t>
  </si>
  <si>
    <t xml:space="preserve">ENSSSCG00000015797</t>
  </si>
  <si>
    <t xml:space="preserve">ENSG00000154556</t>
  </si>
  <si>
    <t xml:space="preserve">SORBS2</t>
  </si>
  <si>
    <t xml:space="preserve">Variation_59196</t>
  </si>
  <si>
    <t xml:space="preserve">ENSSSCG00000015853</t>
  </si>
  <si>
    <t xml:space="preserve">LOC100516114</t>
  </si>
  <si>
    <t xml:space="preserve">ENSG00000128731</t>
  </si>
  <si>
    <t xml:space="preserve">HERC2</t>
  </si>
  <si>
    <t xml:space="preserve">Variation_3954,Variation_30681,Variation_30682,Variation_30683,Variation_32000,Variation_32001,Variation_32002,Variation_37628,Variation_66752,Variation_66753,Variation_76860,Variation_76862,Variation_76864,Variation_87532,Variation_87533,Variation_87535</t>
  </si>
  <si>
    <t xml:space="preserve">ENSSSCG00000015856</t>
  </si>
  <si>
    <t xml:space="preserve">ENSG00000136720</t>
  </si>
  <si>
    <t xml:space="preserve">HS6ST1</t>
  </si>
  <si>
    <t xml:space="preserve">Variation_4305,Variation_115473</t>
  </si>
  <si>
    <t xml:space="preserve">ENSSSCG00000015857</t>
  </si>
  <si>
    <t xml:space="preserve">LOC100517430</t>
  </si>
  <si>
    <t xml:space="preserve">ENSG00000136731</t>
  </si>
  <si>
    <t xml:space="preserve">UGGT1</t>
  </si>
  <si>
    <t xml:space="preserve">Variation_37211</t>
  </si>
  <si>
    <t xml:space="preserve">ENSSSCG00000015858</t>
  </si>
  <si>
    <t xml:space="preserve">ENSSSCG00000018833</t>
  </si>
  <si>
    <t xml:space="preserve">ENSSSCG00000019342</t>
  </si>
  <si>
    <t xml:space="preserve">ENSSSCG00000015869</t>
  </si>
  <si>
    <t xml:space="preserve">LOC100155545</t>
  </si>
  <si>
    <t xml:space="preserve">ENSG00000177519</t>
  </si>
  <si>
    <t xml:space="preserve">RPRM</t>
  </si>
  <si>
    <t xml:space="preserve">ENSSSCG00000020538</t>
  </si>
  <si>
    <t xml:space="preserve">ENSSSCG00000015905</t>
  </si>
  <si>
    <t xml:space="preserve">LOC100515171</t>
  </si>
  <si>
    <t xml:space="preserve">ENSG00000136531</t>
  </si>
  <si>
    <t xml:space="preserve">SCN2A</t>
  </si>
  <si>
    <t xml:space="preserve">ENSSSCG00000015931</t>
  </si>
  <si>
    <t xml:space="preserve">LOC100156983</t>
  </si>
  <si>
    <t xml:space="preserve">ENSG00000163093</t>
  </si>
  <si>
    <t xml:space="preserve">BBS5</t>
  </si>
  <si>
    <t xml:space="preserve">Variation_9969</t>
  </si>
  <si>
    <t xml:space="preserve">ENSSSCG00000015932</t>
  </si>
  <si>
    <t xml:space="preserve">ENSG00000239474</t>
  </si>
  <si>
    <t xml:space="preserve">KBTBD10</t>
  </si>
  <si>
    <t xml:space="preserve">ENSSSCG00000015933</t>
  </si>
  <si>
    <t xml:space="preserve">LOC100520591</t>
  </si>
  <si>
    <t xml:space="preserve">ENSG00000138399</t>
  </si>
  <si>
    <t xml:space="preserve">FASTKD1</t>
  </si>
  <si>
    <t xml:space="preserve">ENSSSCG00000015934</t>
  </si>
  <si>
    <t xml:space="preserve">LOC100155786</t>
  </si>
  <si>
    <t xml:space="preserve">ENSG00000138398</t>
  </si>
  <si>
    <t xml:space="preserve">PPIG</t>
  </si>
  <si>
    <t xml:space="preserve">Variation_35759,Variation_50331</t>
  </si>
  <si>
    <t xml:space="preserve">ENSSSCG00000015935</t>
  </si>
  <si>
    <t xml:space="preserve">ENSG00000154479</t>
  </si>
  <si>
    <t xml:space="preserve">C2orf77</t>
  </si>
  <si>
    <t xml:space="preserve">ENSSSCG00000015936</t>
  </si>
  <si>
    <t xml:space="preserve">LOC100152929</t>
  </si>
  <si>
    <t xml:space="preserve">ENSG00000144362</t>
  </si>
  <si>
    <t xml:space="preserve">PHOSPHO2</t>
  </si>
  <si>
    <t xml:space="preserve">ENSSSCG00000015937</t>
  </si>
  <si>
    <t xml:space="preserve">ENSG00000213160</t>
  </si>
  <si>
    <t xml:space="preserve">KLHL23</t>
  </si>
  <si>
    <t xml:space="preserve">ENSSSCG00000015938</t>
  </si>
  <si>
    <t xml:space="preserve">ENSG00000138385</t>
  </si>
  <si>
    <t xml:space="preserve">SSB</t>
  </si>
  <si>
    <t xml:space="preserve">Variation_32382,Variation_90125</t>
  </si>
  <si>
    <t xml:space="preserve">ENSSSCG00000015939</t>
  </si>
  <si>
    <t xml:space="preserve">ENSG00000144357</t>
  </si>
  <si>
    <t xml:space="preserve">UBR3</t>
  </si>
  <si>
    <t xml:space="preserve">Variation_32382,Variation_78851,Variation_90125,Variation_90126,Variation_98054</t>
  </si>
  <si>
    <t xml:space="preserve">ENSSSCG00000016019</t>
  </si>
  <si>
    <t xml:space="preserve">LOC100522710</t>
  </si>
  <si>
    <t xml:space="preserve">ENSG00000061676</t>
  </si>
  <si>
    <t xml:space="preserve">NCKAP1</t>
  </si>
  <si>
    <t xml:space="preserve">Variation_3401,Variation_9435,Variation_78893</t>
  </si>
  <si>
    <t xml:space="preserve">ENSSSCG00000016020</t>
  </si>
  <si>
    <t xml:space="preserve">LOC100523472</t>
  </si>
  <si>
    <t xml:space="preserve">ENSG00000162999</t>
  </si>
  <si>
    <t xml:space="preserve">DUSP19</t>
  </si>
  <si>
    <t xml:space="preserve">ENSSSCG00000018653</t>
  </si>
  <si>
    <t xml:space="preserve">ENSSSCG00000016112</t>
  </si>
  <si>
    <t xml:space="preserve">ENSG00000048162</t>
  </si>
  <si>
    <t xml:space="preserve">NOP16</t>
  </si>
  <si>
    <t xml:space="preserve">ENSSSCG00000016113</t>
  </si>
  <si>
    <t xml:space="preserve">BMPR2</t>
  </si>
  <si>
    <t xml:space="preserve">ENSG00000204217</t>
  </si>
  <si>
    <t xml:space="preserve">Variation_1043,Variation_1044,Variation_1604,Variation_32391,Variation_35778,Variation_37415,Variation_37929,Variation_50371,Variation_63280,Variation_78940,Variation_90224,Variation_98106,Variation_98107,Variation_103415</t>
  </si>
  <si>
    <t xml:space="preserve">ENSSSCG00000016114</t>
  </si>
  <si>
    <t xml:space="preserve">LOC100512564</t>
  </si>
  <si>
    <t xml:space="preserve">ENSG00000138439</t>
  </si>
  <si>
    <t xml:space="preserve">FAM117B</t>
  </si>
  <si>
    <t xml:space="preserve">Variation_98108</t>
  </si>
  <si>
    <t xml:space="preserve">ENSSSCG00000016115</t>
  </si>
  <si>
    <t xml:space="preserve">ICA1L</t>
  </si>
  <si>
    <t xml:space="preserve">ENSG00000163596</t>
  </si>
  <si>
    <t xml:space="preserve">ENSSSCG00000016116</t>
  </si>
  <si>
    <t xml:space="preserve">LOC100512929</t>
  </si>
  <si>
    <t xml:space="preserve">ENSG00000138442</t>
  </si>
  <si>
    <t xml:space="preserve">WDR12</t>
  </si>
  <si>
    <t xml:space="preserve">ENSSSCG00000016117</t>
  </si>
  <si>
    <t xml:space="preserve">ENSG00000138380</t>
  </si>
  <si>
    <t xml:space="preserve">ALS2CR8</t>
  </si>
  <si>
    <t xml:space="preserve">Variation_6021</t>
  </si>
  <si>
    <t xml:space="preserve">ENSSSCG00000016118</t>
  </si>
  <si>
    <t xml:space="preserve">ENSSSCG00000019908</t>
  </si>
  <si>
    <t xml:space="preserve">ENSSSCG00000016123</t>
  </si>
  <si>
    <t xml:space="preserve">LOC100515588</t>
  </si>
  <si>
    <t xml:space="preserve">ENSSSCG00000016124</t>
  </si>
  <si>
    <t xml:space="preserve">ENSSSCG00000016125</t>
  </si>
  <si>
    <t xml:space="preserve">ENSG00000114933</t>
  </si>
  <si>
    <t xml:space="preserve">INO80D</t>
  </si>
  <si>
    <t xml:space="preserve">ENSSSCG00000016126</t>
  </si>
  <si>
    <t xml:space="preserve">LOC100516115</t>
  </si>
  <si>
    <t xml:space="preserve">ENSSSCG00000016127</t>
  </si>
  <si>
    <t xml:space="preserve">NDUFS1</t>
  </si>
  <si>
    <t xml:space="preserve">ENSG00000023228</t>
  </si>
  <si>
    <t xml:space="preserve">Variation_115579</t>
  </si>
  <si>
    <t xml:space="preserve">ENSSSCG00000016128</t>
  </si>
  <si>
    <t xml:space="preserve">LOC100154920</t>
  </si>
  <si>
    <t xml:space="preserve">ENSG00000114942</t>
  </si>
  <si>
    <t xml:space="preserve">EEF1B2</t>
  </si>
  <si>
    <t xml:space="preserve">ENSSSCG00000016129</t>
  </si>
  <si>
    <t xml:space="preserve">GPR1</t>
  </si>
  <si>
    <t xml:space="preserve">ENSG00000183671</t>
  </si>
  <si>
    <t xml:space="preserve">ENSSSCG00000018783</t>
  </si>
  <si>
    <t xml:space="preserve">ENSSSCG00000019687</t>
  </si>
  <si>
    <t xml:space="preserve">ENSSSCG00000019705</t>
  </si>
  <si>
    <t xml:space="preserve">ENSSSCG00000016151</t>
  </si>
  <si>
    <t xml:space="preserve">LOC100522577</t>
  </si>
  <si>
    <t xml:space="preserve">ENSG00000078018</t>
  </si>
  <si>
    <t xml:space="preserve">MAP2</t>
  </si>
  <si>
    <t xml:space="preserve">Variation_90245,Variation_90246,Variation_98124</t>
  </si>
  <si>
    <t xml:space="preserve">ENSSSCG00000016152</t>
  </si>
  <si>
    <t xml:space="preserve">LOC100522764</t>
  </si>
  <si>
    <t xml:space="preserve">ENSG00000197713</t>
  </si>
  <si>
    <t xml:space="preserve">RPE</t>
  </si>
  <si>
    <t xml:space="preserve">ENSSSCG00000016153</t>
  </si>
  <si>
    <t xml:space="preserve">UNC80</t>
  </si>
  <si>
    <t xml:space="preserve">ENSG00000144406</t>
  </si>
  <si>
    <t xml:space="preserve">ENSSSCG00000016160</t>
  </si>
  <si>
    <t xml:space="preserve">LOC100525789</t>
  </si>
  <si>
    <t xml:space="preserve">ENSG00000178568</t>
  </si>
  <si>
    <t xml:space="preserve">ERBB4</t>
  </si>
  <si>
    <t xml:space="preserve">Variation_2423,Variation_6025,Variation_7245,Variation_9440,Variation_9441,Variation_9976,Variation_9977,Variation_32394,Variation_38419,Variation_47898,Variation_48038,Variation_50392,Variation_50393,Variation_50394,Variation_53060,Variation_53435,Variation_53484,Variation_53615,Variation_53707,Variation_63295,Variation_63296,Variation_63297,Variation_90251,Variation_103420,Variation_115587</t>
  </si>
  <si>
    <t xml:space="preserve">ENSSSCG00000016162</t>
  </si>
  <si>
    <t xml:space="preserve">ENSSSCG00000016163</t>
  </si>
  <si>
    <t xml:space="preserve">ENSSSCG00000016165</t>
  </si>
  <si>
    <t xml:space="preserve">ENSG00000030419</t>
  </si>
  <si>
    <t xml:space="preserve">IKZF2</t>
  </si>
  <si>
    <t xml:space="preserve">Variation_4324,Variation_6026,Variation_50397,Variation_50399,Variation_68226,Variation_68227,Variation_68228,Variation_78962,Variation_90256,Variation_90257,Variation_90258,Variation_90259</t>
  </si>
  <si>
    <t xml:space="preserve">ENSSSCG00000016166</t>
  </si>
  <si>
    <t xml:space="preserve">LOC100155614</t>
  </si>
  <si>
    <t xml:space="preserve">ENSG00000144451</t>
  </si>
  <si>
    <t xml:space="preserve">SPAG16</t>
  </si>
  <si>
    <t xml:space="preserve">Variation_4325,Variation_6027,Variation_6028,Variation_23599,Variation_35787,Variation_39276,Variation_44013,Variation_50400,Variation_63301,Variation_78963,Variation_78964,Variation_78965,Variation_90260,Variation_90261,Variation_90262,Variation_90263,Variation_98129,Variation_98130,Variation_98131,Variation_107089,Variation_115588</t>
  </si>
  <si>
    <t xml:space="preserve">ENSSSCG00000016173</t>
  </si>
  <si>
    <t xml:space="preserve">ATIC</t>
  </si>
  <si>
    <t xml:space="preserve">ENSG00000138363</t>
  </si>
  <si>
    <t xml:space="preserve">ENSSSCG00000016174</t>
  </si>
  <si>
    <t xml:space="preserve">FN1</t>
  </si>
  <si>
    <t xml:space="preserve">ENSG00000115414</t>
  </si>
  <si>
    <t xml:space="preserve">Variation_3406,Variation_7246</t>
  </si>
  <si>
    <t xml:space="preserve">ENSSSCG00000016175</t>
  </si>
  <si>
    <t xml:space="preserve">ENSG00000118242</t>
  </si>
  <si>
    <t xml:space="preserve">MREG</t>
  </si>
  <si>
    <t xml:space="preserve">ENSSSCG00000016239</t>
  </si>
  <si>
    <t xml:space="preserve">LOC100156812</t>
  </si>
  <si>
    <t xml:space="preserve">ENSG00000144460</t>
  </si>
  <si>
    <t xml:space="preserve">KIAA1486</t>
  </si>
  <si>
    <t xml:space="preserve">Variation_63313,Variation_78990,Variation_90307</t>
  </si>
  <si>
    <t xml:space="preserve">ENSSSCG00000016240</t>
  </si>
  <si>
    <t xml:space="preserve">ENSG00000198034</t>
  </si>
  <si>
    <t xml:space="preserve">RPS4X</t>
  </si>
  <si>
    <t xml:space="preserve">Variation_96754</t>
  </si>
  <si>
    <t xml:space="preserve">ENSSSCG00000016241</t>
  </si>
  <si>
    <t xml:space="preserve">ENSSSCG00000016242</t>
  </si>
  <si>
    <t xml:space="preserve">LOC100512686</t>
  </si>
  <si>
    <t xml:space="preserve">ENSG00000169047</t>
  </si>
  <si>
    <t xml:space="preserve">IRS1</t>
  </si>
  <si>
    <t xml:space="preserve">Variation_78995,Variation_90313,Variation_115603</t>
  </si>
  <si>
    <t xml:space="preserve">ENSSSCG00000016244</t>
  </si>
  <si>
    <t xml:space="preserve">ENSSSCG00000016245</t>
  </si>
  <si>
    <t xml:space="preserve">ENSG00000169031</t>
  </si>
  <si>
    <t xml:space="preserve">COL4A3</t>
  </si>
  <si>
    <t xml:space="preserve">ENSSSCG00000016269</t>
  </si>
  <si>
    <t xml:space="preserve">SPATA3</t>
  </si>
  <si>
    <t xml:space="preserve">ENSG00000173699</t>
  </si>
  <si>
    <t xml:space="preserve">ENSSSCG00000016270</t>
  </si>
  <si>
    <t xml:space="preserve">LOC100518045</t>
  </si>
  <si>
    <t xml:space="preserve">ENSG00000204128</t>
  </si>
  <si>
    <t xml:space="preserve">C2orf72</t>
  </si>
  <si>
    <t xml:space="preserve">ENSSSCG00000016271</t>
  </si>
  <si>
    <t xml:space="preserve">LOC100519629</t>
  </si>
  <si>
    <t xml:space="preserve">ENSG00000135931</t>
  </si>
  <si>
    <t xml:space="preserve">ARMC9</t>
  </si>
  <si>
    <t xml:space="preserve">ENSSSCG00000016272</t>
  </si>
  <si>
    <t xml:space="preserve">PSMD1</t>
  </si>
  <si>
    <t xml:space="preserve">ENSG00000173692</t>
  </si>
  <si>
    <t xml:space="preserve">Variation_98167</t>
  </si>
  <si>
    <t xml:space="preserve">ENSSSCG00000016273</t>
  </si>
  <si>
    <t xml:space="preserve">HTR2B</t>
  </si>
  <si>
    <t xml:space="preserve">ENSG00000135914</t>
  </si>
  <si>
    <t xml:space="preserve">ENSSSCG00000016274</t>
  </si>
  <si>
    <t xml:space="preserve">B3GNT7</t>
  </si>
  <si>
    <t xml:space="preserve">ENSG00000156966</t>
  </si>
  <si>
    <t xml:space="preserve">ENSSSCG00000016275</t>
  </si>
  <si>
    <t xml:space="preserve">LOC100519984</t>
  </si>
  <si>
    <t xml:space="preserve">ENSSSCG00000016276</t>
  </si>
  <si>
    <t xml:space="preserve">LOC100520155</t>
  </si>
  <si>
    <t xml:space="preserve">ENSG00000115053</t>
  </si>
  <si>
    <t xml:space="preserve">NCL</t>
  </si>
  <si>
    <t xml:space="preserve">ENSSSCG00000016277</t>
  </si>
  <si>
    <t xml:space="preserve">LOC100520336</t>
  </si>
  <si>
    <t xml:space="preserve">ENSG00000171596</t>
  </si>
  <si>
    <t xml:space="preserve">NMUR1</t>
  </si>
  <si>
    <t xml:space="preserve">ENSSSCG00000018293</t>
  </si>
  <si>
    <t xml:space="preserve">ENSSSCG00000019320</t>
  </si>
  <si>
    <t xml:space="preserve">ENSSSCG00000019707</t>
  </si>
  <si>
    <t xml:space="preserve">ENSSSCG00000016321</t>
  </si>
  <si>
    <t xml:space="preserve">LOC100515512</t>
  </si>
  <si>
    <t xml:space="preserve">ENSG00000132321</t>
  </si>
  <si>
    <t xml:space="preserve">IQCA1</t>
  </si>
  <si>
    <t xml:space="preserve">ENSSSCG00000018897</t>
  </si>
  <si>
    <t xml:space="preserve">ENSSSCG00000020446</t>
  </si>
  <si>
    <t xml:space="preserve">ENSSSCG00000016846</t>
  </si>
  <si>
    <t xml:space="preserve">LOC100517617</t>
  </si>
  <si>
    <t xml:space="preserve">ENSG00000082068</t>
  </si>
  <si>
    <t xml:space="preserve">WDR70</t>
  </si>
  <si>
    <t xml:space="preserve">Variation_59263,Variation_69055,Variation_99114</t>
  </si>
  <si>
    <t xml:space="preserve">ENSSSCG00000016876</t>
  </si>
  <si>
    <t xml:space="preserve">LOC100524913</t>
  </si>
  <si>
    <t xml:space="preserve">ENSG00000172244</t>
  </si>
  <si>
    <t xml:space="preserve">C5orf34</t>
  </si>
  <si>
    <t xml:space="preserve">Variation_93009</t>
  </si>
  <si>
    <t xml:space="preserve">ENSSSCG00000016877</t>
  </si>
  <si>
    <t xml:space="preserve">LOC100526144</t>
  </si>
  <si>
    <t xml:space="preserve">ENSG00000112992</t>
  </si>
  <si>
    <t xml:space="preserve">NNT</t>
  </si>
  <si>
    <t xml:space="preserve">ENSSSCG00000016878</t>
  </si>
  <si>
    <t xml:space="preserve">LOC100525086</t>
  </si>
  <si>
    <t xml:space="preserve">ENSG00000070193</t>
  </si>
  <si>
    <t xml:space="preserve">FGF10</t>
  </si>
  <si>
    <t xml:space="preserve">ENSSSCG00000017006</t>
  </si>
  <si>
    <t xml:space="preserve">ENSG00000043462</t>
  </si>
  <si>
    <t xml:space="preserve">LCP2</t>
  </si>
  <si>
    <t xml:space="preserve">ENSSSCG00000017007</t>
  </si>
  <si>
    <t xml:space="preserve">ENSG00000234511</t>
  </si>
  <si>
    <t xml:space="preserve">C5orf58</t>
  </si>
  <si>
    <t xml:space="preserve">ENSSSCG00000017008</t>
  </si>
  <si>
    <t xml:space="preserve">LOC100512376</t>
  </si>
  <si>
    <t xml:space="preserve">ENSG00000134516</t>
  </si>
  <si>
    <t xml:space="preserve">DOCK2</t>
  </si>
  <si>
    <t xml:space="preserve">Variation_6465,Variation_81114,Variation_93347,Variation_107314</t>
  </si>
  <si>
    <t xml:space="preserve">ENSSSCG00000017009</t>
  </si>
  <si>
    <t xml:space="preserve">LOC100511481</t>
  </si>
  <si>
    <t xml:space="preserve">ENSG00000168269</t>
  </si>
  <si>
    <t xml:space="preserve">FOXI1</t>
  </si>
  <si>
    <t xml:space="preserve">ENSSSCG00000018408</t>
  </si>
  <si>
    <t xml:space="preserve">ENSSSCG00000017022</t>
  </si>
  <si>
    <t xml:space="preserve">LOC100515063</t>
  </si>
  <si>
    <t xml:space="preserve">ENSG00000072571</t>
  </si>
  <si>
    <t xml:space="preserve">HMMR</t>
  </si>
  <si>
    <t xml:space="preserve">Variation_51611,Variation_93332</t>
  </si>
  <si>
    <t xml:space="preserve">ENSSSCG00000017023</t>
  </si>
  <si>
    <t xml:space="preserve">LOC100515244</t>
  </si>
  <si>
    <t xml:space="preserve">ENSG00000170584</t>
  </si>
  <si>
    <t xml:space="preserve">NUDCD2</t>
  </si>
  <si>
    <t xml:space="preserve">Variation_93332</t>
  </si>
  <si>
    <t xml:space="preserve">ENSSSCG00000017024</t>
  </si>
  <si>
    <t xml:space="preserve">CCNG1</t>
  </si>
  <si>
    <t xml:space="preserve">ENSG00000113328</t>
  </si>
  <si>
    <t xml:space="preserve">ENSSSCG00000018478</t>
  </si>
  <si>
    <t xml:space="preserve">ENSSSCG00000019555</t>
  </si>
  <si>
    <t xml:space="preserve">ENSSSCG00000017080</t>
  </si>
  <si>
    <t xml:space="preserve">ENSSSCG00000017081</t>
  </si>
  <si>
    <t xml:space="preserve">LOC100513959</t>
  </si>
  <si>
    <t xml:space="preserve">ENSG00000145888</t>
  </si>
  <si>
    <t xml:space="preserve">GLRA1</t>
  </si>
  <si>
    <t xml:space="preserve">Variation_64338,Variation_81080,Variation_81081,Variation_81082,Variation_93292,Variation_93293</t>
  </si>
  <si>
    <t xml:space="preserve">ENSSSCG00000017082</t>
  </si>
  <si>
    <t xml:space="preserve">ENSG00000113140</t>
  </si>
  <si>
    <t xml:space="preserve">SPARC</t>
  </si>
  <si>
    <t xml:space="preserve">ENSSSCG00000017095</t>
  </si>
  <si>
    <t xml:space="preserve">SEMA5A</t>
  </si>
  <si>
    <t xml:space="preserve">ENSG00000112902</t>
  </si>
  <si>
    <t xml:space="preserve">Variation_99056,Variation_105575</t>
  </si>
  <si>
    <t xml:space="preserve">ENSSSCG00000017096</t>
  </si>
  <si>
    <t xml:space="preserve">ENSG00000236112</t>
  </si>
  <si>
    <t xml:space="preserve">AC006035.2</t>
  </si>
  <si>
    <t xml:space="preserve">ENSSSCG00000019943</t>
  </si>
  <si>
    <t xml:space="preserve">ENSSSCG00000018226</t>
  </si>
  <si>
    <t xml:space="preserve">ENSSSCG00000018251</t>
  </si>
  <si>
    <t xml:space="preserve">ENSSSCG00000006963</t>
  </si>
  <si>
    <t xml:space="preserve">ENSSSCG00000006964</t>
  </si>
  <si>
    <t xml:space="preserve">ENSSSCG00000006965</t>
  </si>
  <si>
    <t xml:space="preserve">ENSSSCG00000006966</t>
  </si>
  <si>
    <t xml:space="preserve">CLDN23</t>
  </si>
  <si>
    <t xml:space="preserve">ENSG00000253958</t>
  </si>
  <si>
    <t xml:space="preserve">Variation_37303,Variation_37304,Variation_37305,Variation_37306,Variation_37307,Variation_37311,Variation_37312,Variation_37313,Variation_37314,Variation_37315,Variation_37316,Variation_37317,Variation_37318,Variation_37319,Variation_37320,Variation_37321</t>
  </si>
  <si>
    <t xml:space="preserve">ENSSSCG00000006967</t>
  </si>
  <si>
    <t xml:space="preserve">ENSSSCG00000006968</t>
  </si>
  <si>
    <t xml:space="preserve">LOC100525314</t>
  </si>
  <si>
    <t xml:space="preserve">ENSG00000154359</t>
  </si>
  <si>
    <t xml:space="preserve">LONRF1</t>
  </si>
  <si>
    <t xml:space="preserve">Variation_2736,Variation_8596,Variation_8597,Variation_34527</t>
  </si>
  <si>
    <t xml:space="preserve">ENSSSCG00000006969</t>
  </si>
  <si>
    <t xml:space="preserve">LOC100525134</t>
  </si>
  <si>
    <t xml:space="preserve">ENSG00000250305</t>
  </si>
  <si>
    <t xml:space="preserve">AC135352.2</t>
  </si>
  <si>
    <t xml:space="preserve">ENSSSCG00000006970</t>
  </si>
  <si>
    <t xml:space="preserve">ENSG00000164741</t>
  </si>
  <si>
    <t xml:space="preserve">DLC1</t>
  </si>
  <si>
    <t xml:space="preserve">Variation_9082,Variation_31429,Variation_100275</t>
  </si>
  <si>
    <t xml:space="preserve">ENSSSCG00000006978</t>
  </si>
  <si>
    <t xml:space="preserve">ENSSSCG00000006979</t>
  </si>
  <si>
    <t xml:space="preserve">LOC100511665</t>
  </si>
  <si>
    <t xml:space="preserve">ENSG00000038945</t>
  </si>
  <si>
    <t xml:space="preserve">MSR1</t>
  </si>
  <si>
    <t xml:space="preserve">Variation_9087,Variation_30276,Variation_34595,Variation_34640,Variation_34641,Variation_43301,Variation_52453,Variation_53815</t>
  </si>
  <si>
    <t xml:space="preserve">ENSSSCG00000018760</t>
  </si>
  <si>
    <t xml:space="preserve">ENSSSCG00000019089</t>
  </si>
  <si>
    <t xml:space="preserve">ENSSSCG00000006988</t>
  </si>
  <si>
    <t xml:space="preserve">LOC100156661</t>
  </si>
  <si>
    <t xml:space="preserve">ENSG00000104213</t>
  </si>
  <si>
    <t xml:space="preserve">PDGFRL</t>
  </si>
  <si>
    <t xml:space="preserve">Variation_2743,Variation_3724,Variation_9089,Variation_10248,Variation_33020,Variation_52459,Variation_95294,Variation_105784,Variation_112132</t>
  </si>
  <si>
    <t xml:space="preserve">ENSSSCG00000006989</t>
  </si>
  <si>
    <t xml:space="preserve">LOC100155450</t>
  </si>
  <si>
    <t xml:space="preserve">ENSG00000129422</t>
  </si>
  <si>
    <t xml:space="preserve">MTUS1</t>
  </si>
  <si>
    <t xml:space="preserve">Variation_0970,Variation_2743,Variation_3724,Variation_9089,Variation_31432,Variation_33021,Variation_52460,Variation_59459,Variation_65073,Variation_103780,Variation_105110</t>
  </si>
  <si>
    <t xml:space="preserve">ENSSSCG00000019696</t>
  </si>
  <si>
    <t xml:space="preserve">ENSSSCG00000006991</t>
  </si>
  <si>
    <t xml:space="preserve">ENSG00000104763</t>
  </si>
  <si>
    <t xml:space="preserve">ASAH1</t>
  </si>
  <si>
    <t xml:space="preserve">ENSSSCG00000006992</t>
  </si>
  <si>
    <t xml:space="preserve">ENSG00000088320</t>
  </si>
  <si>
    <t xml:space="preserve">REM1</t>
  </si>
  <si>
    <t xml:space="preserve">ENSSSCG00000006993</t>
  </si>
  <si>
    <t xml:space="preserve">LOC100517200</t>
  </si>
  <si>
    <t xml:space="preserve">ENSSSCG00000006994</t>
  </si>
  <si>
    <t xml:space="preserve">PCM1</t>
  </si>
  <si>
    <t xml:space="preserve">ENSG00000078674</t>
  </si>
  <si>
    <t xml:space="preserve">ENSSSCG00000006995</t>
  </si>
  <si>
    <t xml:space="preserve">LOC100512932</t>
  </si>
  <si>
    <t xml:space="preserve">ENSSSCG00000006996</t>
  </si>
  <si>
    <t xml:space="preserve">LOC100515105</t>
  </si>
  <si>
    <t xml:space="preserve">ENSG00000149531</t>
  </si>
  <si>
    <t xml:space="preserve">FRG1B</t>
  </si>
  <si>
    <t xml:space="preserve">Variation_3215,Variation_4099,Variation_31039,Variation_73506,Variation_73508,Variation_104456,Variation_114909</t>
  </si>
  <si>
    <t xml:space="preserve">ENSSSCG00000007005</t>
  </si>
  <si>
    <t xml:space="preserve">CSGALNACT1</t>
  </si>
  <si>
    <t xml:space="preserve">ENSG00000147408</t>
  </si>
  <si>
    <t xml:space="preserve">Variation_30281,Variation_48003,Variation_53791,Variation_65076,Variation_100288</t>
  </si>
  <si>
    <t xml:space="preserve">ENSSSCG00000007006</t>
  </si>
  <si>
    <t xml:space="preserve">LOC100517919</t>
  </si>
  <si>
    <t xml:space="preserve">ENSG00000104611</t>
  </si>
  <si>
    <t xml:space="preserve">SH2D4A</t>
  </si>
  <si>
    <t xml:space="preserve">Variation_48003</t>
  </si>
  <si>
    <t xml:space="preserve">ENSSSCG00000007024</t>
  </si>
  <si>
    <t xml:space="preserve">C17H8orf40</t>
  </si>
  <si>
    <t xml:space="preserve">ENSG00000176209</t>
  </si>
  <si>
    <t xml:space="preserve">C8orf40</t>
  </si>
  <si>
    <t xml:space="preserve">ENSSSCG00000007054</t>
  </si>
  <si>
    <t xml:space="preserve">ENSSSCG00000019559</t>
  </si>
  <si>
    <t xml:space="preserve">ENSSSCG00000007143</t>
  </si>
  <si>
    <t xml:space="preserve">MAVS</t>
  </si>
  <si>
    <t xml:space="preserve">ENSG00000088888</t>
  </si>
  <si>
    <t xml:space="preserve">Variation_50655,Variation_114880</t>
  </si>
  <si>
    <t xml:space="preserve">ENSSSCG00000007144</t>
  </si>
  <si>
    <t xml:space="preserve">LOC100524719</t>
  </si>
  <si>
    <t xml:space="preserve">ENSG00000125843</t>
  </si>
  <si>
    <t xml:space="preserve">C20orf29</t>
  </si>
  <si>
    <t xml:space="preserve">Variation_114880</t>
  </si>
  <si>
    <t xml:space="preserve">ENSSSCG00000007145</t>
  </si>
  <si>
    <t xml:space="preserve">LOC100522170</t>
  </si>
  <si>
    <t xml:space="preserve">ENSSSCG00000007146</t>
  </si>
  <si>
    <t xml:space="preserve">SIGLEC-1</t>
  </si>
  <si>
    <t xml:space="preserve">ENSG00000088827</t>
  </si>
  <si>
    <t xml:space="preserve">SIGLEC1</t>
  </si>
  <si>
    <t xml:space="preserve">ENSSSCG00000007147</t>
  </si>
  <si>
    <t xml:space="preserve">HSPA12B</t>
  </si>
  <si>
    <t xml:space="preserve">ENSG00000132622</t>
  </si>
  <si>
    <t xml:space="preserve">ENSSSCG00000007148</t>
  </si>
  <si>
    <t xml:space="preserve">LOC100525089</t>
  </si>
  <si>
    <t xml:space="preserve">ENSG00000101220</t>
  </si>
  <si>
    <t xml:space="preserve">C20orf27</t>
  </si>
  <si>
    <t xml:space="preserve">ENSSSCG00000007149</t>
  </si>
  <si>
    <t xml:space="preserve">SPEF1</t>
  </si>
  <si>
    <t xml:space="preserve">ENSG00000101222</t>
  </si>
  <si>
    <t xml:space="preserve">ENSSSCG00000007150</t>
  </si>
  <si>
    <t xml:space="preserve">LOC100522353</t>
  </si>
  <si>
    <t xml:space="preserve">ENSG00000125817</t>
  </si>
  <si>
    <t xml:space="preserve">CENPB</t>
  </si>
  <si>
    <t xml:space="preserve">ENSSSCG00000007151</t>
  </si>
  <si>
    <t xml:space="preserve">CDC25B</t>
  </si>
  <si>
    <t xml:space="preserve">ENSG00000101224</t>
  </si>
  <si>
    <t xml:space="preserve">ENSSSCG00000007152</t>
  </si>
  <si>
    <t xml:space="preserve">ENSG00000125861</t>
  </si>
  <si>
    <t xml:space="preserve">GFRA4</t>
  </si>
  <si>
    <t xml:space="preserve">ENSSSCG00000019734</t>
  </si>
  <si>
    <t xml:space="preserve">ENSSSCG00000007177</t>
  </si>
  <si>
    <t xml:space="preserve">ENSG00000166948</t>
  </si>
  <si>
    <t xml:space="preserve">TGM6</t>
  </si>
  <si>
    <t xml:space="preserve">Variation_0222,Variation_4091,Variation_8878,Variation_31030,Variation_114878</t>
  </si>
  <si>
    <t xml:space="preserve">ENSSSCG00000007178</t>
  </si>
  <si>
    <t xml:space="preserve">ENSG00000128739</t>
  </si>
  <si>
    <t xml:space="preserve">SNRPN</t>
  </si>
  <si>
    <t xml:space="preserve">Variation_3073,Variation_9261,Variation_10470,Variation_10471,Variation_23495,Variation_31996,Variation_31997,Variation_31998,Variation_37848,Variation_49493,Variation_49494,Variation_49495,Variation_49496,Variation_49497,Variation_58707,Variation_58708,Variation_66738,Variation_76843,Variation_87504,Variation_87505,Variation_87506,Variation_102055,Variation_108512,Variation_113891</t>
  </si>
  <si>
    <t xml:space="preserve">ENSSSCG00000007228</t>
  </si>
  <si>
    <t xml:space="preserve">ENSG00000101294</t>
  </si>
  <si>
    <t xml:space="preserve">HM13</t>
  </si>
  <si>
    <t xml:space="preserve">ENSSSCG00000007229</t>
  </si>
  <si>
    <t xml:space="preserve">BCL2L1</t>
  </si>
  <si>
    <t xml:space="preserve">ENSG00000171552</t>
  </si>
  <si>
    <t xml:space="preserve">ENSSSCG00000007317</t>
  </si>
  <si>
    <t xml:space="preserve">ENSG00000080845</t>
  </si>
  <si>
    <t xml:space="preserve">DLGAP4</t>
  </si>
  <si>
    <t xml:space="preserve">ENSSSCG00000016698</t>
  </si>
  <si>
    <t xml:space="preserve">ENSG00000005073</t>
  </si>
  <si>
    <t xml:space="preserve">HOXA11</t>
  </si>
  <si>
    <t xml:space="preserve">Variation_111829,Variation_111830</t>
  </si>
  <si>
    <t xml:space="preserve">ENSSSCG00000016699</t>
  </si>
  <si>
    <t xml:space="preserve">LOC100518706</t>
  </si>
  <si>
    <t xml:space="preserve">ENSG00000253293</t>
  </si>
  <si>
    <t xml:space="preserve">HOXA10</t>
  </si>
  <si>
    <t xml:space="preserve">ENSSSCG00000016700</t>
  </si>
  <si>
    <t xml:space="preserve">LOC100519066</t>
  </si>
  <si>
    <t xml:space="preserve">ENSG00000078399</t>
  </si>
  <si>
    <t xml:space="preserve">HOXA9</t>
  </si>
  <si>
    <t xml:space="preserve">ENSSSCG00000016701</t>
  </si>
  <si>
    <t xml:space="preserve">LOC100519456</t>
  </si>
  <si>
    <t xml:space="preserve">ENSG00000122592</t>
  </si>
  <si>
    <t xml:space="preserve">HOXA7</t>
  </si>
  <si>
    <t xml:space="preserve">ENSSSCG00000018639</t>
  </si>
  <si>
    <t xml:space="preserve">LOC100518883</t>
  </si>
  <si>
    <t xml:space="preserve">ENSSSCG00000020012</t>
  </si>
  <si>
    <t xml:space="preserve">ENSSSCG00000012945</t>
  </si>
  <si>
    <t xml:space="preserve">ENSG00000254986</t>
  </si>
  <si>
    <t xml:space="preserve">DPP3</t>
  </si>
  <si>
    <t xml:space="preserve">ENSSSCG00000012946</t>
  </si>
  <si>
    <t xml:space="preserve">ENSG00000174483</t>
  </si>
  <si>
    <t xml:space="preserve">BBS1</t>
  </si>
  <si>
    <t xml:space="preserve">ENSSSCG00000012947</t>
  </si>
  <si>
    <t xml:space="preserve">LOC100519820</t>
  </si>
  <si>
    <t xml:space="preserve">ENSG00000174165</t>
  </si>
  <si>
    <t xml:space="preserve">ZDHHC24</t>
  </si>
  <si>
    <t xml:space="preserve">ENSSSCG00000012948</t>
  </si>
  <si>
    <t xml:space="preserve">LOC100519531</t>
  </si>
  <si>
    <t xml:space="preserve">ENSSSCG00000012971</t>
  </si>
  <si>
    <t xml:space="preserve">EFEMP2</t>
  </si>
  <si>
    <t xml:space="preserve">ENSG00000172638</t>
  </si>
  <si>
    <t xml:space="preserve">Variation_3855,Variation_106759</t>
  </si>
  <si>
    <t xml:space="preserve">ENSSSCG00000012972</t>
  </si>
  <si>
    <t xml:space="preserve">LOC100526204</t>
  </si>
  <si>
    <t xml:space="preserve">ENSSSCG00000012973</t>
  </si>
  <si>
    <t xml:space="preserve">MUS81</t>
  </si>
  <si>
    <t xml:space="preserve">ENSG00000172732</t>
  </si>
  <si>
    <t xml:space="preserve">Variation_3855</t>
  </si>
  <si>
    <t xml:space="preserve">ENSSSCG00000012974</t>
  </si>
  <si>
    <t xml:space="preserve">COFILIN</t>
  </si>
  <si>
    <t xml:space="preserve">ENSG00000172757</t>
  </si>
  <si>
    <t xml:space="preserve">CFL1</t>
  </si>
  <si>
    <t xml:space="preserve">ENSSSCG00000012975</t>
  </si>
  <si>
    <t xml:space="preserve">SNX32</t>
  </si>
  <si>
    <t xml:space="preserve">ENSG00000172803</t>
  </si>
  <si>
    <t xml:space="preserve">ENSSSCG00000012976</t>
  </si>
  <si>
    <t xml:space="preserve">LOC100511364</t>
  </si>
  <si>
    <t xml:space="preserve">ENSG00000172818</t>
  </si>
  <si>
    <t xml:space="preserve">OVOL1</t>
  </si>
  <si>
    <t xml:space="preserve">ENSSSCG00000012977</t>
  </si>
  <si>
    <t xml:space="preserve">ENSSSCG00000012978</t>
  </si>
  <si>
    <t xml:space="preserve">LOC100511736</t>
  </si>
  <si>
    <t xml:space="preserve">ENSSSCG00000012979</t>
  </si>
  <si>
    <t xml:space="preserve">LOC100517142</t>
  </si>
  <si>
    <t xml:space="preserve">ENSG00000172922</t>
  </si>
  <si>
    <t xml:space="preserve">RNASEH2C</t>
  </si>
  <si>
    <t xml:space="preserve">ENSSSCG00000012980</t>
  </si>
  <si>
    <t xml:space="preserve">LOC100511913</t>
  </si>
  <si>
    <t xml:space="preserve">ENSG00000172977</t>
  </si>
  <si>
    <t xml:space="preserve">KAT5</t>
  </si>
  <si>
    <t xml:space="preserve">ENSSSCG00000012981</t>
  </si>
  <si>
    <t xml:space="preserve">RELA</t>
  </si>
  <si>
    <t xml:space="preserve">ENSG00000173039</t>
  </si>
  <si>
    <t xml:space="preserve">ENSSSCG00000012982</t>
  </si>
  <si>
    <t xml:space="preserve">SIPA1</t>
  </si>
  <si>
    <t xml:space="preserve">ENSG00000213445</t>
  </si>
  <si>
    <t xml:space="preserve">ENSSSCG00000012983</t>
  </si>
  <si>
    <t xml:space="preserve">PCNXL3</t>
  </si>
  <si>
    <t xml:space="preserve">ENSG00000197136</t>
  </si>
  <si>
    <t xml:space="preserve">ENSSSCG00000012984</t>
  </si>
  <si>
    <t xml:space="preserve">ENSG00000142186</t>
  </si>
  <si>
    <t xml:space="preserve">SCYL1</t>
  </si>
  <si>
    <t xml:space="preserve">ENSSSCG00000012985</t>
  </si>
  <si>
    <t xml:space="preserve">LOC100517877</t>
  </si>
  <si>
    <t xml:space="preserve">ENSG00000168056</t>
  </si>
  <si>
    <t xml:space="preserve">LTBP3</t>
  </si>
  <si>
    <t xml:space="preserve">ENSSSCG00000012986</t>
  </si>
  <si>
    <t xml:space="preserve">LOC100512393</t>
  </si>
  <si>
    <t xml:space="preserve">ENSG00000173338</t>
  </si>
  <si>
    <t xml:space="preserve">KCNK7</t>
  </si>
  <si>
    <t xml:space="preserve">ENSSSCG00000012987</t>
  </si>
  <si>
    <t xml:space="preserve">ENSSSCG00000012988</t>
  </si>
  <si>
    <t xml:space="preserve">EHBP1L1</t>
  </si>
  <si>
    <t xml:space="preserve">ENSG00000173442</t>
  </si>
  <si>
    <t xml:space="preserve">ENSSSCG00000012989</t>
  </si>
  <si>
    <t xml:space="preserve">ENSG00000176973</t>
  </si>
  <si>
    <t xml:space="preserve">FAM89B</t>
  </si>
  <si>
    <t xml:space="preserve">ENSSSCG00000012990</t>
  </si>
  <si>
    <t xml:space="preserve">LOC100518235</t>
  </si>
  <si>
    <t xml:space="preserve">ENSG00000173465</t>
  </si>
  <si>
    <t xml:space="preserve">SSSCA1</t>
  </si>
  <si>
    <t xml:space="preserve">ENSSSCG00000012991</t>
  </si>
  <si>
    <t xml:space="preserve">ENSSSCG00000012992</t>
  </si>
  <si>
    <t xml:space="preserve">FRMD8</t>
  </si>
  <si>
    <t xml:space="preserve">ENSG00000126391</t>
  </si>
  <si>
    <t xml:space="preserve">Variation_5423</t>
  </si>
  <si>
    <t xml:space="preserve">ENSSSCG00000012993</t>
  </si>
  <si>
    <t xml:space="preserve">LOC100518597</t>
  </si>
  <si>
    <t xml:space="preserve">ENSG00000162241</t>
  </si>
  <si>
    <t xml:space="preserve">SLC25A45</t>
  </si>
  <si>
    <t xml:space="preserve">ENSSSCG00000012994</t>
  </si>
  <si>
    <t xml:space="preserve">LOC100513264</t>
  </si>
  <si>
    <t xml:space="preserve">ENSG00000173825</t>
  </si>
  <si>
    <t xml:space="preserve">TIGD3</t>
  </si>
  <si>
    <t xml:space="preserve">ENSSSCG00000012995</t>
  </si>
  <si>
    <t xml:space="preserve">DPF2</t>
  </si>
  <si>
    <t xml:space="preserve">ENSG00000133884</t>
  </si>
  <si>
    <t xml:space="preserve">Variation_5423,Variation_113060</t>
  </si>
  <si>
    <t xml:space="preserve">ENSSSCG00000012996</t>
  </si>
  <si>
    <t xml:space="preserve">LOC100513778</t>
  </si>
  <si>
    <t xml:space="preserve">ENSG00000149798</t>
  </si>
  <si>
    <t xml:space="preserve">CDC42EP2</t>
  </si>
  <si>
    <t xml:space="preserve">ENSSSCG00000012997</t>
  </si>
  <si>
    <t xml:space="preserve">POLA2</t>
  </si>
  <si>
    <t xml:space="preserve">ENSG00000014138</t>
  </si>
  <si>
    <t xml:space="preserve">ENSSSCG00000012998</t>
  </si>
  <si>
    <t xml:space="preserve">SLC22A20</t>
  </si>
  <si>
    <t xml:space="preserve">ENSSSCG00000012999</t>
  </si>
  <si>
    <t xml:space="preserve">CAPN1</t>
  </si>
  <si>
    <t xml:space="preserve">ENSG00000014216</t>
  </si>
  <si>
    <t xml:space="preserve">ENSSSCG00000013061</t>
  </si>
  <si>
    <t xml:space="preserve">ENSG00000149499</t>
  </si>
  <si>
    <t xml:space="preserve">EML3</t>
  </si>
  <si>
    <t xml:space="preserve">Variation_4749,Variation_113050</t>
  </si>
  <si>
    <t xml:space="preserve">ENSSSCG00000013062</t>
  </si>
  <si>
    <t xml:space="preserve">LOC100515941</t>
  </si>
  <si>
    <t xml:space="preserve">ENSG00000149480</t>
  </si>
  <si>
    <t xml:space="preserve">MTA2</t>
  </si>
  <si>
    <t xml:space="preserve">ENSSSCG00000013063</t>
  </si>
  <si>
    <t xml:space="preserve">LOC100516127</t>
  </si>
  <si>
    <t xml:space="preserve">ENSG00000149016</t>
  </si>
  <si>
    <t xml:space="preserve">TUT1</t>
  </si>
  <si>
    <t xml:space="preserve">ENSSSCG00000013064</t>
  </si>
  <si>
    <t xml:space="preserve">EEF1G</t>
  </si>
  <si>
    <t xml:space="preserve">ENSG00000254772</t>
  </si>
  <si>
    <t xml:space="preserve">ENSSSCG00000013065</t>
  </si>
  <si>
    <t xml:space="preserve">LOC100517023</t>
  </si>
  <si>
    <t xml:space="preserve">ENSG00000162174</t>
  </si>
  <si>
    <t xml:space="preserve">ASRGL1</t>
  </si>
  <si>
    <t xml:space="preserve">Variation_48865</t>
  </si>
  <si>
    <t xml:space="preserve">ENSSSCG00000013066</t>
  </si>
  <si>
    <t xml:space="preserve">ENSG00000149503</t>
  </si>
  <si>
    <t xml:space="preserve">INCENP</t>
  </si>
  <si>
    <t xml:space="preserve">Variation_2929,Variation_8691,Variation_37126,Variation_107553</t>
  </si>
  <si>
    <t xml:space="preserve">ENSSSCG00000013067</t>
  </si>
  <si>
    <t xml:space="preserve">PHEROC</t>
  </si>
  <si>
    <t xml:space="preserve">ENSG00000110484</t>
  </si>
  <si>
    <t xml:space="preserve">SCGB2A2</t>
  </si>
  <si>
    <t xml:space="preserve">Variation_6930</t>
  </si>
  <si>
    <t xml:space="preserve">ENSSSCG00000013175</t>
  </si>
  <si>
    <t xml:space="preserve">BTBD18</t>
  </si>
  <si>
    <t xml:space="preserve">ENSG00000233436</t>
  </si>
  <si>
    <t xml:space="preserve">ENSSSCG00000013176</t>
  </si>
  <si>
    <t xml:space="preserve">LOC100520175</t>
  </si>
  <si>
    <t xml:space="preserve">ENSG00000213593</t>
  </si>
  <si>
    <t xml:space="preserve">TMX2</t>
  </si>
  <si>
    <t xml:space="preserve">Variation_4744</t>
  </si>
  <si>
    <t xml:space="preserve">ENSSSCG00000013177</t>
  </si>
  <si>
    <t xml:space="preserve">LOC100520359</t>
  </si>
  <si>
    <t xml:space="preserve">ENSG00000156603</t>
  </si>
  <si>
    <t xml:space="preserve">MED19</t>
  </si>
  <si>
    <t xml:space="preserve">ENSSSCG00000013178</t>
  </si>
  <si>
    <t xml:space="preserve">LOC100520005</t>
  </si>
  <si>
    <t xml:space="preserve">ENSG00000156599</t>
  </si>
  <si>
    <t xml:space="preserve">ZDHHC5</t>
  </si>
  <si>
    <t xml:space="preserve">ENSSSCG00000013179</t>
  </si>
  <si>
    <t xml:space="preserve">LOC100520541</t>
  </si>
  <si>
    <t xml:space="preserve">ENSG00000172409</t>
  </si>
  <si>
    <t xml:space="preserve">CLP1</t>
  </si>
  <si>
    <t xml:space="preserve">ENSSSCG00000013180</t>
  </si>
  <si>
    <t xml:space="preserve">LOC100520717</t>
  </si>
  <si>
    <t xml:space="preserve">ENSG00000166793</t>
  </si>
  <si>
    <t xml:space="preserve">YPEL4</t>
  </si>
  <si>
    <t xml:space="preserve">Variation_4744,Variation_106670</t>
  </si>
  <si>
    <t xml:space="preserve">ENSSSCG00000013193</t>
  </si>
  <si>
    <t xml:space="preserve">LOC100515647</t>
  </si>
  <si>
    <t xml:space="preserve">ENSSSCG00000013194</t>
  </si>
  <si>
    <t xml:space="preserve">LOC100517804</t>
  </si>
  <si>
    <t xml:space="preserve">ENSG00000181273</t>
  </si>
  <si>
    <t xml:space="preserve">OR5AK2</t>
  </si>
  <si>
    <t xml:space="preserve">ENSSSCG00000013195</t>
  </si>
  <si>
    <t xml:space="preserve">LOC100517996</t>
  </si>
  <si>
    <t xml:space="preserve">ENSSSCG00000013196</t>
  </si>
  <si>
    <t xml:space="preserve">LOC100518174</t>
  </si>
  <si>
    <t xml:space="preserve">ENSG00000172464</t>
  </si>
  <si>
    <t xml:space="preserve">OR5AP2</t>
  </si>
  <si>
    <t xml:space="preserve">ENSSSCG00000013197</t>
  </si>
  <si>
    <t xml:space="preserve">LOC100518356</t>
  </si>
  <si>
    <t xml:space="preserve">ENSSSCG00000013198</t>
  </si>
  <si>
    <t xml:space="preserve">LOC100518535</t>
  </si>
  <si>
    <t xml:space="preserve">ENSG00000174914</t>
  </si>
  <si>
    <t xml:space="preserve">OR9G1</t>
  </si>
  <si>
    <t xml:space="preserve">Variation_34985,Variation_34986,Variation_61151,Variation_106801</t>
  </si>
  <si>
    <t xml:space="preserve">ENSSSCG00000013199</t>
  </si>
  <si>
    <t xml:space="preserve">ENSSSCG00000013200</t>
  </si>
  <si>
    <t xml:space="preserve">LOC100519759</t>
  </si>
  <si>
    <t xml:space="preserve">ENSSSCG00000013201</t>
  </si>
  <si>
    <t xml:space="preserve">LOC100519942</t>
  </si>
  <si>
    <t xml:space="preserve">ENSG00000172457</t>
  </si>
  <si>
    <t xml:space="preserve">OR9G4</t>
  </si>
  <si>
    <t xml:space="preserve">ENSSSCG00000013205</t>
  </si>
  <si>
    <t xml:space="preserve">LOC100522061</t>
  </si>
  <si>
    <t xml:space="preserve">ENSG00000176540</t>
  </si>
  <si>
    <t xml:space="preserve">OR4C5</t>
  </si>
  <si>
    <t xml:space="preserve">ENSSSCG00000013206</t>
  </si>
  <si>
    <t xml:space="preserve">LOC100522240</t>
  </si>
  <si>
    <t xml:space="preserve">ENSSSCG00000013207</t>
  </si>
  <si>
    <t xml:space="preserve">LOC100522422</t>
  </si>
  <si>
    <t xml:space="preserve">ENSG00000174982</t>
  </si>
  <si>
    <t xml:space="preserve">OR4S2</t>
  </si>
  <si>
    <t xml:space="preserve">Variation_0308,Variation_0419,Variation_2926,Variation_3852,Variation_4743,Variation_6923,Variation_8690,Variation_9188,Variation_9662,Variation_9663,Variation_10359,Variation_29474,Variation_29606,Variation_29910,Variation_31823,Variation_34977,Variation_34978,Variation_37484,Variation_38079,Variation_38972,Variation_41253,Variation_48051,Variation_48053,Variation_48826,Variation_48827,Variation_48828,Variation_48831,Variation_48832,Variation_48833,Variation_48834,Variation_48835,Variation_48836,Variation_48837,Variation_48839,Variation_53140,Variation_53178,Variation_53507,Variation_53573,Variation_53994,Variation_54018,Variation_65955,Variation_75644,Variation_85779,Variation_103933,Variation_113023,Variation_113029</t>
  </si>
  <si>
    <t xml:space="preserve">ENSSSCG00000013208</t>
  </si>
  <si>
    <t xml:space="preserve">ENSG00000181935</t>
  </si>
  <si>
    <t xml:space="preserve">OR4C16</t>
  </si>
  <si>
    <t xml:space="preserve">Variation_0308,Variation_2926,Variation_3852,Variation_8690,Variation_9185,Variation_9186,Variation_48051,Variation_53140</t>
  </si>
  <si>
    <t xml:space="preserve">ENSSSCG00000013209</t>
  </si>
  <si>
    <t xml:space="preserve">LOC100523887</t>
  </si>
  <si>
    <t xml:space="preserve">ENSSSCG00000013210</t>
  </si>
  <si>
    <t xml:space="preserve">LOC100522977</t>
  </si>
  <si>
    <t xml:space="preserve">ENSSSCG00000013211</t>
  </si>
  <si>
    <t xml:space="preserve">LOC100523167</t>
  </si>
  <si>
    <t xml:space="preserve">ENSG00000172208</t>
  </si>
  <si>
    <t xml:space="preserve">OR4X2</t>
  </si>
  <si>
    <t xml:space="preserve">ENSSSCG00000013212</t>
  </si>
  <si>
    <t xml:space="preserve">ENSG00000176555</t>
  </si>
  <si>
    <t xml:space="preserve">OR4S1</t>
  </si>
  <si>
    <t xml:space="preserve">Variation_3848,Variation_30549,Variation_85759</t>
  </si>
  <si>
    <t xml:space="preserve">ENSSSCG00000013213</t>
  </si>
  <si>
    <t xml:space="preserve">LOC100524068</t>
  </si>
  <si>
    <t xml:space="preserve">ENSG00000176567</t>
  </si>
  <si>
    <t xml:space="preserve">OR4X1</t>
  </si>
  <si>
    <t xml:space="preserve">ENSSSCG00000013214</t>
  </si>
  <si>
    <t xml:space="preserve">LOC100523356</t>
  </si>
  <si>
    <t xml:space="preserve">ENSSSCG00000013215</t>
  </si>
  <si>
    <t xml:space="preserve">LOC100523534</t>
  </si>
  <si>
    <t xml:space="preserve">ENSSSCG00000013216</t>
  </si>
  <si>
    <t xml:space="preserve">LOC100523717</t>
  </si>
  <si>
    <t xml:space="preserve">ENSG00000175619</t>
  </si>
  <si>
    <t xml:space="preserve">OR4B1</t>
  </si>
  <si>
    <t xml:space="preserve">ENSSSCG00000013217</t>
  </si>
  <si>
    <t xml:space="preserve">LOC100524237</t>
  </si>
  <si>
    <t xml:space="preserve">ENSSSCG00000013218</t>
  </si>
  <si>
    <t xml:space="preserve">LOC100524420</t>
  </si>
  <si>
    <t xml:space="preserve">ENSSSCG00000013226</t>
  </si>
  <si>
    <t xml:space="preserve">LOC100514336</t>
  </si>
  <si>
    <t xml:space="preserve">ENSG00000110536</t>
  </si>
  <si>
    <t xml:space="preserve">PTPMT1</t>
  </si>
  <si>
    <t xml:space="preserve">Variation_4741,Variation_113013</t>
  </si>
  <si>
    <t xml:space="preserve">ENSSSCG00000013227</t>
  </si>
  <si>
    <t xml:space="preserve">LOC100511244</t>
  </si>
  <si>
    <t xml:space="preserve">ENSG00000123444</t>
  </si>
  <si>
    <t xml:space="preserve">KBTBD4</t>
  </si>
  <si>
    <t xml:space="preserve">ENSSSCG00000013228</t>
  </si>
  <si>
    <t xml:space="preserve">ENSSSCG00000013229</t>
  </si>
  <si>
    <t xml:space="preserve">LOC100510948</t>
  </si>
  <si>
    <t xml:space="preserve">ENSG00000213619</t>
  </si>
  <si>
    <t xml:space="preserve">NDUFS3</t>
  </si>
  <si>
    <t xml:space="preserve">ENSSSCG00000013235</t>
  </si>
  <si>
    <t xml:space="preserve">LOC100515073</t>
  </si>
  <si>
    <t xml:space="preserve">ENSG00000110514</t>
  </si>
  <si>
    <t xml:space="preserve">MADD</t>
  </si>
  <si>
    <t xml:space="preserve">ENSSSCG00000013239</t>
  </si>
  <si>
    <t xml:space="preserve">PSMC3</t>
  </si>
  <si>
    <t xml:space="preserve">ENSG00000165916</t>
  </si>
  <si>
    <t xml:space="preserve">Variation_113012</t>
  </si>
  <si>
    <t xml:space="preserve">ENSSSCG00000013240</t>
  </si>
  <si>
    <t xml:space="preserve">LOC100512645</t>
  </si>
  <si>
    <t xml:space="preserve">ENSG00000165917</t>
  </si>
  <si>
    <t xml:space="preserve">RAPSN</t>
  </si>
  <si>
    <t xml:space="preserve">ENSSSCG00000013241</t>
  </si>
  <si>
    <t xml:space="preserve">NR1H3</t>
  </si>
  <si>
    <t xml:space="preserve">ENSG00000025434</t>
  </si>
  <si>
    <t xml:space="preserve">ENSSSCG00000013242</t>
  </si>
  <si>
    <t xml:space="preserve">LOC100513002</t>
  </si>
  <si>
    <t xml:space="preserve">ENSG00000134575</t>
  </si>
  <si>
    <t xml:space="preserve">ACP2</t>
  </si>
  <si>
    <t xml:space="preserve">ENSSSCG00000013243</t>
  </si>
  <si>
    <t xml:space="preserve">LOC100513197</t>
  </si>
  <si>
    <t xml:space="preserve">ENSG00000134574</t>
  </si>
  <si>
    <t xml:space="preserve">DDB2</t>
  </si>
  <si>
    <t xml:space="preserve">ENSSSCG00000013244</t>
  </si>
  <si>
    <t xml:space="preserve">PACSIN3</t>
  </si>
  <si>
    <t xml:space="preserve">ENSG00000165912</t>
  </si>
  <si>
    <t xml:space="preserve">ENSSSCG00000013245</t>
  </si>
  <si>
    <t xml:space="preserve">ARFGAP2</t>
  </si>
  <si>
    <t xml:space="preserve">ENSG00000149182</t>
  </si>
  <si>
    <t xml:space="preserve">ENSSSCG00000013298</t>
  </si>
  <si>
    <t xml:space="preserve">LOC100525559</t>
  </si>
  <si>
    <t xml:space="preserve">ENSG00000110435</t>
  </si>
  <si>
    <t xml:space="preserve">PDHX</t>
  </si>
  <si>
    <t xml:space="preserve">Variation_2917,Variation_9181,Variation_75594,Variation_85718,Variation_85719</t>
  </si>
  <si>
    <t xml:space="preserve">ENSSSCG00000013299</t>
  </si>
  <si>
    <t xml:space="preserve">LOC100525733</t>
  </si>
  <si>
    <t xml:space="preserve">ENSG00000149089</t>
  </si>
  <si>
    <t xml:space="preserve">APIP</t>
  </si>
  <si>
    <t xml:space="preserve">Variation_2917,Variation_9181,Variation_30547,Variation_85718</t>
  </si>
  <si>
    <t xml:space="preserve">ENSSSCG00000020107</t>
  </si>
  <si>
    <t xml:space="preserve">ENSSSCG00000013678</t>
  </si>
  <si>
    <t xml:space="preserve">LOC100514448</t>
  </si>
  <si>
    <t xml:space="preserve">ENSG00000174667</t>
  </si>
  <si>
    <t xml:space="preserve">OR7D4</t>
  </si>
  <si>
    <t xml:space="preserve">ENSSSCG00000013679</t>
  </si>
  <si>
    <t xml:space="preserve">LOC100514628</t>
  </si>
  <si>
    <t xml:space="preserve">ENSSSCG00000013680</t>
  </si>
  <si>
    <t xml:space="preserve">LOC100519645</t>
  </si>
  <si>
    <t xml:space="preserve">ENSSSCG00000013681</t>
  </si>
  <si>
    <t xml:space="preserve">LOC100514822</t>
  </si>
  <si>
    <t xml:space="preserve">ENSSSCG00000014104</t>
  </si>
  <si>
    <t xml:space="preserve">LOC100523234</t>
  </si>
  <si>
    <t xml:space="preserve">ENSG00000145685</t>
  </si>
  <si>
    <t xml:space="preserve">LHFPL2</t>
  </si>
  <si>
    <t xml:space="preserve">Variation_36430,Variation_69152</t>
  </si>
  <si>
    <t xml:space="preserve">ENSSSCG00000014124</t>
  </si>
  <si>
    <t xml:space="preserve">LOC100513200</t>
  </si>
  <si>
    <t xml:space="preserve">ENSG00000189127</t>
  </si>
  <si>
    <t xml:space="preserve">ANKRD34B</t>
  </si>
  <si>
    <t xml:space="preserve">Variation_0065</t>
  </si>
  <si>
    <t xml:space="preserve">ENSSSCG00000014234</t>
  </si>
  <si>
    <t xml:space="preserve">ENSSSCG00000014256</t>
  </si>
  <si>
    <t xml:space="preserve">ENSG00000138829</t>
  </si>
  <si>
    <t xml:space="preserve">FBN2</t>
  </si>
  <si>
    <t xml:space="preserve">Variation_93228</t>
  </si>
  <si>
    <t xml:space="preserve">ENSSSCG00000014433</t>
  </si>
  <si>
    <t xml:space="preserve">LOC100513977</t>
  </si>
  <si>
    <t xml:space="preserve">ENSG00000145882</t>
  </si>
  <si>
    <t xml:space="preserve">PCYOX1L</t>
  </si>
  <si>
    <t xml:space="preserve">ENSSSCG00000014434</t>
  </si>
  <si>
    <t xml:space="preserve">LOC100514156</t>
  </si>
  <si>
    <t xml:space="preserve">ENSG00000127743</t>
  </si>
  <si>
    <t xml:space="preserve">IL17B</t>
  </si>
  <si>
    <t xml:space="preserve">ENSSSCG00000018513</t>
  </si>
  <si>
    <t xml:space="preserve">ENSG00000207700</t>
  </si>
  <si>
    <t xml:space="preserve">MIR145</t>
  </si>
  <si>
    <t xml:space="preserve">ENSSSCG00000019165</t>
  </si>
  <si>
    <t xml:space="preserve">ENSSSCG00000014452</t>
  </si>
  <si>
    <t xml:space="preserve">LOC100518183</t>
  </si>
  <si>
    <t xml:space="preserve">ENSG00000181927</t>
  </si>
  <si>
    <t xml:space="preserve">OR4P4</t>
  </si>
  <si>
    <t xml:space="preserve">Variation_0308,Variation_0419,Variation_2926,Variation_3852,Variation_4743,Variation_6923,Variation_8690,Variation_9188,Variation_9662,Variation_9663,Variation_10359,Variation_10361,Variation_29474,Variation_29606,Variation_29910,Variation_31823,Variation_34977,Variation_34978,Variation_37484,Variation_38079,Variation_38972,Variation_41253,Variation_48051,Variation_48053,Variation_48826,Variation_48827,Variation_48828,Variation_48829,Variation_48830,Variation_48831,Variation_48832,Variation_48833,Variation_48834,Variation_48835,Variation_48836,Variation_48837,Variation_48838,Variation_48839,Variation_53101,Variation_53140,Variation_53507,Variation_53573,Variation_53994,Variation_54018,Variation_65955,Variation_75644,Variation_85779,Variation_103933,Variation_113023,Variation_113029</t>
  </si>
  <si>
    <t xml:space="preserve">ENSSSCG00000014453</t>
  </si>
  <si>
    <t xml:space="preserve">LOC100518363</t>
  </si>
  <si>
    <t xml:space="preserve">ENSSSCG00000014454</t>
  </si>
  <si>
    <t xml:space="preserve">LOC100518722</t>
  </si>
  <si>
    <t xml:space="preserve">ENSSSCG00000014455</t>
  </si>
  <si>
    <t xml:space="preserve">LOC100519081</t>
  </si>
  <si>
    <t xml:space="preserve">ENSSSCG00000014456</t>
  </si>
  <si>
    <t xml:space="preserve">LOC100519244</t>
  </si>
  <si>
    <t xml:space="preserve">ENSSSCG00000014457</t>
  </si>
  <si>
    <t xml:space="preserve">LOC100519416</t>
  </si>
  <si>
    <t xml:space="preserve">ENSG00000198877</t>
  </si>
  <si>
    <t xml:space="preserve">OR5D13</t>
  </si>
  <si>
    <t xml:space="preserve">Variation_0308,Variation_1244,Variation_2167,Variation_2926,Variation_3852,Variation_4743,Variation_8690,Variation_9187,Variation_9188,Variation_10360,Variation_29911,Variation_38236,Variation_48056,Variation_48840,Variation_48841,Variation_48842,Variation_48843,Variation_53429,Variation_65956,Variation_85784</t>
  </si>
  <si>
    <t xml:space="preserve">ENSSSCG00000014458</t>
  </si>
  <si>
    <t xml:space="preserve">LOC100517642</t>
  </si>
  <si>
    <t xml:space="preserve">ENSG00000186119</t>
  </si>
  <si>
    <t xml:space="preserve">OR5D18</t>
  </si>
  <si>
    <t xml:space="preserve">Variation_0308,Variation_2167,Variation_2926,Variation_3852,Variation_8690,Variation_9187,Variation_9188,Variation_10360,Variation_29911,Variation_48840,Variation_48841,Variation_48842,Variation_48843,Variation_53429,Variation_65956,Variation_85785</t>
  </si>
  <si>
    <t xml:space="preserve">ENSSSCG00000014459</t>
  </si>
  <si>
    <t xml:space="preserve">LOC100519947</t>
  </si>
  <si>
    <t xml:space="preserve">ENSG00000205030</t>
  </si>
  <si>
    <t xml:space="preserve">OR5L2</t>
  </si>
  <si>
    <t xml:space="preserve">Variation_0308,Variation_2167,Variation_2926,Variation_3852,Variation_5629,Variation_8690,Variation_9187,Variation_9188,Variation_10360,Variation_29911,Variation_48840,Variation_48841,Variation_48843,Variation_53429,Variation_65956,Variation_85785</t>
  </si>
  <si>
    <t xml:space="preserve">ENSSSCG00000014504</t>
  </si>
  <si>
    <t xml:space="preserve">ENSSSCG00000014505</t>
  </si>
  <si>
    <t xml:space="preserve">LOC100518477</t>
  </si>
  <si>
    <t xml:space="preserve">ENSSSCG00000014506</t>
  </si>
  <si>
    <t xml:space="preserve">LOC100522784</t>
  </si>
  <si>
    <t xml:space="preserve">ENSSSCG00000014507</t>
  </si>
  <si>
    <t xml:space="preserve">LOC100515256</t>
  </si>
  <si>
    <t xml:space="preserve">ENSSSCG00000014508</t>
  </si>
  <si>
    <t xml:space="preserve">LOC100515430</t>
  </si>
  <si>
    <t xml:space="preserve">ENSSSCG00000014509</t>
  </si>
  <si>
    <t xml:space="preserve">LOC100518653</t>
  </si>
  <si>
    <t xml:space="preserve">ENSSSCG00000014510</t>
  </si>
  <si>
    <t xml:space="preserve">LOC100521658</t>
  </si>
  <si>
    <t xml:space="preserve">ENSSSCG00000014511</t>
  </si>
  <si>
    <t xml:space="preserve">LOC100521489</t>
  </si>
  <si>
    <t xml:space="preserve">ENSSSCG00000014512</t>
  </si>
  <si>
    <t xml:space="preserve">LOC100516131</t>
  </si>
  <si>
    <t xml:space="preserve">ENSSSCG00000014513</t>
  </si>
  <si>
    <t xml:space="preserve">LOC100519707</t>
  </si>
  <si>
    <t xml:space="preserve">ENSSSCG00000014514</t>
  </si>
  <si>
    <t xml:space="preserve">LOC100520069</t>
  </si>
  <si>
    <t xml:space="preserve">ENSSSCG00000014515</t>
  </si>
  <si>
    <t xml:space="preserve">LOC100515773</t>
  </si>
  <si>
    <t xml:space="preserve">ENSSSCG00000014516</t>
  </si>
  <si>
    <t xml:space="preserve">LOC100520237</t>
  </si>
  <si>
    <t xml:space="preserve">ENSSSCG00000014517</t>
  </si>
  <si>
    <t xml:space="preserve">LOC100520607</t>
  </si>
  <si>
    <t xml:space="preserve">ENSSSCG00000014518</t>
  </si>
  <si>
    <t xml:space="preserve">LOC100520951</t>
  </si>
  <si>
    <t xml:space="preserve">ENSSSCG00000014560</t>
  </si>
  <si>
    <t xml:space="preserve">COX8H</t>
  </si>
  <si>
    <t xml:space="preserve">ENSSSCG00000014561</t>
  </si>
  <si>
    <t xml:space="preserve">NLRP6</t>
  </si>
  <si>
    <t xml:space="preserve">ENSG00000174885</t>
  </si>
  <si>
    <t xml:space="preserve">Variation_6912,Variation_37118</t>
  </si>
  <si>
    <t xml:space="preserve">ENSSSCG00000014562</t>
  </si>
  <si>
    <t xml:space="preserve">ATHL1</t>
  </si>
  <si>
    <t xml:space="preserve">ENSG00000142102</t>
  </si>
  <si>
    <t xml:space="preserve">Variation_37118,Variation_48783,Variation_107550</t>
  </si>
  <si>
    <t xml:space="preserve">ENSSSCG00000014563</t>
  </si>
  <si>
    <t xml:space="preserve">LOC100518184</t>
  </si>
  <si>
    <t xml:space="preserve">ENSG00000206013</t>
  </si>
  <si>
    <t xml:space="preserve">IFITM5</t>
  </si>
  <si>
    <t xml:space="preserve">Variation_37118</t>
  </si>
  <si>
    <t xml:space="preserve">ENSSSCG00000014564</t>
  </si>
  <si>
    <t xml:space="preserve">IFITM1</t>
  </si>
  <si>
    <t xml:space="preserve">ENSG00000185885</t>
  </si>
  <si>
    <t xml:space="preserve">Variation_29435,Variation_29438,Variation_37118,Variation_37119,Variation_103322</t>
  </si>
  <si>
    <t xml:space="preserve">ENSSSCG00000014565</t>
  </si>
  <si>
    <t xml:space="preserve">LOC100519082</t>
  </si>
  <si>
    <t xml:space="preserve">ENSSSCG00000007661</t>
  </si>
  <si>
    <t xml:space="preserve">LOC100514219</t>
  </si>
  <si>
    <t xml:space="preserve">ENSG00000185955</t>
  </si>
  <si>
    <t xml:space="preserve">C7orf61</t>
  </si>
  <si>
    <t xml:space="preserve">Variation_4549</t>
  </si>
  <si>
    <t xml:space="preserve">ENSSSCG00000007662</t>
  </si>
  <si>
    <t xml:space="preserve">LOC100514038</t>
  </si>
  <si>
    <t xml:space="preserve">ENSG00000166925</t>
  </si>
  <si>
    <t xml:space="preserve">TSC22D4</t>
  </si>
  <si>
    <t xml:space="preserve">ENSSSCG00000007663</t>
  </si>
  <si>
    <t xml:space="preserve">LOC100514396</t>
  </si>
  <si>
    <t xml:space="preserve">ENSSSCG00000007664</t>
  </si>
  <si>
    <t xml:space="preserve">LOC100514569</t>
  </si>
  <si>
    <t xml:space="preserve">ENSG00000106351</t>
  </si>
  <si>
    <t xml:space="preserve">AGFG2</t>
  </si>
  <si>
    <t xml:space="preserve">Variation_4550</t>
  </si>
  <si>
    <t xml:space="preserve">ENSSSCG00000007665</t>
  </si>
  <si>
    <t xml:space="preserve">LOC100515824</t>
  </si>
  <si>
    <t xml:space="preserve">ENSSSCG00000007666</t>
  </si>
  <si>
    <t xml:space="preserve">LOC100514758</t>
  </si>
  <si>
    <t xml:space="preserve">ENSG00000205307</t>
  </si>
  <si>
    <t xml:space="preserve">SAP25</t>
  </si>
  <si>
    <t xml:space="preserve">ENSSSCG00000007667</t>
  </si>
  <si>
    <t xml:space="preserve">LOC100516002</t>
  </si>
  <si>
    <t xml:space="preserve">ENSG00000077454</t>
  </si>
  <si>
    <t xml:space="preserve">LRCH4</t>
  </si>
  <si>
    <t xml:space="preserve">ENSSSCG00000007990</t>
  </si>
  <si>
    <t xml:space="preserve">ENSG00000133619</t>
  </si>
  <si>
    <t xml:space="preserve">KRBA1</t>
  </si>
  <si>
    <t xml:space="preserve">ENSSSCG00000008019</t>
  </si>
  <si>
    <t xml:space="preserve">HN1L</t>
  </si>
  <si>
    <t xml:space="preserve">ENSG00000206053</t>
  </si>
  <si>
    <t xml:space="preserve">Variation_5329</t>
  </si>
  <si>
    <t xml:space="preserve">ENSSSCG00000008020</t>
  </si>
  <si>
    <t xml:space="preserve">IFT140</t>
  </si>
  <si>
    <t xml:space="preserve">ENSG00000187535</t>
  </si>
  <si>
    <t xml:space="preserve">Variation_4779,Variation_5329,Variation_114067</t>
  </si>
  <si>
    <t xml:space="preserve">ENSSSCG00000008021</t>
  </si>
  <si>
    <t xml:space="preserve">LOC100514571</t>
  </si>
  <si>
    <t xml:space="preserve">ENSG00000131634</t>
  </si>
  <si>
    <t xml:space="preserve">TMEM204</t>
  </si>
  <si>
    <t xml:space="preserve">Variation_4779,Variation_5329</t>
  </si>
  <si>
    <t xml:space="preserve">ENSSSCG00000008022</t>
  </si>
  <si>
    <t xml:space="preserve">LOC100523175</t>
  </si>
  <si>
    <t xml:space="preserve">ENSG00000100726</t>
  </si>
  <si>
    <t xml:space="preserve">TELO2</t>
  </si>
  <si>
    <t xml:space="preserve">Variation_4779,Variation_5329,Variation_59562</t>
  </si>
  <si>
    <t xml:space="preserve">ENSSSCG00000008023</t>
  </si>
  <si>
    <t xml:space="preserve">ENSG00000251692</t>
  </si>
  <si>
    <t xml:space="preserve">PTX4</t>
  </si>
  <si>
    <t xml:space="preserve">ENSSSCG00000008024</t>
  </si>
  <si>
    <t xml:space="preserve">LOC100513919</t>
  </si>
  <si>
    <t xml:space="preserve">ENSG00000103249</t>
  </si>
  <si>
    <t xml:space="preserve">CLCN7</t>
  </si>
  <si>
    <t xml:space="preserve">Variation_4779,Variation_5329,Variation_10494,Variation_29991,Variation_29996,Variation_29997,Variation_29998,Variation_59561,Variation_59562,Variation_72419,Variation_114066</t>
  </si>
  <si>
    <t xml:space="preserve">ENSSSCG00000008025</t>
  </si>
  <si>
    <t xml:space="preserve">ENSSSCG00000008026</t>
  </si>
  <si>
    <t xml:space="preserve">ENSG00000007545</t>
  </si>
  <si>
    <t xml:space="preserve">CRAMP1L</t>
  </si>
  <si>
    <t xml:space="preserve">Variation_5329,Variation_114067,Variation_114068</t>
  </si>
  <si>
    <t xml:space="preserve">ENSSSCG00000008128</t>
  </si>
  <si>
    <t xml:space="preserve">ENSG00000158050</t>
  </si>
  <si>
    <t xml:space="preserve">DUSP2</t>
  </si>
  <si>
    <t xml:space="preserve">ENSSSCG00000008130</t>
  </si>
  <si>
    <t xml:space="preserve">LOC100522605</t>
  </si>
  <si>
    <t xml:space="preserve">ENSG00000144021</t>
  </si>
  <si>
    <t xml:space="preserve">CIAO1</t>
  </si>
  <si>
    <t xml:space="preserve">Variation_4300</t>
  </si>
  <si>
    <t xml:space="preserve">ENSSSCG00000008131</t>
  </si>
  <si>
    <t xml:space="preserve">LOC100522794</t>
  </si>
  <si>
    <t xml:space="preserve">ENSG00000135956</t>
  </si>
  <si>
    <t xml:space="preserve">TMEM127</t>
  </si>
  <si>
    <t xml:space="preserve">ENSSSCG00000008132</t>
  </si>
  <si>
    <t xml:space="preserve">LOC100525865</t>
  </si>
  <si>
    <t xml:space="preserve">ENSG00000084090</t>
  </si>
  <si>
    <t xml:space="preserve">STARD7</t>
  </si>
  <si>
    <t xml:space="preserve">ENSSSCG00000008162</t>
  </si>
  <si>
    <t xml:space="preserve">ENSG00000115594</t>
  </si>
  <si>
    <t xml:space="preserve">IL1R1</t>
  </si>
  <si>
    <t xml:space="preserve">ENSSSCG00000020331</t>
  </si>
  <si>
    <t xml:space="preserve">ENSSSCG00000008434</t>
  </si>
  <si>
    <t xml:space="preserve">ENSG00000068724</t>
  </si>
  <si>
    <t xml:space="preserve">TTC7A</t>
  </si>
  <si>
    <t xml:space="preserve">Variation_50509,Variation_110365</t>
  </si>
  <si>
    <t xml:space="preserve">ENSSSCG00000008435</t>
  </si>
  <si>
    <t xml:space="preserve">LOC100523118</t>
  </si>
  <si>
    <t xml:space="preserve">ENSG00000180398</t>
  </si>
  <si>
    <t xml:space="preserve">MCFD2</t>
  </si>
  <si>
    <t xml:space="preserve">ENSSSCG00000008461</t>
  </si>
  <si>
    <t xml:space="preserve">LOC100514099</t>
  </si>
  <si>
    <t xml:space="preserve">ENSG00000152518</t>
  </si>
  <si>
    <t xml:space="preserve">ZFP36L2</t>
  </si>
  <si>
    <t xml:space="preserve">Variation_73419,Variation_115019</t>
  </si>
  <si>
    <t xml:space="preserve">ENSSSCG00000005877</t>
  </si>
  <si>
    <t xml:space="preserve">LOC100523733</t>
  </si>
  <si>
    <t xml:space="preserve">ENSG00000161016</t>
  </si>
  <si>
    <t xml:space="preserve">RPL8</t>
  </si>
  <si>
    <t xml:space="preserve">ENSSSCG00000005878</t>
  </si>
  <si>
    <t xml:space="preserve">ENSSSCG00000005879</t>
  </si>
  <si>
    <t xml:space="preserve">LOC100523549</t>
  </si>
  <si>
    <t xml:space="preserve">ENSG00000170619</t>
  </si>
  <si>
    <t xml:space="preserve">COMMD5</t>
  </si>
  <si>
    <t xml:space="preserve">ENSSSCG00000005880</t>
  </si>
  <si>
    <t xml:space="preserve">ENSG00000182307</t>
  </si>
  <si>
    <t xml:space="preserve">C8orf33</t>
  </si>
  <si>
    <t xml:space="preserve">Variation_2779,Variation_95774,Variation_112306,Variation_112307</t>
  </si>
  <si>
    <t xml:space="preserve">ENSSSCG00000005881</t>
  </si>
  <si>
    <t xml:space="preserve">ENSG00000196150</t>
  </si>
  <si>
    <t xml:space="preserve">ZNF250</t>
  </si>
  <si>
    <t xml:space="preserve">ENSSSCG00000005882</t>
  </si>
  <si>
    <t xml:space="preserve">retrotransposed</t>
  </si>
  <si>
    <t xml:space="preserve">ENSSSCG00000005883</t>
  </si>
  <si>
    <t xml:space="preserve">ENSG00000167700</t>
  </si>
  <si>
    <t xml:space="preserve">MFSD3</t>
  </si>
  <si>
    <t xml:space="preserve">Variation_4613,Variation_23292,Variation_30306,Variation_53129,Variation_112304</t>
  </si>
  <si>
    <t xml:space="preserve">ENSSSCG00000005884</t>
  </si>
  <si>
    <t xml:space="preserve">ENSSSCG00000005885</t>
  </si>
  <si>
    <t xml:space="preserve">LOC100522991</t>
  </si>
  <si>
    <t xml:space="preserve">ENSG00000160959</t>
  </si>
  <si>
    <t xml:space="preserve">LRRC14</t>
  </si>
  <si>
    <t xml:space="preserve">ENSSSCG00000005886</t>
  </si>
  <si>
    <t xml:space="preserve">ENSG00000254402</t>
  </si>
  <si>
    <t xml:space="preserve">LRRC24</t>
  </si>
  <si>
    <t xml:space="preserve">Variation_4613,Variation_23292,Variation_53129,Variation_112304</t>
  </si>
  <si>
    <t xml:space="preserve">ENSSSCG00000005887</t>
  </si>
  <si>
    <t xml:space="preserve">ENSG00000213563</t>
  </si>
  <si>
    <t xml:space="preserve">C8orf82</t>
  </si>
  <si>
    <t xml:space="preserve">Variation_4613,Variation_112304</t>
  </si>
  <si>
    <t xml:space="preserve">ENSSSCG00000005888</t>
  </si>
  <si>
    <t xml:space="preserve">ENSG00000147799</t>
  </si>
  <si>
    <t xml:space="preserve">ARHGAP39</t>
  </si>
  <si>
    <t xml:space="preserve">Variation_4613,Variation_4614,Variation_70493,Variation_70494,Variation_70495,Variation_70496,Variation_112304</t>
  </si>
  <si>
    <t xml:space="preserve">ENSSSCG00000005889</t>
  </si>
  <si>
    <t xml:space="preserve">ENSSSCG00000005890</t>
  </si>
  <si>
    <t xml:space="preserve">ZNF7</t>
  </si>
  <si>
    <t xml:space="preserve">ENSG00000147789</t>
  </si>
  <si>
    <t xml:space="preserve">Variation_100545</t>
  </si>
  <si>
    <t xml:space="preserve">ENSSSCG00000005891</t>
  </si>
  <si>
    <t xml:space="preserve">ENSSSCG00000005892</t>
  </si>
  <si>
    <t xml:space="preserve">ENSSSCG00000005893</t>
  </si>
  <si>
    <t xml:space="preserve">LOC100512531</t>
  </si>
  <si>
    <t xml:space="preserve">ENSG00000196378</t>
  </si>
  <si>
    <t xml:space="preserve">ZNF34</t>
  </si>
  <si>
    <t xml:space="preserve">ENSSSCG00000005894</t>
  </si>
  <si>
    <t xml:space="preserve">LOC100513276</t>
  </si>
  <si>
    <t xml:space="preserve">ENSSSCG00000005895</t>
  </si>
  <si>
    <t xml:space="preserve">LOC100157299</t>
  </si>
  <si>
    <t xml:space="preserve">ENSSSCG00000005896</t>
  </si>
  <si>
    <t xml:space="preserve">LOC100524082</t>
  </si>
  <si>
    <t xml:space="preserve">ENSSSCG00000005897</t>
  </si>
  <si>
    <t xml:space="preserve">LOC100524251</t>
  </si>
  <si>
    <t xml:space="preserve">ENSSSCG00000005898</t>
  </si>
  <si>
    <t xml:space="preserve">ENSSSCG00000005899</t>
  </si>
  <si>
    <t xml:space="preserve">LOC100513654</t>
  </si>
  <si>
    <t xml:space="preserve">ENSSSCG00000005900</t>
  </si>
  <si>
    <t xml:space="preserve">LOC100524618</t>
  </si>
  <si>
    <t xml:space="preserve">ENSG00000167701</t>
  </si>
  <si>
    <t xml:space="preserve">GPT</t>
  </si>
  <si>
    <t xml:space="preserve">ENSSSCG00000005901</t>
  </si>
  <si>
    <t xml:space="preserve">LOC100524800</t>
  </si>
  <si>
    <t xml:space="preserve">ENSG00000160972</t>
  </si>
  <si>
    <t xml:space="preserve">PPP1R16A</t>
  </si>
  <si>
    <t xml:space="preserve">ENSSSCG00000005902</t>
  </si>
  <si>
    <t xml:space="preserve">LOC100154027</t>
  </si>
  <si>
    <t xml:space="preserve">ENSG00000160973</t>
  </si>
  <si>
    <t xml:space="preserve">FOXH1</t>
  </si>
  <si>
    <t xml:space="preserve">Variation_4613,Variation_23292,Variation_30306,Variation_53129</t>
  </si>
  <si>
    <t xml:space="preserve">ENSSSCG00000005903</t>
  </si>
  <si>
    <t xml:space="preserve">CYHR1</t>
  </si>
  <si>
    <t xml:space="preserve">ENSG00000187954</t>
  </si>
  <si>
    <t xml:space="preserve">Variation_3752,Variation_4613,Variation_23292,Variation_30306,Variation_30309,Variation_53129,Variation_70492,Variation_105781</t>
  </si>
  <si>
    <t xml:space="preserve">ENSSSCG00000005904</t>
  </si>
  <si>
    <t xml:space="preserve">VPS28</t>
  </si>
  <si>
    <t xml:space="preserve">ENSG00000160948</t>
  </si>
  <si>
    <t xml:space="preserve">Variation_3752,Variation_4613,Variation_30306,Variation_30308,Variation_30309,Variation_53129</t>
  </si>
  <si>
    <t xml:space="preserve">ENSSSCG00000006277</t>
  </si>
  <si>
    <t xml:space="preserve">LOC100153944</t>
  </si>
  <si>
    <t xml:space="preserve">ENSG00000164808</t>
  </si>
  <si>
    <t xml:space="preserve">KIAA0146</t>
  </si>
  <si>
    <t xml:space="preserve">Variation_3729,Variation_7689,Variation_29451,Variation_29452,Variation_37299,Variation_37300,Variation_110166</t>
  </si>
  <si>
    <t xml:space="preserve">ENSSSCG00000019060</t>
  </si>
  <si>
    <t xml:space="preserve">ENSSSCG00000006468</t>
  </si>
  <si>
    <t xml:space="preserve">LOC100153512</t>
  </si>
  <si>
    <t xml:space="preserve">ENSG00000143321</t>
  </si>
  <si>
    <t xml:space="preserve">HDGF</t>
  </si>
  <si>
    <t xml:space="preserve">ENSSSCG00000006469</t>
  </si>
  <si>
    <t xml:space="preserve">MRPL24</t>
  </si>
  <si>
    <t xml:space="preserve">ENSG00000143314</t>
  </si>
  <si>
    <t xml:space="preserve">ENSSSCG00000006470</t>
  </si>
  <si>
    <t xml:space="preserve">LOC100152334</t>
  </si>
  <si>
    <t xml:space="preserve">ENSG00000143303</t>
  </si>
  <si>
    <t xml:space="preserve">RRNAD1</t>
  </si>
  <si>
    <t xml:space="preserve">ENSSSCG00000006471</t>
  </si>
  <si>
    <t xml:space="preserve">LOC100157573</t>
  </si>
  <si>
    <t xml:space="preserve">ENSG00000143319</t>
  </si>
  <si>
    <t xml:space="preserve">ISG20L2</t>
  </si>
  <si>
    <t xml:space="preserve">ENSSSCG00000006472</t>
  </si>
  <si>
    <t xml:space="preserve">CRABP2</t>
  </si>
  <si>
    <t xml:space="preserve">ENSG00000143320</t>
  </si>
  <si>
    <t xml:space="preserve">ENSSSCG00000006473</t>
  </si>
  <si>
    <t xml:space="preserve">ENSSSCG00000006474</t>
  </si>
  <si>
    <t xml:space="preserve">NES</t>
  </si>
  <si>
    <t xml:space="preserve">ENSSSCG00000006475</t>
  </si>
  <si>
    <t xml:space="preserve">LOC100515079</t>
  </si>
  <si>
    <t xml:space="preserve">ENSG00000183856</t>
  </si>
  <si>
    <t xml:space="preserve">IQGAP3</t>
  </si>
  <si>
    <t xml:space="preserve">Variation_22504,Variation_23341,Variation_39016,Variation_43436,Variation_43742,Variation_60891,Variation_97517,Variation_105906,Variation_107423</t>
  </si>
  <si>
    <t xml:space="preserve">ENSSSCG00000006476</t>
  </si>
  <si>
    <t xml:space="preserve">ENSSSCG00000006477</t>
  </si>
  <si>
    <t xml:space="preserve">LOC100514710</t>
  </si>
  <si>
    <t xml:space="preserve">ENSG00000132692</t>
  </si>
  <si>
    <t xml:space="preserve">BCAN</t>
  </si>
  <si>
    <t xml:space="preserve">ENSSSCG00000006478</t>
  </si>
  <si>
    <t xml:space="preserve">ENSG00000132702</t>
  </si>
  <si>
    <t xml:space="preserve">HAPLN2</t>
  </si>
  <si>
    <t xml:space="preserve">ENSSSCG00000006490</t>
  </si>
  <si>
    <t xml:space="preserve">SMG5</t>
  </si>
  <si>
    <t xml:space="preserve">ENSG00000198952</t>
  </si>
  <si>
    <t xml:space="preserve">ENSSSCG00000006491</t>
  </si>
  <si>
    <t xml:space="preserve">LOC100157531</t>
  </si>
  <si>
    <t xml:space="preserve">ENSG00000160781</t>
  </si>
  <si>
    <t xml:space="preserve">PAQR6</t>
  </si>
  <si>
    <t xml:space="preserve">ENSSSCG00000006492</t>
  </si>
  <si>
    <t xml:space="preserve">BGLAP</t>
  </si>
  <si>
    <t xml:space="preserve">ENSG00000242252</t>
  </si>
  <si>
    <t xml:space="preserve">ENSSSCG00000006493</t>
  </si>
  <si>
    <t xml:space="preserve">PMF1</t>
  </si>
  <si>
    <t xml:space="preserve">ENSG00000160783</t>
  </si>
  <si>
    <t xml:space="preserve">ENSSSCG00000006494</t>
  </si>
  <si>
    <t xml:space="preserve">LOC100155112</t>
  </si>
  <si>
    <t xml:space="preserve">ENSG00000160785</t>
  </si>
  <si>
    <t xml:space="preserve">SLC25A44</t>
  </si>
  <si>
    <t xml:space="preserve">ENSSSCG00000006495</t>
  </si>
  <si>
    <t xml:space="preserve">LOC100157147</t>
  </si>
  <si>
    <t xml:space="preserve">ENSG00000196189</t>
  </si>
  <si>
    <t xml:space="preserve">SEMA4A</t>
  </si>
  <si>
    <t xml:space="preserve">ENSSSCG00000006496</t>
  </si>
  <si>
    <t xml:space="preserve">LMNA</t>
  </si>
  <si>
    <t xml:space="preserve">ENSG00000160789</t>
  </si>
  <si>
    <t xml:space="preserve">ENSSSCG00000006497</t>
  </si>
  <si>
    <t xml:space="preserve">ENSG00000254726</t>
  </si>
  <si>
    <t xml:space="preserve">MEX3A</t>
  </si>
  <si>
    <t xml:space="preserve">Variation_112154,Variation_112165</t>
  </si>
  <si>
    <t xml:space="preserve">ENSSSCG00000006498</t>
  </si>
  <si>
    <t xml:space="preserve">LOC100152692</t>
  </si>
  <si>
    <t xml:space="preserve">ENSG00000132698</t>
  </si>
  <si>
    <t xml:space="preserve">RAB25</t>
  </si>
  <si>
    <t xml:space="preserve">ENSSSCG00000006499</t>
  </si>
  <si>
    <t xml:space="preserve">LOC100156749</t>
  </si>
  <si>
    <t xml:space="preserve">ENSG00000116586</t>
  </si>
  <si>
    <t xml:space="preserve">LAMTOR2</t>
  </si>
  <si>
    <t xml:space="preserve">ENSSSCG00000006500</t>
  </si>
  <si>
    <t xml:space="preserve">LOC100519020</t>
  </si>
  <si>
    <t xml:space="preserve">ENSG00000160803</t>
  </si>
  <si>
    <t xml:space="preserve">UBQLN4</t>
  </si>
  <si>
    <t xml:space="preserve">ENSSSCG00000006501</t>
  </si>
  <si>
    <t xml:space="preserve">LOC100154318</t>
  </si>
  <si>
    <t xml:space="preserve">ENSG00000163479</t>
  </si>
  <si>
    <t xml:space="preserve">SSR2</t>
  </si>
  <si>
    <t xml:space="preserve">ENSSSCG00000006502</t>
  </si>
  <si>
    <t xml:space="preserve">ARHGEF2</t>
  </si>
  <si>
    <t xml:space="preserve">ENSG00000116584</t>
  </si>
  <si>
    <t xml:space="preserve">Variation_6789</t>
  </si>
  <si>
    <t xml:space="preserve">ENSSSCG00000006503</t>
  </si>
  <si>
    <t xml:space="preserve">RXFP4</t>
  </si>
  <si>
    <t xml:space="preserve">ENSG00000173080</t>
  </si>
  <si>
    <t xml:space="preserve">ENSSSCG00000006504</t>
  </si>
  <si>
    <t xml:space="preserve">LOC100157149</t>
  </si>
  <si>
    <t xml:space="preserve">ENSG00000132680</t>
  </si>
  <si>
    <t xml:space="preserve">KIAA0907</t>
  </si>
  <si>
    <t xml:space="preserve">ENSSSCG00000018787</t>
  </si>
  <si>
    <t xml:space="preserve">ENSSSCG00000019875</t>
  </si>
  <si>
    <t xml:space="preserve">ENSG00000207933</t>
  </si>
  <si>
    <t xml:space="preserve">MIR9-1</t>
  </si>
  <si>
    <t xml:space="preserve">ENSSSCG00000006530</t>
  </si>
  <si>
    <t xml:space="preserve">EFNA1</t>
  </si>
  <si>
    <t xml:space="preserve">ENSG00000169242</t>
  </si>
  <si>
    <t xml:space="preserve">Variation_3315,Variation_4257</t>
  </si>
  <si>
    <t xml:space="preserve">ENSSSCG00000006531</t>
  </si>
  <si>
    <t xml:space="preserve">ENSG00000143590</t>
  </si>
  <si>
    <t xml:space="preserve">EFNA3</t>
  </si>
  <si>
    <t xml:space="preserve">ENSSSCG00000006532</t>
  </si>
  <si>
    <t xml:space="preserve">EFNA4</t>
  </si>
  <si>
    <t xml:space="preserve">ENSG00000243364</t>
  </si>
  <si>
    <t xml:space="preserve">ENSSSCG00000006533</t>
  </si>
  <si>
    <t xml:space="preserve">ADAM15</t>
  </si>
  <si>
    <t xml:space="preserve">ENSG00000143537</t>
  </si>
  <si>
    <t xml:space="preserve">ENSSSCG00000006534</t>
  </si>
  <si>
    <t xml:space="preserve">ENSG00000163357</t>
  </si>
  <si>
    <t xml:space="preserve">DCST1</t>
  </si>
  <si>
    <t xml:space="preserve">ENSSSCG00000006535</t>
  </si>
  <si>
    <t xml:space="preserve">PMVK</t>
  </si>
  <si>
    <t xml:space="preserve">ENSG00000163344</t>
  </si>
  <si>
    <t xml:space="preserve">ENSSSCG00000006536</t>
  </si>
  <si>
    <t xml:space="preserve">LOC100151902</t>
  </si>
  <si>
    <t xml:space="preserve">ENSG00000163346</t>
  </si>
  <si>
    <t xml:space="preserve">PBXIP1</t>
  </si>
  <si>
    <t xml:space="preserve">ENSSSCG00000006537</t>
  </si>
  <si>
    <t xml:space="preserve">LOC100513469</t>
  </si>
  <si>
    <t xml:space="preserve">ENSG00000163352</t>
  </si>
  <si>
    <t xml:space="preserve">LENEP</t>
  </si>
  <si>
    <t xml:space="preserve">ENSSSCG00000006538</t>
  </si>
  <si>
    <t xml:space="preserve">FLAD1</t>
  </si>
  <si>
    <t xml:space="preserve">ENSG00000160688</t>
  </si>
  <si>
    <t xml:space="preserve">ENSSSCG00000006539</t>
  </si>
  <si>
    <t xml:space="preserve">SHC1</t>
  </si>
  <si>
    <t xml:space="preserve">ENSG00000160691</t>
  </si>
  <si>
    <t xml:space="preserve">ENSSSCG00000006540</t>
  </si>
  <si>
    <t xml:space="preserve">PYGO2</t>
  </si>
  <si>
    <t xml:space="preserve">ENSG00000163348</t>
  </si>
  <si>
    <t xml:space="preserve">ENSSSCG00000006541</t>
  </si>
  <si>
    <t xml:space="preserve">DCST2</t>
  </si>
  <si>
    <t xml:space="preserve">ENSG00000163354</t>
  </si>
  <si>
    <t xml:space="preserve">Variation_74729,Variation_84591,Variation_84592</t>
  </si>
  <si>
    <t xml:space="preserve">ENSSSCG00000006624</t>
  </si>
  <si>
    <t xml:space="preserve">LOC100517584</t>
  </si>
  <si>
    <t xml:space="preserve">ENSG00000143416</t>
  </si>
  <si>
    <t xml:space="preserve">SELENBP1</t>
  </si>
  <si>
    <t xml:space="preserve">Variation_1556,Variation_2327,Variation_8332,Variation_9373,Variation_29580,Variation_30436,Variation_37641,Variation_53870,Variation_112043</t>
  </si>
  <si>
    <t xml:space="preserve">ENSSSCG00000006625</t>
  </si>
  <si>
    <t xml:space="preserve">RFX5</t>
  </si>
  <si>
    <t xml:space="preserve">ENSG00000143390</t>
  </si>
  <si>
    <t xml:space="preserve">Variation_1556,Variation_8332</t>
  </si>
  <si>
    <t xml:space="preserve">ENSSSCG00000006626</t>
  </si>
  <si>
    <t xml:space="preserve">LOC100514047</t>
  </si>
  <si>
    <t xml:space="preserve">ENSG00000143393</t>
  </si>
  <si>
    <t xml:space="preserve">PI4KB</t>
  </si>
  <si>
    <t xml:space="preserve">Variation_8332,Variation_64926,Variation_74705</t>
  </si>
  <si>
    <t xml:space="preserve">ENSSSCG00000006627</t>
  </si>
  <si>
    <t xml:space="preserve">ZNF687</t>
  </si>
  <si>
    <t xml:space="preserve">ENSG00000143373</t>
  </si>
  <si>
    <t xml:space="preserve">Variation_8332</t>
  </si>
  <si>
    <t xml:space="preserve">ENSSSCG00000006628</t>
  </si>
  <si>
    <t xml:space="preserve">PSMD4</t>
  </si>
  <si>
    <t xml:space="preserve">ENSG00000143398</t>
  </si>
  <si>
    <t xml:space="preserve">PIP5K1A</t>
  </si>
  <si>
    <t xml:space="preserve">ENSSSCG00000006629</t>
  </si>
  <si>
    <t xml:space="preserve">ENSSSCG00000006630</t>
  </si>
  <si>
    <t xml:space="preserve">VPS72</t>
  </si>
  <si>
    <t xml:space="preserve">ENSG00000163159</t>
  </si>
  <si>
    <t xml:space="preserve">ENSSSCG00000006631</t>
  </si>
  <si>
    <t xml:space="preserve">LOC100151861</t>
  </si>
  <si>
    <t xml:space="preserve">ENSG00000163157</t>
  </si>
  <si>
    <t xml:space="preserve">TMOD4</t>
  </si>
  <si>
    <t xml:space="preserve">ENSSSCG00000006632</t>
  </si>
  <si>
    <t xml:space="preserve">LOC100157107</t>
  </si>
  <si>
    <t xml:space="preserve">ENSG00000163156</t>
  </si>
  <si>
    <t xml:space="preserve">SCNM1</t>
  </si>
  <si>
    <t xml:space="preserve">ENSSSCG00000006633</t>
  </si>
  <si>
    <t xml:space="preserve">LOC100154705</t>
  </si>
  <si>
    <t xml:space="preserve">ENSG00000163155</t>
  </si>
  <si>
    <t xml:space="preserve">LYSMD1</t>
  </si>
  <si>
    <t xml:space="preserve">ENSSSCG00000006634</t>
  </si>
  <si>
    <t xml:space="preserve">TNFAIP8L2</t>
  </si>
  <si>
    <t xml:space="preserve">ENSG00000163154</t>
  </si>
  <si>
    <t xml:space="preserve">ENSSSCG00000006663</t>
  </si>
  <si>
    <t xml:space="preserve">OTUD7B</t>
  </si>
  <si>
    <t xml:space="preserve">ENSG00000163113</t>
  </si>
  <si>
    <t xml:space="preserve">Variation_2326,Variation_3313</t>
  </si>
  <si>
    <t xml:space="preserve">ENSSSCG00000006664</t>
  </si>
  <si>
    <t xml:space="preserve">LOC100153767</t>
  </si>
  <si>
    <t xml:space="preserve">ENSG00000014914</t>
  </si>
  <si>
    <t xml:space="preserve">MTMR11</t>
  </si>
  <si>
    <t xml:space="preserve">ENSSSCG00000006665</t>
  </si>
  <si>
    <t xml:space="preserve">SF3B4</t>
  </si>
  <si>
    <t xml:space="preserve">ENSG00000143368</t>
  </si>
  <si>
    <t xml:space="preserve">ENSSSCG00000006666</t>
  </si>
  <si>
    <t xml:space="preserve">SV2A</t>
  </si>
  <si>
    <t xml:space="preserve">ENSG00000159164</t>
  </si>
  <si>
    <t xml:space="preserve">Variation_2326,Variation_3313,Variation_8329</t>
  </si>
  <si>
    <t xml:space="preserve">ENSSSCG00000006667</t>
  </si>
  <si>
    <t xml:space="preserve">LOC100152975</t>
  </si>
  <si>
    <t xml:space="preserve">ENSG00000178096</t>
  </si>
  <si>
    <t xml:space="preserve">BOLA1</t>
  </si>
  <si>
    <t xml:space="preserve">ENSSSCG00000006668</t>
  </si>
  <si>
    <t xml:space="preserve">LOC100522201</t>
  </si>
  <si>
    <t xml:space="preserve">ENSG00000184270</t>
  </si>
  <si>
    <t xml:space="preserve">HIST2H2AB</t>
  </si>
  <si>
    <t xml:space="preserve">Variation_2326,Variation_3313,Variation_8329,Variation_37081</t>
  </si>
  <si>
    <t xml:space="preserve">ENSSSCG00000006669</t>
  </si>
  <si>
    <t xml:space="preserve">LOC100523785</t>
  </si>
  <si>
    <t xml:space="preserve">ENSG00000184260</t>
  </si>
  <si>
    <t xml:space="preserve">HIST2H2AC</t>
  </si>
  <si>
    <t xml:space="preserve">ENSSSCG00000006670</t>
  </si>
  <si>
    <t xml:space="preserve">LOC100524620</t>
  </si>
  <si>
    <t xml:space="preserve">ENSG00000124635</t>
  </si>
  <si>
    <t xml:space="preserve">HIST1H2BJ</t>
  </si>
  <si>
    <t xml:space="preserve">ENSSSCG00000006671</t>
  </si>
  <si>
    <t xml:space="preserve">RPTN</t>
  </si>
  <si>
    <t xml:space="preserve">ENSSSCG00000006672</t>
  </si>
  <si>
    <t xml:space="preserve">ENSSSCG00000006673</t>
  </si>
  <si>
    <t xml:space="preserve">ENSSSCG00000006674</t>
  </si>
  <si>
    <t xml:space="preserve">ENSG00000184678</t>
  </si>
  <si>
    <t xml:space="preserve">HIST2H2BE</t>
  </si>
  <si>
    <t xml:space="preserve">ENSSSCG00000006675</t>
  </si>
  <si>
    <t xml:space="preserve">LOC100158117</t>
  </si>
  <si>
    <t xml:space="preserve">ENSSSCG00000006676</t>
  </si>
  <si>
    <t xml:space="preserve">ENSSSCG00000006677</t>
  </si>
  <si>
    <t xml:space="preserve">ENSG00000203814</t>
  </si>
  <si>
    <t xml:space="preserve">HIST2H2BF</t>
  </si>
  <si>
    <t xml:space="preserve">Variation_2052,Variation_2326,Variation_3313,Variation_4255,Variation_6785,Variation_8329,Variation_8331,Variation_8924,Variation_22942,Variation_30433,Variation_37080,Variation_48120,Variation_48127,Variation_48128,Variation_48129,Variation_48130,Variation_64896,Variation_64903,Variation_64904,Variation_103642,Variation_110065,Variation_112031</t>
  </si>
  <si>
    <t xml:space="preserve">ENSSSCG00000006680</t>
  </si>
  <si>
    <t xml:space="preserve">LOC100155778</t>
  </si>
  <si>
    <t xml:space="preserve">ENSG00000168509</t>
  </si>
  <si>
    <t xml:space="preserve">HFE2</t>
  </si>
  <si>
    <t xml:space="preserve">Variation_2324,Variation_3310,Variation_4252,Variation_5199,Variation_53561</t>
  </si>
  <si>
    <t xml:space="preserve">ENSSSCG00000006681</t>
  </si>
  <si>
    <t xml:space="preserve">TXNIP</t>
  </si>
  <si>
    <t xml:space="preserve">ENSG00000117289</t>
  </si>
  <si>
    <t xml:space="preserve">ENSSSCG00000006682</t>
  </si>
  <si>
    <t xml:space="preserve">POLR3GL</t>
  </si>
  <si>
    <t xml:space="preserve">ENSG00000121851</t>
  </si>
  <si>
    <t xml:space="preserve">Variation_2324,Variation_3310,Variation_5199,Variation_53561</t>
  </si>
  <si>
    <t xml:space="preserve">ENSSSCG00000006683</t>
  </si>
  <si>
    <t xml:space="preserve">LOC100157381</t>
  </si>
  <si>
    <t xml:space="preserve">ENSG00000152022</t>
  </si>
  <si>
    <t xml:space="preserve">LIX1L</t>
  </si>
  <si>
    <t xml:space="preserve">ENSSSCG00000006684</t>
  </si>
  <si>
    <t xml:space="preserve">RBM8A</t>
  </si>
  <si>
    <t xml:space="preserve">ENSG00000131795</t>
  </si>
  <si>
    <t xml:space="preserve">Variation_2324,Variation_5199,Variation_53561</t>
  </si>
  <si>
    <t xml:space="preserve">ENSSSCG00000006685</t>
  </si>
  <si>
    <t xml:space="preserve">LOC414423</t>
  </si>
  <si>
    <t xml:space="preserve">ENSG00000211451</t>
  </si>
  <si>
    <t xml:space="preserve">GNRHR2</t>
  </si>
  <si>
    <t xml:space="preserve">ENSSSCG00000006686</t>
  </si>
  <si>
    <t xml:space="preserve">LOC100153742</t>
  </si>
  <si>
    <t xml:space="preserve">ENSG00000131779</t>
  </si>
  <si>
    <t xml:space="preserve">PEX11B</t>
  </si>
  <si>
    <t xml:space="preserve">ENSSSCG00000006687</t>
  </si>
  <si>
    <t xml:space="preserve">LOC100511507</t>
  </si>
  <si>
    <t xml:space="preserve">ENSG00000143127</t>
  </si>
  <si>
    <t xml:space="preserve">ITGA10</t>
  </si>
  <si>
    <t xml:space="preserve">Variation_2324,Variation_5199,Variation_48114,Variation_53561</t>
  </si>
  <si>
    <t xml:space="preserve">ENSSSCG00000006688</t>
  </si>
  <si>
    <t xml:space="preserve">ANKRD35</t>
  </si>
  <si>
    <t xml:space="preserve">ENSG00000198483</t>
  </si>
  <si>
    <t xml:space="preserve">Variation_5199,Variation_6782,Variation_48114,Variation_53561</t>
  </si>
  <si>
    <t xml:space="preserve">ENSSSCG00000006689</t>
  </si>
  <si>
    <t xml:space="preserve">PIAS3</t>
  </si>
  <si>
    <t xml:space="preserve">ENSG00000131788</t>
  </si>
  <si>
    <t xml:space="preserve">Variation_5199,Variation_48114,Variation_53561</t>
  </si>
  <si>
    <t xml:space="preserve">ENSSSCG00000006690</t>
  </si>
  <si>
    <t xml:space="preserve">LOC100516191</t>
  </si>
  <si>
    <t xml:space="preserve">ENSG00000186364</t>
  </si>
  <si>
    <t xml:space="preserve">NUDT17</t>
  </si>
  <si>
    <t xml:space="preserve">ENSSSCG00000006691</t>
  </si>
  <si>
    <t xml:space="preserve">LOC100516367</t>
  </si>
  <si>
    <t xml:space="preserve">ENSG00000186141</t>
  </si>
  <si>
    <t xml:space="preserve">POLR3C</t>
  </si>
  <si>
    <t xml:space="preserve">Variation_2325,Variation_5199,Variation_8923,Variation_48114,Variation_53388,Variation_53561</t>
  </si>
  <si>
    <t xml:space="preserve">ENSSSCG00000006858</t>
  </si>
  <si>
    <t xml:space="preserve">OLFM3</t>
  </si>
  <si>
    <t xml:space="preserve">ENSG00000118733</t>
  </si>
  <si>
    <t xml:space="preserve">Variation_2315,Variation_5363,Variation_38139,Variation_48062,Variation_48063,Variation_84389,Variation_84390</t>
  </si>
  <si>
    <t xml:space="preserve">ENSSSCG00000006885</t>
  </si>
  <si>
    <t xml:space="preserve">LOC100157203</t>
  </si>
  <si>
    <t xml:space="preserve">ENSG00000172339</t>
  </si>
  <si>
    <t xml:space="preserve">ALG14</t>
  </si>
  <si>
    <t xml:space="preserve">Variation_4235,Variation_60859,Variation_111454</t>
  </si>
  <si>
    <t xml:space="preserve">ENSSSCG00000006931</t>
  </si>
  <si>
    <t xml:space="preserve">ENSG00000016602</t>
  </si>
  <si>
    <t xml:space="preserve">CLCA4</t>
  </si>
  <si>
    <t xml:space="preserve">Variation_111388</t>
  </si>
  <si>
    <t xml:space="preserve">ENSSSCG00000006932</t>
  </si>
  <si>
    <t xml:space="preserve">LOC100511562</t>
  </si>
  <si>
    <t xml:space="preserve">ENSSSCG00000006948</t>
  </si>
  <si>
    <t xml:space="preserve">LOC100516973</t>
  </si>
  <si>
    <t xml:space="preserve">ENSG00000204839</t>
  </si>
  <si>
    <t xml:space="preserve">C8orf73</t>
  </si>
  <si>
    <t xml:space="preserve">Variation_4612,Variation_30297,Variation_30298,Variation_30301,Variation_52421,Variation_52422,Variation_52423,Variation_112279</t>
  </si>
  <si>
    <t xml:space="preserve">ENSSSCG00000006952</t>
  </si>
  <si>
    <t xml:space="preserve">LOC100516800</t>
  </si>
  <si>
    <t xml:space="preserve">ENSG00000104524</t>
  </si>
  <si>
    <t xml:space="preserve">PYCRL</t>
  </si>
  <si>
    <t xml:space="preserve">Variation_4612,Variation_30297,Variation_52421,Variation_52422</t>
  </si>
  <si>
    <t xml:space="preserve">ENSSSCG00000006953</t>
  </si>
  <si>
    <t xml:space="preserve">ENSSSCG00000006954</t>
  </si>
  <si>
    <t xml:space="preserve">LOC100515435</t>
  </si>
  <si>
    <t xml:space="preserve">ENSG00000104529</t>
  </si>
  <si>
    <t xml:space="preserve">EEF1D</t>
  </si>
  <si>
    <t xml:space="preserve">Variation_4612,Variation_30297,Variation_30302,Variation_52421,Variation_52422,Variation_52423,Variation_65293,Variation_112280</t>
  </si>
  <si>
    <t xml:space="preserve">ENSSSCG00000006955</t>
  </si>
  <si>
    <t xml:space="preserve">LOC100515607</t>
  </si>
  <si>
    <t xml:space="preserve">ENSG00000104518</t>
  </si>
  <si>
    <t xml:space="preserve">GSDMD</t>
  </si>
  <si>
    <t xml:space="preserve">Variation_23289,Variation_30297,Variation_30298,Variation_30301,Variation_43457,Variation_52421,Variation_52422,Variation_52423,Variation_52424,Variation_62870,Variation_70481,Variation_112278,Variation_112279</t>
  </si>
  <si>
    <t xml:space="preserve">ENSSSCG00000006956</t>
  </si>
  <si>
    <t xml:space="preserve">ENSG00000014164</t>
  </si>
  <si>
    <t xml:space="preserve">ZC3H3</t>
  </si>
  <si>
    <t xml:space="preserve">Variation_23289,Variation_30298,Variation_30299,Variation_30300,Variation_30301,Variation_52421,Variation_52422,Variation_52423,Variation_53408,Variation_100540,Variation_105779,Variation_112277</t>
  </si>
  <si>
    <t xml:space="preserve">ENSSSCG00000000046</t>
  </si>
  <si>
    <t xml:space="preserve">CYP2D25</t>
  </si>
  <si>
    <t xml:space="preserve">ENSG00000100197</t>
  </si>
  <si>
    <t xml:space="preserve">CYP2D6</t>
  </si>
  <si>
    <t xml:space="preserve">Variation_7350,Variation_22824,Variation_36034,Variation_44072,Variation_62008,Variation_73826,Variation_73827,Variation_73828,Variation_115228</t>
  </si>
  <si>
    <t xml:space="preserve">ENSSSCG00000000110</t>
  </si>
  <si>
    <t xml:space="preserve">PLA2G6</t>
  </si>
  <si>
    <t xml:space="preserve">ENSG00000184381</t>
  </si>
  <si>
    <t xml:space="preserve">Variation_5185,Variation_5186,Variation_36026,Variation_107169</t>
  </si>
  <si>
    <t xml:space="preserve">ENSSSCG00000000111</t>
  </si>
  <si>
    <t xml:space="preserve">LOC100515261</t>
  </si>
  <si>
    <t xml:space="preserve">ENSG00000128298</t>
  </si>
  <si>
    <t xml:space="preserve">BAIAP2L2</t>
  </si>
  <si>
    <t xml:space="preserve">Variation_5185,Variation_5186,Variation_23652,Variation_36026,Variation_107169,Variation_115204,Variation_115205</t>
  </si>
  <si>
    <t xml:space="preserve">ENSSSCG00000000112</t>
  </si>
  <si>
    <t xml:space="preserve">ENSSSCG00000000113</t>
  </si>
  <si>
    <t xml:space="preserve">LOC100524435</t>
  </si>
  <si>
    <t xml:space="preserve">ENSG00000100156</t>
  </si>
  <si>
    <t xml:space="preserve">SLC16A8</t>
  </si>
  <si>
    <t xml:space="preserve">Variation_5185,Variation_5186</t>
  </si>
  <si>
    <t xml:space="preserve">ENSSSCG00000000114</t>
  </si>
  <si>
    <t xml:space="preserve">LOC100524141</t>
  </si>
  <si>
    <t xml:space="preserve">ENSG00000100151</t>
  </si>
  <si>
    <t xml:space="preserve">PICK1</t>
  </si>
  <si>
    <t xml:space="preserve">ENSSSCG00000000144</t>
  </si>
  <si>
    <t xml:space="preserve">LOC100158080</t>
  </si>
  <si>
    <t xml:space="preserve">ENSG00000100348</t>
  </si>
  <si>
    <t xml:space="preserve">TXN2</t>
  </si>
  <si>
    <t xml:space="preserve">Variation_5183</t>
  </si>
  <si>
    <t xml:space="preserve">ENSSSCG00000000254</t>
  </si>
  <si>
    <t xml:space="preserve">LOC100513793</t>
  </si>
  <si>
    <t xml:space="preserve">ENSG00000111077</t>
  </si>
  <si>
    <t xml:space="preserve">TENC1</t>
  </si>
  <si>
    <t xml:space="preserve">Variation_49089,Variation_49090,Variation_49091,Variation_49092,Variation_49093,Variation_49094</t>
  </si>
  <si>
    <t xml:space="preserve">ENSSSCG00000000255</t>
  </si>
  <si>
    <t xml:space="preserve">IGFBP6</t>
  </si>
  <si>
    <t xml:space="preserve">ENSG00000167779</t>
  </si>
  <si>
    <t xml:space="preserve">Variation_49089,Variation_49090,Variation_49091,Variation_49092,Variation_49093,Variation_49094,Variation_49095,Variation_49096</t>
  </si>
  <si>
    <t xml:space="preserve">ENSSSCG00000000256</t>
  </si>
  <si>
    <t xml:space="preserve">LOC100154762</t>
  </si>
  <si>
    <t xml:space="preserve">ENSG00000139651</t>
  </si>
  <si>
    <t xml:space="preserve">ZNF740</t>
  </si>
  <si>
    <t xml:space="preserve">ENSSSCG00000000257</t>
  </si>
  <si>
    <t xml:space="preserve">ENSG00000139626</t>
  </si>
  <si>
    <t xml:space="preserve">ITGB7</t>
  </si>
  <si>
    <t xml:space="preserve">ENSSSCG00000000258</t>
  </si>
  <si>
    <t xml:space="preserve">ENSG00000172819</t>
  </si>
  <si>
    <t xml:space="preserve">RARG</t>
  </si>
  <si>
    <t xml:space="preserve">ENSSSCG00000000314</t>
  </si>
  <si>
    <t xml:space="preserve">LOC100157506</t>
  </si>
  <si>
    <t xml:space="preserve">ENSSSCG00000000315</t>
  </si>
  <si>
    <t xml:space="preserve">LOC100156296</t>
  </si>
  <si>
    <t xml:space="preserve">ENSG00000188324</t>
  </si>
  <si>
    <t xml:space="preserve">OR6C6</t>
  </si>
  <si>
    <t xml:space="preserve">Variation_113350</t>
  </si>
  <si>
    <t xml:space="preserve">ENSSSCG00000000316</t>
  </si>
  <si>
    <t xml:space="preserve">LOC100153881</t>
  </si>
  <si>
    <t xml:space="preserve">ENSSSCG00000000317</t>
  </si>
  <si>
    <t xml:space="preserve">LOC100157944</t>
  </si>
  <si>
    <t xml:space="preserve">ENSSSCG00000000318</t>
  </si>
  <si>
    <t xml:space="preserve">LOC100156762</t>
  </si>
  <si>
    <t xml:space="preserve">ENSG00000179626</t>
  </si>
  <si>
    <t xml:space="preserve">OR6C4</t>
  </si>
  <si>
    <t xml:space="preserve">Variation_4780</t>
  </si>
  <si>
    <t xml:space="preserve">ENSSSCG00000000319</t>
  </si>
  <si>
    <t xml:space="preserve">LOC100155553</t>
  </si>
  <si>
    <t xml:space="preserve">ENSSSCG00000000320</t>
  </si>
  <si>
    <t xml:space="preserve">LOC100153115</t>
  </si>
  <si>
    <t xml:space="preserve">ENSSSCG00000000321</t>
  </si>
  <si>
    <t xml:space="preserve">LOC100157159</t>
  </si>
  <si>
    <t xml:space="preserve">ENSSSCG00000000322</t>
  </si>
  <si>
    <t xml:space="preserve">LOC100154719</t>
  </si>
  <si>
    <t xml:space="preserve">ENSG00000179695</t>
  </si>
  <si>
    <t xml:space="preserve">OR6C2</t>
  </si>
  <si>
    <t xml:space="preserve">ENSSSCG00000000323</t>
  </si>
  <si>
    <t xml:space="preserve">LOC100153491</t>
  </si>
  <si>
    <t xml:space="preserve">ENSG00000185821</t>
  </si>
  <si>
    <t xml:space="preserve">OR6C76</t>
  </si>
  <si>
    <t xml:space="preserve">ENSSSCG00000000324</t>
  </si>
  <si>
    <t xml:space="preserve">LOC100157163</t>
  </si>
  <si>
    <t xml:space="preserve">ENSG00000205328</t>
  </si>
  <si>
    <t xml:space="preserve">OR6C65</t>
  </si>
  <si>
    <t xml:space="preserve">ENSSSCG00000000325</t>
  </si>
  <si>
    <t xml:space="preserve">LOC100157543</t>
  </si>
  <si>
    <t xml:space="preserve">ENSSSCG00000000326</t>
  </si>
  <si>
    <t xml:space="preserve">LOC100518124</t>
  </si>
  <si>
    <t xml:space="preserve">ENSG00000187857</t>
  </si>
  <si>
    <t xml:space="preserve">OR6C75</t>
  </si>
  <si>
    <t xml:space="preserve">ENSSSCG00000000327</t>
  </si>
  <si>
    <t xml:space="preserve">LOC100155121</t>
  </si>
  <si>
    <t xml:space="preserve">ENSSSCG00000000328</t>
  </si>
  <si>
    <t xml:space="preserve">LOC100154757</t>
  </si>
  <si>
    <t xml:space="preserve">ENSSSCG00000000329</t>
  </si>
  <si>
    <t xml:space="preserve">LOC100153526</t>
  </si>
  <si>
    <t xml:space="preserve">ENSSSCG00000000330</t>
  </si>
  <si>
    <t xml:space="preserve">LOC100156758</t>
  </si>
  <si>
    <t xml:space="preserve">ENSG00000205327</t>
  </si>
  <si>
    <t xml:space="preserve">OR6C68</t>
  </si>
  <si>
    <t xml:space="preserve">ENSSSCG00000000331</t>
  </si>
  <si>
    <t xml:space="preserve">LOC100151917</t>
  </si>
  <si>
    <t xml:space="preserve">ENSSSCG00000000332</t>
  </si>
  <si>
    <t xml:space="preserve">LOC100517941</t>
  </si>
  <si>
    <t xml:space="preserve">ENSSSCG00000000333</t>
  </si>
  <si>
    <t xml:space="preserve">ENSSSCG00000000334</t>
  </si>
  <si>
    <t xml:space="preserve">LOC100157938</t>
  </si>
  <si>
    <t xml:space="preserve">ENSSSCG00000000335</t>
  </si>
  <si>
    <t xml:space="preserve">LOC100524678</t>
  </si>
  <si>
    <t xml:space="preserve">ENSSSCG00000000336</t>
  </si>
  <si>
    <t xml:space="preserve">ENSSSCG00000000337</t>
  </si>
  <si>
    <t xml:space="preserve">LOC100519484</t>
  </si>
  <si>
    <t xml:space="preserve">ENSSSCG00000000348</t>
  </si>
  <si>
    <t xml:space="preserve">ENSSSCG00000000349</t>
  </si>
  <si>
    <t xml:space="preserve">LOC100151915</t>
  </si>
  <si>
    <t xml:space="preserve">ENSSSCG00000000350</t>
  </si>
  <si>
    <t xml:space="preserve">LOC100153110</t>
  </si>
  <si>
    <t xml:space="preserve">ENSSSCG00000000357</t>
  </si>
  <si>
    <t xml:space="preserve">LOC100516369</t>
  </si>
  <si>
    <t xml:space="preserve">ENSG00000170439</t>
  </si>
  <si>
    <t xml:space="preserve">METTL7B</t>
  </si>
  <si>
    <t xml:space="preserve">ENSSSCG00000000358</t>
  </si>
  <si>
    <t xml:space="preserve">ENSG00000135424</t>
  </si>
  <si>
    <t xml:space="preserve">ITGA7</t>
  </si>
  <si>
    <t xml:space="preserve">ENSSSCG00000000359</t>
  </si>
  <si>
    <t xml:space="preserve">LOC100517399</t>
  </si>
  <si>
    <t xml:space="preserve">ENSG00000135441</t>
  </si>
  <si>
    <t xml:space="preserve">BLOC1S1</t>
  </si>
  <si>
    <t xml:space="preserve">ENSSSCG00000000360</t>
  </si>
  <si>
    <t xml:space="preserve">ENSG00000135437</t>
  </si>
  <si>
    <t xml:space="preserve">RDH5</t>
  </si>
  <si>
    <t xml:space="preserve">ENSSSCG00000000361</t>
  </si>
  <si>
    <t xml:space="preserve">LOC100517761</t>
  </si>
  <si>
    <t xml:space="preserve">ENSG00000135404</t>
  </si>
  <si>
    <t xml:space="preserve">CD63</t>
  </si>
  <si>
    <t xml:space="preserve">ENSSSCG00000000362</t>
  </si>
  <si>
    <t xml:space="preserve">LOC100517586</t>
  </si>
  <si>
    <t xml:space="preserve">ENSSSCG00000000363</t>
  </si>
  <si>
    <t xml:space="preserve">GDF11</t>
  </si>
  <si>
    <t xml:space="preserve">ENSG00000135414</t>
  </si>
  <si>
    <t xml:space="preserve">ENSSSCG00000000364</t>
  </si>
  <si>
    <t xml:space="preserve">LOC100517942</t>
  </si>
  <si>
    <t xml:space="preserve">ENSG00000205323</t>
  </si>
  <si>
    <t xml:space="preserve">SARNP</t>
  </si>
  <si>
    <t xml:space="preserve">ENSSSCG00000000365</t>
  </si>
  <si>
    <t xml:space="preserve">LOC100157122</t>
  </si>
  <si>
    <t xml:space="preserve">ENSG00000123353</t>
  </si>
  <si>
    <t xml:space="preserve">ORMDL2</t>
  </si>
  <si>
    <t xml:space="preserve">ENSSSCG00000000366</t>
  </si>
  <si>
    <t xml:space="preserve">DNAJC14</t>
  </si>
  <si>
    <t xml:space="preserve">ENSG00000135392</t>
  </si>
  <si>
    <t xml:space="preserve">ENSSSCG00000000367</t>
  </si>
  <si>
    <t xml:space="preserve">LOC100523964</t>
  </si>
  <si>
    <t xml:space="preserve">ENSG00000188760</t>
  </si>
  <si>
    <t xml:space="preserve">TMEM198</t>
  </si>
  <si>
    <t xml:space="preserve">Variation_115600</t>
  </si>
  <si>
    <t xml:space="preserve">ENSSSCG00000000368</t>
  </si>
  <si>
    <t xml:space="preserve">MMP19</t>
  </si>
  <si>
    <t xml:space="preserve">ENSG00000123342</t>
  </si>
  <si>
    <t xml:space="preserve">ENSSSCG00000000369</t>
  </si>
  <si>
    <t xml:space="preserve">LOC100151875</t>
  </si>
  <si>
    <t xml:space="preserve">ENSG00000170473</t>
  </si>
  <si>
    <t xml:space="preserve">WIBG</t>
  </si>
  <si>
    <t xml:space="preserve">ENSSSCG00000000370</t>
  </si>
  <si>
    <t xml:space="preserve">DGKA</t>
  </si>
  <si>
    <t xml:space="preserve">ENSG00000065357</t>
  </si>
  <si>
    <t xml:space="preserve">ENSSSCG00000000371</t>
  </si>
  <si>
    <t xml:space="preserve">PMEL</t>
  </si>
  <si>
    <t xml:space="preserve">ENSG00000185664</t>
  </si>
  <si>
    <t xml:space="preserve">ENSSSCG00000000372</t>
  </si>
  <si>
    <t xml:space="preserve">LOC100525045</t>
  </si>
  <si>
    <t xml:space="preserve">ENSG00000065361</t>
  </si>
  <si>
    <t xml:space="preserve">ERBB3</t>
  </si>
  <si>
    <t xml:space="preserve">ENSSSCG00000000373</t>
  </si>
  <si>
    <t xml:space="preserve">LOC100154715</t>
  </si>
  <si>
    <t xml:space="preserve">ENSG00000123374</t>
  </si>
  <si>
    <t xml:space="preserve">CDK2</t>
  </si>
  <si>
    <t xml:space="preserve">ENSSSCG00000000374</t>
  </si>
  <si>
    <t xml:space="preserve">RPS26</t>
  </si>
  <si>
    <t xml:space="preserve">ENSSSCG00000000375</t>
  </si>
  <si>
    <t xml:space="preserve">ENSG00000123411</t>
  </si>
  <si>
    <t xml:space="preserve">IKZF4</t>
  </si>
  <si>
    <t xml:space="preserve">ENSSSCG00000000376</t>
  </si>
  <si>
    <t xml:space="preserve">ENSG00000139531</t>
  </si>
  <si>
    <t xml:space="preserve">SUOX</t>
  </si>
  <si>
    <t xml:space="preserve">ENSSSCG00000000377</t>
  </si>
  <si>
    <t xml:space="preserve">LOC100524495</t>
  </si>
  <si>
    <t xml:space="preserve">ENSG00000170515</t>
  </si>
  <si>
    <t xml:space="preserve">PA2G4</t>
  </si>
  <si>
    <t xml:space="preserve">ENSSSCG00000000378</t>
  </si>
  <si>
    <t xml:space="preserve">LOC100521269</t>
  </si>
  <si>
    <t xml:space="preserve">ENSG00000135482</t>
  </si>
  <si>
    <t xml:space="preserve">ZC3H10</t>
  </si>
  <si>
    <t xml:space="preserve">ENSSSCG00000000379</t>
  </si>
  <si>
    <t xml:space="preserve">LOC100519485</t>
  </si>
  <si>
    <t xml:space="preserve">ENSG00000139641</t>
  </si>
  <si>
    <t xml:space="preserve">ESYT1</t>
  </si>
  <si>
    <t xml:space="preserve">Variation_71517</t>
  </si>
  <si>
    <t xml:space="preserve">ENSSSCG00000000380</t>
  </si>
  <si>
    <t xml:space="preserve">LOC100520244</t>
  </si>
  <si>
    <t xml:space="preserve">ENSG00000196465</t>
  </si>
  <si>
    <t xml:space="preserve">MYL6B</t>
  </si>
  <si>
    <t xml:space="preserve">ENSSSCG00000000381</t>
  </si>
  <si>
    <t xml:space="preserve">LOC100151909</t>
  </si>
  <si>
    <t xml:space="preserve">ENSSSCG00000000382</t>
  </si>
  <si>
    <t xml:space="preserve">SMARCC2</t>
  </si>
  <si>
    <t xml:space="preserve">ENSG00000139613</t>
  </si>
  <si>
    <t xml:space="preserve">Variation_0164</t>
  </si>
  <si>
    <t xml:space="preserve">ENSSSCG00000000383</t>
  </si>
  <si>
    <t xml:space="preserve">LOC100157936</t>
  </si>
  <si>
    <t xml:space="preserve">ENSG00000181852</t>
  </si>
  <si>
    <t xml:space="preserve">RNF41</t>
  </si>
  <si>
    <t xml:space="preserve">ENSSSCG00000000384</t>
  </si>
  <si>
    <t xml:space="preserve">LOC100521663</t>
  </si>
  <si>
    <t xml:space="preserve">ENSG00000139579</t>
  </si>
  <si>
    <t xml:space="preserve">OBFC2B</t>
  </si>
  <si>
    <t xml:space="preserve">ENSSSCG00000000385</t>
  </si>
  <si>
    <t xml:space="preserve">SLC39A5</t>
  </si>
  <si>
    <t xml:space="preserve">ENSG00000139540</t>
  </si>
  <si>
    <t xml:space="preserve">ENSSSCG00000000386</t>
  </si>
  <si>
    <t xml:space="preserve">ENSG00000139645</t>
  </si>
  <si>
    <t xml:space="preserve">ANKRD52</t>
  </si>
  <si>
    <t xml:space="preserve">ENSSSCG00000000387</t>
  </si>
  <si>
    <t xml:space="preserve">COQ10A</t>
  </si>
  <si>
    <t xml:space="preserve">ENSG00000135469</t>
  </si>
  <si>
    <t xml:space="preserve">ENSSSCG00000000388</t>
  </si>
  <si>
    <t xml:space="preserve">CS</t>
  </si>
  <si>
    <t xml:space="preserve">ENSG00000062485</t>
  </si>
  <si>
    <t xml:space="preserve">ENSSSCG00000000389</t>
  </si>
  <si>
    <t xml:space="preserve">ENSSSCG00000000390</t>
  </si>
  <si>
    <t xml:space="preserve">ENSSSCG00000000391</t>
  </si>
  <si>
    <t xml:space="preserve">ENSSSCG00000000392</t>
  </si>
  <si>
    <t xml:space="preserve">ENSSSCG00000000393</t>
  </si>
  <si>
    <t xml:space="preserve">PAN2</t>
  </si>
  <si>
    <t xml:space="preserve">ENSG00000135473</t>
  </si>
  <si>
    <t xml:space="preserve">ENSSSCG00000000394</t>
  </si>
  <si>
    <t xml:space="preserve">CNPY2</t>
  </si>
  <si>
    <t xml:space="preserve">ENSG00000257727</t>
  </si>
  <si>
    <t xml:space="preserve">ENSSSCG00000000395</t>
  </si>
  <si>
    <t xml:space="preserve">IL23A</t>
  </si>
  <si>
    <t xml:space="preserve">ENSG00000110944</t>
  </si>
  <si>
    <t xml:space="preserve">ENSSSCG00000000396</t>
  </si>
  <si>
    <t xml:space="preserve">STAT2</t>
  </si>
  <si>
    <t xml:space="preserve">ENSG00000170581</t>
  </si>
  <si>
    <t xml:space="preserve">ENSSSCG00000019795</t>
  </si>
  <si>
    <t xml:space="preserve">ENSSSCG00000020361</t>
  </si>
  <si>
    <t xml:space="preserve">ENSSSCG00000000456</t>
  </si>
  <si>
    <t xml:space="preserve">SLC16A7</t>
  </si>
  <si>
    <t xml:space="preserve">ENSG00000118596</t>
  </si>
  <si>
    <t xml:space="preserve">Variation_66240,Variation_86416</t>
  </si>
  <si>
    <t xml:space="preserve">ENSSSCG00000000510</t>
  </si>
  <si>
    <t xml:space="preserve">LOC100519775</t>
  </si>
  <si>
    <t xml:space="preserve">ENSG00000139291</t>
  </si>
  <si>
    <t xml:space="preserve">TMEM19</t>
  </si>
  <si>
    <t xml:space="preserve">ENSSSCG00000000511</t>
  </si>
  <si>
    <t xml:space="preserve">LOC100152009</t>
  </si>
  <si>
    <t xml:space="preserve">ENSG00000080371</t>
  </si>
  <si>
    <t xml:space="preserve">RAB21</t>
  </si>
  <si>
    <t xml:space="preserve">Variation_2990,Variation_3894,Variation_8736</t>
  </si>
  <si>
    <t xml:space="preserve">ENSSSCG00000000617</t>
  </si>
  <si>
    <t xml:space="preserve">LOC100513407</t>
  </si>
  <si>
    <t xml:space="preserve">ENSG00000134531</t>
  </si>
  <si>
    <t xml:space="preserve">EMP1</t>
  </si>
  <si>
    <t xml:space="preserve">ENSSSCG00000000674</t>
  </si>
  <si>
    <t xml:space="preserve">C1RL</t>
  </si>
  <si>
    <t xml:space="preserve">ENSG00000139178</t>
  </si>
  <si>
    <t xml:space="preserve">ENSSSCG00000000675</t>
  </si>
  <si>
    <t xml:space="preserve">C1R</t>
  </si>
  <si>
    <t xml:space="preserve">ENSG00000159403</t>
  </si>
  <si>
    <t xml:space="preserve">ENSSSCG00000000676</t>
  </si>
  <si>
    <t xml:space="preserve">C1S</t>
  </si>
  <si>
    <t xml:space="preserve">ENSG00000182326</t>
  </si>
  <si>
    <t xml:space="preserve">ENSSSCG00000000677</t>
  </si>
  <si>
    <t xml:space="preserve">ENSSSCG00000000678</t>
  </si>
  <si>
    <t xml:space="preserve">ENSSSCG00000000679</t>
  </si>
  <si>
    <t xml:space="preserve">LOC100155745</t>
  </si>
  <si>
    <t xml:space="preserve">ENSG00000010626</t>
  </si>
  <si>
    <t xml:space="preserve">LRRC23</t>
  </si>
  <si>
    <t xml:space="preserve">Variation_58591,Variation_58592</t>
  </si>
  <si>
    <t xml:space="preserve">ENSSSCG00000000680</t>
  </si>
  <si>
    <t xml:space="preserve">LOC100157750</t>
  </si>
  <si>
    <t xml:space="preserve">ENSG00000250510</t>
  </si>
  <si>
    <t xml:space="preserve">GPR162</t>
  </si>
  <si>
    <t xml:space="preserve">ENSSSCG00000000681</t>
  </si>
  <si>
    <t xml:space="preserve">LEPREL2</t>
  </si>
  <si>
    <t xml:space="preserve">ENSG00000110811</t>
  </si>
  <si>
    <t xml:space="preserve">ENSSSCG00000000682</t>
  </si>
  <si>
    <t xml:space="preserve">LOC100154522</t>
  </si>
  <si>
    <t xml:space="preserve">ENSG00000111664</t>
  </si>
  <si>
    <t xml:space="preserve">GNB3</t>
  </si>
  <si>
    <t xml:space="preserve">ENSSSCG00000000683</t>
  </si>
  <si>
    <t xml:space="preserve">CDCA3</t>
  </si>
  <si>
    <t xml:space="preserve">ENSG00000111665</t>
  </si>
  <si>
    <t xml:space="preserve">ENSSSCG00000000684</t>
  </si>
  <si>
    <t xml:space="preserve">ENSG00000111667</t>
  </si>
  <si>
    <t xml:space="preserve">USP5</t>
  </si>
  <si>
    <t xml:space="preserve">ENSSSCG00000000685</t>
  </si>
  <si>
    <t xml:space="preserve">TPI1</t>
  </si>
  <si>
    <t xml:space="preserve">ENSG00000111669</t>
  </si>
  <si>
    <t xml:space="preserve">ENSSSCG00000000686</t>
  </si>
  <si>
    <t xml:space="preserve">LOC100152120</t>
  </si>
  <si>
    <t xml:space="preserve">ENSG00000111671</t>
  </si>
  <si>
    <t xml:space="preserve">SPSB2</t>
  </si>
  <si>
    <t xml:space="preserve">ENSSSCG00000000687</t>
  </si>
  <si>
    <t xml:space="preserve">CD4</t>
  </si>
  <si>
    <t xml:space="preserve">ENSG00000010610</t>
  </si>
  <si>
    <t xml:space="preserve">ENSSSCG00000000688</t>
  </si>
  <si>
    <t xml:space="preserve">LAG3</t>
  </si>
  <si>
    <t xml:space="preserve">ENSG00000089692</t>
  </si>
  <si>
    <t xml:space="preserve">ENSSSCG00000000689</t>
  </si>
  <si>
    <t xml:space="preserve">LOC100152888</t>
  </si>
  <si>
    <t xml:space="preserve">ENSG00000159335</t>
  </si>
  <si>
    <t xml:space="preserve">PTMS</t>
  </si>
  <si>
    <t xml:space="preserve">Variation_71451</t>
  </si>
  <si>
    <t xml:space="preserve">ENSSSCG00000000690</t>
  </si>
  <si>
    <t xml:space="preserve">LOC100154084</t>
  </si>
  <si>
    <t xml:space="preserve">ENSG00000089693</t>
  </si>
  <si>
    <t xml:space="preserve">MLF2</t>
  </si>
  <si>
    <t xml:space="preserve">ENSSSCG00000000691</t>
  </si>
  <si>
    <t xml:space="preserve">COPS7A</t>
  </si>
  <si>
    <t xml:space="preserve">ENSG00000111652</t>
  </si>
  <si>
    <t xml:space="preserve">ENSSSCG00000000692</t>
  </si>
  <si>
    <t xml:space="preserve">ENSG00000139200</t>
  </si>
  <si>
    <t xml:space="preserve">C12orf53</t>
  </si>
  <si>
    <t xml:space="preserve">ENSSSCG00000000693</t>
  </si>
  <si>
    <t xml:space="preserve">LOC100518610</t>
  </si>
  <si>
    <t xml:space="preserve">ENSG00000010292</t>
  </si>
  <si>
    <t xml:space="preserve">NCAPD2</t>
  </si>
  <si>
    <t xml:space="preserve">Variation_2967,Variation_3872,Variation_8705,Variation_8706,Variation_30578,Variation_58590</t>
  </si>
  <si>
    <t xml:space="preserve">ENSSSCG00000000694</t>
  </si>
  <si>
    <t xml:space="preserve">GAPDH</t>
  </si>
  <si>
    <t xml:space="preserve">ENSG00000111640</t>
  </si>
  <si>
    <t xml:space="preserve">Variation_2967,Variation_3872,Variation_113236</t>
  </si>
  <si>
    <t xml:space="preserve">ENSSSCG00000000695</t>
  </si>
  <si>
    <t xml:space="preserve">LOC100515778</t>
  </si>
  <si>
    <t xml:space="preserve">ENSG00000010295</t>
  </si>
  <si>
    <t xml:space="preserve">IFFO1</t>
  </si>
  <si>
    <t xml:space="preserve">Variation_2967,Variation_3872</t>
  </si>
  <si>
    <t xml:space="preserve">ENSSSCG00000000696</t>
  </si>
  <si>
    <t xml:space="preserve">NOP2</t>
  </si>
  <si>
    <t xml:space="preserve">ENSG00000111641</t>
  </si>
  <si>
    <t xml:space="preserve">Variation_113237</t>
  </si>
  <si>
    <t xml:space="preserve">ENSSSCG00000000697</t>
  </si>
  <si>
    <t xml:space="preserve">CHD4</t>
  </si>
  <si>
    <t xml:space="preserve">ENSG00000111642</t>
  </si>
  <si>
    <t xml:space="preserve">Variation_113237,Variation_113238</t>
  </si>
  <si>
    <t xml:space="preserve">ENSSSCG00000000698</t>
  </si>
  <si>
    <t xml:space="preserve">ENSSSCG00000000699</t>
  </si>
  <si>
    <t xml:space="preserve">ENSG00000184574</t>
  </si>
  <si>
    <t xml:space="preserve">LPAR5</t>
  </si>
  <si>
    <t xml:space="preserve">ENSSSCG00000000700</t>
  </si>
  <si>
    <t xml:space="preserve">ACRBP</t>
  </si>
  <si>
    <t xml:space="preserve">ENSG00000111644</t>
  </si>
  <si>
    <t xml:space="preserve">ENSSSCG00000000701</t>
  </si>
  <si>
    <t xml:space="preserve">LOC100518970</t>
  </si>
  <si>
    <t xml:space="preserve">ENSG00000111653</t>
  </si>
  <si>
    <t xml:space="preserve">ING4</t>
  </si>
  <si>
    <t xml:space="preserve">ENSSSCG00000000702</t>
  </si>
  <si>
    <t xml:space="preserve">LOC100516975</t>
  </si>
  <si>
    <t xml:space="preserve">ENSG00000126746</t>
  </si>
  <si>
    <t xml:space="preserve">ZNF384</t>
  </si>
  <si>
    <t xml:space="preserve">ENSSSCG00000000703</t>
  </si>
  <si>
    <t xml:space="preserve">LOC100519841</t>
  </si>
  <si>
    <t xml:space="preserve">ENSG00000139190</t>
  </si>
  <si>
    <t xml:space="preserve">VAMP1</t>
  </si>
  <si>
    <t xml:space="preserve">Variation_2967,Variation_3872,Variation_8705,Variation_8706,Variation_9679,Variation_30577,Variation_37679,Variation_75921,Variation_75922,Variation_86171</t>
  </si>
  <si>
    <t xml:space="preserve">ENSSSCG00000000704</t>
  </si>
  <si>
    <t xml:space="preserve">LOC100520908</t>
  </si>
  <si>
    <t xml:space="preserve">ENSG00000139192</t>
  </si>
  <si>
    <t xml:space="preserve">TAPBPL</t>
  </si>
  <si>
    <t xml:space="preserve">Variation_2967,Variation_3872,Variation_8705,Variation_8706,Variation_9679,Variation_30577,Variation_37679</t>
  </si>
  <si>
    <t xml:space="preserve">ENSSSCG00000000705</t>
  </si>
  <si>
    <t xml:space="preserve">LOC100520023</t>
  </si>
  <si>
    <t xml:space="preserve">ENSG00000139193</t>
  </si>
  <si>
    <t xml:space="preserve">CD27</t>
  </si>
  <si>
    <t xml:space="preserve">ENSSSCG00000000706</t>
  </si>
  <si>
    <t xml:space="preserve">LOC100520196</t>
  </si>
  <si>
    <t xml:space="preserve">ENSG00000111321</t>
  </si>
  <si>
    <t xml:space="preserve">LTBR</t>
  </si>
  <si>
    <t xml:space="preserve">Variation_2967,Variation_3872,Variation_8705</t>
  </si>
  <si>
    <t xml:space="preserve">ENSSSCG00000000707</t>
  </si>
  <si>
    <t xml:space="preserve">LOC100520383</t>
  </si>
  <si>
    <t xml:space="preserve">ENSG00000111319</t>
  </si>
  <si>
    <t xml:space="preserve">SCNN1A</t>
  </si>
  <si>
    <t xml:space="preserve">Variation_3872,Variation_8705</t>
  </si>
  <si>
    <t xml:space="preserve">ENSSSCG00000000708</t>
  </si>
  <si>
    <t xml:space="preserve">TNFRSF1A</t>
  </si>
  <si>
    <t xml:space="preserve">ENSG00000067182</t>
  </si>
  <si>
    <t xml:space="preserve">ENSSSCG00000000709</t>
  </si>
  <si>
    <t xml:space="preserve">PLEKHG6</t>
  </si>
  <si>
    <t xml:space="preserve">ENSG00000008323</t>
  </si>
  <si>
    <t xml:space="preserve">ENSSSCG00000000710</t>
  </si>
  <si>
    <t xml:space="preserve">CD9</t>
  </si>
  <si>
    <t xml:space="preserve">ENSG00000010278</t>
  </si>
  <si>
    <t xml:space="preserve">ENSSSCG00000020372</t>
  </si>
  <si>
    <t xml:space="preserve">ENSSSCG00000020375</t>
  </si>
  <si>
    <t xml:space="preserve">ENSSSCG00000020504</t>
  </si>
  <si>
    <t xml:space="preserve">ENSSSCG00000002663</t>
  </si>
  <si>
    <t xml:space="preserve">LOC100512784</t>
  </si>
  <si>
    <t xml:space="preserve">ENSG00000131153</t>
  </si>
  <si>
    <t xml:space="preserve">GINS2</t>
  </si>
  <si>
    <t xml:space="preserve">ENSSSCG00000002664</t>
  </si>
  <si>
    <t xml:space="preserve">LOC100513540</t>
  </si>
  <si>
    <t xml:space="preserve">ENSG00000131149</t>
  </si>
  <si>
    <t xml:space="preserve">KIAA0182</t>
  </si>
  <si>
    <t xml:space="preserve">Variation_49794,Variation_88255</t>
  </si>
  <si>
    <t xml:space="preserve">ENSSSCG00000002665</t>
  </si>
  <si>
    <t xml:space="preserve">ENSSSCG00000002725</t>
  </si>
  <si>
    <t xml:space="preserve">LOC100512659</t>
  </si>
  <si>
    <t xml:space="preserve">ENSG00000189091</t>
  </si>
  <si>
    <t xml:space="preserve">SF3B3</t>
  </si>
  <si>
    <t xml:space="preserve">Variation_4965</t>
  </si>
  <si>
    <t xml:space="preserve">ENSSSCG00000002726</t>
  </si>
  <si>
    <t xml:space="preserve">ENSG00000132613</t>
  </si>
  <si>
    <t xml:space="preserve">MTSS1L</t>
  </si>
  <si>
    <t xml:space="preserve">Variation_49741,Variation_49742,Variation_77401</t>
  </si>
  <si>
    <t xml:space="preserve">ENSSSCG00000002727</t>
  </si>
  <si>
    <t xml:space="preserve">ENSG00000157368</t>
  </si>
  <si>
    <t xml:space="preserve">IL34</t>
  </si>
  <si>
    <t xml:space="preserve">Variation_49741,Variation_49742,Variation_72610</t>
  </si>
  <si>
    <t xml:space="preserve">ENSSSCG00000002837</t>
  </si>
  <si>
    <t xml:space="preserve">ENSG00000083799</t>
  </si>
  <si>
    <t xml:space="preserve">CYLD</t>
  </si>
  <si>
    <t xml:space="preserve">ENSSSCG00000003021</t>
  </si>
  <si>
    <t xml:space="preserve">ENSG00000105429</t>
  </si>
  <si>
    <t xml:space="preserve">MEGF8</t>
  </si>
  <si>
    <t xml:space="preserve">Variation_5445</t>
  </si>
  <si>
    <t xml:space="preserve">ENSSSCG00000003022</t>
  </si>
  <si>
    <t xml:space="preserve">TMEM145</t>
  </si>
  <si>
    <t xml:space="preserve">ENSG00000167619</t>
  </si>
  <si>
    <t xml:space="preserve">ENSSSCG00000003023</t>
  </si>
  <si>
    <t xml:space="preserve">ENSSSCG00000003024</t>
  </si>
  <si>
    <t xml:space="preserve">LOC100513285</t>
  </si>
  <si>
    <t xml:space="preserve">ENSG00000188368</t>
  </si>
  <si>
    <t xml:space="preserve">PRR19</t>
  </si>
  <si>
    <t xml:space="preserve">ENSSSCG00000003025</t>
  </si>
  <si>
    <t xml:space="preserve">LOC100514845</t>
  </si>
  <si>
    <t xml:space="preserve">ENSG00000079462</t>
  </si>
  <si>
    <t xml:space="preserve">PAFAH1B3</t>
  </si>
  <si>
    <t xml:space="preserve">ENSSSCG00000003026</t>
  </si>
  <si>
    <t xml:space="preserve">LOC100514052</t>
  </si>
  <si>
    <t xml:space="preserve">ENSG00000079432</t>
  </si>
  <si>
    <t xml:space="preserve">CIC</t>
  </si>
  <si>
    <t xml:space="preserve">Variation_5445,Variation_73375</t>
  </si>
  <si>
    <t xml:space="preserve">ENSSSCG00000003027</t>
  </si>
  <si>
    <t xml:space="preserve">ENSSSCG00000003028</t>
  </si>
  <si>
    <t xml:space="preserve">ENSSSCG00000003029</t>
  </si>
  <si>
    <t xml:space="preserve">LOC100514235</t>
  </si>
  <si>
    <t xml:space="preserve">ENSG00000105427</t>
  </si>
  <si>
    <t xml:space="preserve">CNFN</t>
  </si>
  <si>
    <t xml:space="preserve">ENSSSCG00000003030</t>
  </si>
  <si>
    <t xml:space="preserve">LOC100515732</t>
  </si>
  <si>
    <t xml:space="preserve">ENSSSCG00000003031</t>
  </si>
  <si>
    <t xml:space="preserve">ENSSSCG00000003032</t>
  </si>
  <si>
    <t xml:space="preserve">ENSSSCG00000003033</t>
  </si>
  <si>
    <t xml:space="preserve">ENSSSCG00000003034</t>
  </si>
  <si>
    <t xml:space="preserve">ENSG00000105722</t>
  </si>
  <si>
    <t xml:space="preserve">ERF</t>
  </si>
  <si>
    <t xml:space="preserve">ENSSSCG00000003035</t>
  </si>
  <si>
    <t xml:space="preserve">GSK3A</t>
  </si>
  <si>
    <t xml:space="preserve">ENSG00000105723</t>
  </si>
  <si>
    <t xml:space="preserve">ENSSSCG00000003080</t>
  </si>
  <si>
    <t xml:space="preserve">LOC100524810</t>
  </si>
  <si>
    <t xml:space="preserve">ENSG00000216588</t>
  </si>
  <si>
    <t xml:space="preserve">IGSF23</t>
  </si>
  <si>
    <t xml:space="preserve">ENSSSCG00000003082</t>
  </si>
  <si>
    <t xml:space="preserve">ENSSSCG00000003083</t>
  </si>
  <si>
    <t xml:space="preserve">CBLC</t>
  </si>
  <si>
    <t xml:space="preserve">ENSG00000142273</t>
  </si>
  <si>
    <t xml:space="preserve">ENSSSCG00000003084</t>
  </si>
  <si>
    <t xml:space="preserve">LOC100526224</t>
  </si>
  <si>
    <t xml:space="preserve">ENSG00000069399</t>
  </si>
  <si>
    <t xml:space="preserve">BCL3</t>
  </si>
  <si>
    <t xml:space="preserve">ENSSSCG00000003085</t>
  </si>
  <si>
    <t xml:space="preserve">LOC100511021</t>
  </si>
  <si>
    <t xml:space="preserve">ENSG00000104853</t>
  </si>
  <si>
    <t xml:space="preserve">CLPTM1</t>
  </si>
  <si>
    <t xml:space="preserve">ENSSSCG00000003143</t>
  </si>
  <si>
    <t xml:space="preserve">LOC100523847</t>
  </si>
  <si>
    <t xml:space="preserve">ENSG00000176909</t>
  </si>
  <si>
    <t xml:space="preserve">MAMSTR</t>
  </si>
  <si>
    <t xml:space="preserve">Variation_32261</t>
  </si>
  <si>
    <t xml:space="preserve">ENSSSCG00000003144</t>
  </si>
  <si>
    <t xml:space="preserve">BAX</t>
  </si>
  <si>
    <t xml:space="preserve">ENSG00000087088</t>
  </si>
  <si>
    <t xml:space="preserve">Variation_5108,Variation_32261</t>
  </si>
  <si>
    <t xml:space="preserve">ENSSSCG00000003145</t>
  </si>
  <si>
    <t xml:space="preserve">FUT2</t>
  </si>
  <si>
    <t xml:space="preserve">ENSG00000176920</t>
  </si>
  <si>
    <t xml:space="preserve">Variation_32261,Variation_38387,Variation_50190</t>
  </si>
  <si>
    <t xml:space="preserve">ENSSSCG00000003146</t>
  </si>
  <si>
    <t xml:space="preserve">NTN5</t>
  </si>
  <si>
    <t xml:space="preserve">ENSG00000142233</t>
  </si>
  <si>
    <t xml:space="preserve">ENSSSCG00000003147</t>
  </si>
  <si>
    <t xml:space="preserve">CA11</t>
  </si>
  <si>
    <t xml:space="preserve">ENSG00000063180</t>
  </si>
  <si>
    <t xml:space="preserve">ENSSSCG00000003148</t>
  </si>
  <si>
    <t xml:space="preserve">LOC100524747</t>
  </si>
  <si>
    <t xml:space="preserve">ENSG00000105516</t>
  </si>
  <si>
    <t xml:space="preserve">DBP</t>
  </si>
  <si>
    <t xml:space="preserve">ENSSSCG00000003149</t>
  </si>
  <si>
    <t xml:space="preserve">ENSG00000104804</t>
  </si>
  <si>
    <t xml:space="preserve">TULP2</t>
  </si>
  <si>
    <t xml:space="preserve">Variation_5107,Variation_5108,Variation_32261</t>
  </si>
  <si>
    <t xml:space="preserve">ENSSSCG00000003150</t>
  </si>
  <si>
    <t xml:space="preserve">ENSG00000104805</t>
  </si>
  <si>
    <t xml:space="preserve">NUCB1</t>
  </si>
  <si>
    <t xml:space="preserve">ENSSSCG00000003151</t>
  </si>
  <si>
    <t xml:space="preserve">LHB</t>
  </si>
  <si>
    <t xml:space="preserve">ENSG00000213030</t>
  </si>
  <si>
    <t xml:space="preserve">CGB1</t>
  </si>
  <si>
    <t xml:space="preserve">Variation_5109,Variation_32261,Variation_67577,Variation_114822</t>
  </si>
  <si>
    <t xml:space="preserve">ENSSSCG00000003152</t>
  </si>
  <si>
    <t xml:space="preserve">LOC100511637</t>
  </si>
  <si>
    <t xml:space="preserve">ENSG00000183207</t>
  </si>
  <si>
    <t xml:space="preserve">RUVBL2</t>
  </si>
  <si>
    <t xml:space="preserve">Variation_5109,Variation_32261,Variation_67577</t>
  </si>
  <si>
    <t xml:space="preserve">ENSSSCG00000003153</t>
  </si>
  <si>
    <t xml:space="preserve">FTL</t>
  </si>
  <si>
    <t xml:space="preserve">ENSG00000087086</t>
  </si>
  <si>
    <t xml:space="preserve">ENSSSCG00000003154</t>
  </si>
  <si>
    <t xml:space="preserve">GYS1</t>
  </si>
  <si>
    <t xml:space="preserve">ENSG00000104812</t>
  </si>
  <si>
    <t xml:space="preserve">ENSSSCG00000003155</t>
  </si>
  <si>
    <t xml:space="preserve">ENSG00000087074</t>
  </si>
  <si>
    <t xml:space="preserve">PPP1R15A</t>
  </si>
  <si>
    <t xml:space="preserve">ENSSSCG00000003156</t>
  </si>
  <si>
    <t xml:space="preserve">LOC100525465</t>
  </si>
  <si>
    <t xml:space="preserve">ENSG00000130528</t>
  </si>
  <si>
    <t xml:space="preserve">HRC</t>
  </si>
  <si>
    <t xml:space="preserve">Variation_5109,Variation_32261</t>
  </si>
  <si>
    <t xml:space="preserve">ENSSSCG00000003157</t>
  </si>
  <si>
    <t xml:space="preserve">ENSG00000104863</t>
  </si>
  <si>
    <t xml:space="preserve">LIN7B</t>
  </si>
  <si>
    <t xml:space="preserve">Variation_5109,Variation_32261,Variation_110250</t>
  </si>
  <si>
    <t xml:space="preserve">ENSSSCG00000003158</t>
  </si>
  <si>
    <t xml:space="preserve">SUS2DD</t>
  </si>
  <si>
    <t xml:space="preserve">ENSG00000104808</t>
  </si>
  <si>
    <t xml:space="preserve">DHDH</t>
  </si>
  <si>
    <t xml:space="preserve">ENSSSCG00000003159</t>
  </si>
  <si>
    <t xml:space="preserve">LOC100512718</t>
  </si>
  <si>
    <t xml:space="preserve">ENSSSCG00000003160</t>
  </si>
  <si>
    <t xml:space="preserve">LOC100511085</t>
  </si>
  <si>
    <t xml:space="preserve">ENSG00000167744</t>
  </si>
  <si>
    <t xml:space="preserve">NTF4</t>
  </si>
  <si>
    <t xml:space="preserve">Variation_5109,Variation_32261,Variation_50192</t>
  </si>
  <si>
    <t xml:space="preserve">ENSSSCG00000003161</t>
  </si>
  <si>
    <t xml:space="preserve">LOC100512904</t>
  </si>
  <si>
    <t xml:space="preserve">ENSG00000126460</t>
  </si>
  <si>
    <t xml:space="preserve">PRRG2</t>
  </si>
  <si>
    <t xml:space="preserve">Variation_2246,Variation_5110,Variation_5112,Variation_5113,Variation_32261,Variation_114824</t>
  </si>
  <si>
    <t xml:space="preserve">ENSSSCG00000003162</t>
  </si>
  <si>
    <t xml:space="preserve">LOC100518311</t>
  </si>
  <si>
    <t xml:space="preserve">ENSG00000142546</t>
  </si>
  <si>
    <t xml:space="preserve">NOSIP</t>
  </si>
  <si>
    <t xml:space="preserve">Variation_2246,Variation_5110,Variation_5111,Variation_5112,Variation_5113,Variation_32261,Variation_114824</t>
  </si>
  <si>
    <t xml:space="preserve">ENSSSCG00000003163</t>
  </si>
  <si>
    <t xml:space="preserve">ENSG00000104870</t>
  </si>
  <si>
    <t xml:space="preserve">FCGRT</t>
  </si>
  <si>
    <t xml:space="preserve">Variation_5110,Variation_5111,Variation_32261</t>
  </si>
  <si>
    <t xml:space="preserve">ENSSSCG00000003164</t>
  </si>
  <si>
    <t xml:space="preserve">ENSSSCG00000003165</t>
  </si>
  <si>
    <t xml:space="preserve">LOC100518668</t>
  </si>
  <si>
    <t xml:space="preserve">ENSSSCG00000003166</t>
  </si>
  <si>
    <t xml:space="preserve">LOC100521559</t>
  </si>
  <si>
    <t xml:space="preserve">ENSSSCG00000003167</t>
  </si>
  <si>
    <t xml:space="preserve">FLT3LG</t>
  </si>
  <si>
    <t xml:space="preserve">ENSG00000090554</t>
  </si>
  <si>
    <t xml:space="preserve">ENSSSCG00000003168</t>
  </si>
  <si>
    <t xml:space="preserve">LOC100514292</t>
  </si>
  <si>
    <t xml:space="preserve">ENSG00000161618</t>
  </si>
  <si>
    <t xml:space="preserve">ALDH16A1</t>
  </si>
  <si>
    <t xml:space="preserve">Variation_5110,Variation_5111,Variation_32261,Variation_35661</t>
  </si>
  <si>
    <t xml:space="preserve">ENSSSCG00000003169</t>
  </si>
  <si>
    <t xml:space="preserve">LOC100514581</t>
  </si>
  <si>
    <t xml:space="preserve">ENSG00000104872</t>
  </si>
  <si>
    <t xml:space="preserve">PIH1D1</t>
  </si>
  <si>
    <t xml:space="preserve">Variation_5110,Variation_5111,Variation_32261,Variation_89282</t>
  </si>
  <si>
    <t xml:space="preserve">ENSSSCG00000003170</t>
  </si>
  <si>
    <t xml:space="preserve">LOC100514772</t>
  </si>
  <si>
    <t xml:space="preserve">ENSG00000104888</t>
  </si>
  <si>
    <t xml:space="preserve">SLC17A7</t>
  </si>
  <si>
    <t xml:space="preserve">Variation_5110,Variation_32261,Variation_89278</t>
  </si>
  <si>
    <t xml:space="preserve">ENSSSCG00000003171</t>
  </si>
  <si>
    <t xml:space="preserve">LOC100515141</t>
  </si>
  <si>
    <t xml:space="preserve">ENSG00000142538</t>
  </si>
  <si>
    <t xml:space="preserve">PTH2</t>
  </si>
  <si>
    <t xml:space="preserve">Variation_5110,Variation_32261</t>
  </si>
  <si>
    <t xml:space="preserve">ENSSSCG00000003172</t>
  </si>
  <si>
    <t xml:space="preserve">CCDC155</t>
  </si>
  <si>
    <t xml:space="preserve">ENSG00000161609</t>
  </si>
  <si>
    <t xml:space="preserve">ENSSSCG00000003173</t>
  </si>
  <si>
    <t xml:space="preserve">ENSSSCG00000003174</t>
  </si>
  <si>
    <t xml:space="preserve">ENSG00000126464</t>
  </si>
  <si>
    <t xml:space="preserve">PRR12</t>
  </si>
  <si>
    <t xml:space="preserve">Variation_2246,Variation_5110,Variation_5112,Variation_5113,Variation_9803,Variation_30912,Variation_32261,Variation_73399,Variation_114824</t>
  </si>
  <si>
    <t xml:space="preserve">ENSSSCG00000003175</t>
  </si>
  <si>
    <t xml:space="preserve">ENSG00000126458</t>
  </si>
  <si>
    <t xml:space="preserve">RRAS</t>
  </si>
  <si>
    <t xml:space="preserve">Variation_2246,Variation_5112,Variation_5113,Variation_9803,Variation_30912,Variation_32261,Variation_114824</t>
  </si>
  <si>
    <t xml:space="preserve">ENSSSCG00000003176</t>
  </si>
  <si>
    <t xml:space="preserve">ENSG00000126461</t>
  </si>
  <si>
    <t xml:space="preserve">SCAF1</t>
  </si>
  <si>
    <t xml:space="preserve">ENSSSCG00000003177</t>
  </si>
  <si>
    <t xml:space="preserve">ENSG00000126453</t>
  </si>
  <si>
    <t xml:space="preserve">BCL2L12</t>
  </si>
  <si>
    <t xml:space="preserve">ENSSSCG00000003178</t>
  </si>
  <si>
    <t xml:space="preserve">IRF3</t>
  </si>
  <si>
    <t xml:space="preserve">ENSG00000126456</t>
  </si>
  <si>
    <t xml:space="preserve">ENSSSCG00000003179</t>
  </si>
  <si>
    <t xml:space="preserve">ENSSSCG00000003180</t>
  </si>
  <si>
    <t xml:space="preserve">ENSSSCG00000003181</t>
  </si>
  <si>
    <t xml:space="preserve">ENSSSCG00000003182</t>
  </si>
  <si>
    <t xml:space="preserve">LOC100521729</t>
  </si>
  <si>
    <t xml:space="preserve">ENSSSCG00000003183</t>
  </si>
  <si>
    <t xml:space="preserve">LOC100517948</t>
  </si>
  <si>
    <t xml:space="preserve">ENSSSCG00000003184</t>
  </si>
  <si>
    <t xml:space="preserve">LOC100521902</t>
  </si>
  <si>
    <t xml:space="preserve">ENSSSCG00000003185</t>
  </si>
  <si>
    <t xml:space="preserve">LOC100521378</t>
  </si>
  <si>
    <t xml:space="preserve">ENSSSCG00000003186</t>
  </si>
  <si>
    <t xml:space="preserve">ENSSSCG00000003187</t>
  </si>
  <si>
    <t xml:space="preserve">LOC100520677</t>
  </si>
  <si>
    <t xml:space="preserve">ENSSSCG00000003188</t>
  </si>
  <si>
    <t xml:space="preserve">LOC100518844</t>
  </si>
  <si>
    <t xml:space="preserve">ENSSSCG00000018192</t>
  </si>
  <si>
    <t xml:space="preserve">ENSSSCG00000018542</t>
  </si>
  <si>
    <t xml:space="preserve">ENSSSCG00000018570</t>
  </si>
  <si>
    <t xml:space="preserve">ENSSSCG00000018704</t>
  </si>
  <si>
    <t xml:space="preserve">ENSSSCG00000018948</t>
  </si>
  <si>
    <t xml:space="preserve">ENSSSCG00000019013</t>
  </si>
  <si>
    <t xml:space="preserve">ENSSSCG00000019171</t>
  </si>
  <si>
    <t xml:space="preserve">ENSSSCG00000019357</t>
  </si>
  <si>
    <t xml:space="preserve">ENSSSCG00000019621</t>
  </si>
  <si>
    <t xml:space="preserve">ENSSSCG00000019833</t>
  </si>
  <si>
    <t xml:space="preserve">ENSSSCG00000019874</t>
  </si>
  <si>
    <t xml:space="preserve">ENSSSCG00000003245</t>
  </si>
  <si>
    <t xml:space="preserve">ENSSSCG00000003246</t>
  </si>
  <si>
    <t xml:space="preserve">LOC100522142</t>
  </si>
  <si>
    <t xml:space="preserve">ENSG00000142405</t>
  </si>
  <si>
    <t xml:space="preserve">NLRP12</t>
  </si>
  <si>
    <t xml:space="preserve">ENSSSCG00000003247</t>
  </si>
  <si>
    <t xml:space="preserve">ENSSSCG00000003248</t>
  </si>
  <si>
    <t xml:space="preserve">LOC100523440</t>
  </si>
  <si>
    <t xml:space="preserve">ENSSSCG00000003249</t>
  </si>
  <si>
    <t xml:space="preserve">ENSSSCG00000003250</t>
  </si>
  <si>
    <t xml:space="preserve">ENSSSCG00000018362</t>
  </si>
  <si>
    <t xml:space="preserve">ENSSSCG00000019254</t>
  </si>
  <si>
    <t xml:space="preserve">ENSSSCG00000019386</t>
  </si>
  <si>
    <t xml:space="preserve">ENSG00000199031</t>
  </si>
  <si>
    <t xml:space="preserve">MIR371</t>
  </si>
  <si>
    <t xml:space="preserve">ENSSSCG00000003444</t>
  </si>
  <si>
    <t xml:space="preserve">ENSSSCG00000003446</t>
  </si>
  <si>
    <t xml:space="preserve">ENSSSCG00000003608</t>
  </si>
  <si>
    <t xml:space="preserve">ENSG00000182866</t>
  </si>
  <si>
    <t xml:space="preserve">LCK</t>
  </si>
  <si>
    <t xml:space="preserve">ENSSSCG00000003616</t>
  </si>
  <si>
    <t xml:space="preserve">LOC100519719</t>
  </si>
  <si>
    <t xml:space="preserve">ENSG00000183615</t>
  </si>
  <si>
    <t xml:space="preserve">FAM167B</t>
  </si>
  <si>
    <t xml:space="preserve">ENSSSCG00000003617</t>
  </si>
  <si>
    <t xml:space="preserve">LOC100522017</t>
  </si>
  <si>
    <t xml:space="preserve">ENSG00000084652</t>
  </si>
  <si>
    <t xml:space="preserve">TXLNA</t>
  </si>
  <si>
    <t xml:space="preserve">ENSSSCG00000003640</t>
  </si>
  <si>
    <t xml:space="preserve">ENSG00000163873</t>
  </si>
  <si>
    <t xml:space="preserve">GRIK3</t>
  </si>
  <si>
    <t xml:space="preserve">Variation_43391,Variation_60815,Variation_63483,Variation_97335,Variation_104662</t>
  </si>
  <si>
    <t xml:space="preserve">ENSSSCG00000003694</t>
  </si>
  <si>
    <t xml:space="preserve">EMILIN2</t>
  </si>
  <si>
    <t xml:space="preserve">ENSG00000132205</t>
  </si>
  <si>
    <t xml:space="preserve">ENSSSCG00000003736</t>
  </si>
  <si>
    <t xml:space="preserve">ASXL3</t>
  </si>
  <si>
    <t xml:space="preserve">ENSG00000141431</t>
  </si>
  <si>
    <t xml:space="preserve">ENSSSCG00000003757</t>
  </si>
  <si>
    <t xml:space="preserve">SSX2IP</t>
  </si>
  <si>
    <t xml:space="preserve">ENSG00000117155</t>
  </si>
  <si>
    <t xml:space="preserve">ENSSSCG00000003766</t>
  </si>
  <si>
    <t xml:space="preserve">LOC100525703</t>
  </si>
  <si>
    <t xml:space="preserve">ENSG00000162616</t>
  </si>
  <si>
    <t xml:space="preserve">DNAJB4</t>
  </si>
  <si>
    <t xml:space="preserve">ENSSSCG00000018423</t>
  </si>
  <si>
    <t xml:space="preserve">ENSSSCG00000003804</t>
  </si>
  <si>
    <t xml:space="preserve">LOC100519907</t>
  </si>
  <si>
    <t xml:space="preserve">ENSG00000198160</t>
  </si>
  <si>
    <t xml:space="preserve">MIER1</t>
  </si>
  <si>
    <t xml:space="preserve">ENSSSCG00000003840</t>
  </si>
  <si>
    <t xml:space="preserve">ENSSSCG00000003841</t>
  </si>
  <si>
    <t xml:space="preserve">ENSSSCG00000003842</t>
  </si>
  <si>
    <t xml:space="preserve">ENSG00000006555</t>
  </si>
  <si>
    <t xml:space="preserve">TTC22</t>
  </si>
  <si>
    <t xml:space="preserve">ENSSSCG00000003843</t>
  </si>
  <si>
    <t xml:space="preserve">PARS2</t>
  </si>
  <si>
    <t xml:space="preserve">ENSG00000162396</t>
  </si>
  <si>
    <t xml:space="preserve">ENSSSCG00000003844</t>
  </si>
  <si>
    <t xml:space="preserve">TTC4</t>
  </si>
  <si>
    <t xml:space="preserve">ENSG00000243725</t>
  </si>
  <si>
    <t xml:space="preserve">ENSSSCG00000003921</t>
  </si>
  <si>
    <t xml:space="preserve">ZSWIM5</t>
  </si>
  <si>
    <t xml:space="preserve">ENSG00000162415</t>
  </si>
  <si>
    <t xml:space="preserve">Variation_63666</t>
  </si>
  <si>
    <t xml:space="preserve">ENSSSCG00000003922</t>
  </si>
  <si>
    <t xml:space="preserve">LOC100514239</t>
  </si>
  <si>
    <t xml:space="preserve">ENSG00000126088</t>
  </si>
  <si>
    <t xml:space="preserve">UROD</t>
  </si>
  <si>
    <t xml:space="preserve">ENSSSCG00000003923</t>
  </si>
  <si>
    <t xml:space="preserve">HECTD3</t>
  </si>
  <si>
    <t xml:space="preserve">ENSG00000126107</t>
  </si>
  <si>
    <t xml:space="preserve">ENSSSCG00000003924</t>
  </si>
  <si>
    <t xml:space="preserve">ENSG00000187147</t>
  </si>
  <si>
    <t xml:space="preserve">RNF220</t>
  </si>
  <si>
    <t xml:space="preserve">Variation_4221,Variation_106724,Variation_110623</t>
  </si>
  <si>
    <t xml:space="preserve">ENSSSCG00000003925</t>
  </si>
  <si>
    <t xml:space="preserve">LOC100517102</t>
  </si>
  <si>
    <t xml:space="preserve">ENSG00000126106</t>
  </si>
  <si>
    <t xml:space="preserve">TMEM53</t>
  </si>
  <si>
    <t xml:space="preserve">ENSSSCG00000003926</t>
  </si>
  <si>
    <t xml:space="preserve">LOC100520914</t>
  </si>
  <si>
    <t xml:space="preserve">ENSG00000222009</t>
  </si>
  <si>
    <t xml:space="preserve">BTBD19</t>
  </si>
  <si>
    <t xml:space="preserve">ENSSSCG00000003927</t>
  </si>
  <si>
    <t xml:space="preserve">TCTEX1D4</t>
  </si>
  <si>
    <t xml:space="preserve">ENSG00000188396</t>
  </si>
  <si>
    <t xml:space="preserve">ENSSSCG00000003928</t>
  </si>
  <si>
    <t xml:space="preserve">PLK3</t>
  </si>
  <si>
    <t xml:space="preserve">ENSG00000173846</t>
  </si>
  <si>
    <t xml:space="preserve">ENSSSCG00000003929</t>
  </si>
  <si>
    <t xml:space="preserve">BEST4</t>
  </si>
  <si>
    <t xml:space="preserve">ENSG00000142959</t>
  </si>
  <si>
    <t xml:space="preserve">ENSSSCG00000003930</t>
  </si>
  <si>
    <t xml:space="preserve">LOC100516861</t>
  </si>
  <si>
    <t xml:space="preserve">ENSG00000142937</t>
  </si>
  <si>
    <t xml:space="preserve">RPS8</t>
  </si>
  <si>
    <t xml:space="preserve">ENSSSCG00000003931</t>
  </si>
  <si>
    <t xml:space="preserve">KIF2C</t>
  </si>
  <si>
    <t xml:space="preserve">ENSG00000142945</t>
  </si>
  <si>
    <t xml:space="preserve">ENSSSCG00000018197</t>
  </si>
  <si>
    <t xml:space="preserve">ENSSSCG00000018584</t>
  </si>
  <si>
    <t xml:space="preserve">ENSSSCG00000018748</t>
  </si>
  <si>
    <t xml:space="preserve">ENSSSCG00000019638</t>
  </si>
  <si>
    <t xml:space="preserve">ENSSSCG00000001014</t>
  </si>
  <si>
    <t xml:space="preserve">LOC100157526</t>
  </si>
  <si>
    <t xml:space="preserve">ENSG00000145949</t>
  </si>
  <si>
    <t xml:space="preserve">MYLK4</t>
  </si>
  <si>
    <t xml:space="preserve">Variation_81204,Variation_81205,Variation_81206,Variation_81207,Variation_93455,Variation_93456,Variation_93457,Variation_93458,Variation_93459</t>
  </si>
  <si>
    <t xml:space="preserve">ENSSSCG00000001111</t>
  </si>
  <si>
    <t xml:space="preserve">LOC100153305</t>
  </si>
  <si>
    <t xml:space="preserve">ENSG00000124610</t>
  </si>
  <si>
    <t xml:space="preserve">HIST1H1A</t>
  </si>
  <si>
    <t xml:space="preserve">ENSSSCG00000001112</t>
  </si>
  <si>
    <t xml:space="preserve">LOC100525821</t>
  </si>
  <si>
    <t xml:space="preserve">ENSSSCG00000001113</t>
  </si>
  <si>
    <t xml:space="preserve">ENSSSCG00000001114</t>
  </si>
  <si>
    <t xml:space="preserve">LOC100156129</t>
  </si>
  <si>
    <t xml:space="preserve">ENSSSCG00000001115</t>
  </si>
  <si>
    <t xml:space="preserve">ENSG00000197409</t>
  </si>
  <si>
    <t xml:space="preserve">HIST1H3D</t>
  </si>
  <si>
    <t xml:space="preserve">Variation_51865</t>
  </si>
  <si>
    <t xml:space="preserve">ENSSSCG00000001116</t>
  </si>
  <si>
    <t xml:space="preserve">LOC100155734</t>
  </si>
  <si>
    <t xml:space="preserve">ENSG00000168274</t>
  </si>
  <si>
    <t xml:space="preserve">HIST1H2AE</t>
  </si>
  <si>
    <t xml:space="preserve">ENSSSCG00000001117</t>
  </si>
  <si>
    <t xml:space="preserve">LOC100152507</t>
  </si>
  <si>
    <t xml:space="preserve">ENSG00000196226</t>
  </si>
  <si>
    <t xml:space="preserve">HIST1H2BB</t>
  </si>
  <si>
    <t xml:space="preserve">ENSSSCG00000001118</t>
  </si>
  <si>
    <t xml:space="preserve">ENSSSCG00000001119</t>
  </si>
  <si>
    <t xml:space="preserve">LOC574051</t>
  </si>
  <si>
    <t xml:space="preserve">ENSG00000187837</t>
  </si>
  <si>
    <t xml:space="preserve">HIST1H1C</t>
  </si>
  <si>
    <t xml:space="preserve">ENSSSCG00000001120</t>
  </si>
  <si>
    <t xml:space="preserve">ENSG00000010704</t>
  </si>
  <si>
    <t xml:space="preserve">HFE</t>
  </si>
  <si>
    <t xml:space="preserve">ENSSSCG00000001121</t>
  </si>
  <si>
    <t xml:space="preserve">ENSSSCG00000001122</t>
  </si>
  <si>
    <t xml:space="preserve">LOC100158144</t>
  </si>
  <si>
    <t xml:space="preserve">ENSG00000187475</t>
  </si>
  <si>
    <t xml:space="preserve">HIST1H1T</t>
  </si>
  <si>
    <t xml:space="preserve">ENSSSCG00000001123</t>
  </si>
  <si>
    <t xml:space="preserve">LOC100156957</t>
  </si>
  <si>
    <t xml:space="preserve">ENSG00000197846</t>
  </si>
  <si>
    <t xml:space="preserve">HIST1H2BF</t>
  </si>
  <si>
    <t xml:space="preserve">ENSSSCG00000001124</t>
  </si>
  <si>
    <t xml:space="preserve">ENSSSCG00000001125</t>
  </si>
  <si>
    <t xml:space="preserve">ENSG00000197153</t>
  </si>
  <si>
    <t xml:space="preserve">HIST1H3J</t>
  </si>
  <si>
    <t xml:space="preserve">ENSSSCG00000001126</t>
  </si>
  <si>
    <t xml:space="preserve">ENSSSCG00000001127</t>
  </si>
  <si>
    <t xml:space="preserve">ENSSSCG00000001128</t>
  </si>
  <si>
    <t xml:space="preserve">LOC100516446</t>
  </si>
  <si>
    <t xml:space="preserve">ENSG00000233224</t>
  </si>
  <si>
    <t xml:space="preserve">HIST1H2AM</t>
  </si>
  <si>
    <t xml:space="preserve">ENSSSCG00000001129</t>
  </si>
  <si>
    <t xml:space="preserve">ENSG00000168242</t>
  </si>
  <si>
    <t xml:space="preserve">HIST1H2BI</t>
  </si>
  <si>
    <t xml:space="preserve">ENSSSCG00000001130</t>
  </si>
  <si>
    <t xml:space="preserve">ENSG00000198558</t>
  </si>
  <si>
    <t xml:space="preserve">HIST1H4L</t>
  </si>
  <si>
    <t xml:space="preserve">ENSSSCG00000001131</t>
  </si>
  <si>
    <t xml:space="preserve">BTN2A2</t>
  </si>
  <si>
    <t xml:space="preserve">ENSG00000124508</t>
  </si>
  <si>
    <t xml:space="preserve">ENSSSCG00000001132</t>
  </si>
  <si>
    <t xml:space="preserve">LOC100153328</t>
  </si>
  <si>
    <t xml:space="preserve">ENSG00000124557</t>
  </si>
  <si>
    <t xml:space="preserve">BTN1A1</t>
  </si>
  <si>
    <t xml:space="preserve">ENSSSCG00000001133</t>
  </si>
  <si>
    <t xml:space="preserve">ENSSSCG00000001134</t>
  </si>
  <si>
    <t xml:space="preserve">ENSSSCG00000001135</t>
  </si>
  <si>
    <t xml:space="preserve">ENSSSCG00000001136</t>
  </si>
  <si>
    <t xml:space="preserve">ENSSSCG00000001137</t>
  </si>
  <si>
    <t xml:space="preserve">LOC595122</t>
  </si>
  <si>
    <t xml:space="preserve">ENSG00000124575</t>
  </si>
  <si>
    <t xml:space="preserve">HIST1H1D</t>
  </si>
  <si>
    <t xml:space="preserve">ENSSSCG00000001138</t>
  </si>
  <si>
    <t xml:space="preserve">ENSSSCG00000001139</t>
  </si>
  <si>
    <t xml:space="preserve">LOC100157327</t>
  </si>
  <si>
    <t xml:space="preserve">ENSSSCG00000001140</t>
  </si>
  <si>
    <t xml:space="preserve">ENSG00000158373</t>
  </si>
  <si>
    <t xml:space="preserve">HIST1H2BD</t>
  </si>
  <si>
    <t xml:space="preserve">ENSSSCG00000001141</t>
  </si>
  <si>
    <t xml:space="preserve">ENSG00000197837</t>
  </si>
  <si>
    <t xml:space="preserve">HIST4H4</t>
  </si>
  <si>
    <t xml:space="preserve">Variation_86230</t>
  </si>
  <si>
    <t xml:space="preserve">ENSSSCG00000001142</t>
  </si>
  <si>
    <t xml:space="preserve">LOC100154101</t>
  </si>
  <si>
    <t xml:space="preserve">ENSSSCG00000001143</t>
  </si>
  <si>
    <t xml:space="preserve">ENSG00000188987</t>
  </si>
  <si>
    <t xml:space="preserve">HIST1H4D</t>
  </si>
  <si>
    <t xml:space="preserve">ENSSSCG00000001144</t>
  </si>
  <si>
    <t xml:space="preserve">ENSSSCG00000001145</t>
  </si>
  <si>
    <t xml:space="preserve">ENSSSCG00000001146</t>
  </si>
  <si>
    <t xml:space="preserve">LOC100155761</t>
  </si>
  <si>
    <t xml:space="preserve">ENSG00000180573</t>
  </si>
  <si>
    <t xml:space="preserve">HIST1H2AC</t>
  </si>
  <si>
    <t xml:space="preserve">ENSSSCG00000001165</t>
  </si>
  <si>
    <t xml:space="preserve">LOC100152528</t>
  </si>
  <si>
    <t xml:space="preserve">ENSG00000197459</t>
  </si>
  <si>
    <t xml:space="preserve">HIST1H2BH</t>
  </si>
  <si>
    <t xml:space="preserve">ENSSSCG00000001166</t>
  </si>
  <si>
    <t xml:space="preserve">ENSSSCG00000001167</t>
  </si>
  <si>
    <t xml:space="preserve">LOC100156557</t>
  </si>
  <si>
    <t xml:space="preserve">ENSSSCG00000001168</t>
  </si>
  <si>
    <t xml:space="preserve">ENSG00000198339</t>
  </si>
  <si>
    <t xml:space="preserve">HIST1H4I</t>
  </si>
  <si>
    <t xml:space="preserve">ENSSSCG00000001169</t>
  </si>
  <si>
    <t xml:space="preserve">LOC100154071</t>
  </si>
  <si>
    <t xml:space="preserve">ENSG00000182611</t>
  </si>
  <si>
    <t xml:space="preserve">HIST1H2AJ</t>
  </si>
  <si>
    <t xml:space="preserve">ENSSSCG00000001170</t>
  </si>
  <si>
    <t xml:space="preserve">ENSSSCG00000001171</t>
  </si>
  <si>
    <t xml:space="preserve">ENSSSCG00000001172</t>
  </si>
  <si>
    <t xml:space="preserve">ENSSSCG00000001173</t>
  </si>
  <si>
    <t xml:space="preserve">LOC100154508</t>
  </si>
  <si>
    <t xml:space="preserve">ENSSSCG00000001174</t>
  </si>
  <si>
    <t xml:space="preserve">LOC100156932</t>
  </si>
  <si>
    <t xml:space="preserve">ENSG00000233822</t>
  </si>
  <si>
    <t xml:space="preserve">HIST1H2BN</t>
  </si>
  <si>
    <t xml:space="preserve">ENSSSCG00000001175</t>
  </si>
  <si>
    <t xml:space="preserve">LOC100512420</t>
  </si>
  <si>
    <t xml:space="preserve">ENSG00000197903</t>
  </si>
  <si>
    <t xml:space="preserve">HIST1H2BK</t>
  </si>
  <si>
    <t xml:space="preserve">ENSSSCG00000001176</t>
  </si>
  <si>
    <t xml:space="preserve">ENSG00000196787</t>
  </si>
  <si>
    <t xml:space="preserve">HIST1H2AG</t>
  </si>
  <si>
    <t xml:space="preserve">ENSSSCG00000001177</t>
  </si>
  <si>
    <t xml:space="preserve">ENSSSCG00000001227</t>
  </si>
  <si>
    <t xml:space="preserve">SLA-3</t>
  </si>
  <si>
    <t xml:space="preserve">ENSSSCG00000001228</t>
  </si>
  <si>
    <t xml:space="preserve">ENSSSCG00000001229</t>
  </si>
  <si>
    <t xml:space="preserve">LOC100514058</t>
  </si>
  <si>
    <t xml:space="preserve">ENSSSCG00000001230</t>
  </si>
  <si>
    <t xml:space="preserve">ENSSSCG00000001231</t>
  </si>
  <si>
    <t xml:space="preserve">SLA-2</t>
  </si>
  <si>
    <t xml:space="preserve">ENSSSCG00000018763</t>
  </si>
  <si>
    <t xml:space="preserve">ENSSSCG00000020217</t>
  </si>
  <si>
    <t xml:space="preserve">ENSSSCG00000020532</t>
  </si>
  <si>
    <t xml:space="preserve">ENSSSCG00000001258</t>
  </si>
  <si>
    <t xml:space="preserve">ENSSSCG00000001259</t>
  </si>
  <si>
    <t xml:space="preserve">LOC100518258</t>
  </si>
  <si>
    <t xml:space="preserve">ENSG00000168787</t>
  </si>
  <si>
    <t xml:space="preserve">OR12D2</t>
  </si>
  <si>
    <t xml:space="preserve">Variation_99478</t>
  </si>
  <si>
    <t xml:space="preserve">ENSSSCG00000001260</t>
  </si>
  <si>
    <t xml:space="preserve">LOC100515554</t>
  </si>
  <si>
    <t xml:space="preserve">ENSSSCG00000001261</t>
  </si>
  <si>
    <t xml:space="preserve">LOC100523749</t>
  </si>
  <si>
    <t xml:space="preserve">ENSG00000204694</t>
  </si>
  <si>
    <t xml:space="preserve">OR11A1</t>
  </si>
  <si>
    <t xml:space="preserve">ENSSSCG00000001262</t>
  </si>
  <si>
    <t xml:space="preserve">LOC100522149</t>
  </si>
  <si>
    <t xml:space="preserve">ENSSSCG00000001263</t>
  </si>
  <si>
    <t xml:space="preserve">LOC100522328</t>
  </si>
  <si>
    <t xml:space="preserve">ENSSSCG00000001264</t>
  </si>
  <si>
    <t xml:space="preserve">LOC100155316</t>
  </si>
  <si>
    <t xml:space="preserve">ENSSSCG00000001265</t>
  </si>
  <si>
    <t xml:space="preserve">LOC100154527</t>
  </si>
  <si>
    <t xml:space="preserve">ENSSSCG00000001266</t>
  </si>
  <si>
    <t xml:space="preserve">LOC100155749</t>
  </si>
  <si>
    <t xml:space="preserve">ENSSSCG00000001267</t>
  </si>
  <si>
    <t xml:space="preserve">ENSSSCG00000001268</t>
  </si>
  <si>
    <t xml:space="preserve">ENSSSCG00000001269</t>
  </si>
  <si>
    <t xml:space="preserve">ENSSSCG00000001270</t>
  </si>
  <si>
    <t xml:space="preserve">LOC100156517</t>
  </si>
  <si>
    <t xml:space="preserve">ENSG00000204703</t>
  </si>
  <si>
    <t xml:space="preserve">OR2B3</t>
  </si>
  <si>
    <t xml:space="preserve">ENSSSCG00000001271</t>
  </si>
  <si>
    <t xml:space="preserve">ENSSSCG00000001272</t>
  </si>
  <si>
    <t xml:space="preserve">LOC100524504</t>
  </si>
  <si>
    <t xml:space="preserve">ENSSSCG00000001273</t>
  </si>
  <si>
    <t xml:space="preserve">LOC100523019</t>
  </si>
  <si>
    <t xml:space="preserve">ENSSSCG00000001274</t>
  </si>
  <si>
    <t xml:space="preserve">LOC100519492</t>
  </si>
  <si>
    <t xml:space="preserve">ENSSSCG00000001275</t>
  </si>
  <si>
    <t xml:space="preserve">ENSSSCG00000001276</t>
  </si>
  <si>
    <t xml:space="preserve">LOC100155349</t>
  </si>
  <si>
    <t xml:space="preserve">ENSSSCG00000001277</t>
  </si>
  <si>
    <t xml:space="preserve">LOC100158167</t>
  </si>
  <si>
    <t xml:space="preserve">ENSSSCG00000001278</t>
  </si>
  <si>
    <t xml:space="preserve">LOC100156546</t>
  </si>
  <si>
    <t xml:space="preserve">ENSG00000112462</t>
  </si>
  <si>
    <t xml:space="preserve">OR12D3</t>
  </si>
  <si>
    <t xml:space="preserve">ENSSSCG00000001279</t>
  </si>
  <si>
    <t xml:space="preserve">LOC100152920</t>
  </si>
  <si>
    <t xml:space="preserve">ENSSSCG00000001280</t>
  </si>
  <si>
    <t xml:space="preserve">ENSG00000243729</t>
  </si>
  <si>
    <t xml:space="preserve">OR5V1</t>
  </si>
  <si>
    <t xml:space="preserve">ENSSSCG00000001281</t>
  </si>
  <si>
    <t xml:space="preserve">LOC100158133</t>
  </si>
  <si>
    <t xml:space="preserve">ENSSSCG00000001282</t>
  </si>
  <si>
    <t xml:space="preserve">LOC100157343</t>
  </si>
  <si>
    <t xml:space="preserve">ENSSSCG00000001283</t>
  </si>
  <si>
    <t xml:space="preserve">LOC100156948</t>
  </si>
  <si>
    <t xml:space="preserve">ENSSSCG00000001285</t>
  </si>
  <si>
    <t xml:space="preserve">ENSSSCG00000001286</t>
  </si>
  <si>
    <t xml:space="preserve">LOC100153316</t>
  </si>
  <si>
    <t xml:space="preserve">ENSSSCG00000001287</t>
  </si>
  <si>
    <t xml:space="preserve">LOC100157754</t>
  </si>
  <si>
    <t xml:space="preserve">ENSSSCG00000001288</t>
  </si>
  <si>
    <t xml:space="preserve">LOC100152122</t>
  </si>
  <si>
    <t xml:space="preserve">ENSG00000204695</t>
  </si>
  <si>
    <t xml:space="preserve">OR14J1</t>
  </si>
  <si>
    <t xml:space="preserve">ENSSSCG00000001289</t>
  </si>
  <si>
    <t xml:space="preserve">LOC100156544</t>
  </si>
  <si>
    <t xml:space="preserve">ENSSSCG00000001290</t>
  </si>
  <si>
    <t xml:space="preserve">LOC100155347</t>
  </si>
  <si>
    <t xml:space="preserve">ENSSSCG00000001291</t>
  </si>
  <si>
    <t xml:space="preserve">LOC100154120</t>
  </si>
  <si>
    <t xml:space="preserve">ENSSSCG00000001292</t>
  </si>
  <si>
    <t xml:space="preserve">LOC100155724</t>
  </si>
  <si>
    <t xml:space="preserve">ENSSSCG00000001293</t>
  </si>
  <si>
    <t xml:space="preserve">LOC100154493</t>
  </si>
  <si>
    <t xml:space="preserve">ENSSSCG00000001294</t>
  </si>
  <si>
    <t xml:space="preserve">LOC100152090</t>
  </si>
  <si>
    <t xml:space="preserve">ENSSSCG00000001295</t>
  </si>
  <si>
    <t xml:space="preserve">ENSSSCG00000001296</t>
  </si>
  <si>
    <t xml:space="preserve">LOC100158134</t>
  </si>
  <si>
    <t xml:space="preserve">ENSSSCG00000001297</t>
  </si>
  <si>
    <t xml:space="preserve">LOC100521200</t>
  </si>
  <si>
    <t xml:space="preserve">ENSSSCG00000001298</t>
  </si>
  <si>
    <t xml:space="preserve">ENSSSCG00000001299</t>
  </si>
  <si>
    <t xml:space="preserve">LOC100157727</t>
  </si>
  <si>
    <t xml:space="preserve">ENSSSCG00000001300</t>
  </si>
  <si>
    <t xml:space="preserve">LOC100156511</t>
  </si>
  <si>
    <t xml:space="preserve">ENSSSCG00000001301</t>
  </si>
  <si>
    <t xml:space="preserve">ENSG00000204701</t>
  </si>
  <si>
    <t xml:space="preserve">OR2J3</t>
  </si>
  <si>
    <t xml:space="preserve">ENSSSCG00000001302</t>
  </si>
  <si>
    <t xml:space="preserve">ENSSSCG00000001303</t>
  </si>
  <si>
    <t xml:space="preserve">LOC100154118</t>
  </si>
  <si>
    <t xml:space="preserve">ENSSSCG00000019626</t>
  </si>
  <si>
    <t xml:space="preserve">ENSSSCG00000001467</t>
  </si>
  <si>
    <t xml:space="preserve">TAP1</t>
  </si>
  <si>
    <t xml:space="preserve">ENSG00000168394</t>
  </si>
  <si>
    <t xml:space="preserve">ENSSSCG00000001468</t>
  </si>
  <si>
    <t xml:space="preserve">LOC100520085</t>
  </si>
  <si>
    <t xml:space="preserve">ENSG00000240065</t>
  </si>
  <si>
    <t xml:space="preserve">PSMB9</t>
  </si>
  <si>
    <t xml:space="preserve">ENSSSCG00000001469</t>
  </si>
  <si>
    <t xml:space="preserve">SLA-DMB</t>
  </si>
  <si>
    <t xml:space="preserve">ENSG00000242574</t>
  </si>
  <si>
    <t xml:space="preserve">HLA-DMB</t>
  </si>
  <si>
    <t xml:space="preserve">Variation_0076,Variation_3604</t>
  </si>
  <si>
    <t xml:space="preserve">ENSSSCG00000001470</t>
  </si>
  <si>
    <t xml:space="preserve">SLA-DMA</t>
  </si>
  <si>
    <t xml:space="preserve">ENSG00000204257</t>
  </si>
  <si>
    <t xml:space="preserve">HLA-DMA</t>
  </si>
  <si>
    <t xml:space="preserve">ENSSSCG00000001471</t>
  </si>
  <si>
    <t xml:space="preserve">BRD2</t>
  </si>
  <si>
    <t xml:space="preserve">ENSG00000204256</t>
  </si>
  <si>
    <t xml:space="preserve">ENSSSCG00000001472</t>
  </si>
  <si>
    <t xml:space="preserve">SLA</t>
  </si>
  <si>
    <t xml:space="preserve">ENSG00000204252</t>
  </si>
  <si>
    <t xml:space="preserve">HLA-DOA</t>
  </si>
  <si>
    <t xml:space="preserve">Variation_0076</t>
  </si>
  <si>
    <t xml:space="preserve">ENSSSCG00000001473</t>
  </si>
  <si>
    <t xml:space="preserve">LOC100520915</t>
  </si>
  <si>
    <t xml:space="preserve">ENSG00000204248</t>
  </si>
  <si>
    <t xml:space="preserve">COL11A2</t>
  </si>
  <si>
    <t xml:space="preserve">Variation_6487</t>
  </si>
  <si>
    <t xml:space="preserve">ENSSSCG00000001474</t>
  </si>
  <si>
    <t xml:space="preserve">RXRB</t>
  </si>
  <si>
    <t xml:space="preserve">ENSG00000204231</t>
  </si>
  <si>
    <t xml:space="preserve">ENSSSCG00000001475</t>
  </si>
  <si>
    <t xml:space="preserve">SLC39A7</t>
  </si>
  <si>
    <t xml:space="preserve">ENSG00000112473</t>
  </si>
  <si>
    <t xml:space="preserve">ENSSSCG00000001476</t>
  </si>
  <si>
    <t xml:space="preserve">HSD17B8</t>
  </si>
  <si>
    <t xml:space="preserve">ENSG00000204228</t>
  </si>
  <si>
    <t xml:space="preserve">ENSSSCG00000001477</t>
  </si>
  <si>
    <t xml:space="preserve">RING1</t>
  </si>
  <si>
    <t xml:space="preserve">ENSG00000204227</t>
  </si>
  <si>
    <t xml:space="preserve">ENSSSCG00000018622</t>
  </si>
  <si>
    <t xml:space="preserve">ENSG00000199036</t>
  </si>
  <si>
    <t xml:space="preserve">MIR219-1</t>
  </si>
  <si>
    <t xml:space="preserve">ENSSSCG00000001501</t>
  </si>
  <si>
    <t xml:space="preserve">VPS52</t>
  </si>
  <si>
    <t xml:space="preserve">ENSG00000223501</t>
  </si>
  <si>
    <t xml:space="preserve">ENSSSCG00000001502</t>
  </si>
  <si>
    <t xml:space="preserve">LOC100521204</t>
  </si>
  <si>
    <t xml:space="preserve">ENSG00000231500</t>
  </si>
  <si>
    <t xml:space="preserve">RPS18</t>
  </si>
  <si>
    <t xml:space="preserve">ENSSSCG00000001503</t>
  </si>
  <si>
    <t xml:space="preserve">LOC100155431</t>
  </si>
  <si>
    <t xml:space="preserve">ENSG00000235863</t>
  </si>
  <si>
    <t xml:space="preserve">B3GALT4</t>
  </si>
  <si>
    <t xml:space="preserve">ENSSSCG00000001504</t>
  </si>
  <si>
    <t xml:space="preserve">WDR46</t>
  </si>
  <si>
    <t xml:space="preserve">ENSG00000227057</t>
  </si>
  <si>
    <t xml:space="preserve">Variation_64478</t>
  </si>
  <si>
    <t xml:space="preserve">ENSSSCG00000001505</t>
  </si>
  <si>
    <t xml:space="preserve">PFDN6</t>
  </si>
  <si>
    <t xml:space="preserve">ENSG00000204220</t>
  </si>
  <si>
    <t xml:space="preserve">ENSSSCG00000001506</t>
  </si>
  <si>
    <t xml:space="preserve">RGL2</t>
  </si>
  <si>
    <t xml:space="preserve">ENSG00000237441</t>
  </si>
  <si>
    <t xml:space="preserve">ENSSSCG00000001507</t>
  </si>
  <si>
    <t xml:space="preserve">LOC100155428</t>
  </si>
  <si>
    <t xml:space="preserve">ENSG00000231925</t>
  </si>
  <si>
    <t xml:space="preserve">TAPBP</t>
  </si>
  <si>
    <t xml:space="preserve">ENSSSCG00000001508</t>
  </si>
  <si>
    <t xml:space="preserve">ZBTB22</t>
  </si>
  <si>
    <t xml:space="preserve">ENSG00000236104</t>
  </si>
  <si>
    <t xml:space="preserve">ENSSSCG00000001509</t>
  </si>
  <si>
    <t xml:space="preserve">LOC100524813</t>
  </si>
  <si>
    <t xml:space="preserve">ENSG00000204209</t>
  </si>
  <si>
    <t xml:space="preserve">DAXX</t>
  </si>
  <si>
    <t xml:space="preserve">Variation_69481</t>
  </si>
  <si>
    <t xml:space="preserve">ENSSSCG00000001651</t>
  </si>
  <si>
    <t xml:space="preserve">CNPY3</t>
  </si>
  <si>
    <t xml:space="preserve">ENSG00000137161</t>
  </si>
  <si>
    <t xml:space="preserve">ENSSSCG00000001652</t>
  </si>
  <si>
    <t xml:space="preserve">GNMT</t>
  </si>
  <si>
    <t xml:space="preserve">ENSG00000124713</t>
  </si>
  <si>
    <t xml:space="preserve">ENSSSCG00000001653</t>
  </si>
  <si>
    <t xml:space="preserve">PEX6</t>
  </si>
  <si>
    <t xml:space="preserve">ENSG00000124587</t>
  </si>
  <si>
    <t xml:space="preserve">ENSSSCG00000001654</t>
  </si>
  <si>
    <t xml:space="preserve">PPP2R5D</t>
  </si>
  <si>
    <t xml:space="preserve">ENSG00000112640</t>
  </si>
  <si>
    <t xml:space="preserve">ENSSSCG00000001655</t>
  </si>
  <si>
    <t xml:space="preserve">MEA1</t>
  </si>
  <si>
    <t xml:space="preserve">ENSG00000124733</t>
  </si>
  <si>
    <t xml:space="preserve">ENSSSCG00000001656</t>
  </si>
  <si>
    <t xml:space="preserve">C7H6orf153</t>
  </si>
  <si>
    <t xml:space="preserve">ENSG00000124702</t>
  </si>
  <si>
    <t xml:space="preserve">KLHDC3</t>
  </si>
  <si>
    <t xml:space="preserve">ENSSSCG00000001657</t>
  </si>
  <si>
    <t xml:space="preserve">CUL7</t>
  </si>
  <si>
    <t xml:space="preserve">ENSG00000044090</t>
  </si>
  <si>
    <t xml:space="preserve">ENSSSCG00000001828</t>
  </si>
  <si>
    <t xml:space="preserve">LOC100156699</t>
  </si>
  <si>
    <t xml:space="preserve">ENSG00000179820</t>
  </si>
  <si>
    <t xml:space="preserve">MYADM</t>
  </si>
  <si>
    <t xml:space="preserve">Variation_5115</t>
  </si>
  <si>
    <t xml:space="preserve">ENSSSCG00000001986</t>
  </si>
  <si>
    <t xml:space="preserve">NFATC4</t>
  </si>
  <si>
    <t xml:space="preserve">ENSG00000100968</t>
  </si>
  <si>
    <t xml:space="preserve">ENSSSCG00000001996</t>
  </si>
  <si>
    <t xml:space="preserve">LOC100520086</t>
  </si>
  <si>
    <t xml:space="preserve">ENSG00000129559</t>
  </si>
  <si>
    <t xml:space="preserve">NEDD8</t>
  </si>
  <si>
    <t xml:space="preserve">ENSSSCG00000001997</t>
  </si>
  <si>
    <t xml:space="preserve">LOC100520440</t>
  </si>
  <si>
    <t xml:space="preserve">ENSG00000255526</t>
  </si>
  <si>
    <t xml:space="preserve">NEDD8-MDP1</t>
  </si>
  <si>
    <t xml:space="preserve">ENSSSCG00000001998</t>
  </si>
  <si>
    <t xml:space="preserve">LOC100520257</t>
  </si>
  <si>
    <t xml:space="preserve">ENSG00000254505</t>
  </si>
  <si>
    <t xml:space="preserve">AL096870.1</t>
  </si>
  <si>
    <t xml:space="preserve">ENSSSCG00000001999</t>
  </si>
  <si>
    <t xml:space="preserve">LOC100520918</t>
  </si>
  <si>
    <t xml:space="preserve">ENSG00000100926</t>
  </si>
  <si>
    <t xml:space="preserve">TM9SF1</t>
  </si>
  <si>
    <t xml:space="preserve">Variation_35245</t>
  </si>
  <si>
    <t xml:space="preserve">ENSSSCG00000002000</t>
  </si>
  <si>
    <t xml:space="preserve">IPO4</t>
  </si>
  <si>
    <t xml:space="preserve">ENSG00000196497</t>
  </si>
  <si>
    <t xml:space="preserve">Variation_35245,Variation_37155</t>
  </si>
  <si>
    <t xml:space="preserve">ENSSSCG00000002001</t>
  </si>
  <si>
    <t xml:space="preserve">ENSG00000100918</t>
  </si>
  <si>
    <t xml:space="preserve">REC8</t>
  </si>
  <si>
    <t xml:space="preserve">Variation_37155</t>
  </si>
  <si>
    <t xml:space="preserve">ENSSSCG00000002002</t>
  </si>
  <si>
    <t xml:space="preserve">LOC780415</t>
  </si>
  <si>
    <t xml:space="preserve">ENSG00000213928</t>
  </si>
  <si>
    <t xml:space="preserve">IRF9</t>
  </si>
  <si>
    <t xml:space="preserve">ENSSSCG00000002003</t>
  </si>
  <si>
    <t xml:space="preserve">RNF31</t>
  </si>
  <si>
    <t xml:space="preserve">ENSG00000092098</t>
  </si>
  <si>
    <t xml:space="preserve">ENSSSCG00000002004</t>
  </si>
  <si>
    <t xml:space="preserve">PSME2</t>
  </si>
  <si>
    <t xml:space="preserve">ENSG00000100911</t>
  </si>
  <si>
    <t xml:space="preserve">ENSSSCG00000002005</t>
  </si>
  <si>
    <t xml:space="preserve">FAM158A</t>
  </si>
  <si>
    <t xml:space="preserve">ENSG00000100908</t>
  </si>
  <si>
    <t xml:space="preserve">ENSSSCG00000002006</t>
  </si>
  <si>
    <t xml:space="preserve">PSME1</t>
  </si>
  <si>
    <t xml:space="preserve">ENSG00000092010</t>
  </si>
  <si>
    <t xml:space="preserve">ENSSSCG00000002007</t>
  </si>
  <si>
    <t xml:space="preserve">FITM1</t>
  </si>
  <si>
    <t xml:space="preserve">ENSG00000139914</t>
  </si>
  <si>
    <t xml:space="preserve">ENSSSCG00000002008</t>
  </si>
  <si>
    <t xml:space="preserve">LOC100157270</t>
  </si>
  <si>
    <t xml:space="preserve">ENSG00000100897</t>
  </si>
  <si>
    <t xml:space="preserve">DCAF11</t>
  </si>
  <si>
    <t xml:space="preserve">ENSSSCG00000002009</t>
  </si>
  <si>
    <t xml:space="preserve">PCK2</t>
  </si>
  <si>
    <t xml:space="preserve">ENSG00000100889</t>
  </si>
  <si>
    <t xml:space="preserve">Variation_58661,Variation_108135</t>
  </si>
  <si>
    <t xml:space="preserve">ENSSSCG00000002010</t>
  </si>
  <si>
    <t xml:space="preserve">ENSG00000129535</t>
  </si>
  <si>
    <t xml:space="preserve">NRL</t>
  </si>
  <si>
    <t xml:space="preserve">Variation_49327</t>
  </si>
  <si>
    <t xml:space="preserve">ENSSSCG00000002011</t>
  </si>
  <si>
    <t xml:space="preserve">LOC100155292</t>
  </si>
  <si>
    <t xml:space="preserve">ENSG00000100884</t>
  </si>
  <si>
    <t xml:space="preserve">CPNE6</t>
  </si>
  <si>
    <t xml:space="preserve">ENSSSCG00000002012</t>
  </si>
  <si>
    <t xml:space="preserve">LOC100154847</t>
  </si>
  <si>
    <t xml:space="preserve">ENSG00000186648</t>
  </si>
  <si>
    <t xml:space="preserve">LRRC16B</t>
  </si>
  <si>
    <t xml:space="preserve">Variation_49326,Variation_49327,Variation_76593,Variation_87143</t>
  </si>
  <si>
    <t xml:space="preserve">ENSSSCG00000002018</t>
  </si>
  <si>
    <t xml:space="preserve">ENSG00000136367</t>
  </si>
  <si>
    <t xml:space="preserve">ZFHX2</t>
  </si>
  <si>
    <t xml:space="preserve">ENSSSCG00000002020</t>
  </si>
  <si>
    <t xml:space="preserve">LOC100513213</t>
  </si>
  <si>
    <t xml:space="preserve">ENSG00000129460</t>
  </si>
  <si>
    <t xml:space="preserve">NGDN</t>
  </si>
  <si>
    <t xml:space="preserve">ENSSSCG00000002021</t>
  </si>
  <si>
    <t xml:space="preserve">ENSG00000235194</t>
  </si>
  <si>
    <t xml:space="preserve">PPP1R3E</t>
  </si>
  <si>
    <t xml:space="preserve">ENSSSCG00000002022</t>
  </si>
  <si>
    <t xml:space="preserve">LOC100154044</t>
  </si>
  <si>
    <t xml:space="preserve">ENSG00000129473</t>
  </si>
  <si>
    <t xml:space="preserve">BCL2L2</t>
  </si>
  <si>
    <t xml:space="preserve">ENSSSCG00000002023</t>
  </si>
  <si>
    <t xml:space="preserve">LOC100155260</t>
  </si>
  <si>
    <t xml:space="preserve">ENSG00000100836</t>
  </si>
  <si>
    <t xml:space="preserve">PABPN1</t>
  </si>
  <si>
    <t xml:space="preserve">ENSSSCG00000002024</t>
  </si>
  <si>
    <t xml:space="preserve">ENSSSCG00000002025</t>
  </si>
  <si>
    <t xml:space="preserve">LOC100152841</t>
  </si>
  <si>
    <t xml:space="preserve">ENSG00000092096</t>
  </si>
  <si>
    <t xml:space="preserve">SLC22A17</t>
  </si>
  <si>
    <t xml:space="preserve">ENSSSCG00000002026</t>
  </si>
  <si>
    <t xml:space="preserve">EFS</t>
  </si>
  <si>
    <t xml:space="preserve">ENSG00000100842</t>
  </si>
  <si>
    <t xml:space="preserve">ENSSSCG00000002027</t>
  </si>
  <si>
    <t xml:space="preserve">LOC100516622</t>
  </si>
  <si>
    <t xml:space="preserve">ENSG00000166090</t>
  </si>
  <si>
    <t xml:space="preserve">IL25</t>
  </si>
  <si>
    <t xml:space="preserve">ENSSSCG00000002028</t>
  </si>
  <si>
    <t xml:space="preserve">LOC100514659</t>
  </si>
  <si>
    <t xml:space="preserve">ENSG00000166091</t>
  </si>
  <si>
    <t xml:space="preserve">CMTM5</t>
  </si>
  <si>
    <t xml:space="preserve">ENSSSCG00000002266</t>
  </si>
  <si>
    <t xml:space="preserve">CHD2</t>
  </si>
  <si>
    <t xml:space="preserve">ENSG00000173575</t>
  </si>
  <si>
    <t xml:space="preserve">Variation_49621,Variation_102162</t>
  </si>
  <si>
    <t xml:space="preserve">ENSSSCG00000002351</t>
  </si>
  <si>
    <t xml:space="preserve">LOC100156930</t>
  </si>
  <si>
    <t xml:space="preserve">ENSG00000140043</t>
  </si>
  <si>
    <t xml:space="preserve">PTGR2</t>
  </si>
  <si>
    <t xml:space="preserve">ENSSSCG00000020600</t>
  </si>
  <si>
    <t xml:space="preserve">ENSSSCG00000002375</t>
  </si>
  <si>
    <t xml:space="preserve">ENSG00000198208</t>
  </si>
  <si>
    <t xml:space="preserve">RPS6KL1</t>
  </si>
  <si>
    <t xml:space="preserve">ENSSSCG00000002376</t>
  </si>
  <si>
    <t xml:space="preserve">PGF</t>
  </si>
  <si>
    <t xml:space="preserve">ENSG00000119630</t>
  </si>
  <si>
    <t xml:space="preserve">ENSSSCG00000002377</t>
  </si>
  <si>
    <t xml:space="preserve">LOC100515216</t>
  </si>
  <si>
    <t xml:space="preserve">ENSG00000119718</t>
  </si>
  <si>
    <t xml:space="preserve">EIF2B2</t>
  </si>
  <si>
    <t xml:space="preserve">ENSSSCG00000002378</t>
  </si>
  <si>
    <t xml:space="preserve">LOC100155199</t>
  </si>
  <si>
    <t xml:space="preserve">ENSG00000119684</t>
  </si>
  <si>
    <t xml:space="preserve">MLH3</t>
  </si>
  <si>
    <t xml:space="preserve">Variation_101984</t>
  </si>
  <si>
    <t xml:space="preserve">ENSSSCG00000002379</t>
  </si>
  <si>
    <t xml:space="preserve">ACYP1</t>
  </si>
  <si>
    <t xml:space="preserve">ENSG00000119640</t>
  </si>
  <si>
    <t xml:space="preserve">Variation_66671,Variation_87273</t>
  </si>
  <si>
    <t xml:space="preserve">ENSSSCG00000002380</t>
  </si>
  <si>
    <t xml:space="preserve">LOC100153971</t>
  </si>
  <si>
    <t xml:space="preserve">ENSG00000119703</t>
  </si>
  <si>
    <t xml:space="preserve">FAM164C</t>
  </si>
  <si>
    <t xml:space="preserve">ENSSSCG00000002381</t>
  </si>
  <si>
    <t xml:space="preserve">LOC100515673</t>
  </si>
  <si>
    <t xml:space="preserve">ENSG00000119638</t>
  </si>
  <si>
    <t xml:space="preserve">NEK9</t>
  </si>
  <si>
    <t xml:space="preserve">ENSSSCG00000002382</t>
  </si>
  <si>
    <t xml:space="preserve">LOC100158015</t>
  </si>
  <si>
    <t xml:space="preserve">ENSG00000170348</t>
  </si>
  <si>
    <t xml:space="preserve">TMED10</t>
  </si>
  <si>
    <t xml:space="preserve">ENSSSCG00000002383</t>
  </si>
  <si>
    <t xml:space="preserve">FOS</t>
  </si>
  <si>
    <t xml:space="preserve">ENSG00000170345</t>
  </si>
  <si>
    <t xml:space="preserve">ENSSSCG00000002392</t>
  </si>
  <si>
    <t xml:space="preserve">LOC100152768</t>
  </si>
  <si>
    <t xml:space="preserve">ENSG00000119669</t>
  </si>
  <si>
    <t xml:space="preserve">IRF2BPL</t>
  </si>
  <si>
    <t xml:space="preserve">ENSSSCG00000002393</t>
  </si>
  <si>
    <t xml:space="preserve">LOC100157174</t>
  </si>
  <si>
    <t xml:space="preserve">ENSG00000198894</t>
  </si>
  <si>
    <t xml:space="preserve">KIAA1737</t>
  </si>
  <si>
    <t xml:space="preserve">Variation_4840</t>
  </si>
  <si>
    <t xml:space="preserve">ENSSSCG00000002483</t>
  </si>
  <si>
    <t xml:space="preserve">LOC100153899</t>
  </si>
  <si>
    <t xml:space="preserve">ENSG00000196136</t>
  </si>
  <si>
    <t xml:space="preserve">SERPINA3</t>
  </si>
  <si>
    <t xml:space="preserve">ENSSSCG00000002484</t>
  </si>
  <si>
    <t xml:space="preserve">ENSSSCG00000002485</t>
  </si>
  <si>
    <t xml:space="preserve">ENSSSCG00000002486</t>
  </si>
  <si>
    <t xml:space="preserve">LOC100522447</t>
  </si>
  <si>
    <t xml:space="preserve">ENSSSCG00000002521</t>
  </si>
  <si>
    <t xml:space="preserve">LOC100158173</t>
  </si>
  <si>
    <t xml:space="preserve">ENSG00000205436</t>
  </si>
  <si>
    <t xml:space="preserve">EXOC3L4</t>
  </si>
  <si>
    <t xml:space="preserve">ENSSSCG00000002522</t>
  </si>
  <si>
    <t xml:space="preserve">LOC100152161</t>
  </si>
  <si>
    <t xml:space="preserve">ENSG00000185215</t>
  </si>
  <si>
    <t xml:space="preserve">TNFAIP2</t>
  </si>
  <si>
    <t xml:space="preserve">Variation_4848</t>
  </si>
  <si>
    <t xml:space="preserve">ENSSSCG00000002590</t>
  </si>
  <si>
    <t xml:space="preserve">ENSG00000169488</t>
  </si>
  <si>
    <t xml:space="preserve">OR4K15</t>
  </si>
  <si>
    <t xml:space="preserve">Variation_2175,Variation_3036,Variation_3929,Variation_4827,Variation_8762,Variation_8763,Variation_8765,Variation_9235,Variation_34547,Variation_34575,Variation_34656,Variation_34660,Variation_34664</t>
  </si>
  <si>
    <t xml:space="preserve">ENSSSCG00000002591</t>
  </si>
  <si>
    <t xml:space="preserve">ENSSSCG00000002592</t>
  </si>
  <si>
    <t xml:space="preserve">LOC100156611</t>
  </si>
  <si>
    <t xml:space="preserve">ENSSSCG00000002593</t>
  </si>
  <si>
    <t xml:space="preserve">LOC100155405</t>
  </si>
  <si>
    <t xml:space="preserve">ENSG00000155249</t>
  </si>
  <si>
    <t xml:space="preserve">OR4K1</t>
  </si>
  <si>
    <t xml:space="preserve">Variation_2175,Variation_3036,Variation_3929,Variation_4826,Variation_4827,Variation_7028,Variation_8762,Variation_8763,Variation_8764,Variation_8765,Variation_9234,Variation_9235,Variation_30648,Variation_31953,Variation_34547,Variation_34563,Variation_34575,Variation_34656,Variation_34659,Variation_34660,Variation_34664,Variation_38951,Variation_49301,Variation_49302,Variation_49303,Variation_49304,Variation_58655,Variation_66584,Variation_71833,Variation_71860,Variation_76554,Variation_76555,Variation_76556,Variation_76559,Variation_87112,Variation_87113,Variation_104041,Variation_106171,Variation_106385,Variation_106643,Variation_113654</t>
  </si>
  <si>
    <t xml:space="preserve">ENSSSCG00000002594</t>
  </si>
  <si>
    <t xml:space="preserve">LOC100156304</t>
  </si>
  <si>
    <t xml:space="preserve">ENSG00000176281</t>
  </si>
  <si>
    <t xml:space="preserve">OR4K5</t>
  </si>
  <si>
    <t xml:space="preserve">Variation_0316,Variation_2175,Variation_3036,Variation_3929,Variation_4826,Variation_4827,Variation_7028,Variation_8762,Variation_8763,Variation_8764,Variation_8765,Variation_9234,Variation_9235,Variation_30648,Variation_31953,Variation_34547,Variation_34563,Variation_34575,Variation_34656,Variation_34659,Variation_34660,Variation_34664,Variation_38951,Variation_49301,Variation_49302,Variation_49303,Variation_49304,Variation_58655,Variation_66584,Variation_71833,Variation_71860,Variation_76554,Variation_76555,Variation_76556,Variation_76559,Variation_87112,Variation_87113,Variation_101887,Variation_104041,Variation_106171,Variation_106385,Variation_106643,Variation_113654</t>
  </si>
  <si>
    <t xml:space="preserve">ENSSSCG00000002595</t>
  </si>
  <si>
    <t xml:space="preserve">LOC100156978</t>
  </si>
  <si>
    <t xml:space="preserve">ENSG00000165762</t>
  </si>
  <si>
    <t xml:space="preserve">OR4K2</t>
  </si>
  <si>
    <t xml:space="preserve">Variation_0316,Variation_3036,Variation_3929,Variation_4826,Variation_7028,Variation_8762,Variation_8763,Variation_8764,Variation_8765,Variation_9234,Variation_9235,Variation_30648,Variation_31953,Variation_34547,Variation_34563,Variation_34575,Variation_34656,Variation_34659,Variation_34660,Variation_34664,Variation_38951,Variation_49301,Variation_49302,Variation_49303,Variation_49304,Variation_58655,Variation_66584,Variation_71833,Variation_71860,Variation_76554,Variation_76555,Variation_76556,Variation_76558,Variation_87112,Variation_87113,Variation_104041,Variation_106171,Variation_106385,Variation_106643,Variation_113654</t>
  </si>
  <si>
    <t xml:space="preserve">ENSSSCG00000002596</t>
  </si>
  <si>
    <t xml:space="preserve">LOC100154959</t>
  </si>
  <si>
    <t xml:space="preserve">ENSSSCG00000008738</t>
  </si>
  <si>
    <t xml:space="preserve">LOC100510970</t>
  </si>
  <si>
    <t xml:space="preserve">ENSG00000048342</t>
  </si>
  <si>
    <t xml:space="preserve">CC2D2A</t>
  </si>
  <si>
    <t xml:space="preserve">Variation_3482,Variation_91950</t>
  </si>
  <si>
    <t xml:space="preserve">ENSSSCG00000009139</t>
  </si>
  <si>
    <t xml:space="preserve">LOC100517106</t>
  </si>
  <si>
    <t xml:space="preserve">ENSG00000123739</t>
  </si>
  <si>
    <t xml:space="preserve">PLA2G12A</t>
  </si>
  <si>
    <t xml:space="preserve">ENSSSCG00000009150</t>
  </si>
  <si>
    <t xml:space="preserve">HADH</t>
  </si>
  <si>
    <t xml:space="preserve">ENSG00000138796</t>
  </si>
  <si>
    <t xml:space="preserve">Variation_2538</t>
  </si>
  <si>
    <t xml:space="preserve">ENSSSCG00000009151</t>
  </si>
  <si>
    <t xml:space="preserve">LOC100518620</t>
  </si>
  <si>
    <t xml:space="preserve">ENSG00000155016</t>
  </si>
  <si>
    <t xml:space="preserve">CYP2U1</t>
  </si>
  <si>
    <t xml:space="preserve">ENSSSCG00000009152</t>
  </si>
  <si>
    <t xml:space="preserve">SGMS2</t>
  </si>
  <si>
    <t xml:space="preserve">ENSG00000164023</t>
  </si>
  <si>
    <t xml:space="preserve">Variation_68780</t>
  </si>
  <si>
    <t xml:space="preserve">ENSSSCG00000009171</t>
  </si>
  <si>
    <t xml:space="preserve">LOC100525061</t>
  </si>
  <si>
    <t xml:space="preserve">ENSG00000153064</t>
  </si>
  <si>
    <t xml:space="preserve">BANK1</t>
  </si>
  <si>
    <t xml:space="preserve">Variation_2537,Variation_3504,Variation_31184,Variation_80414,Variation_92272,Variation_92273,Variation_92274,Variation_92275,Variation_92276</t>
  </si>
  <si>
    <t xml:space="preserve">ENSSSCG00000014625</t>
  </si>
  <si>
    <t xml:space="preserve">ENSG00000110171</t>
  </si>
  <si>
    <t xml:space="preserve">TRIM3</t>
  </si>
  <si>
    <t xml:space="preserve">ENSSSCG00000014626</t>
  </si>
  <si>
    <t xml:space="preserve">HPX</t>
  </si>
  <si>
    <t xml:space="preserve">ENSG00000110169</t>
  </si>
  <si>
    <t xml:space="preserve">ENSSSCG00000014627</t>
  </si>
  <si>
    <t xml:space="preserve">ENSG00000166311</t>
  </si>
  <si>
    <t xml:space="preserve">SMPD1</t>
  </si>
  <si>
    <t xml:space="preserve">ENSSSCG00000014628</t>
  </si>
  <si>
    <t xml:space="preserve">ENSG00000166313</t>
  </si>
  <si>
    <t xml:space="preserve">APBB1</t>
  </si>
  <si>
    <t xml:space="preserve">ENSSSCG00000014629</t>
  </si>
  <si>
    <t xml:space="preserve">ENSG00000170955</t>
  </si>
  <si>
    <t xml:space="preserve">PRKCDBP</t>
  </si>
  <si>
    <t xml:space="preserve">ENSSSCG00000014630</t>
  </si>
  <si>
    <t xml:space="preserve">LOC100519325</t>
  </si>
  <si>
    <t xml:space="preserve">ENSG00000132259</t>
  </si>
  <si>
    <t xml:space="preserve">CNGA4</t>
  </si>
  <si>
    <t xml:space="preserve">ENSSSCG00000014704</t>
  </si>
  <si>
    <t xml:space="preserve">LOC100522022</t>
  </si>
  <si>
    <t xml:space="preserve">ENSSSCG00000014705</t>
  </si>
  <si>
    <t xml:space="preserve">LOC100517046</t>
  </si>
  <si>
    <t xml:space="preserve">ENSSSCG00000014706</t>
  </si>
  <si>
    <t xml:space="preserve">ENSSSCG00000014707</t>
  </si>
  <si>
    <t xml:space="preserve">LOC100514592</t>
  </si>
  <si>
    <t xml:space="preserve">ENSSSCG00000014708</t>
  </si>
  <si>
    <t xml:space="preserve">LOC100517595</t>
  </si>
  <si>
    <t xml:space="preserve">ENSSSCG00000014709</t>
  </si>
  <si>
    <t xml:space="preserve">ENSSSCG00000014710</t>
  </si>
  <si>
    <t xml:space="preserve">LOC100515268</t>
  </si>
  <si>
    <t xml:space="preserve">ENSSSCG00000014711</t>
  </si>
  <si>
    <t xml:space="preserve">LOC100514973</t>
  </si>
  <si>
    <t xml:space="preserve">ENSSSCG00000014712</t>
  </si>
  <si>
    <t xml:space="preserve">LOC100518674</t>
  </si>
  <si>
    <t xml:space="preserve">ENSSSCG00000014713</t>
  </si>
  <si>
    <t xml:space="preserve">LOC100518500</t>
  </si>
  <si>
    <t xml:space="preserve">ENSSSCG00000014714</t>
  </si>
  <si>
    <t xml:space="preserve">LOC100515441</t>
  </si>
  <si>
    <t xml:space="preserve">ENSSSCG00000014740</t>
  </si>
  <si>
    <t xml:space="preserve">LOC100521140</t>
  </si>
  <si>
    <t xml:space="preserve">ENSG00000176787</t>
  </si>
  <si>
    <t xml:space="preserve">OR52E2</t>
  </si>
  <si>
    <t xml:space="preserve">Variation_3835</t>
  </si>
  <si>
    <t xml:space="preserve">ENSSSCG00000014741</t>
  </si>
  <si>
    <t xml:space="preserve">LOC100521325</t>
  </si>
  <si>
    <t xml:space="preserve">ENSSSCG00000014742</t>
  </si>
  <si>
    <t xml:space="preserve">LOC100524384</t>
  </si>
  <si>
    <t xml:space="preserve">ENSSSCG00000014743</t>
  </si>
  <si>
    <t xml:space="preserve">LOC100524572</t>
  </si>
  <si>
    <t xml:space="preserve">ENSSSCG00000014744</t>
  </si>
  <si>
    <t xml:space="preserve">LOC100524753</t>
  </si>
  <si>
    <t xml:space="preserve">ENSSSCG00000014745</t>
  </si>
  <si>
    <t xml:space="preserve">LOC100524944</t>
  </si>
  <si>
    <t xml:space="preserve">ENSG00000205495</t>
  </si>
  <si>
    <t xml:space="preserve">OR52J3</t>
  </si>
  <si>
    <t xml:space="preserve">Variation_3835,Variation_48810</t>
  </si>
  <si>
    <t xml:space="preserve">ENSSSCG00000014746</t>
  </si>
  <si>
    <t xml:space="preserve">LOC100525826</t>
  </si>
  <si>
    <t xml:space="preserve">ENSG00000205497</t>
  </si>
  <si>
    <t xml:space="preserve">OR51A4</t>
  </si>
  <si>
    <t xml:space="preserve">Variation_0413,Variation_2900,Variation_3835,Variation_22813,Variation_23184,Variation_30538,Variation_31803,Variation_34970,Variation_34971,Variation_34973,Variation_34974,Variation_34975,Variation_38836,Variation_41249,Variation_58515,Variation_65847,Variation_75523,Variation_75525,Variation_85626,Variation_85627,Variation_101113,Variation_112921</t>
  </si>
  <si>
    <t xml:space="preserve">ENSSSCG00000014747</t>
  </si>
  <si>
    <t xml:space="preserve">LOC100525474</t>
  </si>
  <si>
    <t xml:space="preserve">ENSSSCG00000014748</t>
  </si>
  <si>
    <t xml:space="preserve">LOC100525652</t>
  </si>
  <si>
    <t xml:space="preserve">ENSG00000176798</t>
  </si>
  <si>
    <t xml:space="preserve">OR51L1</t>
  </si>
  <si>
    <t xml:space="preserve">Variation_3835,Variation_6920</t>
  </si>
  <si>
    <t xml:space="preserve">ENSSSCG00000014749</t>
  </si>
  <si>
    <t xml:space="preserve">ENSSSCG00000014750</t>
  </si>
  <si>
    <t xml:space="preserve">LOC100526001</t>
  </si>
  <si>
    <t xml:space="preserve">ENSG00000176879</t>
  </si>
  <si>
    <t xml:space="preserve">OR51G1</t>
  </si>
  <si>
    <t xml:space="preserve">ENSSSCG00000014803</t>
  </si>
  <si>
    <t xml:space="preserve">LOC100520208</t>
  </si>
  <si>
    <t xml:space="preserve">ENSSSCG00000014804</t>
  </si>
  <si>
    <t xml:space="preserve">LOC100520503</t>
  </si>
  <si>
    <t xml:space="preserve">ENSG00000149357</t>
  </si>
  <si>
    <t xml:space="preserve">LAMTOR1</t>
  </si>
  <si>
    <t xml:space="preserve">ENSSSCG00000014805</t>
  </si>
  <si>
    <t xml:space="preserve">LOC100523322</t>
  </si>
  <si>
    <t xml:space="preserve">ENSG00000184154</t>
  </si>
  <si>
    <t xml:space="preserve">LRTOMT</t>
  </si>
  <si>
    <t xml:space="preserve">ENSSSCG00000014806</t>
  </si>
  <si>
    <t xml:space="preserve">LOC100520682</t>
  </si>
  <si>
    <t xml:space="preserve">ENSG00000110200</t>
  </si>
  <si>
    <t xml:space="preserve">C11orf51</t>
  </si>
  <si>
    <t xml:space="preserve">ENSSSCG00000014807</t>
  </si>
  <si>
    <t xml:space="preserve">LOC100521028</t>
  </si>
  <si>
    <t xml:space="preserve">ENSG00000137496</t>
  </si>
  <si>
    <t xml:space="preserve">IL18BP</t>
  </si>
  <si>
    <t xml:space="preserve">ENSSSCG00000014808</t>
  </si>
  <si>
    <t xml:space="preserve">ENSG00000137522</t>
  </si>
  <si>
    <t xml:space="preserve">RNF121</t>
  </si>
  <si>
    <t xml:space="preserve">Variation_3857</t>
  </si>
  <si>
    <t xml:space="preserve">ENSSSCG00000014818</t>
  </si>
  <si>
    <t xml:space="preserve">LOC100511029</t>
  </si>
  <si>
    <t xml:space="preserve">ENSG00000214530</t>
  </si>
  <si>
    <t xml:space="preserve">STARD10</t>
  </si>
  <si>
    <t xml:space="preserve">Variation_113093</t>
  </si>
  <si>
    <t xml:space="preserve">ENSSSCG00000014819</t>
  </si>
  <si>
    <t xml:space="preserve">ATG16L2</t>
  </si>
  <si>
    <t xml:space="preserve">ENSG00000168010</t>
  </si>
  <si>
    <t xml:space="preserve">ENSSSCG00000014820</t>
  </si>
  <si>
    <t xml:space="preserve">FCHSD2</t>
  </si>
  <si>
    <t xml:space="preserve">ENSG00000137478</t>
  </si>
  <si>
    <t xml:space="preserve">Variation_5276</t>
  </si>
  <si>
    <t xml:space="preserve">ENSSSCG00000014861</t>
  </si>
  <si>
    <t xml:space="preserve">ENSG00000166391</t>
  </si>
  <si>
    <t xml:space="preserve">MOGAT2</t>
  </si>
  <si>
    <t xml:space="preserve">Variation_106810</t>
  </si>
  <si>
    <t xml:space="preserve">ENSSSCG00000014862</t>
  </si>
  <si>
    <t xml:space="preserve">LOC100520969</t>
  </si>
  <si>
    <t xml:space="preserve">ENSSSCG00000019716</t>
  </si>
  <si>
    <t xml:space="preserve">ENSSSCG00000014900</t>
  </si>
  <si>
    <t xml:space="preserve">LOC100518027</t>
  </si>
  <si>
    <t xml:space="preserve">ENSG00000137502</t>
  </si>
  <si>
    <t xml:space="preserve">RAB30</t>
  </si>
  <si>
    <t xml:space="preserve">Variation_6945</t>
  </si>
  <si>
    <t xml:space="preserve">ENSSSCG00000015597</t>
  </si>
  <si>
    <t xml:space="preserve">ENSG00000117691</t>
  </si>
  <si>
    <t xml:space="preserve">NENF</t>
  </si>
  <si>
    <t xml:space="preserve">ENSSSCG00000015598</t>
  </si>
  <si>
    <t xml:space="preserve">LOC100524887</t>
  </si>
  <si>
    <t xml:space="preserve">ENSG00000065600</t>
  </si>
  <si>
    <t xml:space="preserve">TMEM206</t>
  </si>
  <si>
    <t xml:space="preserve">ENSSSCG00000015599</t>
  </si>
  <si>
    <t xml:space="preserve">PPP2R5A</t>
  </si>
  <si>
    <t xml:space="preserve">ENSG00000066027</t>
  </si>
  <si>
    <t xml:space="preserve">Variation_5548,Variation_5549,Variation_23350,Variation_39032,Variation_39033,Variation_43760,Variation_60930,Variation_71165,Variation_97629,Variation_105911</t>
  </si>
  <si>
    <t xml:space="preserve">ENSSSCG00000020345</t>
  </si>
  <si>
    <t xml:space="preserve">ENSSSCG00000015621</t>
  </si>
  <si>
    <t xml:space="preserve">PLXNA2</t>
  </si>
  <si>
    <t xml:space="preserve">ENSG00000076356</t>
  </si>
  <si>
    <t xml:space="preserve">Variation_4269,Variation_34764,Variation_65777</t>
  </si>
  <si>
    <t xml:space="preserve">ENSSSCG00000015622</t>
  </si>
  <si>
    <t xml:space="preserve">CD34</t>
  </si>
  <si>
    <t xml:space="preserve">ENSG00000174059</t>
  </si>
  <si>
    <t xml:space="preserve">ENSSSCG00000015623</t>
  </si>
  <si>
    <t xml:space="preserve">ENSSSCG00000015624</t>
  </si>
  <si>
    <t xml:space="preserve">ENSSSCG00000015625</t>
  </si>
  <si>
    <t xml:space="preserve">ENSG00000179869</t>
  </si>
  <si>
    <t xml:space="preserve">ABCA13</t>
  </si>
  <si>
    <t xml:space="preserve">Variation_36675,Variation_38679,Variation_38680,Variation_44311,Variation_52235,Variation_64810,Variation_94477,Variation_99945,Variation_103716,Variation_107642</t>
  </si>
  <si>
    <t xml:space="preserve">ENSSSCG00000019034</t>
  </si>
  <si>
    <t xml:space="preserve">ENSG00000207790</t>
  </si>
  <si>
    <t xml:space="preserve">MIR29B2</t>
  </si>
  <si>
    <t xml:space="preserve">ENSSSCG00000019663</t>
  </si>
  <si>
    <t xml:space="preserve">ENSG00000207966</t>
  </si>
  <si>
    <t xml:space="preserve">MIR29C</t>
  </si>
  <si>
    <t xml:space="preserve">Supplemental table S3  Gene ontology (GO) analyses of genes  in identified CNVRs </t>
  </si>
  <si>
    <t xml:space="preserve">Category</t>
  </si>
  <si>
    <t xml:space="preserve">Term</t>
  </si>
  <si>
    <t xml:space="preserve">Count</t>
  </si>
  <si>
    <t xml:space="preserve">PValue</t>
  </si>
  <si>
    <t xml:space="preserve">Benjamini</t>
  </si>
  <si>
    <t xml:space="preserve">Genes</t>
  </si>
  <si>
    <t xml:space="preserve">Fold Enrichment</t>
  </si>
  <si>
    <t xml:space="preserve">GOTERM_MF_FAT</t>
  </si>
  <si>
    <t xml:space="preserve">GO:0004984~olfactory receptor activity</t>
  </si>
  <si>
    <t xml:space="preserve">ENSMUSG00000058071, ENSMUSG00000073953, ENSMUSG00000050085, ENSMUSG00000045150, ENSMUSG00000061241, ENSMUSG00000042894, ENSMUSG00000057151, ENSMUSG00000053287, ENSMUSG00000060742, ENSMUSG00000083947, ENSMUSG00000050251, ENSMUSG00000073956, ENSMUSG00000075177, ENSMUSG00000075176, ENSMUSG00000075179, ENSMUSG00000075178, ENSMUSG00000075173, ENSMUSG00000047626, ENSMUSG00000075172, ENSMUSG00000049372, ENSMUSG00000063188, ENSMUSG00000062914, ENSMUSG00000075175, ENSMUSG00000075174, ENSMUSG00000059910, ENSMUSG00000075171, ENSMUSG00000075170, ENSMUSG00000042796, ENSMUSG00000056995, ENSMUSG00000049573, ENSMUSG00000044025, ENSMUSG00000073942, ENSMUSG00000061972, ENSMUSG00000073941, ENSMUSG00000073944, ENSMUSG00000078420, ENSMUSG00000067187, ENSMUSG00000079239, ENSMUSG00000067186, ENSMUSG00000059874, ENSMUSG00000058275, ENSMUSG00000073949, ENSMUSG00000073946, ENSMUSG00000073945, ENSMUSG00000061777, ENSMUSG00000075169, ENSMUSG00000073948, ENSMUSG00000075168, ENSMUSG00000075167, ENSMUSG00000075166, ENSMUSG00000075165, ENSMUSG00000075061, ENSMUSG00000062239, ENSMUSG00000075163, ENSMUSG00000075161, ENSMUSG00000075065, ENSMUSG00000075160, ENSMUSG00000075064, ENSMUSG00000049052, ENSMUSG00000071084, ENSMUSG00000075063, ENSMUSG00000075062, ENSMUSG00000066264, ENSMUSG00000075067, ENSMUSG00000075066, ENSMUSG00000049894, ENSMUSG00000058513, ENSMUSG00000075113, ENSMUSG00000062629, ENSMUSG00000054940, ENSMUSG00000045132, ENSMUSG00000050023, ENSMUSG00000049618, ENSMUSG00000075194, ENSMUSG00000075197, ENSMUSG00000075196, ENSMUSG00000075117, ENSMUSG00000075114, ENSMUSG00000057403, ENSMUSG00000061367, ENSMUSG00000075190, ENSMUSG00000033850, ENSMUSG00000075193, ENSMUSG00000075192, ENSMUSG00000029184, ENSMUSG00000075380, ENSMUSG00000044985, ENSMUSG00000050015, ENSMUSG00000075186, ENSMUSG00000075185, ENSMUSG00000058114, ENSMUSG00000075189, ENSMUSG00000075188, ENSMUSG00000050431, ENSMUSG00000075182, ENSMUSG00000063137, ENSMUSG00000063452, ENSMUSG00000052818, ENSMUSG00000075181, ENSMUSG00000060663, ENSMUSG00000064121, ENSMUSG00000075180, ENSMUSG00000075136, ENSMUSG00000051611, ENSMUSG00000063660, ENSMUSG00000070875, ENSMUSG00000062608, ENSMUSG00000059964, ENSMUSG00000045792, ENSMUSG00000058304, ENSMUSG00000045392, ENSMUSG00000050613, ENSMUSG00000059379, ENSMUSG00000061295, ENSMUSG00000059112, ENSMUSG00000046975, ENSMUSG00000057300, ENSMUSG00000075127, ENSMUSG00000075126, ENSMUSG00000045202, ENSMUSG00000069421, ENSMUSG00000062337, ENSMUSG00000045780, ENSMUSG00000051362, ENSMUSG00000049011, ENSMUSG00000059429, ENSMUSG00000075121, ENSMUSG00000060017, ENSMUSG00000042869, ENSMUSG00000060827, ENSMUSG00000075221, ENSMUSG00000059623, ENSMUSG00000043892, ENSMUSG00000044454, ENSMUSG00000075220, ENSMUSG00000050030, ENSMUSG00000049018, ENSMUSG00000075223, ENSMUSG00000075222, ENSMUSG00000075159, ENSMUSG00000075219, ENSMUSG00000075158, ENSMUSG00000063715, ENSMUSG00000075218, ENSMUSG00000061336, ENSMUSG00000047545, ENSMUSG00000057735, ENSMUSG00000051118, ENSMUSG00000080990, ENSMUSG00000058802, ENSMUSG00000075211, ENSMUSG00000075210, ENSMUSG00000075209, ENSMUSG00000058251, ENSMUSG00000050281, ENSMUSG00000075205, ENSMUSG00000081724, ENSMUSG00000059687, ENSMUSG00000060089, ENSMUSG00000063994, ENSMUSG00000050603, ENSMUSG00000078198, ENSMUSG00000071065, ENSMUSG00000059030, ENSMUSG00000075142, ENSMUSG00000043312, ENSMUSG00000051313, ENSMUSG00000075140, ENSMUSG00000075143, ENSMUSG00000063173, ENSMUSG00000075144</t>
  </si>
  <si>
    <t xml:space="preserve">GOTERM_BP_FAT</t>
  </si>
  <si>
    <t xml:space="preserve">GO:0007608~sensory perception of smell</t>
  </si>
  <si>
    <t xml:space="preserve">ENSMUSG00000058071, ENSMUSG00000073953, ENSMUSG00000050085, ENSMUSG00000045150, ENSMUSG00000061241, ENSMUSG00000042894, ENSMUSG00000057151, ENSMUSG00000053287, ENSMUSG00000060742, ENSMUSG00000083947, ENSMUSG00000050251, ENSMUSG00000073956, ENSMUSG00000075177, ENSMUSG00000075176, ENSMUSG00000075179, ENSMUSG00000075178, ENSMUSG00000075173, ENSMUSG00000047626, ENSMUSG00000075172, ENSMUSG00000049372, ENSMUSG00000063188, ENSMUSG00000062914, ENSMUSG00000075175, ENSMUSG00000075174, ENSMUSG00000059910, ENSMUSG00000075171, ENSMUSG00000075170, ENSMUSG00000042796, ENSMUSG00000056995, ENSMUSG00000049573, ENSMUSG00000006464, ENSMUSG00000044025, ENSMUSG00000073942, ENSMUSG00000061972, ENSMUSG00000073941, ENSMUSG00000073944, ENSMUSG00000078420, ENSMUSG00000067187, ENSMUSG00000079239, ENSMUSG00000067186, ENSMUSG00000059874, ENSMUSG00000058275, ENSMUSG00000073949, ENSMUSG00000073946, ENSMUSG00000073945, ENSMUSG00000061777, ENSMUSG00000075169, ENSMUSG00000073948, ENSMUSG00000075168, ENSMUSG00000075167, ENSMUSG00000075166, ENSMUSG00000075165, ENSMUSG00000075061, ENSMUSG00000062239, ENSMUSG00000075163, ENSMUSG00000075161, ENSMUSG00000075065, ENSMUSG00000075160, ENSMUSG00000075064, ENSMUSG00000049052, ENSMUSG00000071084, ENSMUSG00000075063, ENSMUSG00000075062, ENSMUSG00000066264, ENSMUSG00000075067, ENSMUSG00000075066, ENSMUSG00000049894, ENSMUSG00000058513, ENSMUSG00000075113, ENSMUSG00000044308, ENSMUSG00000062629, ENSMUSG00000054940, ENSMUSG00000045132, ENSMUSG00000050023, ENSMUSG00000049618, ENSMUSG00000075194, ENSMUSG00000075197, ENSMUSG00000075196, ENSMUSG00000075117, ENSMUSG00000075114, ENSMUSG00000057403, ENSMUSG00000061367, ENSMUSG00000075190, ENSMUSG00000033850, ENSMUSG00000075193, ENSMUSG00000029184, ENSMUSG00000075380, ENSMUSG00000044985, ENSMUSG00000050015, ENSMUSG00000075186, ENSMUSG00000075185, ENSMUSG00000058114, ENSMUSG00000075189, ENSMUSG00000075188, ENSMUSG00000050431, ENSMUSG00000075182, ENSMUSG00000063137, ENSMUSG00000063452, ENSMUSG00000052818, ENSMUSG00000075181, ENSMUSG00000064121, ENSMUSG00000075180, ENSMUSG00000075136, ENSMUSG00000051611, ENSMUSG00000063660, ENSMUSG00000070875, ENSMUSG00000062608, ENSMUSG00000059964, ENSMUSG00000045792, ENSMUSG00000058304, ENSMUSG00000045392, ENSMUSG00000050613, ENSMUSG00000059379, ENSMUSG00000061295, ENSMUSG00000059112, ENSMUSG00000046975, ENSMUSG00000057300, ENSMUSG00000075127, ENSMUSG00000075126, ENSMUSG00000045202, ENSMUSG00000069421, ENSMUSG00000062337, ENSMUSG00000045780, ENSMUSG00000051362, ENSMUSG00000049011, ENSMUSG00000059429, ENSMUSG00000075121, ENSMUSG00000060017, ENSMUSG00000042869, ENSMUSG00000060827, ENSMUSG00000075221, ENSMUSG00000059623, ENSMUSG00000043892, ENSMUSG00000044454, ENSMUSG00000075220, ENSMUSG00000050030, ENSMUSG00000049018, ENSMUSG00000075223, ENSMUSG00000075222, ENSMUSG00000075159, ENSMUSG00000075219, ENSMUSG00000075158, ENSMUSG00000063715, ENSMUSG00000075218, ENSMUSG00000061336, ENSMUSG00000047545, ENSMUSG00000057735, ENSMUSG00000051118, ENSMUSG00000080990, ENSMUSG00000058802, ENSMUSG00000075211, ENSMUSG00000075210, ENSMUSG00000075209, ENSMUSG00000058251, ENSMUSG00000050281, ENSMUSG00000075205, ENSMUSG00000081724, ENSMUSG00000059687, ENSMUSG00000060089, ENSMUSG00000063994, ENSMUSG00000050603, ENSMUSG00000071065, ENSMUSG00000059030, ENSMUSG00000075142, ENSMUSG00000030897, ENSMUSG00000043312, ENSMUSG00000051313, ENSMUSG00000075140, ENSMUSG00000075143, ENSMUSG00000063173, ENSMUSG00000075144</t>
  </si>
  <si>
    <t xml:space="preserve">GO:0007606~sensory perception of chemical stimulus</t>
  </si>
  <si>
    <t xml:space="preserve">ENSMUSG00000058071, ENSMUSG00000073953, ENSMUSG00000050085, ENSMUSG00000045150, ENSMUSG00000061241, ENSMUSG00000042894, ENSMUSG00000057151, ENSMUSG00000053287, ENSMUSG00000060742, ENSMUSG00000083947, ENSMUSG00000050251, ENSMUSG00000073956, ENSMUSG00000075177, ENSMUSG00000075176, ENSMUSG00000075179, ENSMUSG00000075178, ENSMUSG00000075173, ENSMUSG00000047626, ENSMUSG00000075172, ENSMUSG00000049372, ENSMUSG00000063188, ENSMUSG00000062914, ENSMUSG00000075175, ENSMUSG00000075174, ENSMUSG00000059910, ENSMUSG00000075171, ENSMUSG00000075170, ENSMUSG00000042796, ENSMUSG00000056995, ENSMUSG00000049573, ENSMUSG00000006464, ENSMUSG00000044025, ENSMUSG00000073942, ENSMUSG00000061972, ENSMUSG00000073941, ENSMUSG00000073944, ENSMUSG00000078420, ENSMUSG00000067187, ENSMUSG00000079239, ENSMUSG00000067186, ENSMUSG00000059874, ENSMUSG00000058275, ENSMUSG00000073949, ENSMUSG00000073946, ENSMUSG00000073945, ENSMUSG00000061777, ENSMUSG00000075169, ENSMUSG00000073948, ENSMUSG00000075168, ENSMUSG00000075167, ENSMUSG00000075166, ENSMUSG00000075165, ENSMUSG00000075061, ENSMUSG00000062239, ENSMUSG00000075163, ENSMUSG00000075161, ENSMUSG00000075065, ENSMUSG00000075160, ENSMUSG00000075064, ENSMUSG00000049052, ENSMUSG00000071084, ENSMUSG00000075063, ENSMUSG00000075062, ENSMUSG00000066264, ENSMUSG00000075067, ENSMUSG00000075066, ENSMUSG00000049894, ENSMUSG00000058513, ENSMUSG00000075113, ENSMUSG00000044308, ENSMUSG00000062629, ENSMUSG00000054940, ENSMUSG00000045132, ENSMUSG00000050023, ENSMUSG00000049618, ENSMUSG00000075194, ENSMUSG00000075197, ENSMUSG00000075196, ENSMUSG00000075117, ENSMUSG00000075114, ENSMUSG00000057403, ENSMUSG00000061367, ENSMUSG00000075190, ENSMUSG00000033850, ENSMUSG00000075193, ENSMUSG00000029184, ENSMUSG00000075380, ENSMUSG00000030340, ENSMUSG00000044985, ENSMUSG00000050015, ENSMUSG00000075186, ENSMUSG00000075185, ENSMUSG00000058114, ENSMUSG00000075189, ENSMUSG00000075188, ENSMUSG00000050431, ENSMUSG00000075182, ENSMUSG00000063137, ENSMUSG00000063452, ENSMUSG00000052818, ENSMUSG00000075181, ENSMUSG00000064121, ENSMUSG00000075180, ENSMUSG00000075136, ENSMUSG00000051611, ENSMUSG00000063660, ENSMUSG00000070875, ENSMUSG00000062608, ENSMUSG00000059964, ENSMUSG00000045792, ENSMUSG00000058304, ENSMUSG00000045392, ENSMUSG00000050613, ENSMUSG00000059379, ENSMUSG00000061295, ENSMUSG00000059112, ENSMUSG00000046975, ENSMUSG00000057300, ENSMUSG00000075127, ENSMUSG00000075126, ENSMUSG00000045202, ENSMUSG00000069421, ENSMUSG00000062337, ENSMUSG00000045780, ENSMUSG00000051362, ENSMUSG00000049011, ENSMUSG00000059429, ENSMUSG00000075121, ENSMUSG00000060017, ENSMUSG00000042869, ENSMUSG00000060827, ENSMUSG00000075221, ENSMUSG00000059623, ENSMUSG00000043892, ENSMUSG00000044454, ENSMUSG00000075220, ENSMUSG00000050030, ENSMUSG00000049018, ENSMUSG00000075223, ENSMUSG00000075222, ENSMUSG00000075159, ENSMUSG00000075219, ENSMUSG00000075158, ENSMUSG00000063715, ENSMUSG00000075218, ENSMUSG00000061336, ENSMUSG00000047545, ENSMUSG00000057735, ENSMUSG00000051118, ENSMUSG00000080990, ENSMUSG00000058802, ENSMUSG00000075211, ENSMUSG00000075210, ENSMUSG00000075209, ENSMUSG00000058251, ENSMUSG00000050281, ENSMUSG00000075205, ENSMUSG00000081724, ENSMUSG00000059687, ENSMUSG00000060089, ENSMUSG00000063994, ENSMUSG00000050603, ENSMUSG00000071065, ENSMUSG00000059030, ENSMUSG00000075142, ENSMUSG00000030897, ENSMUSG00000043312, ENSMUSG00000051313, ENSMUSG00000075140, ENSMUSG00000075143, ENSMUSG00000063173, ENSMUSG00000075144</t>
  </si>
  <si>
    <t xml:space="preserve">GO:0007600~sensory perception</t>
  </si>
  <si>
    <t xml:space="preserve">ENSMUSG00000058071, ENSMUSG00000073953, ENSMUSG00000050085, ENSMUSG00000045150, ENSMUSG00000061241, ENSMUSG00000042894, ENSMUSG00000057151, ENSMUSG00000053287, ENSMUSG00000060742, ENSMUSG00000083947, ENSMUSG00000050251, ENSMUSG00000073956, ENSMUSG00000075177, ENSMUSG00000075176, ENSMUSG00000075179, ENSMUSG00000075178, ENSMUSG00000075173, ENSMUSG00000047626, ENSMUSG00000075172, ENSMUSG00000049372, ENSMUSG00000063188, ENSMUSG00000062914, ENSMUSG00000075175, ENSMUSG00000075174, ENSMUSG00000059910, ENSMUSG00000075171, ENSMUSG00000075170, ENSMUSG00000042796, ENSMUSG00000056995, ENSMUSG00000049573, ENSMUSG00000006464, ENSMUSG00000044025, ENSMUSG00000073942, ENSMUSG00000061972, ENSMUSG00000073941, ENSMUSG00000073944, ENSMUSG00000078420, ENSMUSG00000067187, ENSMUSG00000079239, ENSMUSG00000067186, ENSMUSG00000059874, ENSMUSG00000058275, ENSMUSG00000073949, ENSMUSG00000073946, ENSMUSG00000073945, ENSMUSG00000061777, ENSMUSG00000073948, ENSMUSG00000075169, ENSMUSG00000075168, ENSMUSG00000075167, ENSMUSG00000075166, ENSMUSG00000075165, ENSMUSG00000075061, ENSMUSG00000062239, ENSMUSG00000075163, ENSMUSG00000075161, ENSMUSG00000075065, ENSMUSG00000075160, ENSMUSG00000075064, ENSMUSG00000049052, ENSMUSG00000071084, ENSMUSG00000075063, ENSMUSG00000075062, ENSMUSG00000066264, ENSMUSG00000075067, ENSMUSG00000075066, ENSMUSG00000049894, ENSMUSG00000058513, ENSMUSG00000075113, ENSMUSG00000044308, ENSMUSG00000062629, ENSMUSG00000054940, ENSMUSG00000045132, ENSMUSG00000050023, ENSMUSG00000049618, ENSMUSG00000075194, ENSMUSG00000075197, ENSMUSG00000075196, ENSMUSG00000075117, ENSMUSG00000075114, ENSMUSG00000057403, ENSMUSG00000061367, ENSMUSG00000075190, ENSMUSG00000033850, ENSMUSG00000075193, ENSMUSG00000029184, ENSMUSG00000075380, ENSMUSG00000030340, ENSMUSG00000044985, ENSMUSG00000050015, ENSMUSG00000075186, ENSMUSG00000075185, ENSMUSG00000058114, ENSMUSG00000075189, ENSMUSG00000075188, ENSMUSG00000050431, ENSMUSG00000075182, ENSMUSG00000063137, ENSMUSG00000063452, ENSMUSG00000052818, ENSMUSG00000075181, ENSMUSG00000064121, ENSMUSG00000075180, ENSMUSG00000052613, ENSMUSG00000075136, ENSMUSG00000051611, ENSMUSG00000063660, ENSMUSG00000070875, ENSMUSG00000062608, ENSMUSG00000059964, ENSMUSG00000045792, ENSMUSG00000058304, ENSMUSG00000045392, ENSMUSG00000050613, ENSMUSG00000059379, ENSMUSG00000061295, ENSMUSG00000059112, ENSMUSG00000046975, ENSMUSG00000057300, ENSMUSG00000075127, ENSMUSG00000075126, ENSMUSG00000045202, ENSMUSG00000069421, ENSMUSG00000062337, ENSMUSG00000078630, ENSMUSG00000045780, ENSMUSG00000051362, ENSMUSG00000049011, ENSMUSG00000059429, ENSMUSG00000075121, ENSMUSG00000060017, ENSMUSG00000042869, ENSMUSG00000060827, ENSMUSG00000075221, ENSMUSG00000059623, ENSMUSG00000043892, ENSMUSG00000044454, ENSMUSG00000075220, ENSMUSG00000050030, ENSMUSG00000049018, ENSMUSG00000075223, ENSMUSG00000075222, ENSMUSG00000075159, ENSMUSG00000075219, ENSMUSG00000075158, ENSMUSG00000063715, ENSMUSG00000075218, ENSMUSG00000061336, ENSMUSG00000047545, ENSMUSG00000063681, ENSMUSG00000057735, ENSMUSG00000051118, ENSMUSG00000080990, ENSMUSG00000058802, ENSMUSG00000075211, ENSMUSG00000075210, ENSMUSG00000000263, ENSMUSG00000075209, ENSMUSG00000058251, ENSMUSG00000050281, ENSMUSG00000075205, ENSMUSG00000081724, ENSMUSG00000059687, ENSMUSG00000060089, ENSMUSG00000063994, ENSMUSG00000050603, ENSMUSG00000024330, ENSMUSG00000071065, ENSMUSG00000059030, ENSMUSG00000075142, ENSMUSG00000030897, ENSMUSG00000043312, ENSMUSG00000051313, ENSMUSG00000075140, ENSMUSG00000075143, ENSMUSG00000063173, ENSMUSG00000075144</t>
  </si>
  <si>
    <t xml:space="preserve">GO:0050890~cognition</t>
  </si>
  <si>
    <t xml:space="preserve">ENSMUSG00000058071, ENSMUSG00000073953, ENSMUSG00000050085, ENSMUSG00000045150, ENSMUSG00000061241, ENSMUSG00000042894, ENSMUSG00000057151, ENSMUSG00000053287, ENSMUSG00000060742, ENSMUSG00000083947, ENSMUSG00000050251, ENSMUSG00000073956, ENSMUSG00000075177, ENSMUSG00000075176, ENSMUSG00000075179, ENSMUSG00000075178, ENSMUSG00000075173, ENSMUSG00000047626, ENSMUSG00000075172, ENSMUSG00000049372, ENSMUSG00000063188, ENSMUSG00000062914, ENSMUSG00000075175, ENSMUSG00000075174, ENSMUSG00000059910, ENSMUSG00000075171, ENSMUSG00000075170, ENSMUSG00000042796, ENSMUSG00000056995, ENSMUSG00000049573, ENSMUSG00000006464, ENSMUSG00000044025, ENSMUSG00000073942, ENSMUSG00000061972, ENSMUSG00000073941, ENSMUSG00000073944, ENSMUSG00000078420, ENSMUSG00000067187, ENSMUSG00000079239, ENSMUSG00000067186, ENSMUSG00000001507, ENSMUSG00000059874, ENSMUSG00000058275, ENSMUSG00000073949, ENSMUSG00000073946, ENSMUSG00000073945, ENSMUSG00000061777, ENSMUSG00000073948, ENSMUSG00000075169, ENSMUSG00000075168, ENSMUSG00000075167, ENSMUSG00000075166, ENSMUSG00000075165, ENSMUSG00000075061, ENSMUSG00000062239, ENSMUSG00000075163, ENSMUSG00000075161, ENSMUSG00000075065, ENSMUSG00000075160, ENSMUSG00000075064, ENSMUSG00000049052, ENSMUSG00000071084, ENSMUSG00000075063, ENSMUSG00000075062, ENSMUSG00000066264, ENSMUSG00000075067, ENSMUSG00000075066, ENSMUSG00000049894, ENSMUSG00000058513, ENSMUSG00000075113, ENSMUSG00000037032, ENSMUSG00000044308, ENSMUSG00000062629, ENSMUSG00000054940, ENSMUSG00000050023, ENSMUSG00000045132, ENSMUSG00000049618, ENSMUSG00000075194, ENSMUSG00000075197, ENSMUSG00000075196, ENSMUSG00000075117, ENSMUSG00000075114, ENSMUSG00000057403, ENSMUSG00000061367, ENSMUSG00000075190, ENSMUSG00000033850, ENSMUSG00000075193, ENSMUSG00000029184, ENSMUSG00000075380, ENSMUSG00000030340, ENSMUSG00000044985, ENSMUSG00000050015, ENSMUSG00000075186, ENSMUSG00000075185, ENSMUSG00000058114, ENSMUSG00000075189, ENSMUSG00000075188, ENSMUSG00000050431, ENSMUSG00000075182, ENSMUSG00000063137, ENSMUSG00000063452, ENSMUSG00000052818, ENSMUSG00000075181, ENSMUSG00000064121, ENSMUSG00000075180, ENSMUSG00000052613, ENSMUSG00000075136, ENSMUSG00000051611, ENSMUSG00000020745, ENSMUSG00000063660, ENSMUSG00000070875, ENSMUSG00000062608, ENSMUSG00000059964, ENSMUSG00000045792, ENSMUSG00000058304, ENSMUSG00000045392, ENSMUSG00000050613, ENSMUSG00000059379, ENSMUSG00000061295, ENSMUSG00000059112, ENSMUSG00000046975, ENSMUSG00000057300, ENSMUSG00000075127, ENSMUSG00000075126, ENSMUSG00000045202, ENSMUSG00000069421, ENSMUSG00000062337, ENSMUSG00000074121, ENSMUSG00000078630, ENSMUSG00000045780, ENSMUSG00000051362, ENSMUSG00000049011, ENSMUSG00000059429, ENSMUSG00000075121, ENSMUSG00000060017, ENSMUSG00000042869, ENSMUSG00000060827, ENSMUSG00000075221, ENSMUSG00000059623, ENSMUSG00000043892, ENSMUSG00000044454, ENSMUSG00000050030, ENSMUSG00000049018, ENSMUSG00000075220, ENSMUSG00000075223, ENSMUSG00000075222, ENSMUSG00000075159, ENSMUSG00000075219, ENSMUSG00000075158, ENSMUSG00000063715, ENSMUSG00000075218, ENSMUSG00000061336, ENSMUSG00000047545, ENSMUSG00000063681, ENSMUSG00000057735, ENSMUSG00000051118, ENSMUSG00000080990, ENSMUSG00000058802, ENSMUSG00000075211, ENSMUSG00000075210, ENSMUSG00000000263, ENSMUSG00000075209, ENSMUSG00000058251, ENSMUSG00000050281, ENSMUSG00000075205, ENSMUSG00000081724, ENSMUSG00000059687, ENSMUSG00000060089, ENSMUSG00000063994, ENSMUSG00000050603, ENSMUSG00000024330, ENSMUSG00000071065, ENSMUSG00000059030, ENSMUSG00000075142, ENSMUSG00000030897, ENSMUSG00000043312, ENSMUSG00000051313, ENSMUSG00000075140, ENSMUSG00000075143, ENSMUSG00000063173, ENSMUSG00000075144</t>
  </si>
  <si>
    <t xml:space="preserve">GO:0050877~neurological system process</t>
  </si>
  <si>
    <t xml:space="preserve">ENSMUSG00000058071, ENSMUSG00000073953, ENSMUSG00000050085, ENSMUSG00000045150, ENSMUSG00000061241, ENSMUSG00000042894, ENSMUSG00000057151, ENSMUSG00000053287, ENSMUSG00000060742, ENSMUSG00000083947, ENSMUSG00000050251, ENSMUSG00000073956, ENSMUSG00000075177, ENSMUSG00000075176, ENSMUSG00000075179, ENSMUSG00000075178, ENSMUSG00000075173, ENSMUSG00000047626, ENSMUSG00000075172, ENSMUSG00000049372, ENSMUSG00000063188, ENSMUSG00000062914, ENSMUSG00000075175, ENSMUSG00000075174, ENSMUSG00000075171, ENSMUSG00000059910, ENSMUSG00000075170, ENSMUSG00000042796, ENSMUSG00000056995, ENSMUSG00000049573, ENSMUSG00000006464, ENSMUSG00000044025, ENSMUSG00000073942, ENSMUSG00000061972, ENSMUSG00000073941, ENSMUSG00000073944, ENSMUSG00000078420, ENSMUSG00000067187, ENSMUSG00000079239, ENSMUSG00000067186, ENSMUSG00000001507, ENSMUSG00000059874, ENSMUSG00000058275, ENSMUSG00000073949, ENSMUSG00000073946, ENSMUSG00000073945, ENSMUSG00000061777, ENSMUSG00000073948, ENSMUSG00000075169, ENSMUSG00000075168, ENSMUSG00000075167, ENSMUSG00000075166, ENSMUSG00000075165, ENSMUSG00000075061, ENSMUSG00000062239, ENSMUSG00000075163, ENSMUSG00000075161, ENSMUSG00000075065, ENSMUSG00000075160, ENSMUSG00000075064, ENSMUSG00000049052, ENSMUSG00000071084, ENSMUSG00000075063, ENSMUSG00000075062, ENSMUSG00000066264, ENSMUSG00000075067, ENSMUSG00000075066, ENSMUSG00000049894, ENSMUSG00000058513, ENSMUSG00000000326, ENSMUSG00000075113, ENSMUSG00000037032, ENSMUSG00000044308, ENSMUSG00000062629, ENSMUSG00000038486, ENSMUSG00000054940, ENSMUSG00000050023, ENSMUSG00000045132, ENSMUSG00000049618, ENSMUSG00000075194, ENSMUSG00000075197, ENSMUSG00000075196, ENSMUSG00000045731, ENSMUSG00000075117, ENSMUSG00000075114, ENSMUSG00000057403, ENSMUSG00000061367, ENSMUSG00000075190, ENSMUSG00000033850, ENSMUSG00000075193, ENSMUSG00000029184, ENSMUSG00000030342, ENSMUSG00000075380, ENSMUSG00000030340, ENSMUSG00000044985, ENSMUSG00000050015, ENSMUSG00000075186, ENSMUSG00000020894, ENSMUSG00000075185, ENSMUSG00000058114, ENSMUSG00000075189, ENSMUSG00000075188, ENSMUSG00000050431, ENSMUSG00000075182, ENSMUSG00000063137, ENSMUSG00000063452, ENSMUSG00000052818, ENSMUSG00000075181, ENSMUSG00000064121, ENSMUSG00000075180, ENSMUSG00000052613, ENSMUSG00000002104, ENSMUSG00000075136, ENSMUSG00000070570, ENSMUSG00000051611, ENSMUSG00000020745, ENSMUSG00000063660, ENSMUSG00000070875, ENSMUSG00000020178, ENSMUSG00000062608, ENSMUSG00000059964, ENSMUSG00000045792, ENSMUSG00000058304, ENSMUSG00000045392, ENSMUSG00000050613, ENSMUSG00000059379, ENSMUSG00000061295, ENSMUSG00000059112, ENSMUSG00000046975, ENSMUSG00000057300, ENSMUSG00000075127, ENSMUSG00000075126, ENSMUSG00000045202, ENSMUSG00000069421, ENSMUSG00000062337, ENSMUSG00000074121, ENSMUSG00000078630, ENSMUSG00000045780, ENSMUSG00000051362, ENSMUSG00000049011, ENSMUSG00000059429, ENSMUSG00000075121, ENSMUSG00000060017, ENSMUSG00000042869, ENSMUSG00000044454, ENSMUSG00000060827, ENSMUSG00000075221, ENSMUSG00000059623, ENSMUSG00000043892, ENSMUSG00000050030, ENSMUSG00000049018, ENSMUSG00000075220, ENSMUSG00000075223, ENSMUSG00000075222, ENSMUSG00000075159, ENSMUSG00000075219, ENSMUSG00000075158, ENSMUSG00000063715, ENSMUSG00000075218, ENSMUSG00000061336, ENSMUSG00000047545, ENSMUSG00000063681, ENSMUSG00000057735, ENSMUSG00000051118, ENSMUSG00000080990, ENSMUSG00000004788, ENSMUSG00000058802, ENSMUSG00000075211, ENSMUSG00000075210, ENSMUSG00000000263, ENSMUSG00000068206, ENSMUSG00000075209, ENSMUSG00000058251, ENSMUSG00000050281, ENSMUSG00000075205, ENSMUSG00000003872, ENSMUSG00000081724, ENSMUSG00000059687, ENSMUSG00000060089, ENSMUSG00000063994, ENSMUSG00000050603, ENSMUSG00000024330, ENSMUSG00000071065, ENSMUSG00000059030, ENSMUSG00000075142, ENSMUSG00000030897, ENSMUSG00000043312, ENSMUSG00000051313, ENSMUSG00000075140, ENSMUSG00000075143, ENSMUSG00000063173, ENSMUSG00000075144</t>
  </si>
  <si>
    <t xml:space="preserve">GO:0007186~G-protein coupled receptor protein signaling pathway</t>
  </si>
  <si>
    <t xml:space="preserve">ENSMUSG00000058071, ENSMUSG00000073953, ENSMUSG00000050085, ENSMUSG00000061241, ENSMUSG00000053287, ENSMUSG00000073956, ENSMUSG00000047626, ENSMUSG00000063188, ENSMUSG00000062914, ENSMUSG00000027765, ENSMUSG00000056995, ENSMUSG00000044025, ENSMUSG00000073942, ENSMUSG00000073941, ENSMUSG00000073944, ENSMUSG00000078420, ENSMUSG00000073949, ENSMUSG00000059874, ENSMUSG00000073946, ENSMUSG00000073945, ENSMUSG00000061777, ENSMUSG00000073948, ENSMUSG00000038300, ENSMUSG00000062239, ENSMUSG00000071084, ENSMUSG00000066264, ENSMUSG00000075113, ENSMUSG00000062629, ENSMUSG00000054940, ENSMUSG00000049618, ENSMUSG00000075117, ENSMUSG00000075114, ENSMUSG00000061367, ENSMUSG00000029184, ENSMUSG00000044985, ENSMUSG00000050431, ENSMUSG00000052818, ENSMUSG00000060663, ENSMUSG00000064121, ENSMUSG00000059964, ENSMUSG00000058304, ENSMUSG00000050613, ENSMUSG00000059379, ENSMUSG00000061295, ENSMUSG00000046975, ENSMUSG00000057300, ENSMUSG00000062337, ENSMUSG00000051362, ENSMUSG00000025357, ENSMUSG00000060017, ENSMUSG00000043892, ENSMUSG00000075221, ENSMUSG00000060827, ENSMUSG00000044454, ENSMUSG00000075220, ENSMUSG00000075223, ENSMUSG00000075222, ENSMUSG00000075219, ENSMUSG00000063715, ENSMUSG00000075218, ENSMUSG00000047545, ENSMUSG00000057735, ENSMUSG00000051118, ENSMUSG00000024998, ENSMUSG00000058802, ENSMUSG00000075211, ENSMUSG00000075210, ENSMUSG00000075209, ENSMUSG00000075205, ENSMUSG00000059687, ENSMUSG00000050603, ENSMUSG00000078198, ENSMUSG00000071065, ENSMUSG00000049741, ENSMUSG00000063173, ENSMUSG00000045150, ENSMUSG00000042894, ENSMUSG00000018634, ENSMUSG00000057151, ENSMUSG00000060742, ENSMUSG00000083947, ENSMUSG00000050251, ENSMUSG00000075177, ENSMUSG00000075176, ENSMUSG00000075179, ENSMUSG00000075178, ENSMUSG00000038390, ENSMUSG00000075173, ENSMUSG00000049372, ENSMUSG00000075172, ENSMUSG00000075175, ENSMUSG00000075174, ENSMUSG00000075171, ENSMUSG00000059910, ENSMUSG00000075170, ENSMUSG00000042796, ENSMUSG00000049573, ENSMUSG00000061972, ENSMUSG00000079239, ENSMUSG00000067187, ENSMUSG00000067186, ENSMUSG00000058275, ENSMUSG00000075169, ENSMUSG00000075168, ENSMUSG00000075167, ENSMUSG00000075166, ENSMUSG00000075165, ENSMUSG00000075061, ENSMUSG00000075163, ENSMUSG00000075161, ENSMUSG00000075065, ENSMUSG00000075160, ENSMUSG00000075064, ENSMUSG00000075063, ENSMUSG00000049052, ENSMUSG00000075062, ENSMUSG00000075067, ENSMUSG00000075066, ENSMUSG00000049894, ENSMUSG00000058513, ENSMUSG00000036353, ENSMUSG00000045132, ENSMUSG00000050023, ENSMUSG00000075194, ENSMUSG00000075197, ENSMUSG00000075196, ENSMUSG00000045731, ENSMUSG00000023439, ENSMUSG00000057403, ENSMUSG00000075190, ENSMUSG00000033850, ENSMUSG00000075193, ENSMUSG00000075192, ENSMUSG00000036362, ENSMUSG00000075380, ENSMUSG00000050015, ENSMUSG00000075186, ENSMUSG00000075185, ENSMUSG00000058114, ENSMUSG00000075189, ENSMUSG00000075188, ENSMUSG00000075182, ENSMUSG00000063452, ENSMUSG00000063137, ENSMUSG00000075181, ENSMUSG00000075180, ENSMUSG00000046856, ENSMUSG00000075136, ENSMUSG00000051611, ENSMUSG00000063660, ENSMUSG00000070875, ENSMUSG00000020178, ENSMUSG00000027824, ENSMUSG00000026228, ENSMUSG00000062608, ENSMUSG00000045792, ENSMUSG00000045392, ENSMUSG00000059112, ENSMUSG00000075127, ENSMUSG00000075126, ENSMUSG00000045202, ENSMUSG00000069421, ENSMUSG00000036381, ENSMUSG00000062200, ENSMUSG00000045780, ENSMUSG00000049011, ENSMUSG00000059429, ENSMUSG00000075121, ENSMUSG00000042869, ENSMUSG00000059623, ENSMUSG00000049018, ENSMUSG00000050030, ENSMUSG00000075159, ENSMUSG00000075158, ENSMUSG00000061336, ENSMUSG00000067714, ENSMUSG00000032562, ENSMUSG00000080990, ENSMUSG00000026343, ENSMUSG00000051431, ENSMUSG00000000263, ENSMUSG00000068206, ENSMUSG00000058251, ENSMUSG00000050281, ENSMUSG00000081724, ENSMUSG00000060089, ENSMUSG00000063994, ENSMUSG00000026237, ENSMUSG00000059030, ENSMUSG00000075142, ENSMUSG00000043312, ENSMUSG00000051313, ENSMUSG00000075140, ENSMUSG00000075143, ENSMUSG00000075144</t>
  </si>
  <si>
    <t xml:space="preserve">GO:0007166~cell surface receptor linked signal transduction</t>
  </si>
  <si>
    <t xml:space="preserve">ENSMUSG00000058071, ENSMUSG00000073953, ENSMUSG00000050085, ENSMUSG00000061241, ENSMUSG00000023781, ENSMUSG00000053287, ENSMUSG00000030110, ENSMUSG00000073956, ENSMUSG00000047626, ENSMUSG00000063188, ENSMUSG00000062914, ENSMUSG00000027316, ENSMUSG00000027765, ENSMUSG00000056995, ENSMUSG00000044025, ENSMUSG00000073942, ENSMUSG00000073941, ENSMUSG00000073944, ENSMUSG00000078420, ENSMUSG00000001507, ENSMUSG00000059874, ENSMUSG00000073949, ENSMUSG00000073946, ENSMUSG00000073945, ENSMUSG00000073948, ENSMUSG00000061777, ENSMUSG00000035949, ENSMUSG00000038300, ENSMUSG00000062239, ENSMUSG00000030124, ENSMUSG00000071084, ENSMUSG00000066264, ENSMUSG00000026640, ENSMUSG00000075113, ENSMUSG00000062629, ENSMUSG00000054940, ENSMUSG00000049618, ENSMUSG00000047824, ENSMUSG00000075117, ENSMUSG00000075114, ENSMUSG00000061367, ENSMUSG00000029184, ENSMUSG00000044985, ENSMUSG00000050431, ENSMUSG00000028102, ENSMUSG00000052818, ENSMUSG00000060663, ENSMUSG00000064121, ENSMUSG00000059964, ENSMUSG00000058304, ENSMUSG00000025348, ENSMUSG00000050613, ENSMUSG00000026019, ENSMUSG00000059379, ENSMUSG00000061295, ENSMUSG00000046975, ENSMUSG00000057300, ENSMUSG00000062337, ENSMUSG00000020541, ENSMUSG00000079465, ENSMUSG00000051362, ENSMUSG00000020546, ENSMUSG00000025357, ENSMUSG00000060017, ENSMUSG00000031613, ENSMUSG00000043892, ENSMUSG00000075221, ENSMUSG00000060827, ENSMUSG00000044454, ENSMUSG00000075220, ENSMUSG00000004043, ENSMUSG00000075223, ENSMUSG00000075222, ENSMUSG00000075219, ENSMUSG00000063715, ENSMUSG00000075218, ENSMUSG00000001281, ENSMUSG00000047545, ENSMUSG00000057735, ENSMUSG00000051118, ENSMUSG00000024998, ENSMUSG00000058802, ENSMUSG00000075211, ENSMUSG00000075210, ENSMUSG00000075209, ENSMUSG00000075205, ENSMUSG00000059687, ENSMUSG00000050603, ENSMUSG00000078198, ENSMUSG00000071065, ENSMUSG00000049741, ENSMUSG00000003184, ENSMUSG00000000409, ENSMUSG00000063173, ENSMUSG00000033837, ENSMUSG00000045150, ENSMUSG00000036334, ENSMUSG00000042894, ENSMUSG00000018634, ENSMUSG00000057151, ENSMUSG00000060742, ENSMUSG00000083947, ENSMUSG00000050251, ENSMUSG00000075177, ENSMUSG00000075176, ENSMUSG00000075179, ENSMUSG00000038390, ENSMUSG00000075178, ENSMUSG00000075173, ENSMUSG00000075172, ENSMUSG00000049372, ENSMUSG00000075175, ENSMUSG00000075174, ENSMUSG00000075171, ENSMUSG00000059910, ENSMUSG00000075170, ENSMUSG00000042796, ENSMUSG00000049573, ENSMUSG00000061972, ENSMUSG00000021732, ENSMUSG00000055980, ENSMUSG00000067187, ENSMUSG00000079239, ENSMUSG00000067186, ENSMUSG00000058275, ENSMUSG00000075169, ENSMUSG00000075168, ENSMUSG00000075167, ENSMUSG00000075166, ENSMUSG00000075165, ENSMUSG00000075061, ENSMUSG00000075163, ENSMUSG00000075161, ENSMUSG00000075065, ENSMUSG00000075160, ENSMUSG00000075064, ENSMUSG00000049052, ENSMUSG00000075063, ENSMUSG00000075062, ENSMUSG00000075067, ENSMUSG00000075066, ENSMUSG00000049894, ENSMUSG00000058513, ENSMUSG00000057177, ENSMUSG00000018166, ENSMUSG00000050023, ENSMUSG00000045132, ENSMUSG00000036353, ENSMUSG00000075194, ENSMUSG00000075197, ENSMUSG00000075196, ENSMUSG00000045731, ENSMUSG00000023439, ENSMUSG00000057403, ENSMUSG00000024986, ENSMUSG00000024985, ENSMUSG00000075190, ENSMUSG00000033850, ENSMUSG00000075193, ENSMUSG00000075192, ENSMUSG00000028041, ENSMUSG00000036362, ENSMUSG00000075380, ENSMUSG00000030341, ENSMUSG00000050015, ENSMUSG00000075186, ENSMUSG00000075185, ENSMUSG00000058114, ENSMUSG00000075189, ENSMUSG00000075188, ENSMUSG00000027954, ENSMUSG00000026814, ENSMUSG00000063137, ENSMUSG00000075182, ENSMUSG00000063452, ENSMUSG00000075181, ENSMUSG00000040525, ENSMUSG00000075180, ENSMUSG00000046856, ENSMUSG00000075136, ENSMUSG00000051611, ENSMUSG00000063660, ENSMUSG00000070875, ENSMUSG00000020178, ENSMUSG00000027824, ENSMUSG00000026228, ENSMUSG00000062608, ENSMUSG00000045792, ENSMUSG00000045392, ENSMUSG00000024868, ENSMUSG00000013663, ENSMUSG00000002108, ENSMUSG00000023274, ENSMUSG00000059112, ENSMUSG00000027358, ENSMUSG00000067336, ENSMUSG00000075127, ENSMUSG00000075126, ENSMUSG00000062209, ENSMUSG00000045202, ENSMUSG00000069421, ENSMUSG00000036381, ENSMUSG00000062200, ENSMUSG00000045780, ENSMUSG00000049011, ENSMUSG00000059429, ENSMUSG00000075121, ENSMUSG00000042869, ENSMUSG00000059623, ENSMUSG00000049018, ENSMUSG00000050030, ENSMUSG00000075159, ENSMUSG00000075158, ENSMUSG00000061336, ENSMUSG00000067714, ENSMUSG00000032562, ENSMUSG00000080990, ENSMUSG00000024940, ENSMUSG00000051431, ENSMUSG00000026343, ENSMUSG00000000263, ENSMUSG00000038393, ENSMUSG00000068206, ENSMUSG00000058251, ENSMUSG00000050281, ENSMUSG00000081724, ENSMUSG00000060089, ENSMUSG00000063994, ENSMUSG00000026237, ENSMUSG00000059030, ENSMUSG00000075142, ENSMUSG00000043312, ENSMUSG00000075140, ENSMUSG00000051313, ENSMUSG00000075143, ENSMUSG00000075144</t>
  </si>
  <si>
    <t xml:space="preserve">GO:0016712~oxidoreductase activity, acting on paired donors, with incorporation or reduction of molecular oxygen, reduced flavin or flavoprotein as one donor, and incorporation of one atom of oxygen</t>
  </si>
  <si>
    <t xml:space="preserve">ENSMUSG00000003053, ENSMUSG00000062624, ENSMUSG00000022445, ENSMUSG00000027983, ENSMUSG00000032808, ENSMUSG00000014372, ENSMUSG00000025002, ENSMUSG00000025003, ENSMUSG00000025004, ENSMUSG00000061740, ENSMUSG00000068085, ENSMUSG00000068086, ENSMUSG00000067225, ENSMUSG00000042248, ENSMUSG00000057138, ENSMUSG00000054827</t>
  </si>
  <si>
    <t xml:space="preserve">GO:0070330~aromatase activity</t>
  </si>
  <si>
    <t xml:space="preserve">ENSMUSG00000003053, ENSMUSG00000062624, ENSMUSG00000022445, ENSMUSG00000027983, ENSMUSG00000032808, ENSMUSG00000014372, ENSMUSG00000025002, ENSMUSG00000025003, ENSMUSG00000025004, ENSMUSG00000068085, ENSMUSG00000068086, ENSMUSG00000067225, ENSMUSG00000042248, ENSMUSG00000054827</t>
  </si>
  <si>
    <t xml:space="preserve">GO:0003708~retinoic acid receptor activity</t>
  </si>
  <si>
    <t xml:space="preserve">ENSMUSG00000024309, ENSMUSG00000015846, ENSMUSG00000024330, ENSMUSG00000041354, ENSMUSG00000039656, ENSMUSG00000051390, ENSMUSG00000001288, ENSMUSG00000073422</t>
  </si>
  <si>
    <t xml:space="preserve">GO:0004886~retinoid-X receptor activity</t>
  </si>
  <si>
    <t xml:space="preserve">ENSMUSG00000024309, ENSMUSG00000015846, ENSMUSG00000024330, ENSMUSG00000041354, ENSMUSG00000039656, ENSMUSG00000051390, ENSMUSG00000073422</t>
  </si>
  <si>
    <t xml:space="preserve">GO:0020037~heme binding</t>
  </si>
  <si>
    <t xml:space="preserve">ENSMUSG00000003053, ENSMUSG00000049858, ENSMUSG00000062624, ENSMUSG00000027983, ENSMUSG00000030451, ENSMUSG00000032808, ENSMUSG00000014372, ENSMUSG00000061740, ENSMUSG00000057778, ENSMUSG00000068085, ENSMUSG00000068086, ENSMUSG00000042248, ENSMUSG00000067231, ENSMUSG00000057138, ENSMUSG00000037499, ENSMUSG00000068083, ENSMUSG00000074882, ENSMUSG00000067229, ENSMUSG00000022445, ENSMUSG00000025002, ENSMUSG00000025003, ENSMUSG00000025004, ENSMUSG00000067225, ENSMUSG00000030895, ENSMUSG00000054827</t>
  </si>
  <si>
    <t xml:space="preserve">GO:0046906~tetrapyrrole binding</t>
  </si>
  <si>
    <t xml:space="preserve">GO:0042974~retinoic acid receptor binding</t>
  </si>
  <si>
    <t xml:space="preserve">ENSMUSG00000024309, ENSMUSG00000024330, ENSMUSG00000024325, ENSMUSG00000041354, ENSMUSG00000051390, ENSMUSG00000001288, ENSMUSG00000073422, ENSMUSG00000002108</t>
  </si>
  <si>
    <t xml:space="preserve">GO:0042809~vitamin D receptor binding</t>
  </si>
  <si>
    <t xml:space="preserve">ENSMUSG00000024309, ENSMUSG00000024330, ENSMUSG00000024325, ENSMUSG00000041354, ENSMUSG00000051390, ENSMUSG00000073422</t>
  </si>
  <si>
    <t xml:space="preserve">GO:0030375~thyroid hormone receptor coactivator activity</t>
  </si>
  <si>
    <t xml:space="preserve">GO:0010861~thyroid hormone receptor activator activity</t>
  </si>
  <si>
    <t xml:space="preserve">GO:0030546~receptor activator activity</t>
  </si>
  <si>
    <t xml:space="preserve">GOTERM_CC_FAT</t>
  </si>
  <si>
    <t xml:space="preserve">GO:0000786~nucleosome</t>
  </si>
  <si>
    <t xml:space="preserve">ENSMUSG00000049539, ENSMUSG00000069312, ENSMUSG00000036211, ENSMUSG00000068851, ENSMUSG00000069272, ENSMUSG00000070392, ENSMUSG00000068854, ENSMUSG00000036181, ENSMUSG00000064220, ENSMUSG00000058385, ENSMUSG00000075031, ENSMUSG00000018102, ENSMUSG00000063689, ENSMUSG00000052565, ENSMUSG00000068855, ENSMUSG00000069306, ENSMUSG00000058189, ENSMUSG00000069309</t>
  </si>
  <si>
    <t xml:space="preserve">GO:0032993~protein-DNA complex</t>
  </si>
  <si>
    <t xml:space="preserve">ENSMUSG00000049539, ENSMUSG00000069312, ENSMUSG00000036211, ENSMUSG00000068851, ENSMUSG00000069272, ENSMUSG00000070392, ENSMUSG00000068854, ENSMUSG00000036181, ENSMUSG00000064220, ENSMUSG00000058385, ENSMUSG00000075031, ENSMUSG00000018102, ENSMUSG00000063689, ENSMUSG00000052565, ENSMUSG00000068855, ENSMUSG00000069306, ENSMUSG00000058189, ENSMUSG00000069309, ENSMUSG00000024833</t>
  </si>
  <si>
    <t xml:space="preserve">GO:0035257~nuclear hormone receptor binding</t>
  </si>
  <si>
    <t xml:space="preserve">ENSMUSG00000024309, ENSMUSG00000024330, ENSMUSG00000024325, ENSMUSG00000041354, ENSMUSG00000002307, ENSMUSG00000051390, ENSMUSG00000001288, ENSMUSG00000073422, ENSMUSG00000002108</t>
  </si>
  <si>
    <t xml:space="preserve">GO:0009055~electron carrier activity</t>
  </si>
  <si>
    <t xml:space="preserve">ENSMUSG00000003053, ENSMUSG00000025968, ENSMUSG00000049858, ENSMUSG00000062624, ENSMUSG00000005354, ENSMUSG00000027983, ENSMUSG00000032808, ENSMUSG00000014372, ENSMUSG00000061740, ENSMUSG00000068085, ENSMUSG00000068086, ENSMUSG00000042248, ENSMUSG00000057138, ENSMUSG00000067231, ENSMUSG00000068083, ENSMUSG00000074882, ENSMUSG00000067229, ENSMUSG00000022445, ENSMUSG00000011382, ENSMUSG00000075704, ENSMUSG00000025453, ENSMUSG00000025002, ENSMUSG00000025003, ENSMUSG00000025004, ENSMUSG00000067225, ENSMUSG00000054827</t>
  </si>
  <si>
    <t xml:space="preserve">GO:0046966~thyroid hormone receptor binding</t>
  </si>
  <si>
    <t xml:space="preserve">GO:0051427~hormone receptor binding</t>
  </si>
  <si>
    <t xml:space="preserve">GO:0006334~nucleosome assembly</t>
  </si>
  <si>
    <t xml:space="preserve">GO:0031497~chromatin assembly</t>
  </si>
  <si>
    <t xml:space="preserve">GO:0065004~protein-DNA complex assembly</t>
  </si>
  <si>
    <t xml:space="preserve">GO:0034728~nucleosome organization</t>
  </si>
  <si>
    <t xml:space="preserve">GO:0045028~purinergic nucleotide receptor activity, G-protein coupled</t>
  </si>
  <si>
    <t xml:space="preserve">ENSMUSG00000036362, ENSMUSG00000067714, ENSMUSG00000036381, ENSMUSG00000020178, ENSMUSG00000027765, ENSMUSG00000051431, ENSMUSG00000036353</t>
  </si>
  <si>
    <t xml:space="preserve">GO:0001608~nucleotide receptor activity, G-protein coupled</t>
  </si>
  <si>
    <t xml:space="preserve">GO:0006333~chromatin assembly or disassembly</t>
  </si>
  <si>
    <t xml:space="preserve">ENSMUSG00000069312, ENSMUSG00000049539, ENSMUSG00000036211, ENSMUSG00000068851, ENSMUSG00000069272, ENSMUSG00000070392, ENSMUSG00000068854, ENSMUSG00000063870, ENSMUSG00000036181, ENSMUSG00000064220, ENSMUSG00000024926, ENSMUSG00000058385, ENSMUSG00000075031, ENSMUSG00000018102, ENSMUSG00000063689, ENSMUSG00000025369, ENSMUSG00000052565, ENSMUSG00000068855, ENSMUSG00000069306, ENSMUSG00000058189, ENSMUSG00000069309</t>
  </si>
  <si>
    <t xml:space="preserve">GO:0030545~receptor regulator activity</t>
  </si>
  <si>
    <t xml:space="preserve">GO:0000785~chromatin</t>
  </si>
  <si>
    <t xml:space="preserve">ENSMUSG00000049539, ENSMUSG00000069312, ENSMUSG00000036211, ENSMUSG00000069272, ENSMUSG00000068851, ENSMUSG00000068854, ENSMUSG00000024926, ENSMUSG00000058385, ENSMUSG00000075031, ENSMUSG00000018102, ENSMUSG00000024325, ENSMUSG00000063689, ENSMUSG00000025369, ENSMUSG00000052565, ENSMUSG00000002307, ENSMUSG00000068855, ENSMUSG00000058189, ENSMUSG00000000902, ENSMUSG00000070392, ENSMUSG00000063870, ENSMUSG00000036181, ENSMUSG00000064220, ENSMUSG00000063576, ENSMUSG00000024660, ENSMUSG00000069306, ENSMUSG00000069309</t>
  </si>
  <si>
    <t xml:space="preserve">GO:0006323~DNA packaging</t>
  </si>
  <si>
    <t xml:space="preserve">ENSMUSG00000069312, ENSMUSG00000049539, ENSMUSG00000036211, ENSMUSG00000038252, ENSMUSG00000068851, ENSMUSG00000069272, ENSMUSG00000070392, ENSMUSG00000068854, ENSMUSG00000036181, ENSMUSG00000064220, ENSMUSG00000058385, ENSMUSG00000075031, ENSMUSG00000018102, ENSMUSG00000063689, ENSMUSG00000052565, ENSMUSG00000068855, ENSMUSG00000069306, ENSMUSG00000058189, ENSMUSG00000071646, ENSMUSG00000069309</t>
  </si>
  <si>
    <t xml:space="preserve">GO:0001614~purinergic nucleotide receptor activity</t>
  </si>
  <si>
    <t xml:space="preserve">GO:0016502~nucleotide receptor activity</t>
  </si>
  <si>
    <t xml:space="preserve">GO:0030374~ligand-dependent nuclear receptor transcription coactivator activity</t>
  </si>
  <si>
    <t xml:space="preserve">GO:0016021~integral to membrane</t>
  </si>
  <si>
    <t xml:space="preserve">ENSMUSG00000053287, ENSMUSG00000063188, ENSMUSG00000047626, ENSMUSG00000025488, ENSMUSG00000040447, ENSMUSG00000006463, ENSMUSG00000025489, ENSMUSG00000001507, ENSMUSG00000059874, ENSMUSG00000019769, ENSMUSG00000025491, ENSMUSG00000025492, ENSMUSG00000042042, ENSMUSG00000066264, ENSMUSG00000025227, ENSMUSG00000037936, ENSMUSG00000075113, ENSMUSG00000075318, ENSMUSG00000048772, ENSMUSG00000062629, ENSMUSG00000054940, ENSMUSG00000025366, ENSMUSG00000075117, ENSMUSG00000075114, ENSMUSG00000037977, ENSMUSG00000026072, ENSMUSG00000067028, ENSMUSG00000040451, ENSMUSG00000006675, ENSMUSG00000007837, ENSMUSG00000045312, ENSMUSG00000028102, ENSMUSG00000027322, ENSMUSG00000052818, ENSMUSG00000060663, ENSMUSG00000032602, ENSMUSG00000041423, ENSMUSG00000068547, ENSMUSG00000075334, ENSMUSG00000040687, ENSMUSG00000059964, ENSMUSG00000058304, ENSMUSG00000025652, ENSMUSG00000025348, ENSMUSG00000059379, ENSMUSG00000025647, ENSMUSG00000046975, ENSMUSG00000019080, ENSMUSG00000022215, ENSMUSG00000052396, ENSMUSG00000040471, ENSMUSG00000022013, ENSMUSG00000025453, ENSMUSG00000025350, ENSMUSG00000025351, ENSMUSG00000068631, ENSMUSG00000025359, ENSMUSG00000075221, ENSMUSG00000025353, ENSMUSG00000075220, ENSMUSG00000025354, ENSMUSG00000075223, ENSMUSG00000075222, ENSMUSG00000075219, ENSMUSG00000037190, ENSMUSG00000075218, ENSMUSG00000040364, ENSMUSG00000002320, ENSMUSG00000047545, ENSMUSG00000020109, ENSMUSG00000038213, ENSMUSG00000019188, ENSMUSG00000020102, ENSMUSG00000075211, ENSMUSG00000075210, ENSMUSG00000075209, ENSMUSG00000075205, ENSMUSG00000039357, ENSMUSG00000079442, ENSMUSG00000059687, ENSMUSG00000020928, ENSMUSG00000079445, ENSMUSG00000002319, ENSMUSG00000078198, ENSMUSG00000022231, ENSMUSG00000041355, ENSMUSG00000030897, ENSMUSG00000063173, ENSMUSG00000060742, ENSMUSG00000083947, ENSMUSG00000055567, ENSMUSG00000050251, ENSMUSG00000075177, ENSMUSG00000075176, ENSMUSG00000032839, ENSMUSG00000075179, ENSMUSG00000075178, ENSMUSG00000075173, ENSMUSG00000075172, ENSMUSG00000049372, ENSMUSG00000075175, ENSMUSG00000075174, ENSMUSG00000021313, ENSMUSG00000075171, ENSMUSG00000075170, ENSMUSG00000001985, ENSMUSG00000053216, ENSMUSG00000067187, ENSMUSG00000079239, ENSMUSG00000028064, ENSMUSG00000067186, ENSMUSG00000032437, ENSMUSG00000058275, ENSMUSG00000032988, ENSMUSG00000075169, ENSMUSG00000040759, ENSMUSG00000075168, ENSMUSG00000075167, ENSMUSG00000024168, ENSMUSG00000032849, ENSMUSG00000075166, ENSMUSG00000075165, ENSMUSG00000075061, ENSMUSG00000075163, ENSMUSG00000024818, ENSMUSG00000034757, ENSMUSG00000075161, ENSMUSG00000075160, ENSMUSG00000075065, ENSMUSG00000075064, ENSMUSG00000050931, ENSMUSG00000075063, ENSMUSG00000075062, ENSMUSG00000075067, ENSMUSG00000075066, ENSMUSG00000058513, ENSMUSG00000025044, ENSMUSG00000024308, ENSMUSG00000002981, ENSMUSG00000075194, ENSMUSG00000075197, ENSMUSG00000075196, ENSMUSG00000032422, ENSMUSG00000057403, ENSMUSG00000075190, ENSMUSG00000033850, ENSMUSG00000075193, ENSMUSG00000060591, ENSMUSG00000075192, ENSMUSG00000028041, ENSMUSG00000071528, ENSMUSG00000075380, ENSMUSG00000036636, ENSMUSG00000075186, ENSMUSG00000075185, ENSMUSG00000039878, ENSMUSG00000058114, ENSMUSG00000075189, ENSMUSG00000075188, ENSMUSG00000078691, ENSMUSG00000050144, ENSMUSG00000063137, ENSMUSG00000063452, ENSMUSG00000075182, ENSMUSG00000075181, ENSMUSG00000075180, ENSMUSG00000002103, ENSMUSG00000075136, ENSMUSG00000070570, ENSMUSG00000051611, ENSMUSG00000010045, ENSMUSG00000063660, ENSMUSG00000070875, ENSMUSG00000024327, ENSMUSG00000062608, ENSMUSG00000055421, ENSMUSG00000039887, ENSMUSG00000016940, ENSMUSG00000009092, ENSMUSG00000049122, ENSMUSG00000039270, ENSMUSG00000075127, ENSMUSG00000075126, ENSMUSG00000062209, ENSMUSG00000069421, ENSMUSG00000034850, ENSMUSG00000062200, ENSMUSG00000059429, ENSMUSG00000032473, ENSMUSG00000075121, ENSMUSG00000059623, ENSMUSG00000075159, ENSMUSG00000075158, ENSMUSG00000061336, ENSMUSG00000010064, ENSMUSG00000063681, ENSMUSG00000080990, ENSMUSG00000070695, ENSMUSG00000051431, ENSMUSG00000046490, ENSMUSG00000006344, ENSMUSG00000058251, ENSMUSG00000050281, ENSMUSG00000006345, ENSMUSG00000003873, ENSMUSG00000081724, ENSMUSG00000060089, ENSMUSG00000024936, ENSMUSG00000067370, ENSMUSG00000024734, ENSMUSG00000005107, ENSMUSG00000033707, ENSMUSG00000075142, ENSMUSG00000043312, ENSMUSG00000075140, ENSMUSG00000051313, ENSMUSG00000075143, ENSMUSG00000075144, ENSMUSG00000058071, ENSMUSG00000073953, ENSMUSG00000050085, ENSMUSG00000070426, ENSMUSG00000061241, ENSMUSG00000043843, ENSMUSG00000030110, ENSMUSG00000073956, ENSMUSG00000031647, ENSMUSG00000062914, ENSMUSG00000027765, ENSMUSG00000044026, ENSMUSG00000056995, ENSMUSG00000044025, ENSMUSG00000073942, ENSMUSG00000073941, ENSMUSG00000073944, ENSMUSG00000078420, ENSMUSG00000073949, ENSMUSG00000026748, ENSMUSG00000030123, ENSMUSG00000073946, ENSMUSG00000073945, ENSMUSG00000073948, ENSMUSG00000061777, ENSMUSG00000062239, ENSMUSG00000030124, ENSMUSG00000030126, ENSMUSG00000035566, ENSMUSG00000007659, ENSMUSG00000071084, ENSMUSG00000026640, ENSMUSG00000027748, ENSMUSG00000044308, ENSMUSG00000032377, ENSMUSG00000021248, ENSMUSG00000037548, ENSMUSG00000049618, ENSMUSG00000057778, ENSMUSG00000061367, ENSMUSG00000029184, ENSMUSG00000026627, ENSMUSG00000044985, ENSMUSG00000022790, ENSMUSG00000050431, ENSMUSG00000023259, ENSMUSG00000049506, ENSMUSG00000064121, ENSMUSG00000052613, ENSMUSG00000000706, ENSMUSG00000044328, ENSMUSG00000050613, ENSMUSG00000061295, ENSMUSG00000027002, ENSMUSG00000057300, ENSMUSG00000062337, ENSMUSG00000054753, ENSMUSG00000051362, ENSMUSG00000020544, ENSMUSG00000034075, ENSMUSG00000060017, ENSMUSG00000060827, ENSMUSG00000043892, ENSMUSG00000044454, ENSMUSG00000003420, ENSMUSG00000063715, ENSMUSG00000001281, ENSMUSG00000027983, ENSMUSG00000057735, ENSMUSG00000069520, ENSMUSG00000051118, ENSMUSG00000044345, ENSMUSG00000058802, ENSMUSG00000003581, ENSMUSG00000054874, ENSMUSG00000031534, ENSMUSG00000050603, ENSMUSG00000020521, ENSMUSG00000071065, ENSMUSG00000045039, ENSMUSG00000049741, ENSMUSG00000020798, ENSMUSG00000031129, ENSMUSG00000016494, ENSMUSG00000045150, ENSMUSG00000036334, ENSMUSG00000042894, ENSMUSG00000018634, ENSMUSG00000057151, ENSMUSG00000079547, ENSMUSG00000038048, ENSMUSG00000038390, ENSMUSG00000034109, ENSMUSG00000059910, ENSMUSG00000042796, ENSMUSG00000049573, ENSMUSG00000061972, ENSMUSG00000068566, ENSMUSG00000004892, ENSMUSG00000004896, ENSMUSG00000065968, ENSMUSG00000030329, ENSMUSG00000033214, ENSMUSG00000049052, ENSMUSG00000049894, ENSMUSG00000000326, ENSMUSG00000018166, ENSMUSG00000038486, ENSMUSG00000018068, ENSMUSG00000036356, ENSMUSG00000050023, ENSMUSG00000036353, ENSMUSG00000045132, ENSMUSG00000028463, ENSMUSG00000000197, ENSMUSG00000028461, ENSMUSG00000028460, ENSMUSG00000055978, ENSMUSG00000030336, ENSMUSG00000018171, ENSMUSG00000030337, ENSMUSG00000030339, ENSMUSG00000055976, ENSMUSG00000036362, ENSMUSG00000030342, ENSMUSG00000030341, ENSMUSG00000026811, ENSMUSG00000030340, ENSMUSG00000045625, ENSMUSG00000050015, ENSMUSG00000028454, ENSMUSG00000020894, ENSMUSG00000045322, ENSMUSG00000026814, ENSMUSG00000039508, ENSMUSG00000028459, ENSMUSG00000039308, ENSMUSG00000026880, ENSMUSG00000046856, ENSMUSG00000027820, ENSMUSG00000020178, ENSMUSG00000034006, ENSMUSG00000027824, ENSMUSG00000037523, ENSMUSG00000026228, ENSMUSG00000075510, ENSMUSG00000045792, ENSMUSG00000006611, ENSMUSG00000045216, ENSMUSG00000045392, ENSMUSG00000037824, ENSMUSG00000004668, ENSMUSG00000050043, ENSMUSG00000023274, ENSMUSG00000059112, ENSMUSG00000067336, ENSMUSG00000037126, ENSMUSG00000045202, ENSMUSG00000036381, ENSMUSG00000026874, ENSMUSG00000045780, ENSMUSG00000074129, ENSMUSG00000049011, ENSMUSG00000042869, ENSMUSG00000049018, ENSMUSG00000050030, ENSMUSG00000037649, ENSMUSG00000067714, ENSMUSG00000037451, ENSMUSG00000023088, ENSMUSG00000000159, ENSMUSG00000026343, ENSMUSG00000042672, ENSMUSG00000000263, ENSMUSG00000030208, ENSMUSG00000026856, ENSMUSG00000038292, ENSMUSG00000063994, ENSMUSG00000026858, ENSMUSG00000026237, ENSMUSG00000059030</t>
  </si>
  <si>
    <t xml:space="preserve">GO:0005506~iron ion binding</t>
  </si>
  <si>
    <t xml:space="preserve">ENSMUSG00000003053, ENSMUSG00000025968, ENSMUSG00000037190, ENSMUSG00000049858, ENSMUSG00000032374, ENSMUSG00000062624, ENSMUSG00000027983, ENSMUSG00000030451, ENSMUSG00000022780, ENSMUSG00000032808, ENSMUSG00000014372, ENSMUSG00000061740, ENSMUSG00000057778, ENSMUSG00000068085, ENSMUSG00000068086, ENSMUSG00000042248, ENSMUSG00000057138, ENSMUSG00000067231, ENSMUSG00000037499, ENSMUSG00000062382, ENSMUSG00000068083, ENSMUSG00000074882, ENSMUSG00000050708, ENSMUSG00000067229, ENSMUSG00000022445, ENSMUSG00000023191, ENSMUSG00000006675, ENSMUSG00000020892, ENSMUSG00000025002, ENSMUSG00000025003, ENSMUSG00000025004, ENSMUSG00000021816, ENSMUSG00000030895, ENSMUSG00000067225, ENSMUSG00000054827</t>
  </si>
  <si>
    <t xml:space="preserve">GO:0031224~intrinsic to membrane</t>
  </si>
  <si>
    <t xml:space="preserve">ENSMUSG00000053287, ENSMUSG00000063188, ENSMUSG00000047626, ENSMUSG00000025488, ENSMUSG00000040447, ENSMUSG00000027316, ENSMUSG00000006463, ENSMUSG00000025489, ENSMUSG00000001507, ENSMUSG00000059874, ENSMUSG00000019769, ENSMUSG00000025491, ENSMUSG00000025492, ENSMUSG00000042042, ENSMUSG00000066264, ENSMUSG00000025227, ENSMUSG00000037936, ENSMUSG00000075113, ENSMUSG00000075318, ENSMUSG00000048772, ENSMUSG00000062629, ENSMUSG00000054940, ENSMUSG00000025366, ENSMUSG00000075117, ENSMUSG00000075114, ENSMUSG00000037977, ENSMUSG00000026072, ENSMUSG00000067028, ENSMUSG00000040451, ENSMUSG00000006675, ENSMUSG00000007837, ENSMUSG00000045312, ENSMUSG00000038403, ENSMUSG00000027322, ENSMUSG00000028102, ENSMUSG00000052818, ENSMUSG00000060663, ENSMUSG00000020132, ENSMUSG00000032602, ENSMUSG00000041423, ENSMUSG00000068547, ENSMUSG00000075334, ENSMUSG00000040687, ENSMUSG00000059964, ENSMUSG00000058304, ENSMUSG00000025348, ENSMUSG00000025652, ENSMUSG00000059379, ENSMUSG00000025647, ENSMUSG00000046975, ENSMUSG00000019080, ENSMUSG00000022215, ENSMUSG00000052396, ENSMUSG00000040471, ENSMUSG00000022013, ENSMUSG00000025453, ENSMUSG00000025350, ENSMUSG00000025351, ENSMUSG00000068631, ENSMUSG00000025359, ENSMUSG00000075221, ENSMUSG00000025353, ENSMUSG00000075220, ENSMUSG00000025354, ENSMUSG00000075223, ENSMUSG00000025355, ENSMUSG00000075222, ENSMUSG00000075219, ENSMUSG00000037190, ENSMUSG00000075218, ENSMUSG00000040364, ENSMUSG00000002320, ENSMUSG00000047545, ENSMUSG00000020109, ENSMUSG00000038213, ENSMUSG00000019188, ENSMUSG00000020102, ENSMUSG00000075211, ENSMUSG00000075210, ENSMUSG00000075209, ENSMUSG00000075205, ENSMUSG00000039357, ENSMUSG00000079442, ENSMUSG00000059687, ENSMUSG00000020928, ENSMUSG00000079445, ENSMUSG00000002319, ENSMUSG00000078198, ENSMUSG00000022231, ENSMUSG00000041355, ENSMUSG00000030897, ENSMUSG00000063173, ENSMUSG00000060742, ENSMUSG00000083947, ENSMUSG00000055567, ENSMUSG00000050251, ENSMUSG00000075177, ENSMUSG00000075176, ENSMUSG00000032839, ENSMUSG00000075179, ENSMUSG00000075178, ENSMUSG00000075173, ENSMUSG00000075172, ENSMUSG00000049372, ENSMUSG00000075175, ENSMUSG00000075174, ENSMUSG00000021313, ENSMUSG00000075171, ENSMUSG00000075170, ENSMUSG00000001985, ENSMUSG00000053216, ENSMUSG00000067187, ENSMUSG00000079239, ENSMUSG00000028064, ENSMUSG00000067186, ENSMUSG00000032437, ENSMUSG00000058275, ENSMUSG00000032988, ENSMUSG00000075169, ENSMUSG00000040759, ENSMUSG00000075168, ENSMUSG00000075167, ENSMUSG00000024168, ENSMUSG00000032849, ENSMUSG00000075166, ENSMUSG00000075165, ENSMUSG00000075061, ENSMUSG00000075163, ENSMUSG00000024818, ENSMUSG00000034757, ENSMUSG00000075161, ENSMUSG00000075160, ENSMUSG00000075065, ENSMUSG00000075064, ENSMUSG00000050931, ENSMUSG00000075063, ENSMUSG00000075062, ENSMUSG00000075067, ENSMUSG00000075066, ENSMUSG00000058513, ENSMUSG00000025044, ENSMUSG00000024308, ENSMUSG00000002981, ENSMUSG00000028039, ENSMUSG00000075194, ENSMUSG00000075197, ENSMUSG00000075196, ENSMUSG00000032422, ENSMUSG00000057403, ENSMUSG00000075190, ENSMUSG00000033850, ENSMUSG00000075193, ENSMUSG00000060591, ENSMUSG00000075192, ENSMUSG00000028040, ENSMUSG00000028041, ENSMUSG00000071528, ENSMUSG00000075380, ENSMUSG00000036636, ENSMUSG00000075186, ENSMUSG00000075185, ENSMUSG00000039878, ENSMUSG00000058114, ENSMUSG00000075189, ENSMUSG00000075188, ENSMUSG00000078691, ENSMUSG00000050144, ENSMUSG00000063137, ENSMUSG00000063452, ENSMUSG00000075182, ENSMUSG00000075181, ENSMUSG00000075180, ENSMUSG00000002103, ENSMUSG00000075136, ENSMUSG00000070570, ENSMUSG00000051611, ENSMUSG00000010045, ENSMUSG00000063660, ENSMUSG00000070875, ENSMUSG00000010047, ENSMUSG00000024327, ENSMUSG00000062608, ENSMUSG00000055421, ENSMUSG00000039887, ENSMUSG00000016940, ENSMUSG00000009092, ENSMUSG00000049122, ENSMUSG00000039270, ENSMUSG00000075127, ENSMUSG00000075126, ENSMUSG00000062209, ENSMUSG00000069421, ENSMUSG00000034850, ENSMUSG00000062200, ENSMUSG00000059429, ENSMUSG00000032473, ENSMUSG00000075121, ENSMUSG00000059623, ENSMUSG00000075159, ENSMUSG00000033819, ENSMUSG00000075158, ENSMUSG00000061336, ENSMUSG00000010064, ENSMUSG00000063681, ENSMUSG00000080990, ENSMUSG00000070695, ENSMUSG00000051431, ENSMUSG00000046490, ENSMUSG00000006344, ENSMUSG00000058251, ENSMUSG00000050281, ENSMUSG00000006345, ENSMUSG00000003873, ENSMUSG00000081724, ENSMUSG00000060089, ENSMUSG00000024936, ENSMUSG00000067370, ENSMUSG00000024734, ENSMUSG00000005107, ENSMUSG00000033707, ENSMUSG00000075142, ENSMUSG00000043312, ENSMUSG00000075140, ENSMUSG00000051313, ENSMUSG00000075143, ENSMUSG00000075144, ENSMUSG00000058071, ENSMUSG00000073953, ENSMUSG00000050085, ENSMUSG00000070426, ENSMUSG00000061241, ENSMUSG00000043843, ENSMUSG00000030110, ENSMUSG00000022780, ENSMUSG00000073956, ENSMUSG00000031647, ENSMUSG00000062914, ENSMUSG00000027765, ENSMUSG00000044026, ENSMUSG00000056995, ENSMUSG00000044025, ENSMUSG00000073942, ENSMUSG00000073941, ENSMUSG00000073944, ENSMUSG00000078420, ENSMUSG00000073949, ENSMUSG00000026748, ENSMUSG00000030123, ENSMUSG00000073946, ENSMUSG00000073945, ENSMUSG00000073948, ENSMUSG00000061777, ENSMUSG00000062239, ENSMUSG00000030124, ENSMUSG00000030126, ENSMUSG00000035566, ENSMUSG00000007659, ENSMUSG00000071084, ENSMUSG00000026640, ENSMUSG00000027748, ENSMUSG00000044308, ENSMUSG00000032377, ENSMUSG00000021248, ENSMUSG00000037548, ENSMUSG00000049618, ENSMUSG00000057778, ENSMUSG00000061367, ENSMUSG00000029184, ENSMUSG00000026627, ENSMUSG00000044985, ENSMUSG00000022790, ENSMUSG00000050431, ENSMUSG00000023259, ENSMUSG00000049506, ENSMUSG00000064121, ENSMUSG00000052613, ENSMUSG00000000706, ENSMUSG00000044328, ENSMUSG00000050613, ENSMUSG00000061295, ENSMUSG00000027002, ENSMUSG00000057300, ENSMUSG00000062337, ENSMUSG00000054753, ENSMUSG00000051362, ENSMUSG00000020544, ENSMUSG00000034075, ENSMUSG00000060017, ENSMUSG00000060827, ENSMUSG00000043892, ENSMUSG00000044454, ENSMUSG00000003420, ENSMUSG00000063715, ENSMUSG00000001281, ENSMUSG00000027983, ENSMUSG00000057735, ENSMUSG00000069520, ENSMUSG00000051118, ENSMUSG00000044345, ENSMUSG00000058802, ENSMUSG00000003581, ENSMUSG00000054874, ENSMUSG00000031534, ENSMUSG00000050603, ENSMUSG00000020521, ENSMUSG00000071065, ENSMUSG00000045039, ENSMUSG00000049741, ENSMUSG00000020798, ENSMUSG00000031129, ENSMUSG00000016494, ENSMUSG00000045150, ENSMUSG00000036334, ENSMUSG00000042894, ENSMUSG00000018634, ENSMUSG00000057151, ENSMUSG00000079547, ENSMUSG00000038048, ENSMUSG00000038390, ENSMUSG00000034109, ENSMUSG00000059910, ENSMUSG00000042796, ENSMUSG00000049573, ENSMUSG00000061972, ENSMUSG00000068566, ENSMUSG00000004892, ENSMUSG00000004896, ENSMUSG00000065968, ENSMUSG00000033214, ENSMUSG00000030329, ENSMUSG00000049052, ENSMUSG00000049894, ENSMUSG00000000326, ENSMUSG00000018166, ENSMUSG00000038486, ENSMUSG00000018068, ENSMUSG00000036356, ENSMUSG00000050023, ENSMUSG00000036353, ENSMUSG00000045132, ENSMUSG00000028463, ENSMUSG00000000197, ENSMUSG00000028461, ENSMUSG00000028460, ENSMUSG00000055978, ENSMUSG00000030336, ENSMUSG00000018171, ENSMUSG00000030337, ENSMUSG00000030339, ENSMUSG00000055976, ENSMUSG00000036362, ENSMUSG00000030342, ENSMUSG00000030341, ENSMUSG00000026811, ENSMUSG00000030340, ENSMUSG00000045625, ENSMUSG00000050015, ENSMUSG00000028454, ENSMUSG00000020894, ENSMUSG00000045322, ENSMUSG00000027954, ENSMUSG00000026814, ENSMUSG00000039508, ENSMUSG00000028459, ENSMUSG00000039308, ENSMUSG00000026880, ENSMUSG00000046856, ENSMUSG00000027820, ENSMUSG00000020178, ENSMUSG00000034006, ENSMUSG00000027824, ENSMUSG00000037523, ENSMUSG00000026228, ENSMUSG00000075510, ENSMUSG00000045792, ENSMUSG00000006611, ENSMUSG00000045216, ENSMUSG00000045392, ENSMUSG00000037824, ENSMUSG00000004668, ENSMUSG00000050043, ENSMUSG00000023274, ENSMUSG00000059112, ENSMUSG00000067336, ENSMUSG00000037126, ENSMUSG00000045202, ENSMUSG00000036381, ENSMUSG00000026874, ENSMUSG00000045780, ENSMUSG00000074129, ENSMUSG00000049011, ENSMUSG00000042869, ENSMUSG00000049018, ENSMUSG00000050030, ENSMUSG00000037649, ENSMUSG00000067714, ENSMUSG00000037451, ENSMUSG00000023088, ENSMUSG00000000159, ENSMUSG00000026343, ENSMUSG00000042672, ENSMUSG00000026344, ENSMUSG00000000263, ENSMUSG00000030208, ENSMUSG00000026856, ENSMUSG00000038292, ENSMUSG00000063994, ENSMUSG00000026858, ENSMUSG00000026237, ENSMUSG00000059030</t>
  </si>
  <si>
    <t xml:space="preserve">GO:0034097~response to cytokine stimulus</t>
  </si>
  <si>
    <t xml:space="preserve">ENSMUSG00000079012, ENSMUSG00000066361, ENSMUSG00000041481, ENSMUSG00000066363, ENSMUSG00000007659, ENSMUSG00000021816, ENSMUSG00000021091, ENSMUSG00000058207</t>
  </si>
  <si>
    <t xml:space="preserve">GO:0004879~ligand-dependent nuclear receptor activity</t>
  </si>
  <si>
    <t xml:space="preserve">ENSMUSG00000024309, ENSMUSG00000015846, ENSMUSG00000024330, ENSMUSG00000041354, ENSMUSG00000039656, ENSMUSG00000051390, ENSMUSG00000001288, ENSMUSG00000073422, ENSMUSG00000002108</t>
  </si>
  <si>
    <t xml:space="preserve">GO:0044427~chromosomal part</t>
  </si>
  <si>
    <t xml:space="preserve">ENSMUSG00000069312, ENSMUSG00000049539, ENSMUSG00000036211, ENSMUSG00000068851, ENSMUSG00000069272, ENSMUSG00000068854, ENSMUSG00000044390, ENSMUSG00000024926, ENSMUSG00000002324, ENSMUSG00000058385, ENSMUSG00000075031, ENSMUSG00000018102, ENSMUSG00000024325, ENSMUSG00000063689, ENSMUSG00000025369, ENSMUSG00000021245, ENSMUSG00000052565, ENSMUSG00000038290, ENSMUSG00000002307, ENSMUSG00000068855, ENSMUSG00000058189, ENSMUSG00000000902, ENSMUSG00000024170, ENSMUSG00000028066, ENSMUSG00000026626, ENSMUSG00000070392, ENSMUSG00000063870, ENSMUSG00000036181, ENSMUSG00000064220, ENSMUSG00000063576, ENSMUSG00000024660, ENSMUSG00000068267, ENSMUSG00000069306, ENSMUSG00000025358, ENSMUSG00000069309, ENSMUSG00000024833</t>
  </si>
  <si>
    <t xml:space="preserve">GO:0019884~antigen processing and presentation of exogenous antigen</t>
  </si>
  <si>
    <t xml:space="preserve">ENSMUSG00000024334, ENSMUSG00000037649, ENSMUSG00000024308, ENSMUSG00000078153, ENSMUSG00000022216, ENSMUSG00000079197, ENSMUSG00000079547, ENSMUSG00000037548</t>
  </si>
  <si>
    <t xml:space="preserve">GO:0003840~gamma-glutamyltransferase activity</t>
  </si>
  <si>
    <t xml:space="preserve">ENSMUSG00000006344, ENSMUSG00000006345, ENSMUSG00000040471</t>
  </si>
  <si>
    <t xml:space="preserve">GO:0005853~eukaryotic translation elongation factor 1 complex</t>
  </si>
  <si>
    <t xml:space="preserve">ENSMUSG00000025967, ENSMUSG00000071644, ENSMUSG00000055762</t>
  </si>
  <si>
    <t xml:space="preserve">GO:0042613~MHC class II protein complex</t>
  </si>
  <si>
    <t xml:space="preserve">ENSMUSG00000024334, ENSMUSG00000037649, ENSMUSG00000079547, ENSMUSG00000037548</t>
  </si>
  <si>
    <t xml:space="preserve">GO:0016594~glycine binding</t>
  </si>
  <si>
    <t xml:space="preserve">ENSMUSG00000002769, ENSMUSG00000001323, ENSMUSG00000000263</t>
  </si>
  <si>
    <t xml:space="preserve">GO:0005694~chromosome</t>
  </si>
  <si>
    <t xml:space="preserve">ENSMUSG00000069312, ENSMUSG00000049539, ENSMUSG00000036211, ENSMUSG00000068851, ENSMUSG00000069272, ENSMUSG00000068854, ENSMUSG00000044390, ENSMUSG00000024926, ENSMUSG00000002324, ENSMUSG00000058385, ENSMUSG00000075031, ENSMUSG00000018102, ENSMUSG00000024325, ENSMUSG00000063689, ENSMUSG00000025369, ENSMUSG00000021245, ENSMUSG00000052565, ENSMUSG00000038290, ENSMUSG00000002307, ENSMUSG00000068855, ENSMUSG00000058189, ENSMUSG00000000902, ENSMUSG00000024170, ENSMUSG00000028066, ENSMUSG00000026626, ENSMUSG00000038252, ENSMUSG00000070392, ENSMUSG00000063870, ENSMUSG00000036181, ENSMUSG00000064220, ENSMUSG00000063576, ENSMUSG00000024660, ENSMUSG00000022779, ENSMUSG00000068267, ENSMUSG00000069306, ENSMUSG00000025358, ENSMUSG00000069309, ENSMUSG00000024833</t>
  </si>
  <si>
    <t xml:space="preserve">GO:0005549~odorant binding</t>
  </si>
  <si>
    <t xml:space="preserve">ENSMUSG00000066153, ENSMUSG00000066154, ENSMUSG00000058523, ENSMUSG00000073839, ENSMUSG00000078689, ENSMUSG00000073834, ENSMUSG00000073832, ENSMUSG00000073830, ENSMUSG00000073842, ENSMUSG00000078680, ENSMUSG00000078687, ENSMUSG00000075142, ENSMUSG00000078675, ENSMUSG00000078688, ENSMUSG00000075140, ENSMUSG00000078686, ENSMUSG00000041333, ENSMUSG00000078683, ENSMUSG00000078672, ENSMUSG00000078673</t>
  </si>
  <si>
    <t xml:space="preserve">GO:0009101~glycoprotein biosynthetic process</t>
  </si>
  <si>
    <t xml:space="preserve">ENSMUSG00000023274, ENSMUSG00000040364, ENSMUSG00000026811, ENSMUSG00000039357, ENSMUSG00000032437, ENSMUSG00000079442, ENSMUSG00000036356, ENSMUSG00000079445, ENSMUSG00000026856, ENSMUSG00000067370, ENSMUSG00000037470, ENSMUSG00000045216, ENSMUSG00000055978, ENSMUSG00000042042, ENSMUSG00000039308</t>
  </si>
  <si>
    <t xml:space="preserve">GO:0004428~inositol or phosphatidylinositol kinase activity</t>
  </si>
  <si>
    <t xml:space="preserve">ENSMUSG00000028126, ENSMUSG00000032599, ENSMUSG00000046854, ENSMUSG00000038861, ENSMUSG00000025178, ENSMUSG00000021458</t>
  </si>
  <si>
    <t xml:space="preserve">GO:0046982~protein heterodimerization activity</t>
  </si>
  <si>
    <t xml:space="preserve">ENSMUSG00000024309, ENSMUSG00000041354, ENSMUSG00000003873, ENSMUSG00000020178, ENSMUSG00000021250, ENSMUSG00000024325, ENSMUSG00000024330, ENSMUSG00000051390, ENSMUSG00000007659, ENSMUSG00000025997, ENSMUSG00000024833, ENSMUSG00000002578, ENSMUSG00000073422</t>
  </si>
  <si>
    <t xml:space="preserve">GO:0006978~DNA damage response, signal transduction by p53 class mediator resulting in transcription of p21 class mediator</t>
  </si>
  <si>
    <t xml:space="preserve">ENSMUSG00000041147, ENSMUSG00000030330, ENSMUSG00000024926</t>
  </si>
  <si>
    <t xml:space="preserve">GO:0042772~DNA damage response, signal transduction resulting in transcription</t>
  </si>
  <si>
    <t xml:space="preserve">GO:0045087~innate immune response</t>
  </si>
  <si>
    <t xml:space="preserve">ENSMUSG00000079343, ENSMUSG00000024863, ENSMUSG00000028099, ENSMUSG00000033307, ENSMUSG00000026874, ENSMUSG00000037523, ENSMUSG00000045322, ENSMUSG00000055172, ENSMUSG00000013707, ENSMUSG00000023973, ENSMUSG00000025383, ENSMUSG00000038521, ENSMUSG00000038527, ENSMUSG00000026072</t>
  </si>
  <si>
    <t xml:space="preserve">GO:0005792~microsome</t>
  </si>
  <si>
    <t xml:space="preserve">ENSMUSG00000003053, ENSMUSG00000055980, ENSMUSG00000062624, ENSMUSG00000024308, ENSMUSG00000032932, ENSMUSG00000022445, ENSMUSG00000021248, ENSMUSG00000027983, ENSMUSG00000032808, ENSMUSG00000014372, ENSMUSG00000038213, ENSMUSG00000025002, ENSMUSG00000025003, ENSMUSG00000025004, ENSMUSG00000068085, ENSMUSG00000068086, ENSMUSG00000042248, ENSMUSG00000067225, ENSMUSG00000054827</t>
  </si>
  <si>
    <t xml:space="preserve">GO:0005795~Golgi stack</t>
  </si>
  <si>
    <t xml:space="preserve">ENSMUSG00000040451, ENSMUSG00000028126, ENSMUSG00000042042, ENSMUSG00000026878, ENSMUSG00000020541, ENSMUSG00000036356</t>
  </si>
  <si>
    <t xml:space="preserve">GO:0004415~hyalurononglucosaminidase activity</t>
  </si>
  <si>
    <t xml:space="preserve">ENSMUSG00000036091, ENSMUSG00000010051, ENSMUSG00000010047</t>
  </si>
  <si>
    <t xml:space="preserve">GO:0016755~transferase activity, transferring amino-acyl groups</t>
  </si>
  <si>
    <t xml:space="preserve">ENSMUSG00000006344, ENSMUSG00000006345, ENSMUSG00000040471, ENSMUSG00000027403</t>
  </si>
  <si>
    <t xml:space="preserve">GO:0003713~transcription coactivator activity</t>
  </si>
  <si>
    <t xml:space="preserve">ENSMUSG00000028066, ENSMUSG00000059995, ENSMUSG00000024309, ENSMUSG00000024330, ENSMUSG00000030330, ENSMUSG00000024325, ENSMUSG00000041354, ENSMUSG00000002307, ENSMUSG00000051390, ENSMUSG00000024926, ENSMUSG00000073422</t>
  </si>
  <si>
    <t xml:space="preserve">GO:0008138~protein tyrosine/serine/threonine phosphatase activity</t>
  </si>
  <si>
    <t xml:space="preserve">ENSMUSG00000027001, ENSMUSG00000063235, ENSMUSG00000027368, ENSMUSG00000053716, ENSMUSG00000053205, ENSMUSG00000071748, ENSMUSG00000013663</t>
  </si>
  <si>
    <t xml:space="preserve">GO:0010008~endosome membrane</t>
  </si>
  <si>
    <t xml:space="preserve">ENSMUSG00000025351, ENSMUSG00000020790, ENSMUSG00000037649, ENSMUSG00000020541, ENSMUSG00000037548, ENSMUSG00000020132</t>
  </si>
  <si>
    <t xml:space="preserve">GO:0044440~endosomal part</t>
  </si>
  <si>
    <t xml:space="preserve">GO:0042598~vesicular fraction</t>
  </si>
  <si>
    <t xml:space="preserve">GO:0005793~ER-Golgi intermediate compartment</t>
  </si>
  <si>
    <t xml:space="preserve">ENSMUSG00000037470, ENSMUSG00000024941, ENSMUSG00000037722, ENSMUSG00000024150</t>
  </si>
  <si>
    <t xml:space="preserve">GO:0048002~antigen processing and presentation of peptide antigen</t>
  </si>
  <si>
    <t xml:space="preserve">ENSMUSG00000024334, ENSMUSG00000038213, ENSMUSG00000037649, ENSMUSG00000024308, ENSMUSG00000006611, ENSMUSG00000079547, ENSMUSG00000037548</t>
  </si>
  <si>
    <t xml:space="preserve">GO:0002455~humoral immune response mediated by circulating immunoglobulin</t>
  </si>
  <si>
    <t xml:space="preserve">ENSMUSG00000055172, ENSMUSG00000053175, ENSMUSG00000024863, ENSMUSG00000079343, ENSMUSG00000038521, ENSMUSG00000038527, ENSMUSG00000026874</t>
  </si>
  <si>
    <t xml:space="preserve">GO:0045121~membrane raft</t>
  </si>
  <si>
    <t xml:space="preserve">ENSMUSG00000032839, ENSMUSG00000026880, ENSMUSG00000023274, ENSMUSG00000027748, ENSMUSG00000037936, ENSMUSG00000030341, ENSMUSG00000000409, ENSMUSG00000032562, ENSMUSG00000022770, ENSMUSG00000025178</t>
  </si>
  <si>
    <t xml:space="preserve">GO:0021545~cranial nerve development</t>
  </si>
  <si>
    <t xml:space="preserve">ENSMUSG00000048763, ENSMUSG00000018166, ENSMUSG00000075588, ENSMUSG00000022601, ENSMUSG00000018973</t>
  </si>
  <si>
    <t xml:space="preserve">GO:0030330~DNA damage response, signal transduction by p53 class mediator</t>
  </si>
  <si>
    <t xml:space="preserve">ENSMUSG00000041147, ENSMUSG00000030330, ENSMUSG00000053175, ENSMUSG00000024926, ENSMUSG00000033307</t>
  </si>
  <si>
    <t xml:space="preserve">GO:0007569~cell aging</t>
  </si>
  <si>
    <t xml:space="preserve">ENSMUSG00000007817, ENSMUSG00000041147, ENSMUSG00000026814, ENSMUSG00000033307, ENSMUSG00000024975, ENSMUSG00000000282</t>
  </si>
  <si>
    <t xml:space="preserve">GO:0043434~response to peptide hormone stimulus</t>
  </si>
  <si>
    <t xml:space="preserve">ENSMUSG00000055980, ENSMUSG00000057177, ENSMUSG00000079012, ENSMUSG00000066361, ENSMUSG00000041481, ENSMUSG00000004788, ENSMUSG00000020546, ENSMUSG00000066363, ENSMUSG00000021091, ENSMUSG00000004043, ENSMUSG00000058207, ENSMUSG00000002108</t>
  </si>
  <si>
    <t xml:space="preserve">GO:0006958~complement activation, classical pathway</t>
  </si>
  <si>
    <t xml:space="preserve">ENSMUSG00000055172, ENSMUSG00000024863, ENSMUSG00000079343, ENSMUSG00000038521, ENSMUSG00000038527, ENSMUSG00000026874</t>
  </si>
  <si>
    <t xml:space="preserve">GO:0009100~glycoprotein metabolic process</t>
  </si>
  <si>
    <t xml:space="preserve">ENSMUSG00000023274, ENSMUSG00000040364, ENSMUSG00000026811, ENSMUSG00000039357, ENSMUSG00000032437, ENSMUSG00000079442, ENSMUSG00000036356, ENSMUSG00000079445, ENSMUSG00000022770, ENSMUSG00000026856, ENSMUSG00000067370, ENSMUSG00000037470, ENSMUSG00000045216, ENSMUSG00000055978, ENSMUSG00000042042, ENSMUSG00000039308</t>
  </si>
  <si>
    <t xml:space="preserve">GO:0019882~antigen processing and presentation</t>
  </si>
  <si>
    <t xml:space="preserve">ENSMUSG00000024334, ENSMUSG00000038213, ENSMUSG00000024337, ENSMUSG00000037649, ENSMUSG00000024308, ENSMUSG00000006611, ENSMUSG00000078153, ENSMUSG00000022216, ENSMUSG00000079197, ENSMUSG00000079547, ENSMUSG00000037548, ENSMUSG00000003420</t>
  </si>
  <si>
    <t xml:space="preserve">GO:0003012~muscle system process</t>
  </si>
  <si>
    <t xml:space="preserve">ENSMUSG00000057003, ENSMUSG00000006457, ENSMUSG00000028464, ENSMUSG00000018379, ENSMUSG00000039824, ENSMUSG00000040712, ENSMUSG00000022770, ENSMUSG00000060680, ENSMUSG00000000263</t>
  </si>
  <si>
    <t xml:space="preserve">GO:0043413~biopolymer glycosylation</t>
  </si>
  <si>
    <t xml:space="preserve">ENSMUSG00000037470, ENSMUSG00000023274, ENSMUSG00000040364, ENSMUSG00000026811, ENSMUSG00000039357, ENSMUSG00000032437, ENSMUSG00000055978, ENSMUSG00000079442, ENSMUSG00000079445, ENSMUSG00000026856, ENSMUSG00000067370</t>
  </si>
  <si>
    <t xml:space="preserve">GO:0070085~glycosylation</t>
  </si>
  <si>
    <t xml:space="preserve">GO:0006486~protein amino acid glycosylation</t>
  </si>
  <si>
    <t xml:space="preserve">GO:0034622~cellular macromolecular complex assembly</t>
  </si>
  <si>
    <t xml:space="preserve">ENSMUSG00000049539, ENSMUSG00000069312, ENSMUSG00000036211, ENSMUSG00000069272, ENSMUSG00000068851, ENSMUSG00000068854, ENSMUSG00000058385, ENSMUSG00000020513, ENSMUSG00000075031, ENSMUSG00000018102, ENSMUSG00000027079, ENSMUSG00000063689, ENSMUSG00000052565, ENSMUSG00000068855, ENSMUSG00000058189, ENSMUSG00000038335, ENSMUSG00000022601, ENSMUSG00000027763, ENSMUSG00000068206, ENSMUSG00000070392, ENSMUSG00000036181, ENSMUSG00000064220, ENSMUSG00000002319, ENSMUSG00000069306, ENSMUSG00000069309</t>
  </si>
  <si>
    <t xml:space="preserve">GO:0051276~chromosome organization</t>
  </si>
  <si>
    <t xml:space="preserve">ENSMUSG00000069312, ENSMUSG00000049539, ENSMUSG00000036211, ENSMUSG00000030330, ENSMUSG00000037032, ENSMUSG00000068851, ENSMUSG00000069272, ENSMUSG00000068854, ENSMUSG00000055067, ENSMUSG00000024926, ENSMUSG00000034021, ENSMUSG00000002324, ENSMUSG00000027630, ENSMUSG00000058385, ENSMUSG00000003868, ENSMUSG00000075031, ENSMUSG00000018102, ENSMUSG00000024325, ENSMUSG00000008958, ENSMUSG00000063689, ENSMUSG00000025369, ENSMUSG00000021245, ENSMUSG00000052565, ENSMUSG00000038290, ENSMUSG00000068855, ENSMUSG00000058189, ENSMUSG00000000902, ENSMUSG00000038252, ENSMUSG00000070392, ENSMUSG00000063870, ENSMUSG00000036181, ENSMUSG00000064220, ENSMUSG00000024811, ENSMUSG00000059995, ENSMUSG00000041147, ENSMUSG00000069306, ENSMUSG00000071646, ENSMUSG00000069309</t>
  </si>
  <si>
    <t xml:space="preserve">GO:0006690~icosanoid metabolic process</t>
  </si>
  <si>
    <t xml:space="preserve">ENSMUSG00000020892, ENSMUSG00000030341, ENSMUSG00000006344, ENSMUSG00000061740, ENSMUSG00000031613, ENSMUSG00000021458</t>
  </si>
  <si>
    <t xml:space="preserve">GO:0006749~glutathione metabolic process</t>
  </si>
  <si>
    <t xml:space="preserve">ENSMUSG00000001663, ENSMUSG00000006344, ENSMUSG00000006345, ENSMUSG00000040471, ENSMUSG00000033318</t>
  </si>
  <si>
    <t xml:space="preserve">GO:0021675~nerve development</t>
  </si>
  <si>
    <t xml:space="preserve">GO:0002478~antigen processing and presentation of exogenous peptide antigen</t>
  </si>
  <si>
    <t xml:space="preserve">ENSMUSG00000024334, ENSMUSG00000037649, ENSMUSG00000024308, ENSMUSG00000079547, ENSMUSG00000037548</t>
  </si>
  <si>
    <t xml:space="preserve">GO:0040007~growth</t>
  </si>
  <si>
    <t xml:space="preserve">ENSMUSG00000030208, ENSMUSG00000021732, ENSMUSG00000052613, ENSMUSG00000007817, ENSMUSG00000027358, ENSMUSG00000039395, ENSMUSG00000040451, ENSMUSG00000039656, ENSMUSG00000037003, ENSMUSG00000024811, ENSMUSG00000047824, ENSMUSG00000041147, ENSMUSG00000025352, ENSMUSG00000015846, ENSMUSG00000022089, ENSMUSG00000007659, ENSMUSG00000006464, ENSMUSG00000038210, ENSMUSG00000013663</t>
  </si>
  <si>
    <t xml:space="preserve">GO:0006790~sulfur metabolic process</t>
  </si>
  <si>
    <t xml:space="preserve">ENSMUSG00000001663, ENSMUSG00000002769, ENSMUSG00000006344, ENSMUSG00000045216, ENSMUSG00000006345, ENSMUSG00000040471, ENSMUSG00000039308, ENSMUSG00000036356, ENSMUSG00000004043, ENSMUSG00000024899, ENSMUSG00000033318</t>
  </si>
  <si>
    <t xml:space="preserve">GO:0002009~morphogenesis of an epithelium</t>
  </si>
  <si>
    <t xml:space="preserve">ENSMUSG00000027002, ENSMUSG00000021732, ENSMUSG00000052613, ENSMUSG00000027358, ENSMUSG00000025217, ENSMUSG00000075588, ENSMUSG00000001288, ENSMUSG00000030110, ENSMUSG00000030123, ENSMUSG00000025231, ENSMUSG00000022770, ENSMUSG00000031523, ENSMUSG00000004791, ENSMUSG00000028463, ENSMUSG00000024986, ENSMUSG00000004043, ENSMUSG00000038210</t>
  </si>
  <si>
    <t xml:space="preserve">GO:0000956~nuclear-transcribed mRNA catabolic process</t>
  </si>
  <si>
    <t xml:space="preserve">ENSMUSG00000045817, ENSMUSG00000005682, ENSMUSG00000038290, ENSMUSG00000064030, ENSMUSG00000022774, ENSMUSG00000001415</t>
  </si>
  <si>
    <t xml:space="preserve">GO:0009952~anterior/posterior pattern formation</t>
  </si>
  <si>
    <t xml:space="preserve">ENSMUSG00000033837, ENSMUSG00000027002, ENSMUSG00000048763, ENSMUSG00000067336, ENSMUSG00000075588, ENSMUSG00000001288, ENSMUSG00000038236, ENSMUSG00000023781, ENSMUSG00000018973, ENSMUSG00000025491, ENSMUSG00000025352, ENSMUSG00000024325, ENSMUSG00000038227, ENSMUSG00000000938, ENSMUSG00000024986, ENSMUSG00000038210</t>
  </si>
  <si>
    <t xml:space="preserve">GO:0000184~nuclear-transcribed mRNA catabolic process, nonsense-mediated decay</t>
  </si>
  <si>
    <t xml:space="preserve">ENSMUSG00000005682, ENSMUSG00000038290, ENSMUSG00000064030, ENSMUSG00000022774, ENSMUSG00000001415</t>
  </si>
  <si>
    <t xml:space="preserve">GO:0006936~muscle contraction</t>
  </si>
  <si>
    <t xml:space="preserve">ENSMUSG00000057003, ENSMUSG00000006457, ENSMUSG00000028464, ENSMUSG00000018379, ENSMUSG00000039824, ENSMUSG00000022770, ENSMUSG00000060680, ENSMUSG00000000263</t>
  </si>
  <si>
    <t xml:space="preserve">GO:0002250~adaptive immune response</t>
  </si>
  <si>
    <t xml:space="preserve">ENSMUSG00000055172, ENSMUSG00000037649, ENSMUSG00000053175, ENSMUSG00000024863, ENSMUSG00000079343, ENSMUSG00000070427, ENSMUSG00000038521, ENSMUSG00000038527, ENSMUSG00000022770, ENSMUSG00000026874</t>
  </si>
  <si>
    <t xml:space="preserve">GO:0002460~adaptive immune response based on somatic recombination of immune receptors built from immunoglobulin superfamily domains</t>
  </si>
  <si>
    <t xml:space="preserve">GO:0006325~chromatin organization</t>
  </si>
  <si>
    <t xml:space="preserve">ENSMUSG00000049539, ENSMUSG00000069312, ENSMUSG00000036211, ENSMUSG00000030330, ENSMUSG00000037032, ENSMUSG00000068851, ENSMUSG00000069272, ENSMUSG00000068854, ENSMUSG00000055067, ENSMUSG00000024926, ENSMUSG00000027630, ENSMUSG00000058385, ENSMUSG00000003868, ENSMUSG00000075031, ENSMUSG00000018102, ENSMUSG00000024325, ENSMUSG00000008958, ENSMUSG00000063689, ENSMUSG00000025369, ENSMUSG00000052565, ENSMUSG00000068855, ENSMUSG00000058189, ENSMUSG00000000902, ENSMUSG00000070392, ENSMUSG00000063870, ENSMUSG00000036181, ENSMUSG00000064220, ENSMUSG00000059995, ENSMUSG00000069306, ENSMUSG00000071646, ENSMUSG00000069309</t>
  </si>
  <si>
    <t xml:space="preserve">GO:0006956~complement activation</t>
  </si>
  <si>
    <t xml:space="preserve">GO:0002541~activation of plasma proteins involved in acute inflammatory response</t>
  </si>
  <si>
    <t xml:space="preserve">GO:0033559~unsaturated fatty acid metabolic process</t>
  </si>
  <si>
    <t xml:space="preserve">GO:0019886~antigen processing and presentation of exogenous peptide antigen via MHC class II</t>
  </si>
  <si>
    <t xml:space="preserve">GO:0002495~antigen processing and presentation of peptide antigen via MHC class II</t>
  </si>
  <si>
    <t xml:space="preserve">GO:0007568~aging</t>
  </si>
  <si>
    <t xml:space="preserve">ENSMUSG00000004842, ENSMUSG00000007817, ENSMUSG00000041147, ENSMUSG00000026380, ENSMUSG00000026814, ENSMUSG00000033307, ENSMUSG00000024975, ENSMUSG00000000282</t>
  </si>
  <si>
    <t xml:space="preserve">GO:0032012~regulation of ARF protein signal transduction</t>
  </si>
  <si>
    <t xml:space="preserve">ENSMUSG00000017132, ENSMUSG00000027255, ENSMUSG00000038206, ENSMUSG00000037126, ENSMUSG00000011877, ENSMUSG00000029722</t>
  </si>
  <si>
    <t xml:space="preserve">GO:0006518~peptide metabolic process</t>
  </si>
  <si>
    <t xml:space="preserve">ENSMUSG00000001663, ENSMUSG00000024308, ENSMUSG00000006344, ENSMUSG00000006345, ENSMUSG00000040471, ENSMUSG00000033318</t>
  </si>
  <si>
    <t xml:space="preserve">GO:0006750~glutathione biosynthetic process</t>
  </si>
  <si>
    <t xml:space="preserve">GO:0044272~sulfur compound biosynthetic process</t>
  </si>
  <si>
    <t xml:space="preserve">ENSMUSG00000006344, ENSMUSG00000045216, ENSMUSG00000006345, ENSMUSG00000040471, ENSMUSG00000039308, ENSMUSG00000036356</t>
  </si>
  <si>
    <t xml:space="preserve">GO:0016064~immunoglobulin mediated immune response</t>
  </si>
  <si>
    <t xml:space="preserve">ENSMUSG00000055172, ENSMUSG00000037649, ENSMUSG00000053175, ENSMUSG00000024863, ENSMUSG00000079343, ENSMUSG00000038521, ENSMUSG00000038527, ENSMUSG00000026874</t>
  </si>
  <si>
    <t xml:space="preserve">GO:0002449~lymphocyte mediated immunity</t>
  </si>
  <si>
    <t xml:space="preserve">ENSMUSG00000055172, ENSMUSG00000037649, ENSMUSG00000053175, ENSMUSG00000024863, ENSMUSG00000079343, ENSMUSG00000038521, ENSMUSG00000038527, ENSMUSG00000022770, ENSMUSG00000026874</t>
  </si>
  <si>
    <t xml:space="preserve">GO:0006511~ubiquitin-dependent protein catabolic process</t>
  </si>
  <si>
    <t xml:space="preserve">ENSMUSG00000021901, ENSMUSG00000044308, ENSMUSG00000033909, ENSMUSG00000071533, ENSMUSG00000036712, ENSMUSG00000038429, ENSMUSG00000027630, ENSMUSG00000038206, ENSMUSG00000005682, ENSMUSG00000064145, ENSMUSG00000038545, ENSMUSG00000040525, ENSMUSG00000005262, ENSMUSG00000034235</t>
  </si>
  <si>
    <t xml:space="preserve">GO:0019220~regulation of phosphate metabolic process</t>
  </si>
  <si>
    <t xml:space="preserve">ENSMUSG00000039515, ENSMUSG00000032601, ENSMUSG00000020178, ENSMUSG00000032562, ENSMUSG00000040687, ENSMUSG00000024998, ENSMUSG00000027330, ENSMUSG00000055980, ENSMUSG00000068206, ENSMUSG00000027001, ENSMUSG00000038976, ENSMUSG00000023274, ENSMUSG00000027358, ENSMUSG00000067336, ENSMUSG00000028062, ENSMUSG00000003873, ENSMUSG00000042626, ENSMUSG00000018821, ENSMUSG00000031750, ENSMUSG00000022770, ENSMUSG00000027954, ENSMUSG00000025357, ENSMUSG00000001415, ENSMUSG00000030895, ENSMUSG00000024975</t>
  </si>
  <si>
    <t xml:space="preserve">GO:0051174~regulation of phosphorus metabolic process</t>
  </si>
  <si>
    <t xml:space="preserve">GO:0051188~cofactor biosynthetic process</t>
  </si>
  <si>
    <t xml:space="preserve">ENSMUSG00000032786, ENSMUSG00000028684, ENSMUSG00000020935, ENSMUSG00000006344, ENSMUSG00000042642, ENSMUSG00000006345, ENSMUSG00000040471, ENSMUSG00000033610, ENSMUSG00000003662, ENSMUSG00000009566</t>
  </si>
  <si>
    <t xml:space="preserve">GO:0048584~positive regulation of response to stimulus</t>
  </si>
  <si>
    <t xml:space="preserve">ENSMUSG00000021732, ENSMUSG00000037032, ENSMUSG00000037649, ENSMUSG00000079343, ENSMUSG00000024863, ENSMUSG00000030341, ENSMUSG00000024927, ENSMUSG00000028099, ENSMUSG00000026874, ENSMUSG00000055172, ENSMUSG00000030124, ENSMUSG00000000409, ENSMUSG00000038521, ENSMUSG00000030895, ENSMUSG00000030336, ENSMUSG00000038527, ENSMUSG00000004043</t>
  </si>
  <si>
    <t xml:space="preserve">GO:0051726~regulation of cell cycle</t>
  </si>
  <si>
    <t xml:space="preserve">ENSMUSG00000009681, ENSMUSG00000037032, ENSMUSG00000025217, ENSMUSG00000003873, ENSMUSG00000030451, ENSMUSG00000022770, ENSMUSG00000075334, ENSMUSG00000040687, ENSMUSG00000000282, ENSMUSG00000041147, ENSMUSG00000056917, ENSMUSG00000046861, ENSMUSG00000031613, ENSMUSG00000022601, ENSMUSG00000038545, ENSMUSG00000025374, ENSMUSG00000004043, ENSMUSG00000013663, ENSMUSG00000033762</t>
  </si>
  <si>
    <t xml:space="preserve">GO:0019724~B cell mediated immunity</t>
  </si>
  <si>
    <t xml:space="preserve">GO:0033674~positive regulation of kinase activity</t>
  </si>
  <si>
    <t xml:space="preserve">ENSMUSG00000068206, ENSMUSG00000055980, ENSMUSG00000028062, ENSMUSG00000042626, ENSMUSG00000018821, ENSMUSG00000020178, ENSMUSG00000032562, ENSMUSG00000022770, ENSMUSG00000040687, ENSMUSG00000024998, ENSMUSG00000027330, ENSMUSG00000027954, ENSMUSG00000025357</t>
  </si>
  <si>
    <t xml:space="preserve">GO:0051056~regulation of small GTPase mediated signal transduction</t>
  </si>
  <si>
    <t xml:space="preserve">ENSMUSG00000009681, ENSMUSG00000028068, ENSMUSG00000037126, ENSMUSG00000011877, ENSMUSG00000034412, ENSMUSG00000041354, ENSMUSG00000020745, ENSMUSG00000030134, ENSMUSG00000028059, ENSMUSG00000038351, ENSMUSG00000017132, ENSMUSG00000027255, ENSMUSG00000024998, ENSMUSG00000038206, ENSMUSG00000051517, ENSMUSG00000038167, ENSMUSG00000056917, ENSMUSG00000029722, ENSMUSG00000026721, ENSMUSG00000020143</t>
  </si>
  <si>
    <t xml:space="preserve">Supplemental table S4  Pathway analyses of genes in identified CNVRs</t>
  </si>
  <si>
    <t xml:space="preserve">P Value</t>
  </si>
  <si>
    <t xml:space="preserve">KEGG_PATHWAY</t>
  </si>
  <si>
    <t xml:space="preserve">mmu04740:Olfactory transduction</t>
  </si>
  <si>
    <t xml:space="preserve">ENSMUSG00000058071, ENSMUSG00000073953, ENSMUSG00000050085, ENSMUSG00000045150, ENSMUSG00000061241, ENSMUSG00000042894, ENSMUSG00000057151, ENSMUSG00000053287, ENSMUSG00000060742, ENSMUSG00000083947, ENSMUSG00000050251, ENSMUSG00000073956, ENSMUSG00000075177, ENSMUSG00000075176, ENSMUSG00000075179, ENSMUSG00000075178, ENSMUSG00000047626, ENSMUSG00000075172, ENSMUSG00000049372, ENSMUSG00000063188, ENSMUSG00000062914, ENSMUSG00000021820, ENSMUSG00000075175, ENSMUSG00000075174, ENSMUSG00000059910, ENSMUSG00000075171, ENSMUSG00000075170, ENSMUSG00000042796, ENSMUSG00000056995, ENSMUSG00000049573, ENSMUSG00000044025, ENSMUSG00000073942, ENSMUSG00000061972, ENSMUSG00000073944, ENSMUSG00000078420, ENSMUSG00000067187, ENSMUSG00000079239, ENSMUSG00000067186, ENSMUSG00000059874, ENSMUSG00000073949, ENSMUSG00000073946, ENSMUSG00000073945, ENSMUSG00000061777, ENSMUSG00000075169, ENSMUSG00000073948, ENSMUSG00000075168, ENSMUSG00000075167, ENSMUSG00000075166, ENSMUSG00000075061, ENSMUSG00000062239, ENSMUSG00000075163, ENSMUSG00000075161, ENSMUSG00000075065, ENSMUSG00000075160, ENSMUSG00000075064, ENSMUSG00000049052, ENSMUSG00000075063, ENSMUSG00000075062, ENSMUSG00000075067, ENSMUSG00000075066, ENSMUSG00000049894, ENSMUSG00000058513, ENSMUSG00000075113, ENSMUSG00000062629, ENSMUSG00000054940, ENSMUSG00000045132, ENSMUSG00000050023, ENSMUSG00000052920, ENSMUSG00000049618, ENSMUSG00000075194, ENSMUSG00000075197, ENSMUSG00000075196, ENSMUSG00000075117, ENSMUSG00000075114, ENSMUSG00000061367, ENSMUSG00000075190, ENSMUSG00000033850, ENSMUSG00000075193, ENSMUSG00000029184, ENSMUSG00000075380, ENSMUSG00000044985, ENSMUSG00000050015, ENSMUSG00000075186, ENSMUSG00000075185, ENSMUSG00000058114, ENSMUSG00000075189, ENSMUSG00000075188, ENSMUSG00000050431, ENSMUSG00000075182, ENSMUSG00000063137, ENSMUSG00000063452, ENSMUSG00000052818, ENSMUSG00000060663, ENSMUSG00000064121, ENSMUSG00000075136, ENSMUSG00000063660, ENSMUSG00000070875, ENSMUSG00000068547, ENSMUSG00000062608, ENSMUSG00000045792, ENSMUSG00000058304, ENSMUSG00000045392, ENSMUSG00000050613, ENSMUSG00000059379, ENSMUSG00000061295, ENSMUSG00000059112, ENSMUSG00000046975, ENSMUSG00000075127, ENSMUSG00000075126, ENSMUSG00000045202, ENSMUSG00000069421, ENSMUSG00000062337, ENSMUSG00000051362, ENSMUSG00000049011, ENSMUSG00000059429, ENSMUSG00000075121, ENSMUSG00000042869, ENSMUSG00000075221, ENSMUSG00000060827, ENSMUSG00000059623, ENSMUSG00000043892, ENSMUSG00000044454, ENSMUSG00000075220, ENSMUSG00000049018, ENSMUSG00000075159, ENSMUSG00000075219, ENSMUSG00000075158, ENSMUSG00000063715, ENSMUSG00000075218, ENSMUSG00000061336, ENSMUSG00000047545, ENSMUSG00000057735, ENSMUSG00000051118, ENSMUSG00000058802, ENSMUSG00000075211, ENSMUSG00000075210, ENSMUSG00000075209, ENSMUSG00000058251, ENSMUSG00000050281, ENSMUSG00000081724, ENSMUSG00000059687, ENSMUSG00000060089, ENSMUSG00000063994, ENSMUSG00000050603, ENSMUSG00000071065, ENSMUSG00000059030, ENSMUSG00000075142, ENSMUSG00000030897, ENSMUSG00000043312, ENSMUSG00000051313, ENSMUSG00000075140, ENSMUSG00000075143, ENSMUSG00000063173, ENSMUSG00000075144</t>
  </si>
  <si>
    <t xml:space="preserve">mmu05322:Systemic lupus erythematosus</t>
  </si>
  <si>
    <t xml:space="preserve">ENSMUSG00000069312, ENSMUSG00000037649, ENSMUSG00000069272, ENSMUSG00000068851, ENSMUSG00000068854, ENSMUSG00000079547, ENSMUSG00000037548, ENSMUSG00000058385, ENSMUSG00000075031, ENSMUSG00000018102, ENSMUSG00000063689, ENSMUSG00000068855, ENSMUSG00000058189, ENSMUSG00000020180, ENSMUSG00000070392, ENSMUSG00000079343, ENSMUSG00000064220, ENSMUSG00000068882, ENSMUSG00000026874, ENSMUSG00000024334, ENSMUSG00000006457, ENSMUSG00000055172, ENSMUSG00000069306, ENSMUSG00000038521, ENSMUSG00000069309</t>
  </si>
  <si>
    <t xml:space="preserve">mmu00591:Linoleic acid metabolism</t>
  </si>
  <si>
    <t xml:space="preserve">ENSMUSG00000074882, ENSMUSG00000003053, ENSMUSG00000062624, ENSMUSG00000067229, ENSMUSG00000042632, ENSMUSG00000032808, ENSMUSG00000027999, ENSMUSG00000025002, ENSMUSG00000025003, ENSMUSG00000025004, ENSMUSG00000067225, ENSMUSG00000042248, ENSMUSG00000067231, ENSMUSG00000054827</t>
  </si>
  <si>
    <t xml:space="preserve">mmu00982:Drug metabolism</t>
  </si>
  <si>
    <t xml:space="preserve">ENSMUSG00000074882, ENSMUSG00000003053, ENSMUSG00000062624, ENSMUSG00000067229, ENSMUSG00000022445, ENSMUSG00000032808, ENSMUSG00000033318, ENSMUSG00000014372, ENSMUSG00000001663, ENSMUSG00000025002, ENSMUSG00000025003, ENSMUSG00000025004, ENSMUSG00000061740, ENSMUSG00000068086, ENSMUSG00000042248, ENSMUSG00000067225, ENSMUSG00000067231, ENSMUSG00000054827</t>
  </si>
  <si>
    <t xml:space="preserve">mmu00590:Arachidonic acid metabolism</t>
  </si>
  <si>
    <t xml:space="preserve">ENSMUSG00000074882, ENSMUSG00000003053, ENSMUSG00000062624, ENSMUSG00000067229, ENSMUSG00000006344, ENSMUSG00000006345, ENSMUSG00000040471, ENSMUSG00000027983, ENSMUSG00000042632, ENSMUSG00000032808, ENSMUSG00000027999, ENSMUSG00000025002, ENSMUSG00000025003, ENSMUSG00000025004, ENSMUSG00000042248, ENSMUSG00000067225, ENSMUSG00000067231, ENSMUSG00000054827</t>
  </si>
  <si>
    <t xml:space="preserve">mmu00980:Metabolism of xenobiotics by cytochrome P450</t>
  </si>
  <si>
    <t xml:space="preserve">ENSMUSG00000074882, ENSMUSG00000003053, ENSMUSG00000062624, ENSMUSG00000067229, ENSMUSG00000011382, ENSMUSG00000032808, ENSMUSG00000033318, ENSMUSG00000001663, ENSMUSG00000025002, ENSMUSG00000025003, ENSMUSG00000025004, ENSMUSG00000067225, ENSMUSG00000042248, ENSMUSG00000067231, ENSMUSG00000054827</t>
  </si>
  <si>
    <t xml:space="preserve">mmu00830:Retinol metabolism</t>
  </si>
  <si>
    <t xml:space="preserve">ENSMUSG00000074882, ENSMUSG00000003053, ENSMUSG00000062624, ENSMUSG00000067229, ENSMUSG00000032808, ENSMUSG00000025350, ENSMUSG00000025002, ENSMUSG00000025003, ENSMUSG00000025004, ENSMUSG00000067225, ENSMUSG00000042248, ENSMUSG00000067231, ENSMUSG00000054827</t>
  </si>
  <si>
    <t xml:space="preserve">mmu00460:Cyanoamino acid metabolism</t>
  </si>
  <si>
    <t xml:space="preserve">Supplemental table S5   Previously reported QTLs overlapping with identified CNVRs</t>
  </si>
  <si>
    <t xml:space="preserve">Begin</t>
  </si>
  <si>
    <t xml:space="preserve">END</t>
  </si>
  <si>
    <t xml:space="preserve">QTL_ID</t>
  </si>
  <si>
    <t xml:space="preserve">QTL_Name</t>
  </si>
  <si>
    <t xml:space="preserve">Abbrev</t>
  </si>
  <si>
    <t xml:space="preserve">P-value</t>
  </si>
  <si>
    <t xml:space="preserve">F-value</t>
  </si>
  <si>
    <t xml:space="preserve">trait</t>
  </si>
  <si>
    <t xml:space="preserve">pubmed_id</t>
  </si>
  <si>
    <t xml:space="preserve">Chr.10</t>
  </si>
  <si>
    <t xml:space="preserve">QTL_ID=327</t>
  </si>
  <si>
    <t xml:space="preserve">Name="Average daily gain (weaning to 25 kg) 327"</t>
  </si>
  <si>
    <t xml:space="preserve">abbrev=ADG</t>
  </si>
  <si>
    <t xml:space="preserve">type=Suggestive</t>
  </si>
  <si>
    <t xml:space="preserve">F-value=10.93</t>
  </si>
  <si>
    <t xml:space="preserve">trait=Average daily gain (weaning to 25 kg)</t>
  </si>
  <si>
    <t xml:space="preserve">pubmed_id=ISU0002</t>
  </si>
  <si>
    <t xml:space="preserve">QTL_ID=472</t>
  </si>
  <si>
    <t xml:space="preserve">Name="Myristic acid percentage 472"</t>
  </si>
  <si>
    <t xml:space="preserve">abbrev=FA-C14:0</t>
  </si>
  <si>
    <t xml:space="preserve">P-value=0.0500</t>
  </si>
  <si>
    <t xml:space="preserve">F-value=8.61</t>
  </si>
  <si>
    <t xml:space="preserve">trait=Myristic acid percentage</t>
  </si>
  <si>
    <t xml:space="preserve">pubmed_id=14629115</t>
  </si>
  <si>
    <t xml:space="preserve">QTL_ID=544</t>
  </si>
  <si>
    <t xml:space="preserve">Name="Teat number 544"</t>
  </si>
  <si>
    <t xml:space="preserve">abbrev=TNUM</t>
  </si>
  <si>
    <t xml:space="preserve">F-value=20.55</t>
  </si>
  <si>
    <t xml:space="preserve">trait=Teat number</t>
  </si>
  <si>
    <t xml:space="preserve">pubmed_id=11048919</t>
  </si>
  <si>
    <t xml:space="preserve">QTL_ID=658</t>
  </si>
  <si>
    <t xml:space="preserve">Name="backfat (17 weeks of age) 658"</t>
  </si>
  <si>
    <t xml:space="preserve">abbrev=BF17w</t>
  </si>
  <si>
    <t xml:space="preserve">type=Significant</t>
  </si>
  <si>
    <t xml:space="preserve">F-value=5.69</t>
  </si>
  <si>
    <t xml:space="preserve">trait=backfat (17 weeks of age)</t>
  </si>
  <si>
    <t xml:space="preserve">pubmed_id=12081807</t>
  </si>
  <si>
    <t xml:space="preserve">QTL_ID=2898</t>
  </si>
  <si>
    <t xml:space="preserve">Name="average daily gain 2898"</t>
  </si>
  <si>
    <t xml:space="preserve">P-value=&lt;0.01</t>
  </si>
  <si>
    <t xml:space="preserve">trait=average daily gain</t>
  </si>
  <si>
    <t xml:space="preserve">pubmed_id=16415521</t>
  </si>
  <si>
    <t xml:space="preserve">QTL_ID=2899</t>
  </si>
  <si>
    <t xml:space="preserve">Name="average daily gain 2899"</t>
  </si>
  <si>
    <t xml:space="preserve">P-value=&lt;0.05</t>
  </si>
  <si>
    <t xml:space="preserve">QTL_ID=2919</t>
  </si>
  <si>
    <t xml:space="preserve">Name="Average backfat thickness 2919"</t>
  </si>
  <si>
    <t xml:space="preserve">abbrev=BFT</t>
  </si>
  <si>
    <t xml:space="preserve">trait=Average backfat thickness</t>
  </si>
  <si>
    <t xml:space="preserve">QTL_ID=2920</t>
  </si>
  <si>
    <t xml:space="preserve">Name="Average backfat thickness 2920"</t>
  </si>
  <si>
    <t xml:space="preserve">QTL_ID=5826</t>
  </si>
  <si>
    <t xml:space="preserve">Name="pH for Longissmus Dorsi 5826"</t>
  </si>
  <si>
    <t xml:space="preserve">abbrev=pH</t>
  </si>
  <si>
    <t xml:space="preserve">F-value=4.69</t>
  </si>
  <si>
    <t xml:space="preserve">trait=pH for Longissmus Dorsi</t>
  </si>
  <si>
    <t xml:space="preserve">pubmed_id=18791141</t>
  </si>
  <si>
    <t xml:space="preserve">QTL_ID=5838</t>
  </si>
  <si>
    <t xml:space="preserve">Name="45 min-24 h pH decline 5838"</t>
  </si>
  <si>
    <t xml:space="preserve">abbrev=PHDEC</t>
  </si>
  <si>
    <t xml:space="preserve">F-value=6.07</t>
  </si>
  <si>
    <t xml:space="preserve">trait=45 min-24 h pH decline</t>
  </si>
  <si>
    <t xml:space="preserve">QTL_ID=5893</t>
  </si>
  <si>
    <t xml:space="preserve">Name="3 hr-24 hr pH decline 5893"</t>
  </si>
  <si>
    <t xml:space="preserve">F-value=5.13</t>
  </si>
  <si>
    <t xml:space="preserve">trait=3 hr-24 hr pH decline</t>
  </si>
  <si>
    <t xml:space="preserve">QTL_ID=5896</t>
  </si>
  <si>
    <t xml:space="preserve">Name="9 hr-24 hr pH decline 5896"</t>
  </si>
  <si>
    <t xml:space="preserve">F-value=5.68</t>
  </si>
  <si>
    <t xml:space="preserve">trait=9 hr-24 hr pH decline</t>
  </si>
  <si>
    <t xml:space="preserve">QTL_ID=7190</t>
  </si>
  <si>
    <t xml:space="preserve">Name="Myristic acid percentage 7190"</t>
  </si>
  <si>
    <t xml:space="preserve">F-value=13.25</t>
  </si>
  <si>
    <t xml:space="preserve">pubmed_id=19133937</t>
  </si>
  <si>
    <t xml:space="preserve">QTL_ID=7199</t>
  </si>
  <si>
    <t xml:space="preserve">Name="Femur length 7199"</t>
  </si>
  <si>
    <t xml:space="preserve">abbrev=FEML</t>
  </si>
  <si>
    <t xml:space="preserve">P-value=&lt;0.10</t>
  </si>
  <si>
    <t xml:space="preserve">F-value=5.9</t>
  </si>
  <si>
    <t xml:space="preserve">trait=Femur length</t>
  </si>
  <si>
    <t xml:space="preserve">pubmed_id=18840302</t>
  </si>
  <si>
    <t xml:space="preserve">QTL_ID=7225</t>
  </si>
  <si>
    <t xml:space="preserve">Name="hematocrit 7225"</t>
  </si>
  <si>
    <t xml:space="preserve">abbrev=HCT</t>
  </si>
  <si>
    <t xml:space="preserve">F-value=13.5</t>
  </si>
  <si>
    <t xml:space="preserve">trait=hematocrit</t>
  </si>
  <si>
    <t xml:space="preserve">pubmed_id=18855049</t>
  </si>
  <si>
    <t xml:space="preserve">QTL_ID=7226</t>
  </si>
  <si>
    <t xml:space="preserve">Name="Hemoglobin 7226"</t>
  </si>
  <si>
    <t xml:space="preserve">abbrev=HGB</t>
  </si>
  <si>
    <t xml:space="preserve">F-value=16.3</t>
  </si>
  <si>
    <t xml:space="preserve">trait=Hemoglobin</t>
  </si>
  <si>
    <t xml:space="preserve">QTL_ID=7227</t>
  </si>
  <si>
    <t xml:space="preserve">Name="Mean corpuscular hemoglobin content 7227"</t>
  </si>
  <si>
    <t xml:space="preserve">abbrev=MCHC</t>
  </si>
  <si>
    <t xml:space="preserve">F-value=17.6</t>
  </si>
  <si>
    <t xml:space="preserve">trait=Mean corpuscular hemoglobin content</t>
  </si>
  <si>
    <t xml:space="preserve">QTL_ID=7228</t>
  </si>
  <si>
    <t xml:space="preserve">Name="Mean corpuscular volume 7228"</t>
  </si>
  <si>
    <t xml:space="preserve">abbrev=MCV</t>
  </si>
  <si>
    <t xml:space="preserve">F-value=14.0</t>
  </si>
  <si>
    <t xml:space="preserve">trait=Mean corpuscular volume</t>
  </si>
  <si>
    <t xml:space="preserve">QTL_ID=7243</t>
  </si>
  <si>
    <t xml:space="preserve">Name="Anal atresia 7243"</t>
  </si>
  <si>
    <t xml:space="preserve">abbrev=ANATR</t>
  </si>
  <si>
    <t xml:space="preserve">LODscore=1.0</t>
  </si>
  <si>
    <t xml:space="preserve">trait=Anal atresia</t>
  </si>
  <si>
    <t xml:space="preserve">pubmed_id=15834633</t>
  </si>
  <si>
    <t xml:space="preserve">QTL_ID=7257</t>
  </si>
  <si>
    <t xml:space="preserve">Name="Anal atresia 7257"</t>
  </si>
  <si>
    <t xml:space="preserve">P-value=0.0076</t>
  </si>
  <si>
    <t xml:space="preserve">QTL_ID=8936</t>
  </si>
  <si>
    <t xml:space="preserve">Name="leg score (hind) 8936"</t>
  </si>
  <si>
    <t xml:space="preserve">abbrev=LSCOREH</t>
  </si>
  <si>
    <t xml:space="preserve">F-value=3.70</t>
  </si>
  <si>
    <t xml:space="preserve">trait=leg score (hind)</t>
  </si>
  <si>
    <t xml:space="preserve">pubmed_id=ISU0038</t>
  </si>
  <si>
    <t xml:space="preserve">QTL_ID=9026</t>
  </si>
  <si>
    <t xml:space="preserve">Name="Cervical vertebra length 9026"</t>
  </si>
  <si>
    <t xml:space="preserve">abbrev=CVERTL</t>
  </si>
  <si>
    <t xml:space="preserve">F-value=10.7</t>
  </si>
  <si>
    <t xml:space="preserve">trait=Cervical vertebra length</t>
  </si>
  <si>
    <t xml:space="preserve">pubmed_id=19397518</t>
  </si>
  <si>
    <t xml:space="preserve">QTL_ID=9626</t>
  </si>
  <si>
    <t xml:space="preserve">Name="C3c concentration 9626"</t>
  </si>
  <si>
    <t xml:space="preserve">abbrev=C3C</t>
  </si>
  <si>
    <t xml:space="preserve">F-value=9.0</t>
  </si>
  <si>
    <t xml:space="preserve">trait=C3c concentration</t>
  </si>
  <si>
    <t xml:space="preserve">pubmed_id=19490209</t>
  </si>
  <si>
    <t xml:space="preserve">QTL_ID=9627</t>
  </si>
  <si>
    <t xml:space="preserve">Name="C3c concentration 9627"</t>
  </si>
  <si>
    <t xml:space="preserve">QTL_ID=11847</t>
  </si>
  <si>
    <t xml:space="preserve">Name="leg score (hind) 11847"</t>
  </si>
  <si>
    <t xml:space="preserve">F-value=3.1</t>
  </si>
  <si>
    <t xml:space="preserve">pubmed_id=20163669</t>
  </si>
  <si>
    <t xml:space="preserve">QTL_ID=13308</t>
  </si>
  <si>
    <t xml:space="preserve">Name="Cervical vertebra length 13308"</t>
  </si>
  <si>
    <t xml:space="preserve">F-value=9.9</t>
  </si>
  <si>
    <t xml:space="preserve">pubmed_id=20528845</t>
  </si>
  <si>
    <t xml:space="preserve">QTL_ID=13317</t>
  </si>
  <si>
    <t xml:space="preserve">Name="Cervical vertebra length 13317"</t>
  </si>
  <si>
    <t xml:space="preserve">F-value=8.6</t>
  </si>
  <si>
    <t xml:space="preserve">QTL_ID=13349</t>
  </si>
  <si>
    <t xml:space="preserve">Name="Cervical vertebra length 13349"</t>
  </si>
  <si>
    <t xml:space="preserve">Chr.11</t>
  </si>
  <si>
    <t xml:space="preserve">QTL_ID=68</t>
  </si>
  <si>
    <t xml:space="preserve">Name="Carcass length 68"</t>
  </si>
  <si>
    <t xml:space="preserve">abbrev=CRCL</t>
  </si>
  <si>
    <t xml:space="preserve">F-value=5.72</t>
  </si>
  <si>
    <t xml:space="preserve">trait=Carcass length</t>
  </si>
  <si>
    <t xml:space="preserve">pubmed_id=11471058</t>
  </si>
  <si>
    <t xml:space="preserve">QTL_ID=108</t>
  </si>
  <si>
    <t xml:space="preserve">Name="Drip loss 108"</t>
  </si>
  <si>
    <t xml:space="preserve">abbrev=DRIPL</t>
  </si>
  <si>
    <t xml:space="preserve">F-value=5.95</t>
  </si>
  <si>
    <t xml:space="preserve">trait=Drip loss</t>
  </si>
  <si>
    <t xml:space="preserve">pubmed_id=11471059</t>
  </si>
  <si>
    <t xml:space="preserve">QTL_ID=4301</t>
  </si>
  <si>
    <t xml:space="preserve">Name="Loin muscle depth 4301"</t>
  </si>
  <si>
    <t xml:space="preserve">abbrev=LMDEP</t>
  </si>
  <si>
    <t xml:space="preserve">P-value=0.028</t>
  </si>
  <si>
    <t xml:space="preserve">trait=Loin muscle depth</t>
  </si>
  <si>
    <t xml:space="preserve">pubmed_id=17179536</t>
  </si>
  <si>
    <t xml:space="preserve">QTL_ID=4302</t>
  </si>
  <si>
    <t xml:space="preserve">Name="Loin muscle depth 4302"</t>
  </si>
  <si>
    <t xml:space="preserve">QTL_ID=4303</t>
  </si>
  <si>
    <t xml:space="preserve">Name="Lean meat percentage 4303"</t>
  </si>
  <si>
    <t xml:space="preserve">abbrev=LEANP</t>
  </si>
  <si>
    <t xml:space="preserve">P-value=0.037</t>
  </si>
  <si>
    <t xml:space="preserve">trait=Lean meat percentage</t>
  </si>
  <si>
    <t xml:space="preserve">QTL_ID=4304</t>
  </si>
  <si>
    <t xml:space="preserve">Name="Lean meat percentage 4304"</t>
  </si>
  <si>
    <t xml:space="preserve">QTL_ID=4305</t>
  </si>
  <si>
    <t xml:space="preserve">Name="average daily gain 4305"</t>
  </si>
  <si>
    <t xml:space="preserve">P-value=0.025</t>
  </si>
  <si>
    <t xml:space="preserve">QTL_ID=4306</t>
  </si>
  <si>
    <t xml:space="preserve">Name="average daily gain 4306"</t>
  </si>
  <si>
    <t xml:space="preserve">QTL_ID=4307</t>
  </si>
  <si>
    <t xml:space="preserve">Name="average daily gain 4307"</t>
  </si>
  <si>
    <t xml:space="preserve">QTL_ID=4308</t>
  </si>
  <si>
    <t xml:space="preserve">Name="CIE-a* 4308"</t>
  </si>
  <si>
    <t xml:space="preserve">abbrev=CIEa</t>
  </si>
  <si>
    <t xml:space="preserve">trait=CIE-a*</t>
  </si>
  <si>
    <t xml:space="preserve">QTL_ID=4309</t>
  </si>
  <si>
    <t xml:space="preserve">Name="CIE-b* 4309"</t>
  </si>
  <si>
    <t xml:space="preserve">abbrev=CIEb</t>
  </si>
  <si>
    <t xml:space="preserve">trait=CIE-b*</t>
  </si>
  <si>
    <t xml:space="preserve">QTL_ID=4310</t>
  </si>
  <si>
    <t xml:space="preserve">Name="CIE-b* 4310"</t>
  </si>
  <si>
    <t xml:space="preserve">QTL_ID=4311</t>
  </si>
  <si>
    <t xml:space="preserve">Name="CIE-b* 4311"</t>
  </si>
  <si>
    <t xml:space="preserve">QTL_ID=4316</t>
  </si>
  <si>
    <t xml:space="preserve">Name="Outside ham weight 4316"</t>
  </si>
  <si>
    <t xml:space="preserve">abbrev=OHAM</t>
  </si>
  <si>
    <t xml:space="preserve">trait=Outside ham weight</t>
  </si>
  <si>
    <t xml:space="preserve">QTL_ID=4317</t>
  </si>
  <si>
    <t xml:space="preserve">Name="Ham meat weight 4317"</t>
  </si>
  <si>
    <t xml:space="preserve">abbrev=HMEATWT</t>
  </si>
  <si>
    <t xml:space="preserve">P-value=0.017</t>
  </si>
  <si>
    <t xml:space="preserve">trait=Ham meat weight</t>
  </si>
  <si>
    <t xml:space="preserve">QTL_ID=4318</t>
  </si>
  <si>
    <t xml:space="preserve">Name="Loin weight 4318"</t>
  </si>
  <si>
    <t xml:space="preserve">abbrev=LOINWT</t>
  </si>
  <si>
    <t xml:space="preserve">P-value=0.042</t>
  </si>
  <si>
    <t xml:space="preserve">trait=Loin weight</t>
  </si>
  <si>
    <t xml:space="preserve">QTL_ID=4319</t>
  </si>
  <si>
    <t xml:space="preserve">Name="Loin meat weight 4319"</t>
  </si>
  <si>
    <t xml:space="preserve">abbrev=LOINMWT</t>
  </si>
  <si>
    <t xml:space="preserve">trait=Loin meat weight</t>
  </si>
  <si>
    <t xml:space="preserve">QTL_ID=5578</t>
  </si>
  <si>
    <t xml:space="preserve">Name="Estrone, laboratory 5578"</t>
  </si>
  <si>
    <t xml:space="preserve">abbrev=ESTR</t>
  </si>
  <si>
    <t xml:space="preserve">F-value=4.4</t>
  </si>
  <si>
    <t xml:space="preserve">trait=Estrone, laboratory</t>
  </si>
  <si>
    <t xml:space="preserve">pubmed_id=18304368</t>
  </si>
  <si>
    <t xml:space="preserve">QTL_ID=5579</t>
  </si>
  <si>
    <t xml:space="preserve">Name="androstenone, laboratory 5579"</t>
  </si>
  <si>
    <t xml:space="preserve">abbrev=ANDR</t>
  </si>
  <si>
    <t xml:space="preserve">F-value=5.4</t>
  </si>
  <si>
    <t xml:space="preserve">trait=androstenone, laboratory</t>
  </si>
  <si>
    <t xml:space="preserve">QTL_ID=8761</t>
  </si>
  <si>
    <t xml:space="preserve">Name="Umbilical hernia 8761"</t>
  </si>
  <si>
    <t xml:space="preserve">abbrev=UMBHERN</t>
  </si>
  <si>
    <t xml:space="preserve">P-value=0.013</t>
  </si>
  <si>
    <t xml:space="preserve">trait=Umbilical hernia</t>
  </si>
  <si>
    <t xml:space="preserve">pubmed_id=19359506</t>
  </si>
  <si>
    <t xml:space="preserve">QTL_ID=227</t>
  </si>
  <si>
    <t xml:space="preserve">Name="pH 24 hr post-mortem (loin) 227"</t>
  </si>
  <si>
    <t xml:space="preserve">F-value=8.15</t>
  </si>
  <si>
    <t xml:space="preserve">trait=pH 24 hr post-mortem (loin)</t>
  </si>
  <si>
    <t xml:space="preserve">pubmed_id=11768109</t>
  </si>
  <si>
    <t xml:space="preserve">QTL_ID=422</t>
  </si>
  <si>
    <t xml:space="preserve">Name="Backfat weight 422"</t>
  </si>
  <si>
    <t xml:space="preserve">abbrev=BFW</t>
  </si>
  <si>
    <t xml:space="preserve">F-value=6.10</t>
  </si>
  <si>
    <t xml:space="preserve">trait=Backfat weight</t>
  </si>
  <si>
    <t xml:space="preserve">pubmed_id=12486399</t>
  </si>
  <si>
    <t xml:space="preserve">QTL_ID=423</t>
  </si>
  <si>
    <t xml:space="preserve">Name="Percentage of backfat and leaf fat in carcass 423"</t>
  </si>
  <si>
    <t xml:space="preserve">abbrev=BLFATP</t>
  </si>
  <si>
    <t xml:space="preserve">F-value=6.50</t>
  </si>
  <si>
    <t xml:space="preserve">trait=Percentage of backfat and leaf fat in carcass</t>
  </si>
  <si>
    <t xml:space="preserve">QTL_ID=424</t>
  </si>
  <si>
    <t xml:space="preserve">Name="Belly weight 424"</t>
  </si>
  <si>
    <t xml:space="preserve">abbrev=BELLYWT</t>
  </si>
  <si>
    <t xml:space="preserve">F-value=6.40</t>
  </si>
  <si>
    <t xml:space="preserve">trait=Belly weight</t>
  </si>
  <si>
    <t xml:space="preserve">QTL_ID=425</t>
  </si>
  <si>
    <t xml:space="preserve">Name="Backfat thickness between 3rd and 4th rib 425"</t>
  </si>
  <si>
    <t xml:space="preserve">abbrev=34RIBBFT</t>
  </si>
  <si>
    <t xml:space="preserve">F-value=6.20</t>
  </si>
  <si>
    <t xml:space="preserve">trait=Backfat thickness between 3rd and 4th rib</t>
  </si>
  <si>
    <t xml:space="preserve">QTL_ID=487</t>
  </si>
  <si>
    <t xml:space="preserve">Name="Basal cortisol level 487"</t>
  </si>
  <si>
    <t xml:space="preserve">abbrev=CORT1</t>
  </si>
  <si>
    <t xml:space="preserve">F-value=7.90</t>
  </si>
  <si>
    <t xml:space="preserve">trait=Basal cortisol level</t>
  </si>
  <si>
    <t xml:space="preserve">pubmed_id=12350005</t>
  </si>
  <si>
    <t xml:space="preserve">QTL_ID=578</t>
  </si>
  <si>
    <t xml:space="preserve">Name="Number of fully formed pigs 578"</t>
  </si>
  <si>
    <t xml:space="preserve">abbrev=NFF</t>
  </si>
  <si>
    <t xml:space="preserve">LODscore=2.800</t>
  </si>
  <si>
    <t xml:space="preserve">trait=Number of fully formed pigs</t>
  </si>
  <si>
    <t xml:space="preserve">pubmed_id=11263822</t>
  </si>
  <si>
    <t xml:space="preserve">QTL_ID=579</t>
  </si>
  <si>
    <t xml:space="preserve">Name="Total number born alive 579"</t>
  </si>
  <si>
    <t xml:space="preserve">abbrev=NBA</t>
  </si>
  <si>
    <t xml:space="preserve">LODscore=2.540</t>
  </si>
  <si>
    <t xml:space="preserve">trait=Total number born alive</t>
  </si>
  <si>
    <t xml:space="preserve">QTL_ID=586</t>
  </si>
  <si>
    <t xml:space="preserve">Name="Teat number 586"</t>
  </si>
  <si>
    <t xml:space="preserve">LODscore=3.250</t>
  </si>
  <si>
    <t xml:space="preserve">QTL_ID=1115</t>
  </si>
  <si>
    <t xml:space="preserve">Name="Body weight (slaughter) 1115"</t>
  </si>
  <si>
    <t xml:space="preserve">abbrev=ENDWT</t>
  </si>
  <si>
    <t xml:space="preserve">F-value=7.8</t>
  </si>
  <si>
    <t xml:space="preserve">trait=Body weight (slaughter)</t>
  </si>
  <si>
    <t xml:space="preserve">pubmed_id=ISU0017</t>
  </si>
  <si>
    <t xml:space="preserve">QTL_ID=1116</t>
  </si>
  <si>
    <t xml:space="preserve">Name="Loin and neck meat weight 1116"</t>
  </si>
  <si>
    <t xml:space="preserve">abbrev=LNWT</t>
  </si>
  <si>
    <t xml:space="preserve">F-value=6.5</t>
  </si>
  <si>
    <t xml:space="preserve">trait=Loin and neck meat weight</t>
  </si>
  <si>
    <t xml:space="preserve">QTL_ID=1117</t>
  </si>
  <si>
    <t xml:space="preserve">Name="Average backfat thickness 1117"</t>
  </si>
  <si>
    <t xml:space="preserve">F-value=6.3</t>
  </si>
  <si>
    <t xml:space="preserve">QTL_ID=1118</t>
  </si>
  <si>
    <t xml:space="preserve">Name="Feed Intake 1118"</t>
  </si>
  <si>
    <t xml:space="preserve">abbrev=FEEDIN</t>
  </si>
  <si>
    <t xml:space="preserve">F-value=6.1</t>
  </si>
  <si>
    <t xml:space="preserve">trait=Feed Intake</t>
  </si>
  <si>
    <t xml:space="preserve">QTL_ID=2816</t>
  </si>
  <si>
    <t xml:space="preserve">Name="Proportion of muscle fibers 2816"</t>
  </si>
  <si>
    <t xml:space="preserve">abbrev=PROMF</t>
  </si>
  <si>
    <t xml:space="preserve">F-value=4.2</t>
  </si>
  <si>
    <t xml:space="preserve">trait=Proportion of muscle fibers</t>
  </si>
  <si>
    <t xml:space="preserve">pubmed_id=16526961</t>
  </si>
  <si>
    <t xml:space="preserve">QTL_ID=2817</t>
  </si>
  <si>
    <t xml:space="preserve">Name="Proportion of muscle fibers 2817"</t>
  </si>
  <si>
    <t xml:space="preserve">F-value=4.9</t>
  </si>
  <si>
    <t xml:space="preserve">QTL_ID=2921</t>
  </si>
  <si>
    <t xml:space="preserve">Name="Average backfat thickness 2921"</t>
  </si>
  <si>
    <t xml:space="preserve">QTL_ID=2954</t>
  </si>
  <si>
    <t xml:space="preserve">Name="Meat color score 2954"</t>
  </si>
  <si>
    <t xml:space="preserve">abbrev=mcolor</t>
  </si>
  <si>
    <t xml:space="preserve">P-value=0.015</t>
  </si>
  <si>
    <t xml:space="preserve">trait=Meat color score</t>
  </si>
  <si>
    <t xml:space="preserve">pubmed_id=16174342</t>
  </si>
  <si>
    <t xml:space="preserve">QTL_ID=2955</t>
  </si>
  <si>
    <t xml:space="preserve">Name="Drip loss 2955"</t>
  </si>
  <si>
    <t xml:space="preserve">QTL_ID=3069</t>
  </si>
  <si>
    <t xml:space="preserve">Name="Loin weight 3069"</t>
  </si>
  <si>
    <t xml:space="preserve">P-value=0.0031</t>
  </si>
  <si>
    <t xml:space="preserve">pubmed_id=16543555</t>
  </si>
  <si>
    <t xml:space="preserve">QTL_ID=3070</t>
  </si>
  <si>
    <t xml:space="preserve">Name="Loin muscle depth 3070"</t>
  </si>
  <si>
    <t xml:space="preserve">P-value=0.0361</t>
  </si>
  <si>
    <t xml:space="preserve">QTL_ID=3071</t>
  </si>
  <si>
    <t xml:space="preserve">Name="Loin meat weight 3071"</t>
  </si>
  <si>
    <t xml:space="preserve">P-value=0.0266</t>
  </si>
  <si>
    <t xml:space="preserve">QTL_ID=3209</t>
  </si>
  <si>
    <t xml:space="preserve">Name="body weight (19 weeks) 3209"</t>
  </si>
  <si>
    <t xml:space="preserve">abbrev=Wt</t>
  </si>
  <si>
    <t xml:space="preserve">F-value=4.36</t>
  </si>
  <si>
    <t xml:space="preserve">trait=body weight (19 weeks)</t>
  </si>
  <si>
    <t xml:space="preserve">pubmed_id=17965327</t>
  </si>
  <si>
    <t xml:space="preserve">QTL_ID=3210</t>
  </si>
  <si>
    <t xml:space="preserve">Name="Backfat at last rib (19 weeks) 3210"</t>
  </si>
  <si>
    <t xml:space="preserve">abbrev=19LRIBF</t>
  </si>
  <si>
    <t xml:space="preserve">F-value=6.34</t>
  </si>
  <si>
    <t xml:space="preserve">trait=Backfat at last rib (19 weeks)</t>
  </si>
  <si>
    <t xml:space="preserve">QTL_ID=3211</t>
  </si>
  <si>
    <t xml:space="preserve">Name="Backfat at tenth rib (22 weeks) 3211"</t>
  </si>
  <si>
    <t xml:space="preserve">abbrev=2210RIBBF</t>
  </si>
  <si>
    <t xml:space="preserve">F-value=3.8</t>
  </si>
  <si>
    <t xml:space="preserve">trait=Backfat at tenth rib (22 weeks)</t>
  </si>
  <si>
    <t xml:space="preserve">QTL_ID=3218</t>
  </si>
  <si>
    <t xml:space="preserve">Name="Backfat at tenth rib (19 weeks) 3218"</t>
  </si>
  <si>
    <t xml:space="preserve">abbrev=1910RIBBF</t>
  </si>
  <si>
    <t xml:space="preserve">F-value=5.25</t>
  </si>
  <si>
    <t xml:space="preserve">trait=Backfat at tenth rib (19 weeks)</t>
  </si>
  <si>
    <t xml:space="preserve">QTL_ID=3220</t>
  </si>
  <si>
    <t xml:space="preserve">Name="Backfat at last rib  (10 weeks) 3220"</t>
  </si>
  <si>
    <t xml:space="preserve">abbrev=10LRIBF</t>
  </si>
  <si>
    <t xml:space="preserve">F-value=3.97</t>
  </si>
  <si>
    <t xml:space="preserve">trait=Backfat at last rib  (10 weeks)</t>
  </si>
  <si>
    <t xml:space="preserve">QTL_ID=3281</t>
  </si>
  <si>
    <t xml:space="preserve">Name="45 min-24 h pH decline 3281"</t>
  </si>
  <si>
    <t xml:space="preserve">LODscore=2.45</t>
  </si>
  <si>
    <t xml:space="preserve">pubmed_id=17965326</t>
  </si>
  <si>
    <t xml:space="preserve">QTL_ID=3282</t>
  </si>
  <si>
    <t xml:space="preserve">Name="Fat ratio (percentage) 3282"</t>
  </si>
  <si>
    <t xml:space="preserve">abbrev=FP</t>
  </si>
  <si>
    <t xml:space="preserve">LODscore=3.07</t>
  </si>
  <si>
    <t xml:space="preserve">F-value=4.78</t>
  </si>
  <si>
    <t xml:space="preserve">trait=Fat ratio (percentage)</t>
  </si>
  <si>
    <t xml:space="preserve">QTL_ID=3283</t>
  </si>
  <si>
    <t xml:space="preserve">Name="Moisture 3283"</t>
  </si>
  <si>
    <t xml:space="preserve">abbrev=MOIST</t>
  </si>
  <si>
    <t xml:space="preserve">LODscore=3.01</t>
  </si>
  <si>
    <t xml:space="preserve">trait=Moisture</t>
  </si>
  <si>
    <t xml:space="preserve">QTL_ID=3319</t>
  </si>
  <si>
    <t xml:space="preserve">Name="Lipid content 3319"</t>
  </si>
  <si>
    <t xml:space="preserve">abbrev=LC</t>
  </si>
  <si>
    <t xml:space="preserve">F-value=5.30</t>
  </si>
  <si>
    <t xml:space="preserve">trait=Lipid content</t>
  </si>
  <si>
    <t xml:space="preserve">QTL_ID=3657</t>
  </si>
  <si>
    <t xml:space="preserve">Name="Backfat intercept at tenth rib 3657"</t>
  </si>
  <si>
    <t xml:space="preserve">abbrev=10thribBFI</t>
  </si>
  <si>
    <t xml:space="preserve">F-value=7.0</t>
  </si>
  <si>
    <t xml:space="preserve">trait=Backfat intercept at tenth rib</t>
  </si>
  <si>
    <t xml:space="preserve">QTL_ID=3823</t>
  </si>
  <si>
    <t xml:space="preserve">Name="Carcass length 3823"</t>
  </si>
  <si>
    <t xml:space="preserve">F-value=14.4</t>
  </si>
  <si>
    <t xml:space="preserve">pubmed_id=15318717</t>
  </si>
  <si>
    <t xml:space="preserve">QTL_ID=3898</t>
  </si>
  <si>
    <t xml:space="preserve">Name="average daily gain (35-55 kg) 3898"</t>
  </si>
  <si>
    <t xml:space="preserve">F-value=5.1</t>
  </si>
  <si>
    <t xml:space="preserve">trait=average daily gain (35-55 kg)</t>
  </si>
  <si>
    <t xml:space="preserve">pubmed_id=16075373</t>
  </si>
  <si>
    <t xml:space="preserve">QTL_ID=3899</t>
  </si>
  <si>
    <t xml:space="preserve">Name="feed intake (35-55 kg) 3899"</t>
  </si>
  <si>
    <t xml:space="preserve">abbrev=feedin</t>
  </si>
  <si>
    <t xml:space="preserve">F-value=5.2</t>
  </si>
  <si>
    <t xml:space="preserve">trait=feed intake (35-55 kg)</t>
  </si>
  <si>
    <t xml:space="preserve">QTL_ID=3900</t>
  </si>
  <si>
    <t xml:space="preserve">Name="Feed conversion ratio (55-80 kg) 3900"</t>
  </si>
  <si>
    <t xml:space="preserve">abbrev=FEEDCON</t>
  </si>
  <si>
    <t xml:space="preserve">trait=Feed conversion ratio (55-80 kg)</t>
  </si>
  <si>
    <t xml:space="preserve">QTL_ID=5914</t>
  </si>
  <si>
    <t xml:space="preserve">Name="Time spent drinking 5914"</t>
  </si>
  <si>
    <t xml:space="preserve">abbrev=DRINKT</t>
  </si>
  <si>
    <t xml:space="preserve">F-value=6.44</t>
  </si>
  <si>
    <t xml:space="preserve">trait=Time spent drinking</t>
  </si>
  <si>
    <t xml:space="preserve">pubmed_id=19291137</t>
  </si>
  <si>
    <t xml:space="preserve">QTL_ID=5923</t>
  </si>
  <si>
    <t xml:space="preserve">Name="Time spent socializing 5923"</t>
  </si>
  <si>
    <t xml:space="preserve">abbrev=SOCT</t>
  </si>
  <si>
    <t xml:space="preserve">F-value=7.28</t>
  </si>
  <si>
    <t xml:space="preserve">trait=Time spent socializing</t>
  </si>
  <si>
    <t xml:space="preserve">QTL_ID=7020</t>
  </si>
  <si>
    <t xml:space="preserve">Name="Percentage type IIb fibers 7020"</t>
  </si>
  <si>
    <t xml:space="preserve">abbrev=FIB2BP</t>
  </si>
  <si>
    <t xml:space="preserve">P-value=0.0057</t>
  </si>
  <si>
    <t xml:space="preserve">trait=Percentage type IIb fibers</t>
  </si>
  <si>
    <t xml:space="preserve">pubmed_id=18641172</t>
  </si>
  <si>
    <t xml:space="preserve">QTL_ID=7023</t>
  </si>
  <si>
    <t xml:space="preserve">Name="Percentage type IIb fibers 7023"</t>
  </si>
  <si>
    <t xml:space="preserve">P-value=0.0073</t>
  </si>
  <si>
    <t xml:space="preserve">QTL_ID=7027</t>
  </si>
  <si>
    <t xml:space="preserve">Name="Percentage type I fibers 7027"</t>
  </si>
  <si>
    <t xml:space="preserve">abbrev=FIB1P</t>
  </si>
  <si>
    <t xml:space="preserve">P-value=0.000031</t>
  </si>
  <si>
    <t xml:space="preserve">trait=Percentage type I fibers</t>
  </si>
  <si>
    <t xml:space="preserve">QTL_ID=7030</t>
  </si>
  <si>
    <t xml:space="preserve">Name="Percentage type IIa fibers 7030"</t>
  </si>
  <si>
    <t xml:space="preserve">abbrev=FIB2AP</t>
  </si>
  <si>
    <t xml:space="preserve">P-value=0.00052</t>
  </si>
  <si>
    <t xml:space="preserve">trait=Percentage type IIa fibers</t>
  </si>
  <si>
    <t xml:space="preserve">QTL_ID=7042</t>
  </si>
  <si>
    <t xml:space="preserve">Name="Percentage type IIb fibers 7042"</t>
  </si>
  <si>
    <t xml:space="preserve">F-value=0.00007</t>
  </si>
  <si>
    <t xml:space="preserve">QTL_ID=7200</t>
  </si>
  <si>
    <t xml:space="preserve">Name="Femur bone mineral density 7200"</t>
  </si>
  <si>
    <t xml:space="preserve">abbrev=FBMD</t>
  </si>
  <si>
    <t xml:space="preserve">trait=Femur bone mineral density</t>
  </si>
  <si>
    <t xml:space="preserve">QTL_ID=8893</t>
  </si>
  <si>
    <t xml:space="preserve">Name="Ear area 8893"</t>
  </si>
  <si>
    <t xml:space="preserve">abbrev=EAREA</t>
  </si>
  <si>
    <t xml:space="preserve">F-value=6.19</t>
  </si>
  <si>
    <t xml:space="preserve">trait=Ear area</t>
  </si>
  <si>
    <t xml:space="preserve">pubmed_id=19392826</t>
  </si>
  <si>
    <t xml:space="preserve">QTL_ID=8894</t>
  </si>
  <si>
    <t xml:space="preserve">Name="Ear area 8894"</t>
  </si>
  <si>
    <t xml:space="preserve">F-value=7.33</t>
  </si>
  <si>
    <t xml:space="preserve">QTL_ID=8903</t>
  </si>
  <si>
    <t xml:space="preserve">Name="Ear erectness 8903"</t>
  </si>
  <si>
    <t xml:space="preserve">abbrev=EARER</t>
  </si>
  <si>
    <t xml:space="preserve">trait=Ear erectness</t>
  </si>
  <si>
    <t xml:space="preserve">QTL_ID=9068</t>
  </si>
  <si>
    <t xml:space="preserve">Name="Meat color score 9068"</t>
  </si>
  <si>
    <t xml:space="preserve">F-value=11.8</t>
  </si>
  <si>
    <t xml:space="preserve">QTL_ID=9079</t>
  </si>
  <si>
    <t xml:space="preserve">Name="CIE-L* 9079"</t>
  </si>
  <si>
    <t xml:space="preserve">abbrev=CIEL</t>
  </si>
  <si>
    <t xml:space="preserve">F-value=17.8</t>
  </si>
  <si>
    <t xml:space="preserve">trait=CIE-L*</t>
  </si>
  <si>
    <t xml:space="preserve">QTL_ID=9565</t>
  </si>
  <si>
    <t xml:space="preserve">Name="HDL cholesterol 9565"</t>
  </si>
  <si>
    <t xml:space="preserve">abbrev=HDL</t>
  </si>
  <si>
    <t xml:space="preserve">F-value=8.9</t>
  </si>
  <si>
    <t xml:space="preserve">trait=HDL cholesterol</t>
  </si>
  <si>
    <t xml:space="preserve">pubmed_id=19495872</t>
  </si>
  <si>
    <t xml:space="preserve">QTL_ID=9566</t>
  </si>
  <si>
    <t xml:space="preserve">Name="Cholesterol level 9566"</t>
  </si>
  <si>
    <t xml:space="preserve">abbrev=CHOLS</t>
  </si>
  <si>
    <t xml:space="preserve">F-value=6.8</t>
  </si>
  <si>
    <t xml:space="preserve">trait=Cholesterol level</t>
  </si>
  <si>
    <t xml:space="preserve">QTL_ID=9567</t>
  </si>
  <si>
    <t xml:space="preserve">Name="Triglyceride level 9567"</t>
  </si>
  <si>
    <t xml:space="preserve">abbrev=TRIGL</t>
  </si>
  <si>
    <t xml:space="preserve">F-value=5.8</t>
  </si>
  <si>
    <t xml:space="preserve">trait=Triglyceride level</t>
  </si>
  <si>
    <t xml:space="preserve">QTL_ID=9597</t>
  </si>
  <si>
    <t xml:space="preserve">Name="Hemolytic complement activity (alternative pathway) 9597"</t>
  </si>
  <si>
    <t xml:space="preserve">abbrev=AH50</t>
  </si>
  <si>
    <t xml:space="preserve">trait=Hemolytic complement activity (alternative pathway)</t>
  </si>
  <si>
    <t xml:space="preserve">QTL_ID=9598</t>
  </si>
  <si>
    <t xml:space="preserve">Name="Hemolytic complement activity (alternative pathway) 9598"</t>
  </si>
  <si>
    <t xml:space="preserve">F-value=17.0</t>
  </si>
  <si>
    <t xml:space="preserve">QTL_ID=9649</t>
  </si>
  <si>
    <t xml:space="preserve">Name="Haptoglobin concentration 9649"</t>
  </si>
  <si>
    <t xml:space="preserve">abbrev=HAPT</t>
  </si>
  <si>
    <t xml:space="preserve">F-value=5.5</t>
  </si>
  <si>
    <t xml:space="preserve">trait=Haptoglobin concentration</t>
  </si>
  <si>
    <t xml:space="preserve">QTL_ID=10248</t>
  </si>
  <si>
    <t xml:space="preserve">Name="Cross-sectional area of type IIa muscle fibers 10248"</t>
  </si>
  <si>
    <t xml:space="preserve">abbrev=FIB2ACSA</t>
  </si>
  <si>
    <t xml:space="preserve">F-value=29.91</t>
  </si>
  <si>
    <t xml:space="preserve">trait=Cross-sectional area of type IIa muscle fibers</t>
  </si>
  <si>
    <t xml:space="preserve">pubmed_id=19912421</t>
  </si>
  <si>
    <t xml:space="preserve">QTL_ID=11571</t>
  </si>
  <si>
    <t xml:space="preserve">Name="Salmonella count in liver and spleen 11571"</t>
  </si>
  <si>
    <t xml:space="preserve">abbrev=SECTLS</t>
  </si>
  <si>
    <t xml:space="preserve">P-value=0.033</t>
  </si>
  <si>
    <t xml:space="preserve">trait=Salmonella count in liver and spleen</t>
  </si>
  <si>
    <t xml:space="preserve">pubmed_id=19496771</t>
  </si>
  <si>
    <t xml:space="preserve">QTL_ID=11572</t>
  </si>
  <si>
    <t xml:space="preserve">Name="Salmonella count in spleen 11572"</t>
  </si>
  <si>
    <t xml:space="preserve">abbrev=SECTSPL</t>
  </si>
  <si>
    <t xml:space="preserve">P-value=0.016</t>
  </si>
  <si>
    <t xml:space="preserve">trait=Salmonella count in spleen</t>
  </si>
  <si>
    <t xml:space="preserve">QTL_ID=11573</t>
  </si>
  <si>
    <t xml:space="preserve">Name="Salmonella count in spleen 11573"</t>
  </si>
  <si>
    <t xml:space="preserve">P-value=0.049</t>
  </si>
  <si>
    <t xml:space="preserve">QTL_ID=11848</t>
  </si>
  <si>
    <t xml:space="preserve">Name="leg score (hind) 11848"</t>
  </si>
  <si>
    <t xml:space="preserve">F-value=2.9</t>
  </si>
  <si>
    <t xml:space="preserve">QTL_ID=12267</t>
  </si>
  <si>
    <t xml:space="preserve">Name="Interferon-gamma level 12267"</t>
  </si>
  <si>
    <t xml:space="preserve">abbrev=IFNG</t>
  </si>
  <si>
    <t xml:space="preserve">P-value=0.097</t>
  </si>
  <si>
    <t xml:space="preserve">trait=Interferon-gamma level</t>
  </si>
  <si>
    <t xml:space="preserve">pubmed_id=20477803</t>
  </si>
  <si>
    <t xml:space="preserve">QTL_ID=12271</t>
  </si>
  <si>
    <t xml:space="preserve">Name="Interferon-gamma to interleukin-10 ratio 12271"</t>
  </si>
  <si>
    <t xml:space="preserve">abbrev=IFNGIL10</t>
  </si>
  <si>
    <t xml:space="preserve">P-value=0.059</t>
  </si>
  <si>
    <t xml:space="preserve">trait=Interferon-gamma to interleukin-10 ratio</t>
  </si>
  <si>
    <t xml:space="preserve">QTL_ID=12299</t>
  </si>
  <si>
    <t xml:space="preserve">Name="Mean corpuscular hemoglobin concentration 12299"</t>
  </si>
  <si>
    <t xml:space="preserve">P-value=5.02E-04</t>
  </si>
  <si>
    <t xml:space="preserve">trait=Mean corpuscular hemoglobin concentration</t>
  </si>
  <si>
    <t xml:space="preserve">pubmed_id=20584270</t>
  </si>
  <si>
    <t xml:space="preserve">QTL_ID=12323</t>
  </si>
  <si>
    <t xml:space="preserve">Name="Tetanus antibody titer 12323"</t>
  </si>
  <si>
    <t xml:space="preserve">abbrev=TETAB</t>
  </si>
  <si>
    <t xml:space="preserve">F-value=7.73</t>
  </si>
  <si>
    <t xml:space="preserve">trait=Tetanus antibody titer</t>
  </si>
  <si>
    <t xml:space="preserve">pubmed_id=20567833</t>
  </si>
  <si>
    <t xml:space="preserve">QTL_ID=12340</t>
  </si>
  <si>
    <t xml:space="preserve">Name="Interferon-gamma level 12340"</t>
  </si>
  <si>
    <t xml:space="preserve">F-value=6.13</t>
  </si>
  <si>
    <t xml:space="preserve">QTL_ID=12341</t>
  </si>
  <si>
    <t xml:space="preserve">Name="Change in interferon-gamma level 12341"</t>
  </si>
  <si>
    <t xml:space="preserve">abbrev=IFNGC</t>
  </si>
  <si>
    <t xml:space="preserve">F-value=6.7</t>
  </si>
  <si>
    <t xml:space="preserve">trait=Change in interferon-gamma level</t>
  </si>
  <si>
    <t xml:space="preserve">QTL_ID=12342</t>
  </si>
  <si>
    <t xml:space="preserve">Name="Change in interferon-gamma level 12342"</t>
  </si>
  <si>
    <t xml:space="preserve">F-value=5.71</t>
  </si>
  <si>
    <t xml:space="preserve">QTL_ID=12683</t>
  </si>
  <si>
    <t xml:space="preserve">Name="Drip loss 12683"</t>
  </si>
  <si>
    <t xml:space="preserve">pubmed_id=20495113</t>
  </si>
  <si>
    <t xml:space="preserve">Chr.12</t>
  </si>
  <si>
    <t xml:space="preserve">QTL_ID=69</t>
  </si>
  <si>
    <t xml:space="preserve">Name="Backfat thickness at last rib 69"</t>
  </si>
  <si>
    <t xml:space="preserve">abbrev=LRIBBF</t>
  </si>
  <si>
    <t xml:space="preserve">trait=Backfat thickness at last rib</t>
  </si>
  <si>
    <t xml:space="preserve">QTL_ID=111</t>
  </si>
  <si>
    <t xml:space="preserve">Name="Chewiness score 111"</t>
  </si>
  <si>
    <t xml:space="preserve">abbrev=CHEW</t>
  </si>
  <si>
    <t xml:space="preserve">trait=Chewiness score</t>
  </si>
  <si>
    <t xml:space="preserve">QTL_ID=112</t>
  </si>
  <si>
    <t xml:space="preserve">Name="Meat color score 112"</t>
  </si>
  <si>
    <t xml:space="preserve">F-value=8.33</t>
  </si>
  <si>
    <t xml:space="preserve">QTL_ID=157</t>
  </si>
  <si>
    <t xml:space="preserve">Name="post-stress mitogen induced IL-2 activity 157"</t>
  </si>
  <si>
    <t xml:space="preserve">abbrev=IL2ACT</t>
  </si>
  <si>
    <t xml:space="preserve">F-value=10.90</t>
  </si>
  <si>
    <t xml:space="preserve">trait=post-stress mitogen induced IL-2 activity</t>
  </si>
  <si>
    <t xml:space="preserve">pubmed_id=10895309</t>
  </si>
  <si>
    <t xml:space="preserve">QTL_ID=3966</t>
  </si>
  <si>
    <t xml:space="preserve">Name="Ham fat thickness 3966"</t>
  </si>
  <si>
    <t xml:space="preserve">abbrev=HFT</t>
  </si>
  <si>
    <t xml:space="preserve">P-value=0.09</t>
  </si>
  <si>
    <t xml:space="preserve">trait=Ham fat thickness</t>
  </si>
  <si>
    <t xml:space="preserve">pubmed_id=17121599</t>
  </si>
  <si>
    <t xml:space="preserve">QTL_ID=3967</t>
  </si>
  <si>
    <t xml:space="preserve">Name="backfat between the last 3rd and 4th lumbar 3967"</t>
  </si>
  <si>
    <t xml:space="preserve">abbrev=LUMBF</t>
  </si>
  <si>
    <t xml:space="preserve">P-value=0.15</t>
  </si>
  <si>
    <t xml:space="preserve">trait=backfat between the last 3rd and 4th lumbar</t>
  </si>
  <si>
    <t xml:space="preserve">QTL_ID=4003</t>
  </si>
  <si>
    <t xml:space="preserve">Name="CIE-a* 4003"</t>
  </si>
  <si>
    <t xml:space="preserve">P-value=0.35</t>
  </si>
  <si>
    <t xml:space="preserve">QTL_ID=4197</t>
  </si>
  <si>
    <t xml:space="preserve">Name="Average backfat thickness 4197"</t>
  </si>
  <si>
    <t xml:space="preserve">pubmed_id=11192428</t>
  </si>
  <si>
    <t xml:space="preserve">QTL_ID=4198</t>
  </si>
  <si>
    <t xml:space="preserve">Name="Fat-cuts percentage 4198"</t>
  </si>
  <si>
    <t xml:space="preserve">abbrev=FATCP</t>
  </si>
  <si>
    <t xml:space="preserve">trait=Fat-cuts percentage</t>
  </si>
  <si>
    <t xml:space="preserve">QTL_ID=4199</t>
  </si>
  <si>
    <t xml:space="preserve">Name="Fat-cuts percentage 4199"</t>
  </si>
  <si>
    <t xml:space="preserve">QTL_ID=4200</t>
  </si>
  <si>
    <t xml:space="preserve">Name="Average backfat thickness 4200"</t>
  </si>
  <si>
    <t xml:space="preserve">QTL_ID=4201</t>
  </si>
  <si>
    <t xml:space="preserve">Name="Fat area 4201"</t>
  </si>
  <si>
    <t xml:space="preserve">abbrev=FATAREA</t>
  </si>
  <si>
    <t xml:space="preserve">trait=Fat area</t>
  </si>
  <si>
    <t xml:space="preserve">QTL_ID=4202</t>
  </si>
  <si>
    <t xml:space="preserve">Name="Meat to fat ratio 4202"</t>
  </si>
  <si>
    <t xml:space="preserve">abbrev=MFR</t>
  </si>
  <si>
    <t xml:space="preserve">trait=Meat to fat ratio</t>
  </si>
  <si>
    <t xml:space="preserve">QTL_ID=4212</t>
  </si>
  <si>
    <t xml:space="preserve">Name="subjective abnormal flavor in fat 4212"</t>
  </si>
  <si>
    <t xml:space="preserve">abbrev=AFLFAT</t>
  </si>
  <si>
    <t xml:space="preserve">F-value=5.7</t>
  </si>
  <si>
    <t xml:space="preserve">trait=subjective abnormal flavor in fat</t>
  </si>
  <si>
    <t xml:space="preserve">pubmed_id=15670126</t>
  </si>
  <si>
    <t xml:space="preserve">QTL_ID=4254</t>
  </si>
  <si>
    <t xml:space="preserve">Name="Teat number 4254"</t>
  </si>
  <si>
    <t xml:space="preserve">pubmed_id=17032781</t>
  </si>
  <si>
    <t xml:space="preserve">QTL_ID=4562</t>
  </si>
  <si>
    <t xml:space="preserve">Name="Number of stillborn 4562"</t>
  </si>
  <si>
    <t xml:space="preserve">abbrev=NSB</t>
  </si>
  <si>
    <t xml:space="preserve">LODscore=2.52</t>
  </si>
  <si>
    <t xml:space="preserve">trait=Number of stillborn</t>
  </si>
  <si>
    <t xml:space="preserve">pubmed_id=15537760</t>
  </si>
  <si>
    <t xml:space="preserve">QTL_ID=4565</t>
  </si>
  <si>
    <t xml:space="preserve">Name="mummified pigs 4565"</t>
  </si>
  <si>
    <t xml:space="preserve">abbrev=MUMM</t>
  </si>
  <si>
    <t xml:space="preserve">LODscore=2.65</t>
  </si>
  <si>
    <t xml:space="preserve">trait=mummified pigs</t>
  </si>
  <si>
    <t xml:space="preserve">QTL_ID=4566</t>
  </si>
  <si>
    <t xml:space="preserve">Name="mummified pigs 4566"</t>
  </si>
  <si>
    <t xml:space="preserve">LODscore=3.59</t>
  </si>
  <si>
    <t xml:space="preserve">QTL_ID=4577</t>
  </si>
  <si>
    <t xml:space="preserve">Name="Age at puberty 4577"</t>
  </si>
  <si>
    <t xml:space="preserve">abbrev=AGEP</t>
  </si>
  <si>
    <t xml:space="preserve">LODscore=2.22</t>
  </si>
  <si>
    <t xml:space="preserve">trait=Age at puberty</t>
  </si>
  <si>
    <t xml:space="preserve">QTL_ID=4580</t>
  </si>
  <si>
    <t xml:space="preserve">Name="Body weight (birth) 4580"</t>
  </si>
  <si>
    <t xml:space="preserve">abbrev=BW</t>
  </si>
  <si>
    <t xml:space="preserve">LODscore=2.53</t>
  </si>
  <si>
    <t xml:space="preserve">trait=Body weight (birth)</t>
  </si>
  <si>
    <t xml:space="preserve">QTL_ID=256</t>
  </si>
  <si>
    <t xml:space="preserve">Name="Small intestine length 256"</t>
  </si>
  <si>
    <t xml:space="preserve">abbrev=LSI</t>
  </si>
  <si>
    <t xml:space="preserve">trait=Small intestine length</t>
  </si>
  <si>
    <t xml:space="preserve">pubmed_id=9611214</t>
  </si>
  <si>
    <t xml:space="preserve">QTL_ID=499</t>
  </si>
  <si>
    <t xml:space="preserve">Name="average daily gain (weaning-55 kg) 499"</t>
  </si>
  <si>
    <t xml:space="preserve">LODscore=0.770</t>
  </si>
  <si>
    <t xml:space="preserve">P-value=0.0200</t>
  </si>
  <si>
    <t xml:space="preserve">trait=average daily gain (weaning-55 kg)</t>
  </si>
  <si>
    <t xml:space="preserve">pubmed_id=9263050</t>
  </si>
  <si>
    <t xml:space="preserve">QTL_ID=550</t>
  </si>
  <si>
    <t xml:space="preserve">Name="Average daily gain (8-18 weeks) 550"</t>
  </si>
  <si>
    <t xml:space="preserve">F-value=10.58</t>
  </si>
  <si>
    <t xml:space="preserve">trait=Average daily gain (8-18 weeks)</t>
  </si>
  <si>
    <t xml:space="preserve">QTL_ID=592</t>
  </si>
  <si>
    <t xml:space="preserve">Name="Age at puberty 592"</t>
  </si>
  <si>
    <t xml:space="preserve">LODscore=2.240</t>
  </si>
  <si>
    <t xml:space="preserve">QTL_ID=3086</t>
  </si>
  <si>
    <t xml:space="preserve">Name="Fat thickness at shoulder 3086"</t>
  </si>
  <si>
    <t xml:space="preserve">abbrev=BFSHO</t>
  </si>
  <si>
    <t xml:space="preserve">F-value=4.49</t>
  </si>
  <si>
    <t xml:space="preserve">trait=Fat thickness at shoulder</t>
  </si>
  <si>
    <t xml:space="preserve">pubmed_id=16293120</t>
  </si>
  <si>
    <t xml:space="preserve">QTL_ID=3902</t>
  </si>
  <si>
    <t xml:space="preserve">Name="Feed conversion ratio (55-80 kg) 3902"</t>
  </si>
  <si>
    <t xml:space="preserve">F-value=5.6</t>
  </si>
  <si>
    <t xml:space="preserve">QTL_ID=3903</t>
  </si>
  <si>
    <t xml:space="preserve">Name="Feed conversion ratio (35-80 kg) 3903"</t>
  </si>
  <si>
    <t xml:space="preserve">abbrev=feedcon</t>
  </si>
  <si>
    <t xml:space="preserve">F-value=7.1</t>
  </si>
  <si>
    <t xml:space="preserve">trait=Feed conversion ratio (35-80 kg)</t>
  </si>
  <si>
    <t xml:space="preserve">QTL_ID=3904</t>
  </si>
  <si>
    <t xml:space="preserve">Name="Average feeding rate (55-80 kg) 3904"</t>
  </si>
  <si>
    <t xml:space="preserve">F-value=6.4</t>
  </si>
  <si>
    <t xml:space="preserve">trait=Average feeding rate (55-80 kg)</t>
  </si>
  <si>
    <t xml:space="preserve">QTL_ID=5897</t>
  </si>
  <si>
    <t xml:space="preserve">Name="Carcass temperature (45 minutes post-mortem) 5897"</t>
  </si>
  <si>
    <t xml:space="preserve">abbrev=45CARTEMP</t>
  </si>
  <si>
    <t xml:space="preserve">F-value=4.44</t>
  </si>
  <si>
    <t xml:space="preserve">trait=Carcass temperature (45 minutes post-mortem)</t>
  </si>
  <si>
    <t xml:space="preserve">QTL_ID=5927</t>
  </si>
  <si>
    <t xml:space="preserve">Name="Time spent socializing 5927"</t>
  </si>
  <si>
    <t xml:space="preserve">F-value=7.14</t>
  </si>
  <si>
    <t xml:space="preserve">QTL_ID=6306</t>
  </si>
  <si>
    <t xml:space="preserve">Name="White blood cell counts 6306"</t>
  </si>
  <si>
    <t xml:space="preserve">abbrev=WBC</t>
  </si>
  <si>
    <t xml:space="preserve">F-value=10.88</t>
  </si>
  <si>
    <t xml:space="preserve">trait=White blood cell counts</t>
  </si>
  <si>
    <t xml:space="preserve">pubmed_id=19220229</t>
  </si>
  <si>
    <t xml:space="preserve">QTL_ID=6309</t>
  </si>
  <si>
    <t xml:space="preserve">Name="Lymphocyte number 6309"</t>
  </si>
  <si>
    <t xml:space="preserve">abbrev=LYMPH</t>
  </si>
  <si>
    <t xml:space="preserve">F-value=12.58</t>
  </si>
  <si>
    <t xml:space="preserve">trait=Lymphocyte number</t>
  </si>
  <si>
    <t xml:space="preserve">QTL_ID=6350</t>
  </si>
  <si>
    <t xml:space="preserve">Name="Alkaline phosphatase activity 6350"</t>
  </si>
  <si>
    <t xml:space="preserve">abbrev=ALPA</t>
  </si>
  <si>
    <t xml:space="preserve">F-value=5.59</t>
  </si>
  <si>
    <t xml:space="preserve">trait=Alkaline phosphatase activity</t>
  </si>
  <si>
    <t xml:space="preserve">pubmed_id=19016680</t>
  </si>
  <si>
    <t xml:space="preserve">QTL_ID=6490</t>
  </si>
  <si>
    <t xml:space="preserve">Name="Teat number 6490"</t>
  </si>
  <si>
    <t xml:space="preserve">F-value=24.79</t>
  </si>
  <si>
    <t xml:space="preserve">pubmed_id=19226448</t>
  </si>
  <si>
    <t xml:space="preserve">QTL_ID=7244</t>
  </si>
  <si>
    <t xml:space="preserve">Name="Anal atresia 7244"</t>
  </si>
  <si>
    <t xml:space="preserve">LODscore=1.9</t>
  </si>
  <si>
    <t xml:space="preserve">QTL_ID=7245</t>
  </si>
  <si>
    <t xml:space="preserve">Name="Anal atresia 7245"</t>
  </si>
  <si>
    <t xml:space="preserve">LODscore=2.3</t>
  </si>
  <si>
    <t xml:space="preserve">QTL_ID=9037</t>
  </si>
  <si>
    <t xml:space="preserve">Name="Intramuscular fat content 9037"</t>
  </si>
  <si>
    <t xml:space="preserve">abbrev=IMF</t>
  </si>
  <si>
    <t xml:space="preserve">F-value=9.6</t>
  </si>
  <si>
    <t xml:space="preserve">trait=Intramuscular fat content</t>
  </si>
  <si>
    <t xml:space="preserve">QTL_ID=9063</t>
  </si>
  <si>
    <t xml:space="preserve">Name="Meat color score 9063"</t>
  </si>
  <si>
    <t xml:space="preserve">F-value=8.7</t>
  </si>
  <si>
    <t xml:space="preserve">QTL_ID=9628</t>
  </si>
  <si>
    <t xml:space="preserve">Name="C3c concentration 9628"</t>
  </si>
  <si>
    <t xml:space="preserve">QTL_ID=9629</t>
  </si>
  <si>
    <t xml:space="preserve">Name="C3c concentration 9629"</t>
  </si>
  <si>
    <t xml:space="preserve">F-value=6.0</t>
  </si>
  <si>
    <t xml:space="preserve">QTL_ID=9650</t>
  </si>
  <si>
    <t xml:space="preserve">Name="Haptoglobin concentration 9650"</t>
  </si>
  <si>
    <t xml:space="preserve">F-value=7.6</t>
  </si>
  <si>
    <t xml:space="preserve">QTL_ID=9651</t>
  </si>
  <si>
    <t xml:space="preserve">Name="Haptoglobin concentration 9651"</t>
  </si>
  <si>
    <t xml:space="preserve">F-value=8.5</t>
  </si>
  <si>
    <t xml:space="preserve">QTL_ID=9652</t>
  </si>
  <si>
    <t xml:space="preserve">Name="Haptoglobin concentration 9652"</t>
  </si>
  <si>
    <t xml:space="preserve">F-value=8.8</t>
  </si>
  <si>
    <t xml:space="preserve">QTL_ID=9804</t>
  </si>
  <si>
    <t xml:space="preserve">Name="Total number born alive 9804"</t>
  </si>
  <si>
    <t xml:space="preserve">pubmed_id=19793269</t>
  </si>
  <si>
    <t xml:space="preserve">QTL_ID=9805</t>
  </si>
  <si>
    <t xml:space="preserve">Name="Total number born 9805"</t>
  </si>
  <si>
    <t xml:space="preserve">abbrev=TNB</t>
  </si>
  <si>
    <t xml:space="preserve">P-value=0.031</t>
  </si>
  <si>
    <t xml:space="preserve">trait=Total number born</t>
  </si>
  <si>
    <t xml:space="preserve">QTL_ID=9806</t>
  </si>
  <si>
    <t xml:space="preserve">Name="Total number born alive 9806"</t>
  </si>
  <si>
    <t xml:space="preserve">QTL_ID=9807</t>
  </si>
  <si>
    <t xml:space="preserve">Name="Total number born 9807"</t>
  </si>
  <si>
    <t xml:space="preserve">P-value=0.018</t>
  </si>
  <si>
    <t xml:space="preserve">QTL_ID=12277</t>
  </si>
  <si>
    <t xml:space="preserve">Name="Chronic pleuritis 12277"</t>
  </si>
  <si>
    <t xml:space="preserve">abbrev=DCCP</t>
  </si>
  <si>
    <t xml:space="preserve">trait=Chronic pleuritis</t>
  </si>
  <si>
    <t xml:space="preserve">pubmed_id=20412128</t>
  </si>
  <si>
    <t xml:space="preserve">QTL_ID=12787</t>
  </si>
  <si>
    <t xml:space="preserve">Name="Fat protein content 12787"</t>
  </si>
  <si>
    <t xml:space="preserve">abbrev=PCFAT</t>
  </si>
  <si>
    <t xml:space="preserve">trait=Fat protein content</t>
  </si>
  <si>
    <t xml:space="preserve">pubmed_id=20667088</t>
  </si>
  <si>
    <t xml:space="preserve">QTL_ID=13350</t>
  </si>
  <si>
    <t xml:space="preserve">Name="Cervical vertebra length 13350"</t>
  </si>
  <si>
    <t xml:space="preserve">F-value=9.4</t>
  </si>
  <si>
    <t xml:space="preserve">Chr.13</t>
  </si>
  <si>
    <t xml:space="preserve">QTL_ID=70</t>
  </si>
  <si>
    <t xml:space="preserve">Name="Average backfat thickness 70"</t>
  </si>
  <si>
    <t xml:space="preserve">F-value=5.84</t>
  </si>
  <si>
    <t xml:space="preserve">QTL_ID=71</t>
  </si>
  <si>
    <t xml:space="preserve">Name="Backfat at tenth rib 71"</t>
  </si>
  <si>
    <t xml:space="preserve">abbrev=10RIBBFT</t>
  </si>
  <si>
    <t xml:space="preserve">F-value=7.08</t>
  </si>
  <si>
    <t xml:space="preserve">trait=Backfat at tenth rib</t>
  </si>
  <si>
    <t xml:space="preserve">QTL_ID=72</t>
  </si>
  <si>
    <t xml:space="preserve">Name="Backfat thickness at last rib 72"</t>
  </si>
  <si>
    <t xml:space="preserve">F-value=5.35</t>
  </si>
  <si>
    <t xml:space="preserve">QTL_ID=73</t>
  </si>
  <si>
    <t xml:space="preserve">Name="Carcass weight (cold) 73"</t>
  </si>
  <si>
    <t xml:space="preserve">abbrev=CWT</t>
  </si>
  <si>
    <t xml:space="preserve">F-value=5.52</t>
  </si>
  <si>
    <t xml:space="preserve">trait=Carcass weight (cold)</t>
  </si>
  <si>
    <t xml:space="preserve">QTL_ID=113</t>
  </si>
  <si>
    <t xml:space="preserve">Name="Water holding capacity 113"</t>
  </si>
  <si>
    <t xml:space="preserve">abbrev=WHC</t>
  </si>
  <si>
    <t xml:space="preserve">F-value=6.14</t>
  </si>
  <si>
    <t xml:space="preserve">trait=Water holding capacity</t>
  </si>
  <si>
    <t xml:space="preserve">QTL_ID=4228</t>
  </si>
  <si>
    <t xml:space="preserve">Name="skatole, sensory panel 4228"</t>
  </si>
  <si>
    <t xml:space="preserve">abbrev=SKATSP</t>
  </si>
  <si>
    <t xml:space="preserve">F-value=3.5</t>
  </si>
  <si>
    <t xml:space="preserve">trait=skatole, sensory panel</t>
  </si>
  <si>
    <t xml:space="preserve">QTL_ID=7378</t>
  </si>
  <si>
    <t xml:space="preserve">Name="Drip loss 7378"</t>
  </si>
  <si>
    <t xml:space="preserve">P-value=0.035</t>
  </si>
  <si>
    <t xml:space="preserve">F-value=2.89</t>
  </si>
  <si>
    <t xml:space="preserve">pubmed_id=16230643</t>
  </si>
  <si>
    <t xml:space="preserve">QTL_ID=7379</t>
  </si>
  <si>
    <t xml:space="preserve">Name="Intramuscular fat content 7379"</t>
  </si>
  <si>
    <t xml:space="preserve">P-value=0.001</t>
  </si>
  <si>
    <t xml:space="preserve">F-value=5.45</t>
  </si>
  <si>
    <t xml:space="preserve">QTL_ID=7380</t>
  </si>
  <si>
    <t xml:space="preserve">Name="Moisture 7380"</t>
  </si>
  <si>
    <t xml:space="preserve">QTL_ID=7381</t>
  </si>
  <si>
    <t xml:space="preserve">Name="Marbling 7381"</t>
  </si>
  <si>
    <t xml:space="preserve">abbrev=MARB</t>
  </si>
  <si>
    <t xml:space="preserve">P-value=0.045</t>
  </si>
  <si>
    <t xml:space="preserve">F-value=2.71</t>
  </si>
  <si>
    <t xml:space="preserve">trait=Marbling</t>
  </si>
  <si>
    <t xml:space="preserve">QTL_ID=7404</t>
  </si>
  <si>
    <t xml:space="preserve">Name="Intramuscular fat content 7404"</t>
  </si>
  <si>
    <t xml:space="preserve">pubmed_id=17705816</t>
  </si>
  <si>
    <t xml:space="preserve">QTL_ID=7435</t>
  </si>
  <si>
    <t xml:space="preserve">Name="Oleic acid percentage 7435"</t>
  </si>
  <si>
    <t xml:space="preserve">abbrev=FA-C18:1</t>
  </si>
  <si>
    <t xml:space="preserve">trait=Oleic acid percentage</t>
  </si>
  <si>
    <t xml:space="preserve">QTL_ID=7436</t>
  </si>
  <si>
    <t xml:space="preserve">Name="Docosapentaenoic acid percentage 7436"</t>
  </si>
  <si>
    <t xml:space="preserve">abbrev=FA-C22:5</t>
  </si>
  <si>
    <t xml:space="preserve">trait=Docosapentaenoic acid percentage</t>
  </si>
  <si>
    <t xml:space="preserve">QTL_ID=7437</t>
  </si>
  <si>
    <t xml:space="preserve">Name="Monounsaturated fatty acid percentage 7437"</t>
  </si>
  <si>
    <t xml:space="preserve">abbrev=MUFA</t>
  </si>
  <si>
    <t xml:space="preserve">trait=Monounsaturated fatty acid percentage</t>
  </si>
  <si>
    <t xml:space="preserve">QTL_ID=7571</t>
  </si>
  <si>
    <t xml:space="preserve">Name="Melanoma susceptibility 7571"</t>
  </si>
  <si>
    <t xml:space="preserve">abbrev=MELAN</t>
  </si>
  <si>
    <t xml:space="preserve">trait=Melanoma susceptibility</t>
  </si>
  <si>
    <t xml:space="preserve">pubmed_id=17066441</t>
  </si>
  <si>
    <t xml:space="preserve">QTL_ID=7594</t>
  </si>
  <si>
    <t xml:space="preserve">Name="Melanoma susceptibility 7594"</t>
  </si>
  <si>
    <t xml:space="preserve">QTL_ID=7617</t>
  </si>
  <si>
    <t xml:space="preserve">Name="pH 45 minutes post mortem 7617"</t>
  </si>
  <si>
    <t xml:space="preserve">trait=pH 45 minutes post mortem</t>
  </si>
  <si>
    <t xml:space="preserve">QTL_ID=7640</t>
  </si>
  <si>
    <t xml:space="preserve">Name="pH 24 hr post-mortem (loin) 7640"</t>
  </si>
  <si>
    <t xml:space="preserve">F-value=3.4</t>
  </si>
  <si>
    <t xml:space="preserve">QTL_ID=7641</t>
  </si>
  <si>
    <t xml:space="preserve">Name="Meat color OPTO 7641"</t>
  </si>
  <si>
    <t xml:space="preserve">abbrev=COLORO</t>
  </si>
  <si>
    <t xml:space="preserve">F-value=8.0</t>
  </si>
  <si>
    <t xml:space="preserve">trait=Meat color OPTO</t>
  </si>
  <si>
    <t xml:space="preserve">QTL_ID=7655</t>
  </si>
  <si>
    <t xml:space="preserve">Name="Body weight (birth) 7655"</t>
  </si>
  <si>
    <t xml:space="preserve">pubmed_id=17998594</t>
  </si>
  <si>
    <t xml:space="preserve">QTL_ID=7700</t>
  </si>
  <si>
    <t xml:space="preserve">Name="HDL cholesterol 7700"</t>
  </si>
  <si>
    <t xml:space="preserve">F-value=2.90</t>
  </si>
  <si>
    <t xml:space="preserve">pubmed_id=18812458</t>
  </si>
  <si>
    <t xml:space="preserve">QTL_ID=7701</t>
  </si>
  <si>
    <t xml:space="preserve">Name="HDL/LDL ratio 7701"</t>
  </si>
  <si>
    <t xml:space="preserve">abbrev=HDLLDL</t>
  </si>
  <si>
    <t xml:space="preserve">F-value=2.85</t>
  </si>
  <si>
    <t xml:space="preserve">trait=HDL/LDL ratio</t>
  </si>
  <si>
    <t xml:space="preserve">QTL_ID=7707</t>
  </si>
  <si>
    <t xml:space="preserve">Name="LDL cholesterol 7707"</t>
  </si>
  <si>
    <t xml:space="preserve">abbrev=LDL</t>
  </si>
  <si>
    <t xml:space="preserve">F-value=3.67</t>
  </si>
  <si>
    <t xml:space="preserve">trait=LDL cholesterol</t>
  </si>
  <si>
    <t xml:space="preserve">QTL_ID=7708</t>
  </si>
  <si>
    <t xml:space="preserve">Name="HDL/LDL ratio 7708"</t>
  </si>
  <si>
    <t xml:space="preserve">F-value=3.03</t>
  </si>
  <si>
    <t xml:space="preserve">QTL_ID=7712</t>
  </si>
  <si>
    <t xml:space="preserve">Name="LDL cholesterol 7712"</t>
  </si>
  <si>
    <t xml:space="preserve">F-value=9.07</t>
  </si>
  <si>
    <t xml:space="preserve">QTL_ID=7724</t>
  </si>
  <si>
    <t xml:space="preserve">Name="Triglyceride level 7724"</t>
  </si>
  <si>
    <t xml:space="preserve">F-value=10.65</t>
  </si>
  <si>
    <t xml:space="preserve">QTL_ID=7726</t>
  </si>
  <si>
    <t xml:space="preserve">Name="Cholesterol level 7726"</t>
  </si>
  <si>
    <t xml:space="preserve">F-value=2.92</t>
  </si>
  <si>
    <t xml:space="preserve">QTL_ID=7730</t>
  </si>
  <si>
    <t xml:space="preserve">Name="Cholesterol level 7730"</t>
  </si>
  <si>
    <t xml:space="preserve">F-value=7.95</t>
  </si>
  <si>
    <t xml:space="preserve">QTL_ID=8647</t>
  </si>
  <si>
    <t xml:space="preserve">Name="backfat at last rib 8647"</t>
  </si>
  <si>
    <t xml:space="preserve">abbrev=LRIBF</t>
  </si>
  <si>
    <t xml:space="preserve">trait=backfat at last rib</t>
  </si>
  <si>
    <t xml:space="preserve">pubmed_id=19170674</t>
  </si>
  <si>
    <t xml:space="preserve">QTL_ID=8648</t>
  </si>
  <si>
    <t xml:space="preserve">Name="Backfat between 6th and 7th ribs 8648"</t>
  </si>
  <si>
    <t xml:space="preserve">abbrev=67RIBBF</t>
  </si>
  <si>
    <t xml:space="preserve">trait=Backfat between 6th and 7th ribs</t>
  </si>
  <si>
    <t xml:space="preserve">QTL_ID=8649</t>
  </si>
  <si>
    <t xml:space="preserve">Name="Average backfat thickness 8649"</t>
  </si>
  <si>
    <t xml:space="preserve">QTL_ID=8659</t>
  </si>
  <si>
    <t xml:space="preserve">Name="Lung weight 8659"</t>
  </si>
  <si>
    <t xml:space="preserve">abbrev=LUNG</t>
  </si>
  <si>
    <t xml:space="preserve">F-value=7.04</t>
  </si>
  <si>
    <t xml:space="preserve">trait=Lung weight</t>
  </si>
  <si>
    <t xml:space="preserve">pubmed_id=17498628</t>
  </si>
  <si>
    <t xml:space="preserve">Chr.14</t>
  </si>
  <si>
    <t xml:space="preserve">QTL_ID=74</t>
  </si>
  <si>
    <t xml:space="preserve">Name="Backfat thickness at last rib 74"</t>
  </si>
  <si>
    <t xml:space="preserve">F-value=5.29</t>
  </si>
  <si>
    <t xml:space="preserve">QTL_ID=75</t>
  </si>
  <si>
    <t xml:space="preserve">Name="Carcass weight (cold) 75"</t>
  </si>
  <si>
    <t xml:space="preserve">F-value=5.51</t>
  </si>
  <si>
    <t xml:space="preserve">QTL_ID=115</t>
  </si>
  <si>
    <t xml:space="preserve">Name="pH 24 hr post-mortem (loin) 115"</t>
  </si>
  <si>
    <t xml:space="preserve">F-value=5.79</t>
  </si>
  <si>
    <t xml:space="preserve">QTL_ID=116</t>
  </si>
  <si>
    <t xml:space="preserve">Name="Cooking loss 116"</t>
  </si>
  <si>
    <t xml:space="preserve">abbrev=COOKL</t>
  </si>
  <si>
    <t xml:space="preserve">trait=Cooking loss</t>
  </si>
  <si>
    <t xml:space="preserve">QTL_ID=117</t>
  </si>
  <si>
    <t xml:space="preserve">Name="Tenderness score 117"</t>
  </si>
  <si>
    <t xml:space="preserve">abbrev=TEND</t>
  </si>
  <si>
    <t xml:space="preserve">F-value=5.77</t>
  </si>
  <si>
    <t xml:space="preserve">trait=Tenderness score</t>
  </si>
  <si>
    <t xml:space="preserve">QTL_ID=4563</t>
  </si>
  <si>
    <t xml:space="preserve">Name="Number of stillborn 4563"</t>
  </si>
  <si>
    <t xml:space="preserve">LODscore=3.12</t>
  </si>
  <si>
    <t xml:space="preserve">Chr.15</t>
  </si>
  <si>
    <t xml:space="preserve">QTL_ID=119</t>
  </si>
  <si>
    <t xml:space="preserve">Name="Meat color-L 119"</t>
  </si>
  <si>
    <t xml:space="preserve">abbrev=MCOLOR-L</t>
  </si>
  <si>
    <t xml:space="preserve">F-value=5.04</t>
  </si>
  <si>
    <t xml:space="preserve">trait=Meat color-L</t>
  </si>
  <si>
    <t xml:space="preserve">QTL_ID=126</t>
  </si>
  <si>
    <t xml:space="preserve">Name="Tenderness score 126"</t>
  </si>
  <si>
    <t xml:space="preserve">F-value=5.22</t>
  </si>
  <si>
    <t xml:space="preserve">QTL_ID=127</t>
  </si>
  <si>
    <t xml:space="preserve">Name="Average instron (star probe) force 127"</t>
  </si>
  <si>
    <t xml:space="preserve">abbrev=SPF</t>
  </si>
  <si>
    <t xml:space="preserve">trait=Average instron (star probe) force</t>
  </si>
  <si>
    <t xml:space="preserve">QTL_ID=128</t>
  </si>
  <si>
    <t xml:space="preserve">Name="Flavor score 128"</t>
  </si>
  <si>
    <t xml:space="preserve">abbrev=FLAV</t>
  </si>
  <si>
    <t xml:space="preserve">F-value=6.41</t>
  </si>
  <si>
    <t xml:space="preserve">trait=Flavor score</t>
  </si>
  <si>
    <t xml:space="preserve">QTL_ID=4044</t>
  </si>
  <si>
    <t xml:space="preserve">Name="Intramuscular fat content 4044"</t>
  </si>
  <si>
    <t xml:space="preserve">F-value=9.8</t>
  </si>
  <si>
    <t xml:space="preserve">pubmed_id=15644501</t>
  </si>
  <si>
    <t xml:space="preserve">QTL_ID=4574</t>
  </si>
  <si>
    <t xml:space="preserve">Name="Teat number 4574"</t>
  </si>
  <si>
    <t xml:space="preserve">QTL_ID=4575</t>
  </si>
  <si>
    <t xml:space="preserve">Name="Teat number 4575"</t>
  </si>
  <si>
    <t xml:space="preserve">QTL_ID=4578</t>
  </si>
  <si>
    <t xml:space="preserve">Name="Age at puberty 4578"</t>
  </si>
  <si>
    <t xml:space="preserve">QTL_ID=237</t>
  </si>
  <si>
    <t xml:space="preserve">Name="Meat color-a 237"</t>
  </si>
  <si>
    <t xml:space="preserve">abbrev=MCOLOR-a</t>
  </si>
  <si>
    <t xml:space="preserve">F-value=5.83</t>
  </si>
  <si>
    <t xml:space="preserve">trait=Meat color-a</t>
  </si>
  <si>
    <t xml:space="preserve">QTL_ID=247</t>
  </si>
  <si>
    <t xml:space="preserve">Name="average daily gain (birth-70 kg) 247"</t>
  </si>
  <si>
    <t xml:space="preserve">F-value=3.50</t>
  </si>
  <si>
    <t xml:space="preserve">trait=average daily gain (birth-70 kg)</t>
  </si>
  <si>
    <t xml:space="preserve">QTL_ID=265</t>
  </si>
  <si>
    <t xml:space="preserve">Name="Abdominal fat weight 265"</t>
  </si>
  <si>
    <t xml:space="preserve">abbrev=ABDF</t>
  </si>
  <si>
    <t xml:space="preserve">F-value=8.40</t>
  </si>
  <si>
    <t xml:space="preserve">trait=Abdominal fat weight</t>
  </si>
  <si>
    <t xml:space="preserve">QTL_ID=272</t>
  </si>
  <si>
    <t xml:space="preserve">Name="Average backfat thickness 272"</t>
  </si>
  <si>
    <t xml:space="preserve">F-value=5.80</t>
  </si>
  <si>
    <t xml:space="preserve">QTL_ID=290</t>
  </si>
  <si>
    <t xml:space="preserve">Name="Average glycogen 290"</t>
  </si>
  <si>
    <t xml:space="preserve">abbrev=GLY</t>
  </si>
  <si>
    <t xml:space="preserve">F-value=7.74</t>
  </si>
  <si>
    <t xml:space="preserve">trait=Average glycogen</t>
  </si>
  <si>
    <t xml:space="preserve">pubmed_id=11729159</t>
  </si>
  <si>
    <t xml:space="preserve">QTL_ID=291</t>
  </si>
  <si>
    <t xml:space="preserve">Name="Average glycolytic potential 291"</t>
  </si>
  <si>
    <t xml:space="preserve">abbrev=GLYPO</t>
  </si>
  <si>
    <t xml:space="preserve">F-value=6.37</t>
  </si>
  <si>
    <t xml:space="preserve">trait=Average glycolytic potential</t>
  </si>
  <si>
    <t xml:space="preserve">QTL_ID=292</t>
  </si>
  <si>
    <t xml:space="preserve">Name="pH 24 hr post mortem (ham) 292"</t>
  </si>
  <si>
    <t xml:space="preserve">F-value=8.42</t>
  </si>
  <si>
    <t xml:space="preserve">trait=pH 24 hr post mortem (ham)</t>
  </si>
  <si>
    <t xml:space="preserve">QTL_ID=293</t>
  </si>
  <si>
    <t xml:space="preserve">Name="pH 24 hr post-mortem (loin) 293"</t>
  </si>
  <si>
    <t xml:space="preserve">F-value=12.21</t>
  </si>
  <si>
    <t xml:space="preserve">QTL_ID=372</t>
  </si>
  <si>
    <t xml:space="preserve">Name="Meat color-a 372"</t>
  </si>
  <si>
    <t xml:space="preserve">P-value=0.0300</t>
  </si>
  <si>
    <t xml:space="preserve">pubmed_id=ISU0003</t>
  </si>
  <si>
    <t xml:space="preserve">QTL_ID=373</t>
  </si>
  <si>
    <t xml:space="preserve">Name="Drip loss 373"</t>
  </si>
  <si>
    <t xml:space="preserve">P-value=0.0700</t>
  </si>
  <si>
    <t xml:space="preserve">QTL_ID=374</t>
  </si>
  <si>
    <t xml:space="preserve">Name="pH 24 hr post-mortem (loin) 374"</t>
  </si>
  <si>
    <t xml:space="preserve">QTL_ID=494</t>
  </si>
  <si>
    <t xml:space="preserve">Name="Ovulation rate 494"</t>
  </si>
  <si>
    <t xml:space="preserve">abbrev=OVRATE</t>
  </si>
  <si>
    <t xml:space="preserve">F-value=7.64</t>
  </si>
  <si>
    <t xml:space="preserve">trait=Ovulation rate</t>
  </si>
  <si>
    <t xml:space="preserve">pubmed_id=9250508</t>
  </si>
  <si>
    <t xml:space="preserve">QTL_ID=519</t>
  </si>
  <si>
    <t xml:space="preserve">Name="Ovulation rate 519"</t>
  </si>
  <si>
    <t xml:space="preserve">F-value=5.78</t>
  </si>
  <si>
    <t xml:space="preserve">pubmed_id=10375216</t>
  </si>
  <si>
    <t xml:space="preserve">QTL_ID=1171</t>
  </si>
  <si>
    <t xml:space="preserve">Name="Dressing percentage 1171"</t>
  </si>
  <si>
    <t xml:space="preserve">abbrev=DRESS%</t>
  </si>
  <si>
    <t xml:space="preserve">F-value=13.4</t>
  </si>
  <si>
    <t xml:space="preserve">trait=Dressing percentage</t>
  </si>
  <si>
    <t xml:space="preserve">pubmed_id=ISU0021</t>
  </si>
  <si>
    <t xml:space="preserve">QTL_ID=1172</t>
  </si>
  <si>
    <t xml:space="preserve">Name="Lean meat percentage 1172"</t>
  </si>
  <si>
    <t xml:space="preserve">F-value=11.0</t>
  </si>
  <si>
    <t xml:space="preserve">QTL_ID=1173</t>
  </si>
  <si>
    <t xml:space="preserve">Name="Dressing percentage 1173"</t>
  </si>
  <si>
    <t xml:space="preserve">QTL_ID=1174</t>
  </si>
  <si>
    <t xml:space="preserve">Name="Average backfat thickness 1174"</t>
  </si>
  <si>
    <t xml:space="preserve">QTL_ID=1175</t>
  </si>
  <si>
    <t xml:space="preserve">Name="Backfat at tenth rib 1175"</t>
  </si>
  <si>
    <t xml:space="preserve">F-value=7.7</t>
  </si>
  <si>
    <t xml:space="preserve">QTL_ID=1176</t>
  </si>
  <si>
    <t xml:space="preserve">Name="Backfat depth at last rib 1176"</t>
  </si>
  <si>
    <t xml:space="preserve">abbrev=LRIBFD</t>
  </si>
  <si>
    <t xml:space="preserve">F-value=7.3</t>
  </si>
  <si>
    <t xml:space="preserve">trait=Backfat depth at last rib</t>
  </si>
  <si>
    <t xml:space="preserve">QTL_ID=1177</t>
  </si>
  <si>
    <t xml:space="preserve">Name="Dressing percentage 1177"</t>
  </si>
  <si>
    <t xml:space="preserve">QTL_ID=1243</t>
  </si>
  <si>
    <t xml:space="preserve">Name="Dressing - Ham over carcass 1243"</t>
  </si>
  <si>
    <t xml:space="preserve">abbrev=DRESSA</t>
  </si>
  <si>
    <t xml:space="preserve">Varance=9.0%</t>
  </si>
  <si>
    <t xml:space="preserve">trait=Dressing - Ham over carcass</t>
  </si>
  <si>
    <t xml:space="preserve">pubmed_id=ISU0006</t>
  </si>
  <si>
    <t xml:space="preserve">QTL_ID=2829</t>
  </si>
  <si>
    <t xml:space="preserve">Name="Total number of fibers 2829"</t>
  </si>
  <si>
    <t xml:space="preserve">abbrev=TNMF</t>
  </si>
  <si>
    <t xml:space="preserve">trait=Total number of fibers</t>
  </si>
  <si>
    <t xml:space="preserve">QTL_ID=2830</t>
  </si>
  <si>
    <t xml:space="preserve">Name="Proportion of muscle fibers 2830"</t>
  </si>
  <si>
    <t xml:space="preserve">QTL_ID=2831</t>
  </si>
  <si>
    <t xml:space="preserve">Name="Diameter of muscle fibers 2831"</t>
  </si>
  <si>
    <t xml:space="preserve">abbrev=DIAMF</t>
  </si>
  <si>
    <t xml:space="preserve">trait=Diameter of muscle fibers</t>
  </si>
  <si>
    <t xml:space="preserve">QTL_ID=2832</t>
  </si>
  <si>
    <t xml:space="preserve">Name="Diameter of muscle fibers 2832"</t>
  </si>
  <si>
    <t xml:space="preserve">QTL_ID=2833</t>
  </si>
  <si>
    <t xml:space="preserve">Name="Diameter of muscle fibers 2833"</t>
  </si>
  <si>
    <t xml:space="preserve">QTL_ID=2902</t>
  </si>
  <si>
    <t xml:space="preserve">Name="average daily gain 2902"</t>
  </si>
  <si>
    <t xml:space="preserve">QTL_ID=2925</t>
  </si>
  <si>
    <t xml:space="preserve">Name="Average backfat thickness 2925"</t>
  </si>
  <si>
    <t xml:space="preserve">QTL_ID=2926</t>
  </si>
  <si>
    <t xml:space="preserve">Name="Average backfat thickness 2926"</t>
  </si>
  <si>
    <t xml:space="preserve">QTL_ID=2960</t>
  </si>
  <si>
    <t xml:space="preserve">Name="Meat color-L 2960"</t>
  </si>
  <si>
    <t xml:space="preserve">QTL_ID=2961</t>
  </si>
  <si>
    <t xml:space="preserve">Name="Meat color-L 2961"</t>
  </si>
  <si>
    <t xml:space="preserve">P-value=0.002</t>
  </si>
  <si>
    <t xml:space="preserve">QTL_ID=2962</t>
  </si>
  <si>
    <t xml:space="preserve">Name="pH 24 hr post mortem (ham) 2962"</t>
  </si>
  <si>
    <t xml:space="preserve">P-value=0.030</t>
  </si>
  <si>
    <t xml:space="preserve">QTL_ID=2963</t>
  </si>
  <si>
    <t xml:space="preserve">Name="pH 24 hr post-mortem (loin) 2963"</t>
  </si>
  <si>
    <t xml:space="preserve">QTL_ID=2964</t>
  </si>
  <si>
    <t xml:space="preserve">Name="pH 48 hr post-mortem (loin) 2964"</t>
  </si>
  <si>
    <t xml:space="preserve">P-value=0.019</t>
  </si>
  <si>
    <t xml:space="preserve">trait=pH 48 hr post-mortem (loin)</t>
  </si>
  <si>
    <t xml:space="preserve">QTL_ID=2965</t>
  </si>
  <si>
    <t xml:space="preserve">Name="pH 48 hr post-mortem (loin) 2965"</t>
  </si>
  <si>
    <t xml:space="preserve">P-value=0.032</t>
  </si>
  <si>
    <t xml:space="preserve">QTL_ID=2966</t>
  </si>
  <si>
    <t xml:space="preserve">Name="Average glycogen 2966"</t>
  </si>
  <si>
    <t xml:space="preserve">QTL_ID=3009</t>
  </si>
  <si>
    <t xml:space="preserve">Name="Meat color score 3009"</t>
  </si>
  <si>
    <t xml:space="preserve">P-value=0.00027</t>
  </si>
  <si>
    <t xml:space="preserve">F-value=13.549</t>
  </si>
  <si>
    <t xml:space="preserve">pubmed_id=16441291</t>
  </si>
  <si>
    <t xml:space="preserve">QTL_ID=3010</t>
  </si>
  <si>
    <t xml:space="preserve">Name="Cooking loss 3010"</t>
  </si>
  <si>
    <t xml:space="preserve">P-value=0.00029</t>
  </si>
  <si>
    <t xml:space="preserve">F-value=13.386</t>
  </si>
  <si>
    <t xml:space="preserve">QTL_ID=3011</t>
  </si>
  <si>
    <t xml:space="preserve">Name="Shear force 3011"</t>
  </si>
  <si>
    <t xml:space="preserve">abbrev=SHEAR</t>
  </si>
  <si>
    <t xml:space="preserve">P-value=0.00083</t>
  </si>
  <si>
    <t xml:space="preserve">F-value=11.363</t>
  </si>
  <si>
    <t xml:space="preserve">trait=Shear force</t>
  </si>
  <si>
    <t xml:space="preserve">QTL_ID=3012</t>
  </si>
  <si>
    <t xml:space="preserve">Name="Chewiness score 3012"</t>
  </si>
  <si>
    <t xml:space="preserve">P-value=0.00048</t>
  </si>
  <si>
    <t xml:space="preserve">F-value=12.419</t>
  </si>
  <si>
    <t xml:space="preserve">QTL_ID=3013</t>
  </si>
  <si>
    <t xml:space="preserve">Name="Juiciness score 3013"</t>
  </si>
  <si>
    <t xml:space="preserve">abbrev=JUICE</t>
  </si>
  <si>
    <t xml:space="preserve">P-value=0.00019</t>
  </si>
  <si>
    <t xml:space="preserve">F-value=14.240</t>
  </si>
  <si>
    <t xml:space="preserve">trait=Juiciness score</t>
  </si>
  <si>
    <t xml:space="preserve">QTL_ID=3014</t>
  </si>
  <si>
    <t xml:space="preserve">Name="Drip loss 3014"</t>
  </si>
  <si>
    <t xml:space="preserve">P-value=0.00087</t>
  </si>
  <si>
    <t xml:space="preserve">F-value=11.267</t>
  </si>
  <si>
    <t xml:space="preserve">QTL_ID=3015</t>
  </si>
  <si>
    <t xml:space="preserve">Name="Shear force 3015"</t>
  </si>
  <si>
    <t xml:space="preserve">P-value=0.00068</t>
  </si>
  <si>
    <t xml:space="preserve">F-value=11.741</t>
  </si>
  <si>
    <t xml:space="preserve">QTL_ID=3048</t>
  </si>
  <si>
    <t xml:space="preserve">Name="Inguinal hernia 3048"</t>
  </si>
  <si>
    <t xml:space="preserve">abbrev=IHERN</t>
  </si>
  <si>
    <t xml:space="preserve">trait=Inguinal hernia</t>
  </si>
  <si>
    <t xml:space="preserve">pubmed_id=16672048</t>
  </si>
  <si>
    <t xml:space="preserve">QTL_ID=3049</t>
  </si>
  <si>
    <t xml:space="preserve">Name="Inguinal hernia 3049"</t>
  </si>
  <si>
    <t xml:space="preserve">P-value=0.01</t>
  </si>
  <si>
    <t xml:space="preserve">QTL_ID=3081</t>
  </si>
  <si>
    <t xml:space="preserve">Name="Purge loss 3081"</t>
  </si>
  <si>
    <t xml:space="preserve">abbrev=PURGEL</t>
  </si>
  <si>
    <t xml:space="preserve">P-value=0.0221</t>
  </si>
  <si>
    <t xml:space="preserve">trait=Purge loss</t>
  </si>
  <si>
    <t xml:space="preserve">QTL_ID=3117</t>
  </si>
  <si>
    <t xml:space="preserve">Name="Palmitic acid percentage 3117"</t>
  </si>
  <si>
    <t xml:space="preserve">abbrev=FA-C16:0</t>
  </si>
  <si>
    <t xml:space="preserve">F-value=15.41</t>
  </si>
  <si>
    <t xml:space="preserve">trait=Palmitic acid percentage</t>
  </si>
  <si>
    <t xml:space="preserve">pubmed_id=16879343</t>
  </si>
  <si>
    <t xml:space="preserve">QTL_ID=3121</t>
  </si>
  <si>
    <t xml:space="preserve">Name="Oleic acid percentage 3121"</t>
  </si>
  <si>
    <t xml:space="preserve">F-value=10.14</t>
  </si>
  <si>
    <t xml:space="preserve">QTL_ID=3122</t>
  </si>
  <si>
    <t xml:space="preserve">Name="Total saturated fatty acids 3122"</t>
  </si>
  <si>
    <t xml:space="preserve">abbrev=SFA</t>
  </si>
  <si>
    <t xml:space="preserve">F-value=14.23</t>
  </si>
  <si>
    <t xml:space="preserve">trait=Total saturated fatty acids</t>
  </si>
  <si>
    <t xml:space="preserve">QTL_ID=3125</t>
  </si>
  <si>
    <t xml:space="preserve">Name="Melting point 3125"</t>
  </si>
  <si>
    <t xml:space="preserve">abbrev=MP</t>
  </si>
  <si>
    <t xml:space="preserve">F-value=8.89</t>
  </si>
  <si>
    <t xml:space="preserve">trait=Melting point</t>
  </si>
  <si>
    <t xml:space="preserve">QTL_ID=3291</t>
  </si>
  <si>
    <t xml:space="preserve">Name="Protein content 3291"</t>
  </si>
  <si>
    <t xml:space="preserve">abbrev=PC</t>
  </si>
  <si>
    <t xml:space="preserve">LODscore=9.26</t>
  </si>
  <si>
    <t xml:space="preserve">F-value=14.89</t>
  </si>
  <si>
    <t xml:space="preserve">trait=Protein content</t>
  </si>
  <si>
    <t xml:space="preserve">QTL_ID=3292</t>
  </si>
  <si>
    <t xml:space="preserve">Name="Meat color-a 3292"</t>
  </si>
  <si>
    <t xml:space="preserve">F-value=5.60</t>
  </si>
  <si>
    <t xml:space="preserve">QTL_ID=3293</t>
  </si>
  <si>
    <t xml:space="preserve">Name="Meat color score 3293"</t>
  </si>
  <si>
    <t xml:space="preserve">LODscore=3.23</t>
  </si>
  <si>
    <t xml:space="preserve">F-value=5.03</t>
  </si>
  <si>
    <t xml:space="preserve">QTL_ID=3294</t>
  </si>
  <si>
    <t xml:space="preserve">Name="Tenderness score 3294"</t>
  </si>
  <si>
    <t xml:space="preserve">LODscore=4.62</t>
  </si>
  <si>
    <t xml:space="preserve">F-value=7.25</t>
  </si>
  <si>
    <t xml:space="preserve">QTL_ID=3295</t>
  </si>
  <si>
    <t xml:space="preserve">Name="tenderness score 3295"</t>
  </si>
  <si>
    <t xml:space="preserve">LODscore=4.82</t>
  </si>
  <si>
    <t xml:space="preserve">F-value=7.57</t>
  </si>
  <si>
    <t xml:space="preserve">trait=tenderness score</t>
  </si>
  <si>
    <t xml:space="preserve">QTL_ID=3296</t>
  </si>
  <si>
    <t xml:space="preserve">Name="Shear force 3296"</t>
  </si>
  <si>
    <t xml:space="preserve">LODscore=3.22</t>
  </si>
  <si>
    <t xml:space="preserve">F-value=5.02</t>
  </si>
  <si>
    <t xml:space="preserve">QTL_ID=3311</t>
  </si>
  <si>
    <t xml:space="preserve">Name="Meat color-L 3311"</t>
  </si>
  <si>
    <t xml:space="preserve">LODscore=5.13</t>
  </si>
  <si>
    <t xml:space="preserve">F-value=8.03</t>
  </si>
  <si>
    <t xml:space="preserve">QTL_ID=3314</t>
  </si>
  <si>
    <t xml:space="preserve">Name="Cooking loss 3314"</t>
  </si>
  <si>
    <t xml:space="preserve">LODscore=2.48</t>
  </si>
  <si>
    <t xml:space="preserve">F-value=3.86</t>
  </si>
  <si>
    <t xml:space="preserve">QTL_ID=3658</t>
  </si>
  <si>
    <t xml:space="preserve">Name="Loin Eye Area Intercept 3658"</t>
  </si>
  <si>
    <t xml:space="preserve">abbrev=LEAI</t>
  </si>
  <si>
    <t xml:space="preserve">F-value=12.35</t>
  </si>
  <si>
    <t xml:space="preserve">trait=Loin Eye Area Intercept</t>
  </si>
  <si>
    <t xml:space="preserve">QTL_ID=3789</t>
  </si>
  <si>
    <t xml:space="preserve">Name="Backfat at tenth rib 3789"</t>
  </si>
  <si>
    <t xml:space="preserve">F-value=6.9</t>
  </si>
  <si>
    <t xml:space="preserve">QTL_ID=3790</t>
  </si>
  <si>
    <t xml:space="preserve">Name="Drip loss 3790"</t>
  </si>
  <si>
    <t xml:space="preserve">F-value=7.5</t>
  </si>
  <si>
    <t xml:space="preserve">QTL_ID=3811</t>
  </si>
  <si>
    <t xml:space="preserve">Name="Off-flavor score 3811"</t>
  </si>
  <si>
    <t xml:space="preserve">abbrev=OFFFLAV</t>
  </si>
  <si>
    <t xml:space="preserve">trait=Off-flavor score</t>
  </si>
  <si>
    <t xml:space="preserve">QTL_ID=3826</t>
  </si>
  <si>
    <t xml:space="preserve">Name="Average lactate 3826"</t>
  </si>
  <si>
    <t xml:space="preserve">abbrev=LACT</t>
  </si>
  <si>
    <t xml:space="preserve">F-value=12.1</t>
  </si>
  <si>
    <t xml:space="preserve">trait=Average lactate</t>
  </si>
  <si>
    <t xml:space="preserve">QTL_ID=3827</t>
  </si>
  <si>
    <t xml:space="preserve">Name="tenderness score 3827"</t>
  </si>
  <si>
    <t xml:space="preserve">F-value=18.3</t>
  </si>
  <si>
    <t xml:space="preserve">QTL_ID=3910</t>
  </si>
  <si>
    <t xml:space="preserve">Name="Feed intake per feeding (35-55 kg) 3910"</t>
  </si>
  <si>
    <t xml:space="preserve">trait=Feed intake per feeding (35-55 kg)</t>
  </si>
  <si>
    <t xml:space="preserve">QTL_ID=3911</t>
  </si>
  <si>
    <t xml:space="preserve">Name="Feed intake per feeding (35-80 kg) 3911"</t>
  </si>
  <si>
    <t xml:space="preserve">F-value=4.8</t>
  </si>
  <si>
    <t xml:space="preserve">trait=Feed intake per feeding (35-80 kg)</t>
  </si>
  <si>
    <t xml:space="preserve">QTL_ID=3915</t>
  </si>
  <si>
    <t xml:space="preserve">Name="Lean meat percentage 3915"</t>
  </si>
  <si>
    <t xml:space="preserve">QTL_ID=3916</t>
  </si>
  <si>
    <t xml:space="preserve">Name="Lean meat percentage 3916"</t>
  </si>
  <si>
    <t xml:space="preserve">P-value=0.003</t>
  </si>
  <si>
    <t xml:space="preserve">QTL_ID=5723</t>
  </si>
  <si>
    <t xml:space="preserve">Name="pH for Semimembranosus 5723"</t>
  </si>
  <si>
    <t xml:space="preserve">F-value=5.86</t>
  </si>
  <si>
    <t xml:space="preserve">trait=pH for Semimembranosus</t>
  </si>
  <si>
    <t xml:space="preserve">pubmed_id=17459017</t>
  </si>
  <si>
    <t xml:space="preserve">QTL_ID=5724</t>
  </si>
  <si>
    <t xml:space="preserve">Name="Average backfat thickness 5724"</t>
  </si>
  <si>
    <t xml:space="preserve">F-value=4.80</t>
  </si>
  <si>
    <t xml:space="preserve">QTL_ID=5725</t>
  </si>
  <si>
    <t xml:space="preserve">Name="Backfat at tenth rib 5725"</t>
  </si>
  <si>
    <t xml:space="preserve">F-value=8.18</t>
  </si>
  <si>
    <t xml:space="preserve">QTL_ID=5726</t>
  </si>
  <si>
    <t xml:space="preserve">Name="Loin muscle area 5726"</t>
  </si>
  <si>
    <t xml:space="preserve">abbrev=LMA</t>
  </si>
  <si>
    <t xml:space="preserve">F-value=7.23</t>
  </si>
  <si>
    <t xml:space="preserve">trait=Loin muscle area</t>
  </si>
  <si>
    <t xml:space="preserve">QTL_ID=5727</t>
  </si>
  <si>
    <t xml:space="preserve">Name="Average daily feed intake 5727"</t>
  </si>
  <si>
    <t xml:space="preserve">F-value=5.08</t>
  </si>
  <si>
    <t xml:space="preserve">trait=Average daily feed intake</t>
  </si>
  <si>
    <t xml:space="preserve">QTL_ID=5830</t>
  </si>
  <si>
    <t xml:space="preserve">Name="pH for Longissmus Dorsi 5830"</t>
  </si>
  <si>
    <t xml:space="preserve">F-value=5.12</t>
  </si>
  <si>
    <t xml:space="preserve">QTL_ID=5833</t>
  </si>
  <si>
    <t xml:space="preserve">Name="pH 24 hr post-mortem (loin) 5833"</t>
  </si>
  <si>
    <t xml:space="preserve">F-value=8.71</t>
  </si>
  <si>
    <t xml:space="preserve">QTL_ID=5834</t>
  </si>
  <si>
    <t xml:space="preserve">Name="45 min-3 hr pH decline 5834"</t>
  </si>
  <si>
    <t xml:space="preserve">F-value=6.16</t>
  </si>
  <si>
    <t xml:space="preserve">trait=45 min-3 hr pH decline</t>
  </si>
  <si>
    <t xml:space="preserve">QTL_ID=5839</t>
  </si>
  <si>
    <t xml:space="preserve">Name="45 min-24 h pH decline 5839"</t>
  </si>
  <si>
    <t xml:space="preserve">F-value=4.54</t>
  </si>
  <si>
    <t xml:space="preserve">QTL_ID=5847</t>
  </si>
  <si>
    <t xml:space="preserve">Name="9 hr-24 hr pH decline 5847"</t>
  </si>
  <si>
    <t xml:space="preserve">QTL_ID=5883</t>
  </si>
  <si>
    <t xml:space="preserve">Name="pH 24 hr post mortem (ham) 5883"</t>
  </si>
  <si>
    <t xml:space="preserve">F-value=7.69</t>
  </si>
  <si>
    <t xml:space="preserve">QTL_ID=5915</t>
  </si>
  <si>
    <t xml:space="preserve">Name="Time spent drinking 5915"</t>
  </si>
  <si>
    <t xml:space="preserve">F-value=7.17</t>
  </si>
  <si>
    <t xml:space="preserve">QTL_ID=5951</t>
  </si>
  <si>
    <t xml:space="preserve">Name="Average daily gain (birth-10 weeks) 5951"</t>
  </si>
  <si>
    <t xml:space="preserve">Varance=3.56</t>
  </si>
  <si>
    <t xml:space="preserve">trait=Average daily gain (birth-10 weeks)</t>
  </si>
  <si>
    <t xml:space="preserve">pubmed_id=18712441</t>
  </si>
  <si>
    <t xml:space="preserve">QTL_ID=5952</t>
  </si>
  <si>
    <t xml:space="preserve">Name="Body weight (weaning) 5952"</t>
  </si>
  <si>
    <t xml:space="preserve">abbrev=WWT</t>
  </si>
  <si>
    <t xml:space="preserve">Varance=4.50</t>
  </si>
  <si>
    <t xml:space="preserve">trait=Body weight (weaning)</t>
  </si>
  <si>
    <t xml:space="preserve">QTL_ID=5992</t>
  </si>
  <si>
    <t xml:space="preserve">Name="Backfat at tenth rib 5992"</t>
  </si>
  <si>
    <t xml:space="preserve">Varance=4.70</t>
  </si>
  <si>
    <t xml:space="preserve">QTL_ID=6012</t>
  </si>
  <si>
    <t xml:space="preserve">Name="pH for Longissmus Dorsi 6012"</t>
  </si>
  <si>
    <t xml:space="preserve">Varance=4.63</t>
  </si>
  <si>
    <t xml:space="preserve">QTL_ID=6013</t>
  </si>
  <si>
    <t xml:space="preserve">Name="pH for Semimembranosus 6013"</t>
  </si>
  <si>
    <t xml:space="preserve">Varance=4.98</t>
  </si>
  <si>
    <t xml:space="preserve">QTL_ID=6307</t>
  </si>
  <si>
    <t xml:space="preserve">Name="White blood cell counts 6307"</t>
  </si>
  <si>
    <t xml:space="preserve">F-value=10.00</t>
  </si>
  <si>
    <t xml:space="preserve">QTL_ID=6311</t>
  </si>
  <si>
    <t xml:space="preserve">Name="Lymphocyte number 6311"</t>
  </si>
  <si>
    <t xml:space="preserve">F-value=8.67</t>
  </si>
  <si>
    <t xml:space="preserve">QTL_ID=6494</t>
  </si>
  <si>
    <t xml:space="preserve">Name="Maternal infanticide 6494"</t>
  </si>
  <si>
    <t xml:space="preserve">abbrev=MATINF</t>
  </si>
  <si>
    <t xml:space="preserve">P-value=0.0102</t>
  </si>
  <si>
    <t xml:space="preserve">trait=Maternal infanticide</t>
  </si>
  <si>
    <t xml:space="preserve">pubmed_id=19130209</t>
  </si>
  <si>
    <t xml:space="preserve">QTL_ID=7013</t>
  </si>
  <si>
    <t xml:space="preserve">Name="Percentage type I fibers 7013"</t>
  </si>
  <si>
    <t xml:space="preserve">P-value=0.0082</t>
  </si>
  <si>
    <t xml:space="preserve">QTL_ID=7204</t>
  </si>
  <si>
    <t xml:space="preserve">Name="Tibia length 7204"</t>
  </si>
  <si>
    <t xml:space="preserve">abbrev=TIBL</t>
  </si>
  <si>
    <t xml:space="preserve">trait=Tibia length</t>
  </si>
  <si>
    <t xml:space="preserve">QTL_ID=7205</t>
  </si>
  <si>
    <t xml:space="preserve">Name="Humerus length 7205"</t>
  </si>
  <si>
    <t xml:space="preserve">abbrev=HUML</t>
  </si>
  <si>
    <t xml:space="preserve">F-value=8.1</t>
  </si>
  <si>
    <t xml:space="preserve">trait=Humerus length</t>
  </si>
  <si>
    <t xml:space="preserve">QTL_ID=7206</t>
  </si>
  <si>
    <t xml:space="preserve">Name="Femur length 7206"</t>
  </si>
  <si>
    <t xml:space="preserve">F-value=4.7</t>
  </si>
  <si>
    <t xml:space="preserve">QTL_ID=7247</t>
  </si>
  <si>
    <t xml:space="preserve">Name="Anal atresia 7247"</t>
  </si>
  <si>
    <t xml:space="preserve">LODscore=1.4</t>
  </si>
  <si>
    <t xml:space="preserve">QTL_ID=7248</t>
  </si>
  <si>
    <t xml:space="preserve">Name="Anal atresia 7248"</t>
  </si>
  <si>
    <t xml:space="preserve">QTL_ID=7249</t>
  </si>
  <si>
    <t xml:space="preserve">Name="Anal atresia 7249"</t>
  </si>
  <si>
    <t xml:space="preserve">LODscore=2.2</t>
  </si>
  <si>
    <t xml:space="preserve">QTL_ID=7250</t>
  </si>
  <si>
    <t xml:space="preserve">Name="Anal atresia 7250"</t>
  </si>
  <si>
    <t xml:space="preserve">P-value=0.011</t>
  </si>
  <si>
    <t xml:space="preserve">QTL_ID=7251</t>
  </si>
  <si>
    <t xml:space="preserve">Name="Anal atresia 7251"</t>
  </si>
  <si>
    <t xml:space="preserve">LODscore=3.2</t>
  </si>
  <si>
    <t xml:space="preserve">QTL_ID=7252</t>
  </si>
  <si>
    <t xml:space="preserve">Name="Anal atresia 7252"</t>
  </si>
  <si>
    <t xml:space="preserve">QTL_ID=7253</t>
  </si>
  <si>
    <t xml:space="preserve">Name="Anal atresia 7253"</t>
  </si>
  <si>
    <t xml:space="preserve">LODscore=1.7</t>
  </si>
  <si>
    <t xml:space="preserve">QTL_ID=7254</t>
  </si>
  <si>
    <t xml:space="preserve">Name="Anal atresia 7254"</t>
  </si>
  <si>
    <t xml:space="preserve">QTL_ID=7255</t>
  </si>
  <si>
    <t xml:space="preserve">Name="Anal atresia 7255"</t>
  </si>
  <si>
    <t xml:space="preserve">LODscore=1.2</t>
  </si>
  <si>
    <t xml:space="preserve">QTL_ID=8875</t>
  </si>
  <si>
    <t xml:space="preserve">Name="Ear weight 8875"</t>
  </si>
  <si>
    <t xml:space="preserve">abbrev=EARWT</t>
  </si>
  <si>
    <t xml:space="preserve">F-value=8.83</t>
  </si>
  <si>
    <t xml:space="preserve">trait=Ear weight</t>
  </si>
  <si>
    <t xml:space="preserve">QTL_ID=8876</t>
  </si>
  <si>
    <t xml:space="preserve">Name="Ear weight 8876"</t>
  </si>
  <si>
    <t xml:space="preserve">F-value=8.85</t>
  </si>
  <si>
    <t xml:space="preserve">QTL_ID=8928</t>
  </si>
  <si>
    <t xml:space="preserve">Name="leg score (hind) 8928"</t>
  </si>
  <si>
    <t xml:space="preserve">QTL_ID=8929</t>
  </si>
  <si>
    <t xml:space="preserve">Name="feet score (hind) 8929"</t>
  </si>
  <si>
    <t xml:space="preserve">abbrev=FSCORER</t>
  </si>
  <si>
    <t xml:space="preserve">F-value=5.06</t>
  </si>
  <si>
    <t xml:space="preserve">trait=feet score (hind)</t>
  </si>
  <si>
    <t xml:space="preserve">QTL_ID=8970</t>
  </si>
  <si>
    <t xml:space="preserve">Name="Head weight 8970"</t>
  </si>
  <si>
    <t xml:space="preserve">abbrev=HEADWT</t>
  </si>
  <si>
    <t xml:space="preserve">F-value=23.7</t>
  </si>
  <si>
    <t xml:space="preserve">trait=Head weight</t>
  </si>
  <si>
    <t xml:space="preserve">QTL_ID=9569</t>
  </si>
  <si>
    <t xml:space="preserve">Name="Triglyceride level 9569"</t>
  </si>
  <si>
    <t xml:space="preserve">QTL_ID=9632</t>
  </si>
  <si>
    <t xml:space="preserve">Name="C3c concentration 9632"</t>
  </si>
  <si>
    <t xml:space="preserve">F-value=10.1</t>
  </si>
  <si>
    <t xml:space="preserve">QTL_ID=10249</t>
  </si>
  <si>
    <t xml:space="preserve">Name="Cross-sectional area of type IIb muscle fibers 10249"</t>
  </si>
  <si>
    <t xml:space="preserve">abbrev=FIB2BCSA</t>
  </si>
  <si>
    <t xml:space="preserve">F-value=9.90</t>
  </si>
  <si>
    <t xml:space="preserve">trait=Cross-sectional area of type IIb muscle fibers</t>
  </si>
  <si>
    <t xml:space="preserve">QTL_ID=10250</t>
  </si>
  <si>
    <t xml:space="preserve">Name="Cross-sectional area of type IIa muscle fibers 10250"</t>
  </si>
  <si>
    <t xml:space="preserve">F-value=6.67</t>
  </si>
  <si>
    <t xml:space="preserve">QTL_ID=10251</t>
  </si>
  <si>
    <t xml:space="preserve">Name="Total number of fibers 10251"</t>
  </si>
  <si>
    <t xml:space="preserve">F-value=6.56</t>
  </si>
  <si>
    <t xml:space="preserve">QTL_ID=10614</t>
  </si>
  <si>
    <t xml:space="preserve">Name="Number of corpora lutea 10614"</t>
  </si>
  <si>
    <t xml:space="preserve">abbrev=NCL</t>
  </si>
  <si>
    <t xml:space="preserve">P-value=0.00290</t>
  </si>
  <si>
    <t xml:space="preserve">trait=Number of corpora lutea</t>
  </si>
  <si>
    <t xml:space="preserve">pubmed_id=10341088</t>
  </si>
  <si>
    <t xml:space="preserve">QTL_ID=10616</t>
  </si>
  <si>
    <t xml:space="preserve">Name="Gestation length 10616"</t>
  </si>
  <si>
    <t xml:space="preserve">abbrev=GEST</t>
  </si>
  <si>
    <t xml:space="preserve">P-value=0.00170</t>
  </si>
  <si>
    <t xml:space="preserve">F-value=6.79</t>
  </si>
  <si>
    <t xml:space="preserve">trait=Gestation length</t>
  </si>
  <si>
    <t xml:space="preserve">QTL_ID=11584</t>
  </si>
  <si>
    <t xml:space="preserve">Name="Salmonella count in liver and spleen 11584"</t>
  </si>
  <si>
    <t xml:space="preserve">QTL_ID=11585</t>
  </si>
  <si>
    <t xml:space="preserve">Name="Salmonella count in liver 11585"</t>
  </si>
  <si>
    <t xml:space="preserve">abbrev=SECTLIV</t>
  </si>
  <si>
    <t xml:space="preserve">P-value=0.034</t>
  </si>
  <si>
    <t xml:space="preserve">trait=Salmonella count in liver</t>
  </si>
  <si>
    <t xml:space="preserve">QTL_ID=11586</t>
  </si>
  <si>
    <t xml:space="preserve">Name="Salmonella count in liver and spleen 11586"</t>
  </si>
  <si>
    <t xml:space="preserve">P-value=0.046</t>
  </si>
  <si>
    <t xml:space="preserve">QTL_ID=11587</t>
  </si>
  <si>
    <t xml:space="preserve">Name="Salmonella count in spleen 11587"</t>
  </si>
  <si>
    <t xml:space="preserve">P-value=0.005</t>
  </si>
  <si>
    <t xml:space="preserve">QTL_ID=12094</t>
  </si>
  <si>
    <t xml:space="preserve">Name="Meat color OPTO 12094"</t>
  </si>
  <si>
    <t xml:space="preserve">P-value=0.03</t>
  </si>
  <si>
    <t xml:space="preserve">pubmed_id=17697135</t>
  </si>
  <si>
    <t xml:space="preserve">QTL_ID=12095</t>
  </si>
  <si>
    <t xml:space="preserve">Name="Conductivity 24 hours postmortem (loin) 12095"</t>
  </si>
  <si>
    <t xml:space="preserve">abbrev=cond</t>
  </si>
  <si>
    <t xml:space="preserve">trait=Conductivity 24 hours postmortem (loin)</t>
  </si>
  <si>
    <t xml:space="preserve">QTL_ID=12096</t>
  </si>
  <si>
    <t xml:space="preserve">Name="Lean meat percentage 12096"</t>
  </si>
  <si>
    <t xml:space="preserve">P-value=0.05</t>
  </si>
  <si>
    <t xml:space="preserve">QTL_ID=12097</t>
  </si>
  <si>
    <t xml:space="preserve">Name="Loin muscle area 12097"</t>
  </si>
  <si>
    <t xml:space="preserve">QTL_ID=12308</t>
  </si>
  <si>
    <t xml:space="preserve">Name="Red cell distribution width 12308"</t>
  </si>
  <si>
    <t xml:space="preserve">abbrev=RCDW</t>
  </si>
  <si>
    <t xml:space="preserve">P-value=9.66E-06</t>
  </si>
  <si>
    <t xml:space="preserve">trait=Red cell distribution width</t>
  </si>
  <si>
    <t xml:space="preserve">QTL_ID=12326</t>
  </si>
  <si>
    <t xml:space="preserve">Name="Change in Mycoplasma hyopneumoniae antibody titer 12326"</t>
  </si>
  <si>
    <t xml:space="preserve">abbrev=MHTC</t>
  </si>
  <si>
    <t xml:space="preserve">F-value=5.63</t>
  </si>
  <si>
    <t xml:space="preserve">trait=Change in Mycoplasma hyopneumoniae antibody titer</t>
  </si>
  <si>
    <t xml:space="preserve">QTL_ID=12327</t>
  </si>
  <si>
    <t xml:space="preserve">Name="Mycoplasma hyopneumoniae antibody titer 12327"</t>
  </si>
  <si>
    <t xml:space="preserve">abbrev=MHT</t>
  </si>
  <si>
    <t xml:space="preserve">F-value=5.67</t>
  </si>
  <si>
    <t xml:space="preserve">trait=Mycoplasma hyopneumoniae antibody titer</t>
  </si>
  <si>
    <t xml:space="preserve">QTL_ID=12689</t>
  </si>
  <si>
    <t xml:space="preserve">Name="pH for Longissmus Dorsi 12689"</t>
  </si>
  <si>
    <t xml:space="preserve">QTL_ID=12690</t>
  </si>
  <si>
    <t xml:space="preserve">Name="pH for Semimembranosus 12690"</t>
  </si>
  <si>
    <t xml:space="preserve">P-value=&lt;0.001</t>
  </si>
  <si>
    <t xml:space="preserve">QTL_ID=12691</t>
  </si>
  <si>
    <t xml:space="preserve">Name="Drip loss 12691"</t>
  </si>
  <si>
    <t xml:space="preserve">QTL_ID=13272</t>
  </si>
  <si>
    <t xml:space="preserve">Name="Liver weight 13272"</t>
  </si>
  <si>
    <t xml:space="preserve">abbrev=LIVWT</t>
  </si>
  <si>
    <t xml:space="preserve">trait=Liver weight</t>
  </si>
  <si>
    <t xml:space="preserve">QTL_ID=13288</t>
  </si>
  <si>
    <t xml:space="preserve">Name="Head weight 13288"</t>
  </si>
  <si>
    <t xml:space="preserve">F-value=28.1</t>
  </si>
  <si>
    <t xml:space="preserve">Chr.16</t>
  </si>
  <si>
    <t xml:space="preserve">QTL_ID=258</t>
  </si>
  <si>
    <t xml:space="preserve">Name="Small intestine length 258"</t>
  </si>
  <si>
    <t xml:space="preserve">F-value=6.90</t>
  </si>
  <si>
    <t xml:space="preserve">QTL_ID=5857</t>
  </si>
  <si>
    <t xml:space="preserve">Name="Average glycolytic potential 5857"</t>
  </si>
  <si>
    <t xml:space="preserve">F-value=4.59</t>
  </si>
  <si>
    <t xml:space="preserve">QTL_ID=5884</t>
  </si>
  <si>
    <t xml:space="preserve">Name="pH 24 hr post mortem (ham) 5884"</t>
  </si>
  <si>
    <t xml:space="preserve">F-value=4.33</t>
  </si>
  <si>
    <t xml:space="preserve">QTL_ID=5998</t>
  </si>
  <si>
    <t xml:space="preserve">Name="backfat at last rib 5998"</t>
  </si>
  <si>
    <t xml:space="preserve">Varance=5.10</t>
  </si>
  <si>
    <t xml:space="preserve">QTL_ID=6000</t>
  </si>
  <si>
    <t xml:space="preserve">Name="Fat ratio (percentage) 6000"</t>
  </si>
  <si>
    <t xml:space="preserve">Varance=6.75</t>
  </si>
  <si>
    <t xml:space="preserve">QTL_ID=6529</t>
  </si>
  <si>
    <t xml:space="preserve">Name="Seminiferous tubule diameter 6529"</t>
  </si>
  <si>
    <t xml:space="preserve">abbrev=SEMTD</t>
  </si>
  <si>
    <t xml:space="preserve">F-value=9.79</t>
  </si>
  <si>
    <t xml:space="preserve">trait=Seminiferous tubule diameter</t>
  </si>
  <si>
    <t xml:space="preserve">pubmed_id=18599669</t>
  </si>
  <si>
    <t xml:space="preserve">QTL_ID=7193</t>
  </si>
  <si>
    <t xml:space="preserve">Name="Arachidic acid percentage 7193"</t>
  </si>
  <si>
    <t xml:space="preserve">abbrev=FA-C20:0</t>
  </si>
  <si>
    <t xml:space="preserve">F-value=56.15</t>
  </si>
  <si>
    <t xml:space="preserve">trait=Arachidic acid percentage</t>
  </si>
  <si>
    <t xml:space="preserve">QTL_ID=7194</t>
  </si>
  <si>
    <t xml:space="preserve">Name="Arachidic acid percentage 7194"</t>
  </si>
  <si>
    <t xml:space="preserve">F-value=68.22</t>
  </si>
  <si>
    <t xml:space="preserve">QTL_ID=9575</t>
  </si>
  <si>
    <t xml:space="preserve">Name="Myristic acid percentage 9575"</t>
  </si>
  <si>
    <t xml:space="preserve">P-value=4.9E-12</t>
  </si>
  <si>
    <t xml:space="preserve">pubmed_id=19648499</t>
  </si>
  <si>
    <t xml:space="preserve">QTL_ID=9635</t>
  </si>
  <si>
    <t xml:space="preserve">Name="C3c concentration 9635"</t>
  </si>
  <si>
    <t xml:space="preserve">F-value=8.3</t>
  </si>
  <si>
    <t xml:space="preserve">QTL_ID=9636</t>
  </si>
  <si>
    <t xml:space="preserve">Name="C3c concentration 9636"</t>
  </si>
  <si>
    <t xml:space="preserve">F-value=10.5</t>
  </si>
  <si>
    <t xml:space="preserve">QTL_ID=9637</t>
  </si>
  <si>
    <t xml:space="preserve">Name="C3c concentration 9637"</t>
  </si>
  <si>
    <t xml:space="preserve">QTL_ID=9638</t>
  </si>
  <si>
    <t xml:space="preserve">Name="C3c concentration 9638"</t>
  </si>
  <si>
    <t xml:space="preserve">QTL_ID=10252</t>
  </si>
  <si>
    <t xml:space="preserve">Name="Cross-sectional area of type IIa muscle fibers 10252"</t>
  </si>
  <si>
    <t xml:space="preserve">F-value=7.22</t>
  </si>
  <si>
    <t xml:space="preserve">QTL_ID=12815</t>
  </si>
  <si>
    <t xml:space="preserve">Name="Adipocyte diameter 12815"</t>
  </si>
  <si>
    <t xml:space="preserve">abbrev=ADIPDI</t>
  </si>
  <si>
    <t xml:space="preserve">trait=Adipocyte diameter</t>
  </si>
  <si>
    <t xml:space="preserve">Chr.5</t>
  </si>
  <si>
    <t xml:space="preserve">QTL_ID=3918</t>
  </si>
  <si>
    <t xml:space="preserve">Name="CIE-b* 3918"</t>
  </si>
  <si>
    <t xml:space="preserve">Chr.7</t>
  </si>
  <si>
    <t xml:space="preserve">QTL_ID=187</t>
  </si>
  <si>
    <t xml:space="preserve">Name="Body weight (birth) 187"</t>
  </si>
  <si>
    <t xml:space="preserve">F-value=9.40</t>
  </si>
  <si>
    <t xml:space="preserve">pubmed_id=11403749</t>
  </si>
  <si>
    <t xml:space="preserve">QTL_ID=8864</t>
  </si>
  <si>
    <t xml:space="preserve">Name="Ear weight 8864"</t>
  </si>
  <si>
    <t xml:space="preserve">F-value=562.13</t>
  </si>
  <si>
    <t xml:space="preserve">Supplemental table S6  Information and the primers used in qPCR analyses of the 18 CNVRs chosen to be validated </t>
  </si>
  <si>
    <t xml:space="preserve">Validating result</t>
  </si>
  <si>
    <t xml:space="preserve">Information of the 18 CNVRs</t>
  </si>
  <si>
    <t xml:space="preserve"> Primers used in quantitative PCR analyses of  the 18 CNVRs </t>
  </si>
  <si>
    <t xml:space="preserve">CNVR_No.</t>
  </si>
  <si>
    <t xml:space="preserve">Length(bp)</t>
  </si>
  <si>
    <t xml:space="preserve">Primer_ID</t>
  </si>
  <si>
    <t xml:space="preserve">Position (bp)</t>
  </si>
  <si>
    <t xml:space="preserve">Forward (5'-3')</t>
  </si>
  <si>
    <t xml:space="preserve">Reverse (5'-3')</t>
  </si>
  <si>
    <t xml:space="preserve">Confirmed CNVRs by qPCR</t>
  </si>
  <si>
    <t xml:space="preserve">17-2</t>
  </si>
  <si>
    <t xml:space="preserve">91534185-91534360 </t>
  </si>
  <si>
    <t xml:space="preserve">TGGCACCGACTAACCTCTGTAAC  </t>
  </si>
  <si>
    <t xml:space="preserve">TTCTCAGTGGCGGAACTTCTAAC  </t>
  </si>
  <si>
    <t xml:space="preserve">17-8</t>
  </si>
  <si>
    <t xml:space="preserve">91569830-91570018 </t>
  </si>
  <si>
    <t xml:space="preserve">CTTAGGATAGCCACAACCCACT  </t>
  </si>
  <si>
    <t xml:space="preserve">GGTCTGCCATCTTCACCGTCT  </t>
  </si>
  <si>
    <t xml:space="preserve">4-1</t>
  </si>
  <si>
    <t xml:space="preserve">160669726-160669880 </t>
  </si>
  <si>
    <t xml:space="preserve">GATTACCTGGTGGTTCACATCTTAT</t>
  </si>
  <si>
    <t xml:space="preserve">TTGGCTTGTTGCTTTCTTTCTC</t>
  </si>
  <si>
    <t xml:space="preserve">4-4</t>
  </si>
  <si>
    <t xml:space="preserve">160700345-160700474 </t>
  </si>
  <si>
    <t xml:space="preserve">GGGAGACCCAGTCCTAAGAGC</t>
  </si>
  <si>
    <t xml:space="preserve">GCACAGACTACCCAGGTGTATTTC</t>
  </si>
  <si>
    <t xml:space="preserve">5-3</t>
  </si>
  <si>
    <t xml:space="preserve">274628259-274628458 </t>
  </si>
  <si>
    <t xml:space="preserve">GTTGGGGACTCCTTTTCCTGTA</t>
  </si>
  <si>
    <t xml:space="preserve">ACTGCCATGATTTCACTTCTGC</t>
  </si>
  <si>
    <t xml:space="preserve">5-7</t>
  </si>
  <si>
    <t xml:space="preserve">274538947-274539066 </t>
  </si>
  <si>
    <t xml:space="preserve">GGAGTGTCGTCGCCTTTGC</t>
  </si>
  <si>
    <t xml:space="preserve">GCTATTGGGATGGAGGTTGG</t>
  </si>
  <si>
    <t xml:space="preserve">3-1</t>
  </si>
  <si>
    <t xml:space="preserve">276443161-276443306 </t>
  </si>
  <si>
    <t xml:space="preserve">CCACAGGACCAGGGGAAATAG</t>
  </si>
  <si>
    <t xml:space="preserve">CACAACAAGCCAGTCACCACC</t>
  </si>
  <si>
    <t xml:space="preserve">3-5</t>
  </si>
  <si>
    <t xml:space="preserve">276692034-276692230 </t>
  </si>
  <si>
    <t xml:space="preserve">GGGAGGACCCTAAACACTACAAC</t>
  </si>
  <si>
    <t xml:space="preserve">TCACCACAGAATACCCAGCAA</t>
  </si>
  <si>
    <t xml:space="preserve">6-3</t>
  </si>
  <si>
    <t xml:space="preserve">52658608-52658727 </t>
  </si>
  <si>
    <t xml:space="preserve">CATCCCTCCCGTGGCTTTA</t>
  </si>
  <si>
    <t xml:space="preserve">CACCCGACCTTGCCTATCC</t>
  </si>
  <si>
    <t xml:space="preserve">6-6</t>
  </si>
  <si>
    <t xml:space="preserve">52694767-52694866 </t>
  </si>
  <si>
    <t xml:space="preserve">GCATACAGGTGACCGCAAAT</t>
  </si>
  <si>
    <t xml:space="preserve">CAGCCCTAAACAAGCAGCATC</t>
  </si>
  <si>
    <t xml:space="preserve">7-3</t>
  </si>
  <si>
    <t xml:space="preserve">4842443-4842628 </t>
  </si>
  <si>
    <t xml:space="preserve">TCCGTGTCTGCTTAGGGTCG</t>
  </si>
  <si>
    <t xml:space="preserve">CCTCCTGCCTTCCATCATCC</t>
  </si>
  <si>
    <t xml:space="preserve">7-5</t>
  </si>
  <si>
    <t xml:space="preserve">5275699-5275844 </t>
  </si>
  <si>
    <t xml:space="preserve">TGGCACTGAAATCTGGATGGG</t>
  </si>
  <si>
    <t xml:space="preserve">TTGAACCTGGAGCCTGAATGA</t>
  </si>
  <si>
    <t xml:space="preserve">15-4</t>
  </si>
  <si>
    <t xml:space="preserve">137721277-137721392</t>
  </si>
  <si>
    <t xml:space="preserve">CTCCCATCTCCCAGTCGTTC  </t>
  </si>
  <si>
    <t xml:space="preserve">TGTCAGTGTCCCAAAGTCAGC  </t>
  </si>
  <si>
    <t xml:space="preserve">15-5</t>
  </si>
  <si>
    <t xml:space="preserve">137846015-137846198 </t>
  </si>
  <si>
    <t xml:space="preserve">TCACGTCCTTAACAATCCAACC  </t>
  </si>
  <si>
    <t xml:space="preserve">GCACTACTACGGCACCACTCTG  </t>
  </si>
  <si>
    <t xml:space="preserve">15-6</t>
  </si>
  <si>
    <t xml:space="preserve">137846017-137846202 </t>
  </si>
  <si>
    <t xml:space="preserve">ACGTCCTTAACAATCCAACCAA  </t>
  </si>
  <si>
    <t xml:space="preserve">CTGAGCACTACTACGGCACCAC  </t>
  </si>
  <si>
    <t xml:space="preserve">16-2</t>
  </si>
  <si>
    <t xml:space="preserve">87654597-87654765 </t>
  </si>
  <si>
    <t xml:space="preserve">CAGACACCTCCGCCCAGACT  </t>
  </si>
  <si>
    <t xml:space="preserve">CCTCAAACGGGAACCATAGC  </t>
  </si>
  <si>
    <t xml:space="preserve">16-5</t>
  </si>
  <si>
    <t xml:space="preserve">87693836-87694004 </t>
  </si>
  <si>
    <t xml:space="preserve">TATCGGCATATCCGTGGTTGA  </t>
  </si>
  <si>
    <t xml:space="preserve">AATCTCACTGGCTGCTCCTTC  </t>
  </si>
  <si>
    <t xml:space="preserve">13-1</t>
  </si>
  <si>
    <t xml:space="preserve">59933448-59933592 </t>
  </si>
  <si>
    <t xml:space="preserve">TGTATCTGGGTTTGAGAAGGAGC</t>
  </si>
  <si>
    <t xml:space="preserve">GAGTCAGTGGGTTATGGGTATGG</t>
  </si>
  <si>
    <t xml:space="preserve">13-5</t>
  </si>
  <si>
    <t xml:space="preserve">60050695-60050841 </t>
  </si>
  <si>
    <t xml:space="preserve">ACATCAAGAAGGTGGTGAAGCA</t>
  </si>
  <si>
    <t xml:space="preserve">GGAAGAGGGCCAATTACGG</t>
  </si>
  <si>
    <t xml:space="preserve">8-2</t>
  </si>
  <si>
    <t xml:space="preserve">37764329-37764511 </t>
  </si>
  <si>
    <t xml:space="preserve">AAGCCCTAACTCCCGTCACTAC</t>
  </si>
  <si>
    <t xml:space="preserve">ATCCACAAGAGCCTGGTTCAGT</t>
  </si>
  <si>
    <t xml:space="preserve">8-5</t>
  </si>
  <si>
    <t xml:space="preserve">38232244-38232419 </t>
  </si>
  <si>
    <t xml:space="preserve">CTGGCACAGTAGGCAGGTTTC</t>
  </si>
  <si>
    <t xml:space="preserve">GGTGGGCAAGTGGTTAGGATT</t>
  </si>
  <si>
    <t xml:space="preserve">9-4</t>
  </si>
  <si>
    <t xml:space="preserve">29558095-29558222 </t>
  </si>
  <si>
    <t xml:space="preserve">GGTCCAGGGCAGACTTGATAGA</t>
  </si>
  <si>
    <t xml:space="preserve">TAGGGCGACAGGTTACAGGGTT</t>
  </si>
  <si>
    <t xml:space="preserve">9-6</t>
  </si>
  <si>
    <t xml:space="preserve">29532728-29532923 </t>
  </si>
  <si>
    <t xml:space="preserve">AATCCAACCGCTTGCTATCTT</t>
  </si>
  <si>
    <t xml:space="preserve">CCCGTCCTGTGACATTACCTCT</t>
  </si>
  <si>
    <t xml:space="preserve">2-2</t>
  </si>
  <si>
    <t xml:space="preserve">4229431-4229540 </t>
  </si>
  <si>
    <t xml:space="preserve">CCCAAATAAACAAACGAACGA</t>
  </si>
  <si>
    <t xml:space="preserve">TGAGCGGTGAAACACTGAGAA</t>
  </si>
  <si>
    <t xml:space="preserve">2-7</t>
  </si>
  <si>
    <t xml:space="preserve">4348178-4348285</t>
  </si>
  <si>
    <t xml:space="preserve">CCAGCGGTTGGTACTCAGGTA</t>
  </si>
  <si>
    <t xml:space="preserve">GGGATTCAGAAGGAGCAAAGAC</t>
  </si>
  <si>
    <t xml:space="preserve">Average</t>
  </si>
  <si>
    <t xml:space="preserve">Unconfirmed CNVRs by qPCR</t>
  </si>
  <si>
    <t xml:space="preserve">18-2</t>
  </si>
  <si>
    <t xml:space="preserve">12854937-12855055 </t>
  </si>
  <si>
    <t xml:space="preserve">CATTATGTCTTCACCTCTTCCCTC</t>
  </si>
  <si>
    <t xml:space="preserve">CCCCAAATCAAAACAGAACCAG</t>
  </si>
  <si>
    <t xml:space="preserve">18-7</t>
  </si>
  <si>
    <t xml:space="preserve">13061439-13061587</t>
  </si>
  <si>
    <t xml:space="preserve">AGATCCAGCAGATAAGAGGAAATG</t>
  </si>
  <si>
    <t xml:space="preserve">GCCCTAAGGAATAAGCCAAGC</t>
  </si>
  <si>
    <t xml:space="preserve">11-3</t>
  </si>
  <si>
    <t xml:space="preserve">30102438-30102579 </t>
  </si>
  <si>
    <t xml:space="preserve">GCTATCCCAGGTATCCCTCAAA</t>
  </si>
  <si>
    <t xml:space="preserve">AAAGACCCAGTACCAGCCAGAA  </t>
  </si>
  <si>
    <t xml:space="preserve">11-6</t>
  </si>
  <si>
    <t xml:space="preserve">30503747-30503888 </t>
  </si>
  <si>
    <t xml:space="preserve">ATGGAATCAAGTTGGTGGGTAA</t>
  </si>
  <si>
    <t xml:space="preserve">TGAGGGCAAGATGTGAAGCA</t>
  </si>
  <si>
    <t xml:space="preserve">1-2</t>
  </si>
  <si>
    <t xml:space="preserve">57556157-57556284 </t>
  </si>
  <si>
    <t xml:space="preserve">AGATCACTCCGCCACATTCCT</t>
  </si>
  <si>
    <t xml:space="preserve">TCCATCCACTATCCATCCCATT</t>
  </si>
  <si>
    <t xml:space="preserve">1-7</t>
  </si>
  <si>
    <t xml:space="preserve">57667620-57667787 </t>
  </si>
  <si>
    <t xml:space="preserve">TCCTGGCACAGCATAAAGACAC</t>
  </si>
  <si>
    <t xml:space="preserve">TCCTGGTTGTTGGCATAGTGAT </t>
  </si>
  <si>
    <t xml:space="preserve">14-1</t>
  </si>
  <si>
    <t xml:space="preserve">34248606-34248747</t>
  </si>
  <si>
    <t xml:space="preserve">GACCTCCCACAACCACCTCTT</t>
  </si>
  <si>
    <t xml:space="preserve">GCTCCCGAAATAAAACTCCTG</t>
  </si>
  <si>
    <t xml:space="preserve">14-5</t>
  </si>
  <si>
    <t xml:space="preserve">34487374-34487509 </t>
  </si>
  <si>
    <t xml:space="preserve">TGGAGGTGTAGCAGTGAGGAAAG  </t>
  </si>
  <si>
    <t xml:space="preserve">TCAGTAACAAGATGTGGTGGGTG  </t>
  </si>
  <si>
    <t xml:space="preserve">12-1</t>
  </si>
  <si>
    <t xml:space="preserve">81527070-81527207 </t>
  </si>
  <si>
    <t xml:space="preserve">CCCAACACTCAGGACAGACGG</t>
  </si>
  <si>
    <t xml:space="preserve">CAAGGGCAAATGTACCACCAG</t>
  </si>
  <si>
    <t xml:space="preserve">12-7</t>
  </si>
  <si>
    <t xml:space="preserve">82213307-82213424</t>
  </si>
  <si>
    <t xml:space="preserve">CTTCCCTCTTCAGAACCCTCCT</t>
  </si>
  <si>
    <t xml:space="preserve">TCCTTTATCCCGTGTCCTTTAC</t>
  </si>
  <si>
    <t xml:space="preserve">10-1</t>
  </si>
  <si>
    <t xml:space="preserve">97508400-97508549 </t>
  </si>
  <si>
    <t xml:space="preserve">AAGAGTCCACCAAATGTCCAGTG</t>
  </si>
  <si>
    <t xml:space="preserve">CAACCAGTAAATGAGCCTGAGAA</t>
  </si>
  <si>
    <t xml:space="preserve">10-6</t>
  </si>
  <si>
    <t xml:space="preserve">99246174-99246326 </t>
  </si>
  <si>
    <t xml:space="preserve">AGTATTTGCCTGTTGCTTGTGG</t>
  </si>
  <si>
    <t xml:space="preserve">GGCGGTCAACTCATCATTACAT</t>
  </si>
  <si>
    <r>
      <rPr>
        <b val="true"/>
        <sz val="11"/>
        <color rgb="FF000000"/>
        <rFont val="Times New Roman"/>
        <family val="1"/>
      </rPr>
      <t xml:space="preserve">Internal control </t>
    </r>
    <r>
      <rPr>
        <b val="true"/>
        <sz val="11"/>
        <color rgb="FF000000"/>
        <rFont val="Noto Sans"/>
        <family val="2"/>
      </rPr>
      <t xml:space="preserve">（</t>
    </r>
    <r>
      <rPr>
        <b val="true"/>
        <sz val="11"/>
        <color rgb="FF000000"/>
        <rFont val="Times New Roman"/>
        <family val="1"/>
      </rPr>
      <t xml:space="preserve">GCG</t>
    </r>
    <r>
      <rPr>
        <b val="true"/>
        <sz val="11"/>
        <color rgb="FF000000"/>
        <rFont val="Noto Sans"/>
        <family val="2"/>
      </rPr>
      <t xml:space="preserve">）</t>
    </r>
  </si>
  <si>
    <t xml:space="preserve">G1</t>
  </si>
  <si>
    <t xml:space="preserve">64073853-64073999</t>
  </si>
  <si>
    <t xml:space="preserve">GAATCAACACCATCGGTCAAAT</t>
  </si>
  <si>
    <t xml:space="preserve">CTCCACCCATAGAATGCCCAGT</t>
  </si>
  <si>
    <t xml:space="preserve">Supplemental table S7  Comparison between identified CNVRs and those reported in other pig CNVR papers</t>
  </si>
  <si>
    <t xml:space="preserve">Our results</t>
  </si>
  <si>
    <t xml:space="preserve">Previous reports</t>
  </si>
  <si>
    <t xml:space="preserve">Length(kb) </t>
  </si>
  <si>
    <t xml:space="preserve">Study</t>
  </si>
  <si>
    <t xml:space="preserve">Loss-Gain</t>
  </si>
  <si>
    <t xml:space="preserve">Ramayo-Caldas et al.2010</t>
  </si>
  <si>
    <t xml:space="preserve">Gain</t>
  </si>
  <si>
    <t xml:space="preserve">Loss</t>
  </si>
  <si>
    <t xml:space="preserve">Fadista et al.2008</t>
  </si>
  <si>
    <t xml:space="preserve">Supplemental table S8  Pig Ensemble gene IDs and their orthologous mouse IDs </t>
  </si>
  <si>
    <t xml:space="preserve">Mouse Ensembl Gene ID</t>
  </si>
  <si>
    <t xml:space="preserve">ENSMUSG00000000028</t>
  </si>
  <si>
    <t xml:space="preserve">ENSMUSG00000000159</t>
  </si>
  <si>
    <t xml:space="preserve">ENSMUSG00000000197</t>
  </si>
  <si>
    <t xml:space="preserve">ENSMUSG00000000263</t>
  </si>
  <si>
    <t xml:space="preserve">ENSMUSG00000000282</t>
  </si>
  <si>
    <t xml:space="preserve">ENSMUSG00000000325</t>
  </si>
  <si>
    <t xml:space="preserve">ENSMUSG00000000326</t>
  </si>
  <si>
    <t xml:space="preserve">ENSMUSG00000000359</t>
  </si>
  <si>
    <t xml:space="preserve">ENSMUSG00000000409</t>
  </si>
  <si>
    <t xml:space="preserve">ENSMUSG00000000686</t>
  </si>
  <si>
    <t xml:space="preserve">ENSMUSG00000000706</t>
  </si>
  <si>
    <t xml:space="preserve">ENSMUSG00000000901</t>
  </si>
  <si>
    <t xml:space="preserve">ENSMUSG00000000902</t>
  </si>
  <si>
    <t xml:space="preserve">ENSMUSG00000000903</t>
  </si>
  <si>
    <t xml:space="preserve">ENSMUSG00000000938</t>
  </si>
  <si>
    <t xml:space="preserve">ENSMUSG00000000948</t>
  </si>
  <si>
    <t xml:space="preserve">ENSMUSG00000001281</t>
  </si>
  <si>
    <t xml:space="preserve">ENSMUSG00000001288</t>
  </si>
  <si>
    <t xml:space="preserve">ENSMUSG00000001323</t>
  </si>
  <si>
    <t xml:space="preserve">ENSMUSG00000001415</t>
  </si>
  <si>
    <t xml:space="preserve">ENSMUSG00000001507</t>
  </si>
  <si>
    <t xml:space="preserve">ENSMUSG00000001663</t>
  </si>
  <si>
    <t xml:space="preserve">ENSMUSG00000001666</t>
  </si>
  <si>
    <t xml:space="preserve">ENSMUSG00000001985</t>
  </si>
  <si>
    <t xml:space="preserve">ENSMUSG00000002102</t>
  </si>
  <si>
    <t xml:space="preserve">ENSMUSG00000002103</t>
  </si>
  <si>
    <t xml:space="preserve">ENSMUSG00000002104</t>
  </si>
  <si>
    <t xml:space="preserve">ENSMUSG00000002108</t>
  </si>
  <si>
    <t xml:space="preserve">ENSMUSG00000002109</t>
  </si>
  <si>
    <t xml:space="preserve">ENSMUSG00000002129</t>
  </si>
  <si>
    <t xml:space="preserve">ENSMUSG00000002307</t>
  </si>
  <si>
    <t xml:space="preserve">ENSMUSG00000002319</t>
  </si>
  <si>
    <t xml:space="preserve">ENSMUSG00000002320</t>
  </si>
  <si>
    <t xml:space="preserve">ENSMUSG00000002324</t>
  </si>
  <si>
    <t xml:space="preserve">ENSMUSG00000002325</t>
  </si>
  <si>
    <t xml:space="preserve">ENSMUSG00000002329</t>
  </si>
  <si>
    <t xml:space="preserve">ENSMUSG00000002578</t>
  </si>
  <si>
    <t xml:space="preserve">ENSMUSG00000002699</t>
  </si>
  <si>
    <t xml:space="preserve">ENSMUSG00000002763</t>
  </si>
  <si>
    <t xml:space="preserve">ENSMUSG00000002768</t>
  </si>
  <si>
    <t xml:space="preserve">ENSMUSG00000002769</t>
  </si>
  <si>
    <t xml:space="preserve">ENSMUSG00000002981</t>
  </si>
  <si>
    <t xml:space="preserve">ENSMUSG00000003053</t>
  </si>
  <si>
    <t xml:space="preserve">ENSMUSG00000003184</t>
  </si>
  <si>
    <t xml:space="preserve">ENSMUSG00000003190</t>
  </si>
  <si>
    <t xml:space="preserve">ENSMUSG00000003228</t>
  </si>
  <si>
    <t xml:space="preserve">ENSMUSG00000003273</t>
  </si>
  <si>
    <t xml:space="preserve">ENSMUSG00000003420</t>
  </si>
  <si>
    <t xml:space="preserve">ENSMUSG00000003421</t>
  </si>
  <si>
    <t xml:space="preserve">ENSMUSG00000003423</t>
  </si>
  <si>
    <t xml:space="preserve">ENSMUSG00000003429</t>
  </si>
  <si>
    <t xml:space="preserve">ENSMUSG00000003581</t>
  </si>
  <si>
    <t xml:space="preserve">ENSMUSG00000003585</t>
  </si>
  <si>
    <t xml:space="preserve">ENSMUSG00000003662</t>
  </si>
  <si>
    <t xml:space="preserve">ENSMUSG00000003865</t>
  </si>
  <si>
    <t xml:space="preserve">ENSMUSG00000003868</t>
  </si>
  <si>
    <t xml:space="preserve">ENSMUSG00000003872</t>
  </si>
  <si>
    <t xml:space="preserve">ENSMUSG00000003873</t>
  </si>
  <si>
    <t xml:space="preserve">ENSMUSG00000004043</t>
  </si>
  <si>
    <t xml:space="preserve">ENSMUSG00000004668</t>
  </si>
  <si>
    <t xml:space="preserve">ENSMUSG00000004748</t>
  </si>
  <si>
    <t xml:space="preserve">ENSMUSG00000004788</t>
  </si>
  <si>
    <t xml:space="preserve">ENSMUSG00000004791</t>
  </si>
  <si>
    <t xml:space="preserve">ENSMUSG00000004842</t>
  </si>
  <si>
    <t xml:space="preserve">ENSMUSG00000004885</t>
  </si>
  <si>
    <t xml:space="preserve">ENSMUSG00000004892</t>
  </si>
  <si>
    <t xml:space="preserve">ENSMUSG00000004894</t>
  </si>
  <si>
    <t xml:space="preserve">ENSMUSG00000004896</t>
  </si>
  <si>
    <t xml:space="preserve">ENSMUSG00000005107</t>
  </si>
  <si>
    <t xml:space="preserve">ENSMUSG00000005262</t>
  </si>
  <si>
    <t xml:space="preserve">ENSMUSG00000005354</t>
  </si>
  <si>
    <t xml:space="preserve">ENSMUSG00000005442</t>
  </si>
  <si>
    <t xml:space="preserve">ENSMUSG00000005447</t>
  </si>
  <si>
    <t xml:space="preserve">ENSMUSG00000005505</t>
  </si>
  <si>
    <t xml:space="preserve">ENSMUSG00000005510</t>
  </si>
  <si>
    <t xml:space="preserve">ENSMUSG00000005628</t>
  </si>
  <si>
    <t xml:space="preserve">ENSMUSG00000005682</t>
  </si>
  <si>
    <t xml:space="preserve">ENSMUSG00000005683</t>
  </si>
  <si>
    <t xml:space="preserve">ENSMUSG00000005774</t>
  </si>
  <si>
    <t xml:space="preserve">ENSMUSG00000006344</t>
  </si>
  <si>
    <t xml:space="preserve">ENSMUSG00000006345</t>
  </si>
  <si>
    <t xml:space="preserve">ENSMUSG00000006457</t>
  </si>
  <si>
    <t xml:space="preserve">ENSMUSG00000006463</t>
  </si>
  <si>
    <t xml:space="preserve">ENSMUSG00000006464</t>
  </si>
  <si>
    <t xml:space="preserve">ENSMUSG00000006575</t>
  </si>
  <si>
    <t xml:space="preserve">ENSMUSG00000006611</t>
  </si>
  <si>
    <t xml:space="preserve">ENSMUSG00000006675</t>
  </si>
  <si>
    <t xml:space="preserve">ENSMUSG00000007659</t>
  </si>
  <si>
    <t xml:space="preserve">ENSMUSG00000007817</t>
  </si>
  <si>
    <t xml:space="preserve">ENSMUSG00000007833</t>
  </si>
  <si>
    <t xml:space="preserve">ENSMUSG00000007837</t>
  </si>
  <si>
    <t xml:space="preserve">ENSMUSG00000008601</t>
  </si>
  <si>
    <t xml:space="preserve">ENSMUSG00000008604</t>
  </si>
  <si>
    <t xml:space="preserve">ENSMUSG00000008958</t>
  </si>
  <si>
    <t xml:space="preserve">ENSMUSG00000009092</t>
  </si>
  <si>
    <t xml:space="preserve">ENSMUSG00000009093</t>
  </si>
  <si>
    <t xml:space="preserve">ENSMUSG00000009566</t>
  </si>
  <si>
    <t xml:space="preserve">ENSMUSG00000009681</t>
  </si>
  <si>
    <t xml:space="preserve">ENSMUSG00000010044</t>
  </si>
  <si>
    <t xml:space="preserve">ENSMUSG00000010045</t>
  </si>
  <si>
    <t xml:space="preserve">ENSMUSG00000010047</t>
  </si>
  <si>
    <t xml:space="preserve">ENSMUSG00000010051</t>
  </si>
  <si>
    <t xml:space="preserve">ENSMUSG00000010054</t>
  </si>
  <si>
    <t xml:space="preserve">ENSMUSG00000010057</t>
  </si>
  <si>
    <t xml:space="preserve">ENSMUSG00000010064</t>
  </si>
  <si>
    <t xml:space="preserve">ENSMUSG00000010067</t>
  </si>
  <si>
    <t xml:space="preserve">ENSMUSG00000010376</t>
  </si>
  <si>
    <t xml:space="preserve">ENSMUSG00000010554</t>
  </si>
  <si>
    <t xml:space="preserve">ENSMUSG00000010911</t>
  </si>
  <si>
    <t xml:space="preserve">ENSMUSG00000010914</t>
  </si>
  <si>
    <t xml:space="preserve">ENSMUSG00000011382</t>
  </si>
  <si>
    <t xml:space="preserve">ENSMUSG00000011877</t>
  </si>
  <si>
    <t xml:space="preserve">ENSMUSG00000013539</t>
  </si>
  <si>
    <t xml:space="preserve">ENSMUSG00000013662</t>
  </si>
  <si>
    <t xml:space="preserve">ENSMUSG00000013663</t>
  </si>
  <si>
    <t xml:space="preserve">ENSMUSG00000013707</t>
  </si>
  <si>
    <t xml:space="preserve">ENSMUSG00000014372</t>
  </si>
  <si>
    <t xml:space="preserve">ENSMUSG00000014498</t>
  </si>
  <si>
    <t xml:space="preserve">ENSMUSG00000015222</t>
  </si>
  <si>
    <t xml:space="preserve">ENSMUSG00000015354</t>
  </si>
  <si>
    <t xml:space="preserve">ENSMUSG00000015846</t>
  </si>
  <si>
    <t xml:space="preserve">ENSMUSG00000015869</t>
  </si>
  <si>
    <t xml:space="preserve">ENSMUSG00000015943</t>
  </si>
  <si>
    <t xml:space="preserve">ENSMUSG00000016494</t>
  </si>
  <si>
    <t xml:space="preserve">ENSMUSG00000016940</t>
  </si>
  <si>
    <t xml:space="preserve">ENSMUSG00000017132</t>
  </si>
  <si>
    <t xml:space="preserve">ENSMUSG00000017291</t>
  </si>
  <si>
    <t xml:space="preserve">ENSMUSG00000017466</t>
  </si>
  <si>
    <t xml:space="preserve">ENSMUSG00000017747</t>
  </si>
  <si>
    <t xml:space="preserve">ENSMUSG00000018068</t>
  </si>
  <si>
    <t xml:space="preserve">ENSMUSG00000018102</t>
  </si>
  <si>
    <t xml:space="preserve">ENSMUSG00000018126</t>
  </si>
  <si>
    <t xml:space="preserve">ENSMUSG00000018166</t>
  </si>
  <si>
    <t xml:space="preserve">ENSMUSG00000018171</t>
  </si>
  <si>
    <t xml:space="preserve">ENSMUSG00000018377</t>
  </si>
  <si>
    <t xml:space="preserve">ENSMUSG00000018378</t>
  </si>
  <si>
    <t xml:space="preserve">ENSMUSG00000018379</t>
  </si>
  <si>
    <t xml:space="preserve">ENSMUSG00000018593</t>
  </si>
  <si>
    <t xml:space="preserve">ENSMUSG00000018634</t>
  </si>
  <si>
    <t xml:space="preserve">ENSMUSG00000018821</t>
  </si>
  <si>
    <t xml:space="preserve">ENSMUSG00000018973</t>
  </si>
  <si>
    <t xml:space="preserve">ENSMUSG00000019039</t>
  </si>
  <si>
    <t xml:space="preserve">ENSMUSG00000019080</t>
  </si>
  <si>
    <t xml:space="preserve">ENSMUSG00000019188</t>
  </si>
  <si>
    <t xml:space="preserve">ENSMUSG00000019235</t>
  </si>
  <si>
    <t xml:space="preserve">ENSMUSG00000019338</t>
  </si>
  <si>
    <t xml:space="preserve">ENSMUSG00000019710</t>
  </si>
  <si>
    <t xml:space="preserve">ENSMUSG00000019769</t>
  </si>
  <si>
    <t xml:space="preserve">ENSMUSG00000019782</t>
  </si>
  <si>
    <t xml:space="preserve">ENSMUSG00000019797</t>
  </si>
  <si>
    <t xml:space="preserve">ENSMUSG00000020067</t>
  </si>
  <si>
    <t xml:space="preserve">ENSMUSG00000020102</t>
  </si>
  <si>
    <t xml:space="preserve">ENSMUSG00000020107</t>
  </si>
  <si>
    <t xml:space="preserve">ENSMUSG00000020108</t>
  </si>
  <si>
    <t xml:space="preserve">ENSMUSG00000020109</t>
  </si>
  <si>
    <t xml:space="preserve">ENSMUSG00000020132</t>
  </si>
  <si>
    <t xml:space="preserve">ENSMUSG00000020143</t>
  </si>
  <si>
    <t xml:space="preserve">ENSMUSG00000020178</t>
  </si>
  <si>
    <t xml:space="preserve">ENSMUSG00000020180</t>
  </si>
  <si>
    <t xml:space="preserve">ENSMUSG00000020196</t>
  </si>
  <si>
    <t xml:space="preserve">ENSMUSG00000020253</t>
  </si>
  <si>
    <t xml:space="preserve">ENSMUSG00000020257</t>
  </si>
  <si>
    <t xml:space="preserve">ENSMUSG00000020258</t>
  </si>
  <si>
    <t xml:space="preserve">ENSMUSG00000020326</t>
  </si>
  <si>
    <t xml:space="preserve">ENSMUSG00000020328</t>
  </si>
  <si>
    <t xml:space="preserve">ENSMUSG00000020330</t>
  </si>
  <si>
    <t xml:space="preserve">ENSMUSG00000020513</t>
  </si>
  <si>
    <t xml:space="preserve">ENSMUSG00000020516</t>
  </si>
  <si>
    <t xml:space="preserve">ENSMUSG00000020521</t>
  </si>
  <si>
    <t xml:space="preserve">ENSMUSG00000020526</t>
  </si>
  <si>
    <t xml:space="preserve">ENSMUSG00000020530</t>
  </si>
  <si>
    <t xml:space="preserve">ENSMUSG00000020541</t>
  </si>
  <si>
    <t xml:space="preserve">ENSMUSG00000020544</t>
  </si>
  <si>
    <t xml:space="preserve">ENSMUSG00000020546</t>
  </si>
  <si>
    <t xml:space="preserve">ENSMUSG00000020741</t>
  </si>
  <si>
    <t xml:space="preserve">ENSMUSG00000020745</t>
  </si>
  <si>
    <t xml:space="preserve">ENSMUSG00000020790</t>
  </si>
  <si>
    <t xml:space="preserve">ENSMUSG00000020794</t>
  </si>
  <si>
    <t xml:space="preserve">ENSMUSG00000020798</t>
  </si>
  <si>
    <t xml:space="preserve">ENSMUSG00000020799</t>
  </si>
  <si>
    <t xml:space="preserve">ENSMUSG00000020892</t>
  </si>
  <si>
    <t xml:space="preserve">ENSMUSG00000020893</t>
  </si>
  <si>
    <t xml:space="preserve">ENSMUSG00000020894</t>
  </si>
  <si>
    <t xml:space="preserve">ENSMUSG00000020928</t>
  </si>
  <si>
    <t xml:space="preserve">ENSMUSG00000020929</t>
  </si>
  <si>
    <t xml:space="preserve">ENSMUSG00000020930</t>
  </si>
  <si>
    <t xml:space="preserve">ENSMUSG00000020932</t>
  </si>
  <si>
    <t xml:space="preserve">ENSMUSG00000020935</t>
  </si>
  <si>
    <t xml:space="preserve">ENSMUSG00000020936</t>
  </si>
  <si>
    <t xml:space="preserve">ENSMUSG00000020937</t>
  </si>
  <si>
    <t xml:space="preserve">ENSMUSG00000021091</t>
  </si>
  <si>
    <t xml:space="preserve">ENSMUSG00000021245</t>
  </si>
  <si>
    <t xml:space="preserve">ENSMUSG00000021248</t>
  </si>
  <si>
    <t xml:space="preserve">ENSMUSG00000021250</t>
  </si>
  <si>
    <t xml:space="preserve">ENSMUSG00000021280</t>
  </si>
  <si>
    <t xml:space="preserve">ENSMUSG00000021281</t>
  </si>
  <si>
    <t xml:space="preserve">ENSMUSG00000021313</t>
  </si>
  <si>
    <t xml:space="preserve">ENSMUSG00000021458</t>
  </si>
  <si>
    <t xml:space="preserve">ENSMUSG00000021732</t>
  </si>
  <si>
    <t xml:space="preserve">ENSMUSG00000021792</t>
  </si>
  <si>
    <t xml:space="preserve">ENSMUSG00000021815</t>
  </si>
  <si>
    <t xml:space="preserve">ENSMUSG00000021816</t>
  </si>
  <si>
    <t xml:space="preserve">ENSMUSG00000021819</t>
  </si>
  <si>
    <t xml:space="preserve">ENSMUSG00000021820</t>
  </si>
  <si>
    <t xml:space="preserve">ENSMUSG00000021822</t>
  </si>
  <si>
    <t xml:space="preserve">ENSMUSG00000021832</t>
  </si>
  <si>
    <t xml:space="preserve">ENSMUSG00000021901</t>
  </si>
  <si>
    <t xml:space="preserve">ENSMUSG00000021902</t>
  </si>
  <si>
    <t xml:space="preserve">ENSMUSG00000021904</t>
  </si>
  <si>
    <t xml:space="preserve">ENSMUSG00000022013</t>
  </si>
  <si>
    <t xml:space="preserve">ENSMUSG00000022043</t>
  </si>
  <si>
    <t xml:space="preserve">ENSMUSG00000022044</t>
  </si>
  <si>
    <t xml:space="preserve">ENSMUSG00000022089</t>
  </si>
  <si>
    <t xml:space="preserve">ENSMUSG00000022123</t>
  </si>
  <si>
    <t xml:space="preserve">ENSMUSG00000022194</t>
  </si>
  <si>
    <t xml:space="preserve">ENSMUSG00000022199</t>
  </si>
  <si>
    <t xml:space="preserve">ENSMUSG00000022203</t>
  </si>
  <si>
    <t xml:space="preserve">ENSMUSG00000022204</t>
  </si>
  <si>
    <t xml:space="preserve">ENSMUSG00000022211</t>
  </si>
  <si>
    <t xml:space="preserve">ENSMUSG00000022212</t>
  </si>
  <si>
    <t xml:space="preserve">ENSMUSG00000022214</t>
  </si>
  <si>
    <t xml:space="preserve">ENSMUSG00000022215</t>
  </si>
  <si>
    <t xml:space="preserve">ENSMUSG00000022216</t>
  </si>
  <si>
    <t xml:space="preserve">ENSMUSG00000022217</t>
  </si>
  <si>
    <t xml:space="preserve">ENSMUSG00000022231</t>
  </si>
  <si>
    <t xml:space="preserve">ENSMUSG00000022445</t>
  </si>
  <si>
    <t xml:space="preserve">ENSMUSG00000022537</t>
  </si>
  <si>
    <t xml:space="preserve">ENSMUSG00000022538</t>
  </si>
  <si>
    <t xml:space="preserve">ENSMUSG00000022546</t>
  </si>
  <si>
    <t xml:space="preserve">ENSMUSG00000022571</t>
  </si>
  <si>
    <t xml:space="preserve">ENSMUSG00000022575</t>
  </si>
  <si>
    <t xml:space="preserve">ENSMUSG00000022601</t>
  </si>
  <si>
    <t xml:space="preserve">ENSMUSG00000022668</t>
  </si>
  <si>
    <t xml:space="preserve">ENSMUSG00000022770</t>
  </si>
  <si>
    <t xml:space="preserve">ENSMUSG00000022772</t>
  </si>
  <si>
    <t xml:space="preserve">ENSMUSG00000022774</t>
  </si>
  <si>
    <t xml:space="preserve">ENSMUSG00000022779</t>
  </si>
  <si>
    <t xml:space="preserve">ENSMUSG00000022780</t>
  </si>
  <si>
    <t xml:space="preserve">ENSMUSG00000022790</t>
  </si>
  <si>
    <t xml:space="preserve">ENSMUSG00000022805</t>
  </si>
  <si>
    <t xml:space="preserve">ENSMUSG00000022876</t>
  </si>
  <si>
    <t xml:space="preserve">ENSMUSG00000022895</t>
  </si>
  <si>
    <t xml:space="preserve">ENSMUSG00000022938</t>
  </si>
  <si>
    <t xml:space="preserve">ENSMUSG00000023046</t>
  </si>
  <si>
    <t xml:space="preserve">ENSMUSG00000023088</t>
  </si>
  <si>
    <t xml:space="preserve">ENSMUSG00000023191</t>
  </si>
  <si>
    <t xml:space="preserve">ENSMUSG00000023259</t>
  </si>
  <si>
    <t xml:space="preserve">ENSMUSG00000023274</t>
  </si>
  <si>
    <t xml:space="preserve">ENSMUSG00000023277</t>
  </si>
  <si>
    <t xml:space="preserve">ENSMUSG00000023345</t>
  </si>
  <si>
    <t xml:space="preserve">ENSMUSG00000023411</t>
  </si>
  <si>
    <t xml:space="preserve">ENSMUSG00000023439</t>
  </si>
  <si>
    <t xml:space="preserve">ENSMUSG00000023456</t>
  </si>
  <si>
    <t xml:space="preserve">ENSMUSG00000023467</t>
  </si>
  <si>
    <t xml:space="preserve">ENSMUSG00000023505</t>
  </si>
  <si>
    <t xml:space="preserve">ENSMUSG00000023723</t>
  </si>
  <si>
    <t xml:space="preserve">ENSMUSG00000023781</t>
  </si>
  <si>
    <t xml:space="preserve">ENSMUSG00000023973</t>
  </si>
  <si>
    <t xml:space="preserve">ENSMUSG00000024053</t>
  </si>
  <si>
    <t xml:space="preserve">ENSMUSG00000024150</t>
  </si>
  <si>
    <t xml:space="preserve">ENSMUSG00000024165</t>
  </si>
  <si>
    <t xml:space="preserve">ENSMUSG00000024168</t>
  </si>
  <si>
    <t xml:space="preserve">ENSMUSG00000024169</t>
  </si>
  <si>
    <t xml:space="preserve">ENSMUSG00000024170</t>
  </si>
  <si>
    <t xml:space="preserve">ENSMUSG00000024308</t>
  </si>
  <si>
    <t xml:space="preserve">ENSMUSG00000024309</t>
  </si>
  <si>
    <t xml:space="preserve">ENSMUSG00000024312</t>
  </si>
  <si>
    <t xml:space="preserve">ENSMUSG00000024319</t>
  </si>
  <si>
    <t xml:space="preserve">ENSMUSG00000024325</t>
  </si>
  <si>
    <t xml:space="preserve">ENSMUSG00000024327</t>
  </si>
  <si>
    <t xml:space="preserve">ENSMUSG00000024330</t>
  </si>
  <si>
    <t xml:space="preserve">ENSMUSG00000024334</t>
  </si>
  <si>
    <t xml:space="preserve">ENSMUSG00000024335</t>
  </si>
  <si>
    <t xml:space="preserve">ENSMUSG00000024337</t>
  </si>
  <si>
    <t xml:space="preserve">ENSMUSG00000024532</t>
  </si>
  <si>
    <t xml:space="preserve">ENSMUSG00000024578</t>
  </si>
  <si>
    <t xml:space="preserve">ENSMUSG00000024579</t>
  </si>
  <si>
    <t xml:space="preserve">ENSMUSG00000024598</t>
  </si>
  <si>
    <t xml:space="preserve">ENSMUSG00000024654</t>
  </si>
  <si>
    <t xml:space="preserve">ENSMUSG00000024660</t>
  </si>
  <si>
    <t xml:space="preserve">ENSMUSG00000024734</t>
  </si>
  <si>
    <t xml:space="preserve">ENSMUSG00000024770</t>
  </si>
  <si>
    <t xml:space="preserve">ENSMUSG00000024771</t>
  </si>
  <si>
    <t xml:space="preserve">ENSMUSG00000024774</t>
  </si>
  <si>
    <t xml:space="preserve">ENSMUSG00000024776</t>
  </si>
  <si>
    <t xml:space="preserve">ENSMUSG00000024795</t>
  </si>
  <si>
    <t xml:space="preserve">ENSMUSG00000024811</t>
  </si>
  <si>
    <t xml:space="preserve">ENSMUSG00000024816</t>
  </si>
  <si>
    <t xml:space="preserve">ENSMUSG00000024818</t>
  </si>
  <si>
    <t xml:space="preserve">ENSMUSG00000024826</t>
  </si>
  <si>
    <t xml:space="preserve">ENSMUSG00000024833</t>
  </si>
  <si>
    <t xml:space="preserve">ENSMUSG00000024863</t>
  </si>
  <si>
    <t xml:space="preserve">ENSMUSG00000024868</t>
  </si>
  <si>
    <t xml:space="preserve">ENSMUSG00000024896</t>
  </si>
  <si>
    <t xml:space="preserve">ENSMUSG00000024899</t>
  </si>
  <si>
    <t xml:space="preserve">ENSMUSG00000024906</t>
  </si>
  <si>
    <t xml:space="preserve">ENSMUSG00000024909</t>
  </si>
  <si>
    <t xml:space="preserve">ENSMUSG00000024922</t>
  </si>
  <si>
    <t xml:space="preserve">ENSMUSG00000024925</t>
  </si>
  <si>
    <t xml:space="preserve">ENSMUSG00000024926</t>
  </si>
  <si>
    <t xml:space="preserve">ENSMUSG00000024927</t>
  </si>
  <si>
    <t xml:space="preserve">ENSMUSG00000024936</t>
  </si>
  <si>
    <t xml:space="preserve">ENSMUSG00000024937</t>
  </si>
  <si>
    <t xml:space="preserve">ENSMUSG00000024939</t>
  </si>
  <si>
    <t xml:space="preserve">ENSMUSG00000024940</t>
  </si>
  <si>
    <t xml:space="preserve">ENSMUSG00000024941</t>
  </si>
  <si>
    <t xml:space="preserve">ENSMUSG00000024942</t>
  </si>
  <si>
    <t xml:space="preserve">ENSMUSG00000024975</t>
  </si>
  <si>
    <t xml:space="preserve">ENSMUSG00000024985</t>
  </si>
  <si>
    <t xml:space="preserve">ENSMUSG00000024986</t>
  </si>
  <si>
    <t xml:space="preserve">ENSMUSG00000024997</t>
  </si>
  <si>
    <t xml:space="preserve">ENSMUSG00000024998</t>
  </si>
  <si>
    <t xml:space="preserve">ENSMUSG00000025002</t>
  </si>
  <si>
    <t xml:space="preserve">ENSMUSG00000025003</t>
  </si>
  <si>
    <t xml:space="preserve">ENSMUSG00000025004</t>
  </si>
  <si>
    <t xml:space="preserve">ENSMUSG00000025044</t>
  </si>
  <si>
    <t xml:space="preserve">ENSMUSG00000025047</t>
  </si>
  <si>
    <t xml:space="preserve">ENSMUSG00000025178</t>
  </si>
  <si>
    <t xml:space="preserve">ENSMUSG00000025217</t>
  </si>
  <si>
    <t xml:space="preserve">ENSMUSG00000025227</t>
  </si>
  <si>
    <t xml:space="preserve">ENSMUSG00000025228</t>
  </si>
  <si>
    <t xml:space="preserve">ENSMUSG00000025231</t>
  </si>
  <si>
    <t xml:space="preserve">ENSMUSG00000025347</t>
  </si>
  <si>
    <t xml:space="preserve">ENSMUSG00000025348</t>
  </si>
  <si>
    <t xml:space="preserve">ENSMUSG00000025350</t>
  </si>
  <si>
    <t xml:space="preserve">ENSMUSG00000025351</t>
  </si>
  <si>
    <t xml:space="preserve">ENSMUSG00000025352</t>
  </si>
  <si>
    <t xml:space="preserve">ENSMUSG00000025353</t>
  </si>
  <si>
    <t xml:space="preserve">ENSMUSG00000025354</t>
  </si>
  <si>
    <t xml:space="preserve">ENSMUSG00000025355</t>
  </si>
  <si>
    <t xml:space="preserve">ENSMUSG00000025357</t>
  </si>
  <si>
    <t xml:space="preserve">ENSMUSG00000025358</t>
  </si>
  <si>
    <t xml:space="preserve">ENSMUSG00000025359</t>
  </si>
  <si>
    <t xml:space="preserve">ENSMUSG00000025366</t>
  </si>
  <si>
    <t xml:space="preserve">ENSMUSG00000025369</t>
  </si>
  <si>
    <t xml:space="preserve">ENSMUSG00000025373</t>
  </si>
  <si>
    <t xml:space="preserve">ENSMUSG00000025374</t>
  </si>
  <si>
    <t xml:space="preserve">ENSMUSG00000025381</t>
  </si>
  <si>
    <t xml:space="preserve">ENSMUSG00000025383</t>
  </si>
  <si>
    <t xml:space="preserve">ENSMUSG00000025413</t>
  </si>
  <si>
    <t xml:space="preserve">ENSMUSG00000025453</t>
  </si>
  <si>
    <t xml:space="preserve">ENSMUSG00000025488</t>
  </si>
  <si>
    <t xml:space="preserve">ENSMUSG00000025489</t>
  </si>
  <si>
    <t xml:space="preserve">ENSMUSG00000025491</t>
  </si>
  <si>
    <t xml:space="preserve">ENSMUSG00000025492</t>
  </si>
  <si>
    <t xml:space="preserve">ENSMUSG00000025647</t>
  </si>
  <si>
    <t xml:space="preserve">ENSMUSG00000025648</t>
  </si>
  <si>
    <t xml:space="preserve">ENSMUSG00000025650</t>
  </si>
  <si>
    <t xml:space="preserve">ENSMUSG00000025651</t>
  </si>
  <si>
    <t xml:space="preserve">ENSMUSG00000025652</t>
  </si>
  <si>
    <t xml:space="preserve">ENSMUSG00000025869</t>
  </si>
  <si>
    <t xml:space="preserve">ENSMUSG00000025967</t>
  </si>
  <si>
    <t xml:space="preserve">ENSMUSG00000025968</t>
  </si>
  <si>
    <t xml:space="preserve">ENSMUSG00000025997</t>
  </si>
  <si>
    <t xml:space="preserve">ENSMUSG00000026005</t>
  </si>
  <si>
    <t xml:space="preserve">ENSMUSG00000026017</t>
  </si>
  <si>
    <t xml:space="preserve">ENSMUSG00000026018</t>
  </si>
  <si>
    <t xml:space="preserve">ENSMUSG00000026019</t>
  </si>
  <si>
    <t xml:space="preserve">ENSMUSG00000026072</t>
  </si>
  <si>
    <t xml:space="preserve">ENSMUSG00000026181</t>
  </si>
  <si>
    <t xml:space="preserve">ENSMUSG00000026192</t>
  </si>
  <si>
    <t xml:space="preserve">ENSMUSG00000026193</t>
  </si>
  <si>
    <t xml:space="preserve">ENSMUSG00000026226</t>
  </si>
  <si>
    <t xml:space="preserve">ENSMUSG00000026227</t>
  </si>
  <si>
    <t xml:space="preserve">ENSMUSG00000026228</t>
  </si>
  <si>
    <t xml:space="preserve">ENSMUSG00000026229</t>
  </si>
  <si>
    <t xml:space="preserve">ENSMUSG00000026234</t>
  </si>
  <si>
    <t xml:space="preserve">ENSMUSG00000026237</t>
  </si>
  <si>
    <t xml:space="preserve">ENSMUSG00000026301</t>
  </si>
  <si>
    <t xml:space="preserve">ENSMUSG00000026341</t>
  </si>
  <si>
    <t xml:space="preserve">ENSMUSG00000026343</t>
  </si>
  <si>
    <t xml:space="preserve">ENSMUSG00000026344</t>
  </si>
  <si>
    <t xml:space="preserve">ENSMUSG00000026356</t>
  </si>
  <si>
    <t xml:space="preserve">ENSMUSG00000026374</t>
  </si>
  <si>
    <t xml:space="preserve">ENSMUSG00000026377</t>
  </si>
  <si>
    <t xml:space="preserve">ENSMUSG00000026380</t>
  </si>
  <si>
    <t xml:space="preserve">ENSMUSG00000026626</t>
  </si>
  <si>
    <t xml:space="preserve">ENSMUSG00000026627</t>
  </si>
  <si>
    <t xml:space="preserve">ENSMUSG00000026640</t>
  </si>
  <si>
    <t xml:space="preserve">ENSMUSG00000026676</t>
  </si>
  <si>
    <t xml:space="preserve">ENSMUSG00000026679</t>
  </si>
  <si>
    <t xml:space="preserve">ENSMUSG00000026721</t>
  </si>
  <si>
    <t xml:space="preserve">ENSMUSG00000026748</t>
  </si>
  <si>
    <t xml:space="preserve">ENSMUSG00000026811</t>
  </si>
  <si>
    <t xml:space="preserve">ENSMUSG00000026814</t>
  </si>
  <si>
    <t xml:space="preserve">ENSMUSG00000026817</t>
  </si>
  <si>
    <t xml:space="preserve">ENSMUSG00000026853</t>
  </si>
  <si>
    <t xml:space="preserve">ENSMUSG00000026856</t>
  </si>
  <si>
    <t xml:space="preserve">ENSMUSG00000026858</t>
  </si>
  <si>
    <t xml:space="preserve">ENSMUSG00000026860</t>
  </si>
  <si>
    <t xml:space="preserve">ENSMUSG00000026869</t>
  </si>
  <si>
    <t xml:space="preserve">ENSMUSG00000026870</t>
  </si>
  <si>
    <t xml:space="preserve">ENSMUSG00000026873</t>
  </si>
  <si>
    <t xml:space="preserve">ENSMUSG00000026874</t>
  </si>
  <si>
    <t xml:space="preserve">ENSMUSG00000026875</t>
  </si>
  <si>
    <t xml:space="preserve">ENSMUSG00000026878</t>
  </si>
  <si>
    <t xml:space="preserve">ENSMUSG00000026880</t>
  </si>
  <si>
    <t xml:space="preserve">ENSMUSG00000027001</t>
  </si>
  <si>
    <t xml:space="preserve">ENSMUSG00000027002</t>
  </si>
  <si>
    <t xml:space="preserve">ENSMUSG00000027079</t>
  </si>
  <si>
    <t xml:space="preserve">ENSMUSG00000027080</t>
  </si>
  <si>
    <t xml:space="preserve">ENSMUSG00000027086</t>
  </si>
  <si>
    <t xml:space="preserve">ENSMUSG00000027088</t>
  </si>
  <si>
    <t xml:space="preserve">ENSMUSG00000027255</t>
  </si>
  <si>
    <t xml:space="preserve">ENSMUSG00000027257</t>
  </si>
  <si>
    <t xml:space="preserve">ENSMUSG00000027316</t>
  </si>
  <si>
    <t xml:space="preserve">ENSMUSG00000027322</t>
  </si>
  <si>
    <t xml:space="preserve">ENSMUSG00000027327</t>
  </si>
  <si>
    <t xml:space="preserve">ENSMUSG00000027329</t>
  </si>
  <si>
    <t xml:space="preserve">ENSMUSG00000027330</t>
  </si>
  <si>
    <t xml:space="preserve">ENSMUSG00000027358</t>
  </si>
  <si>
    <t xml:space="preserve">ENSMUSG00000027367</t>
  </si>
  <si>
    <t xml:space="preserve">ENSMUSG00000027368</t>
  </si>
  <si>
    <t xml:space="preserve">ENSMUSG00000027403</t>
  </si>
  <si>
    <t xml:space="preserve">ENSMUSG00000027630</t>
  </si>
  <si>
    <t xml:space="preserve">ENSMUSG00000027748</t>
  </si>
  <si>
    <t xml:space="preserve">ENSMUSG00000027750</t>
  </si>
  <si>
    <t xml:space="preserve">ENSMUSG00000027763</t>
  </si>
  <si>
    <t xml:space="preserve">ENSMUSG00000027765</t>
  </si>
  <si>
    <t xml:space="preserve">ENSMUSG00000027820</t>
  </si>
  <si>
    <t xml:space="preserve">ENSMUSG00000027823</t>
  </si>
  <si>
    <t xml:space="preserve">ENSMUSG00000027824</t>
  </si>
  <si>
    <t xml:space="preserve">ENSMUSG00000027834</t>
  </si>
  <si>
    <t xml:space="preserve">ENSMUSG00000027835</t>
  </si>
  <si>
    <t xml:space="preserve">ENSMUSG00000027952</t>
  </si>
  <si>
    <t xml:space="preserve">ENSMUSG00000027954</t>
  </si>
  <si>
    <t xml:space="preserve">ENSMUSG00000027965</t>
  </si>
  <si>
    <t xml:space="preserve">ENSMUSG00000027983</t>
  </si>
  <si>
    <t xml:space="preserve">ENSMUSG00000027984</t>
  </si>
  <si>
    <t xml:space="preserve">ENSMUSG00000027999</t>
  </si>
  <si>
    <t xml:space="preserve">ENSMUSG00000028035</t>
  </si>
  <si>
    <t xml:space="preserve">ENSMUSG00000028039</t>
  </si>
  <si>
    <t xml:space="preserve">ENSMUSG00000028040</t>
  </si>
  <si>
    <t xml:space="preserve">ENSMUSG00000028041</t>
  </si>
  <si>
    <t xml:space="preserve">ENSMUSG00000028059</t>
  </si>
  <si>
    <t xml:space="preserve">ENSMUSG00000028060</t>
  </si>
  <si>
    <t xml:space="preserve">ENSMUSG00000028062</t>
  </si>
  <si>
    <t xml:space="preserve">ENSMUSG00000028063</t>
  </si>
  <si>
    <t xml:space="preserve">ENSMUSG00000028064</t>
  </si>
  <si>
    <t xml:space="preserve">ENSMUSG00000028066</t>
  </si>
  <si>
    <t xml:space="preserve">ENSMUSG00000028068</t>
  </si>
  <si>
    <t xml:space="preserve">ENSMUSG00000028099</t>
  </si>
  <si>
    <t xml:space="preserve">ENSMUSG00000028100</t>
  </si>
  <si>
    <t xml:space="preserve">ENSMUSG00000028101</t>
  </si>
  <si>
    <t xml:space="preserve">ENSMUSG00000028102</t>
  </si>
  <si>
    <t xml:space="preserve">ENSMUSG00000028104</t>
  </si>
  <si>
    <t xml:space="preserve">ENSMUSG00000028126</t>
  </si>
  <si>
    <t xml:space="preserve">ENSMUSG00000028334</t>
  </si>
  <si>
    <t xml:space="preserve">ENSMUSG00000028453</t>
  </si>
  <si>
    <t xml:space="preserve">ENSMUSG00000028454</t>
  </si>
  <si>
    <t xml:space="preserve">ENSMUSG00000028455</t>
  </si>
  <si>
    <t xml:space="preserve">ENSMUSG00000028458</t>
  </si>
  <si>
    <t xml:space="preserve">ENSMUSG00000028459</t>
  </si>
  <si>
    <t xml:space="preserve">ENSMUSG00000028460</t>
  </si>
  <si>
    <t xml:space="preserve">ENSMUSG00000028461</t>
  </si>
  <si>
    <t xml:space="preserve">ENSMUSG00000028463</t>
  </si>
  <si>
    <t xml:space="preserve">ENSMUSG00000028464</t>
  </si>
  <si>
    <t xml:space="preserve">ENSMUSG00000028465</t>
  </si>
  <si>
    <t xml:space="preserve">ENSMUSG00000028522</t>
  </si>
  <si>
    <t xml:space="preserve">ENSMUSG00000028677</t>
  </si>
  <si>
    <t xml:space="preserve">ENSMUSG00000028678</t>
  </si>
  <si>
    <t xml:space="preserve">ENSMUSG00000028680</t>
  </si>
  <si>
    <t xml:space="preserve">ENSMUSG00000028684</t>
  </si>
  <si>
    <t xml:space="preserve">ENSMUSG00000029184</t>
  </si>
  <si>
    <t xml:space="preserve">ENSMUSG00000029471</t>
  </si>
  <si>
    <t xml:space="preserve">ENSMUSG00000029472</t>
  </si>
  <si>
    <t xml:space="preserve">ENSMUSG00000029655</t>
  </si>
  <si>
    <t xml:space="preserve">ENSMUSG00000029720</t>
  </si>
  <si>
    <t xml:space="preserve">ENSMUSG00000029722</t>
  </si>
  <si>
    <t xml:space="preserve">ENSMUSG00000029723</t>
  </si>
  <si>
    <t xml:space="preserve">ENSMUSG00000030110</t>
  </si>
  <si>
    <t xml:space="preserve">ENSMUSG00000030120</t>
  </si>
  <si>
    <t xml:space="preserve">ENSMUSG00000030122</t>
  </si>
  <si>
    <t xml:space="preserve">ENSMUSG00000030123</t>
  </si>
  <si>
    <t xml:space="preserve">ENSMUSG00000030124</t>
  </si>
  <si>
    <t xml:space="preserve">ENSMUSG00000030125</t>
  </si>
  <si>
    <t xml:space="preserve">ENSMUSG00000030126</t>
  </si>
  <si>
    <t xml:space="preserve">ENSMUSG00000030127</t>
  </si>
  <si>
    <t xml:space="preserve">ENSMUSG00000030134</t>
  </si>
  <si>
    <t xml:space="preserve">ENSMUSG00000030208</t>
  </si>
  <si>
    <t xml:space="preserve">ENSMUSG00000030329</t>
  </si>
  <si>
    <t xml:space="preserve">ENSMUSG00000030330</t>
  </si>
  <si>
    <t xml:space="preserve">ENSMUSG00000030336</t>
  </si>
  <si>
    <t xml:space="preserve">ENSMUSG00000030337</t>
  </si>
  <si>
    <t xml:space="preserve">ENSMUSG00000030339</t>
  </si>
  <si>
    <t xml:space="preserve">ENSMUSG00000030340</t>
  </si>
  <si>
    <t xml:space="preserve">ENSMUSG00000030341</t>
  </si>
  <si>
    <t xml:space="preserve">ENSMUSG00000030342</t>
  </si>
  <si>
    <t xml:space="preserve">ENSMUSG00000030451</t>
  </si>
  <si>
    <t xml:space="preserve">ENSMUSG00000030643</t>
  </si>
  <si>
    <t xml:space="preserve">ENSMUSG00000030649</t>
  </si>
  <si>
    <t xml:space="preserve">ENSMUSG00000030688</t>
  </si>
  <si>
    <t xml:space="preserve">ENSMUSG00000030691</t>
  </si>
  <si>
    <t xml:space="preserve">ENSMUSG00000030824</t>
  </si>
  <si>
    <t xml:space="preserve">ENSMUSG00000030842</t>
  </si>
  <si>
    <t xml:space="preserve">ENSMUSG00000030895</t>
  </si>
  <si>
    <t xml:space="preserve">ENSMUSG00000030897</t>
  </si>
  <si>
    <t xml:space="preserve">ENSMUSG00000031129</t>
  </si>
  <si>
    <t xml:space="preserve">ENSMUSG00000031320</t>
  </si>
  <si>
    <t xml:space="preserve">ENSMUSG00000031523</t>
  </si>
  <si>
    <t xml:space="preserve">ENSMUSG00000031534</t>
  </si>
  <si>
    <t xml:space="preserve">ENSMUSG00000031590</t>
  </si>
  <si>
    <t xml:space="preserve">ENSMUSG00000031591</t>
  </si>
  <si>
    <t xml:space="preserve">ENSMUSG00000031592</t>
  </si>
  <si>
    <t xml:space="preserve">ENSMUSG00000031595</t>
  </si>
  <si>
    <t xml:space="preserve">ENSMUSG00000031613</t>
  </si>
  <si>
    <t xml:space="preserve">ENSMUSG00000031626</t>
  </si>
  <si>
    <t xml:space="preserve">ENSMUSG00000031644</t>
  </si>
  <si>
    <t xml:space="preserve">ENSMUSG00000031647</t>
  </si>
  <si>
    <t xml:space="preserve">ENSMUSG00000031750</t>
  </si>
  <si>
    <t xml:space="preserve">ENSMUSG00000031821</t>
  </si>
  <si>
    <t xml:space="preserve">ENSMUSG00000031822</t>
  </si>
  <si>
    <t xml:space="preserve">ENSMUSG00000032374</t>
  </si>
  <si>
    <t xml:space="preserve">ENSMUSG00000032377</t>
  </si>
  <si>
    <t xml:space="preserve">ENSMUSG00000032387</t>
  </si>
  <si>
    <t xml:space="preserve">ENSMUSG00000032407</t>
  </si>
  <si>
    <t xml:space="preserve">ENSMUSG00000032422</t>
  </si>
  <si>
    <t xml:space="preserve">ENSMUSG00000032423</t>
  </si>
  <si>
    <t xml:space="preserve">ENSMUSG00000032437</t>
  </si>
  <si>
    <t xml:space="preserve">ENSMUSG00000032473</t>
  </si>
  <si>
    <t xml:space="preserve">ENSMUSG00000032562</t>
  </si>
  <si>
    <t xml:space="preserve">ENSMUSG00000032598</t>
  </si>
  <si>
    <t xml:space="preserve">ENSMUSG00000032599</t>
  </si>
  <si>
    <t xml:space="preserve">ENSMUSG00000032601</t>
  </si>
  <si>
    <t xml:space="preserve">ENSMUSG00000032602</t>
  </si>
  <si>
    <t xml:space="preserve">ENSMUSG00000032786</t>
  </si>
  <si>
    <t xml:space="preserve">ENSMUSG00000032808</t>
  </si>
  <si>
    <t xml:space="preserve">ENSMUSG00000032839</t>
  </si>
  <si>
    <t xml:space="preserve">ENSMUSG00000032849</t>
  </si>
  <si>
    <t xml:space="preserve">ENSMUSG00000032932</t>
  </si>
  <si>
    <t xml:space="preserve">ENSMUSG00000032940</t>
  </si>
  <si>
    <t xml:space="preserve">ENSMUSG00000032988</t>
  </si>
  <si>
    <t xml:space="preserve">ENSMUSG00000033214</t>
  </si>
  <si>
    <t xml:space="preserve">ENSMUSG00000033307</t>
  </si>
  <si>
    <t xml:space="preserve">ENSMUSG00000033318</t>
  </si>
  <si>
    <t xml:space="preserve">ENSMUSG00000033416</t>
  </si>
  <si>
    <t xml:space="preserve">ENSMUSG00000033427</t>
  </si>
  <si>
    <t xml:space="preserve">ENSMUSG00000033444</t>
  </si>
  <si>
    <t xml:space="preserve">ENSMUSG00000033610</t>
  </si>
  <si>
    <t xml:space="preserve">ENSMUSG00000033669</t>
  </si>
  <si>
    <t xml:space="preserve">ENSMUSG00000033697</t>
  </si>
  <si>
    <t xml:space="preserve">ENSMUSG00000033707</t>
  </si>
  <si>
    <t xml:space="preserve">ENSMUSG00000033728</t>
  </si>
  <si>
    <t xml:space="preserve">ENSMUSG00000033732</t>
  </si>
  <si>
    <t xml:space="preserve">ENSMUSG00000033762</t>
  </si>
  <si>
    <t xml:space="preserve">ENSMUSG00000033763</t>
  </si>
  <si>
    <t xml:space="preserve">ENSMUSG00000033819</t>
  </si>
  <si>
    <t xml:space="preserve">ENSMUSG00000033837</t>
  </si>
  <si>
    <t xml:space="preserve">ENSMUSG00000033850</t>
  </si>
  <si>
    <t xml:space="preserve">ENSMUSG00000033909</t>
  </si>
  <si>
    <t xml:space="preserve">ENSMUSG00000033948</t>
  </si>
  <si>
    <t xml:space="preserve">ENSMUSG00000033970</t>
  </si>
  <si>
    <t xml:space="preserve">ENSMUSG00000034006</t>
  </si>
  <si>
    <t xml:space="preserve">ENSMUSG00000034021</t>
  </si>
  <si>
    <t xml:space="preserve">ENSMUSG00000034059</t>
  </si>
  <si>
    <t xml:space="preserve">ENSMUSG00000034075</t>
  </si>
  <si>
    <t xml:space="preserve">ENSMUSG00000034109</t>
  </si>
  <si>
    <t xml:space="preserve">ENSMUSG00000034139</t>
  </si>
  <si>
    <t xml:space="preserve">ENSMUSG00000034157</t>
  </si>
  <si>
    <t xml:space="preserve">ENSMUSG00000034168</t>
  </si>
  <si>
    <t xml:space="preserve">ENSMUSG00000034187</t>
  </si>
  <si>
    <t xml:space="preserve">ENSMUSG00000034235</t>
  </si>
  <si>
    <t xml:space="preserve">ENSMUSG00000034247</t>
  </si>
  <si>
    <t xml:space="preserve">ENSMUSG00000034290</t>
  </si>
  <si>
    <t xml:space="preserve">ENSMUSG00000034412</t>
  </si>
  <si>
    <t xml:space="preserve">ENSMUSG00000034522</t>
  </si>
  <si>
    <t xml:space="preserve">ENSMUSG00000034532</t>
  </si>
  <si>
    <t xml:space="preserve">ENSMUSG00000034574</t>
  </si>
  <si>
    <t xml:space="preserve">ENSMUSG00000034684</t>
  </si>
  <si>
    <t xml:space="preserve">ENSMUSG00000034757</t>
  </si>
  <si>
    <t xml:space="preserve">ENSMUSG00000034850</t>
  </si>
  <si>
    <t xml:space="preserve">ENSMUSG00000034919</t>
  </si>
  <si>
    <t xml:space="preserve">ENSMUSG00000035566</t>
  </si>
  <si>
    <t xml:space="preserve">ENSMUSG00000035949</t>
  </si>
  <si>
    <t xml:space="preserve">ENSMUSG00000035969</t>
  </si>
  <si>
    <t xml:space="preserve">ENSMUSG00000036002</t>
  </si>
  <si>
    <t xml:space="preserve">ENSMUSG00000036091</t>
  </si>
  <si>
    <t xml:space="preserve">ENSMUSG00000036181</t>
  </si>
  <si>
    <t xml:space="preserve">ENSMUSG00000036208</t>
  </si>
  <si>
    <t xml:space="preserve">ENSMUSG00000036211</t>
  </si>
  <si>
    <t xml:space="preserve">ENSMUSG00000036334</t>
  </si>
  <si>
    <t xml:space="preserve">ENSMUSG00000036353</t>
  </si>
  <si>
    <t xml:space="preserve">ENSMUSG00000036356</t>
  </si>
  <si>
    <t xml:space="preserve">ENSMUSG00000036362</t>
  </si>
  <si>
    <t xml:space="preserve">ENSMUSG00000036381</t>
  </si>
  <si>
    <t xml:space="preserve">ENSMUSG00000036591</t>
  </si>
  <si>
    <t xml:space="preserve">ENSMUSG00000036636</t>
  </si>
  <si>
    <t xml:space="preserve">ENSMUSG00000036712</t>
  </si>
  <si>
    <t xml:space="preserve">ENSMUSG00000036748</t>
  </si>
  <si>
    <t xml:space="preserve">ENSMUSG00000036825</t>
  </si>
  <si>
    <t xml:space="preserve">ENSMUSG00000036894</t>
  </si>
  <si>
    <t xml:space="preserve">ENSMUSG00000036918</t>
  </si>
  <si>
    <t xml:space="preserve">ENSMUSG00000036989</t>
  </si>
  <si>
    <t xml:space="preserve">ENSMUSG00000037003</t>
  </si>
  <si>
    <t xml:space="preserve">ENSMUSG00000037032</t>
  </si>
  <si>
    <t xml:space="preserve">ENSMUSG00000037049</t>
  </si>
  <si>
    <t xml:space="preserve">ENSMUSG00000037060</t>
  </si>
  <si>
    <t xml:space="preserve">ENSMUSG00000037126</t>
  </si>
  <si>
    <t xml:space="preserve">ENSMUSG00000037190</t>
  </si>
  <si>
    <t xml:space="preserve">ENSMUSG00000037451</t>
  </si>
  <si>
    <t xml:space="preserve">ENSMUSG00000037470</t>
  </si>
  <si>
    <t xml:space="preserve">ENSMUSG00000037499</t>
  </si>
  <si>
    <t xml:space="preserve">ENSMUSG00000037523</t>
  </si>
  <si>
    <t xml:space="preserve">ENSMUSG00000037548</t>
  </si>
  <si>
    <t xml:space="preserve">ENSMUSG00000037649</t>
  </si>
  <si>
    <t xml:space="preserve">ENSMUSG00000037722</t>
  </si>
  <si>
    <t xml:space="preserve">ENSMUSG00000037747</t>
  </si>
  <si>
    <t xml:space="preserve">ENSMUSG00000037824</t>
  </si>
  <si>
    <t xml:space="preserve">ENSMUSG00000037833</t>
  </si>
  <si>
    <t xml:space="preserve">ENSMUSG00000037907</t>
  </si>
  <si>
    <t xml:space="preserve">ENSMUSG00000037921</t>
  </si>
  <si>
    <t xml:space="preserve">ENSMUSG00000037922</t>
  </si>
  <si>
    <t xml:space="preserve">ENSMUSG00000037936</t>
  </si>
  <si>
    <t xml:space="preserve">ENSMUSG00000037977</t>
  </si>
  <si>
    <t xml:space="preserve">ENSMUSG00000038002</t>
  </si>
  <si>
    <t xml:space="preserve">ENSMUSG00000038048</t>
  </si>
  <si>
    <t xml:space="preserve">ENSMUSG00000038167</t>
  </si>
  <si>
    <t xml:space="preserve">ENSMUSG00000038194</t>
  </si>
  <si>
    <t xml:space="preserve">ENSMUSG00000038206</t>
  </si>
  <si>
    <t xml:space="preserve">ENSMUSG00000038210</t>
  </si>
  <si>
    <t xml:space="preserve">ENSMUSG00000038213</t>
  </si>
  <si>
    <t xml:space="preserve">ENSMUSG00000038214</t>
  </si>
  <si>
    <t xml:space="preserve">ENSMUSG00000038215</t>
  </si>
  <si>
    <t xml:space="preserve">ENSMUSG00000038227</t>
  </si>
  <si>
    <t xml:space="preserve">ENSMUSG00000038236</t>
  </si>
  <si>
    <t xml:space="preserve">ENSMUSG00000038239</t>
  </si>
  <si>
    <t xml:space="preserve">ENSMUSG00000038252</t>
  </si>
  <si>
    <t xml:space="preserve">ENSMUSG00000038271</t>
  </si>
  <si>
    <t xml:space="preserve">ENSMUSG00000038279</t>
  </si>
  <si>
    <t xml:space="preserve">ENSMUSG00000038290</t>
  </si>
  <si>
    <t xml:space="preserve">ENSMUSG00000038292</t>
  </si>
  <si>
    <t xml:space="preserve">ENSMUSG00000038300</t>
  </si>
  <si>
    <t xml:space="preserve">ENSMUSG00000038335</t>
  </si>
  <si>
    <t xml:space="preserve">ENSMUSG00000038346</t>
  </si>
  <si>
    <t xml:space="preserve">ENSMUSG00000038351</t>
  </si>
  <si>
    <t xml:space="preserve">ENSMUSG00000038354</t>
  </si>
  <si>
    <t xml:space="preserve">ENSMUSG00000038387</t>
  </si>
  <si>
    <t xml:space="preserve">ENSMUSG00000038390</t>
  </si>
  <si>
    <t xml:space="preserve">ENSMUSG00000038393</t>
  </si>
  <si>
    <t xml:space="preserve">ENSMUSG00000038403</t>
  </si>
  <si>
    <t xml:space="preserve">ENSMUSG00000038406</t>
  </si>
  <si>
    <t xml:space="preserve">ENSMUSG00000038429</t>
  </si>
  <si>
    <t xml:space="preserve">ENSMUSG00000038451</t>
  </si>
  <si>
    <t xml:space="preserve">ENSMUSG00000038486</t>
  </si>
  <si>
    <t xml:space="preserve">ENSMUSG00000038495</t>
  </si>
  <si>
    <t xml:space="preserve">ENSMUSG00000038521</t>
  </si>
  <si>
    <t xml:space="preserve">ENSMUSG00000038527</t>
  </si>
  <si>
    <t xml:space="preserve">ENSMUSG00000038545</t>
  </si>
  <si>
    <t xml:space="preserve">ENSMUSG00000038745</t>
  </si>
  <si>
    <t xml:space="preserve">ENSMUSG00000038861</t>
  </si>
  <si>
    <t xml:space="preserve">ENSMUSG00000038976</t>
  </si>
  <si>
    <t xml:space="preserve">ENSMUSG00000039157</t>
  </si>
  <si>
    <t xml:space="preserve">ENSMUSG00000039164</t>
  </si>
  <si>
    <t xml:space="preserve">ENSMUSG00000039270</t>
  </si>
  <si>
    <t xml:space="preserve">ENSMUSG00000039308</t>
  </si>
  <si>
    <t xml:space="preserve">ENSMUSG00000039357</t>
  </si>
  <si>
    <t xml:space="preserve">ENSMUSG00000039367</t>
  </si>
  <si>
    <t xml:space="preserve">ENSMUSG00000039376</t>
  </si>
  <si>
    <t xml:space="preserve">ENSMUSG00000039395</t>
  </si>
  <si>
    <t xml:space="preserve">ENSMUSG00000039508</t>
  </si>
  <si>
    <t xml:space="preserve">ENSMUSG00000039515</t>
  </si>
  <si>
    <t xml:space="preserve">ENSMUSG00000039620</t>
  </si>
  <si>
    <t xml:space="preserve">ENSMUSG00000039633</t>
  </si>
  <si>
    <t xml:space="preserve">ENSMUSG00000039652</t>
  </si>
  <si>
    <t xml:space="preserve">ENSMUSG00000039656</t>
  </si>
  <si>
    <t xml:space="preserve">ENSMUSG00000039765</t>
  </si>
  <si>
    <t xml:space="preserve">ENSMUSG00000039810</t>
  </si>
  <si>
    <t xml:space="preserve">ENSMUSG00000039824</t>
  </si>
  <si>
    <t xml:space="preserve">ENSMUSG00000039828</t>
  </si>
  <si>
    <t xml:space="preserve">ENSMUSG00000039851</t>
  </si>
  <si>
    <t xml:space="preserve">ENSMUSG00000039853</t>
  </si>
  <si>
    <t xml:space="preserve">ENSMUSG00000039878</t>
  </si>
  <si>
    <t xml:space="preserve">ENSMUSG00000039887</t>
  </si>
  <si>
    <t xml:space="preserve">ENSMUSG00000039914</t>
  </si>
  <si>
    <t xml:space="preserve">ENSMUSG00000040033</t>
  </si>
  <si>
    <t xml:space="preserve">ENSMUSG00000040364</t>
  </si>
  <si>
    <t xml:space="preserve">ENSMUSG00000040435</t>
  </si>
  <si>
    <t xml:space="preserve">ENSMUSG00000040447</t>
  </si>
  <si>
    <t xml:space="preserve">ENSMUSG00000040451</t>
  </si>
  <si>
    <t xml:space="preserve">ENSMUSG00000040463</t>
  </si>
  <si>
    <t xml:space="preserve">ENSMUSG00000040471</t>
  </si>
  <si>
    <t xml:space="preserve">ENSMUSG00000040498</t>
  </si>
  <si>
    <t xml:space="preserve">ENSMUSG00000040524</t>
  </si>
  <si>
    <t xml:space="preserve">ENSMUSG00000040525</t>
  </si>
  <si>
    <t xml:space="preserve">ENSMUSG00000040565</t>
  </si>
  <si>
    <t xml:space="preserve">ENSMUSG00000040618</t>
  </si>
  <si>
    <t xml:space="preserve">ENSMUSG00000040632</t>
  </si>
  <si>
    <t xml:space="preserve">ENSMUSG00000040687</t>
  </si>
  <si>
    <t xml:space="preserve">ENSMUSG00000040712</t>
  </si>
  <si>
    <t xml:space="preserve">ENSMUSG00000040721</t>
  </si>
  <si>
    <t xml:space="preserve">ENSMUSG00000040759</t>
  </si>
  <si>
    <t xml:space="preserve">ENSMUSG00000040770</t>
  </si>
  <si>
    <t xml:space="preserve">ENSMUSG00000040857</t>
  </si>
  <si>
    <t xml:space="preserve">ENSMUSG00000040865</t>
  </si>
  <si>
    <t xml:space="preserve">ENSMUSG00000041040</t>
  </si>
  <si>
    <t xml:space="preserve">ENSMUSG00000041132</t>
  </si>
  <si>
    <t xml:space="preserve">ENSMUSG00000041147</t>
  </si>
  <si>
    <t xml:space="preserve">ENSMUSG00000041333</t>
  </si>
  <si>
    <t xml:space="preserve">ENSMUSG00000041354</t>
  </si>
  <si>
    <t xml:space="preserve">ENSMUSG00000041355</t>
  </si>
  <si>
    <t xml:space="preserve">ENSMUSG00000041423</t>
  </si>
  <si>
    <t xml:space="preserve">ENSMUSG00000041481</t>
  </si>
  <si>
    <t xml:space="preserve">ENSMUSG00000041536</t>
  </si>
  <si>
    <t xml:space="preserve">ENSMUSG00000041974</t>
  </si>
  <si>
    <t xml:space="preserve">ENSMUSG00000042042</t>
  </si>
  <si>
    <t xml:space="preserve">ENSMUSG00000042133</t>
  </si>
  <si>
    <t xml:space="preserve">ENSMUSG00000042155</t>
  </si>
  <si>
    <t xml:space="preserve">ENSMUSG00000042189</t>
  </si>
  <si>
    <t xml:space="preserve">ENSMUSG00000042248</t>
  </si>
  <si>
    <t xml:space="preserve">ENSMUSG00000042613</t>
  </si>
  <si>
    <t xml:space="preserve">ENSMUSG00000042626</t>
  </si>
  <si>
    <t xml:space="preserve">ENSMUSG00000042632</t>
  </si>
  <si>
    <t xml:space="preserve">ENSMUSG00000042642</t>
  </si>
  <si>
    <t xml:space="preserve">ENSMUSG00000042672</t>
  </si>
  <si>
    <t xml:space="preserve">ENSMUSG00000042788</t>
  </si>
  <si>
    <t xml:space="preserve">ENSMUSG00000042796</t>
  </si>
  <si>
    <t xml:space="preserve">ENSMUSG00000042810</t>
  </si>
  <si>
    <t xml:space="preserve">ENSMUSG00000042869</t>
  </si>
  <si>
    <t xml:space="preserve">ENSMUSG00000042894</t>
  </si>
  <si>
    <t xml:space="preserve">ENSMUSG00000042918</t>
  </si>
  <si>
    <t xml:space="preserve">ENSMUSG00000043259</t>
  </si>
  <si>
    <t xml:space="preserve">ENSMUSG00000043312</t>
  </si>
  <si>
    <t xml:space="preserve">ENSMUSG00000043572</t>
  </si>
  <si>
    <t xml:space="preserve">ENSMUSG00000043639</t>
  </si>
  <si>
    <t xml:space="preserve">ENSMUSG00000043843</t>
  </si>
  <si>
    <t xml:space="preserve">ENSMUSG00000043892</t>
  </si>
  <si>
    <t xml:space="preserve">ENSMUSG00000043897</t>
  </si>
  <si>
    <t xml:space="preserve">ENSMUSG00000044025</t>
  </si>
  <si>
    <t xml:space="preserve">ENSMUSG00000044026</t>
  </si>
  <si>
    <t xml:space="preserve">ENSMUSG00000044172</t>
  </si>
  <si>
    <t xml:space="preserve">ENSMUSG00000044308</t>
  </si>
  <si>
    <t xml:space="preserve">ENSMUSG00000044328</t>
  </si>
  <si>
    <t xml:space="preserve">ENSMUSG00000044345</t>
  </si>
  <si>
    <t xml:space="preserve">ENSMUSG00000044390</t>
  </si>
  <si>
    <t xml:space="preserve">ENSMUSG00000044454</t>
  </si>
  <si>
    <t xml:space="preserve">ENSMUSG00000044763</t>
  </si>
  <si>
    <t xml:space="preserve">ENSMUSG00000044951</t>
  </si>
  <si>
    <t xml:space="preserve">ENSMUSG00000044985</t>
  </si>
  <si>
    <t xml:space="preserve">ENSMUSG00000045034</t>
  </si>
  <si>
    <t xml:space="preserve">ENSMUSG00000045039</t>
  </si>
  <si>
    <t xml:space="preserve">ENSMUSG00000045064</t>
  </si>
  <si>
    <t xml:space="preserve">ENSMUSG00000045132</t>
  </si>
  <si>
    <t xml:space="preserve">ENSMUSG00000045150</t>
  </si>
  <si>
    <t xml:space="preserve">ENSMUSG00000045202</t>
  </si>
  <si>
    <t xml:space="preserve">ENSMUSG00000045215</t>
  </si>
  <si>
    <t xml:space="preserve">ENSMUSG00000045216</t>
  </si>
  <si>
    <t xml:space="preserve">ENSMUSG00000045312</t>
  </si>
  <si>
    <t xml:space="preserve">ENSMUSG00000045322</t>
  </si>
  <si>
    <t xml:space="preserve">ENSMUSG00000045348</t>
  </si>
  <si>
    <t xml:space="preserve">ENSMUSG00000045392</t>
  </si>
  <si>
    <t xml:space="preserve">ENSMUSG00000045532</t>
  </si>
  <si>
    <t xml:space="preserve">ENSMUSG00000045625</t>
  </si>
  <si>
    <t xml:space="preserve">ENSMUSG00000045636</t>
  </si>
  <si>
    <t xml:space="preserve">ENSMUSG00000045664</t>
  </si>
  <si>
    <t xml:space="preserve">ENSMUSG00000045667</t>
  </si>
  <si>
    <t xml:space="preserve">ENSMUSG00000045731</t>
  </si>
  <si>
    <t xml:space="preserve">ENSMUSG00000045780</t>
  </si>
  <si>
    <t xml:space="preserve">ENSMUSG00000045792</t>
  </si>
  <si>
    <t xml:space="preserve">ENSMUSG00000045817</t>
  </si>
  <si>
    <t xml:space="preserve">ENSMUSG00000045934</t>
  </si>
  <si>
    <t xml:space="preserve">ENSMUSG00000046490</t>
  </si>
  <si>
    <t xml:space="preserve">ENSMUSG00000046546</t>
  </si>
  <si>
    <t xml:space="preserve">ENSMUSG00000046574</t>
  </si>
  <si>
    <t xml:space="preserve">ENSMUSG00000046598</t>
  </si>
  <si>
    <t xml:space="preserve">ENSMUSG00000046807</t>
  </si>
  <si>
    <t xml:space="preserve">ENSMUSG00000046854</t>
  </si>
  <si>
    <t xml:space="preserve">ENSMUSG00000046856</t>
  </si>
  <si>
    <t xml:space="preserve">ENSMUSG00000046861</t>
  </si>
  <si>
    <t xml:space="preserve">ENSMUSG00000046897</t>
  </si>
  <si>
    <t xml:space="preserve">ENSMUSG00000046934</t>
  </si>
  <si>
    <t xml:space="preserve">ENSMUSG00000046975</t>
  </si>
  <si>
    <t xml:space="preserve">ENSMUSG00000047090</t>
  </si>
  <si>
    <t xml:space="preserve">ENSMUSG00000047098</t>
  </si>
  <si>
    <t xml:space="preserve">ENSMUSG00000047181</t>
  </si>
  <si>
    <t xml:space="preserve">ENSMUSG00000047182</t>
  </si>
  <si>
    <t xml:space="preserve">ENSMUSG00000047545</t>
  </si>
  <si>
    <t xml:space="preserve">ENSMUSG00000047626</t>
  </si>
  <si>
    <t xml:space="preserve">ENSMUSG00000047671</t>
  </si>
  <si>
    <t xml:space="preserve">ENSMUSG00000047767</t>
  </si>
  <si>
    <t xml:space="preserve">ENSMUSG00000047824</t>
  </si>
  <si>
    <t xml:space="preserve">ENSMUSG00000047861</t>
  </si>
  <si>
    <t xml:space="preserve">ENSMUSG00000048039</t>
  </si>
  <si>
    <t xml:space="preserve">ENSMUSG00000048763</t>
  </si>
  <si>
    <t xml:space="preserve">ENSMUSG00000048772</t>
  </si>
  <si>
    <t xml:space="preserve">ENSMUSG00000049011</t>
  </si>
  <si>
    <t xml:space="preserve">ENSMUSG00000049018</t>
  </si>
  <si>
    <t xml:space="preserve">ENSMUSG00000049052</t>
  </si>
  <si>
    <t xml:space="preserve">ENSMUSG00000049122</t>
  </si>
  <si>
    <t xml:space="preserve">ENSMUSG00000049288</t>
  </si>
  <si>
    <t xml:space="preserve">ENSMUSG00000049372</t>
  </si>
  <si>
    <t xml:space="preserve">ENSMUSG00000049422</t>
  </si>
  <si>
    <t xml:space="preserve">ENSMUSG00000049506</t>
  </si>
  <si>
    <t xml:space="preserve">ENSMUSG00000049539</t>
  </si>
  <si>
    <t xml:space="preserve">ENSMUSG00000049562</t>
  </si>
  <si>
    <t xml:space="preserve">ENSMUSG00000049573</t>
  </si>
  <si>
    <t xml:space="preserve">ENSMUSG00000049618</t>
  </si>
  <si>
    <t xml:space="preserve">ENSMUSG00000049690</t>
  </si>
  <si>
    <t xml:space="preserve">ENSMUSG00000049699</t>
  </si>
  <si>
    <t xml:space="preserve">ENSMUSG00000049741</t>
  </si>
  <si>
    <t xml:space="preserve">ENSMUSG00000049858</t>
  </si>
  <si>
    <t xml:space="preserve">ENSMUSG00000049894</t>
  </si>
  <si>
    <t xml:space="preserve">ENSMUSG00000050015</t>
  </si>
  <si>
    <t xml:space="preserve">ENSMUSG00000050023</t>
  </si>
  <si>
    <t xml:space="preserve">ENSMUSG00000050030</t>
  </si>
  <si>
    <t xml:space="preserve">ENSMUSG00000050043</t>
  </si>
  <si>
    <t xml:space="preserve">ENSMUSG00000050085</t>
  </si>
  <si>
    <t xml:space="preserve">ENSMUSG00000050144</t>
  </si>
  <si>
    <t xml:space="preserve">ENSMUSG00000050157</t>
  </si>
  <si>
    <t xml:space="preserve">ENSMUSG00000050251</t>
  </si>
  <si>
    <t xml:space="preserve">ENSMUSG00000050281</t>
  </si>
  <si>
    <t xml:space="preserve">ENSMUSG00000050431</t>
  </si>
  <si>
    <t xml:space="preserve">ENSMUSG00000050493</t>
  </si>
  <si>
    <t xml:space="preserve">ENSMUSG00000050530</t>
  </si>
  <si>
    <t xml:space="preserve">ENSMUSG00000050603</t>
  </si>
  <si>
    <t xml:space="preserve">ENSMUSG00000050613</t>
  </si>
  <si>
    <t xml:space="preserve">ENSMUSG00000050708</t>
  </si>
  <si>
    <t xml:space="preserve">ENSMUSG00000050910</t>
  </si>
  <si>
    <t xml:space="preserve">ENSMUSG00000050931</t>
  </si>
  <si>
    <t xml:space="preserve">ENSMUSG00000051031</t>
  </si>
  <si>
    <t xml:space="preserve">ENSMUSG00000051118</t>
  </si>
  <si>
    <t xml:space="preserve">ENSMUSG00000051313</t>
  </si>
  <si>
    <t xml:space="preserve">ENSMUSG00000051362</t>
  </si>
  <si>
    <t xml:space="preserve">ENSMUSG00000051378</t>
  </si>
  <si>
    <t xml:space="preserve">ENSMUSG00000051390</t>
  </si>
  <si>
    <t xml:space="preserve">ENSMUSG00000051427</t>
  </si>
  <si>
    <t xml:space="preserve">ENSMUSG00000051431</t>
  </si>
  <si>
    <t xml:space="preserve">ENSMUSG00000051495</t>
  </si>
  <si>
    <t xml:space="preserve">ENSMUSG00000051517</t>
  </si>
  <si>
    <t xml:space="preserve">ENSMUSG00000051611</t>
  </si>
  <si>
    <t xml:space="preserve">ENSMUSG00000052396</t>
  </si>
  <si>
    <t xml:space="preserve">ENSMUSG00000052565</t>
  </si>
  <si>
    <t xml:space="preserve">ENSMUSG00000052613</t>
  </si>
  <si>
    <t xml:space="preserve">ENSMUSG00000052818</t>
  </si>
  <si>
    <t xml:space="preserve">ENSMUSG00000052920</t>
  </si>
  <si>
    <t xml:space="preserve">ENSMUSG00000053153</t>
  </si>
  <si>
    <t xml:space="preserve">ENSMUSG00000053175</t>
  </si>
  <si>
    <t xml:space="preserve">ENSMUSG00000053205</t>
  </si>
  <si>
    <t xml:space="preserve">ENSMUSG00000053216</t>
  </si>
  <si>
    <t xml:space="preserve">ENSMUSG00000053287</t>
  </si>
  <si>
    <t xml:space="preserve">ENSMUSG00000053536</t>
  </si>
  <si>
    <t xml:space="preserve">ENSMUSG00000053617</t>
  </si>
  <si>
    <t xml:space="preserve">ENSMUSG00000053716</t>
  </si>
  <si>
    <t xml:space="preserve">ENSMUSG00000053746</t>
  </si>
  <si>
    <t xml:space="preserve">ENSMUSG00000053747</t>
  </si>
  <si>
    <t xml:space="preserve">ENSMUSG00000053769</t>
  </si>
  <si>
    <t xml:space="preserve">ENSMUSG00000053799</t>
  </si>
  <si>
    <t xml:space="preserve">ENSMUSG00000053841</t>
  </si>
  <si>
    <t xml:space="preserve">ENSMUSG00000053846</t>
  </si>
  <si>
    <t xml:space="preserve">ENSMUSG00000053886</t>
  </si>
  <si>
    <t xml:space="preserve">ENSMUSG00000053929</t>
  </si>
  <si>
    <t xml:space="preserve">ENSMUSG00000054753</t>
  </si>
  <si>
    <t xml:space="preserve">ENSMUSG00000054827</t>
  </si>
  <si>
    <t xml:space="preserve">ENSMUSG00000054874</t>
  </si>
  <si>
    <t xml:space="preserve">ENSMUSG00000054940</t>
  </si>
  <si>
    <t xml:space="preserve">ENSMUSG00000054967</t>
  </si>
  <si>
    <t xml:space="preserve">ENSMUSG00000054976</t>
  </si>
  <si>
    <t xml:space="preserve">ENSMUSG00000054986</t>
  </si>
  <si>
    <t xml:space="preserve">ENSMUSG00000055041</t>
  </si>
  <si>
    <t xml:space="preserve">ENSMUSG00000055067</t>
  </si>
  <si>
    <t xml:space="preserve">ENSMUSG00000055172</t>
  </si>
  <si>
    <t xml:space="preserve">ENSMUSG00000055421</t>
  </si>
  <si>
    <t xml:space="preserve">ENSMUSG00000055567</t>
  </si>
  <si>
    <t xml:space="preserve">ENSMUSG00000055717</t>
  </si>
  <si>
    <t xml:space="preserve">ENSMUSG00000055762</t>
  </si>
  <si>
    <t xml:space="preserve">ENSMUSG00000055976</t>
  </si>
  <si>
    <t xml:space="preserve">ENSMUSG00000055978</t>
  </si>
  <si>
    <t xml:space="preserve">ENSMUSG00000055980</t>
  </si>
  <si>
    <t xml:space="preserve">ENSMUSG00000056078</t>
  </si>
  <si>
    <t xml:space="preserve">ENSMUSG00000056185</t>
  </si>
  <si>
    <t xml:space="preserve">ENSMUSG00000056476</t>
  </si>
  <si>
    <t xml:space="preserve">ENSMUSG00000056586</t>
  </si>
  <si>
    <t xml:space="preserve">ENSMUSG00000056602</t>
  </si>
  <si>
    <t xml:space="preserve">ENSMUSG00000056917</t>
  </si>
  <si>
    <t xml:space="preserve">ENSMUSG00000056938</t>
  </si>
  <si>
    <t xml:space="preserve">ENSMUSG00000056995</t>
  </si>
  <si>
    <t xml:space="preserve">ENSMUSG00000057003</t>
  </si>
  <si>
    <t xml:space="preserve">ENSMUSG00000057054</t>
  </si>
  <si>
    <t xml:space="preserve">ENSMUSG00000057130</t>
  </si>
  <si>
    <t xml:space="preserve">ENSMUSG00000057138</t>
  </si>
  <si>
    <t xml:space="preserve">ENSMUSG00000057151</t>
  </si>
  <si>
    <t xml:space="preserve">ENSMUSG00000057177</t>
  </si>
  <si>
    <t xml:space="preserve">ENSMUSG00000057228</t>
  </si>
  <si>
    <t xml:space="preserve">ENSMUSG00000057300</t>
  </si>
  <si>
    <t xml:space="preserve">ENSMUSG00000057403</t>
  </si>
  <si>
    <t xml:space="preserve">ENSMUSG00000057735</t>
  </si>
  <si>
    <t xml:space="preserve">ENSMUSG00000057778</t>
  </si>
  <si>
    <t xml:space="preserve">ENSMUSG00000057969</t>
  </si>
  <si>
    <t xml:space="preserve">ENSMUSG00000058071</t>
  </si>
  <si>
    <t xml:space="preserve">ENSMUSG00000058114</t>
  </si>
  <si>
    <t xml:space="preserve">ENSMUSG00000058189</t>
  </si>
  <si>
    <t xml:space="preserve">ENSMUSG00000058207</t>
  </si>
  <si>
    <t xml:space="preserve">ENSMUSG00000058251</t>
  </si>
  <si>
    <t xml:space="preserve">ENSMUSG00000058275</t>
  </si>
  <si>
    <t xml:space="preserve">ENSMUSG00000058304</t>
  </si>
  <si>
    <t xml:space="preserve">ENSMUSG00000058385</t>
  </si>
  <si>
    <t xml:space="preserve">ENSMUSG00000058513</t>
  </si>
  <si>
    <t xml:space="preserve">ENSMUSG00000058523</t>
  </si>
  <si>
    <t xml:space="preserve">ENSMUSG00000058613</t>
  </si>
  <si>
    <t xml:space="preserve">ENSMUSG00000058741</t>
  </si>
  <si>
    <t xml:space="preserve">ENSMUSG00000058802</t>
  </si>
  <si>
    <t xml:space="preserve">ENSMUSG00000059030</t>
  </si>
  <si>
    <t xml:space="preserve">ENSMUSG00000059112</t>
  </si>
  <si>
    <t xml:space="preserve">ENSMUSG00000059379</t>
  </si>
  <si>
    <t xml:space="preserve">ENSMUSG00000059409</t>
  </si>
  <si>
    <t xml:space="preserve">ENSMUSG00000059429</t>
  </si>
  <si>
    <t xml:space="preserve">ENSMUSG00000059623</t>
  </si>
  <si>
    <t xml:space="preserve">ENSMUSG00000059687</t>
  </si>
  <si>
    <t xml:space="preserve">ENSMUSG00000059824</t>
  </si>
  <si>
    <t xml:space="preserve">ENSMUSG00000059874</t>
  </si>
  <si>
    <t xml:space="preserve">ENSMUSG00000059910</t>
  </si>
  <si>
    <t xml:space="preserve">ENSMUSG00000059964</t>
  </si>
  <si>
    <t xml:space="preserve">ENSMUSG00000059995</t>
  </si>
  <si>
    <t xml:space="preserve">ENSMUSG00000060017</t>
  </si>
  <si>
    <t xml:space="preserve">ENSMUSG00000060089</t>
  </si>
  <si>
    <t xml:space="preserve">ENSMUSG00000060591</t>
  </si>
  <si>
    <t xml:space="preserve">ENSMUSG00000060663</t>
  </si>
  <si>
    <t xml:space="preserve">ENSMUSG00000060680</t>
  </si>
  <si>
    <t xml:space="preserve">ENSMUSG00000060742</t>
  </si>
  <si>
    <t xml:space="preserve">ENSMUSG00000060827</t>
  </si>
  <si>
    <t xml:space="preserve">ENSMUSG00000060923</t>
  </si>
  <si>
    <t xml:space="preserve">ENSMUSG00000061241</t>
  </si>
  <si>
    <t xml:space="preserve">ENSMUSG00000061295</t>
  </si>
  <si>
    <t xml:space="preserve">ENSMUSG00000061336</t>
  </si>
  <si>
    <t xml:space="preserve">ENSMUSG00000061367</t>
  </si>
  <si>
    <t xml:space="preserve">ENSMUSG00000061518</t>
  </si>
  <si>
    <t xml:space="preserve">ENSMUSG00000061689</t>
  </si>
  <si>
    <t xml:space="preserve">ENSMUSG00000061740</t>
  </si>
  <si>
    <t xml:space="preserve">ENSMUSG00000061777</t>
  </si>
  <si>
    <t xml:space="preserve">ENSMUSG00000061972</t>
  </si>
  <si>
    <t xml:space="preserve">ENSMUSG00000062031</t>
  </si>
  <si>
    <t xml:space="preserve">ENSMUSG00000062083</t>
  </si>
  <si>
    <t xml:space="preserve">ENSMUSG00000062185</t>
  </si>
  <si>
    <t xml:space="preserve">ENSMUSG00000062200</t>
  </si>
  <si>
    <t xml:space="preserve">ENSMUSG00000062209</t>
  </si>
  <si>
    <t xml:space="preserve">ENSMUSG00000062239</t>
  </si>
  <si>
    <t xml:space="preserve">ENSMUSG00000062337</t>
  </si>
  <si>
    <t xml:space="preserve">ENSMUSG00000062381</t>
  </si>
  <si>
    <t xml:space="preserve">ENSMUSG00000062382</t>
  </si>
  <si>
    <t xml:space="preserve">ENSMUSG00000062421</t>
  </si>
  <si>
    <t xml:space="preserve">ENSMUSG00000062590</t>
  </si>
  <si>
    <t xml:space="preserve">ENSMUSG00000062608</t>
  </si>
  <si>
    <t xml:space="preserve">ENSMUSG00000062624</t>
  </si>
  <si>
    <t xml:space="preserve">ENSMUSG00000062629</t>
  </si>
  <si>
    <t xml:space="preserve">ENSMUSG00000062822</t>
  </si>
  <si>
    <t xml:space="preserve">ENSMUSG00000062914</t>
  </si>
  <si>
    <t xml:space="preserve">ENSMUSG00000062944</t>
  </si>
  <si>
    <t xml:space="preserve">ENSMUSG00000063137</t>
  </si>
  <si>
    <t xml:space="preserve">ENSMUSG00000063145</t>
  </si>
  <si>
    <t xml:space="preserve">ENSMUSG00000063173</t>
  </si>
  <si>
    <t xml:space="preserve">ENSMUSG00000063188</t>
  </si>
  <si>
    <t xml:space="preserve">ENSMUSG00000063235</t>
  </si>
  <si>
    <t xml:space="preserve">ENSMUSG00000063236</t>
  </si>
  <si>
    <t xml:space="preserve">ENSMUSG00000063324</t>
  </si>
  <si>
    <t xml:space="preserve">ENSMUSG00000063452</t>
  </si>
  <si>
    <t xml:space="preserve">ENSMUSG00000063576</t>
  </si>
  <si>
    <t xml:space="preserve">ENSMUSG00000063651</t>
  </si>
  <si>
    <t xml:space="preserve">ENSMUSG00000063660</t>
  </si>
  <si>
    <t xml:space="preserve">ENSMUSG00000063681</t>
  </si>
  <si>
    <t xml:space="preserve">ENSMUSG00000063689</t>
  </si>
  <si>
    <t xml:space="preserve">ENSMUSG00000063715</t>
  </si>
  <si>
    <t xml:space="preserve">ENSMUSG00000063787</t>
  </si>
  <si>
    <t xml:space="preserve">ENSMUSG00000063870</t>
  </si>
  <si>
    <t xml:space="preserve">ENSMUSG00000063904</t>
  </si>
  <si>
    <t xml:space="preserve">ENSMUSG00000063994</t>
  </si>
  <si>
    <t xml:space="preserve">ENSMUSG00000064030</t>
  </si>
  <si>
    <t xml:space="preserve">ENSMUSG00000064121</t>
  </si>
  <si>
    <t xml:space="preserve">ENSMUSG00000064145</t>
  </si>
  <si>
    <t xml:space="preserve">ENSMUSG00000064220</t>
  </si>
  <si>
    <t xml:space="preserve">ENSMUSG00000064307</t>
  </si>
  <si>
    <t xml:space="preserve">ENSMUSG00000065407</t>
  </si>
  <si>
    <t xml:space="preserve">ENSMUSG00000065412</t>
  </si>
  <si>
    <t xml:space="preserve">ENSMUSG00000065440</t>
  </si>
  <si>
    <t xml:space="preserve">ENSMUSG00000065445</t>
  </si>
  <si>
    <t xml:space="preserve">ENSMUSG00000065464</t>
  </si>
  <si>
    <t xml:space="preserve">ENSMUSG00000065495</t>
  </si>
  <si>
    <t xml:space="preserve">ENSMUSG00000065548</t>
  </si>
  <si>
    <t xml:space="preserve">ENSMUSG00000065555</t>
  </si>
  <si>
    <t xml:space="preserve">ENSMUSG00000065579</t>
  </si>
  <si>
    <t xml:space="preserve">ENSMUSG00000065592</t>
  </si>
  <si>
    <t xml:space="preserve">ENSMUSG00000065968</t>
  </si>
  <si>
    <t xml:space="preserve">ENSMUSG00000066153</t>
  </si>
  <si>
    <t xml:space="preserve">ENSMUSG00000066154</t>
  </si>
  <si>
    <t xml:space="preserve">ENSMUSG00000066264</t>
  </si>
  <si>
    <t xml:space="preserve">ENSMUSG00000066357</t>
  </si>
  <si>
    <t xml:space="preserve">ENSMUSG00000066361</t>
  </si>
  <si>
    <t xml:space="preserve">ENSMUSG00000066363</t>
  </si>
  <si>
    <t xml:space="preserve">ENSMUSG00000066364</t>
  </si>
  <si>
    <t xml:space="preserve">ENSMUSG00000067028</t>
  </si>
  <si>
    <t xml:space="preserve">ENSMUSG00000067063</t>
  </si>
  <si>
    <t xml:space="preserve">ENSMUSG00000067186</t>
  </si>
  <si>
    <t xml:space="preserve">ENSMUSG00000067187</t>
  </si>
  <si>
    <t xml:space="preserve">ENSMUSG00000067225</t>
  </si>
  <si>
    <t xml:space="preserve">ENSMUSG00000067229</t>
  </si>
  <si>
    <t xml:space="preserve">ENSMUSG00000067231</t>
  </si>
  <si>
    <t xml:space="preserve">ENSMUSG00000067336</t>
  </si>
  <si>
    <t xml:space="preserve">ENSMUSG00000067370</t>
  </si>
  <si>
    <t xml:space="preserve">ENSMUSG00000067714</t>
  </si>
  <si>
    <t xml:space="preserve">ENSMUSG00000068083</t>
  </si>
  <si>
    <t xml:space="preserve">ENSMUSG00000068085</t>
  </si>
  <si>
    <t xml:space="preserve">ENSMUSG00000068086</t>
  </si>
  <si>
    <t xml:space="preserve">ENSMUSG00000068206</t>
  </si>
  <si>
    <t xml:space="preserve">ENSMUSG00000068264</t>
  </si>
  <si>
    <t xml:space="preserve">ENSMUSG00000068267</t>
  </si>
  <si>
    <t xml:space="preserve">ENSMUSG00000068547</t>
  </si>
  <si>
    <t xml:space="preserve">ENSMUSG00000068566</t>
  </si>
  <si>
    <t xml:space="preserve">ENSMUSG00000068631</t>
  </si>
  <si>
    <t xml:space="preserve">ENSMUSG00000068697</t>
  </si>
  <si>
    <t xml:space="preserve">ENSMUSG00000068851</t>
  </si>
  <si>
    <t xml:space="preserve">ENSMUSG00000068854</t>
  </si>
  <si>
    <t xml:space="preserve">ENSMUSG00000068855</t>
  </si>
  <si>
    <t xml:space="preserve">ENSMUSG00000068856</t>
  </si>
  <si>
    <t xml:space="preserve">ENSMUSG00000068874</t>
  </si>
  <si>
    <t xml:space="preserve">ENSMUSG00000068877</t>
  </si>
  <si>
    <t xml:space="preserve">ENSMUSG00000068882</t>
  </si>
  <si>
    <t xml:space="preserve">ENSMUSG00000068999</t>
  </si>
  <si>
    <t xml:space="preserve">ENSMUSG00000069272</t>
  </si>
  <si>
    <t xml:space="preserve">ENSMUSG00000069306</t>
  </si>
  <si>
    <t xml:space="preserve">ENSMUSG00000069309</t>
  </si>
  <si>
    <t xml:space="preserve">ENSMUSG00000069312</t>
  </si>
  <si>
    <t xml:space="preserve">ENSMUSG00000069421</t>
  </si>
  <si>
    <t xml:space="preserve">ENSMUSG00000069520</t>
  </si>
  <si>
    <t xml:space="preserve">ENSMUSG00000069814</t>
  </si>
  <si>
    <t xml:space="preserve">ENSMUSG00000070127</t>
  </si>
  <si>
    <t xml:space="preserve">ENSMUSG00000070283</t>
  </si>
  <si>
    <t xml:space="preserve">ENSMUSG00000070285</t>
  </si>
  <si>
    <t xml:space="preserve">ENSMUSG00000070332</t>
  </si>
  <si>
    <t xml:space="preserve">ENSMUSG00000070392</t>
  </si>
  <si>
    <t xml:space="preserve">ENSMUSG00000070426</t>
  </si>
  <si>
    <t xml:space="preserve">ENSMUSG00000070427</t>
  </si>
  <si>
    <t xml:space="preserve">ENSMUSG00000070564</t>
  </si>
  <si>
    <t xml:space="preserve">ENSMUSG00000070570</t>
  </si>
  <si>
    <t xml:space="preserve">ENSMUSG00000070695</t>
  </si>
  <si>
    <t xml:space="preserve">ENSMUSG00000070875</t>
  </si>
  <si>
    <t xml:space="preserve">ENSMUSG00000070883</t>
  </si>
  <si>
    <t xml:space="preserve">ENSMUSG00000071065</t>
  </si>
  <si>
    <t xml:space="preserve">ENSMUSG00000071084</t>
  </si>
  <si>
    <t xml:space="preserve">ENSMUSG00000071340</t>
  </si>
  <si>
    <t xml:space="preserve">ENSMUSG00000071528</t>
  </si>
  <si>
    <t xml:space="preserve">ENSMUSG00000071533</t>
  </si>
  <si>
    <t xml:space="preserve">ENSMUSG00000071573</t>
  </si>
  <si>
    <t xml:space="preserve">ENSMUSG00000071644</t>
  </si>
  <si>
    <t xml:space="preserve">ENSMUSG00000071645</t>
  </si>
  <si>
    <t xml:space="preserve">ENSMUSG00000071646</t>
  </si>
  <si>
    <t xml:space="preserve">ENSMUSG00000071647</t>
  </si>
  <si>
    <t xml:space="preserve">ENSMUSG00000071748</t>
  </si>
  <si>
    <t xml:space="preserve">ENSMUSG00000072770</t>
  </si>
  <si>
    <t xml:space="preserve">ENSMUSG00000072946</t>
  </si>
  <si>
    <t xml:space="preserve">ENSMUSG00000073422</t>
  </si>
  <si>
    <t xml:space="preserve">ENSMUSG00000073830</t>
  </si>
  <si>
    <t xml:space="preserve">ENSMUSG00000073832</t>
  </si>
  <si>
    <t xml:space="preserve">ENSMUSG00000073834</t>
  </si>
  <si>
    <t xml:space="preserve">ENSMUSG00000073839</t>
  </si>
  <si>
    <t xml:space="preserve">ENSMUSG00000073842</t>
  </si>
  <si>
    <t xml:space="preserve">ENSMUSG00000073941</t>
  </si>
  <si>
    <t xml:space="preserve">ENSMUSG00000073942</t>
  </si>
  <si>
    <t xml:space="preserve">ENSMUSG00000073943</t>
  </si>
  <si>
    <t xml:space="preserve">ENSMUSG00000073944</t>
  </si>
  <si>
    <t xml:space="preserve">ENSMUSG00000073945</t>
  </si>
  <si>
    <t xml:space="preserve">ENSMUSG00000073946</t>
  </si>
  <si>
    <t xml:space="preserve">ENSMUSG00000073948</t>
  </si>
  <si>
    <t xml:space="preserve">ENSMUSG00000073949</t>
  </si>
  <si>
    <t xml:space="preserve">ENSMUSG00000073953</t>
  </si>
  <si>
    <t xml:space="preserve">ENSMUSG00000073956</t>
  </si>
  <si>
    <t xml:space="preserve">ENSMUSG00000074121</t>
  </si>
  <si>
    <t xml:space="preserve">ENSMUSG00000074129</t>
  </si>
  <si>
    <t xml:space="preserve">ENSMUSG00000074195</t>
  </si>
  <si>
    <t xml:space="preserve">ENSMUSG00000074196</t>
  </si>
  <si>
    <t xml:space="preserve">ENSMUSG00000074480</t>
  </si>
  <si>
    <t xml:space="preserve">ENSMUSG00000074483</t>
  </si>
  <si>
    <t xml:space="preserve">ENSMUSG00000074486</t>
  </si>
  <si>
    <t xml:space="preserve">ENSMUSG00000074489</t>
  </si>
  <si>
    <t xml:space="preserve">ENSMUSG00000074793</t>
  </si>
  <si>
    <t xml:space="preserve">ENSMUSG00000074882</t>
  </si>
  <si>
    <t xml:space="preserve">ENSMUSG00000075031</t>
  </si>
  <si>
    <t xml:space="preserve">ENSMUSG00000075061</t>
  </si>
  <si>
    <t xml:space="preserve">ENSMUSG00000075062</t>
  </si>
  <si>
    <t xml:space="preserve">ENSMUSG00000075063</t>
  </si>
  <si>
    <t xml:space="preserve">ENSMUSG00000075064</t>
  </si>
  <si>
    <t xml:space="preserve">ENSMUSG00000075065</t>
  </si>
  <si>
    <t xml:space="preserve">ENSMUSG00000075066</t>
  </si>
  <si>
    <t xml:space="preserve">ENSMUSG00000075067</t>
  </si>
  <si>
    <t xml:space="preserve">ENSMUSG00000075113</t>
  </si>
  <si>
    <t xml:space="preserve">ENSMUSG00000075114</t>
  </si>
  <si>
    <t xml:space="preserve">ENSMUSG00000075117</t>
  </si>
  <si>
    <t xml:space="preserve">ENSMUSG00000075121</t>
  </si>
  <si>
    <t xml:space="preserve">ENSMUSG00000075126</t>
  </si>
  <si>
    <t xml:space="preserve">ENSMUSG00000075127</t>
  </si>
  <si>
    <t xml:space="preserve">ENSMUSG00000075136</t>
  </si>
  <si>
    <t xml:space="preserve">ENSMUSG00000075140</t>
  </si>
  <si>
    <t xml:space="preserve">ENSMUSG00000075142</t>
  </si>
  <si>
    <t xml:space="preserve">ENSMUSG00000075143</t>
  </si>
  <si>
    <t xml:space="preserve">ENSMUSG00000075144</t>
  </si>
  <si>
    <t xml:space="preserve">ENSMUSG00000075158</t>
  </si>
  <si>
    <t xml:space="preserve">ENSMUSG00000075159</t>
  </si>
  <si>
    <t xml:space="preserve">ENSMUSG00000075160</t>
  </si>
  <si>
    <t xml:space="preserve">ENSMUSG00000075161</t>
  </si>
  <si>
    <t xml:space="preserve">ENSMUSG00000075163</t>
  </si>
  <si>
    <t xml:space="preserve">ENSMUSG00000075165</t>
  </si>
  <si>
    <t xml:space="preserve">ENSMUSG00000075166</t>
  </si>
  <si>
    <t xml:space="preserve">ENSMUSG00000075167</t>
  </si>
  <si>
    <t xml:space="preserve">ENSMUSG00000075168</t>
  </si>
  <si>
    <t xml:space="preserve">ENSMUSG00000075169</t>
  </si>
  <si>
    <t xml:space="preserve">ENSMUSG00000075170</t>
  </si>
  <si>
    <t xml:space="preserve">ENSMUSG00000075171</t>
  </si>
  <si>
    <t xml:space="preserve">ENSMUSG00000075172</t>
  </si>
  <si>
    <t xml:space="preserve">ENSMUSG00000075173</t>
  </si>
  <si>
    <t xml:space="preserve">ENSMUSG00000075174</t>
  </si>
  <si>
    <t xml:space="preserve">ENSMUSG00000075175</t>
  </si>
  <si>
    <t xml:space="preserve">ENSMUSG00000075176</t>
  </si>
  <si>
    <t xml:space="preserve">ENSMUSG00000075177</t>
  </si>
  <si>
    <t xml:space="preserve">ENSMUSG00000075178</t>
  </si>
  <si>
    <t xml:space="preserve">ENSMUSG00000075179</t>
  </si>
  <si>
    <t xml:space="preserve">ENSMUSG00000075180</t>
  </si>
  <si>
    <t xml:space="preserve">ENSMUSG00000075181</t>
  </si>
  <si>
    <t xml:space="preserve">ENSMUSG00000075182</t>
  </si>
  <si>
    <t xml:space="preserve">ENSMUSG00000075185</t>
  </si>
  <si>
    <t xml:space="preserve">ENSMUSG00000075186</t>
  </si>
  <si>
    <t xml:space="preserve">ENSMUSG00000075188</t>
  </si>
  <si>
    <t xml:space="preserve">ENSMUSG00000075189</t>
  </si>
  <si>
    <t xml:space="preserve">ENSMUSG00000075190</t>
  </si>
  <si>
    <t xml:space="preserve">ENSMUSG00000075192</t>
  </si>
  <si>
    <t xml:space="preserve">ENSMUSG00000075193</t>
  </si>
  <si>
    <t xml:space="preserve">ENSMUSG00000075194</t>
  </si>
  <si>
    <t xml:space="preserve">ENSMUSG00000075196</t>
  </si>
  <si>
    <t xml:space="preserve">ENSMUSG00000075197</t>
  </si>
  <si>
    <t xml:space="preserve">ENSMUSG00000075205</t>
  </si>
  <si>
    <t xml:space="preserve">ENSMUSG00000075209</t>
  </si>
  <si>
    <t xml:space="preserve">ENSMUSG00000075210</t>
  </si>
  <si>
    <t xml:space="preserve">ENSMUSG00000075211</t>
  </si>
  <si>
    <t xml:space="preserve">ENSMUSG00000075218</t>
  </si>
  <si>
    <t xml:space="preserve">ENSMUSG00000075219</t>
  </si>
  <si>
    <t xml:space="preserve">ENSMUSG00000075220</t>
  </si>
  <si>
    <t xml:space="preserve">ENSMUSG00000075221</t>
  </si>
  <si>
    <t xml:space="preserve">ENSMUSG00000075222</t>
  </si>
  <si>
    <t xml:space="preserve">ENSMUSG00000075223</t>
  </si>
  <si>
    <t xml:space="preserve">ENSMUSG00000075307</t>
  </si>
  <si>
    <t xml:space="preserve">ENSMUSG00000075318</t>
  </si>
  <si>
    <t xml:space="preserve">ENSMUSG00000075334</t>
  </si>
  <si>
    <t xml:space="preserve">ENSMUSG00000075380</t>
  </si>
  <si>
    <t xml:space="preserve">ENSMUSG00000075510</t>
  </si>
  <si>
    <t xml:space="preserve">ENSMUSG00000075588</t>
  </si>
  <si>
    <t xml:space="preserve">ENSMUSG00000075704</t>
  </si>
  <si>
    <t xml:space="preserve">ENSMUSG00000076931</t>
  </si>
  <si>
    <t xml:space="preserve">ENSMUSG00000076937</t>
  </si>
  <si>
    <t xml:space="preserve">ENSMUSG00000077815</t>
  </si>
  <si>
    <t xml:space="preserve">ENSMUSG00000078035</t>
  </si>
  <si>
    <t xml:space="preserve">ENSMUSG00000078041</t>
  </si>
  <si>
    <t xml:space="preserve">ENSMUSG00000078153</t>
  </si>
  <si>
    <t xml:space="preserve">ENSMUSG00000078173</t>
  </si>
  <si>
    <t xml:space="preserve">ENSMUSG00000078198</t>
  </si>
  <si>
    <t xml:space="preserve">ENSMUSG00000078420</t>
  </si>
  <si>
    <t xml:space="preserve">ENSMUSG00000078427</t>
  </si>
  <si>
    <t xml:space="preserve">ENSMUSG00000078486</t>
  </si>
  <si>
    <t xml:space="preserve">ENSMUSG00000078630</t>
  </si>
  <si>
    <t xml:space="preserve">ENSMUSG00000078671</t>
  </si>
  <si>
    <t xml:space="preserve">ENSMUSG00000078672</t>
  </si>
  <si>
    <t xml:space="preserve">ENSMUSG00000078673</t>
  </si>
  <si>
    <t xml:space="preserve">ENSMUSG00000078674</t>
  </si>
  <si>
    <t xml:space="preserve">ENSMUSG00000078675</t>
  </si>
  <si>
    <t xml:space="preserve">ENSMUSG00000078680</t>
  </si>
  <si>
    <t xml:space="preserve">ENSMUSG00000078683</t>
  </si>
  <si>
    <t xml:space="preserve">ENSMUSG00000078686</t>
  </si>
  <si>
    <t xml:space="preserve">ENSMUSG00000078687</t>
  </si>
  <si>
    <t xml:space="preserve">ENSMUSG00000078688</t>
  </si>
  <si>
    <t xml:space="preserve">ENSMUSG00000078689</t>
  </si>
  <si>
    <t xml:space="preserve">ENSMUSG00000078691</t>
  </si>
  <si>
    <t xml:space="preserve">ENSMUSG00000078817</t>
  </si>
  <si>
    <t xml:space="preserve">ENSMUSG00000078963</t>
  </si>
  <si>
    <t xml:space="preserve">ENSMUSG00000079002</t>
  </si>
  <si>
    <t xml:space="preserve">ENSMUSG00000079012</t>
  </si>
  <si>
    <t xml:space="preserve">ENSMUSG00000079013</t>
  </si>
  <si>
    <t xml:space="preserve">ENSMUSG00000079014</t>
  </si>
  <si>
    <t xml:space="preserve">ENSMUSG00000079165</t>
  </si>
  <si>
    <t xml:space="preserve">ENSMUSG00000079197</t>
  </si>
  <si>
    <t xml:space="preserve">ENSMUSG00000079239</t>
  </si>
  <si>
    <t xml:space="preserve">ENSMUSG00000079343</t>
  </si>
  <si>
    <t xml:space="preserve">ENSMUSG00000079442</t>
  </si>
  <si>
    <t xml:space="preserve">ENSMUSG00000079445</t>
  </si>
  <si>
    <t xml:space="preserve">ENSMUSG00000079465</t>
  </si>
  <si>
    <t xml:space="preserve">ENSMUSG00000079478</t>
  </si>
  <si>
    <t xml:space="preserve">ENSMUSG00000079547</t>
  </si>
  <si>
    <t xml:space="preserve">ENSMUSG00000079736</t>
  </si>
  <si>
    <t xml:space="preserve">ENSMUSG00000079941</t>
  </si>
  <si>
    <t xml:space="preserve">ENSMUSG00000080990</t>
  </si>
  <si>
    <t xml:space="preserve">ENSMUSG00000081724</t>
  </si>
  <si>
    <t xml:space="preserve">ENSMUSG00000083947</t>
  </si>
  <si>
    <t xml:space="preserve">ENSMUSG00000089681</t>
  </si>
  <si>
    <t xml:space="preserve">ENSMUSG00000089682</t>
  </si>
  <si>
    <t xml:space="preserve">ENSMUSG00000089873</t>
  </si>
  <si>
    <t xml:space="preserve">ENSMUSG00000089892</t>
  </si>
  <si>
    <t xml:space="preserve">ENSMUSG00000089989</t>
  </si>
  <si>
    <t xml:space="preserve">ENSMUSG00000090210</t>
  </si>
  <si>
    <t xml:space="preserve">ENSMUSG00000090247</t>
  </si>
  <si>
    <t xml:space="preserve">ENSMUSG00000090468</t>
  </si>
  <si>
    <t xml:space="preserve">ENSMUSG00000090581</t>
  </si>
  <si>
    <t xml:space="preserve">ENSMUSG00000090675</t>
  </si>
  <si>
    <t xml:space="preserve">ENSMUSG00000090825</t>
  </si>
  <si>
    <t xml:space="preserve">ENSMUSG00000090841</t>
  </si>
  <si>
    <t xml:space="preserve">ENSMUSG00000090894</t>
  </si>
  <si>
    <t xml:space="preserve">ENSMUSG00000090978</t>
  </si>
  <si>
    <t xml:space="preserve">ENSMUSG00000091405</t>
  </si>
  <si>
    <t xml:space="preserve">ENSMUSG00000091531</t>
  </si>
  <si>
    <t xml:space="preserve">ENSMUSG00000091572</t>
  </si>
  <si>
    <t xml:space="preserve">ENSMUSG00000092005</t>
  </si>
  <si>
    <t xml:space="preserve">ENSMUSG00000092008</t>
  </si>
  <si>
    <t xml:space="preserve">ENSMUSG00000092049</t>
  </si>
  <si>
    <t xml:space="preserve">ENSMUSG00000092077</t>
  </si>
  <si>
    <t xml:space="preserve">ENSMUSG00000092232</t>
  </si>
  <si>
    <t xml:space="preserve">ENSMUSG00000092292</t>
  </si>
  <si>
    <t xml:space="preserve">ENSMUSG00000092299</t>
  </si>
  <si>
    <t xml:space="preserve">ENSMUSG00000092413</t>
  </si>
  <si>
    <t xml:space="preserve">ENSMUSG00000092915</t>
  </si>
  <si>
    <t xml:space="preserve">Supplemental table S9  Functions of the genes validated to be copy number variable by qPCR assays</t>
  </si>
  <si>
    <t xml:space="preserve">Genes </t>
  </si>
  <si>
    <t xml:space="preserve">Functions </t>
  </si>
  <si>
    <t xml:space="preserve">TNF receptor-associated factor 1 (TRAF1)</t>
  </si>
  <si>
    <t xml:space="preserve">TRAF1 is a member of the TNF receptor associated factor family. The protein encoded by this gene is required for TNF-alpha-mediated activation of MAPK8/JNK and NF-kappaB. Many studies indicate TRAF1 has been associated with multiple autoimmune conditions including systemic lupus erythematosus (SLE) [1], rheumatoid arthritis (RA) [2], and alopecia areata [3]. </t>
  </si>
  <si>
    <t xml:space="preserve">EGF containing fibulin-like extracellular matrix protein 2  (EFEMP2)</t>
  </si>
  <si>
    <t xml:space="preserve">EFEMP is an elastic fiber-associated glycoprotein involved in stabilizing the organization of the extracellular matrix structures. This gene is necessary for elastic fiber formation and connective tissue development. Defects in this gene are cause of an autosomal recessive cutis laxa syndrome [4].</t>
  </si>
  <si>
    <t xml:space="preserve">D4, zinc and double PHD fingers family 2  (DPF2)</t>
  </si>
  <si>
    <t xml:space="preserve">DPF2 encodes the protein which is a member of the D4 domain family, characterized by a zinc finger-like structural motif. This protein functions as a transcription factor which is necessary for the apoptotic response following deprivation of survival factors [5].</t>
  </si>
  <si>
    <t xml:space="preserve">CD4 molecule</t>
  </si>
  <si>
    <t xml:space="preserve">CD4 encodes a membrane glycoprotein of T lymphocytes. By interacting with major histocompatibility complex (MHC) class II molecule, CD4 directs the lineage development of Th cells in the thymus, and facilitates the activation of mature CD4 T cells [6, 7].</t>
  </si>
  <si>
    <t xml:space="preserve">Glyceraldehyde-3-phosphate dehydrogenase (GAPDH)</t>
  </si>
  <si>
    <t xml:space="preserve">The product of GAPDH catalyzes an important energy-yielding step in carbohydrate metabolism. Additionally, extending beyond traditional aerobic metabolism of glucose, more and more studies reveal GAPDH play important roles in normal and pathologic cell function [8, 9]. </t>
  </si>
  <si>
    <t xml:space="preserve">Ferritin, light polypeptide (FTL)</t>
  </si>
  <si>
    <t xml:space="preserve">FTL encodes the light subunit of the ferritin protein. Ferritin is a key protein of iron metabolism that is capable of sequestering large amounts of iron, and thus serves the dual function of iron detoxification and iron storage. Defects in this light chain ferritin gene are associated with several neurodegenerative diseases [10] and hyperferritinemia-cataract syndrome [11] in human.</t>
  </si>
  <si>
    <t xml:space="preserve">Interferon regulatory factor 3 (IRF3)</t>
  </si>
  <si>
    <t xml:space="preserve">IRF3 encodes interferon regulatory factor 3, an important transcriptional regulator of the antiviral immune response. Viral infection causes IRF3 to become phosphorylated and migrate to the nucleus where it participates in the activation of a complex positive feedback loop between Type I IFNs and IRF family members, leading to induction of an antigrowth, antiviral response [12, 13].</t>
  </si>
  <si>
    <t xml:space="preserve">Major histocompatibility complex (MHC or SLA) class II region</t>
  </si>
  <si>
    <t xml:space="preserve">MHC is highly polymorphic, and the variants at this locus are associated with autoimmune, infectious, and inflammatory diseases in human [14].</t>
  </si>
  <si>
    <t xml:space="preserve">Reference</t>
  </si>
  <si>
    <r>
      <rPr>
        <sz val="10"/>
        <color rgb="FF000000"/>
        <rFont val="Calibri"/>
        <family val="2"/>
      </rPr>
      <t xml:space="preserve">Kurreeman FA, Goulielmos GN, Alizadeh BZ, Rueda B, Houwing-Duistermaat J, Sanchez E, Bevova M, Radstake TR, Vonk MC, Galanakis E, Ortego N, Verduyn W, Zervou MI, Roep BO, Dema B, Espino L, Urcelay E, Boumpas DT, van den Berg LH, Wijmenga C, Koeleman BP, Huizinga TW, Toes RE, Martin J; AADEA Group; SLEGEN Consortium: </t>
    </r>
    <r>
      <rPr>
        <b val="true"/>
        <sz val="10"/>
        <color rgb="FF000000"/>
        <rFont val="Calibri"/>
        <family val="2"/>
      </rPr>
      <t xml:space="preserve">The TRAF1-C5 region on chromosome 9q33 is associated with multiple autoimmune diseases</t>
    </r>
    <r>
      <rPr>
        <sz val="10"/>
        <color rgb="FF000000"/>
        <rFont val="Calibri"/>
        <family val="2"/>
      </rPr>
      <t xml:space="preserve">. </t>
    </r>
    <r>
      <rPr>
        <i val="true"/>
        <sz val="10"/>
        <color rgb="FF000000"/>
        <rFont val="Calibri"/>
        <family val="2"/>
      </rPr>
      <t xml:space="preserve">Annals of the rheumatic diseases </t>
    </r>
    <r>
      <rPr>
        <sz val="10"/>
        <color rgb="FF000000"/>
        <rFont val="Calibri"/>
        <family val="2"/>
      </rPr>
      <t xml:space="preserve">2010, </t>
    </r>
    <r>
      <rPr>
        <b val="true"/>
        <sz val="10"/>
        <color rgb="FF000000"/>
        <rFont val="Calibri"/>
        <family val="2"/>
      </rPr>
      <t xml:space="preserve">69</t>
    </r>
    <r>
      <rPr>
        <sz val="10"/>
        <color rgb="FF000000"/>
        <rFont val="Calibri"/>
        <family val="2"/>
      </rPr>
      <t xml:space="preserve">(4):696-699.</t>
    </r>
  </si>
  <si>
    <r>
      <rPr>
        <sz val="10"/>
        <color rgb="FF000000"/>
        <rFont val="Calibri"/>
        <family val="2"/>
      </rPr>
      <t xml:space="preserve">Jawaheer D, Seldin MF, Amos CI, Chen WV, Shigeta R, Monteiro J, Kern M, Criswell LA, Albani S, Nelson JL, Clegg DO, Pope R, Schroeder HW Jr, Bridges SL Jr, Pisetsky DS, Ward R, Kastner DL, Wilder RL, Pincus T, Callahan LF, Flemming D, Wener MH, Gregersen PK: </t>
    </r>
    <r>
      <rPr>
        <b val="true"/>
        <sz val="10"/>
        <color rgb="FF000000"/>
        <rFont val="Calibri"/>
        <family val="2"/>
      </rPr>
      <t xml:space="preserve">A genomewide screen in multiplex rheumatoid arthritis families suggests genetic overlap with other autoimmune diseases</t>
    </r>
    <r>
      <rPr>
        <sz val="10"/>
        <color rgb="FF000000"/>
        <rFont val="Calibri"/>
        <family val="2"/>
      </rPr>
      <t xml:space="preserve">. </t>
    </r>
    <r>
      <rPr>
        <i val="true"/>
        <sz val="10"/>
        <color rgb="FF000000"/>
        <rFont val="Calibri"/>
        <family val="2"/>
      </rPr>
      <t xml:space="preserve">The American Journal of Human Genetics </t>
    </r>
    <r>
      <rPr>
        <sz val="10"/>
        <color rgb="FF000000"/>
        <rFont val="Calibri"/>
        <family val="2"/>
      </rPr>
      <t xml:space="preserve">2001, </t>
    </r>
    <r>
      <rPr>
        <b val="true"/>
        <sz val="10"/>
        <color rgb="FF000000"/>
        <rFont val="Calibri"/>
        <family val="2"/>
      </rPr>
      <t xml:space="preserve">68</t>
    </r>
    <r>
      <rPr>
        <sz val="10"/>
        <color rgb="FF000000"/>
        <rFont val="Calibri"/>
        <family val="2"/>
      </rPr>
      <t xml:space="preserve">(4):927-936.</t>
    </r>
  </si>
  <si>
    <r>
      <rPr>
        <sz val="10"/>
        <color rgb="FF000000"/>
        <rFont val="Calibri"/>
        <family val="2"/>
      </rPr>
      <t xml:space="preserve">Redler S, Brockschmidt FF, Forstbauer L, Giehl KA, Herold C, Eigelshoven S, Hanneken S, De Weert J, Lutz G, Wolff H, Kruse R, Blaumeiser B, Böhm M, Becker T, Nöthen MM, Betz RC: </t>
    </r>
    <r>
      <rPr>
        <b val="true"/>
        <sz val="10"/>
        <color rgb="FF000000"/>
        <rFont val="Calibri"/>
        <family val="2"/>
      </rPr>
      <t xml:space="preserve">The TRAF1/C5 locus confers risk for familial and severe alopecia areata</t>
    </r>
    <r>
      <rPr>
        <sz val="10"/>
        <color rgb="FF000000"/>
        <rFont val="Calibri"/>
        <family val="2"/>
      </rPr>
      <t xml:space="preserve">. </t>
    </r>
    <r>
      <rPr>
        <i val="true"/>
        <sz val="10"/>
        <color rgb="FF000000"/>
        <rFont val="Calibri"/>
        <family val="2"/>
      </rPr>
      <t xml:space="preserve">British Journal of Dermatology </t>
    </r>
    <r>
      <rPr>
        <sz val="10"/>
        <color rgb="FF000000"/>
        <rFont val="Calibri"/>
        <family val="2"/>
      </rPr>
      <t xml:space="preserve">2010, </t>
    </r>
    <r>
      <rPr>
        <b val="true"/>
        <sz val="10"/>
        <color rgb="FF000000"/>
        <rFont val="Calibri"/>
        <family val="2"/>
      </rPr>
      <t xml:space="preserve">162</t>
    </r>
    <r>
      <rPr>
        <sz val="10"/>
        <color rgb="FF000000"/>
        <rFont val="Calibri"/>
        <family val="2"/>
      </rPr>
      <t xml:space="preserve">(4):866-869.</t>
    </r>
  </si>
  <si>
    <r>
      <rPr>
        <sz val="10"/>
        <color rgb="FF000000"/>
        <rFont val="Calibri"/>
        <family val="2"/>
      </rPr>
      <t xml:space="preserve">Renard M, Holm T, Veith R, Callewaert BL, Adès LC, Baspinar O, Pickart A, Dasouki M, Hoyer J, Rauch A, Trapane P, Earing MG, Coucke PJ, Sakai LY, Dietz HC, De Paepe AM, Loeys BL: </t>
    </r>
    <r>
      <rPr>
        <b val="true"/>
        <sz val="10"/>
        <color rgb="FF000000"/>
        <rFont val="Calibri"/>
        <family val="2"/>
      </rPr>
      <t xml:space="preserve">Altered TGFβ signaling and cardiovascular manifestations in patients with autosomal recessive cutis laxa type I caused by fibulin-4 deficiency</t>
    </r>
    <r>
      <rPr>
        <sz val="10"/>
        <color rgb="FF000000"/>
        <rFont val="Calibri"/>
        <family val="2"/>
      </rPr>
      <t xml:space="preserve">. </t>
    </r>
    <r>
      <rPr>
        <i val="true"/>
        <sz val="10"/>
        <color rgb="FF000000"/>
        <rFont val="Calibri"/>
        <family val="2"/>
      </rPr>
      <t xml:space="preserve">European Journal of Human Genetics </t>
    </r>
    <r>
      <rPr>
        <sz val="10"/>
        <color rgb="FF000000"/>
        <rFont val="Calibri"/>
        <family val="2"/>
      </rPr>
      <t xml:space="preserve">2010, </t>
    </r>
    <r>
      <rPr>
        <b val="true"/>
        <sz val="10"/>
        <color rgb="FF000000"/>
        <rFont val="Calibri"/>
        <family val="2"/>
      </rPr>
      <t xml:space="preserve">18</t>
    </r>
    <r>
      <rPr>
        <sz val="10"/>
        <color rgb="FF000000"/>
        <rFont val="Calibri"/>
        <family val="2"/>
      </rPr>
      <t xml:space="preserve">(8):895-901.</t>
    </r>
  </si>
  <si>
    <r>
      <rPr>
        <sz val="10"/>
        <color rgb="FF000000"/>
        <rFont val="Calibri"/>
        <family val="2"/>
      </rPr>
      <t xml:space="preserve">Zhang W, Xu C, Bian C, Tempel W, Crombet L, MacKenzie F, Min J, Liu Z, Qi C: </t>
    </r>
    <r>
      <rPr>
        <b val="true"/>
        <sz val="10"/>
        <color rgb="FF000000"/>
        <rFont val="Calibri"/>
        <family val="2"/>
      </rPr>
      <t xml:space="preserve">Crystal structure of the Cys2His2-type zinc finger domain of human DPF2</t>
    </r>
    <r>
      <rPr>
        <sz val="10"/>
        <color rgb="FF000000"/>
        <rFont val="Calibri"/>
        <family val="2"/>
      </rPr>
      <t xml:space="preserve">. </t>
    </r>
    <r>
      <rPr>
        <i val="true"/>
        <sz val="10"/>
        <color rgb="FF000000"/>
        <rFont val="Calibri"/>
        <family val="2"/>
      </rPr>
      <t xml:space="preserve">Biochemical and biophysical research communications </t>
    </r>
    <r>
      <rPr>
        <sz val="10"/>
        <color rgb="FF000000"/>
        <rFont val="Calibri"/>
        <family val="2"/>
      </rPr>
      <t xml:space="preserve">2010,</t>
    </r>
    <r>
      <rPr>
        <sz val="10.5"/>
        <color rgb="FF000000"/>
        <rFont val="Calibri"/>
        <family val="2"/>
      </rPr>
      <t xml:space="preserve"> </t>
    </r>
    <r>
      <rPr>
        <b val="true"/>
        <sz val="10"/>
        <color rgb="FF000000"/>
        <rFont val="Calibri"/>
        <family val="2"/>
      </rPr>
      <t xml:space="preserve">413</t>
    </r>
    <r>
      <rPr>
        <sz val="10"/>
        <color rgb="FF000000"/>
        <rFont val="Calibri"/>
        <family val="2"/>
      </rPr>
      <t xml:space="preserve">(1):58-61.</t>
    </r>
  </si>
  <si>
    <r>
      <rPr>
        <sz val="10"/>
        <color rgb="FF000000"/>
        <rFont val="Calibri"/>
        <family val="2"/>
      </rPr>
      <t xml:space="preserve">Davis CB, Littman DR: </t>
    </r>
    <r>
      <rPr>
        <b val="true"/>
        <sz val="10"/>
        <color rgb="FF000000"/>
        <rFont val="Calibri"/>
        <family val="2"/>
      </rPr>
      <t xml:space="preserve">Thymocyte lineage commitment: is it instructed to stochastic?</t>
    </r>
    <r>
      <rPr>
        <sz val="10"/>
        <color rgb="FF000000"/>
        <rFont val="Calibri"/>
        <family val="2"/>
      </rPr>
      <t xml:space="preserve"> </t>
    </r>
    <r>
      <rPr>
        <i val="true"/>
        <sz val="10"/>
        <color rgb="FF000000"/>
        <rFont val="Calibri"/>
        <family val="2"/>
      </rPr>
      <t xml:space="preserve">Current Opinion in Immunology </t>
    </r>
    <r>
      <rPr>
        <sz val="10"/>
        <color rgb="FF000000"/>
        <rFont val="Calibri"/>
        <family val="2"/>
      </rPr>
      <t xml:space="preserve">1994, </t>
    </r>
    <r>
      <rPr>
        <b val="true"/>
        <sz val="10"/>
        <color rgb="FF000000"/>
        <rFont val="Calibri"/>
        <family val="2"/>
      </rPr>
      <t xml:space="preserve">6</t>
    </r>
    <r>
      <rPr>
        <sz val="10"/>
        <color rgb="FF000000"/>
        <rFont val="Calibri"/>
        <family val="2"/>
      </rPr>
      <t xml:space="preserve">(2):266-272.</t>
    </r>
  </si>
  <si>
    <r>
      <rPr>
        <sz val="10"/>
        <color rgb="FF000000"/>
        <rFont val="Calibri"/>
        <family val="2"/>
      </rPr>
      <t xml:space="preserve">Killeen N, Davis CB, Chu K, Crooks MEC, Sawada S, Scarborough JD, Boyd KA, Stuart SG, Xu H, Littman DR: </t>
    </r>
    <r>
      <rPr>
        <b val="true"/>
        <sz val="10"/>
        <color rgb="FF000000"/>
        <rFont val="Calibri"/>
        <family val="2"/>
      </rPr>
      <t xml:space="preserve">CD4 function in thymocyte differentiation and T cell activation</t>
    </r>
    <r>
      <rPr>
        <sz val="10"/>
        <color rgb="FF000000"/>
        <rFont val="Calibri"/>
        <family val="2"/>
      </rPr>
      <t xml:space="preserve">. </t>
    </r>
    <r>
      <rPr>
        <i val="true"/>
        <sz val="10"/>
        <color rgb="FF000000"/>
        <rFont val="Calibri"/>
        <family val="2"/>
      </rPr>
      <t xml:space="preserve">Philosophical Transactions: Biological Sciences </t>
    </r>
    <r>
      <rPr>
        <sz val="10"/>
        <color rgb="FF000000"/>
        <rFont val="Calibri"/>
        <family val="2"/>
      </rPr>
      <t xml:space="preserve">1993:25-34.</t>
    </r>
  </si>
  <si>
    <r>
      <rPr>
        <sz val="10"/>
        <color rgb="FF000000"/>
        <rFont val="Calibri"/>
        <family val="2"/>
      </rPr>
      <t xml:space="preserve">Butterfield DA, Hardas SS, Lange MLB: </t>
    </r>
    <r>
      <rPr>
        <b val="true"/>
        <sz val="10"/>
        <color rgb="FF000000"/>
        <rFont val="Calibri"/>
        <family val="2"/>
      </rPr>
      <t xml:space="preserve">Oxidatively modified glyceraldehyde-3-phosphate dehydrogenase (GAPDH) and Alzheimer's disease: many pathways to neurodegeneration</t>
    </r>
    <r>
      <rPr>
        <sz val="10"/>
        <color rgb="FF000000"/>
        <rFont val="Calibri"/>
        <family val="2"/>
      </rPr>
      <t xml:space="preserve">. </t>
    </r>
    <r>
      <rPr>
        <i val="true"/>
        <sz val="10"/>
        <color rgb="FF000000"/>
        <rFont val="Calibri"/>
        <family val="2"/>
      </rPr>
      <t xml:space="preserve">Journal of Alzheimer's Disease </t>
    </r>
    <r>
      <rPr>
        <sz val="10"/>
        <color rgb="FF000000"/>
        <rFont val="Calibri"/>
        <family val="2"/>
      </rPr>
      <t xml:space="preserve">2010, </t>
    </r>
    <r>
      <rPr>
        <b val="true"/>
        <sz val="10"/>
        <color rgb="FF000000"/>
        <rFont val="Calibri"/>
        <family val="2"/>
      </rPr>
      <t xml:space="preserve">20</t>
    </r>
    <r>
      <rPr>
        <sz val="10"/>
        <color rgb="FF000000"/>
        <rFont val="Calibri"/>
        <family val="2"/>
      </rPr>
      <t xml:space="preserve">(2):369-393.</t>
    </r>
  </si>
  <si>
    <r>
      <rPr>
        <sz val="10"/>
        <color rgb="FF000000"/>
        <rFont val="Calibri"/>
        <family val="2"/>
      </rPr>
      <t xml:space="preserve">Chuang DM, Hough C, Senatorov VV: </t>
    </r>
    <r>
      <rPr>
        <b val="true"/>
        <sz val="10"/>
        <color rgb="FF000000"/>
        <rFont val="Calibri"/>
        <family val="2"/>
      </rPr>
      <t xml:space="preserve">Glyceraldehyde-3-phosphate dehydrogenase, apoptosis, and neurodegenerative diseases </t>
    </r>
    <r>
      <rPr>
        <sz val="10"/>
        <color rgb="FF000000"/>
        <rFont val="Calibri"/>
        <family val="2"/>
      </rPr>
      <t xml:space="preserve">. </t>
    </r>
    <r>
      <rPr>
        <i val="true"/>
        <sz val="10"/>
        <color rgb="FF000000"/>
        <rFont val="Calibri"/>
        <family val="2"/>
      </rPr>
      <t xml:space="preserve">Annual Review of Pharmacology  &amp; Toxicology </t>
    </r>
    <r>
      <rPr>
        <sz val="10"/>
        <color rgb="FF000000"/>
        <rFont val="Calibri"/>
        <family val="2"/>
      </rPr>
      <t xml:space="preserve">2005, </t>
    </r>
    <r>
      <rPr>
        <b val="true"/>
        <sz val="10"/>
        <color rgb="FF000000"/>
        <rFont val="Calibri"/>
        <family val="2"/>
      </rPr>
      <t xml:space="preserve">45</t>
    </r>
    <r>
      <rPr>
        <sz val="10"/>
        <color rgb="FF000000"/>
        <rFont val="Calibri"/>
        <family val="2"/>
      </rPr>
      <t xml:space="preserve">:269-290.</t>
    </r>
  </si>
  <si>
    <r>
      <rPr>
        <sz val="10"/>
        <color rgb="FF000000"/>
        <rFont val="Calibri"/>
        <family val="2"/>
      </rPr>
      <t xml:space="preserve">Vidal R, Ghetti B, Takao M, Brefel-Courbon C, Uro-Coste E, Glazier BS, Siani V, Benson MD, Calvas P, Miravalle L, Rascol O, Delisle MB: </t>
    </r>
    <r>
      <rPr>
        <b val="true"/>
        <sz val="10"/>
        <color rgb="FF000000"/>
        <rFont val="Calibri"/>
        <family val="2"/>
      </rPr>
      <t xml:space="preserve">Intracellular ferritin accumulation in neural and extraneural tissue characterizes a neurodegenerative disease associated with a mutation in the ferritin light polypeptide gene</t>
    </r>
    <r>
      <rPr>
        <sz val="10"/>
        <color rgb="FF000000"/>
        <rFont val="Calibri"/>
        <family val="2"/>
      </rPr>
      <t xml:space="preserve">. </t>
    </r>
    <r>
      <rPr>
        <i val="true"/>
        <sz val="10"/>
        <color rgb="FF000000"/>
        <rFont val="Calibri"/>
        <family val="2"/>
      </rPr>
      <t xml:space="preserve">Journal of Neuropathology &amp; Experimental Neurology </t>
    </r>
    <r>
      <rPr>
        <sz val="10"/>
        <color rgb="FF000000"/>
        <rFont val="Calibri"/>
        <family val="2"/>
      </rPr>
      <t xml:space="preserve">2004, </t>
    </r>
    <r>
      <rPr>
        <b val="true"/>
        <sz val="10"/>
        <color rgb="FF000000"/>
        <rFont val="Calibri"/>
        <family val="2"/>
      </rPr>
      <t xml:space="preserve">63</t>
    </r>
    <r>
      <rPr>
        <sz val="10"/>
        <color rgb="FF000000"/>
        <rFont val="Calibri"/>
        <family val="2"/>
      </rPr>
      <t xml:space="preserve">(4):363-380.</t>
    </r>
  </si>
  <si>
    <r>
      <rPr>
        <sz val="10"/>
        <color rgb="FF000000"/>
        <rFont val="Calibri"/>
        <family val="2"/>
      </rPr>
      <t xml:space="preserve">Girelli D, Corrocher R, Bisceglia L, Olivieri O, De Franceschi L, Zelante L, Gasparini P: </t>
    </r>
    <r>
      <rPr>
        <b val="true"/>
        <sz val="10"/>
        <color rgb="FF000000"/>
        <rFont val="Calibri"/>
        <family val="2"/>
      </rPr>
      <t xml:space="preserve">Molecular basis for the recently described hereditary hyperferritinemia-cataract syndrome: a mutation in the iron-responsive element of ferritin L-subunit gene (the" Verona mutation")</t>
    </r>
    <r>
      <rPr>
        <sz val="10"/>
        <color rgb="FF000000"/>
        <rFont val="Calibri"/>
        <family val="2"/>
      </rPr>
      <t xml:space="preserve">. </t>
    </r>
    <r>
      <rPr>
        <i val="true"/>
        <sz val="10"/>
        <color rgb="FF000000"/>
        <rFont val="Calibri"/>
        <family val="2"/>
      </rPr>
      <t xml:space="preserve">Blood </t>
    </r>
    <r>
      <rPr>
        <sz val="10"/>
        <color rgb="FF000000"/>
        <rFont val="Calibri"/>
        <family val="2"/>
      </rPr>
      <t xml:space="preserve">1995, </t>
    </r>
    <r>
      <rPr>
        <b val="true"/>
        <sz val="10"/>
        <color rgb="FF000000"/>
        <rFont val="Calibri"/>
        <family val="2"/>
      </rPr>
      <t xml:space="preserve">86</t>
    </r>
    <r>
      <rPr>
        <sz val="10"/>
        <color rgb="FF000000"/>
        <rFont val="Calibri"/>
        <family val="2"/>
      </rPr>
      <t xml:space="preserve">(11):4050-4053.</t>
    </r>
  </si>
  <si>
    <r>
      <rPr>
        <sz val="10"/>
        <color rgb="FF000000"/>
        <rFont val="Calibri"/>
        <family val="2"/>
      </rPr>
      <t xml:space="preserve">Sato M, Taniguchi T, Tanaka N: </t>
    </r>
    <r>
      <rPr>
        <b val="true"/>
        <sz val="10"/>
        <color rgb="FF000000"/>
        <rFont val="Calibri"/>
        <family val="2"/>
      </rPr>
      <t xml:space="preserve">The interferon system and interferon regulatory factor transcription factors-studies from gene knockout mice</t>
    </r>
    <r>
      <rPr>
        <sz val="10"/>
        <color rgb="FF000000"/>
        <rFont val="Calibri"/>
        <family val="2"/>
      </rPr>
      <t xml:space="preserve">. </t>
    </r>
    <r>
      <rPr>
        <i val="true"/>
        <sz val="10"/>
        <color rgb="FF000000"/>
        <rFont val="Calibri"/>
        <family val="2"/>
      </rPr>
      <t xml:space="preserve">Cytokine &amp; Growth Factor Reviews </t>
    </r>
    <r>
      <rPr>
        <sz val="10"/>
        <color rgb="FF000000"/>
        <rFont val="Calibri"/>
        <family val="2"/>
      </rPr>
      <t xml:space="preserve">2001, </t>
    </r>
    <r>
      <rPr>
        <b val="true"/>
        <sz val="10"/>
        <color rgb="FF000000"/>
        <rFont val="Calibri"/>
        <family val="2"/>
      </rPr>
      <t xml:space="preserve">12</t>
    </r>
    <r>
      <rPr>
        <sz val="10"/>
        <color rgb="FF000000"/>
        <rFont val="Calibri"/>
        <family val="2"/>
      </rPr>
      <t xml:space="preserve">(2-3):133-142.</t>
    </r>
  </si>
  <si>
    <r>
      <rPr>
        <sz val="10"/>
        <color rgb="FF000000"/>
        <rFont val="Calibri"/>
        <family val="2"/>
      </rPr>
      <t xml:space="preserve">Taniguchi T, Takaoka A: </t>
    </r>
    <r>
      <rPr>
        <b val="true"/>
        <sz val="10"/>
        <color rgb="FF000000"/>
        <rFont val="Calibri"/>
        <family val="2"/>
      </rPr>
      <t xml:space="preserve">The interferon-[alpha]/[beta] system in antiviral responses: a multimodal machinery of gene regulation by the IRF family of transcription factors</t>
    </r>
    <r>
      <rPr>
        <sz val="10"/>
        <color rgb="FF000000"/>
        <rFont val="Calibri"/>
        <family val="2"/>
      </rPr>
      <t xml:space="preserve">. </t>
    </r>
    <r>
      <rPr>
        <i val="true"/>
        <sz val="10"/>
        <color rgb="FF000000"/>
        <rFont val="Calibri"/>
        <family val="2"/>
      </rPr>
      <t xml:space="preserve">Current Opinion in Immunology </t>
    </r>
    <r>
      <rPr>
        <sz val="10"/>
        <color rgb="FF000000"/>
        <rFont val="Calibri"/>
        <family val="2"/>
      </rPr>
      <t xml:space="preserve">2002, </t>
    </r>
    <r>
      <rPr>
        <b val="true"/>
        <sz val="10"/>
        <color rgb="FF000000"/>
        <rFont val="Calibri"/>
        <family val="2"/>
      </rPr>
      <t xml:space="preserve">14</t>
    </r>
    <r>
      <rPr>
        <sz val="10"/>
        <color rgb="FF000000"/>
        <rFont val="Calibri"/>
        <family val="2"/>
      </rPr>
      <t xml:space="preserve">(1):111-116.</t>
    </r>
  </si>
  <si>
    <r>
      <rPr>
        <sz val="10"/>
        <color rgb="FF000000"/>
        <rFont val="Calibri"/>
        <family val="2"/>
      </rPr>
      <t xml:space="preserve">Wellcome Trust Case Control Consortium: </t>
    </r>
    <r>
      <rPr>
        <b val="true"/>
        <sz val="10"/>
        <color rgb="FF000000"/>
        <rFont val="Calibri"/>
        <family val="2"/>
      </rPr>
      <t xml:space="preserve">Genome-wide association study of 14,000 cases of seven common diseases and 3,000 shared controls</t>
    </r>
    <r>
      <rPr>
        <sz val="10"/>
        <color rgb="FF000000"/>
        <rFont val="Calibri"/>
        <family val="2"/>
      </rPr>
      <t xml:space="preserve">. </t>
    </r>
    <r>
      <rPr>
        <i val="true"/>
        <sz val="10"/>
        <color rgb="FF000000"/>
        <rFont val="Calibri"/>
        <family val="2"/>
      </rPr>
      <t xml:space="preserve">Nature </t>
    </r>
    <r>
      <rPr>
        <sz val="10"/>
        <color rgb="FF000000"/>
        <rFont val="Calibri"/>
        <family val="2"/>
      </rPr>
      <t xml:space="preserve">2007, </t>
    </r>
    <r>
      <rPr>
        <b val="true"/>
        <sz val="10"/>
        <color rgb="FF000000"/>
        <rFont val="Calibri"/>
        <family val="2"/>
      </rPr>
      <t xml:space="preserve">447</t>
    </r>
    <r>
      <rPr>
        <sz val="10"/>
        <color rgb="FF000000"/>
        <rFont val="Calibri"/>
        <family val="2"/>
      </rPr>
      <t xml:space="preserve">(7145):661-678.</t>
    </r>
  </si>
</sst>
</file>

<file path=xl/styles.xml><?xml version="1.0" encoding="utf-8"?>
<styleSheet xmlns="http://schemas.openxmlformats.org/spreadsheetml/2006/main">
  <numFmts count="4">
    <numFmt numFmtId="164" formatCode="General"/>
    <numFmt numFmtId="165" formatCode="0.0000_ "/>
    <numFmt numFmtId="166" formatCode="0.00E+00"/>
    <numFmt numFmtId="167" formatCode="@"/>
  </numFmts>
  <fonts count="20">
    <font>
      <sz val="11"/>
      <color rgb="FF000000"/>
      <name val="宋体"/>
      <family val="0"/>
      <charset val="134"/>
    </font>
    <font>
      <sz val="10"/>
      <name val="Arial"/>
      <family val="0"/>
    </font>
    <font>
      <sz val="10"/>
      <name val="Arial"/>
      <family val="0"/>
    </font>
    <font>
      <sz val="10"/>
      <name val="Arial"/>
      <family val="0"/>
    </font>
    <font>
      <b val="true"/>
      <sz val="12"/>
      <color rgb="FF000000"/>
      <name val="Calibri"/>
      <family val="2"/>
    </font>
    <font>
      <sz val="11"/>
      <name val="宋体"/>
      <family val="0"/>
      <charset val="134"/>
    </font>
    <font>
      <b val="true"/>
      <sz val="12"/>
      <name val="Calibri"/>
      <family val="2"/>
    </font>
    <font>
      <b val="true"/>
      <sz val="11"/>
      <name val="宋体"/>
      <family val="0"/>
      <charset val="134"/>
    </font>
    <font>
      <b val="true"/>
      <sz val="12"/>
      <color rgb="FF000000"/>
      <name val="Times New Roman"/>
      <family val="1"/>
    </font>
    <font>
      <sz val="11"/>
      <color rgb="FF000000"/>
      <name val="Times New Roman"/>
      <family val="1"/>
    </font>
    <font>
      <b val="true"/>
      <sz val="11"/>
      <color rgb="FF000000"/>
      <name val="Times New Roman"/>
      <family val="1"/>
    </font>
    <font>
      <b val="true"/>
      <sz val="11"/>
      <color rgb="FF000000"/>
      <name val="Noto Sans"/>
      <family val="2"/>
    </font>
    <font>
      <b val="true"/>
      <sz val="14"/>
      <color rgb="FF000000"/>
      <name val="Times New Roman"/>
      <family val="1"/>
    </font>
    <font>
      <b val="true"/>
      <sz val="10"/>
      <color rgb="FF000000"/>
      <name val="Times New Roman"/>
      <family val="1"/>
    </font>
    <font>
      <sz val="10"/>
      <color rgb="FF000000"/>
      <name val="Times New Roman"/>
      <family val="1"/>
    </font>
    <font>
      <b val="true"/>
      <sz val="11"/>
      <color rgb="FF000000"/>
      <name val="宋体"/>
      <family val="0"/>
      <charset val="134"/>
    </font>
    <font>
      <sz val="10"/>
      <color rgb="FF000000"/>
      <name val="Calibri"/>
      <family val="2"/>
    </font>
    <font>
      <b val="true"/>
      <sz val="10"/>
      <color rgb="FF000000"/>
      <name val="Calibri"/>
      <family val="2"/>
    </font>
    <font>
      <i val="true"/>
      <sz val="10"/>
      <color rgb="FF000000"/>
      <name val="Calibri"/>
      <family val="2"/>
    </font>
    <font>
      <sz val="10.5"/>
      <color rgb="FF000000"/>
      <name val="Calibri"/>
      <family val="2"/>
    </font>
  </fonts>
  <fills count="3">
    <fill>
      <patternFill patternType="none"/>
    </fill>
    <fill>
      <patternFill patternType="gray125"/>
    </fill>
    <fill>
      <patternFill patternType="solid">
        <fgColor rgb="FFCCFFFF"/>
        <bgColor rgb="FFCCFFFF"/>
      </patternFill>
    </fill>
  </fills>
  <borders count="11">
    <border diagonalUp="false" diagonalDown="false">
      <left/>
      <right/>
      <top/>
      <bottom/>
      <diagonal/>
    </border>
    <border diagonalUp="false" diagonalDown="false">
      <left/>
      <right/>
      <top/>
      <bottom style="thin">
        <color rgb="FF008000"/>
      </bottom>
      <diagonal/>
    </border>
    <border diagonalUp="false" diagonalDown="false">
      <left/>
      <right/>
      <top style="thin">
        <color rgb="FF008000"/>
      </top>
      <bottom style="thin">
        <color rgb="FF008000"/>
      </bottom>
      <diagonal/>
    </border>
    <border diagonalUp="false" diagonalDown="false">
      <left/>
      <right/>
      <top style="thin">
        <color rgb="FF008000"/>
      </top>
      <bottom/>
      <diagonal/>
    </border>
    <border diagonalUp="false" diagonalDown="false">
      <left/>
      <right style="thin">
        <color rgb="FF008000"/>
      </right>
      <top style="thin">
        <color rgb="FF008000"/>
      </top>
      <bottom style="thin">
        <color rgb="FF008000"/>
      </bottom>
      <diagonal/>
    </border>
    <border diagonalUp="false" diagonalDown="false">
      <left style="thin">
        <color rgb="FF008000"/>
      </left>
      <right/>
      <top style="thin">
        <color rgb="FF008000"/>
      </top>
      <bottom style="thin">
        <color rgb="FF008000"/>
      </bottom>
      <diagonal/>
    </border>
    <border diagonalUp="false" diagonalDown="false">
      <left style="thin">
        <color rgb="FF008000"/>
      </left>
      <right/>
      <top/>
      <bottom/>
      <diagonal/>
    </border>
    <border diagonalUp="false" diagonalDown="false">
      <left style="thin">
        <color rgb="FF008000"/>
      </left>
      <right/>
      <top/>
      <bottom style="thin">
        <color rgb="FF008000"/>
      </bottom>
      <diagonal/>
    </border>
    <border diagonalUp="false" diagonalDown="false">
      <left/>
      <right/>
      <top/>
      <bottom style="medium">
        <color rgb="FF33CCCC"/>
      </bottom>
      <diagonal/>
    </border>
    <border diagonalUp="false" diagonalDown="false">
      <left/>
      <right/>
      <top style="medium">
        <color rgb="FF33CCCC"/>
      </top>
      <bottom style="medium">
        <color rgb="FF33CCCC"/>
      </bottom>
      <diagonal/>
    </border>
    <border diagonalUp="false" diagonalDown="false">
      <left/>
      <right/>
      <top style="medium">
        <color rgb="FF33CCCC"/>
      </top>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69">
    <xf numFmtId="164" fontId="0" fillId="0" borderId="0" xfId="0" applyFont="false" applyBorder="false" applyAlignment="fals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5" fontId="0" fillId="0" borderId="0" xfId="0" applyFont="false" applyBorder="fals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0" fillId="0" borderId="2" xfId="0" applyFont="true" applyBorder="true" applyAlignment="true" applyProtection="false">
      <alignment horizontal="center" vertical="center" textRotation="0" wrapText="false" indent="0" shrinkToFit="false"/>
      <protection locked="true" hidden="false"/>
    </xf>
    <xf numFmtId="165" fontId="0" fillId="0" borderId="2"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0" fillId="0" borderId="1" xfId="0" applyFont="false" applyBorder="true" applyAlignment="true" applyProtection="false">
      <alignment horizontal="center" vertical="center" textRotation="0" wrapText="false" indent="0" shrinkToFit="false"/>
      <protection locked="true" hidden="false"/>
    </xf>
    <xf numFmtId="165" fontId="0" fillId="0" borderId="1" xfId="0" applyFont="fals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left" vertical="center" textRotation="0" wrapText="false" indent="0" shrinkToFit="false"/>
      <protection locked="true" hidden="false"/>
    </xf>
    <xf numFmtId="164" fontId="6" fillId="0" borderId="1"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false" applyAlignment="false" applyProtection="false">
      <alignment horizontal="general" vertical="center" textRotation="0" wrapText="false" indent="0" shrinkToFit="false"/>
      <protection locked="true" hidden="false"/>
    </xf>
    <xf numFmtId="164" fontId="7" fillId="0" borderId="0" xfId="0" applyFont="true" applyBorder="false" applyAlignment="true" applyProtection="false">
      <alignment horizontal="left" vertical="center" textRotation="0" wrapText="fals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left" vertical="center" textRotation="0" wrapText="false" indent="0" shrinkToFit="false"/>
      <protection locked="true" hidden="false"/>
    </xf>
    <xf numFmtId="164" fontId="0" fillId="0" borderId="0" xfId="0" applyFont="true" applyBorder="false" applyAlignment="false" applyProtection="false">
      <alignment horizontal="general" vertical="center" textRotation="0" wrapText="false" indent="0" shrinkToFit="false"/>
      <protection locked="true" hidden="false"/>
    </xf>
    <xf numFmtId="164" fontId="0" fillId="0" borderId="0" xfId="0" applyFont="true" applyBorder="false" applyAlignment="true" applyProtection="false">
      <alignment horizontal="left" vertical="center" textRotation="0" wrapText="false" indent="0" shrinkToFit="false"/>
      <protection locked="true" hidden="false"/>
    </xf>
    <xf numFmtId="164" fontId="8" fillId="0" borderId="1" xfId="0" applyFont="true" applyBorder="true" applyAlignment="true" applyProtection="false">
      <alignment horizontal="center" vertical="center" textRotation="0" wrapText="false" indent="0" shrinkToFit="false"/>
      <protection locked="true" hidden="false"/>
    </xf>
    <xf numFmtId="164" fontId="9" fillId="0" borderId="2" xfId="0" applyFont="true" applyBorder="true" applyAlignment="false" applyProtection="false">
      <alignment horizontal="general" vertical="center" textRotation="0" wrapText="false" indent="0" shrinkToFit="false"/>
      <protection locked="true" hidden="false"/>
    </xf>
    <xf numFmtId="164" fontId="9" fillId="0" borderId="2" xfId="0" applyFont="true" applyBorder="true" applyAlignment="true" applyProtection="false">
      <alignment horizontal="left" vertical="center" textRotation="0" wrapText="false" indent="0" shrinkToFit="false"/>
      <protection locked="true" hidden="false"/>
    </xf>
    <xf numFmtId="164" fontId="9" fillId="0" borderId="0" xfId="0" applyFont="true" applyBorder="false" applyAlignment="false" applyProtection="false">
      <alignment horizontal="general" vertical="center" textRotation="0" wrapText="false" indent="0" shrinkToFit="false"/>
      <protection locked="true" hidden="false"/>
    </xf>
    <xf numFmtId="164" fontId="9" fillId="0" borderId="0" xfId="0" applyFont="true" applyBorder="false" applyAlignment="true" applyProtection="false">
      <alignment horizontal="left" vertical="center" textRotation="0" wrapText="false" indent="0" shrinkToFit="false"/>
      <protection locked="true" hidden="false"/>
    </xf>
    <xf numFmtId="166" fontId="9" fillId="0" borderId="0" xfId="0" applyFont="true" applyBorder="false" applyAlignment="true" applyProtection="false">
      <alignment horizontal="left" vertical="center" textRotation="0" wrapText="false" indent="0" shrinkToFit="false"/>
      <protection locked="true" hidden="false"/>
    </xf>
    <xf numFmtId="164" fontId="9" fillId="0" borderId="0" xfId="0" applyFont="true" applyBorder="true" applyAlignment="false" applyProtection="false">
      <alignment horizontal="general" vertical="center" textRotation="0" wrapText="false" indent="0" shrinkToFit="false"/>
      <protection locked="true" hidden="false"/>
    </xf>
    <xf numFmtId="164" fontId="9" fillId="0" borderId="0" xfId="0" applyFont="true" applyBorder="true" applyAlignment="true" applyProtection="false">
      <alignment horizontal="left" vertical="center" textRotation="0" wrapText="false" indent="0" shrinkToFit="false"/>
      <protection locked="true" hidden="false"/>
    </xf>
    <xf numFmtId="164" fontId="9" fillId="0" borderId="1" xfId="0" applyFont="true" applyBorder="true" applyAlignment="false" applyProtection="false">
      <alignment horizontal="general" vertical="center" textRotation="0" wrapText="false" indent="0" shrinkToFit="false"/>
      <protection locked="true" hidden="false"/>
    </xf>
    <xf numFmtId="164" fontId="9" fillId="0" borderId="1" xfId="0" applyFont="true" applyBorder="true" applyAlignment="true" applyProtection="false">
      <alignment horizontal="left" vertical="center" textRotation="0" wrapText="false" indent="0" shrinkToFit="false"/>
      <protection locked="true" hidden="false"/>
    </xf>
    <xf numFmtId="164" fontId="0" fillId="0" borderId="2" xfId="0" applyFont="true" applyBorder="true" applyAlignment="false" applyProtection="false">
      <alignment horizontal="general" vertical="center" textRotation="0" wrapText="false" indent="0" shrinkToFit="false"/>
      <protection locked="true" hidden="false"/>
    </xf>
    <xf numFmtId="164" fontId="0" fillId="0" borderId="1" xfId="0" applyFont="true" applyBorder="true" applyAlignment="false" applyProtection="false">
      <alignment horizontal="general" vertical="center" textRotation="0" wrapText="false" indent="0" shrinkToFit="false"/>
      <protection locked="true" hidden="false"/>
    </xf>
    <xf numFmtId="164" fontId="0" fillId="0" borderId="2" xfId="0" applyFont="true" applyBorder="true" applyAlignment="true" applyProtection="false">
      <alignment horizontal="left" vertical="center" textRotation="0" wrapText="false" indent="0" shrinkToFit="false"/>
      <protection locked="true" hidden="false"/>
    </xf>
    <xf numFmtId="164" fontId="0" fillId="0" borderId="1" xfId="0" applyFont="false" applyBorder="true" applyAlignment="true" applyProtection="false">
      <alignment horizontal="left" vertical="center" textRotation="0" wrapText="false" indent="0" shrinkToFit="false"/>
      <protection locked="true" hidden="false"/>
    </xf>
    <xf numFmtId="164" fontId="10" fillId="0" borderId="0" xfId="0" applyFont="true" applyBorder="true" applyAlignment="true" applyProtection="false">
      <alignment horizontal="center" vertical="center" textRotation="0" wrapText="false" indent="0" shrinkToFit="false"/>
      <protection locked="true" hidden="false"/>
    </xf>
    <xf numFmtId="164" fontId="9" fillId="0" borderId="2" xfId="0" applyFont="true" applyBorder="true" applyAlignment="true" applyProtection="false">
      <alignment horizontal="center" vertical="center" textRotation="0" wrapText="false" indent="0" shrinkToFit="false"/>
      <protection locked="true" hidden="false"/>
    </xf>
    <xf numFmtId="164" fontId="9" fillId="0" borderId="3" xfId="0" applyFont="true" applyBorder="true" applyAlignment="true" applyProtection="false">
      <alignment horizontal="center" vertical="center" textRotation="0" wrapText="false" indent="0" shrinkToFit="false"/>
      <protection locked="true" hidden="false"/>
    </xf>
    <xf numFmtId="167" fontId="9" fillId="0" borderId="0" xfId="0" applyFont="true" applyBorder="true" applyAlignment="true" applyProtection="false">
      <alignment horizontal="center" vertical="center" textRotation="0" wrapText="false" indent="0" shrinkToFit="false"/>
      <protection locked="true" hidden="false"/>
    </xf>
    <xf numFmtId="164" fontId="9" fillId="0" borderId="0" xfId="0" applyFont="true" applyBorder="true" applyAlignment="true" applyProtection="false">
      <alignment horizontal="center" vertical="center" textRotation="0" wrapText="false" indent="0" shrinkToFit="false"/>
      <protection locked="true" hidden="false"/>
    </xf>
    <xf numFmtId="164" fontId="10" fillId="0" borderId="3" xfId="0" applyFont="true" applyBorder="true" applyAlignment="true" applyProtection="false">
      <alignment horizontal="center" vertical="center" textRotation="0" wrapText="true" indent="0" shrinkToFit="false"/>
      <protection locked="true" hidden="false"/>
    </xf>
    <xf numFmtId="164" fontId="9" fillId="0" borderId="3" xfId="0" applyFont="true" applyBorder="true" applyAlignment="true" applyProtection="false">
      <alignment horizontal="center" vertical="center" textRotation="0" wrapText="true" indent="0" shrinkToFit="false"/>
      <protection locked="true" hidden="false"/>
    </xf>
    <xf numFmtId="167" fontId="9" fillId="0" borderId="3" xfId="0" applyFont="true" applyBorder="true" applyAlignment="true" applyProtection="false">
      <alignment horizontal="center" vertical="center" textRotation="0" wrapText="false" indent="0" shrinkToFit="false"/>
      <protection locked="true" hidden="false"/>
    </xf>
    <xf numFmtId="164" fontId="9" fillId="0" borderId="3" xfId="0" applyFont="true" applyBorder="true" applyAlignment="true" applyProtection="false">
      <alignment horizontal="left" vertical="center" textRotation="0" wrapText="false" indent="0" shrinkToFit="false"/>
      <protection locked="true" hidden="false"/>
    </xf>
    <xf numFmtId="167" fontId="9" fillId="0" borderId="3" xfId="0" applyFont="true" applyBorder="true" applyAlignment="true" applyProtection="false">
      <alignment horizontal="left" vertical="center" textRotation="0" wrapText="false" indent="0" shrinkToFit="false"/>
      <protection locked="true" hidden="false"/>
    </xf>
    <xf numFmtId="167" fontId="9" fillId="0" borderId="0" xfId="0" applyFont="true" applyBorder="true" applyAlignment="true" applyProtection="false">
      <alignment horizontal="left" vertical="center" textRotation="0" wrapText="false" indent="0" shrinkToFit="false"/>
      <protection locked="true" hidden="false"/>
    </xf>
    <xf numFmtId="164" fontId="9" fillId="0" borderId="0" xfId="0" applyFont="true" applyBorder="true" applyAlignment="true" applyProtection="false">
      <alignment horizontal="center" vertical="center" textRotation="0" wrapText="true" indent="0" shrinkToFit="false"/>
      <protection locked="true" hidden="false"/>
    </xf>
    <xf numFmtId="164" fontId="9" fillId="0" borderId="1" xfId="0" applyFont="true" applyBorder="true" applyAlignment="true" applyProtection="false">
      <alignment horizontal="center" vertical="center" textRotation="0" wrapText="false" indent="0" shrinkToFit="false"/>
      <protection locked="true" hidden="false"/>
    </xf>
    <xf numFmtId="164" fontId="9" fillId="0" borderId="1" xfId="0" applyFont="true" applyBorder="true" applyAlignment="true" applyProtection="false">
      <alignment horizontal="center" vertical="center" textRotation="0" wrapText="true" indent="0" shrinkToFit="false"/>
      <protection locked="true" hidden="false"/>
    </xf>
    <xf numFmtId="167" fontId="9" fillId="0" borderId="1" xfId="0" applyFont="true" applyBorder="true" applyAlignment="true" applyProtection="false">
      <alignment horizontal="center" vertical="center" textRotation="0" wrapText="false" indent="0" shrinkToFit="false"/>
      <protection locked="true" hidden="false"/>
    </xf>
    <xf numFmtId="167" fontId="9" fillId="0" borderId="1" xfId="0" applyFont="true" applyBorder="true" applyAlignment="true" applyProtection="false">
      <alignment horizontal="left" vertical="center" textRotation="0" wrapText="false" indent="0" shrinkToFit="false"/>
      <protection locked="true" hidden="false"/>
    </xf>
    <xf numFmtId="164" fontId="10" fillId="0" borderId="1" xfId="0" applyFont="true" applyBorder="true" applyAlignment="true" applyProtection="false">
      <alignment horizontal="left" vertical="center" textRotation="0" wrapText="false" indent="0" shrinkToFit="false"/>
      <protection locked="true" hidden="false"/>
    </xf>
    <xf numFmtId="164" fontId="5" fillId="0" borderId="4" xfId="0" applyFont="true" applyBorder="true" applyAlignment="true" applyProtection="false">
      <alignment horizontal="center" vertical="center" textRotation="0" wrapText="false" indent="0" shrinkToFit="false"/>
      <protection locked="true" hidden="false"/>
    </xf>
    <xf numFmtId="164" fontId="5" fillId="0" borderId="5" xfId="0" applyFont="true" applyBorder="true" applyAlignment="true" applyProtection="false">
      <alignment horizontal="center" vertical="center" textRotation="0" wrapText="false" indent="0" shrinkToFit="false"/>
      <protection locked="true" hidden="false"/>
    </xf>
    <xf numFmtId="164" fontId="5" fillId="0" borderId="2" xfId="0" applyFont="true" applyBorder="true" applyAlignment="true" applyProtection="false">
      <alignment horizontal="left" vertical="center" textRotation="0" wrapText="false" indent="0" shrinkToFit="false"/>
      <protection locked="true" hidden="false"/>
    </xf>
    <xf numFmtId="164" fontId="5" fillId="0" borderId="5" xfId="0" applyFont="true" applyBorder="true" applyAlignment="true" applyProtection="false">
      <alignment horizontal="left" vertical="center" textRotation="0" wrapText="false" indent="0" shrinkToFit="false"/>
      <protection locked="true" hidden="false"/>
    </xf>
    <xf numFmtId="164" fontId="5" fillId="0" borderId="6" xfId="0" applyFont="true" applyBorder="true" applyAlignment="true" applyProtection="false">
      <alignment horizontal="left" vertical="center" textRotation="0" wrapText="false" indent="0" shrinkToFit="false"/>
      <protection locked="true" hidden="false"/>
    </xf>
    <xf numFmtId="164" fontId="5" fillId="0" borderId="0" xfId="0" applyFont="true" applyBorder="true" applyAlignment="true" applyProtection="false">
      <alignment horizontal="left" vertical="center" textRotation="0" wrapText="false" indent="0" shrinkToFit="false"/>
      <protection locked="true" hidden="false"/>
    </xf>
    <xf numFmtId="164" fontId="5" fillId="0" borderId="1" xfId="0" applyFont="true" applyBorder="true" applyAlignment="true" applyProtection="false">
      <alignment horizontal="left" vertical="center" textRotation="0" wrapText="false" indent="0" shrinkToFit="false"/>
      <protection locked="true" hidden="false"/>
    </xf>
    <xf numFmtId="164" fontId="5" fillId="0" borderId="7" xfId="0" applyFont="true" applyBorder="true" applyAlignment="true" applyProtection="false">
      <alignment horizontal="left" vertical="center" textRotation="0" wrapText="false" indent="0" shrinkToFit="false"/>
      <protection locked="true" hidden="false"/>
    </xf>
    <xf numFmtId="164" fontId="12" fillId="0" borderId="8" xfId="0" applyFont="true" applyBorder="true" applyAlignment="true" applyProtection="false">
      <alignment horizontal="center" vertical="center" textRotation="0" wrapText="false" indent="0" shrinkToFit="false"/>
      <protection locked="true" hidden="false"/>
    </xf>
    <xf numFmtId="164" fontId="4" fillId="0" borderId="9" xfId="0" applyFont="true" applyBorder="true" applyAlignment="true" applyProtection="false">
      <alignment horizontal="center" vertical="center" textRotation="0" wrapText="true" indent="0" shrinkToFit="false"/>
      <protection locked="true" hidden="false"/>
    </xf>
    <xf numFmtId="164" fontId="13" fillId="2" borderId="10" xfId="0" applyFont="true" applyBorder="true" applyAlignment="true" applyProtection="false">
      <alignment horizontal="center" vertical="center" textRotation="0" wrapText="true" indent="0" shrinkToFit="false"/>
      <protection locked="true" hidden="false"/>
    </xf>
    <xf numFmtId="164" fontId="14" fillId="2" borderId="0" xfId="0" applyFont="true" applyBorder="false" applyAlignment="true" applyProtection="false">
      <alignment horizontal="justify" vertical="center" textRotation="0" wrapText="true" indent="0" shrinkToFit="false"/>
      <protection locked="true" hidden="false"/>
    </xf>
    <xf numFmtId="164" fontId="14" fillId="2" borderId="10" xfId="0" applyFont="true" applyBorder="true" applyAlignment="true" applyProtection="false">
      <alignment horizontal="justify" vertical="center" textRotation="0" wrapText="false" indent="0" shrinkToFit="false"/>
      <protection locked="true" hidden="false"/>
    </xf>
    <xf numFmtId="164" fontId="13" fillId="0" borderId="0" xfId="0" applyFont="true" applyBorder="false" applyAlignment="true" applyProtection="false">
      <alignment horizontal="center" vertical="center" textRotation="0" wrapText="true" indent="0" shrinkToFit="false"/>
      <protection locked="true" hidden="false"/>
    </xf>
    <xf numFmtId="164" fontId="14" fillId="0" borderId="0" xfId="0" applyFont="true" applyBorder="false" applyAlignment="true" applyProtection="false">
      <alignment horizontal="justify" vertical="center" textRotation="0" wrapText="true" indent="0" shrinkToFit="false"/>
      <protection locked="true" hidden="false"/>
    </xf>
    <xf numFmtId="164" fontId="13" fillId="2" borderId="0" xfId="0" applyFont="true" applyBorder="false" applyAlignment="true" applyProtection="false">
      <alignment horizontal="center" vertical="center" textRotation="0" wrapText="true" indent="0" shrinkToFit="false"/>
      <protection locked="true" hidden="false"/>
    </xf>
    <xf numFmtId="164" fontId="13" fillId="0" borderId="8" xfId="0" applyFont="true" applyBorder="true" applyAlignment="true" applyProtection="false">
      <alignment horizontal="center" vertical="center" textRotation="0" wrapText="true" indent="0" shrinkToFit="false"/>
      <protection locked="true" hidden="false"/>
    </xf>
    <xf numFmtId="164" fontId="14" fillId="0" borderId="8" xfId="0" applyFont="true" applyBorder="true" applyAlignment="true" applyProtection="false">
      <alignment horizontal="justify" vertical="center" textRotation="0" wrapText="true" indent="0" shrinkToFit="false"/>
      <protection locked="true" hidden="false"/>
    </xf>
    <xf numFmtId="164" fontId="15" fillId="0" borderId="0" xfId="0" applyFont="true" applyBorder="false" applyAlignment="true" applyProtection="false">
      <alignment horizontal="right" vertical="center" textRotation="0" wrapText="false" indent="0" shrinkToFit="false"/>
      <protection locked="true" hidden="false"/>
    </xf>
    <xf numFmtId="164" fontId="16" fillId="0" borderId="0" xfId="0" applyFont="true" applyBorder="false" applyAlignment="true" applyProtection="false">
      <alignment horizontal="right" vertical="center" textRotation="0" wrapText="false" indent="0" shrinkToFit="false"/>
      <protection locked="true" hidden="false"/>
    </xf>
    <xf numFmtId="164" fontId="16" fillId="0" borderId="0" xfId="0" applyFont="true" applyBorder="false" applyAlignment="true" applyProtection="false">
      <alignment horizontal="justify"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8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K1"/>
    </sheetView>
  </sheetViews>
  <sheetFormatPr defaultColWidth="8.96875" defaultRowHeight="13.5" zeroHeight="false" outlineLevelRow="0" outlineLevelCol="0"/>
  <cols>
    <col collapsed="false" customWidth="false" hidden="false" outlineLevel="0" max="2" min="1" style="1" width="8.99"/>
    <col collapsed="false" customWidth="true" hidden="false" outlineLevel="0" max="4" min="3" style="1" width="13.25"/>
    <col collapsed="false" customWidth="false" hidden="false" outlineLevel="0" max="8" min="5" style="1" width="8.99"/>
    <col collapsed="false" customWidth="true" hidden="false" outlineLevel="0" max="9" min="9" style="1" width="24.36"/>
    <col collapsed="false" customWidth="true" hidden="false" outlineLevel="0" max="10" min="10" style="1" width="12.99"/>
    <col collapsed="false" customWidth="true" hidden="false" outlineLevel="0" max="11" min="11" style="2" width="12.99"/>
  </cols>
  <sheetData>
    <row r="1" customFormat="false" ht="28.5" hidden="false" customHeight="true" outlineLevel="0" collapsed="false">
      <c r="A1" s="3" t="s">
        <v>0</v>
      </c>
      <c r="B1" s="3"/>
      <c r="C1" s="3"/>
      <c r="D1" s="3"/>
      <c r="E1" s="3"/>
      <c r="F1" s="3"/>
      <c r="G1" s="3"/>
      <c r="H1" s="3"/>
      <c r="I1" s="3"/>
      <c r="J1" s="3"/>
      <c r="K1" s="3"/>
    </row>
    <row r="2" customFormat="false" ht="13.5" hidden="false" customHeight="false" outlineLevel="0" collapsed="false">
      <c r="A2" s="4" t="s">
        <v>1</v>
      </c>
      <c r="B2" s="4" t="s">
        <v>2</v>
      </c>
      <c r="C2" s="4" t="s">
        <v>3</v>
      </c>
      <c r="D2" s="4" t="s">
        <v>4</v>
      </c>
      <c r="E2" s="4" t="s">
        <v>5</v>
      </c>
      <c r="F2" s="4" t="s">
        <v>6</v>
      </c>
      <c r="G2" s="4" t="s">
        <v>7</v>
      </c>
      <c r="H2" s="4" t="s">
        <v>8</v>
      </c>
      <c r="I2" s="4" t="s">
        <v>9</v>
      </c>
      <c r="J2" s="4" t="s">
        <v>10</v>
      </c>
      <c r="K2" s="5" t="s">
        <v>11</v>
      </c>
    </row>
    <row r="3" customFormat="false" ht="13.5" hidden="false" customHeight="false" outlineLevel="0" collapsed="false">
      <c r="A3" s="1" t="n">
        <v>1</v>
      </c>
      <c r="B3" s="1" t="n">
        <v>1</v>
      </c>
      <c r="C3" s="1" t="n">
        <v>14974258</v>
      </c>
      <c r="D3" s="1" t="n">
        <v>15039380</v>
      </c>
      <c r="E3" s="1" t="s">
        <v>12</v>
      </c>
      <c r="I3" s="1" t="n">
        <v>2</v>
      </c>
      <c r="J3" s="1" t="n">
        <v>2</v>
      </c>
      <c r="K3" s="2" t="n">
        <v>0.00421940928270042</v>
      </c>
    </row>
    <row r="4" customFormat="false" ht="13.5" hidden="false" customHeight="false" outlineLevel="0" collapsed="false">
      <c r="A4" s="1" t="n">
        <v>2</v>
      </c>
      <c r="B4" s="1" t="n">
        <v>1</v>
      </c>
      <c r="C4" s="1" t="n">
        <v>43218725</v>
      </c>
      <c r="D4" s="1" t="n">
        <v>43329340</v>
      </c>
      <c r="E4" s="1" t="s">
        <v>12</v>
      </c>
      <c r="I4" s="1" t="n">
        <v>16</v>
      </c>
      <c r="J4" s="1" t="n">
        <v>16</v>
      </c>
      <c r="K4" s="2" t="n">
        <v>0.0337552742616034</v>
      </c>
    </row>
    <row r="5" customFormat="false" ht="13.5" hidden="false" customHeight="false" outlineLevel="0" collapsed="false">
      <c r="A5" s="1" t="n">
        <v>3</v>
      </c>
      <c r="B5" s="1" t="n">
        <v>1</v>
      </c>
      <c r="C5" s="1" t="n">
        <v>56987346</v>
      </c>
      <c r="D5" s="1" t="n">
        <v>57076935</v>
      </c>
      <c r="E5" s="1" t="s">
        <v>12</v>
      </c>
      <c r="I5" s="1" t="n">
        <v>3</v>
      </c>
      <c r="J5" s="1" t="n">
        <v>3</v>
      </c>
      <c r="K5" s="2" t="n">
        <v>0.00632911392405063</v>
      </c>
    </row>
    <row r="6" customFormat="false" ht="13.5" hidden="false" customHeight="false" outlineLevel="0" collapsed="false">
      <c r="A6" s="1" t="n">
        <v>4</v>
      </c>
      <c r="B6" s="1" t="n">
        <v>1</v>
      </c>
      <c r="C6" s="1" t="n">
        <v>76693190</v>
      </c>
      <c r="D6" s="1" t="n">
        <v>76746431</v>
      </c>
      <c r="E6" s="1" t="s">
        <v>12</v>
      </c>
      <c r="I6" s="1" t="n">
        <v>2</v>
      </c>
      <c r="J6" s="1" t="n">
        <v>2</v>
      </c>
      <c r="K6" s="2" t="n">
        <v>0.00421940928270042</v>
      </c>
    </row>
    <row r="7" customFormat="false" ht="13.5" hidden="false" customHeight="false" outlineLevel="0" collapsed="false">
      <c r="A7" s="1" t="n">
        <v>5</v>
      </c>
      <c r="B7" s="1" t="n">
        <v>1</v>
      </c>
      <c r="C7" s="1" t="n">
        <v>86227750</v>
      </c>
      <c r="D7" s="1" t="n">
        <v>86289868</v>
      </c>
      <c r="E7" s="1" t="s">
        <v>12</v>
      </c>
      <c r="I7" s="1" t="n">
        <v>2</v>
      </c>
      <c r="J7" s="1" t="n">
        <v>2</v>
      </c>
      <c r="K7" s="2" t="n">
        <v>0.00421940928270042</v>
      </c>
    </row>
    <row r="8" customFormat="false" ht="13.5" hidden="false" customHeight="false" outlineLevel="0" collapsed="false">
      <c r="A8" s="1" t="n">
        <v>6</v>
      </c>
      <c r="B8" s="1" t="n">
        <v>1</v>
      </c>
      <c r="C8" s="1" t="n">
        <v>91513835</v>
      </c>
      <c r="D8" s="1" t="n">
        <v>91584145</v>
      </c>
      <c r="E8" s="1" t="s">
        <v>13</v>
      </c>
      <c r="I8" s="1" t="n">
        <v>7</v>
      </c>
      <c r="J8" s="1" t="n">
        <v>7</v>
      </c>
      <c r="K8" s="2" t="n">
        <v>0.0147679324894515</v>
      </c>
    </row>
    <row r="9" customFormat="false" ht="13.5" hidden="false" customHeight="false" outlineLevel="0" collapsed="false">
      <c r="A9" s="1" t="n">
        <v>7</v>
      </c>
      <c r="B9" s="1" t="n">
        <v>1</v>
      </c>
      <c r="C9" s="1" t="n">
        <v>97019287</v>
      </c>
      <c r="D9" s="1" t="n">
        <v>97077962</v>
      </c>
      <c r="E9" s="1" t="s">
        <v>12</v>
      </c>
      <c r="F9" s="1" t="n">
        <v>1</v>
      </c>
      <c r="H9" s="1" t="n">
        <v>2</v>
      </c>
      <c r="J9" s="1" t="n">
        <v>3</v>
      </c>
      <c r="K9" s="2" t="n">
        <v>0.00632911392405063</v>
      </c>
    </row>
    <row r="10" customFormat="false" ht="13.5" hidden="false" customHeight="false" outlineLevel="0" collapsed="false">
      <c r="A10" s="1" t="n">
        <v>8</v>
      </c>
      <c r="B10" s="1" t="n">
        <v>1</v>
      </c>
      <c r="C10" s="1" t="n">
        <v>101989392</v>
      </c>
      <c r="D10" s="1" t="n">
        <v>102077118</v>
      </c>
      <c r="E10" s="1" t="s">
        <v>12</v>
      </c>
      <c r="G10" s="1" t="n">
        <v>2</v>
      </c>
      <c r="J10" s="1" t="n">
        <v>2</v>
      </c>
      <c r="K10" s="2" t="n">
        <v>0.00421940928270042</v>
      </c>
    </row>
    <row r="11" customFormat="false" ht="13.5" hidden="false" customHeight="false" outlineLevel="0" collapsed="false">
      <c r="A11" s="1" t="n">
        <v>9</v>
      </c>
      <c r="B11" s="1" t="n">
        <v>1</v>
      </c>
      <c r="C11" s="1" t="n">
        <v>102109401</v>
      </c>
      <c r="D11" s="1" t="n">
        <v>102221500</v>
      </c>
      <c r="E11" s="1" t="s">
        <v>12</v>
      </c>
      <c r="G11" s="1" t="n">
        <v>3</v>
      </c>
      <c r="J11" s="1" t="n">
        <v>3</v>
      </c>
      <c r="K11" s="2" t="n">
        <v>0.00632911392405063</v>
      </c>
    </row>
    <row r="12" customFormat="false" ht="13.5" hidden="false" customHeight="false" outlineLevel="0" collapsed="false">
      <c r="A12" s="1" t="n">
        <v>10</v>
      </c>
      <c r="B12" s="1" t="n">
        <v>1</v>
      </c>
      <c r="C12" s="1" t="n">
        <v>110455065</v>
      </c>
      <c r="D12" s="1" t="n">
        <v>110542903</v>
      </c>
      <c r="E12" s="1" t="s">
        <v>12</v>
      </c>
      <c r="I12" s="1" t="n">
        <v>2</v>
      </c>
      <c r="J12" s="1" t="n">
        <v>2</v>
      </c>
      <c r="K12" s="2" t="n">
        <v>0.00421940928270042</v>
      </c>
    </row>
    <row r="13" customFormat="false" ht="13.5" hidden="false" customHeight="false" outlineLevel="0" collapsed="false">
      <c r="A13" s="1" t="n">
        <v>11</v>
      </c>
      <c r="B13" s="1" t="n">
        <v>1</v>
      </c>
      <c r="C13" s="1" t="n">
        <v>160653704</v>
      </c>
      <c r="D13" s="1" t="n">
        <v>160713406</v>
      </c>
      <c r="E13" s="1" t="s">
        <v>12</v>
      </c>
      <c r="I13" s="1" t="n">
        <v>32</v>
      </c>
      <c r="J13" s="1" t="n">
        <v>32</v>
      </c>
      <c r="K13" s="2" t="n">
        <v>0.0675105485232068</v>
      </c>
    </row>
    <row r="14" customFormat="false" ht="13.5" hidden="false" customHeight="false" outlineLevel="0" collapsed="false">
      <c r="A14" s="1" t="n">
        <v>12</v>
      </c>
      <c r="B14" s="1" t="n">
        <v>1</v>
      </c>
      <c r="C14" s="1" t="n">
        <v>165471139</v>
      </c>
      <c r="D14" s="1" t="n">
        <v>165521258</v>
      </c>
      <c r="E14" s="1" t="s">
        <v>12</v>
      </c>
      <c r="F14" s="1" t="n">
        <v>1</v>
      </c>
      <c r="I14" s="1" t="n">
        <v>1</v>
      </c>
      <c r="J14" s="1" t="n">
        <v>2</v>
      </c>
      <c r="K14" s="2" t="n">
        <v>0.00421940928270042</v>
      </c>
    </row>
    <row r="15" customFormat="false" ht="13.5" hidden="false" customHeight="false" outlineLevel="0" collapsed="false">
      <c r="A15" s="1" t="n">
        <v>13</v>
      </c>
      <c r="B15" s="1" t="n">
        <v>1</v>
      </c>
      <c r="C15" s="1" t="n">
        <v>181421827</v>
      </c>
      <c r="D15" s="1" t="n">
        <v>181741363</v>
      </c>
      <c r="E15" s="1" t="s">
        <v>12</v>
      </c>
      <c r="F15" s="1" t="n">
        <v>3</v>
      </c>
      <c r="G15" s="1" t="n">
        <v>16</v>
      </c>
      <c r="H15" s="1" t="n">
        <v>4</v>
      </c>
      <c r="I15" s="1" t="n">
        <v>2</v>
      </c>
      <c r="J15" s="1" t="n">
        <v>25</v>
      </c>
      <c r="K15" s="2" t="n">
        <v>0.0527426160337553</v>
      </c>
    </row>
    <row r="16" customFormat="false" ht="13.5" hidden="false" customHeight="false" outlineLevel="0" collapsed="false">
      <c r="A16" s="1" t="n">
        <v>14</v>
      </c>
      <c r="B16" s="1" t="n">
        <v>1</v>
      </c>
      <c r="C16" s="1" t="n">
        <v>190821627</v>
      </c>
      <c r="D16" s="1" t="n">
        <v>190891531</v>
      </c>
      <c r="E16" s="1" t="s">
        <v>12</v>
      </c>
      <c r="I16" s="1" t="n">
        <v>2</v>
      </c>
      <c r="J16" s="1" t="n">
        <v>2</v>
      </c>
      <c r="K16" s="2" t="n">
        <v>0.00421940928270042</v>
      </c>
    </row>
    <row r="17" customFormat="false" ht="13.5" hidden="false" customHeight="false" outlineLevel="0" collapsed="false">
      <c r="A17" s="1" t="n">
        <v>15</v>
      </c>
      <c r="B17" s="1" t="n">
        <v>1</v>
      </c>
      <c r="C17" s="1" t="n">
        <v>197242303</v>
      </c>
      <c r="D17" s="1" t="n">
        <v>197383150</v>
      </c>
      <c r="E17" s="1" t="s">
        <v>14</v>
      </c>
      <c r="I17" s="1" t="n">
        <v>8</v>
      </c>
      <c r="J17" s="1" t="n">
        <v>8</v>
      </c>
      <c r="K17" s="2" t="n">
        <v>0.0168776371308017</v>
      </c>
    </row>
    <row r="18" customFormat="false" ht="13.5" hidden="false" customHeight="false" outlineLevel="0" collapsed="false">
      <c r="A18" s="1" t="n">
        <v>16</v>
      </c>
      <c r="B18" s="1" t="n">
        <v>1</v>
      </c>
      <c r="C18" s="1" t="n">
        <v>246979900</v>
      </c>
      <c r="D18" s="1" t="n">
        <v>247021875</v>
      </c>
      <c r="E18" s="1" t="s">
        <v>12</v>
      </c>
      <c r="I18" s="1" t="n">
        <v>2</v>
      </c>
      <c r="J18" s="1" t="n">
        <v>2</v>
      </c>
      <c r="K18" s="2" t="n">
        <v>0.00421940928270042</v>
      </c>
    </row>
    <row r="19" customFormat="false" ht="13.5" hidden="false" customHeight="false" outlineLevel="0" collapsed="false">
      <c r="A19" s="1" t="n">
        <v>17</v>
      </c>
      <c r="B19" s="1" t="n">
        <v>1</v>
      </c>
      <c r="C19" s="1" t="n">
        <v>247414809</v>
      </c>
      <c r="D19" s="1" t="n">
        <v>247541708</v>
      </c>
      <c r="E19" s="1" t="s">
        <v>12</v>
      </c>
      <c r="I19" s="1" t="n">
        <v>8</v>
      </c>
      <c r="J19" s="1" t="n">
        <v>8</v>
      </c>
      <c r="K19" s="2" t="n">
        <v>0.0168776371308017</v>
      </c>
    </row>
    <row r="20" customFormat="false" ht="13.5" hidden="false" customHeight="false" outlineLevel="0" collapsed="false">
      <c r="A20" s="1" t="n">
        <v>18</v>
      </c>
      <c r="B20" s="1" t="n">
        <v>1</v>
      </c>
      <c r="C20" s="1" t="n">
        <v>251394623</v>
      </c>
      <c r="D20" s="1" t="n">
        <v>251478309</v>
      </c>
      <c r="E20" s="1" t="s">
        <v>12</v>
      </c>
      <c r="I20" s="1" t="n">
        <v>6</v>
      </c>
      <c r="J20" s="1" t="n">
        <v>6</v>
      </c>
      <c r="K20" s="2" t="n">
        <v>0.0126582278481013</v>
      </c>
    </row>
    <row r="21" customFormat="false" ht="13.5" hidden="false" customHeight="false" outlineLevel="0" collapsed="false">
      <c r="A21" s="1" t="n">
        <v>19</v>
      </c>
      <c r="B21" s="1" t="n">
        <v>1</v>
      </c>
      <c r="C21" s="1" t="n">
        <v>266544498</v>
      </c>
      <c r="D21" s="1" t="n">
        <v>266611822</v>
      </c>
      <c r="E21" s="1" t="s">
        <v>12</v>
      </c>
      <c r="I21" s="1" t="n">
        <v>32</v>
      </c>
      <c r="J21" s="1" t="n">
        <v>32</v>
      </c>
      <c r="K21" s="2" t="n">
        <v>0.0675105485232068</v>
      </c>
    </row>
    <row r="22" customFormat="false" ht="13.5" hidden="false" customHeight="false" outlineLevel="0" collapsed="false">
      <c r="A22" s="6" t="n">
        <v>20</v>
      </c>
      <c r="B22" s="1" t="n">
        <v>1</v>
      </c>
      <c r="C22" s="1" t="n">
        <v>274307988</v>
      </c>
      <c r="D22" s="1" t="n">
        <v>274570232</v>
      </c>
      <c r="E22" s="1" t="s">
        <v>12</v>
      </c>
      <c r="I22" s="1" t="n">
        <v>13</v>
      </c>
      <c r="J22" s="1" t="n">
        <v>13</v>
      </c>
      <c r="K22" s="2" t="n">
        <v>0.0274261603375527</v>
      </c>
    </row>
    <row r="23" customFormat="false" ht="13.5" hidden="false" customHeight="false" outlineLevel="0" collapsed="false">
      <c r="A23" s="1" t="n">
        <v>21</v>
      </c>
      <c r="B23" s="1" t="n">
        <v>1</v>
      </c>
      <c r="C23" s="1" t="n">
        <v>274845983</v>
      </c>
      <c r="D23" s="1" t="n">
        <v>274992318</v>
      </c>
      <c r="E23" s="1" t="s">
        <v>12</v>
      </c>
      <c r="I23" s="1" t="n">
        <v>4</v>
      </c>
      <c r="J23" s="1" t="n">
        <v>4</v>
      </c>
      <c r="K23" s="2" t="n">
        <v>0.00843881856540084</v>
      </c>
    </row>
    <row r="24" customFormat="false" ht="13.5" hidden="false" customHeight="false" outlineLevel="0" collapsed="false">
      <c r="A24" s="1" t="n">
        <v>22</v>
      </c>
      <c r="B24" s="1" t="n">
        <v>1</v>
      </c>
      <c r="C24" s="1" t="n">
        <v>276291234</v>
      </c>
      <c r="D24" s="1" t="n">
        <v>276800847</v>
      </c>
      <c r="E24" s="1" t="s">
        <v>14</v>
      </c>
      <c r="G24" s="1" t="n">
        <v>1</v>
      </c>
      <c r="H24" s="1" t="n">
        <v>1</v>
      </c>
      <c r="I24" s="1" t="n">
        <v>33</v>
      </c>
      <c r="J24" s="1" t="n">
        <v>35</v>
      </c>
      <c r="K24" s="2" t="n">
        <v>0.0738396624472574</v>
      </c>
    </row>
    <row r="25" customFormat="false" ht="13.5" hidden="false" customHeight="false" outlineLevel="0" collapsed="false">
      <c r="A25" s="1" t="n">
        <v>23</v>
      </c>
      <c r="B25" s="1" t="n">
        <v>1</v>
      </c>
      <c r="C25" s="1" t="n">
        <v>277266547</v>
      </c>
      <c r="D25" s="1" t="n">
        <v>277607134</v>
      </c>
      <c r="E25" s="1" t="s">
        <v>13</v>
      </c>
      <c r="I25" s="1" t="n">
        <v>14</v>
      </c>
      <c r="J25" s="1" t="n">
        <v>14</v>
      </c>
      <c r="K25" s="2" t="n">
        <v>0.029535864978903</v>
      </c>
    </row>
    <row r="26" customFormat="false" ht="13.5" hidden="false" customHeight="false" outlineLevel="0" collapsed="false">
      <c r="A26" s="1" t="n">
        <v>24</v>
      </c>
      <c r="B26" s="1" t="n">
        <v>1</v>
      </c>
      <c r="C26" s="1" t="n">
        <v>277857410</v>
      </c>
      <c r="D26" s="1" t="n">
        <v>277919324</v>
      </c>
      <c r="E26" s="1" t="s">
        <v>13</v>
      </c>
      <c r="G26" s="1" t="n">
        <v>2</v>
      </c>
      <c r="H26" s="1" t="n">
        <v>1</v>
      </c>
      <c r="I26" s="1" t="n">
        <v>1</v>
      </c>
      <c r="J26" s="1" t="n">
        <v>4</v>
      </c>
      <c r="K26" s="2" t="n">
        <v>0.00843881856540084</v>
      </c>
    </row>
    <row r="27" customFormat="false" ht="13.5" hidden="false" customHeight="false" outlineLevel="0" collapsed="false">
      <c r="A27" s="1" t="n">
        <v>25</v>
      </c>
      <c r="B27" s="1" t="n">
        <v>1</v>
      </c>
      <c r="C27" s="1" t="n">
        <v>282649348</v>
      </c>
      <c r="D27" s="1" t="n">
        <v>283004689</v>
      </c>
      <c r="E27" s="1" t="s">
        <v>14</v>
      </c>
      <c r="I27" s="1" t="n">
        <v>18</v>
      </c>
      <c r="J27" s="1" t="n">
        <v>18</v>
      </c>
      <c r="K27" s="2" t="n">
        <v>0.0379746835443038</v>
      </c>
    </row>
    <row r="28" customFormat="false" ht="13.5" hidden="false" customHeight="false" outlineLevel="0" collapsed="false">
      <c r="A28" s="1" t="n">
        <v>26</v>
      </c>
      <c r="B28" s="1" t="n">
        <v>1</v>
      </c>
      <c r="C28" s="1" t="n">
        <v>283987751</v>
      </c>
      <c r="D28" s="1" t="n">
        <v>284145165</v>
      </c>
      <c r="E28" s="1" t="s">
        <v>14</v>
      </c>
      <c r="I28" s="1" t="n">
        <v>10</v>
      </c>
      <c r="J28" s="1" t="n">
        <v>10</v>
      </c>
      <c r="K28" s="2" t="n">
        <v>0.0210970464135021</v>
      </c>
    </row>
    <row r="29" customFormat="false" ht="13.5" hidden="false" customHeight="false" outlineLevel="0" collapsed="false">
      <c r="A29" s="1" t="n">
        <v>27</v>
      </c>
      <c r="B29" s="1" t="n">
        <v>1</v>
      </c>
      <c r="C29" s="1" t="n">
        <v>284245367</v>
      </c>
      <c r="D29" s="1" t="n">
        <v>284401055</v>
      </c>
      <c r="E29" s="1" t="s">
        <v>12</v>
      </c>
      <c r="I29" s="1" t="n">
        <v>15</v>
      </c>
      <c r="J29" s="1" t="n">
        <v>15</v>
      </c>
      <c r="K29" s="2" t="n">
        <v>0.0316455696202532</v>
      </c>
    </row>
    <row r="30" customFormat="false" ht="13.5" hidden="false" customHeight="false" outlineLevel="0" collapsed="false">
      <c r="A30" s="1" t="n">
        <v>28</v>
      </c>
      <c r="B30" s="1" t="n">
        <v>1</v>
      </c>
      <c r="C30" s="1" t="n">
        <v>288829279</v>
      </c>
      <c r="D30" s="1" t="n">
        <v>288871154</v>
      </c>
      <c r="E30" s="1" t="s">
        <v>12</v>
      </c>
      <c r="I30" s="1" t="n">
        <v>4</v>
      </c>
      <c r="J30" s="1" t="n">
        <v>4</v>
      </c>
      <c r="K30" s="2" t="n">
        <v>0.00843881856540084</v>
      </c>
    </row>
    <row r="31" customFormat="false" ht="13.5" hidden="false" customHeight="false" outlineLevel="0" collapsed="false">
      <c r="A31" s="1" t="n">
        <v>29</v>
      </c>
      <c r="B31" s="1" t="n">
        <v>1</v>
      </c>
      <c r="C31" s="1" t="n">
        <v>290981989</v>
      </c>
      <c r="D31" s="1" t="n">
        <v>291052457</v>
      </c>
      <c r="E31" s="1" t="s">
        <v>12</v>
      </c>
      <c r="I31" s="1" t="n">
        <v>2</v>
      </c>
      <c r="J31" s="1" t="n">
        <v>2</v>
      </c>
      <c r="K31" s="2" t="n">
        <v>0.00421940928270042</v>
      </c>
    </row>
    <row r="32" customFormat="false" ht="13.5" hidden="false" customHeight="false" outlineLevel="0" collapsed="false">
      <c r="A32" s="1" t="n">
        <v>30</v>
      </c>
      <c r="B32" s="1" t="n">
        <v>1</v>
      </c>
      <c r="C32" s="1" t="n">
        <v>292925867</v>
      </c>
      <c r="D32" s="1" t="n">
        <v>293414363</v>
      </c>
      <c r="E32" s="1" t="s">
        <v>14</v>
      </c>
      <c r="I32" s="1" t="n">
        <v>42</v>
      </c>
      <c r="J32" s="1" t="n">
        <v>42</v>
      </c>
      <c r="K32" s="2" t="n">
        <v>0.0886075949367089</v>
      </c>
    </row>
    <row r="33" customFormat="false" ht="13.5" hidden="false" customHeight="false" outlineLevel="0" collapsed="false">
      <c r="A33" s="1" t="n">
        <v>31</v>
      </c>
      <c r="B33" s="1" t="n">
        <v>1</v>
      </c>
      <c r="C33" s="1" t="n">
        <v>293720953</v>
      </c>
      <c r="D33" s="1" t="n">
        <v>293963586</v>
      </c>
      <c r="E33" s="1" t="s">
        <v>13</v>
      </c>
      <c r="I33" s="1" t="n">
        <v>13</v>
      </c>
      <c r="J33" s="1" t="n">
        <v>13</v>
      </c>
      <c r="K33" s="2" t="n">
        <v>0.0274261603375527</v>
      </c>
    </row>
    <row r="34" customFormat="false" ht="13.5" hidden="false" customHeight="false" outlineLevel="0" collapsed="false">
      <c r="A34" s="1" t="n">
        <v>32</v>
      </c>
      <c r="B34" s="1" t="n">
        <v>10</v>
      </c>
      <c r="C34" s="1" t="n">
        <v>18447447</v>
      </c>
      <c r="D34" s="1" t="n">
        <v>18542183</v>
      </c>
      <c r="E34" s="1" t="s">
        <v>12</v>
      </c>
      <c r="G34" s="1" t="n">
        <v>2</v>
      </c>
      <c r="J34" s="1" t="n">
        <v>2</v>
      </c>
      <c r="K34" s="2" t="n">
        <v>0.00421940928270042</v>
      </c>
    </row>
    <row r="35" customFormat="false" ht="13.5" hidden="false" customHeight="false" outlineLevel="0" collapsed="false">
      <c r="A35" s="1" t="n">
        <v>33</v>
      </c>
      <c r="B35" s="1" t="n">
        <v>10</v>
      </c>
      <c r="C35" s="1" t="n">
        <v>21394266</v>
      </c>
      <c r="D35" s="1" t="n">
        <v>21508530</v>
      </c>
      <c r="E35" s="1" t="s">
        <v>13</v>
      </c>
      <c r="I35" s="1" t="n">
        <v>9</v>
      </c>
      <c r="J35" s="1" t="n">
        <v>9</v>
      </c>
      <c r="K35" s="2" t="n">
        <v>0.0189873417721519</v>
      </c>
    </row>
    <row r="36" customFormat="false" ht="13.5" hidden="false" customHeight="false" outlineLevel="0" collapsed="false">
      <c r="A36" s="1" t="n">
        <v>34</v>
      </c>
      <c r="B36" s="1" t="n">
        <v>10</v>
      </c>
      <c r="C36" s="1" t="n">
        <v>26321853</v>
      </c>
      <c r="D36" s="1" t="n">
        <v>26607185</v>
      </c>
      <c r="E36" s="1" t="s">
        <v>12</v>
      </c>
      <c r="I36" s="1" t="n">
        <v>3</v>
      </c>
      <c r="J36" s="1" t="n">
        <v>3</v>
      </c>
      <c r="K36" s="2" t="n">
        <v>0.00632911392405063</v>
      </c>
    </row>
    <row r="37" customFormat="false" ht="13.5" hidden="false" customHeight="false" outlineLevel="0" collapsed="false">
      <c r="A37" s="1" t="n">
        <v>35</v>
      </c>
      <c r="B37" s="1" t="n">
        <v>10</v>
      </c>
      <c r="C37" s="1" t="n">
        <v>30201764</v>
      </c>
      <c r="D37" s="1" t="n">
        <v>30292098</v>
      </c>
      <c r="E37" s="1" t="s">
        <v>12</v>
      </c>
      <c r="G37" s="1" t="n">
        <v>2</v>
      </c>
      <c r="J37" s="1" t="n">
        <v>2</v>
      </c>
      <c r="K37" s="2" t="n">
        <v>0.00421940928270042</v>
      </c>
    </row>
    <row r="38" customFormat="false" ht="13.5" hidden="false" customHeight="false" outlineLevel="0" collapsed="false">
      <c r="A38" s="1" t="n">
        <v>36</v>
      </c>
      <c r="B38" s="1" t="n">
        <v>10</v>
      </c>
      <c r="C38" s="1" t="n">
        <v>44422987</v>
      </c>
      <c r="D38" s="1" t="n">
        <v>44468346</v>
      </c>
      <c r="E38" s="1" t="s">
        <v>12</v>
      </c>
      <c r="F38" s="1" t="n">
        <v>1</v>
      </c>
      <c r="I38" s="1" t="n">
        <v>1</v>
      </c>
      <c r="J38" s="1" t="n">
        <v>2</v>
      </c>
      <c r="K38" s="2" t="n">
        <v>0.00421940928270042</v>
      </c>
    </row>
    <row r="39" customFormat="false" ht="13.5" hidden="false" customHeight="false" outlineLevel="0" collapsed="false">
      <c r="A39" s="1" t="n">
        <v>37</v>
      </c>
      <c r="B39" s="1" t="n">
        <v>10</v>
      </c>
      <c r="C39" s="1" t="n">
        <v>48240110</v>
      </c>
      <c r="D39" s="1" t="n">
        <v>48475411</v>
      </c>
      <c r="E39" s="1" t="s">
        <v>12</v>
      </c>
      <c r="G39" s="1" t="n">
        <v>4</v>
      </c>
      <c r="J39" s="1" t="n">
        <v>4</v>
      </c>
      <c r="K39" s="2" t="n">
        <v>0.00843881856540084</v>
      </c>
    </row>
    <row r="40" customFormat="false" ht="13.5" hidden="false" customHeight="false" outlineLevel="0" collapsed="false">
      <c r="A40" s="1" t="n">
        <v>38</v>
      </c>
      <c r="B40" s="1" t="n">
        <v>10</v>
      </c>
      <c r="C40" s="1" t="n">
        <v>51511439</v>
      </c>
      <c r="D40" s="1" t="n">
        <v>51550354</v>
      </c>
      <c r="E40" s="1" t="s">
        <v>12</v>
      </c>
      <c r="G40" s="1" t="n">
        <v>2</v>
      </c>
      <c r="J40" s="1" t="n">
        <v>2</v>
      </c>
      <c r="K40" s="2" t="n">
        <v>0.00421940928270042</v>
      </c>
    </row>
    <row r="41" customFormat="false" ht="13.5" hidden="false" customHeight="false" outlineLevel="0" collapsed="false">
      <c r="A41" s="1" t="n">
        <v>39</v>
      </c>
      <c r="B41" s="1" t="n">
        <v>10</v>
      </c>
      <c r="C41" s="1" t="n">
        <v>51964406</v>
      </c>
      <c r="D41" s="1" t="n">
        <v>52640886</v>
      </c>
      <c r="E41" s="1" t="s">
        <v>12</v>
      </c>
      <c r="G41" s="1" t="n">
        <v>10</v>
      </c>
      <c r="J41" s="1" t="n">
        <v>10</v>
      </c>
      <c r="K41" s="2" t="n">
        <v>0.0210970464135021</v>
      </c>
    </row>
    <row r="42" customFormat="false" ht="13.5" hidden="false" customHeight="false" outlineLevel="0" collapsed="false">
      <c r="A42" s="1" t="n">
        <v>40</v>
      </c>
      <c r="B42" s="1" t="n">
        <v>10</v>
      </c>
      <c r="C42" s="1" t="n">
        <v>55849942</v>
      </c>
      <c r="D42" s="1" t="n">
        <v>56037232</v>
      </c>
      <c r="E42" s="1" t="s">
        <v>12</v>
      </c>
      <c r="F42" s="1" t="n">
        <v>2</v>
      </c>
      <c r="G42" s="1" t="n">
        <v>2</v>
      </c>
      <c r="H42" s="1" t="n">
        <v>1</v>
      </c>
      <c r="J42" s="1" t="n">
        <v>5</v>
      </c>
      <c r="K42" s="2" t="n">
        <v>0.0105485232067511</v>
      </c>
    </row>
    <row r="43" customFormat="false" ht="13.5" hidden="false" customHeight="false" outlineLevel="0" collapsed="false">
      <c r="A43" s="1" t="n">
        <v>41</v>
      </c>
      <c r="B43" s="1" t="n">
        <v>11</v>
      </c>
      <c r="C43" s="1" t="n">
        <v>8368206</v>
      </c>
      <c r="D43" s="1" t="n">
        <v>8751002</v>
      </c>
      <c r="E43" s="1" t="s">
        <v>12</v>
      </c>
      <c r="F43" s="1" t="n">
        <v>2</v>
      </c>
      <c r="G43" s="1" t="n">
        <v>5</v>
      </c>
      <c r="H43" s="1" t="n">
        <v>1</v>
      </c>
      <c r="J43" s="1" t="n">
        <v>8</v>
      </c>
      <c r="K43" s="2" t="n">
        <v>0.0168776371308017</v>
      </c>
    </row>
    <row r="44" customFormat="false" ht="13.5" hidden="false" customHeight="false" outlineLevel="0" collapsed="false">
      <c r="A44" s="1" t="n">
        <v>42</v>
      </c>
      <c r="B44" s="1" t="n">
        <v>11</v>
      </c>
      <c r="C44" s="1" t="n">
        <v>9822452</v>
      </c>
      <c r="D44" s="1" t="n">
        <v>9992489</v>
      </c>
      <c r="E44" s="1" t="s">
        <v>12</v>
      </c>
      <c r="I44" s="1" t="n">
        <v>4</v>
      </c>
      <c r="J44" s="1" t="n">
        <v>4</v>
      </c>
      <c r="K44" s="2" t="n">
        <v>0.00843881856540084</v>
      </c>
    </row>
    <row r="45" customFormat="false" ht="13.5" hidden="false" customHeight="false" outlineLevel="0" collapsed="false">
      <c r="A45" s="1" t="n">
        <v>43</v>
      </c>
      <c r="B45" s="1" t="n">
        <v>11</v>
      </c>
      <c r="C45" s="1" t="n">
        <v>12682032</v>
      </c>
      <c r="D45" s="1" t="n">
        <v>13353332</v>
      </c>
      <c r="E45" s="1" t="s">
        <v>12</v>
      </c>
      <c r="G45" s="1" t="n">
        <v>14</v>
      </c>
      <c r="J45" s="1" t="n">
        <v>14</v>
      </c>
      <c r="K45" s="2" t="n">
        <v>0.029535864978903</v>
      </c>
    </row>
    <row r="46" customFormat="false" ht="13.5" hidden="false" customHeight="false" outlineLevel="0" collapsed="false">
      <c r="A46" s="1" t="n">
        <v>44</v>
      </c>
      <c r="B46" s="1" t="n">
        <v>11</v>
      </c>
      <c r="C46" s="1" t="n">
        <v>19353821</v>
      </c>
      <c r="D46" s="1" t="n">
        <v>19531153</v>
      </c>
      <c r="E46" s="1" t="s">
        <v>14</v>
      </c>
      <c r="G46" s="1" t="n">
        <v>1</v>
      </c>
      <c r="H46" s="1" t="n">
        <v>3</v>
      </c>
      <c r="J46" s="1" t="n">
        <v>4</v>
      </c>
      <c r="K46" s="2" t="n">
        <v>0.00843881856540084</v>
      </c>
    </row>
    <row r="47" customFormat="false" ht="13.5" hidden="false" customHeight="false" outlineLevel="0" collapsed="false">
      <c r="A47" s="1" t="n">
        <v>45</v>
      </c>
      <c r="B47" s="1" t="n">
        <v>11</v>
      </c>
      <c r="C47" s="1" t="n">
        <v>22771079</v>
      </c>
      <c r="D47" s="1" t="n">
        <v>23148640</v>
      </c>
      <c r="E47" s="1" t="s">
        <v>12</v>
      </c>
      <c r="G47" s="1" t="n">
        <v>6</v>
      </c>
      <c r="J47" s="1" t="n">
        <v>6</v>
      </c>
      <c r="K47" s="2" t="n">
        <v>0.0126582278481013</v>
      </c>
    </row>
    <row r="48" customFormat="false" ht="13.5" hidden="false" customHeight="false" outlineLevel="0" collapsed="false">
      <c r="A48" s="1" t="n">
        <v>46</v>
      </c>
      <c r="B48" s="1" t="n">
        <v>11</v>
      </c>
      <c r="C48" s="1" t="n">
        <v>25084556</v>
      </c>
      <c r="D48" s="1" t="n">
        <v>25124020</v>
      </c>
      <c r="E48" s="1" t="s">
        <v>14</v>
      </c>
      <c r="G48" s="1" t="n">
        <v>4</v>
      </c>
      <c r="I48" s="1" t="n">
        <v>2</v>
      </c>
      <c r="J48" s="1" t="n">
        <v>6</v>
      </c>
      <c r="K48" s="2" t="n">
        <v>0.0126582278481013</v>
      </c>
    </row>
    <row r="49" customFormat="false" ht="13.5" hidden="false" customHeight="false" outlineLevel="0" collapsed="false">
      <c r="A49" s="1" t="n">
        <v>47</v>
      </c>
      <c r="B49" s="1" t="n">
        <v>11</v>
      </c>
      <c r="C49" s="1" t="n">
        <v>25295233</v>
      </c>
      <c r="D49" s="1" t="n">
        <v>25395541</v>
      </c>
      <c r="E49" s="1" t="s">
        <v>12</v>
      </c>
      <c r="F49" s="1" t="n">
        <v>1</v>
      </c>
      <c r="G49" s="1" t="n">
        <v>24</v>
      </c>
      <c r="J49" s="1" t="n">
        <v>25</v>
      </c>
      <c r="K49" s="2" t="n">
        <v>0.0527426160337553</v>
      </c>
    </row>
    <row r="50" customFormat="false" ht="13.5" hidden="false" customHeight="false" outlineLevel="0" collapsed="false">
      <c r="A50" s="1" t="n">
        <v>48</v>
      </c>
      <c r="B50" s="1" t="n">
        <v>11</v>
      </c>
      <c r="C50" s="1" t="n">
        <v>27662087</v>
      </c>
      <c r="D50" s="1" t="n">
        <v>27880982</v>
      </c>
      <c r="E50" s="1" t="s">
        <v>12</v>
      </c>
      <c r="H50" s="1" t="n">
        <v>2</v>
      </c>
      <c r="J50" s="1" t="n">
        <v>2</v>
      </c>
      <c r="K50" s="2" t="n">
        <v>0.00421940928270042</v>
      </c>
    </row>
    <row r="51" customFormat="false" ht="13.5" hidden="false" customHeight="false" outlineLevel="0" collapsed="false">
      <c r="A51" s="1" t="n">
        <v>49</v>
      </c>
      <c r="B51" s="1" t="n">
        <v>11</v>
      </c>
      <c r="C51" s="1" t="n">
        <v>28689592</v>
      </c>
      <c r="D51" s="1" t="n">
        <v>28762071</v>
      </c>
      <c r="E51" s="1" t="s">
        <v>12</v>
      </c>
      <c r="G51" s="1" t="n">
        <v>3</v>
      </c>
      <c r="J51" s="1" t="n">
        <v>3</v>
      </c>
      <c r="K51" s="2" t="n">
        <v>0.00632911392405063</v>
      </c>
    </row>
    <row r="52" customFormat="false" ht="13.5" hidden="false" customHeight="false" outlineLevel="0" collapsed="false">
      <c r="A52" s="1" t="n">
        <v>50</v>
      </c>
      <c r="B52" s="1" t="n">
        <v>11</v>
      </c>
      <c r="C52" s="1" t="n">
        <v>29446835</v>
      </c>
      <c r="D52" s="1" t="n">
        <v>30512859</v>
      </c>
      <c r="E52" s="1" t="s">
        <v>12</v>
      </c>
      <c r="F52" s="1" t="n">
        <v>1</v>
      </c>
      <c r="G52" s="1" t="n">
        <v>31</v>
      </c>
      <c r="H52" s="1" t="n">
        <v>4</v>
      </c>
      <c r="J52" s="1" t="n">
        <v>36</v>
      </c>
      <c r="K52" s="2" t="n">
        <v>0.0759493670886076</v>
      </c>
    </row>
    <row r="53" customFormat="false" ht="13.5" hidden="false" customHeight="false" outlineLevel="0" collapsed="false">
      <c r="A53" s="1" t="n">
        <v>51</v>
      </c>
      <c r="B53" s="1" t="n">
        <v>11</v>
      </c>
      <c r="C53" s="1" t="n">
        <v>35607661</v>
      </c>
      <c r="D53" s="1" t="n">
        <v>35723426</v>
      </c>
      <c r="E53" s="1" t="s">
        <v>12</v>
      </c>
      <c r="F53" s="1" t="n">
        <v>1</v>
      </c>
      <c r="G53" s="1" t="n">
        <v>14</v>
      </c>
      <c r="J53" s="1" t="n">
        <v>15</v>
      </c>
      <c r="K53" s="2" t="n">
        <v>0.0316455696202532</v>
      </c>
    </row>
    <row r="54" customFormat="false" ht="13.5" hidden="false" customHeight="false" outlineLevel="0" collapsed="false">
      <c r="A54" s="1" t="n">
        <v>52</v>
      </c>
      <c r="B54" s="1" t="n">
        <v>11</v>
      </c>
      <c r="C54" s="1" t="n">
        <v>36413191</v>
      </c>
      <c r="D54" s="1" t="n">
        <v>37653953</v>
      </c>
      <c r="E54" s="1" t="s">
        <v>12</v>
      </c>
      <c r="F54" s="1" t="n">
        <v>6</v>
      </c>
      <c r="G54" s="1" t="n">
        <v>43</v>
      </c>
      <c r="H54" s="1" t="n">
        <v>9</v>
      </c>
      <c r="I54" s="1" t="n">
        <v>2</v>
      </c>
      <c r="J54" s="1" t="n">
        <v>60</v>
      </c>
      <c r="K54" s="2" t="n">
        <v>0.126582278481013</v>
      </c>
    </row>
    <row r="55" customFormat="false" ht="13.5" hidden="false" customHeight="false" outlineLevel="0" collapsed="false">
      <c r="A55" s="1" t="n">
        <v>53</v>
      </c>
      <c r="B55" s="1" t="n">
        <v>11</v>
      </c>
      <c r="C55" s="1" t="n">
        <v>38642492</v>
      </c>
      <c r="D55" s="1" t="n">
        <v>39313564</v>
      </c>
      <c r="E55" s="1" t="s">
        <v>12</v>
      </c>
      <c r="F55" s="1" t="n">
        <v>3</v>
      </c>
      <c r="G55" s="1" t="n">
        <v>42</v>
      </c>
      <c r="H55" s="1" t="n">
        <v>2</v>
      </c>
      <c r="J55" s="1" t="n">
        <v>47</v>
      </c>
      <c r="K55" s="2" t="n">
        <v>0.0991561181434599</v>
      </c>
    </row>
    <row r="56" customFormat="false" ht="13.5" hidden="false" customHeight="false" outlineLevel="0" collapsed="false">
      <c r="A56" s="1" t="n">
        <v>54</v>
      </c>
      <c r="B56" s="1" t="n">
        <v>11</v>
      </c>
      <c r="C56" s="1" t="n">
        <v>39482220</v>
      </c>
      <c r="D56" s="1" t="n">
        <v>41042422</v>
      </c>
      <c r="E56" s="1" t="s">
        <v>12</v>
      </c>
      <c r="F56" s="1" t="n">
        <v>9</v>
      </c>
      <c r="G56" s="1" t="n">
        <v>43</v>
      </c>
      <c r="H56" s="1" t="n">
        <v>5</v>
      </c>
      <c r="I56" s="1" t="n">
        <v>1</v>
      </c>
      <c r="J56" s="1" t="n">
        <v>58</v>
      </c>
      <c r="K56" s="2" t="n">
        <v>0.122362869198312</v>
      </c>
    </row>
    <row r="57" customFormat="false" ht="13.5" hidden="false" customHeight="false" outlineLevel="0" collapsed="false">
      <c r="A57" s="1" t="n">
        <v>55</v>
      </c>
      <c r="B57" s="1" t="n">
        <v>11</v>
      </c>
      <c r="C57" s="1" t="n">
        <v>43500229</v>
      </c>
      <c r="D57" s="1" t="n">
        <v>43730068</v>
      </c>
      <c r="E57" s="1" t="s">
        <v>12</v>
      </c>
      <c r="G57" s="1" t="n">
        <v>1</v>
      </c>
      <c r="H57" s="1" t="n">
        <v>2</v>
      </c>
      <c r="J57" s="1" t="n">
        <v>3</v>
      </c>
      <c r="K57" s="2" t="n">
        <v>0.00632911392405063</v>
      </c>
    </row>
    <row r="58" customFormat="false" ht="13.5" hidden="false" customHeight="false" outlineLevel="0" collapsed="false">
      <c r="A58" s="1" t="n">
        <v>56</v>
      </c>
      <c r="B58" s="1" t="n">
        <v>11</v>
      </c>
      <c r="C58" s="1" t="n">
        <v>45047067</v>
      </c>
      <c r="D58" s="1" t="n">
        <v>45177920</v>
      </c>
      <c r="E58" s="1" t="s">
        <v>12</v>
      </c>
      <c r="G58" s="1" t="n">
        <v>3</v>
      </c>
      <c r="J58" s="1" t="n">
        <v>3</v>
      </c>
      <c r="K58" s="2" t="n">
        <v>0.00632911392405063</v>
      </c>
    </row>
    <row r="59" customFormat="false" ht="13.5" hidden="false" customHeight="false" outlineLevel="0" collapsed="false">
      <c r="A59" s="1" t="n">
        <v>57</v>
      </c>
      <c r="B59" s="1" t="n">
        <v>11</v>
      </c>
      <c r="C59" s="1" t="n">
        <v>45648894</v>
      </c>
      <c r="D59" s="1" t="n">
        <v>45992167</v>
      </c>
      <c r="E59" s="1" t="s">
        <v>12</v>
      </c>
      <c r="F59" s="1" t="n">
        <v>2</v>
      </c>
      <c r="G59" s="1" t="n">
        <v>43</v>
      </c>
      <c r="H59" s="1" t="n">
        <v>2</v>
      </c>
      <c r="J59" s="1" t="n">
        <v>47</v>
      </c>
      <c r="K59" s="2" t="n">
        <v>0.0991561181434599</v>
      </c>
    </row>
    <row r="60" customFormat="false" ht="13.5" hidden="false" customHeight="false" outlineLevel="0" collapsed="false">
      <c r="A60" s="1" t="n">
        <v>58</v>
      </c>
      <c r="B60" s="1" t="n">
        <v>11</v>
      </c>
      <c r="C60" s="1" t="n">
        <v>47486611</v>
      </c>
      <c r="D60" s="1" t="n">
        <v>47643516</v>
      </c>
      <c r="E60" s="1" t="s">
        <v>12</v>
      </c>
      <c r="F60" s="1" t="n">
        <v>1</v>
      </c>
      <c r="G60" s="1" t="n">
        <v>5</v>
      </c>
      <c r="J60" s="1" t="n">
        <v>6</v>
      </c>
      <c r="K60" s="2" t="n">
        <v>0.0126582278481013</v>
      </c>
    </row>
    <row r="61" customFormat="false" ht="13.5" hidden="false" customHeight="false" outlineLevel="0" collapsed="false">
      <c r="A61" s="1" t="n">
        <v>59</v>
      </c>
      <c r="B61" s="1" t="n">
        <v>11</v>
      </c>
      <c r="C61" s="1" t="n">
        <v>48654055</v>
      </c>
      <c r="D61" s="1" t="n">
        <v>48810306</v>
      </c>
      <c r="E61" s="1" t="s">
        <v>12</v>
      </c>
      <c r="G61" s="1" t="n">
        <v>2</v>
      </c>
      <c r="J61" s="1" t="n">
        <v>2</v>
      </c>
      <c r="K61" s="2" t="n">
        <v>0.00421940928270042</v>
      </c>
    </row>
    <row r="62" customFormat="false" ht="13.5" hidden="false" customHeight="false" outlineLevel="0" collapsed="false">
      <c r="A62" s="1" t="n">
        <v>60</v>
      </c>
      <c r="B62" s="1" t="n">
        <v>11</v>
      </c>
      <c r="C62" s="1" t="n">
        <v>52312663</v>
      </c>
      <c r="D62" s="1" t="n">
        <v>52405174</v>
      </c>
      <c r="E62" s="1" t="s">
        <v>12</v>
      </c>
      <c r="G62" s="1" t="n">
        <v>1</v>
      </c>
      <c r="H62" s="1" t="n">
        <v>1</v>
      </c>
      <c r="J62" s="1" t="n">
        <v>2</v>
      </c>
      <c r="K62" s="2" t="n">
        <v>0.00421940928270042</v>
      </c>
    </row>
    <row r="63" customFormat="false" ht="13.5" hidden="false" customHeight="false" outlineLevel="0" collapsed="false">
      <c r="A63" s="1" t="n">
        <v>61</v>
      </c>
      <c r="B63" s="1" t="n">
        <v>11</v>
      </c>
      <c r="C63" s="1" t="n">
        <v>52796476</v>
      </c>
      <c r="D63" s="1" t="n">
        <v>52957520</v>
      </c>
      <c r="E63" s="1" t="s">
        <v>12</v>
      </c>
      <c r="H63" s="1" t="n">
        <v>1</v>
      </c>
      <c r="I63" s="1" t="n">
        <v>1</v>
      </c>
      <c r="J63" s="1" t="n">
        <v>2</v>
      </c>
      <c r="K63" s="2" t="n">
        <v>0.00421940928270042</v>
      </c>
    </row>
    <row r="64" customFormat="false" ht="13.5" hidden="false" customHeight="false" outlineLevel="0" collapsed="false">
      <c r="A64" s="1" t="n">
        <v>62</v>
      </c>
      <c r="B64" s="1" t="n">
        <v>11</v>
      </c>
      <c r="C64" s="1" t="n">
        <v>53992044</v>
      </c>
      <c r="D64" s="1" t="n">
        <v>54235835</v>
      </c>
      <c r="E64" s="1" t="s">
        <v>12</v>
      </c>
      <c r="G64" s="1" t="n">
        <v>5</v>
      </c>
      <c r="H64" s="1" t="n">
        <v>1</v>
      </c>
      <c r="J64" s="1" t="n">
        <v>6</v>
      </c>
      <c r="K64" s="2" t="n">
        <v>0.0126582278481013</v>
      </c>
    </row>
    <row r="65" customFormat="false" ht="13.5" hidden="false" customHeight="false" outlineLevel="0" collapsed="false">
      <c r="A65" s="1" t="n">
        <v>63</v>
      </c>
      <c r="B65" s="1" t="n">
        <v>11</v>
      </c>
      <c r="C65" s="1" t="n">
        <v>55568291</v>
      </c>
      <c r="D65" s="1" t="n">
        <v>55628913</v>
      </c>
      <c r="E65" s="1" t="s">
        <v>12</v>
      </c>
      <c r="F65" s="1" t="n">
        <v>1</v>
      </c>
      <c r="G65" s="1" t="n">
        <v>24</v>
      </c>
      <c r="J65" s="1" t="n">
        <v>25</v>
      </c>
      <c r="K65" s="2" t="n">
        <v>0.0527426160337553</v>
      </c>
    </row>
    <row r="66" customFormat="false" ht="13.5" hidden="false" customHeight="false" outlineLevel="0" collapsed="false">
      <c r="A66" s="1" t="n">
        <v>64</v>
      </c>
      <c r="B66" s="1" t="n">
        <v>11</v>
      </c>
      <c r="C66" s="1" t="n">
        <v>56868046</v>
      </c>
      <c r="D66" s="1" t="n">
        <v>57679789</v>
      </c>
      <c r="E66" s="1" t="s">
        <v>14</v>
      </c>
      <c r="F66" s="1" t="n">
        <v>3</v>
      </c>
      <c r="G66" s="1" t="n">
        <v>13</v>
      </c>
      <c r="H66" s="1" t="n">
        <v>3</v>
      </c>
      <c r="I66" s="1" t="n">
        <v>69</v>
      </c>
      <c r="J66" s="1" t="n">
        <v>88</v>
      </c>
      <c r="K66" s="2" t="n">
        <v>0.185654008438819</v>
      </c>
    </row>
    <row r="67" customFormat="false" ht="13.5" hidden="false" customHeight="false" outlineLevel="0" collapsed="false">
      <c r="A67" s="1" t="n">
        <v>65</v>
      </c>
      <c r="B67" s="1" t="n">
        <v>11</v>
      </c>
      <c r="C67" s="1" t="n">
        <v>57891819</v>
      </c>
      <c r="D67" s="1" t="n">
        <v>58171864</v>
      </c>
      <c r="E67" s="1" t="s">
        <v>12</v>
      </c>
      <c r="G67" s="1" t="n">
        <v>10</v>
      </c>
      <c r="H67" s="1" t="n">
        <v>1</v>
      </c>
      <c r="J67" s="1" t="n">
        <v>11</v>
      </c>
      <c r="K67" s="2" t="n">
        <v>0.0232067510548523</v>
      </c>
    </row>
    <row r="68" customFormat="false" ht="13.5" hidden="false" customHeight="false" outlineLevel="0" collapsed="false">
      <c r="A68" s="1" t="n">
        <v>66</v>
      </c>
      <c r="B68" s="1" t="n">
        <v>11</v>
      </c>
      <c r="C68" s="1" t="n">
        <v>59095282</v>
      </c>
      <c r="D68" s="1" t="n">
        <v>59366389</v>
      </c>
      <c r="E68" s="1" t="s">
        <v>12</v>
      </c>
      <c r="F68" s="1" t="n">
        <v>3</v>
      </c>
      <c r="G68" s="1" t="n">
        <v>9</v>
      </c>
      <c r="H68" s="1" t="n">
        <v>3</v>
      </c>
      <c r="J68" s="1" t="n">
        <v>15</v>
      </c>
      <c r="K68" s="2" t="n">
        <v>0.0316455696202532</v>
      </c>
    </row>
    <row r="69" customFormat="false" ht="13.5" hidden="false" customHeight="false" outlineLevel="0" collapsed="false">
      <c r="A69" s="1" t="n">
        <v>67</v>
      </c>
      <c r="B69" s="1" t="n">
        <v>11</v>
      </c>
      <c r="C69" s="1" t="n">
        <v>59742329</v>
      </c>
      <c r="D69" s="1" t="n">
        <v>60599090</v>
      </c>
      <c r="E69" s="1" t="s">
        <v>12</v>
      </c>
      <c r="G69" s="1" t="n">
        <v>20</v>
      </c>
      <c r="H69" s="1" t="n">
        <v>4</v>
      </c>
      <c r="J69" s="1" t="n">
        <v>24</v>
      </c>
      <c r="K69" s="2" t="n">
        <v>0.0506329113924051</v>
      </c>
    </row>
    <row r="70" customFormat="false" ht="13.5" hidden="false" customHeight="false" outlineLevel="0" collapsed="false">
      <c r="A70" s="1" t="n">
        <v>68</v>
      </c>
      <c r="B70" s="1" t="n">
        <v>11</v>
      </c>
      <c r="C70" s="1" t="n">
        <v>62334649</v>
      </c>
      <c r="D70" s="1" t="n">
        <v>62814332</v>
      </c>
      <c r="E70" s="1" t="s">
        <v>12</v>
      </c>
      <c r="F70" s="1" t="n">
        <v>2</v>
      </c>
      <c r="G70" s="1" t="n">
        <v>7</v>
      </c>
      <c r="H70" s="1" t="n">
        <v>2</v>
      </c>
      <c r="J70" s="1" t="n">
        <v>11</v>
      </c>
      <c r="K70" s="2" t="n">
        <v>0.0232067510548523</v>
      </c>
    </row>
    <row r="71" customFormat="false" ht="13.5" hidden="false" customHeight="false" outlineLevel="0" collapsed="false">
      <c r="A71" s="1" t="n">
        <v>69</v>
      </c>
      <c r="B71" s="1" t="n">
        <v>11</v>
      </c>
      <c r="C71" s="1" t="n">
        <v>64779305</v>
      </c>
      <c r="D71" s="1" t="n">
        <v>65822708</v>
      </c>
      <c r="E71" s="1" t="s">
        <v>14</v>
      </c>
      <c r="I71" s="1" t="n">
        <v>28</v>
      </c>
      <c r="J71" s="1" t="n">
        <v>28</v>
      </c>
      <c r="K71" s="2" t="n">
        <v>0.0590717299578059</v>
      </c>
    </row>
    <row r="72" customFormat="false" ht="13.5" hidden="false" customHeight="false" outlineLevel="0" collapsed="false">
      <c r="A72" s="1" t="n">
        <v>70</v>
      </c>
      <c r="B72" s="1" t="n">
        <v>11</v>
      </c>
      <c r="C72" s="1" t="n">
        <v>70499469</v>
      </c>
      <c r="D72" s="1" t="n">
        <v>70667346</v>
      </c>
      <c r="E72" s="1" t="s">
        <v>12</v>
      </c>
      <c r="G72" s="1" t="n">
        <v>2</v>
      </c>
      <c r="I72" s="1" t="n">
        <v>1</v>
      </c>
      <c r="J72" s="1" t="n">
        <v>3</v>
      </c>
      <c r="K72" s="2" t="n">
        <v>0.00632911392405063</v>
      </c>
    </row>
    <row r="73" customFormat="false" ht="13.5" hidden="false" customHeight="false" outlineLevel="0" collapsed="false">
      <c r="A73" s="1" t="n">
        <v>71</v>
      </c>
      <c r="B73" s="1" t="n">
        <v>11</v>
      </c>
      <c r="C73" s="1" t="n">
        <v>72443757</v>
      </c>
      <c r="D73" s="1" t="n">
        <v>72514595</v>
      </c>
      <c r="E73" s="1" t="s">
        <v>12</v>
      </c>
      <c r="G73" s="1" t="n">
        <v>2</v>
      </c>
      <c r="J73" s="1" t="n">
        <v>2</v>
      </c>
      <c r="K73" s="2" t="n">
        <v>0.00421940928270042</v>
      </c>
    </row>
    <row r="74" customFormat="false" ht="13.5" hidden="false" customHeight="false" outlineLevel="0" collapsed="false">
      <c r="A74" s="1" t="n">
        <v>72</v>
      </c>
      <c r="B74" s="1" t="n">
        <v>11</v>
      </c>
      <c r="C74" s="1" t="n">
        <v>73691693</v>
      </c>
      <c r="D74" s="1" t="n">
        <v>73718356</v>
      </c>
      <c r="E74" s="1" t="s">
        <v>12</v>
      </c>
      <c r="G74" s="1" t="n">
        <v>1</v>
      </c>
      <c r="H74" s="1" t="n">
        <v>1</v>
      </c>
      <c r="J74" s="1" t="n">
        <v>2</v>
      </c>
      <c r="K74" s="2" t="n">
        <v>0.00421940928270042</v>
      </c>
    </row>
    <row r="75" customFormat="false" ht="13.5" hidden="false" customHeight="false" outlineLevel="0" collapsed="false">
      <c r="A75" s="1" t="n">
        <v>73</v>
      </c>
      <c r="B75" s="1" t="n">
        <v>12</v>
      </c>
      <c r="C75" s="1" t="n">
        <v>1888405</v>
      </c>
      <c r="D75" s="1" t="n">
        <v>2025736</v>
      </c>
      <c r="E75" s="1" t="s">
        <v>12</v>
      </c>
      <c r="I75" s="1" t="n">
        <v>2</v>
      </c>
      <c r="J75" s="1" t="n">
        <v>2</v>
      </c>
      <c r="K75" s="2" t="n">
        <v>0.00421940928270042</v>
      </c>
    </row>
    <row r="76" customFormat="false" ht="13.5" hidden="false" customHeight="false" outlineLevel="0" collapsed="false">
      <c r="A76" s="1" t="n">
        <v>74</v>
      </c>
      <c r="B76" s="1" t="n">
        <v>12</v>
      </c>
      <c r="C76" s="1" t="n">
        <v>2593700</v>
      </c>
      <c r="D76" s="1" t="n">
        <v>2727271</v>
      </c>
      <c r="E76" s="1" t="s">
        <v>12</v>
      </c>
      <c r="I76" s="1" t="n">
        <v>2</v>
      </c>
      <c r="J76" s="1" t="n">
        <v>2</v>
      </c>
      <c r="K76" s="2" t="n">
        <v>0.00421940928270042</v>
      </c>
    </row>
    <row r="77" customFormat="false" ht="13.5" hidden="false" customHeight="false" outlineLevel="0" collapsed="false">
      <c r="A77" s="1" t="n">
        <v>75</v>
      </c>
      <c r="B77" s="1" t="n">
        <v>12</v>
      </c>
      <c r="C77" s="1" t="n">
        <v>3509968</v>
      </c>
      <c r="D77" s="1" t="n">
        <v>3555223</v>
      </c>
      <c r="E77" s="1" t="s">
        <v>14</v>
      </c>
      <c r="I77" s="1" t="n">
        <v>2</v>
      </c>
      <c r="J77" s="1" t="n">
        <v>2</v>
      </c>
      <c r="K77" s="2" t="n">
        <v>0.00421940928270042</v>
      </c>
    </row>
    <row r="78" customFormat="false" ht="13.5" hidden="false" customHeight="false" outlineLevel="0" collapsed="false">
      <c r="A78" s="1" t="n">
        <v>76</v>
      </c>
      <c r="B78" s="1" t="n">
        <v>12</v>
      </c>
      <c r="C78" s="1" t="n">
        <v>4380247</v>
      </c>
      <c r="D78" s="1" t="n">
        <v>4440539</v>
      </c>
      <c r="E78" s="1" t="s">
        <v>12</v>
      </c>
      <c r="I78" s="1" t="n">
        <v>6</v>
      </c>
      <c r="J78" s="1" t="n">
        <v>6</v>
      </c>
      <c r="K78" s="2" t="n">
        <v>0.0126582278481013</v>
      </c>
    </row>
    <row r="79" customFormat="false" ht="13.5" hidden="false" customHeight="false" outlineLevel="0" collapsed="false">
      <c r="A79" s="1" t="n">
        <v>77</v>
      </c>
      <c r="B79" s="1" t="n">
        <v>12</v>
      </c>
      <c r="C79" s="1" t="n">
        <v>15213876</v>
      </c>
      <c r="D79" s="1" t="n">
        <v>15486375</v>
      </c>
      <c r="E79" s="1" t="s">
        <v>12</v>
      </c>
      <c r="G79" s="1" t="n">
        <v>10</v>
      </c>
      <c r="J79" s="1" t="n">
        <v>10</v>
      </c>
      <c r="K79" s="2" t="n">
        <v>0.0210970464135021</v>
      </c>
    </row>
    <row r="80" customFormat="false" ht="13.5" hidden="false" customHeight="false" outlineLevel="0" collapsed="false">
      <c r="A80" s="1" t="n">
        <v>78</v>
      </c>
      <c r="B80" s="1" t="n">
        <v>12</v>
      </c>
      <c r="C80" s="1" t="n">
        <v>15742865</v>
      </c>
      <c r="D80" s="1" t="n">
        <v>15879459</v>
      </c>
      <c r="E80" s="1" t="s">
        <v>14</v>
      </c>
      <c r="I80" s="1" t="n">
        <v>40</v>
      </c>
      <c r="J80" s="1" t="n">
        <v>40</v>
      </c>
      <c r="K80" s="2" t="n">
        <v>0.0843881856540084</v>
      </c>
    </row>
    <row r="81" customFormat="false" ht="13.5" hidden="false" customHeight="false" outlineLevel="0" collapsed="false">
      <c r="A81" s="1" t="n">
        <v>79</v>
      </c>
      <c r="B81" s="1" t="n">
        <v>12</v>
      </c>
      <c r="C81" s="1" t="n">
        <v>16142739</v>
      </c>
      <c r="D81" s="1" t="n">
        <v>16404508</v>
      </c>
      <c r="E81" s="1" t="s">
        <v>12</v>
      </c>
      <c r="G81" s="1" t="n">
        <v>1</v>
      </c>
      <c r="I81" s="1" t="n">
        <v>4</v>
      </c>
      <c r="J81" s="1" t="n">
        <v>5</v>
      </c>
      <c r="K81" s="2" t="n">
        <v>0.0105485232067511</v>
      </c>
    </row>
    <row r="82" customFormat="false" ht="13.5" hidden="false" customHeight="false" outlineLevel="0" collapsed="false">
      <c r="A82" s="1" t="n">
        <v>80</v>
      </c>
      <c r="B82" s="1" t="n">
        <v>12</v>
      </c>
      <c r="C82" s="1" t="n">
        <v>16917262</v>
      </c>
      <c r="D82" s="1" t="n">
        <v>16963357</v>
      </c>
      <c r="E82" s="1" t="s">
        <v>12</v>
      </c>
      <c r="I82" s="1" t="n">
        <v>2</v>
      </c>
      <c r="J82" s="1" t="n">
        <v>2</v>
      </c>
      <c r="K82" s="2" t="n">
        <v>0.00421940928270042</v>
      </c>
    </row>
    <row r="83" customFormat="false" ht="13.5" hidden="false" customHeight="false" outlineLevel="0" collapsed="false">
      <c r="A83" s="1" t="n">
        <v>81</v>
      </c>
      <c r="B83" s="1" t="n">
        <v>12</v>
      </c>
      <c r="C83" s="1" t="n">
        <v>21972036</v>
      </c>
      <c r="D83" s="1" t="n">
        <v>22369127</v>
      </c>
      <c r="E83" s="1" t="s">
        <v>12</v>
      </c>
      <c r="G83" s="1" t="n">
        <v>3</v>
      </c>
      <c r="I83" s="1" t="n">
        <v>3</v>
      </c>
      <c r="J83" s="1" t="n">
        <v>6</v>
      </c>
      <c r="K83" s="2" t="n">
        <v>0.0126582278481013</v>
      </c>
    </row>
    <row r="84" customFormat="false" ht="13.5" hidden="false" customHeight="false" outlineLevel="0" collapsed="false">
      <c r="A84" s="1" t="n">
        <v>82</v>
      </c>
      <c r="B84" s="1" t="n">
        <v>12</v>
      </c>
      <c r="C84" s="1" t="n">
        <v>24715059</v>
      </c>
      <c r="D84" s="1" t="n">
        <v>24807409</v>
      </c>
      <c r="E84" s="1" t="s">
        <v>12</v>
      </c>
      <c r="I84" s="1" t="n">
        <v>5</v>
      </c>
      <c r="J84" s="1" t="n">
        <v>5</v>
      </c>
      <c r="K84" s="2" t="n">
        <v>0.0105485232067511</v>
      </c>
    </row>
    <row r="85" customFormat="false" ht="13.5" hidden="false" customHeight="false" outlineLevel="0" collapsed="false">
      <c r="A85" s="1" t="n">
        <v>83</v>
      </c>
      <c r="B85" s="1" t="n">
        <v>12</v>
      </c>
      <c r="C85" s="1" t="n">
        <v>25320047</v>
      </c>
      <c r="D85" s="1" t="n">
        <v>25424975</v>
      </c>
      <c r="E85" s="1" t="s">
        <v>13</v>
      </c>
      <c r="I85" s="1" t="n">
        <v>3</v>
      </c>
      <c r="J85" s="1" t="n">
        <v>3</v>
      </c>
      <c r="K85" s="2" t="n">
        <v>0.00632911392405063</v>
      </c>
    </row>
    <row r="86" customFormat="false" ht="13.5" hidden="false" customHeight="false" outlineLevel="0" collapsed="false">
      <c r="A86" s="1" t="n">
        <v>84</v>
      </c>
      <c r="B86" s="1" t="n">
        <v>12</v>
      </c>
      <c r="C86" s="1" t="n">
        <v>25572771</v>
      </c>
      <c r="D86" s="1" t="n">
        <v>25683157</v>
      </c>
      <c r="E86" s="1" t="s">
        <v>13</v>
      </c>
      <c r="I86" s="1" t="n">
        <v>4</v>
      </c>
      <c r="J86" s="1" t="n">
        <v>4</v>
      </c>
      <c r="K86" s="2" t="n">
        <v>0.00843881856540084</v>
      </c>
    </row>
    <row r="87" customFormat="false" ht="13.5" hidden="false" customHeight="false" outlineLevel="0" collapsed="false">
      <c r="A87" s="1" t="n">
        <v>85</v>
      </c>
      <c r="B87" s="1" t="n">
        <v>12</v>
      </c>
      <c r="C87" s="1" t="n">
        <v>26543124</v>
      </c>
      <c r="D87" s="1" t="n">
        <v>26657275</v>
      </c>
      <c r="E87" s="1" t="s">
        <v>12</v>
      </c>
      <c r="G87" s="1" t="n">
        <v>24</v>
      </c>
      <c r="H87" s="1" t="n">
        <v>1</v>
      </c>
      <c r="J87" s="1" t="n">
        <v>25</v>
      </c>
      <c r="K87" s="2" t="n">
        <v>0.0527426160337553</v>
      </c>
    </row>
    <row r="88" customFormat="false" ht="13.5" hidden="false" customHeight="false" outlineLevel="0" collapsed="false">
      <c r="A88" s="1" t="n">
        <v>86</v>
      </c>
      <c r="B88" s="1" t="n">
        <v>12</v>
      </c>
      <c r="C88" s="1" t="n">
        <v>27948553</v>
      </c>
      <c r="D88" s="1" t="n">
        <v>28015006</v>
      </c>
      <c r="E88" s="1" t="s">
        <v>12</v>
      </c>
      <c r="G88" s="1" t="n">
        <v>1</v>
      </c>
      <c r="I88" s="1" t="n">
        <v>1</v>
      </c>
      <c r="J88" s="1" t="n">
        <v>2</v>
      </c>
      <c r="K88" s="2" t="n">
        <v>0.00421940928270042</v>
      </c>
    </row>
    <row r="89" customFormat="false" ht="13.5" hidden="false" customHeight="false" outlineLevel="0" collapsed="false">
      <c r="A89" s="1" t="n">
        <v>87</v>
      </c>
      <c r="B89" s="1" t="n">
        <v>12</v>
      </c>
      <c r="C89" s="1" t="n">
        <v>28192655</v>
      </c>
      <c r="D89" s="1" t="n">
        <v>28907073</v>
      </c>
      <c r="E89" s="1" t="s">
        <v>12</v>
      </c>
      <c r="F89" s="1" t="n">
        <v>1</v>
      </c>
      <c r="G89" s="1" t="n">
        <v>8</v>
      </c>
      <c r="H89" s="1" t="n">
        <v>3</v>
      </c>
      <c r="I89" s="1" t="n">
        <v>1</v>
      </c>
      <c r="J89" s="1" t="n">
        <v>13</v>
      </c>
      <c r="K89" s="2" t="n">
        <v>0.0274261603375527</v>
      </c>
    </row>
    <row r="90" customFormat="false" ht="13.5" hidden="false" customHeight="false" outlineLevel="0" collapsed="false">
      <c r="A90" s="1" t="n">
        <v>88</v>
      </c>
      <c r="B90" s="1" t="n">
        <v>12</v>
      </c>
      <c r="C90" s="1" t="n">
        <v>31635278</v>
      </c>
      <c r="D90" s="1" t="n">
        <v>31668585</v>
      </c>
      <c r="E90" s="1" t="s">
        <v>13</v>
      </c>
      <c r="I90" s="1" t="n">
        <v>2</v>
      </c>
      <c r="J90" s="1" t="n">
        <v>2</v>
      </c>
      <c r="K90" s="2" t="n">
        <v>0.00421940928270042</v>
      </c>
    </row>
    <row r="91" customFormat="false" ht="13.5" hidden="false" customHeight="false" outlineLevel="0" collapsed="false">
      <c r="A91" s="1" t="n">
        <v>89</v>
      </c>
      <c r="B91" s="1" t="n">
        <v>12</v>
      </c>
      <c r="C91" s="1" t="n">
        <v>31745539</v>
      </c>
      <c r="D91" s="1" t="n">
        <v>32157653</v>
      </c>
      <c r="E91" s="1" t="s">
        <v>12</v>
      </c>
      <c r="I91" s="1" t="n">
        <v>6</v>
      </c>
      <c r="J91" s="1" t="n">
        <v>6</v>
      </c>
      <c r="K91" s="2" t="n">
        <v>0.0126582278481013</v>
      </c>
    </row>
    <row r="92" customFormat="false" ht="13.5" hidden="false" customHeight="false" outlineLevel="0" collapsed="false">
      <c r="A92" s="1" t="n">
        <v>90</v>
      </c>
      <c r="B92" s="1" t="n">
        <v>12</v>
      </c>
      <c r="C92" s="1" t="n">
        <v>34081571</v>
      </c>
      <c r="D92" s="1" t="n">
        <v>34581102</v>
      </c>
      <c r="E92" s="1" t="s">
        <v>12</v>
      </c>
      <c r="G92" s="1" t="n">
        <v>12</v>
      </c>
      <c r="H92" s="1" t="n">
        <v>1</v>
      </c>
      <c r="I92" s="1" t="n">
        <v>1</v>
      </c>
      <c r="J92" s="1" t="n">
        <v>14</v>
      </c>
      <c r="K92" s="2" t="n">
        <v>0.029535864978903</v>
      </c>
    </row>
    <row r="93" customFormat="false" ht="13.5" hidden="false" customHeight="false" outlineLevel="0" collapsed="false">
      <c r="A93" s="1" t="n">
        <v>91</v>
      </c>
      <c r="B93" s="1" t="n">
        <v>12</v>
      </c>
      <c r="C93" s="1" t="n">
        <v>36202138</v>
      </c>
      <c r="D93" s="1" t="n">
        <v>36246335</v>
      </c>
      <c r="E93" s="1" t="s">
        <v>12</v>
      </c>
      <c r="G93" s="1" t="n">
        <v>2</v>
      </c>
      <c r="J93" s="1" t="n">
        <v>2</v>
      </c>
      <c r="K93" s="2" t="n">
        <v>0.00421940928270042</v>
      </c>
    </row>
    <row r="94" customFormat="false" ht="13.5" hidden="false" customHeight="false" outlineLevel="0" collapsed="false">
      <c r="A94" s="1" t="n">
        <v>92</v>
      </c>
      <c r="B94" s="1" t="n">
        <v>12</v>
      </c>
      <c r="C94" s="1" t="n">
        <v>43306537</v>
      </c>
      <c r="D94" s="1" t="n">
        <v>43565978</v>
      </c>
      <c r="E94" s="1" t="s">
        <v>12</v>
      </c>
      <c r="G94" s="1" t="n">
        <v>8</v>
      </c>
      <c r="J94" s="1" t="n">
        <v>8</v>
      </c>
      <c r="K94" s="2" t="n">
        <v>0.0168776371308017</v>
      </c>
    </row>
    <row r="95" customFormat="false" ht="13.5" hidden="false" customHeight="false" outlineLevel="0" collapsed="false">
      <c r="A95" s="1" t="n">
        <v>93</v>
      </c>
      <c r="B95" s="1" t="n">
        <v>12</v>
      </c>
      <c r="C95" s="1" t="n">
        <v>45627938</v>
      </c>
      <c r="D95" s="1" t="n">
        <v>46175275</v>
      </c>
      <c r="E95" s="1" t="s">
        <v>12</v>
      </c>
      <c r="F95" s="1" t="n">
        <v>2</v>
      </c>
      <c r="G95" s="1" t="n">
        <v>11</v>
      </c>
      <c r="H95" s="1" t="n">
        <v>2</v>
      </c>
      <c r="J95" s="1" t="n">
        <v>15</v>
      </c>
      <c r="K95" s="2" t="n">
        <v>0.0316455696202532</v>
      </c>
    </row>
    <row r="96" customFormat="false" ht="13.5" hidden="false" customHeight="false" outlineLevel="0" collapsed="false">
      <c r="A96" s="1" t="n">
        <v>94</v>
      </c>
      <c r="B96" s="1" t="n">
        <v>12</v>
      </c>
      <c r="C96" s="1" t="n">
        <v>46504049</v>
      </c>
      <c r="D96" s="1" t="n">
        <v>46541789</v>
      </c>
      <c r="E96" s="1" t="s">
        <v>14</v>
      </c>
      <c r="I96" s="1" t="n">
        <v>9</v>
      </c>
      <c r="J96" s="1" t="n">
        <v>9</v>
      </c>
      <c r="K96" s="2" t="n">
        <v>0.0189873417721519</v>
      </c>
    </row>
    <row r="97" customFormat="false" ht="13.5" hidden="false" customHeight="false" outlineLevel="0" collapsed="false">
      <c r="A97" s="1" t="n">
        <v>95</v>
      </c>
      <c r="B97" s="1" t="n">
        <v>12</v>
      </c>
      <c r="C97" s="1" t="n">
        <v>47409741</v>
      </c>
      <c r="D97" s="1" t="n">
        <v>47880991</v>
      </c>
      <c r="E97" s="1" t="s">
        <v>12</v>
      </c>
      <c r="G97" s="1" t="n">
        <v>3</v>
      </c>
      <c r="J97" s="1" t="n">
        <v>3</v>
      </c>
      <c r="K97" s="2" t="n">
        <v>0.00632911392405063</v>
      </c>
    </row>
    <row r="98" customFormat="false" ht="13.5" hidden="false" customHeight="false" outlineLevel="0" collapsed="false">
      <c r="A98" s="1" t="n">
        <v>96</v>
      </c>
      <c r="B98" s="1" t="n">
        <v>12</v>
      </c>
      <c r="C98" s="1" t="n">
        <v>49123314</v>
      </c>
      <c r="D98" s="1" t="n">
        <v>49130744</v>
      </c>
      <c r="E98" s="1" t="s">
        <v>12</v>
      </c>
      <c r="I98" s="1" t="n">
        <v>4</v>
      </c>
      <c r="J98" s="1" t="n">
        <v>4</v>
      </c>
      <c r="K98" s="2" t="n">
        <v>0.00843881856540084</v>
      </c>
    </row>
    <row r="99" customFormat="false" ht="13.5" hidden="false" customHeight="false" outlineLevel="0" collapsed="false">
      <c r="A99" s="1" t="n">
        <v>97</v>
      </c>
      <c r="B99" s="1" t="n">
        <v>12</v>
      </c>
      <c r="C99" s="1" t="n">
        <v>50527405</v>
      </c>
      <c r="D99" s="1" t="n">
        <v>50647630</v>
      </c>
      <c r="E99" s="1" t="s">
        <v>14</v>
      </c>
      <c r="I99" s="1" t="n">
        <v>4</v>
      </c>
      <c r="J99" s="1" t="n">
        <v>4</v>
      </c>
      <c r="K99" s="2" t="n">
        <v>0.00843881856540084</v>
      </c>
    </row>
    <row r="100" customFormat="false" ht="13.5" hidden="false" customHeight="false" outlineLevel="0" collapsed="false">
      <c r="A100" s="1" t="n">
        <v>98</v>
      </c>
      <c r="B100" s="1" t="n">
        <v>12</v>
      </c>
      <c r="C100" s="1" t="n">
        <v>52026549</v>
      </c>
      <c r="D100" s="1" t="n">
        <v>52194932</v>
      </c>
      <c r="E100" s="1" t="s">
        <v>12</v>
      </c>
      <c r="F100" s="1" t="n">
        <v>1</v>
      </c>
      <c r="G100" s="1" t="n">
        <v>6</v>
      </c>
      <c r="H100" s="1" t="n">
        <v>1</v>
      </c>
      <c r="I100" s="1" t="n">
        <v>1</v>
      </c>
      <c r="J100" s="1" t="n">
        <v>9</v>
      </c>
      <c r="K100" s="2" t="n">
        <v>0.0189873417721519</v>
      </c>
    </row>
    <row r="101" customFormat="false" ht="13.5" hidden="false" customHeight="false" outlineLevel="0" collapsed="false">
      <c r="A101" s="1" t="n">
        <v>99</v>
      </c>
      <c r="B101" s="1" t="n">
        <v>12</v>
      </c>
      <c r="C101" s="1" t="n">
        <v>55962905</v>
      </c>
      <c r="D101" s="1" t="n">
        <v>55995353</v>
      </c>
      <c r="E101" s="1" t="s">
        <v>12</v>
      </c>
      <c r="G101" s="1" t="n">
        <v>1</v>
      </c>
      <c r="H101" s="1" t="n">
        <v>3</v>
      </c>
      <c r="J101" s="1" t="n">
        <v>4</v>
      </c>
      <c r="K101" s="2" t="n">
        <v>0.00843881856540084</v>
      </c>
    </row>
    <row r="102" customFormat="false" ht="13.5" hidden="false" customHeight="false" outlineLevel="0" collapsed="false">
      <c r="A102" s="1" t="n">
        <v>100</v>
      </c>
      <c r="B102" s="1" t="n">
        <v>13</v>
      </c>
      <c r="C102" s="1" t="n">
        <v>1472157</v>
      </c>
      <c r="D102" s="1" t="n">
        <v>1546928</v>
      </c>
      <c r="E102" s="1" t="s">
        <v>14</v>
      </c>
      <c r="H102" s="1" t="n">
        <v>1</v>
      </c>
      <c r="I102" s="1" t="n">
        <v>1</v>
      </c>
      <c r="J102" s="1" t="n">
        <v>2</v>
      </c>
      <c r="K102" s="2" t="n">
        <v>0.00421940928270042</v>
      </c>
    </row>
    <row r="103" customFormat="false" ht="13.5" hidden="false" customHeight="false" outlineLevel="0" collapsed="false">
      <c r="A103" s="1" t="n">
        <v>101</v>
      </c>
      <c r="B103" s="1" t="n">
        <v>13</v>
      </c>
      <c r="C103" s="1" t="n">
        <v>3852100</v>
      </c>
      <c r="D103" s="1" t="n">
        <v>3933145</v>
      </c>
      <c r="E103" s="1" t="s">
        <v>12</v>
      </c>
      <c r="H103" s="1" t="n">
        <v>2</v>
      </c>
      <c r="J103" s="1" t="n">
        <v>2</v>
      </c>
      <c r="K103" s="2" t="n">
        <v>0.00421940928270042</v>
      </c>
    </row>
    <row r="104" customFormat="false" ht="13.5" hidden="false" customHeight="false" outlineLevel="0" collapsed="false">
      <c r="A104" s="1" t="n">
        <v>102</v>
      </c>
      <c r="B104" s="1" t="n">
        <v>13</v>
      </c>
      <c r="C104" s="1" t="n">
        <v>5201168</v>
      </c>
      <c r="D104" s="1" t="n">
        <v>5328836</v>
      </c>
      <c r="E104" s="1" t="s">
        <v>12</v>
      </c>
      <c r="F104" s="1" t="n">
        <v>1</v>
      </c>
      <c r="G104" s="1" t="n">
        <v>2</v>
      </c>
      <c r="J104" s="1" t="n">
        <v>3</v>
      </c>
      <c r="K104" s="2" t="n">
        <v>0.00632911392405063</v>
      </c>
    </row>
    <row r="105" customFormat="false" ht="13.5" hidden="false" customHeight="false" outlineLevel="0" collapsed="false">
      <c r="A105" s="1" t="n">
        <v>103</v>
      </c>
      <c r="B105" s="1" t="n">
        <v>13</v>
      </c>
      <c r="C105" s="1" t="n">
        <v>15493997</v>
      </c>
      <c r="D105" s="1" t="n">
        <v>15557803</v>
      </c>
      <c r="E105" s="1" t="s">
        <v>12</v>
      </c>
      <c r="F105" s="1" t="n">
        <v>1</v>
      </c>
      <c r="G105" s="1" t="n">
        <v>1</v>
      </c>
      <c r="H105" s="1" t="n">
        <v>3</v>
      </c>
      <c r="J105" s="1" t="n">
        <v>5</v>
      </c>
      <c r="K105" s="2" t="n">
        <v>0.0105485232067511</v>
      </c>
    </row>
    <row r="106" customFormat="false" ht="13.5" hidden="false" customHeight="false" outlineLevel="0" collapsed="false">
      <c r="A106" s="1" t="n">
        <v>104</v>
      </c>
      <c r="B106" s="1" t="n">
        <v>13</v>
      </c>
      <c r="C106" s="1" t="n">
        <v>26088792</v>
      </c>
      <c r="D106" s="1" t="n">
        <v>26608031</v>
      </c>
      <c r="E106" s="1" t="s">
        <v>12</v>
      </c>
      <c r="I106" s="1" t="n">
        <v>2</v>
      </c>
      <c r="J106" s="1" t="n">
        <v>2</v>
      </c>
      <c r="K106" s="2" t="n">
        <v>0.00421940928270042</v>
      </c>
    </row>
    <row r="107" customFormat="false" ht="13.5" hidden="false" customHeight="false" outlineLevel="0" collapsed="false">
      <c r="A107" s="1" t="n">
        <v>105</v>
      </c>
      <c r="B107" s="1" t="n">
        <v>13</v>
      </c>
      <c r="C107" s="1" t="n">
        <v>27287084</v>
      </c>
      <c r="D107" s="1" t="n">
        <v>27498564</v>
      </c>
      <c r="E107" s="1" t="s">
        <v>14</v>
      </c>
      <c r="I107" s="1" t="n">
        <v>13</v>
      </c>
      <c r="J107" s="1" t="n">
        <v>13</v>
      </c>
      <c r="K107" s="2" t="n">
        <v>0.0274261603375527</v>
      </c>
    </row>
    <row r="108" customFormat="false" ht="13.5" hidden="false" customHeight="false" outlineLevel="0" collapsed="false">
      <c r="A108" s="1" t="n">
        <v>106</v>
      </c>
      <c r="B108" s="1" t="n">
        <v>13</v>
      </c>
      <c r="C108" s="1" t="n">
        <v>27682365</v>
      </c>
      <c r="D108" s="1" t="n">
        <v>27756175</v>
      </c>
      <c r="E108" s="1" t="s">
        <v>12</v>
      </c>
      <c r="I108" s="1" t="n">
        <v>5</v>
      </c>
      <c r="J108" s="1" t="n">
        <v>5</v>
      </c>
      <c r="K108" s="2" t="n">
        <v>0.0105485232067511</v>
      </c>
    </row>
    <row r="109" customFormat="false" ht="13.5" hidden="false" customHeight="false" outlineLevel="0" collapsed="false">
      <c r="A109" s="1" t="n">
        <v>107</v>
      </c>
      <c r="B109" s="1" t="n">
        <v>13</v>
      </c>
      <c r="C109" s="1" t="n">
        <v>28761133</v>
      </c>
      <c r="D109" s="1" t="n">
        <v>29205168</v>
      </c>
      <c r="E109" s="1" t="s">
        <v>12</v>
      </c>
      <c r="I109" s="1" t="n">
        <v>8</v>
      </c>
      <c r="J109" s="1" t="n">
        <v>8</v>
      </c>
      <c r="K109" s="2" t="n">
        <v>0.0168776371308017</v>
      </c>
    </row>
    <row r="110" customFormat="false" ht="13.5" hidden="false" customHeight="false" outlineLevel="0" collapsed="false">
      <c r="A110" s="1" t="n">
        <v>108</v>
      </c>
      <c r="B110" s="1" t="n">
        <v>13</v>
      </c>
      <c r="C110" s="1" t="n">
        <v>57471539</v>
      </c>
      <c r="D110" s="1" t="n">
        <v>57541470</v>
      </c>
      <c r="E110" s="1" t="s">
        <v>12</v>
      </c>
      <c r="I110" s="1" t="n">
        <v>5</v>
      </c>
      <c r="J110" s="1" t="n">
        <v>5</v>
      </c>
      <c r="K110" s="2" t="n">
        <v>0.0105485232067511</v>
      </c>
    </row>
    <row r="111" customFormat="false" ht="13.5" hidden="false" customHeight="false" outlineLevel="0" collapsed="false">
      <c r="A111" s="1" t="n">
        <v>109</v>
      </c>
      <c r="B111" s="1" t="n">
        <v>13</v>
      </c>
      <c r="C111" s="1" t="n">
        <v>64232309</v>
      </c>
      <c r="D111" s="1" t="n">
        <v>64906593</v>
      </c>
      <c r="E111" s="1" t="s">
        <v>12</v>
      </c>
      <c r="F111" s="1" t="n">
        <v>2</v>
      </c>
      <c r="G111" s="1" t="n">
        <v>34</v>
      </c>
      <c r="H111" s="1" t="n">
        <v>6</v>
      </c>
      <c r="J111" s="1" t="n">
        <v>42</v>
      </c>
      <c r="K111" s="2" t="n">
        <v>0.0886075949367089</v>
      </c>
    </row>
    <row r="112" customFormat="false" ht="13.5" hidden="false" customHeight="false" outlineLevel="0" collapsed="false">
      <c r="A112" s="1" t="n">
        <v>110</v>
      </c>
      <c r="B112" s="1" t="n">
        <v>13</v>
      </c>
      <c r="C112" s="1" t="n">
        <v>66848856</v>
      </c>
      <c r="D112" s="1" t="n">
        <v>66938532</v>
      </c>
      <c r="E112" s="1" t="s">
        <v>12</v>
      </c>
      <c r="I112" s="1" t="n">
        <v>3</v>
      </c>
      <c r="J112" s="1" t="n">
        <v>3</v>
      </c>
      <c r="K112" s="2" t="n">
        <v>0.00632911392405063</v>
      </c>
    </row>
    <row r="113" customFormat="false" ht="13.5" hidden="false" customHeight="false" outlineLevel="0" collapsed="false">
      <c r="A113" s="1" t="n">
        <v>111</v>
      </c>
      <c r="B113" s="1" t="n">
        <v>13</v>
      </c>
      <c r="C113" s="1" t="n">
        <v>68061665</v>
      </c>
      <c r="D113" s="1" t="n">
        <v>68271221</v>
      </c>
      <c r="E113" s="1" t="s">
        <v>12</v>
      </c>
      <c r="F113" s="1" t="n">
        <v>1</v>
      </c>
      <c r="G113" s="1" t="n">
        <v>23</v>
      </c>
      <c r="H113" s="1" t="n">
        <v>5</v>
      </c>
      <c r="J113" s="1" t="n">
        <v>29</v>
      </c>
      <c r="K113" s="2" t="n">
        <v>0.0611814345991561</v>
      </c>
    </row>
    <row r="114" customFormat="false" ht="13.5" hidden="false" customHeight="false" outlineLevel="0" collapsed="false">
      <c r="A114" s="1" t="n">
        <v>112</v>
      </c>
      <c r="B114" s="1" t="n">
        <v>13</v>
      </c>
      <c r="C114" s="1" t="n">
        <v>68692921</v>
      </c>
      <c r="D114" s="1" t="n">
        <v>69035618</v>
      </c>
      <c r="E114" s="1" t="s">
        <v>12</v>
      </c>
      <c r="G114" s="1" t="n">
        <v>7</v>
      </c>
      <c r="H114" s="1" t="n">
        <v>1</v>
      </c>
      <c r="J114" s="1" t="n">
        <v>8</v>
      </c>
      <c r="K114" s="2" t="n">
        <v>0.0168776371308017</v>
      </c>
    </row>
    <row r="115" customFormat="false" ht="13.5" hidden="false" customHeight="false" outlineLevel="0" collapsed="false">
      <c r="A115" s="1" t="n">
        <v>113</v>
      </c>
      <c r="B115" s="1" t="n">
        <v>13</v>
      </c>
      <c r="C115" s="1" t="n">
        <v>69979973</v>
      </c>
      <c r="D115" s="1" t="n">
        <v>70920357</v>
      </c>
      <c r="E115" s="1" t="s">
        <v>12</v>
      </c>
      <c r="F115" s="1" t="n">
        <v>2</v>
      </c>
      <c r="G115" s="1" t="n">
        <v>62</v>
      </c>
      <c r="H115" s="1" t="n">
        <v>8</v>
      </c>
      <c r="J115" s="1" t="n">
        <v>72</v>
      </c>
      <c r="K115" s="2" t="n">
        <v>0.151898734177215</v>
      </c>
    </row>
    <row r="116" customFormat="false" ht="13.5" hidden="false" customHeight="false" outlineLevel="0" collapsed="false">
      <c r="A116" s="1" t="n">
        <v>114</v>
      </c>
      <c r="B116" s="1" t="n">
        <v>13</v>
      </c>
      <c r="C116" s="1" t="n">
        <v>73932443</v>
      </c>
      <c r="D116" s="1" t="n">
        <v>76635192</v>
      </c>
      <c r="E116" s="1" t="s">
        <v>12</v>
      </c>
      <c r="F116" s="1" t="n">
        <v>10</v>
      </c>
      <c r="G116" s="1" t="n">
        <v>78</v>
      </c>
      <c r="H116" s="1" t="n">
        <v>11</v>
      </c>
      <c r="J116" s="1" t="n">
        <v>99</v>
      </c>
      <c r="K116" s="2" t="n">
        <v>0.208860759493671</v>
      </c>
    </row>
    <row r="117" customFormat="false" ht="13.5" hidden="false" customHeight="false" outlineLevel="0" collapsed="false">
      <c r="A117" s="1" t="n">
        <v>115</v>
      </c>
      <c r="B117" s="1" t="n">
        <v>13</v>
      </c>
      <c r="C117" s="1" t="n">
        <v>77302197</v>
      </c>
      <c r="D117" s="1" t="n">
        <v>77356168</v>
      </c>
      <c r="E117" s="1" t="s">
        <v>12</v>
      </c>
      <c r="G117" s="1" t="n">
        <v>2</v>
      </c>
      <c r="J117" s="1" t="n">
        <v>2</v>
      </c>
      <c r="K117" s="2" t="n">
        <v>0.00421940928270042</v>
      </c>
    </row>
    <row r="118" customFormat="false" ht="13.5" hidden="false" customHeight="false" outlineLevel="0" collapsed="false">
      <c r="A118" s="1" t="n">
        <v>116</v>
      </c>
      <c r="B118" s="1" t="n">
        <v>13</v>
      </c>
      <c r="C118" s="1" t="n">
        <v>79131131</v>
      </c>
      <c r="D118" s="1" t="n">
        <v>79234837</v>
      </c>
      <c r="E118" s="1" t="s">
        <v>12</v>
      </c>
      <c r="G118" s="1" t="n">
        <v>4</v>
      </c>
      <c r="J118" s="1" t="n">
        <v>4</v>
      </c>
      <c r="K118" s="2" t="n">
        <v>0.00843881856540084</v>
      </c>
    </row>
    <row r="119" customFormat="false" ht="13.5" hidden="false" customHeight="false" outlineLevel="0" collapsed="false">
      <c r="A119" s="1" t="n">
        <v>117</v>
      </c>
      <c r="B119" s="1" t="n">
        <v>13</v>
      </c>
      <c r="C119" s="1" t="n">
        <v>80894636</v>
      </c>
      <c r="D119" s="1" t="n">
        <v>82225639</v>
      </c>
      <c r="E119" s="1" t="s">
        <v>12</v>
      </c>
      <c r="F119" s="1" t="n">
        <v>2</v>
      </c>
      <c r="G119" s="1" t="n">
        <v>10</v>
      </c>
      <c r="H119" s="1" t="n">
        <v>2</v>
      </c>
      <c r="J119" s="1" t="n">
        <v>14</v>
      </c>
      <c r="K119" s="2" t="n">
        <v>0.029535864978903</v>
      </c>
    </row>
    <row r="120" customFormat="false" ht="13.5" hidden="false" customHeight="false" outlineLevel="0" collapsed="false">
      <c r="A120" s="1" t="n">
        <v>118</v>
      </c>
      <c r="B120" s="1" t="n">
        <v>13</v>
      </c>
      <c r="C120" s="1" t="n">
        <v>87776741</v>
      </c>
      <c r="D120" s="1" t="n">
        <v>88137063</v>
      </c>
      <c r="E120" s="1" t="s">
        <v>12</v>
      </c>
      <c r="G120" s="1" t="n">
        <v>7</v>
      </c>
      <c r="H120" s="1" t="n">
        <v>1</v>
      </c>
      <c r="I120" s="1" t="n">
        <v>1</v>
      </c>
      <c r="J120" s="1" t="n">
        <v>9</v>
      </c>
      <c r="K120" s="2" t="n">
        <v>0.0189873417721519</v>
      </c>
    </row>
    <row r="121" customFormat="false" ht="13.5" hidden="false" customHeight="false" outlineLevel="0" collapsed="false">
      <c r="A121" s="1" t="n">
        <v>119</v>
      </c>
      <c r="B121" s="1" t="n">
        <v>13</v>
      </c>
      <c r="C121" s="1" t="n">
        <v>97687144</v>
      </c>
      <c r="D121" s="1" t="n">
        <v>97874050</v>
      </c>
      <c r="E121" s="1" t="s">
        <v>12</v>
      </c>
      <c r="F121" s="1" t="n">
        <v>1</v>
      </c>
      <c r="G121" s="1" t="n">
        <v>8</v>
      </c>
      <c r="H121" s="1" t="n">
        <v>1</v>
      </c>
      <c r="J121" s="1" t="n">
        <v>10</v>
      </c>
      <c r="K121" s="2" t="n">
        <v>0.0210970464135021</v>
      </c>
    </row>
    <row r="122" customFormat="false" ht="13.5" hidden="false" customHeight="false" outlineLevel="0" collapsed="false">
      <c r="A122" s="1" t="n">
        <v>120</v>
      </c>
      <c r="B122" s="1" t="n">
        <v>13</v>
      </c>
      <c r="C122" s="1" t="n">
        <v>98399993</v>
      </c>
      <c r="D122" s="1" t="n">
        <v>98446146</v>
      </c>
      <c r="E122" s="1" t="s">
        <v>12</v>
      </c>
      <c r="G122" s="1" t="n">
        <v>3</v>
      </c>
      <c r="J122" s="1" t="n">
        <v>3</v>
      </c>
      <c r="K122" s="2" t="n">
        <v>0.00632911392405063</v>
      </c>
    </row>
    <row r="123" customFormat="false" ht="13.5" hidden="false" customHeight="false" outlineLevel="0" collapsed="false">
      <c r="A123" s="1" t="n">
        <v>121</v>
      </c>
      <c r="B123" s="1" t="n">
        <v>13</v>
      </c>
      <c r="C123" s="1" t="n">
        <v>99054636</v>
      </c>
      <c r="D123" s="1" t="n">
        <v>99438234</v>
      </c>
      <c r="E123" s="1" t="s">
        <v>12</v>
      </c>
      <c r="G123" s="1" t="n">
        <v>3</v>
      </c>
      <c r="J123" s="1" t="n">
        <v>3</v>
      </c>
      <c r="K123" s="2" t="n">
        <v>0.00632911392405063</v>
      </c>
    </row>
    <row r="124" customFormat="false" ht="13.5" hidden="false" customHeight="false" outlineLevel="0" collapsed="false">
      <c r="A124" s="1" t="n">
        <v>122</v>
      </c>
      <c r="B124" s="1" t="n">
        <v>13</v>
      </c>
      <c r="C124" s="1" t="n">
        <v>99721162</v>
      </c>
      <c r="D124" s="1" t="n">
        <v>100411276</v>
      </c>
      <c r="E124" s="1" t="s">
        <v>12</v>
      </c>
      <c r="F124" s="1" t="n">
        <v>4</v>
      </c>
      <c r="G124" s="1" t="n">
        <v>14</v>
      </c>
      <c r="H124" s="1" t="n">
        <v>3</v>
      </c>
      <c r="J124" s="1" t="n">
        <v>21</v>
      </c>
      <c r="K124" s="2" t="n">
        <v>0.0443037974683544</v>
      </c>
    </row>
    <row r="125" customFormat="false" ht="13.5" hidden="false" customHeight="false" outlineLevel="0" collapsed="false">
      <c r="A125" s="1" t="n">
        <v>123</v>
      </c>
      <c r="B125" s="1" t="n">
        <v>13</v>
      </c>
      <c r="C125" s="1" t="n">
        <v>102267540</v>
      </c>
      <c r="D125" s="1" t="n">
        <v>102555694</v>
      </c>
      <c r="E125" s="1" t="s">
        <v>12</v>
      </c>
      <c r="F125" s="1" t="n">
        <v>1</v>
      </c>
      <c r="G125" s="1" t="n">
        <v>2</v>
      </c>
      <c r="J125" s="1" t="n">
        <v>3</v>
      </c>
      <c r="K125" s="2" t="n">
        <v>0.00632911392405063</v>
      </c>
    </row>
    <row r="126" customFormat="false" ht="13.5" hidden="false" customHeight="false" outlineLevel="0" collapsed="false">
      <c r="A126" s="1" t="n">
        <v>124</v>
      </c>
      <c r="B126" s="1" t="n">
        <v>13</v>
      </c>
      <c r="C126" s="1" t="n">
        <v>102957420</v>
      </c>
      <c r="D126" s="1" t="n">
        <v>103016422</v>
      </c>
      <c r="E126" s="1" t="s">
        <v>12</v>
      </c>
      <c r="G126" s="1" t="n">
        <v>2</v>
      </c>
      <c r="J126" s="1" t="n">
        <v>2</v>
      </c>
      <c r="K126" s="2" t="n">
        <v>0.00421940928270042</v>
      </c>
    </row>
    <row r="127" customFormat="false" ht="13.5" hidden="false" customHeight="false" outlineLevel="0" collapsed="false">
      <c r="A127" s="1" t="n">
        <v>125</v>
      </c>
      <c r="B127" s="1" t="n">
        <v>13</v>
      </c>
      <c r="C127" s="1" t="n">
        <v>105280804</v>
      </c>
      <c r="D127" s="1" t="n">
        <v>105341679</v>
      </c>
      <c r="E127" s="1" t="s">
        <v>14</v>
      </c>
      <c r="I127" s="1" t="n">
        <v>2</v>
      </c>
      <c r="J127" s="1" t="n">
        <v>2</v>
      </c>
      <c r="K127" s="2" t="n">
        <v>0.00421940928270042</v>
      </c>
    </row>
    <row r="128" customFormat="false" ht="13.5" hidden="false" customHeight="false" outlineLevel="0" collapsed="false">
      <c r="A128" s="1" t="n">
        <v>126</v>
      </c>
      <c r="B128" s="1" t="n">
        <v>13</v>
      </c>
      <c r="C128" s="1" t="n">
        <v>105904116</v>
      </c>
      <c r="D128" s="1" t="n">
        <v>106100054</v>
      </c>
      <c r="E128" s="1" t="s">
        <v>12</v>
      </c>
      <c r="F128" s="1" t="n">
        <v>2</v>
      </c>
      <c r="G128" s="1" t="n">
        <v>8</v>
      </c>
      <c r="H128" s="1" t="n">
        <v>2</v>
      </c>
      <c r="J128" s="1" t="n">
        <v>12</v>
      </c>
      <c r="K128" s="2" t="n">
        <v>0.0253164556962025</v>
      </c>
    </row>
    <row r="129" customFormat="false" ht="13.5" hidden="false" customHeight="false" outlineLevel="0" collapsed="false">
      <c r="A129" s="1" t="n">
        <v>127</v>
      </c>
      <c r="B129" s="1" t="n">
        <v>13</v>
      </c>
      <c r="C129" s="1" t="n">
        <v>109415400</v>
      </c>
      <c r="D129" s="1" t="n">
        <v>109543764</v>
      </c>
      <c r="E129" s="1" t="s">
        <v>12</v>
      </c>
      <c r="I129" s="1" t="n">
        <v>2</v>
      </c>
      <c r="J129" s="1" t="n">
        <v>2</v>
      </c>
      <c r="K129" s="2" t="n">
        <v>0.00421940928270042</v>
      </c>
    </row>
    <row r="130" customFormat="false" ht="13.5" hidden="false" customHeight="false" outlineLevel="0" collapsed="false">
      <c r="A130" s="1" t="n">
        <v>128</v>
      </c>
      <c r="B130" s="1" t="n">
        <v>13</v>
      </c>
      <c r="C130" s="1" t="n">
        <v>110477260</v>
      </c>
      <c r="D130" s="1" t="n">
        <v>110744163</v>
      </c>
      <c r="E130" s="1" t="s">
        <v>12</v>
      </c>
      <c r="I130" s="1" t="n">
        <v>22</v>
      </c>
      <c r="J130" s="1" t="n">
        <v>22</v>
      </c>
      <c r="K130" s="2" t="n">
        <v>0.0464135021097046</v>
      </c>
    </row>
    <row r="131" customFormat="false" ht="13.5" hidden="false" customHeight="false" outlineLevel="0" collapsed="false">
      <c r="A131" s="1" t="n">
        <v>129</v>
      </c>
      <c r="B131" s="1" t="n">
        <v>13</v>
      </c>
      <c r="C131" s="1" t="n">
        <v>113359308</v>
      </c>
      <c r="D131" s="1" t="n">
        <v>113463932</v>
      </c>
      <c r="E131" s="1" t="s">
        <v>12</v>
      </c>
      <c r="F131" s="1" t="n">
        <v>1</v>
      </c>
      <c r="G131" s="1" t="n">
        <v>1</v>
      </c>
      <c r="J131" s="1" t="n">
        <v>2</v>
      </c>
      <c r="K131" s="2" t="n">
        <v>0.00421940928270042</v>
      </c>
    </row>
    <row r="132" customFormat="false" ht="13.5" hidden="false" customHeight="false" outlineLevel="0" collapsed="false">
      <c r="A132" s="1" t="n">
        <v>130</v>
      </c>
      <c r="B132" s="1" t="n">
        <v>13</v>
      </c>
      <c r="C132" s="1" t="n">
        <v>113632368</v>
      </c>
      <c r="D132" s="1" t="n">
        <v>113715019</v>
      </c>
      <c r="E132" s="1" t="s">
        <v>12</v>
      </c>
      <c r="I132" s="1" t="n">
        <v>2</v>
      </c>
      <c r="J132" s="1" t="n">
        <v>2</v>
      </c>
      <c r="K132" s="2" t="n">
        <v>0.00421940928270042</v>
      </c>
    </row>
    <row r="133" customFormat="false" ht="13.5" hidden="false" customHeight="false" outlineLevel="0" collapsed="false">
      <c r="A133" s="1" t="n">
        <v>131</v>
      </c>
      <c r="B133" s="1" t="n">
        <v>13</v>
      </c>
      <c r="C133" s="1" t="n">
        <v>115571745</v>
      </c>
      <c r="D133" s="1" t="n">
        <v>115731803</v>
      </c>
      <c r="E133" s="1" t="s">
        <v>12</v>
      </c>
      <c r="G133" s="1" t="n">
        <v>1</v>
      </c>
      <c r="I133" s="1" t="n">
        <v>1</v>
      </c>
      <c r="J133" s="1" t="n">
        <v>2</v>
      </c>
      <c r="K133" s="2" t="n">
        <v>0.00421940928270042</v>
      </c>
    </row>
    <row r="134" customFormat="false" ht="13.5" hidden="false" customHeight="false" outlineLevel="0" collapsed="false">
      <c r="A134" s="1" t="n">
        <v>132</v>
      </c>
      <c r="B134" s="1" t="n">
        <v>13</v>
      </c>
      <c r="C134" s="1" t="n">
        <v>118821556</v>
      </c>
      <c r="D134" s="1" t="n">
        <v>118900052</v>
      </c>
      <c r="E134" s="1" t="s">
        <v>13</v>
      </c>
      <c r="I134" s="1" t="n">
        <v>5</v>
      </c>
      <c r="J134" s="1" t="n">
        <v>5</v>
      </c>
      <c r="K134" s="2" t="n">
        <v>0.0105485232067511</v>
      </c>
    </row>
    <row r="135" customFormat="false" ht="13.5" hidden="false" customHeight="false" outlineLevel="0" collapsed="false">
      <c r="A135" s="1" t="n">
        <v>133</v>
      </c>
      <c r="B135" s="1" t="n">
        <v>13</v>
      </c>
      <c r="C135" s="1" t="n">
        <v>120160177</v>
      </c>
      <c r="D135" s="1" t="n">
        <v>120670522</v>
      </c>
      <c r="E135" s="1" t="s">
        <v>12</v>
      </c>
      <c r="F135" s="1" t="n">
        <v>2</v>
      </c>
      <c r="G135" s="1" t="n">
        <v>42</v>
      </c>
      <c r="H135" s="1" t="n">
        <v>3</v>
      </c>
      <c r="J135" s="1" t="n">
        <v>47</v>
      </c>
      <c r="K135" s="2" t="n">
        <v>0.0991561181434599</v>
      </c>
    </row>
    <row r="136" customFormat="false" ht="13.5" hidden="false" customHeight="false" outlineLevel="0" collapsed="false">
      <c r="A136" s="1" t="n">
        <v>134</v>
      </c>
      <c r="B136" s="1" t="n">
        <v>13</v>
      </c>
      <c r="C136" s="1" t="n">
        <v>123120254</v>
      </c>
      <c r="D136" s="1" t="n">
        <v>123195111</v>
      </c>
      <c r="E136" s="1" t="s">
        <v>12</v>
      </c>
      <c r="F136" s="1" t="n">
        <v>1</v>
      </c>
      <c r="G136" s="1" t="n">
        <v>1</v>
      </c>
      <c r="H136" s="1" t="n">
        <v>1</v>
      </c>
      <c r="J136" s="1" t="n">
        <v>3</v>
      </c>
      <c r="K136" s="2" t="n">
        <v>0.00632911392405063</v>
      </c>
    </row>
    <row r="137" customFormat="false" ht="13.5" hidden="false" customHeight="false" outlineLevel="0" collapsed="false">
      <c r="A137" s="1" t="n">
        <v>135</v>
      </c>
      <c r="B137" s="1" t="n">
        <v>13</v>
      </c>
      <c r="C137" s="1" t="n">
        <v>127540676</v>
      </c>
      <c r="D137" s="1" t="n">
        <v>127607502</v>
      </c>
      <c r="E137" s="1" t="s">
        <v>12</v>
      </c>
      <c r="I137" s="1" t="n">
        <v>2</v>
      </c>
      <c r="J137" s="1" t="n">
        <v>2</v>
      </c>
      <c r="K137" s="2" t="n">
        <v>0.00421940928270042</v>
      </c>
    </row>
    <row r="138" customFormat="false" ht="13.5" hidden="false" customHeight="false" outlineLevel="0" collapsed="false">
      <c r="A138" s="1" t="n">
        <v>136</v>
      </c>
      <c r="B138" s="1" t="n">
        <v>13</v>
      </c>
      <c r="C138" s="1" t="n">
        <v>128234232</v>
      </c>
      <c r="D138" s="1" t="n">
        <v>128299210</v>
      </c>
      <c r="E138" s="1" t="s">
        <v>12</v>
      </c>
      <c r="I138" s="1" t="n">
        <v>3</v>
      </c>
      <c r="J138" s="1" t="n">
        <v>3</v>
      </c>
      <c r="K138" s="2" t="n">
        <v>0.00632911392405063</v>
      </c>
    </row>
    <row r="139" customFormat="false" ht="13.5" hidden="false" customHeight="false" outlineLevel="0" collapsed="false">
      <c r="A139" s="1" t="n">
        <v>137</v>
      </c>
      <c r="B139" s="1" t="n">
        <v>13</v>
      </c>
      <c r="C139" s="1" t="n">
        <v>128731406</v>
      </c>
      <c r="D139" s="1" t="n">
        <v>129203096</v>
      </c>
      <c r="E139" s="1" t="s">
        <v>12</v>
      </c>
      <c r="G139" s="1" t="n">
        <v>2</v>
      </c>
      <c r="J139" s="1" t="n">
        <v>2</v>
      </c>
      <c r="K139" s="2" t="n">
        <v>0.00421940928270042</v>
      </c>
    </row>
    <row r="140" customFormat="false" ht="13.5" hidden="false" customHeight="false" outlineLevel="0" collapsed="false">
      <c r="A140" s="1" t="n">
        <v>138</v>
      </c>
      <c r="B140" s="1" t="n">
        <v>13</v>
      </c>
      <c r="C140" s="1" t="n">
        <v>129659987</v>
      </c>
      <c r="D140" s="1" t="n">
        <v>129929925</v>
      </c>
      <c r="E140" s="1" t="s">
        <v>12</v>
      </c>
      <c r="F140" s="1" t="n">
        <v>1</v>
      </c>
      <c r="G140" s="1" t="n">
        <v>5</v>
      </c>
      <c r="H140" s="1" t="n">
        <v>1</v>
      </c>
      <c r="J140" s="1" t="n">
        <v>7</v>
      </c>
      <c r="K140" s="2" t="n">
        <v>0.0147679324894515</v>
      </c>
    </row>
    <row r="141" customFormat="false" ht="13.5" hidden="false" customHeight="false" outlineLevel="0" collapsed="false">
      <c r="A141" s="1" t="n">
        <v>139</v>
      </c>
      <c r="B141" s="1" t="n">
        <v>13</v>
      </c>
      <c r="C141" s="1" t="n">
        <v>132987306</v>
      </c>
      <c r="D141" s="1" t="n">
        <v>133066210</v>
      </c>
      <c r="E141" s="1" t="s">
        <v>12</v>
      </c>
      <c r="G141" s="1" t="n">
        <v>7</v>
      </c>
      <c r="J141" s="1" t="n">
        <v>7</v>
      </c>
      <c r="K141" s="2" t="n">
        <v>0.0147679324894515</v>
      </c>
    </row>
    <row r="142" customFormat="false" ht="13.5" hidden="false" customHeight="false" outlineLevel="0" collapsed="false">
      <c r="A142" s="1" t="n">
        <v>140</v>
      </c>
      <c r="B142" s="1" t="n">
        <v>13</v>
      </c>
      <c r="C142" s="1" t="n">
        <v>134223406</v>
      </c>
      <c r="D142" s="1" t="n">
        <v>135038358</v>
      </c>
      <c r="E142" s="1" t="s">
        <v>12</v>
      </c>
      <c r="F142" s="1" t="n">
        <v>1</v>
      </c>
      <c r="G142" s="1" t="n">
        <v>14</v>
      </c>
      <c r="H142" s="1" t="n">
        <v>1</v>
      </c>
      <c r="J142" s="1" t="n">
        <v>16</v>
      </c>
      <c r="K142" s="2" t="n">
        <v>0.0337552742616034</v>
      </c>
    </row>
    <row r="143" customFormat="false" ht="13.5" hidden="false" customHeight="false" outlineLevel="0" collapsed="false">
      <c r="A143" s="1" t="n">
        <v>141</v>
      </c>
      <c r="B143" s="1" t="n">
        <v>13</v>
      </c>
      <c r="C143" s="1" t="n">
        <v>136265453</v>
      </c>
      <c r="D143" s="1" t="n">
        <v>136478869</v>
      </c>
      <c r="E143" s="1" t="s">
        <v>12</v>
      </c>
      <c r="H143" s="1" t="n">
        <v>1</v>
      </c>
      <c r="I143" s="1" t="n">
        <v>1</v>
      </c>
      <c r="J143" s="1" t="n">
        <v>2</v>
      </c>
      <c r="K143" s="2" t="n">
        <v>0.00421940928270042</v>
      </c>
    </row>
    <row r="144" customFormat="false" ht="13.5" hidden="false" customHeight="false" outlineLevel="0" collapsed="false">
      <c r="A144" s="1" t="n">
        <v>142</v>
      </c>
      <c r="B144" s="1" t="n">
        <v>13</v>
      </c>
      <c r="C144" s="1" t="n">
        <v>138816413</v>
      </c>
      <c r="D144" s="1" t="n">
        <v>138930235</v>
      </c>
      <c r="E144" s="1" t="s">
        <v>12</v>
      </c>
      <c r="F144" s="1" t="n">
        <v>2</v>
      </c>
      <c r="G144" s="1" t="n">
        <v>3</v>
      </c>
      <c r="H144" s="1" t="n">
        <v>2</v>
      </c>
      <c r="J144" s="1" t="n">
        <v>7</v>
      </c>
      <c r="K144" s="2" t="n">
        <v>0.0147679324894515</v>
      </c>
    </row>
    <row r="145" customFormat="false" ht="13.5" hidden="false" customHeight="false" outlineLevel="0" collapsed="false">
      <c r="A145" s="1" t="n">
        <v>143</v>
      </c>
      <c r="B145" s="1" t="n">
        <v>13</v>
      </c>
      <c r="C145" s="1" t="n">
        <v>142651667</v>
      </c>
      <c r="D145" s="1" t="n">
        <v>142979938</v>
      </c>
      <c r="E145" s="1" t="s">
        <v>12</v>
      </c>
      <c r="G145" s="1" t="n">
        <v>2</v>
      </c>
      <c r="J145" s="1" t="n">
        <v>2</v>
      </c>
      <c r="K145" s="2" t="n">
        <v>0.00421940928270042</v>
      </c>
    </row>
    <row r="146" customFormat="false" ht="13.5" hidden="false" customHeight="false" outlineLevel="0" collapsed="false">
      <c r="A146" s="1" t="n">
        <v>144</v>
      </c>
      <c r="B146" s="1" t="n">
        <v>13</v>
      </c>
      <c r="C146" s="1" t="n">
        <v>143315651</v>
      </c>
      <c r="D146" s="1" t="n">
        <v>143441462</v>
      </c>
      <c r="E146" s="1" t="s">
        <v>12</v>
      </c>
      <c r="G146" s="1" t="n">
        <v>2</v>
      </c>
      <c r="J146" s="1" t="n">
        <v>2</v>
      </c>
      <c r="K146" s="2" t="n">
        <v>0.00421940928270042</v>
      </c>
    </row>
    <row r="147" customFormat="false" ht="13.5" hidden="false" customHeight="false" outlineLevel="0" collapsed="false">
      <c r="A147" s="1" t="n">
        <v>145</v>
      </c>
      <c r="B147" s="1" t="n">
        <v>13</v>
      </c>
      <c r="C147" s="1" t="n">
        <v>144266893</v>
      </c>
      <c r="D147" s="1" t="n">
        <v>144382945</v>
      </c>
      <c r="E147" s="1" t="s">
        <v>13</v>
      </c>
      <c r="I147" s="1" t="n">
        <v>2</v>
      </c>
      <c r="J147" s="1" t="n">
        <v>2</v>
      </c>
      <c r="K147" s="2" t="n">
        <v>0.00421940928270042</v>
      </c>
    </row>
    <row r="148" customFormat="false" ht="13.5" hidden="false" customHeight="false" outlineLevel="0" collapsed="false">
      <c r="A148" s="1" t="n">
        <v>146</v>
      </c>
      <c r="B148" s="1" t="n">
        <v>14</v>
      </c>
      <c r="C148" s="1" t="n">
        <v>6876350</v>
      </c>
      <c r="D148" s="1" t="n">
        <v>6931061</v>
      </c>
      <c r="E148" s="1" t="s">
        <v>12</v>
      </c>
      <c r="G148" s="1" t="n">
        <v>2</v>
      </c>
      <c r="J148" s="1" t="n">
        <v>2</v>
      </c>
      <c r="K148" s="2" t="n">
        <v>0.00421940928270042</v>
      </c>
    </row>
    <row r="149" customFormat="false" ht="13.5" hidden="false" customHeight="false" outlineLevel="0" collapsed="false">
      <c r="A149" s="1" t="n">
        <v>147</v>
      </c>
      <c r="B149" s="1" t="n">
        <v>14</v>
      </c>
      <c r="C149" s="1" t="n">
        <v>10852082</v>
      </c>
      <c r="D149" s="1" t="n">
        <v>11191002</v>
      </c>
      <c r="E149" s="1" t="s">
        <v>14</v>
      </c>
      <c r="F149" s="1" t="n">
        <v>2</v>
      </c>
      <c r="G149" s="1" t="n">
        <v>18</v>
      </c>
      <c r="H149" s="1" t="n">
        <v>1</v>
      </c>
      <c r="I149" s="1" t="n">
        <v>1</v>
      </c>
      <c r="J149" s="1" t="n">
        <v>22</v>
      </c>
      <c r="K149" s="2" t="n">
        <v>0.0464135021097046</v>
      </c>
    </row>
    <row r="150" customFormat="false" ht="13.5" hidden="false" customHeight="false" outlineLevel="0" collapsed="false">
      <c r="A150" s="1" t="n">
        <v>148</v>
      </c>
      <c r="B150" s="1" t="n">
        <v>14</v>
      </c>
      <c r="C150" s="1" t="n">
        <v>12081323</v>
      </c>
      <c r="D150" s="1" t="n">
        <v>12271583</v>
      </c>
      <c r="E150" s="1" t="s">
        <v>12</v>
      </c>
      <c r="G150" s="1" t="n">
        <v>2</v>
      </c>
      <c r="J150" s="1" t="n">
        <v>2</v>
      </c>
      <c r="K150" s="2" t="n">
        <v>0.00421940928270042</v>
      </c>
    </row>
    <row r="151" customFormat="false" ht="13.5" hidden="false" customHeight="false" outlineLevel="0" collapsed="false">
      <c r="A151" s="1" t="n">
        <v>149</v>
      </c>
      <c r="B151" s="1" t="n">
        <v>14</v>
      </c>
      <c r="C151" s="1" t="n">
        <v>15276558</v>
      </c>
      <c r="D151" s="1" t="n">
        <v>15797052</v>
      </c>
      <c r="E151" s="1" t="s">
        <v>12</v>
      </c>
      <c r="F151" s="1" t="n">
        <v>1</v>
      </c>
      <c r="G151" s="1" t="n">
        <v>12</v>
      </c>
      <c r="H151" s="1" t="n">
        <v>2</v>
      </c>
      <c r="J151" s="1" t="n">
        <v>15</v>
      </c>
      <c r="K151" s="2" t="n">
        <v>0.0316455696202532</v>
      </c>
    </row>
    <row r="152" customFormat="false" ht="13.5" hidden="false" customHeight="false" outlineLevel="0" collapsed="false">
      <c r="A152" s="1" t="n">
        <v>150</v>
      </c>
      <c r="B152" s="1" t="n">
        <v>14</v>
      </c>
      <c r="C152" s="1" t="n">
        <v>17775819</v>
      </c>
      <c r="D152" s="1" t="n">
        <v>17921261</v>
      </c>
      <c r="E152" s="1" t="s">
        <v>12</v>
      </c>
      <c r="G152" s="1" t="n">
        <v>3</v>
      </c>
      <c r="J152" s="1" t="n">
        <v>3</v>
      </c>
      <c r="K152" s="2" t="n">
        <v>0.00632911392405063</v>
      </c>
    </row>
    <row r="153" customFormat="false" ht="13.5" hidden="false" customHeight="false" outlineLevel="0" collapsed="false">
      <c r="A153" s="1" t="n">
        <v>151</v>
      </c>
      <c r="B153" s="1" t="n">
        <v>14</v>
      </c>
      <c r="C153" s="1" t="n">
        <v>17947603</v>
      </c>
      <c r="D153" s="1" t="n">
        <v>18801323</v>
      </c>
      <c r="E153" s="1" t="s">
        <v>12</v>
      </c>
      <c r="G153" s="1" t="n">
        <v>10</v>
      </c>
      <c r="J153" s="1" t="n">
        <v>10</v>
      </c>
      <c r="K153" s="2" t="n">
        <v>0.0210970464135021</v>
      </c>
    </row>
    <row r="154" customFormat="false" ht="13.5" hidden="false" customHeight="false" outlineLevel="0" collapsed="false">
      <c r="A154" s="1" t="n">
        <v>152</v>
      </c>
      <c r="B154" s="1" t="n">
        <v>14</v>
      </c>
      <c r="C154" s="1" t="n">
        <v>19183741</v>
      </c>
      <c r="D154" s="1" t="n">
        <v>19647396</v>
      </c>
      <c r="E154" s="1" t="s">
        <v>12</v>
      </c>
      <c r="G154" s="1" t="n">
        <v>3</v>
      </c>
      <c r="J154" s="1" t="n">
        <v>3</v>
      </c>
      <c r="K154" s="2" t="n">
        <v>0.00632911392405063</v>
      </c>
    </row>
    <row r="155" customFormat="false" ht="13.5" hidden="false" customHeight="false" outlineLevel="0" collapsed="false">
      <c r="A155" s="1" t="n">
        <v>153</v>
      </c>
      <c r="B155" s="1" t="n">
        <v>14</v>
      </c>
      <c r="C155" s="1" t="n">
        <v>20164170</v>
      </c>
      <c r="D155" s="1" t="n">
        <v>20520611</v>
      </c>
      <c r="E155" s="1" t="s">
        <v>12</v>
      </c>
      <c r="F155" s="1" t="n">
        <v>1</v>
      </c>
      <c r="G155" s="1" t="n">
        <v>11</v>
      </c>
      <c r="H155" s="1" t="n">
        <v>1</v>
      </c>
      <c r="I155" s="1" t="n">
        <v>1</v>
      </c>
      <c r="J155" s="1" t="n">
        <v>14</v>
      </c>
      <c r="K155" s="2" t="n">
        <v>0.029535864978903</v>
      </c>
    </row>
    <row r="156" customFormat="false" ht="13.5" hidden="false" customHeight="false" outlineLevel="0" collapsed="false">
      <c r="A156" s="1" t="n">
        <v>154</v>
      </c>
      <c r="B156" s="1" t="n">
        <v>14</v>
      </c>
      <c r="C156" s="1" t="n">
        <v>20757059</v>
      </c>
      <c r="D156" s="1" t="n">
        <v>21227893</v>
      </c>
      <c r="E156" s="1" t="s">
        <v>12</v>
      </c>
      <c r="F156" s="1" t="n">
        <v>2</v>
      </c>
      <c r="G156" s="1" t="n">
        <v>12</v>
      </c>
      <c r="H156" s="1" t="n">
        <v>1</v>
      </c>
      <c r="I156" s="1" t="n">
        <v>1</v>
      </c>
      <c r="J156" s="1" t="n">
        <v>16</v>
      </c>
      <c r="K156" s="2" t="n">
        <v>0.0337552742616034</v>
      </c>
    </row>
    <row r="157" customFormat="false" ht="13.5" hidden="false" customHeight="false" outlineLevel="0" collapsed="false">
      <c r="A157" s="1" t="n">
        <v>155</v>
      </c>
      <c r="B157" s="1" t="n">
        <v>14</v>
      </c>
      <c r="C157" s="1" t="n">
        <v>27379647</v>
      </c>
      <c r="D157" s="1" t="n">
        <v>27447101</v>
      </c>
      <c r="E157" s="1" t="s">
        <v>12</v>
      </c>
      <c r="I157" s="1" t="n">
        <v>2</v>
      </c>
      <c r="J157" s="1" t="n">
        <v>2</v>
      </c>
      <c r="K157" s="2" t="n">
        <v>0.00421940928270042</v>
      </c>
    </row>
    <row r="158" customFormat="false" ht="13.5" hidden="false" customHeight="false" outlineLevel="0" collapsed="false">
      <c r="A158" s="1" t="n">
        <v>156</v>
      </c>
      <c r="B158" s="1" t="n">
        <v>14</v>
      </c>
      <c r="C158" s="1" t="n">
        <v>28232473</v>
      </c>
      <c r="D158" s="1" t="n">
        <v>28341059</v>
      </c>
      <c r="E158" s="1" t="s">
        <v>12</v>
      </c>
      <c r="I158" s="1" t="n">
        <v>2</v>
      </c>
      <c r="J158" s="1" t="n">
        <v>2</v>
      </c>
      <c r="K158" s="2" t="n">
        <v>0.00421940928270042</v>
      </c>
    </row>
    <row r="159" customFormat="false" ht="13.5" hidden="false" customHeight="false" outlineLevel="0" collapsed="false">
      <c r="A159" s="1" t="n">
        <v>157</v>
      </c>
      <c r="B159" s="1" t="n">
        <v>14</v>
      </c>
      <c r="C159" s="1" t="n">
        <v>31258186</v>
      </c>
      <c r="D159" s="1" t="n">
        <v>31359450</v>
      </c>
      <c r="E159" s="1" t="s">
        <v>14</v>
      </c>
      <c r="G159" s="1" t="n">
        <v>1</v>
      </c>
      <c r="I159" s="1" t="n">
        <v>1</v>
      </c>
      <c r="J159" s="1" t="n">
        <v>2</v>
      </c>
      <c r="K159" s="2" t="n">
        <v>0.00421940928270042</v>
      </c>
    </row>
    <row r="160" customFormat="false" ht="13.5" hidden="false" customHeight="false" outlineLevel="0" collapsed="false">
      <c r="A160" s="1" t="n">
        <v>158</v>
      </c>
      <c r="B160" s="1" t="n">
        <v>14</v>
      </c>
      <c r="C160" s="1" t="n">
        <v>48049047</v>
      </c>
      <c r="D160" s="1" t="n">
        <v>48219535</v>
      </c>
      <c r="E160" s="1" t="s">
        <v>12</v>
      </c>
      <c r="I160" s="1" t="n">
        <v>3</v>
      </c>
      <c r="J160" s="1" t="n">
        <v>3</v>
      </c>
      <c r="K160" s="2" t="n">
        <v>0.00632911392405063</v>
      </c>
    </row>
    <row r="161" customFormat="false" ht="13.5" hidden="false" customHeight="false" outlineLevel="0" collapsed="false">
      <c r="A161" s="1" t="n">
        <v>159</v>
      </c>
      <c r="B161" s="1" t="n">
        <v>14</v>
      </c>
      <c r="C161" s="1" t="n">
        <v>50246510</v>
      </c>
      <c r="D161" s="1" t="n">
        <v>51060226</v>
      </c>
      <c r="E161" s="1" t="s">
        <v>12</v>
      </c>
      <c r="I161" s="1" t="n">
        <v>4</v>
      </c>
      <c r="J161" s="1" t="n">
        <v>4</v>
      </c>
      <c r="K161" s="2" t="n">
        <v>0.00843881856540084</v>
      </c>
    </row>
    <row r="162" customFormat="false" ht="13.5" hidden="false" customHeight="false" outlineLevel="0" collapsed="false">
      <c r="A162" s="1" t="n">
        <v>160</v>
      </c>
      <c r="B162" s="1" t="n">
        <v>14</v>
      </c>
      <c r="C162" s="1" t="n">
        <v>52224808</v>
      </c>
      <c r="D162" s="1" t="n">
        <v>52263760</v>
      </c>
      <c r="E162" s="1" t="s">
        <v>12</v>
      </c>
      <c r="I162" s="1" t="n">
        <v>2</v>
      </c>
      <c r="J162" s="1" t="n">
        <v>2</v>
      </c>
      <c r="K162" s="2" t="n">
        <v>0.00421940928270042</v>
      </c>
    </row>
    <row r="163" customFormat="false" ht="13.5" hidden="false" customHeight="false" outlineLevel="0" collapsed="false">
      <c r="A163" s="1" t="n">
        <v>161</v>
      </c>
      <c r="B163" s="1" t="n">
        <v>14</v>
      </c>
      <c r="C163" s="1" t="n">
        <v>52620825</v>
      </c>
      <c r="D163" s="1" t="n">
        <v>52720705</v>
      </c>
      <c r="E163" s="1" t="s">
        <v>12</v>
      </c>
      <c r="I163" s="1" t="n">
        <v>10</v>
      </c>
      <c r="J163" s="1" t="n">
        <v>10</v>
      </c>
      <c r="K163" s="2" t="n">
        <v>0.0210970464135021</v>
      </c>
    </row>
    <row r="164" customFormat="false" ht="13.5" hidden="false" customHeight="false" outlineLevel="0" collapsed="false">
      <c r="A164" s="1" t="n">
        <v>162</v>
      </c>
      <c r="B164" s="1" t="n">
        <v>14</v>
      </c>
      <c r="C164" s="1" t="n">
        <v>54436035</v>
      </c>
      <c r="D164" s="1" t="n">
        <v>54822526</v>
      </c>
      <c r="E164" s="1" t="s">
        <v>12</v>
      </c>
      <c r="F164" s="1" t="n">
        <v>1</v>
      </c>
      <c r="G164" s="1" t="n">
        <v>4</v>
      </c>
      <c r="H164" s="1" t="n">
        <v>1</v>
      </c>
      <c r="J164" s="1" t="n">
        <v>6</v>
      </c>
      <c r="K164" s="2" t="n">
        <v>0.0126582278481013</v>
      </c>
    </row>
    <row r="165" customFormat="false" ht="13.5" hidden="false" customHeight="false" outlineLevel="0" collapsed="false">
      <c r="A165" s="1" t="n">
        <v>163</v>
      </c>
      <c r="B165" s="1" t="n">
        <v>14</v>
      </c>
      <c r="C165" s="1" t="n">
        <v>57358963</v>
      </c>
      <c r="D165" s="1" t="n">
        <v>57824606</v>
      </c>
      <c r="E165" s="1" t="s">
        <v>12</v>
      </c>
      <c r="I165" s="1" t="n">
        <v>7</v>
      </c>
      <c r="J165" s="1" t="n">
        <v>7</v>
      </c>
      <c r="K165" s="2" t="n">
        <v>0.0147679324894515</v>
      </c>
    </row>
    <row r="166" customFormat="false" ht="13.5" hidden="false" customHeight="false" outlineLevel="0" collapsed="false">
      <c r="A166" s="1" t="n">
        <v>164</v>
      </c>
      <c r="B166" s="1" t="n">
        <v>14</v>
      </c>
      <c r="C166" s="1" t="n">
        <v>63628427</v>
      </c>
      <c r="D166" s="1" t="n">
        <v>63909725</v>
      </c>
      <c r="E166" s="1" t="s">
        <v>12</v>
      </c>
      <c r="G166" s="1" t="n">
        <v>20</v>
      </c>
      <c r="H166" s="1" t="n">
        <v>1</v>
      </c>
      <c r="J166" s="1" t="n">
        <v>21</v>
      </c>
      <c r="K166" s="2" t="n">
        <v>0.0443037974683544</v>
      </c>
    </row>
    <row r="167" customFormat="false" ht="13.5" hidden="false" customHeight="false" outlineLevel="0" collapsed="false">
      <c r="A167" s="1" t="n">
        <v>165</v>
      </c>
      <c r="B167" s="1" t="n">
        <v>14</v>
      </c>
      <c r="C167" s="1" t="n">
        <v>64770885</v>
      </c>
      <c r="D167" s="1" t="n">
        <v>65125671</v>
      </c>
      <c r="E167" s="1" t="s">
        <v>12</v>
      </c>
      <c r="F167" s="1" t="n">
        <v>3</v>
      </c>
      <c r="G167" s="1" t="n">
        <v>9</v>
      </c>
      <c r="H167" s="1" t="n">
        <v>1</v>
      </c>
      <c r="J167" s="1" t="n">
        <v>13</v>
      </c>
      <c r="K167" s="2" t="n">
        <v>0.0274261603375527</v>
      </c>
    </row>
    <row r="168" customFormat="false" ht="13.5" hidden="false" customHeight="false" outlineLevel="0" collapsed="false">
      <c r="A168" s="1" t="n">
        <v>166</v>
      </c>
      <c r="B168" s="1" t="n">
        <v>14</v>
      </c>
      <c r="C168" s="1" t="n">
        <v>78320134</v>
      </c>
      <c r="D168" s="1" t="n">
        <v>78398656</v>
      </c>
      <c r="E168" s="1" t="s">
        <v>12</v>
      </c>
      <c r="I168" s="1" t="n">
        <v>36</v>
      </c>
      <c r="J168" s="1" t="n">
        <v>36</v>
      </c>
      <c r="K168" s="2" t="n">
        <v>0.0759493670886076</v>
      </c>
    </row>
    <row r="169" customFormat="false" ht="13.5" hidden="false" customHeight="false" outlineLevel="0" collapsed="false">
      <c r="A169" s="1" t="n">
        <v>167</v>
      </c>
      <c r="B169" s="1" t="n">
        <v>14</v>
      </c>
      <c r="C169" s="1" t="n">
        <v>79540547</v>
      </c>
      <c r="D169" s="1" t="n">
        <v>79936216</v>
      </c>
      <c r="E169" s="1" t="s">
        <v>12</v>
      </c>
      <c r="I169" s="1" t="n">
        <v>19</v>
      </c>
      <c r="J169" s="1" t="n">
        <v>19</v>
      </c>
      <c r="K169" s="2" t="n">
        <v>0.040084388185654</v>
      </c>
    </row>
    <row r="170" customFormat="false" ht="13.5" hidden="false" customHeight="false" outlineLevel="0" collapsed="false">
      <c r="A170" s="1" t="n">
        <v>168</v>
      </c>
      <c r="B170" s="1" t="n">
        <v>14</v>
      </c>
      <c r="C170" s="1" t="n">
        <v>84949396</v>
      </c>
      <c r="D170" s="1" t="n">
        <v>85073360</v>
      </c>
      <c r="E170" s="1" t="s">
        <v>12</v>
      </c>
      <c r="I170" s="1" t="n">
        <v>5</v>
      </c>
      <c r="J170" s="1" t="n">
        <v>5</v>
      </c>
      <c r="K170" s="2" t="n">
        <v>0.0105485232067511</v>
      </c>
    </row>
    <row r="171" customFormat="false" ht="13.5" hidden="false" customHeight="false" outlineLevel="0" collapsed="false">
      <c r="A171" s="1" t="n">
        <v>169</v>
      </c>
      <c r="B171" s="1" t="n">
        <v>14</v>
      </c>
      <c r="C171" s="1" t="n">
        <v>85751530</v>
      </c>
      <c r="D171" s="1" t="n">
        <v>85947301</v>
      </c>
      <c r="E171" s="1" t="s">
        <v>12</v>
      </c>
      <c r="G171" s="1" t="n">
        <v>3</v>
      </c>
      <c r="J171" s="1" t="n">
        <v>3</v>
      </c>
      <c r="K171" s="2" t="n">
        <v>0.00632911392405063</v>
      </c>
    </row>
    <row r="172" customFormat="false" ht="13.5" hidden="false" customHeight="false" outlineLevel="0" collapsed="false">
      <c r="A172" s="1" t="n">
        <v>170</v>
      </c>
      <c r="B172" s="1" t="n">
        <v>14</v>
      </c>
      <c r="C172" s="1" t="n">
        <v>86276338</v>
      </c>
      <c r="D172" s="1" t="n">
        <v>86567907</v>
      </c>
      <c r="E172" s="1" t="s">
        <v>12</v>
      </c>
      <c r="F172" s="1" t="n">
        <v>8</v>
      </c>
      <c r="G172" s="1" t="n">
        <v>55</v>
      </c>
      <c r="H172" s="1" t="n">
        <v>5</v>
      </c>
      <c r="J172" s="1" t="n">
        <v>68</v>
      </c>
      <c r="K172" s="2" t="n">
        <v>0.143459915611814</v>
      </c>
    </row>
    <row r="173" customFormat="false" ht="13.5" hidden="false" customHeight="false" outlineLevel="0" collapsed="false">
      <c r="A173" s="1" t="n">
        <v>171</v>
      </c>
      <c r="B173" s="1" t="n">
        <v>14</v>
      </c>
      <c r="C173" s="1" t="n">
        <v>89387664</v>
      </c>
      <c r="D173" s="1" t="n">
        <v>89434133</v>
      </c>
      <c r="E173" s="1" t="s">
        <v>12</v>
      </c>
      <c r="I173" s="1" t="n">
        <v>4</v>
      </c>
      <c r="J173" s="1" t="n">
        <v>4</v>
      </c>
      <c r="K173" s="2" t="n">
        <v>0.00843881856540084</v>
      </c>
    </row>
    <row r="174" customFormat="false" ht="13.5" hidden="false" customHeight="false" outlineLevel="0" collapsed="false">
      <c r="A174" s="1" t="n">
        <v>172</v>
      </c>
      <c r="B174" s="1" t="n">
        <v>14</v>
      </c>
      <c r="C174" s="1" t="n">
        <v>97420173</v>
      </c>
      <c r="D174" s="1" t="n">
        <v>99249679</v>
      </c>
      <c r="E174" s="1" t="s">
        <v>12</v>
      </c>
      <c r="F174" s="1" t="n">
        <v>6</v>
      </c>
      <c r="G174" s="1" t="n">
        <v>55</v>
      </c>
      <c r="H174" s="1" t="n">
        <v>6</v>
      </c>
      <c r="I174" s="1" t="n">
        <v>1</v>
      </c>
      <c r="J174" s="1" t="n">
        <v>68</v>
      </c>
      <c r="K174" s="2" t="n">
        <v>0.143459915611814</v>
      </c>
    </row>
    <row r="175" customFormat="false" ht="13.5" hidden="false" customHeight="false" outlineLevel="0" collapsed="false">
      <c r="A175" s="1" t="n">
        <v>173</v>
      </c>
      <c r="B175" s="1" t="n">
        <v>14</v>
      </c>
      <c r="C175" s="1" t="n">
        <v>100238019</v>
      </c>
      <c r="D175" s="1" t="n">
        <v>102874269</v>
      </c>
      <c r="E175" s="1" t="s">
        <v>12</v>
      </c>
      <c r="F175" s="1" t="n">
        <v>4</v>
      </c>
      <c r="G175" s="1" t="n">
        <v>33</v>
      </c>
      <c r="H175" s="1" t="n">
        <v>5</v>
      </c>
      <c r="J175" s="1" t="n">
        <v>42</v>
      </c>
      <c r="K175" s="2" t="n">
        <v>0.0886075949367089</v>
      </c>
    </row>
    <row r="176" customFormat="false" ht="13.5" hidden="false" customHeight="false" outlineLevel="0" collapsed="false">
      <c r="A176" s="1" t="n">
        <v>174</v>
      </c>
      <c r="B176" s="1" t="n">
        <v>14</v>
      </c>
      <c r="C176" s="1" t="n">
        <v>103735271</v>
      </c>
      <c r="D176" s="1" t="n">
        <v>105717485</v>
      </c>
      <c r="E176" s="1" t="s">
        <v>12</v>
      </c>
      <c r="F176" s="1" t="n">
        <v>2</v>
      </c>
      <c r="G176" s="1" t="n">
        <v>34</v>
      </c>
      <c r="H176" s="1" t="n">
        <v>6</v>
      </c>
      <c r="I176" s="1" t="n">
        <v>1</v>
      </c>
      <c r="J176" s="1" t="n">
        <v>43</v>
      </c>
      <c r="K176" s="2" t="n">
        <v>0.0907172995780591</v>
      </c>
    </row>
    <row r="177" customFormat="false" ht="13.5" hidden="false" customHeight="false" outlineLevel="0" collapsed="false">
      <c r="A177" s="1" t="n">
        <v>175</v>
      </c>
      <c r="B177" s="1" t="n">
        <v>14</v>
      </c>
      <c r="C177" s="1" t="n">
        <v>106281764</v>
      </c>
      <c r="D177" s="1" t="n">
        <v>106455448</v>
      </c>
      <c r="E177" s="1" t="s">
        <v>12</v>
      </c>
      <c r="G177" s="1" t="n">
        <v>9</v>
      </c>
      <c r="H177" s="1" t="n">
        <v>4</v>
      </c>
      <c r="J177" s="1" t="n">
        <v>13</v>
      </c>
      <c r="K177" s="2" t="n">
        <v>0.0274261603375527</v>
      </c>
    </row>
    <row r="178" customFormat="false" ht="13.5" hidden="false" customHeight="false" outlineLevel="0" collapsed="false">
      <c r="A178" s="1" t="n">
        <v>176</v>
      </c>
      <c r="B178" s="1" t="n">
        <v>14</v>
      </c>
      <c r="C178" s="1" t="n">
        <v>108473430</v>
      </c>
      <c r="D178" s="1" t="n">
        <v>108915138</v>
      </c>
      <c r="E178" s="1" t="s">
        <v>12</v>
      </c>
      <c r="F178" s="1" t="n">
        <v>1</v>
      </c>
      <c r="G178" s="1" t="n">
        <v>10</v>
      </c>
      <c r="H178" s="1" t="n">
        <v>2</v>
      </c>
      <c r="J178" s="1" t="n">
        <v>13</v>
      </c>
      <c r="K178" s="2" t="n">
        <v>0.0274261603375527</v>
      </c>
    </row>
    <row r="179" customFormat="false" ht="13.5" hidden="false" customHeight="false" outlineLevel="0" collapsed="false">
      <c r="A179" s="1" t="n">
        <v>177</v>
      </c>
      <c r="B179" s="1" t="n">
        <v>14</v>
      </c>
      <c r="C179" s="1" t="n">
        <v>109301177</v>
      </c>
      <c r="D179" s="1" t="n">
        <v>109466120</v>
      </c>
      <c r="E179" s="1" t="s">
        <v>12</v>
      </c>
      <c r="G179" s="1" t="n">
        <v>31</v>
      </c>
      <c r="J179" s="1" t="n">
        <v>31</v>
      </c>
      <c r="K179" s="2" t="n">
        <v>0.0654008438818566</v>
      </c>
    </row>
    <row r="180" customFormat="false" ht="13.5" hidden="false" customHeight="false" outlineLevel="0" collapsed="false">
      <c r="A180" s="1" t="n">
        <v>178</v>
      </c>
      <c r="B180" s="1" t="n">
        <v>14</v>
      </c>
      <c r="C180" s="1" t="n">
        <v>110537027</v>
      </c>
      <c r="D180" s="1" t="n">
        <v>110868667</v>
      </c>
      <c r="E180" s="1" t="s">
        <v>12</v>
      </c>
      <c r="F180" s="1" t="n">
        <v>2</v>
      </c>
      <c r="G180" s="1" t="n">
        <v>14</v>
      </c>
      <c r="H180" s="1" t="n">
        <v>2</v>
      </c>
      <c r="J180" s="1" t="n">
        <v>18</v>
      </c>
      <c r="K180" s="2" t="n">
        <v>0.0379746835443038</v>
      </c>
    </row>
    <row r="181" customFormat="false" ht="13.5" hidden="false" customHeight="false" outlineLevel="0" collapsed="false">
      <c r="A181" s="1" t="n">
        <v>179</v>
      </c>
      <c r="B181" s="1" t="n">
        <v>14</v>
      </c>
      <c r="C181" s="1" t="n">
        <v>111363926</v>
      </c>
      <c r="D181" s="1" t="n">
        <v>111687490</v>
      </c>
      <c r="E181" s="1" t="s">
        <v>14</v>
      </c>
      <c r="G181" s="1" t="n">
        <v>4</v>
      </c>
      <c r="H181" s="1" t="n">
        <v>2</v>
      </c>
      <c r="I181" s="1" t="n">
        <v>24</v>
      </c>
      <c r="J181" s="1" t="n">
        <v>30</v>
      </c>
      <c r="K181" s="2" t="n">
        <v>0.0632911392405063</v>
      </c>
    </row>
    <row r="182" customFormat="false" ht="13.5" hidden="false" customHeight="false" outlineLevel="0" collapsed="false">
      <c r="A182" s="1" t="n">
        <v>180</v>
      </c>
      <c r="B182" s="1" t="n">
        <v>14</v>
      </c>
      <c r="C182" s="1" t="n">
        <v>112514007</v>
      </c>
      <c r="D182" s="1" t="n">
        <v>112562919</v>
      </c>
      <c r="E182" s="1" t="s">
        <v>13</v>
      </c>
      <c r="I182" s="1" t="n">
        <v>2</v>
      </c>
      <c r="J182" s="1" t="n">
        <v>2</v>
      </c>
      <c r="K182" s="2" t="n">
        <v>0.00421940928270042</v>
      </c>
    </row>
    <row r="183" customFormat="false" ht="13.5" hidden="false" customHeight="false" outlineLevel="0" collapsed="false">
      <c r="A183" s="1" t="n">
        <v>181</v>
      </c>
      <c r="B183" s="1" t="n">
        <v>14</v>
      </c>
      <c r="C183" s="1" t="n">
        <v>113854394</v>
      </c>
      <c r="D183" s="1" t="n">
        <v>113914237</v>
      </c>
      <c r="E183" s="1" t="s">
        <v>12</v>
      </c>
      <c r="G183" s="1" t="n">
        <v>1</v>
      </c>
      <c r="I183" s="1" t="n">
        <v>3</v>
      </c>
      <c r="J183" s="1" t="n">
        <v>4</v>
      </c>
      <c r="K183" s="2" t="n">
        <v>0.00843881856540084</v>
      </c>
    </row>
    <row r="184" customFormat="false" ht="13.5" hidden="false" customHeight="false" outlineLevel="0" collapsed="false">
      <c r="A184" s="1" t="n">
        <v>182</v>
      </c>
      <c r="B184" s="1" t="n">
        <v>14</v>
      </c>
      <c r="C184" s="1" t="n">
        <v>117229373</v>
      </c>
      <c r="D184" s="1" t="n">
        <v>117321694</v>
      </c>
      <c r="E184" s="1" t="s">
        <v>12</v>
      </c>
      <c r="I184" s="1" t="n">
        <v>2</v>
      </c>
      <c r="J184" s="1" t="n">
        <v>2</v>
      </c>
      <c r="K184" s="2" t="n">
        <v>0.00421940928270042</v>
      </c>
    </row>
    <row r="185" customFormat="false" ht="13.5" hidden="false" customHeight="false" outlineLevel="0" collapsed="false">
      <c r="A185" s="1" t="n">
        <v>183</v>
      </c>
      <c r="B185" s="1" t="n">
        <v>14</v>
      </c>
      <c r="C185" s="1" t="n">
        <v>118442735</v>
      </c>
      <c r="D185" s="1" t="n">
        <v>118645700</v>
      </c>
      <c r="E185" s="1" t="s">
        <v>12</v>
      </c>
      <c r="I185" s="1" t="n">
        <v>2</v>
      </c>
      <c r="J185" s="1" t="n">
        <v>2</v>
      </c>
      <c r="K185" s="2" t="n">
        <v>0.00421940928270042</v>
      </c>
    </row>
    <row r="186" customFormat="false" ht="13.5" hidden="false" customHeight="false" outlineLevel="0" collapsed="false">
      <c r="A186" s="1" t="n">
        <v>184</v>
      </c>
      <c r="B186" s="1" t="n">
        <v>14</v>
      </c>
      <c r="C186" s="1" t="n">
        <v>119636972</v>
      </c>
      <c r="D186" s="1" t="n">
        <v>119680261</v>
      </c>
      <c r="E186" s="1" t="s">
        <v>12</v>
      </c>
      <c r="I186" s="1" t="n">
        <v>2</v>
      </c>
      <c r="J186" s="1" t="n">
        <v>2</v>
      </c>
      <c r="K186" s="2" t="n">
        <v>0.00421940928270042</v>
      </c>
    </row>
    <row r="187" customFormat="false" ht="13.5" hidden="false" customHeight="false" outlineLevel="0" collapsed="false">
      <c r="A187" s="1" t="n">
        <v>185</v>
      </c>
      <c r="B187" s="1" t="n">
        <v>14</v>
      </c>
      <c r="C187" s="1" t="n">
        <v>124268145</v>
      </c>
      <c r="D187" s="1" t="n">
        <v>124440491</v>
      </c>
      <c r="E187" s="1" t="s">
        <v>12</v>
      </c>
      <c r="F187" s="1" t="n">
        <v>2</v>
      </c>
      <c r="H187" s="1" t="n">
        <v>3</v>
      </c>
      <c r="J187" s="1" t="n">
        <v>5</v>
      </c>
      <c r="K187" s="2" t="n">
        <v>0.0105485232067511</v>
      </c>
    </row>
    <row r="188" customFormat="false" ht="13.5" hidden="false" customHeight="false" outlineLevel="0" collapsed="false">
      <c r="A188" s="1" t="n">
        <v>186</v>
      </c>
      <c r="B188" s="1" t="n">
        <v>14</v>
      </c>
      <c r="C188" s="1" t="n">
        <v>126713005</v>
      </c>
      <c r="D188" s="1" t="n">
        <v>126817194</v>
      </c>
      <c r="E188" s="1" t="s">
        <v>12</v>
      </c>
      <c r="G188" s="1" t="n">
        <v>2</v>
      </c>
      <c r="J188" s="1" t="n">
        <v>2</v>
      </c>
      <c r="K188" s="2" t="n">
        <v>0.00421940928270042</v>
      </c>
    </row>
    <row r="189" customFormat="false" ht="13.5" hidden="false" customHeight="false" outlineLevel="0" collapsed="false">
      <c r="A189" s="1" t="n">
        <v>187</v>
      </c>
      <c r="B189" s="1" t="n">
        <v>14</v>
      </c>
      <c r="C189" s="1" t="n">
        <v>126841115</v>
      </c>
      <c r="D189" s="1" t="n">
        <v>126939339</v>
      </c>
      <c r="E189" s="1" t="s">
        <v>12</v>
      </c>
      <c r="I189" s="1" t="n">
        <v>4</v>
      </c>
      <c r="J189" s="1" t="n">
        <v>4</v>
      </c>
      <c r="K189" s="2" t="n">
        <v>0.00843881856540084</v>
      </c>
    </row>
    <row r="190" customFormat="false" ht="13.5" hidden="false" customHeight="false" outlineLevel="0" collapsed="false">
      <c r="A190" s="1" t="n">
        <v>188</v>
      </c>
      <c r="B190" s="1" t="n">
        <v>14</v>
      </c>
      <c r="C190" s="1" t="n">
        <v>129181498</v>
      </c>
      <c r="D190" s="1" t="n">
        <v>129309037</v>
      </c>
      <c r="E190" s="1" t="s">
        <v>12</v>
      </c>
      <c r="I190" s="1" t="n">
        <v>2</v>
      </c>
      <c r="J190" s="1" t="n">
        <v>2</v>
      </c>
      <c r="K190" s="2" t="n">
        <v>0.00421940928270042</v>
      </c>
    </row>
    <row r="191" customFormat="false" ht="13.5" hidden="false" customHeight="false" outlineLevel="0" collapsed="false">
      <c r="A191" s="1" t="n">
        <v>189</v>
      </c>
      <c r="B191" s="1" t="n">
        <v>14</v>
      </c>
      <c r="C191" s="1" t="n">
        <v>135062960</v>
      </c>
      <c r="D191" s="1" t="n">
        <v>135226335</v>
      </c>
      <c r="E191" s="1" t="s">
        <v>12</v>
      </c>
      <c r="I191" s="1" t="n">
        <v>4</v>
      </c>
      <c r="J191" s="1" t="n">
        <v>4</v>
      </c>
      <c r="K191" s="2" t="n">
        <v>0.00843881856540084</v>
      </c>
    </row>
    <row r="192" customFormat="false" ht="13.5" hidden="false" customHeight="false" outlineLevel="0" collapsed="false">
      <c r="A192" s="1" t="n">
        <v>190</v>
      </c>
      <c r="B192" s="1" t="n">
        <v>14</v>
      </c>
      <c r="C192" s="1" t="n">
        <v>143226297</v>
      </c>
      <c r="D192" s="1" t="n">
        <v>143278136</v>
      </c>
      <c r="E192" s="1" t="s">
        <v>12</v>
      </c>
      <c r="I192" s="1" t="n">
        <v>6</v>
      </c>
      <c r="J192" s="1" t="n">
        <v>6</v>
      </c>
      <c r="K192" s="2" t="n">
        <v>0.0126582278481013</v>
      </c>
    </row>
    <row r="193" customFormat="false" ht="13.5" hidden="false" customHeight="false" outlineLevel="0" collapsed="false">
      <c r="A193" s="1" t="n">
        <v>191</v>
      </c>
      <c r="B193" s="1" t="n">
        <v>15</v>
      </c>
      <c r="C193" s="1" t="n">
        <v>9875700</v>
      </c>
      <c r="D193" s="1" t="n">
        <v>9909104</v>
      </c>
      <c r="E193" s="1" t="s">
        <v>12</v>
      </c>
      <c r="I193" s="1" t="n">
        <v>2</v>
      </c>
      <c r="J193" s="1" t="n">
        <v>2</v>
      </c>
      <c r="K193" s="2" t="n">
        <v>0.00421940928270042</v>
      </c>
    </row>
    <row r="194" customFormat="false" ht="13.5" hidden="false" customHeight="false" outlineLevel="0" collapsed="false">
      <c r="A194" s="1" t="n">
        <v>192</v>
      </c>
      <c r="B194" s="1" t="n">
        <v>15</v>
      </c>
      <c r="C194" s="1" t="n">
        <v>14297107</v>
      </c>
      <c r="D194" s="1" t="n">
        <v>14409798</v>
      </c>
      <c r="E194" s="1" t="s">
        <v>12</v>
      </c>
      <c r="I194" s="1" t="n">
        <v>6</v>
      </c>
      <c r="J194" s="1" t="n">
        <v>6</v>
      </c>
      <c r="K194" s="2" t="n">
        <v>0.0126582278481013</v>
      </c>
    </row>
    <row r="195" customFormat="false" ht="13.5" hidden="false" customHeight="false" outlineLevel="0" collapsed="false">
      <c r="A195" s="1" t="n">
        <v>193</v>
      </c>
      <c r="B195" s="1" t="n">
        <v>15</v>
      </c>
      <c r="C195" s="1" t="n">
        <v>17483981</v>
      </c>
      <c r="D195" s="1" t="n">
        <v>18115986</v>
      </c>
      <c r="E195" s="1" t="s">
        <v>12</v>
      </c>
      <c r="F195" s="1" t="n">
        <v>2</v>
      </c>
      <c r="G195" s="1" t="n">
        <v>11</v>
      </c>
      <c r="J195" s="1" t="n">
        <v>13</v>
      </c>
      <c r="K195" s="2" t="n">
        <v>0.0274261603375527</v>
      </c>
    </row>
    <row r="196" customFormat="false" ht="13.5" hidden="false" customHeight="false" outlineLevel="0" collapsed="false">
      <c r="A196" s="1" t="n">
        <v>194</v>
      </c>
      <c r="B196" s="1" t="n">
        <v>15</v>
      </c>
      <c r="C196" s="1" t="n">
        <v>18374997</v>
      </c>
      <c r="D196" s="1" t="n">
        <v>18683344</v>
      </c>
      <c r="E196" s="1" t="s">
        <v>12</v>
      </c>
      <c r="G196" s="1" t="n">
        <v>3</v>
      </c>
      <c r="J196" s="1" t="n">
        <v>3</v>
      </c>
      <c r="K196" s="2" t="n">
        <v>0.00632911392405063</v>
      </c>
    </row>
    <row r="197" customFormat="false" ht="13.5" hidden="false" customHeight="false" outlineLevel="0" collapsed="false">
      <c r="A197" s="1" t="n">
        <v>195</v>
      </c>
      <c r="B197" s="1" t="n">
        <v>15</v>
      </c>
      <c r="C197" s="1" t="n">
        <v>19592002</v>
      </c>
      <c r="D197" s="1" t="n">
        <v>20018048</v>
      </c>
      <c r="E197" s="1" t="s">
        <v>12</v>
      </c>
      <c r="F197" s="1" t="n">
        <v>1</v>
      </c>
      <c r="G197" s="1" t="n">
        <v>7</v>
      </c>
      <c r="H197" s="1" t="n">
        <v>1</v>
      </c>
      <c r="I197" s="1" t="n">
        <v>1</v>
      </c>
      <c r="J197" s="1" t="n">
        <v>10</v>
      </c>
      <c r="K197" s="2" t="n">
        <v>0.0210970464135021</v>
      </c>
    </row>
    <row r="198" customFormat="false" ht="13.5" hidden="false" customHeight="false" outlineLevel="0" collapsed="false">
      <c r="A198" s="1" t="n">
        <v>196</v>
      </c>
      <c r="B198" s="1" t="n">
        <v>15</v>
      </c>
      <c r="C198" s="1" t="n">
        <v>22287793</v>
      </c>
      <c r="D198" s="1" t="n">
        <v>22478593</v>
      </c>
      <c r="E198" s="1" t="s">
        <v>12</v>
      </c>
      <c r="G198" s="1" t="n">
        <v>3</v>
      </c>
      <c r="J198" s="1" t="n">
        <v>3</v>
      </c>
      <c r="K198" s="2" t="n">
        <v>0.00632911392405063</v>
      </c>
    </row>
    <row r="199" customFormat="false" ht="13.5" hidden="false" customHeight="false" outlineLevel="0" collapsed="false">
      <c r="A199" s="1" t="n">
        <v>197</v>
      </c>
      <c r="B199" s="1" t="n">
        <v>15</v>
      </c>
      <c r="C199" s="1" t="n">
        <v>24879994</v>
      </c>
      <c r="D199" s="1" t="n">
        <v>25576167</v>
      </c>
      <c r="E199" s="1" t="s">
        <v>12</v>
      </c>
      <c r="F199" s="1" t="n">
        <v>2</v>
      </c>
      <c r="G199" s="1" t="n">
        <v>25</v>
      </c>
      <c r="J199" s="1" t="n">
        <v>27</v>
      </c>
      <c r="K199" s="2" t="n">
        <v>0.0569620253164557</v>
      </c>
    </row>
    <row r="200" customFormat="false" ht="13.5" hidden="false" customHeight="false" outlineLevel="0" collapsed="false">
      <c r="A200" s="1" t="n">
        <v>198</v>
      </c>
      <c r="B200" s="1" t="n">
        <v>15</v>
      </c>
      <c r="C200" s="1" t="n">
        <v>26867498</v>
      </c>
      <c r="D200" s="1" t="n">
        <v>27049241</v>
      </c>
      <c r="E200" s="1" t="s">
        <v>12</v>
      </c>
      <c r="G200" s="1" t="n">
        <v>9</v>
      </c>
      <c r="J200" s="1" t="n">
        <v>9</v>
      </c>
      <c r="K200" s="2" t="n">
        <v>0.0189873417721519</v>
      </c>
    </row>
    <row r="201" customFormat="false" ht="13.5" hidden="false" customHeight="false" outlineLevel="0" collapsed="false">
      <c r="A201" s="1" t="n">
        <v>199</v>
      </c>
      <c r="B201" s="1" t="n">
        <v>15</v>
      </c>
      <c r="C201" s="1" t="n">
        <v>27423353</v>
      </c>
      <c r="D201" s="1" t="n">
        <v>28318710</v>
      </c>
      <c r="E201" s="1" t="s">
        <v>12</v>
      </c>
      <c r="F201" s="1" t="n">
        <v>8</v>
      </c>
      <c r="G201" s="1" t="n">
        <v>36</v>
      </c>
      <c r="H201" s="1" t="n">
        <v>5</v>
      </c>
      <c r="J201" s="1" t="n">
        <v>49</v>
      </c>
      <c r="K201" s="2" t="n">
        <v>0.10337552742616</v>
      </c>
    </row>
    <row r="202" customFormat="false" ht="13.5" hidden="false" customHeight="false" outlineLevel="0" collapsed="false">
      <c r="A202" s="1" t="n">
        <v>200</v>
      </c>
      <c r="B202" s="1" t="n">
        <v>15</v>
      </c>
      <c r="C202" s="1" t="n">
        <v>43944716</v>
      </c>
      <c r="D202" s="1" t="n">
        <v>44186515</v>
      </c>
      <c r="E202" s="1" t="s">
        <v>12</v>
      </c>
      <c r="G202" s="1" t="n">
        <v>2</v>
      </c>
      <c r="H202" s="1" t="n">
        <v>2</v>
      </c>
      <c r="J202" s="1" t="n">
        <v>4</v>
      </c>
      <c r="K202" s="2" t="n">
        <v>0.00843881856540084</v>
      </c>
    </row>
    <row r="203" customFormat="false" ht="13.5" hidden="false" customHeight="false" outlineLevel="0" collapsed="false">
      <c r="A203" s="1" t="n">
        <v>201</v>
      </c>
      <c r="B203" s="1" t="n">
        <v>15</v>
      </c>
      <c r="C203" s="1" t="n">
        <v>47012996</v>
      </c>
      <c r="D203" s="1" t="n">
        <v>47267379</v>
      </c>
      <c r="E203" s="1" t="s">
        <v>12</v>
      </c>
      <c r="F203" s="1" t="n">
        <v>1</v>
      </c>
      <c r="G203" s="1" t="n">
        <v>18</v>
      </c>
      <c r="H203" s="1" t="n">
        <v>2</v>
      </c>
      <c r="J203" s="1" t="n">
        <v>21</v>
      </c>
      <c r="K203" s="2" t="n">
        <v>0.0443037974683544</v>
      </c>
    </row>
    <row r="204" customFormat="false" ht="13.5" hidden="false" customHeight="false" outlineLevel="0" collapsed="false">
      <c r="A204" s="1" t="n">
        <v>202</v>
      </c>
      <c r="B204" s="1" t="n">
        <v>15</v>
      </c>
      <c r="C204" s="1" t="n">
        <v>48974596</v>
      </c>
      <c r="D204" s="1" t="n">
        <v>49078165</v>
      </c>
      <c r="E204" s="1" t="s">
        <v>12</v>
      </c>
      <c r="F204" s="1" t="n">
        <v>1</v>
      </c>
      <c r="G204" s="1" t="n">
        <v>22</v>
      </c>
      <c r="H204" s="1" t="n">
        <v>1</v>
      </c>
      <c r="I204" s="1" t="n">
        <v>1</v>
      </c>
      <c r="J204" s="1" t="n">
        <v>25</v>
      </c>
      <c r="K204" s="2" t="n">
        <v>0.0527426160337553</v>
      </c>
    </row>
    <row r="205" customFormat="false" ht="13.5" hidden="false" customHeight="false" outlineLevel="0" collapsed="false">
      <c r="A205" s="1" t="n">
        <v>203</v>
      </c>
      <c r="B205" s="1" t="n">
        <v>15</v>
      </c>
      <c r="C205" s="1" t="n">
        <v>53271099</v>
      </c>
      <c r="D205" s="1" t="n">
        <v>53472465</v>
      </c>
      <c r="E205" s="1" t="s">
        <v>12</v>
      </c>
      <c r="F205" s="1" t="n">
        <v>3</v>
      </c>
      <c r="G205" s="1" t="n">
        <v>15</v>
      </c>
      <c r="H205" s="1" t="n">
        <v>2</v>
      </c>
      <c r="J205" s="1" t="n">
        <v>20</v>
      </c>
      <c r="K205" s="2" t="n">
        <v>0.0421940928270042</v>
      </c>
    </row>
    <row r="206" customFormat="false" ht="13.5" hidden="false" customHeight="false" outlineLevel="0" collapsed="false">
      <c r="A206" s="1" t="n">
        <v>204</v>
      </c>
      <c r="B206" s="1" t="n">
        <v>15</v>
      </c>
      <c r="C206" s="1" t="n">
        <v>54979969</v>
      </c>
      <c r="D206" s="1" t="n">
        <v>55577439</v>
      </c>
      <c r="E206" s="1" t="s">
        <v>12</v>
      </c>
      <c r="G206" s="1" t="n">
        <v>6</v>
      </c>
      <c r="H206" s="1" t="n">
        <v>1</v>
      </c>
      <c r="J206" s="1" t="n">
        <v>7</v>
      </c>
      <c r="K206" s="2" t="n">
        <v>0.0147679324894515</v>
      </c>
    </row>
    <row r="207" customFormat="false" ht="13.5" hidden="false" customHeight="false" outlineLevel="0" collapsed="false">
      <c r="A207" s="1" t="n">
        <v>205</v>
      </c>
      <c r="B207" s="1" t="n">
        <v>15</v>
      </c>
      <c r="C207" s="1" t="n">
        <v>56983080</v>
      </c>
      <c r="D207" s="1" t="n">
        <v>57187775</v>
      </c>
      <c r="E207" s="1" t="s">
        <v>12</v>
      </c>
      <c r="G207" s="1" t="n">
        <v>6</v>
      </c>
      <c r="H207" s="1" t="n">
        <v>2</v>
      </c>
      <c r="J207" s="1" t="n">
        <v>8</v>
      </c>
      <c r="K207" s="2" t="n">
        <v>0.0168776371308017</v>
      </c>
    </row>
    <row r="208" customFormat="false" ht="13.5" hidden="false" customHeight="false" outlineLevel="0" collapsed="false">
      <c r="A208" s="1" t="n">
        <v>206</v>
      </c>
      <c r="B208" s="1" t="n">
        <v>15</v>
      </c>
      <c r="C208" s="1" t="n">
        <v>61278588</v>
      </c>
      <c r="D208" s="1" t="n">
        <v>61408025</v>
      </c>
      <c r="E208" s="1" t="s">
        <v>12</v>
      </c>
      <c r="G208" s="1" t="n">
        <v>3</v>
      </c>
      <c r="J208" s="1" t="n">
        <v>3</v>
      </c>
      <c r="K208" s="2" t="n">
        <v>0.00632911392405063</v>
      </c>
    </row>
    <row r="209" customFormat="false" ht="13.5" hidden="false" customHeight="false" outlineLevel="0" collapsed="false">
      <c r="A209" s="1" t="n">
        <v>207</v>
      </c>
      <c r="B209" s="1" t="n">
        <v>15</v>
      </c>
      <c r="C209" s="1" t="n">
        <v>67168877</v>
      </c>
      <c r="D209" s="1" t="n">
        <v>67278951</v>
      </c>
      <c r="E209" s="1" t="s">
        <v>12</v>
      </c>
      <c r="G209" s="1" t="n">
        <v>3</v>
      </c>
      <c r="J209" s="1" t="n">
        <v>3</v>
      </c>
      <c r="K209" s="2" t="n">
        <v>0.00632911392405063</v>
      </c>
    </row>
    <row r="210" customFormat="false" ht="13.5" hidden="false" customHeight="false" outlineLevel="0" collapsed="false">
      <c r="A210" s="1" t="n">
        <v>208</v>
      </c>
      <c r="B210" s="1" t="n">
        <v>15</v>
      </c>
      <c r="C210" s="1" t="n">
        <v>70731610</v>
      </c>
      <c r="D210" s="1" t="n">
        <v>70788475</v>
      </c>
      <c r="E210" s="1" t="s">
        <v>12</v>
      </c>
      <c r="G210" s="1" t="n">
        <v>5</v>
      </c>
      <c r="H210" s="1" t="n">
        <v>2</v>
      </c>
      <c r="J210" s="1" t="n">
        <v>7</v>
      </c>
      <c r="K210" s="2" t="n">
        <v>0.0147679324894515</v>
      </c>
    </row>
    <row r="211" customFormat="false" ht="13.5" hidden="false" customHeight="false" outlineLevel="0" collapsed="false">
      <c r="A211" s="1" t="n">
        <v>209</v>
      </c>
      <c r="B211" s="1" t="n">
        <v>15</v>
      </c>
      <c r="C211" s="1" t="n">
        <v>71279645</v>
      </c>
      <c r="D211" s="1" t="n">
        <v>71639145</v>
      </c>
      <c r="E211" s="1" t="s">
        <v>12</v>
      </c>
      <c r="G211" s="1" t="n">
        <v>2</v>
      </c>
      <c r="J211" s="1" t="n">
        <v>2</v>
      </c>
      <c r="K211" s="2" t="n">
        <v>0.00421940928270042</v>
      </c>
    </row>
    <row r="212" customFormat="false" ht="13.5" hidden="false" customHeight="false" outlineLevel="0" collapsed="false">
      <c r="A212" s="1" t="n">
        <v>210</v>
      </c>
      <c r="B212" s="1" t="n">
        <v>15</v>
      </c>
      <c r="C212" s="1" t="n">
        <v>83133887</v>
      </c>
      <c r="D212" s="1" t="n">
        <v>83234065</v>
      </c>
      <c r="E212" s="1" t="s">
        <v>14</v>
      </c>
      <c r="I212" s="1" t="n">
        <v>7</v>
      </c>
      <c r="J212" s="1" t="n">
        <v>7</v>
      </c>
      <c r="K212" s="2" t="n">
        <v>0.0147679324894515</v>
      </c>
    </row>
    <row r="213" customFormat="false" ht="13.5" hidden="false" customHeight="false" outlineLevel="0" collapsed="false">
      <c r="A213" s="1" t="n">
        <v>211</v>
      </c>
      <c r="B213" s="1" t="n">
        <v>15</v>
      </c>
      <c r="C213" s="1" t="n">
        <v>99574989</v>
      </c>
      <c r="D213" s="1" t="n">
        <v>100066270</v>
      </c>
      <c r="E213" s="1" t="s">
        <v>12</v>
      </c>
      <c r="F213" s="1" t="n">
        <v>2</v>
      </c>
      <c r="G213" s="1" t="n">
        <v>22</v>
      </c>
      <c r="H213" s="1" t="n">
        <v>3</v>
      </c>
      <c r="I213" s="1" t="n">
        <v>1</v>
      </c>
      <c r="J213" s="1" t="n">
        <v>28</v>
      </c>
      <c r="K213" s="2" t="n">
        <v>0.0590717299578059</v>
      </c>
    </row>
    <row r="214" customFormat="false" ht="13.5" hidden="false" customHeight="false" outlineLevel="0" collapsed="false">
      <c r="A214" s="1" t="n">
        <v>212</v>
      </c>
      <c r="B214" s="1" t="n">
        <v>15</v>
      </c>
      <c r="C214" s="1" t="n">
        <v>101082562</v>
      </c>
      <c r="D214" s="1" t="n">
        <v>102269730</v>
      </c>
      <c r="E214" s="1" t="s">
        <v>12</v>
      </c>
      <c r="F214" s="1" t="n">
        <v>1</v>
      </c>
      <c r="G214" s="1" t="n">
        <v>8</v>
      </c>
      <c r="H214" s="1" t="n">
        <v>1</v>
      </c>
      <c r="J214" s="1" t="n">
        <v>10</v>
      </c>
      <c r="K214" s="2" t="n">
        <v>0.0210970464135021</v>
      </c>
    </row>
    <row r="215" customFormat="false" ht="13.5" hidden="false" customHeight="false" outlineLevel="0" collapsed="false">
      <c r="A215" s="1" t="n">
        <v>213</v>
      </c>
      <c r="B215" s="1" t="n">
        <v>15</v>
      </c>
      <c r="C215" s="1" t="n">
        <v>105143028</v>
      </c>
      <c r="D215" s="1" t="n">
        <v>105785538</v>
      </c>
      <c r="E215" s="1" t="s">
        <v>12</v>
      </c>
      <c r="F215" s="1" t="n">
        <v>1</v>
      </c>
      <c r="G215" s="1" t="n">
        <v>5</v>
      </c>
      <c r="J215" s="1" t="n">
        <v>6</v>
      </c>
      <c r="K215" s="2" t="n">
        <v>0.0126582278481013</v>
      </c>
    </row>
    <row r="216" customFormat="false" ht="13.5" hidden="false" customHeight="false" outlineLevel="0" collapsed="false">
      <c r="A216" s="1" t="n">
        <v>214</v>
      </c>
      <c r="B216" s="1" t="n">
        <v>15</v>
      </c>
      <c r="C216" s="1" t="n">
        <v>107259038</v>
      </c>
      <c r="D216" s="1" t="n">
        <v>107322955</v>
      </c>
      <c r="E216" s="1" t="s">
        <v>12</v>
      </c>
      <c r="G216" s="1" t="n">
        <v>3</v>
      </c>
      <c r="J216" s="1" t="n">
        <v>3</v>
      </c>
      <c r="K216" s="2" t="n">
        <v>0.00632911392405063</v>
      </c>
    </row>
    <row r="217" customFormat="false" ht="13.5" hidden="false" customHeight="false" outlineLevel="0" collapsed="false">
      <c r="A217" s="1" t="n">
        <v>215</v>
      </c>
      <c r="B217" s="1" t="n">
        <v>15</v>
      </c>
      <c r="C217" s="1" t="n">
        <v>107544511</v>
      </c>
      <c r="D217" s="1" t="n">
        <v>108416378</v>
      </c>
      <c r="E217" s="1" t="s">
        <v>12</v>
      </c>
      <c r="F217" s="1" t="n">
        <v>6</v>
      </c>
      <c r="G217" s="1" t="n">
        <v>27</v>
      </c>
      <c r="H217" s="1" t="n">
        <v>2</v>
      </c>
      <c r="J217" s="1" t="n">
        <v>35</v>
      </c>
      <c r="K217" s="2" t="n">
        <v>0.0738396624472574</v>
      </c>
    </row>
    <row r="218" customFormat="false" ht="13.5" hidden="false" customHeight="false" outlineLevel="0" collapsed="false">
      <c r="A218" s="1" t="n">
        <v>216</v>
      </c>
      <c r="B218" s="1" t="n">
        <v>15</v>
      </c>
      <c r="C218" s="1" t="n">
        <v>108726204</v>
      </c>
      <c r="D218" s="1" t="n">
        <v>109209593</v>
      </c>
      <c r="E218" s="1" t="s">
        <v>12</v>
      </c>
      <c r="F218" s="1" t="n">
        <v>5</v>
      </c>
      <c r="G218" s="1" t="n">
        <v>32</v>
      </c>
      <c r="H218" s="1" t="n">
        <v>2</v>
      </c>
      <c r="J218" s="1" t="n">
        <v>39</v>
      </c>
      <c r="K218" s="2" t="n">
        <v>0.0822784810126582</v>
      </c>
    </row>
    <row r="219" customFormat="false" ht="13.5" hidden="false" customHeight="false" outlineLevel="0" collapsed="false">
      <c r="A219" s="1" t="n">
        <v>217</v>
      </c>
      <c r="B219" s="1" t="n">
        <v>15</v>
      </c>
      <c r="C219" s="1" t="n">
        <v>109852091</v>
      </c>
      <c r="D219" s="1" t="n">
        <v>109918951</v>
      </c>
      <c r="E219" s="1" t="s">
        <v>12</v>
      </c>
      <c r="F219" s="1" t="n">
        <v>2</v>
      </c>
      <c r="G219" s="1" t="n">
        <v>4</v>
      </c>
      <c r="J219" s="1" t="n">
        <v>6</v>
      </c>
      <c r="K219" s="2" t="n">
        <v>0.0126582278481013</v>
      </c>
    </row>
    <row r="220" customFormat="false" ht="13.5" hidden="false" customHeight="false" outlineLevel="0" collapsed="false">
      <c r="A220" s="1" t="n">
        <v>218</v>
      </c>
      <c r="B220" s="1" t="n">
        <v>15</v>
      </c>
      <c r="C220" s="1" t="n">
        <v>110601362</v>
      </c>
      <c r="D220" s="1" t="n">
        <v>111189369</v>
      </c>
      <c r="E220" s="1" t="s">
        <v>12</v>
      </c>
      <c r="F220" s="1" t="n">
        <v>4</v>
      </c>
      <c r="G220" s="1" t="n">
        <v>28</v>
      </c>
      <c r="H220" s="1" t="n">
        <v>4</v>
      </c>
      <c r="J220" s="1" t="n">
        <v>36</v>
      </c>
      <c r="K220" s="2" t="n">
        <v>0.0759493670886076</v>
      </c>
    </row>
    <row r="221" customFormat="false" ht="13.5" hidden="false" customHeight="false" outlineLevel="0" collapsed="false">
      <c r="A221" s="1" t="n">
        <v>219</v>
      </c>
      <c r="B221" s="1" t="n">
        <v>15</v>
      </c>
      <c r="C221" s="1" t="n">
        <v>111325144</v>
      </c>
      <c r="D221" s="1" t="n">
        <v>111471879</v>
      </c>
      <c r="E221" s="1" t="s">
        <v>12</v>
      </c>
      <c r="F221" s="1" t="n">
        <v>2</v>
      </c>
      <c r="J221" s="1" t="n">
        <v>2</v>
      </c>
      <c r="K221" s="2" t="n">
        <v>0.00421940928270042</v>
      </c>
    </row>
    <row r="222" customFormat="false" ht="13.5" hidden="false" customHeight="false" outlineLevel="0" collapsed="false">
      <c r="A222" s="1" t="n">
        <v>220</v>
      </c>
      <c r="B222" s="1" t="n">
        <v>15</v>
      </c>
      <c r="C222" s="1" t="n">
        <v>119630148</v>
      </c>
      <c r="D222" s="1" t="n">
        <v>120208148</v>
      </c>
      <c r="E222" s="1" t="s">
        <v>12</v>
      </c>
      <c r="F222" s="1" t="n">
        <v>2</v>
      </c>
      <c r="G222" s="1" t="n">
        <v>3</v>
      </c>
      <c r="J222" s="1" t="n">
        <v>5</v>
      </c>
      <c r="K222" s="2" t="n">
        <v>0.0105485232067511</v>
      </c>
    </row>
    <row r="223" customFormat="false" ht="13.5" hidden="false" customHeight="false" outlineLevel="0" collapsed="false">
      <c r="A223" s="1" t="n">
        <v>221</v>
      </c>
      <c r="B223" s="1" t="n">
        <v>15</v>
      </c>
      <c r="C223" s="1" t="n">
        <v>120970079</v>
      </c>
      <c r="D223" s="1" t="n">
        <v>121181001</v>
      </c>
      <c r="E223" s="1" t="s">
        <v>12</v>
      </c>
      <c r="F223" s="1" t="n">
        <v>1</v>
      </c>
      <c r="G223" s="1" t="n">
        <v>1</v>
      </c>
      <c r="I223" s="1" t="n">
        <v>1</v>
      </c>
      <c r="J223" s="1" t="n">
        <v>3</v>
      </c>
      <c r="K223" s="2" t="n">
        <v>0.00632911392405063</v>
      </c>
    </row>
    <row r="224" customFormat="false" ht="13.5" hidden="false" customHeight="false" outlineLevel="0" collapsed="false">
      <c r="A224" s="1" t="n">
        <v>222</v>
      </c>
      <c r="B224" s="1" t="n">
        <v>15</v>
      </c>
      <c r="C224" s="1" t="n">
        <v>124122627</v>
      </c>
      <c r="D224" s="1" t="n">
        <v>124582222</v>
      </c>
      <c r="E224" s="1" t="s">
        <v>14</v>
      </c>
      <c r="G224" s="1" t="n">
        <v>4</v>
      </c>
      <c r="H224" s="1" t="n">
        <v>1</v>
      </c>
      <c r="I224" s="1" t="n">
        <v>4</v>
      </c>
      <c r="J224" s="1" t="n">
        <v>9</v>
      </c>
      <c r="K224" s="2" t="n">
        <v>0.0189873417721519</v>
      </c>
    </row>
    <row r="225" customFormat="false" ht="13.5" hidden="false" customHeight="false" outlineLevel="0" collapsed="false">
      <c r="A225" s="1" t="n">
        <v>223</v>
      </c>
      <c r="B225" s="1" t="n">
        <v>15</v>
      </c>
      <c r="C225" s="1" t="n">
        <v>128571518</v>
      </c>
      <c r="D225" s="1" t="n">
        <v>128673970</v>
      </c>
      <c r="E225" s="1" t="s">
        <v>14</v>
      </c>
      <c r="I225" s="1" t="n">
        <v>4</v>
      </c>
      <c r="J225" s="1" t="n">
        <v>4</v>
      </c>
      <c r="K225" s="2" t="n">
        <v>0.00843881856540084</v>
      </c>
    </row>
    <row r="226" customFormat="false" ht="13.5" hidden="false" customHeight="false" outlineLevel="0" collapsed="false">
      <c r="A226" s="1" t="n">
        <v>224</v>
      </c>
      <c r="B226" s="1" t="n">
        <v>16</v>
      </c>
      <c r="C226" s="1" t="n">
        <v>2106366</v>
      </c>
      <c r="D226" s="1" t="n">
        <v>2332621</v>
      </c>
      <c r="E226" s="1" t="s">
        <v>12</v>
      </c>
      <c r="G226" s="1" t="n">
        <v>5</v>
      </c>
      <c r="J226" s="1" t="n">
        <v>5</v>
      </c>
      <c r="K226" s="2" t="n">
        <v>0.0105485232067511</v>
      </c>
    </row>
    <row r="227" customFormat="false" ht="13.5" hidden="false" customHeight="false" outlineLevel="0" collapsed="false">
      <c r="A227" s="1" t="n">
        <v>225</v>
      </c>
      <c r="B227" s="1" t="n">
        <v>16</v>
      </c>
      <c r="C227" s="1" t="n">
        <v>3705100</v>
      </c>
      <c r="D227" s="1" t="n">
        <v>3998227</v>
      </c>
      <c r="E227" s="1" t="s">
        <v>12</v>
      </c>
      <c r="G227" s="1" t="n">
        <v>4</v>
      </c>
      <c r="J227" s="1" t="n">
        <v>4</v>
      </c>
      <c r="K227" s="2" t="n">
        <v>0.00843881856540084</v>
      </c>
    </row>
    <row r="228" customFormat="false" ht="13.5" hidden="false" customHeight="false" outlineLevel="0" collapsed="false">
      <c r="A228" s="1" t="n">
        <v>226</v>
      </c>
      <c r="B228" s="1" t="n">
        <v>16</v>
      </c>
      <c r="C228" s="1" t="n">
        <v>6791766</v>
      </c>
      <c r="D228" s="1" t="n">
        <v>6858331</v>
      </c>
      <c r="E228" s="1" t="s">
        <v>12</v>
      </c>
      <c r="G228" s="1" t="n">
        <v>2</v>
      </c>
      <c r="J228" s="1" t="n">
        <v>2</v>
      </c>
      <c r="K228" s="2" t="n">
        <v>0.00421940928270042</v>
      </c>
    </row>
    <row r="229" customFormat="false" ht="13.5" hidden="false" customHeight="false" outlineLevel="0" collapsed="false">
      <c r="A229" s="1" t="n">
        <v>227</v>
      </c>
      <c r="B229" s="1" t="n">
        <v>16</v>
      </c>
      <c r="C229" s="1" t="n">
        <v>7960886</v>
      </c>
      <c r="D229" s="1" t="n">
        <v>8213774</v>
      </c>
      <c r="E229" s="1" t="s">
        <v>12</v>
      </c>
      <c r="G229" s="1" t="n">
        <v>14</v>
      </c>
      <c r="J229" s="1" t="n">
        <v>14</v>
      </c>
      <c r="K229" s="2" t="n">
        <v>0.029535864978903</v>
      </c>
    </row>
    <row r="230" customFormat="false" ht="13.5" hidden="false" customHeight="false" outlineLevel="0" collapsed="false">
      <c r="A230" s="1" t="n">
        <v>228</v>
      </c>
      <c r="B230" s="1" t="n">
        <v>16</v>
      </c>
      <c r="C230" s="1" t="n">
        <v>12943556</v>
      </c>
      <c r="D230" s="1" t="n">
        <v>13123841</v>
      </c>
      <c r="E230" s="1" t="s">
        <v>12</v>
      </c>
      <c r="G230" s="1" t="n">
        <v>3</v>
      </c>
      <c r="H230" s="1" t="n">
        <v>1</v>
      </c>
      <c r="J230" s="1" t="n">
        <v>4</v>
      </c>
      <c r="K230" s="2" t="n">
        <v>0.00843881856540084</v>
      </c>
    </row>
    <row r="231" customFormat="false" ht="13.5" hidden="false" customHeight="false" outlineLevel="0" collapsed="false">
      <c r="A231" s="1" t="n">
        <v>229</v>
      </c>
      <c r="B231" s="1" t="n">
        <v>16</v>
      </c>
      <c r="C231" s="1" t="n">
        <v>20107836</v>
      </c>
      <c r="D231" s="1" t="n">
        <v>20235294</v>
      </c>
      <c r="E231" s="1" t="s">
        <v>12</v>
      </c>
      <c r="G231" s="1" t="n">
        <v>4</v>
      </c>
      <c r="J231" s="1" t="n">
        <v>4</v>
      </c>
      <c r="K231" s="2" t="n">
        <v>0.00843881856540084</v>
      </c>
    </row>
    <row r="232" customFormat="false" ht="13.5" hidden="false" customHeight="false" outlineLevel="0" collapsed="false">
      <c r="A232" s="1" t="n">
        <v>230</v>
      </c>
      <c r="B232" s="1" t="n">
        <v>16</v>
      </c>
      <c r="C232" s="1" t="n">
        <v>25360877</v>
      </c>
      <c r="D232" s="1" t="n">
        <v>25551862</v>
      </c>
      <c r="E232" s="1" t="s">
        <v>12</v>
      </c>
      <c r="H232" s="1" t="n">
        <v>2</v>
      </c>
      <c r="J232" s="1" t="n">
        <v>2</v>
      </c>
      <c r="K232" s="2" t="n">
        <v>0.00421940928270042</v>
      </c>
    </row>
    <row r="233" customFormat="false" ht="13.5" hidden="false" customHeight="false" outlineLevel="0" collapsed="false">
      <c r="A233" s="1" t="n">
        <v>231</v>
      </c>
      <c r="B233" s="1" t="n">
        <v>16</v>
      </c>
      <c r="C233" s="1" t="n">
        <v>25947506</v>
      </c>
      <c r="D233" s="1" t="n">
        <v>26261822</v>
      </c>
      <c r="E233" s="1" t="s">
        <v>12</v>
      </c>
      <c r="F233" s="1" t="n">
        <v>4</v>
      </c>
      <c r="G233" s="1" t="n">
        <v>13</v>
      </c>
      <c r="H233" s="1" t="n">
        <v>2</v>
      </c>
      <c r="J233" s="1" t="n">
        <v>19</v>
      </c>
      <c r="K233" s="2" t="n">
        <v>0.040084388185654</v>
      </c>
    </row>
    <row r="234" customFormat="false" ht="13.5" hidden="false" customHeight="false" outlineLevel="0" collapsed="false">
      <c r="A234" s="1" t="n">
        <v>232</v>
      </c>
      <c r="B234" s="1" t="n">
        <v>16</v>
      </c>
      <c r="C234" s="1" t="n">
        <v>48758477</v>
      </c>
      <c r="D234" s="1" t="n">
        <v>48834626</v>
      </c>
      <c r="E234" s="1" t="s">
        <v>12</v>
      </c>
      <c r="I234" s="1" t="n">
        <v>4</v>
      </c>
      <c r="J234" s="1" t="n">
        <v>4</v>
      </c>
      <c r="K234" s="2" t="n">
        <v>0.00843881856540084</v>
      </c>
    </row>
    <row r="235" customFormat="false" ht="13.5" hidden="false" customHeight="false" outlineLevel="0" collapsed="false">
      <c r="A235" s="1" t="n">
        <v>233</v>
      </c>
      <c r="B235" s="1" t="n">
        <v>16</v>
      </c>
      <c r="C235" s="1" t="n">
        <v>50995849</v>
      </c>
      <c r="D235" s="1" t="n">
        <v>51249801</v>
      </c>
      <c r="E235" s="1" t="s">
        <v>12</v>
      </c>
      <c r="G235" s="1" t="n">
        <v>10</v>
      </c>
      <c r="J235" s="1" t="n">
        <v>10</v>
      </c>
      <c r="K235" s="2" t="n">
        <v>0.0210970464135021</v>
      </c>
    </row>
    <row r="236" customFormat="false" ht="13.5" hidden="false" customHeight="false" outlineLevel="0" collapsed="false">
      <c r="A236" s="1" t="n">
        <v>234</v>
      </c>
      <c r="B236" s="1" t="n">
        <v>16</v>
      </c>
      <c r="C236" s="1" t="n">
        <v>55798489</v>
      </c>
      <c r="D236" s="1" t="n">
        <v>55826805</v>
      </c>
      <c r="E236" s="1" t="s">
        <v>12</v>
      </c>
      <c r="G236" s="1" t="n">
        <v>4</v>
      </c>
      <c r="H236" s="1" t="n">
        <v>1</v>
      </c>
      <c r="J236" s="1" t="n">
        <v>5</v>
      </c>
      <c r="K236" s="2" t="n">
        <v>0.0105485232067511</v>
      </c>
    </row>
    <row r="237" customFormat="false" ht="13.5" hidden="false" customHeight="false" outlineLevel="0" collapsed="false">
      <c r="A237" s="1" t="n">
        <v>235</v>
      </c>
      <c r="B237" s="1" t="n">
        <v>16</v>
      </c>
      <c r="C237" s="1" t="n">
        <v>56528406</v>
      </c>
      <c r="D237" s="1" t="n">
        <v>57278963</v>
      </c>
      <c r="E237" s="1" t="s">
        <v>14</v>
      </c>
      <c r="F237" s="1" t="n">
        <v>2</v>
      </c>
      <c r="G237" s="1" t="n">
        <v>12</v>
      </c>
      <c r="H237" s="1" t="n">
        <v>2</v>
      </c>
      <c r="I237" s="1" t="n">
        <v>1</v>
      </c>
      <c r="J237" s="1" t="n">
        <v>17</v>
      </c>
      <c r="K237" s="2" t="n">
        <v>0.0358649789029536</v>
      </c>
    </row>
    <row r="238" customFormat="false" ht="13.5" hidden="false" customHeight="false" outlineLevel="0" collapsed="false">
      <c r="A238" s="1" t="n">
        <v>236</v>
      </c>
      <c r="B238" s="1" t="n">
        <v>16</v>
      </c>
      <c r="C238" s="1" t="n">
        <v>57731796</v>
      </c>
      <c r="D238" s="1" t="n">
        <v>58012793</v>
      </c>
      <c r="E238" s="1" t="s">
        <v>12</v>
      </c>
      <c r="F238" s="1" t="n">
        <v>1</v>
      </c>
      <c r="G238" s="1" t="n">
        <v>6</v>
      </c>
      <c r="H238" s="1" t="n">
        <v>1</v>
      </c>
      <c r="J238" s="1" t="n">
        <v>8</v>
      </c>
      <c r="K238" s="2" t="n">
        <v>0.0168776371308017</v>
      </c>
    </row>
    <row r="239" customFormat="false" ht="13.5" hidden="false" customHeight="false" outlineLevel="0" collapsed="false">
      <c r="A239" s="1" t="n">
        <v>237</v>
      </c>
      <c r="B239" s="1" t="n">
        <v>16</v>
      </c>
      <c r="C239" s="1" t="n">
        <v>67120892</v>
      </c>
      <c r="D239" s="1" t="n">
        <v>67320493</v>
      </c>
      <c r="E239" s="1" t="s">
        <v>12</v>
      </c>
      <c r="G239" s="1" t="n">
        <v>7</v>
      </c>
      <c r="H239" s="1" t="n">
        <v>1</v>
      </c>
      <c r="J239" s="1" t="n">
        <v>8</v>
      </c>
      <c r="K239" s="2" t="n">
        <v>0.0168776371308017</v>
      </c>
    </row>
    <row r="240" customFormat="false" ht="13.5" hidden="false" customHeight="false" outlineLevel="0" collapsed="false">
      <c r="A240" s="1" t="n">
        <v>238</v>
      </c>
      <c r="B240" s="1" t="n">
        <v>16</v>
      </c>
      <c r="C240" s="1" t="n">
        <v>68459067</v>
      </c>
      <c r="D240" s="1" t="n">
        <v>68656744</v>
      </c>
      <c r="E240" s="1" t="s">
        <v>14</v>
      </c>
      <c r="I240" s="1" t="n">
        <v>3</v>
      </c>
      <c r="J240" s="1" t="n">
        <v>3</v>
      </c>
      <c r="K240" s="2" t="n">
        <v>0.00632911392405063</v>
      </c>
    </row>
    <row r="241" customFormat="false" ht="13.5" hidden="false" customHeight="false" outlineLevel="0" collapsed="false">
      <c r="A241" s="1" t="n">
        <v>239</v>
      </c>
      <c r="B241" s="1" t="n">
        <v>16</v>
      </c>
      <c r="C241" s="1" t="n">
        <v>70206984</v>
      </c>
      <c r="D241" s="1" t="n">
        <v>70474173</v>
      </c>
      <c r="E241" s="1" t="s">
        <v>12</v>
      </c>
      <c r="F241" s="1" t="n">
        <v>2</v>
      </c>
      <c r="H241" s="1" t="n">
        <v>2</v>
      </c>
      <c r="J241" s="1" t="n">
        <v>4</v>
      </c>
      <c r="K241" s="2" t="n">
        <v>0.00843881856540084</v>
      </c>
    </row>
    <row r="242" customFormat="false" ht="13.5" hidden="false" customHeight="false" outlineLevel="0" collapsed="false">
      <c r="A242" s="1" t="n">
        <v>240</v>
      </c>
      <c r="B242" s="1" t="n">
        <v>16</v>
      </c>
      <c r="C242" s="1" t="n">
        <v>70700043</v>
      </c>
      <c r="D242" s="1" t="n">
        <v>70931467</v>
      </c>
      <c r="E242" s="1" t="s">
        <v>12</v>
      </c>
      <c r="G242" s="1" t="n">
        <v>2</v>
      </c>
      <c r="J242" s="1" t="n">
        <v>2</v>
      </c>
      <c r="K242" s="2" t="n">
        <v>0.00421940928270042</v>
      </c>
    </row>
    <row r="243" customFormat="false" ht="13.5" hidden="false" customHeight="false" outlineLevel="0" collapsed="false">
      <c r="A243" s="1" t="n">
        <v>241</v>
      </c>
      <c r="B243" s="1" t="n">
        <v>16</v>
      </c>
      <c r="C243" s="1" t="n">
        <v>74997948</v>
      </c>
      <c r="D243" s="1" t="n">
        <v>75150527</v>
      </c>
      <c r="E243" s="1" t="s">
        <v>13</v>
      </c>
      <c r="I243" s="1" t="n">
        <v>3</v>
      </c>
      <c r="J243" s="1" t="n">
        <v>3</v>
      </c>
      <c r="K243" s="2" t="n">
        <v>0.00632911392405063</v>
      </c>
    </row>
    <row r="244" customFormat="false" ht="13.5" hidden="false" customHeight="false" outlineLevel="0" collapsed="false">
      <c r="A244" s="1" t="n">
        <v>242</v>
      </c>
      <c r="B244" s="1" t="n">
        <v>17</v>
      </c>
      <c r="C244" s="1" t="n">
        <v>36672</v>
      </c>
      <c r="D244" s="1" t="n">
        <v>998828</v>
      </c>
      <c r="E244" s="1" t="s">
        <v>14</v>
      </c>
      <c r="F244" s="1" t="n">
        <v>2</v>
      </c>
      <c r="G244" s="1" t="n">
        <v>6</v>
      </c>
      <c r="H244" s="1" t="n">
        <v>2</v>
      </c>
      <c r="I244" s="1" t="n">
        <v>11</v>
      </c>
      <c r="J244" s="1" t="n">
        <v>21</v>
      </c>
      <c r="K244" s="2" t="n">
        <v>0.0443037974683544</v>
      </c>
    </row>
    <row r="245" customFormat="false" ht="13.5" hidden="false" customHeight="false" outlineLevel="0" collapsed="false">
      <c r="A245" s="1" t="n">
        <v>243</v>
      </c>
      <c r="B245" s="1" t="n">
        <v>17</v>
      </c>
      <c r="C245" s="1" t="n">
        <v>2995752</v>
      </c>
      <c r="D245" s="1" t="n">
        <v>4201994</v>
      </c>
      <c r="E245" s="1" t="s">
        <v>12</v>
      </c>
      <c r="F245" s="1" t="n">
        <v>1</v>
      </c>
      <c r="G245" s="1" t="n">
        <v>26</v>
      </c>
      <c r="H245" s="1" t="n">
        <v>2</v>
      </c>
      <c r="J245" s="1" t="n">
        <v>29</v>
      </c>
      <c r="K245" s="2" t="n">
        <v>0.0611814345991561</v>
      </c>
    </row>
    <row r="246" customFormat="false" ht="13.5" hidden="false" customHeight="false" outlineLevel="0" collapsed="false">
      <c r="A246" s="1" t="n">
        <v>244</v>
      </c>
      <c r="B246" s="1" t="n">
        <v>17</v>
      </c>
      <c r="C246" s="1" t="n">
        <v>5149349</v>
      </c>
      <c r="D246" s="1" t="n">
        <v>5294379</v>
      </c>
      <c r="E246" s="1" t="s">
        <v>12</v>
      </c>
      <c r="G246" s="1" t="n">
        <v>1</v>
      </c>
      <c r="I246" s="1" t="n">
        <v>3</v>
      </c>
      <c r="J246" s="1" t="n">
        <v>4</v>
      </c>
      <c r="K246" s="2" t="n">
        <v>0.00843881856540084</v>
      </c>
    </row>
    <row r="247" customFormat="false" ht="13.5" hidden="false" customHeight="false" outlineLevel="0" collapsed="false">
      <c r="A247" s="1" t="n">
        <v>245</v>
      </c>
      <c r="B247" s="1" t="n">
        <v>17</v>
      </c>
      <c r="C247" s="1" t="n">
        <v>5650568</v>
      </c>
      <c r="D247" s="1" t="n">
        <v>6841420</v>
      </c>
      <c r="E247" s="1" t="s">
        <v>12</v>
      </c>
      <c r="F247" s="1" t="n">
        <v>2</v>
      </c>
      <c r="G247" s="1" t="n">
        <v>26</v>
      </c>
      <c r="H247" s="1" t="n">
        <v>4</v>
      </c>
      <c r="J247" s="1" t="n">
        <v>32</v>
      </c>
      <c r="K247" s="2" t="n">
        <v>0.0675105485232068</v>
      </c>
    </row>
    <row r="248" customFormat="false" ht="13.5" hidden="false" customHeight="false" outlineLevel="0" collapsed="false">
      <c r="A248" s="1" t="n">
        <v>246</v>
      </c>
      <c r="B248" s="1" t="n">
        <v>17</v>
      </c>
      <c r="C248" s="1" t="n">
        <v>7788920</v>
      </c>
      <c r="D248" s="1" t="n">
        <v>7911667</v>
      </c>
      <c r="E248" s="1" t="s">
        <v>12</v>
      </c>
      <c r="G248" s="1" t="n">
        <v>2</v>
      </c>
      <c r="J248" s="1" t="n">
        <v>2</v>
      </c>
      <c r="K248" s="2" t="n">
        <v>0.00421940928270042</v>
      </c>
    </row>
    <row r="249" customFormat="false" ht="13.5" hidden="false" customHeight="false" outlineLevel="0" collapsed="false">
      <c r="A249" s="1" t="n">
        <v>247</v>
      </c>
      <c r="B249" s="1" t="n">
        <v>17</v>
      </c>
      <c r="C249" s="1" t="n">
        <v>8590080</v>
      </c>
      <c r="D249" s="1" t="n">
        <v>8595105</v>
      </c>
      <c r="E249" s="1" t="s">
        <v>14</v>
      </c>
      <c r="G249" s="1" t="n">
        <v>1</v>
      </c>
      <c r="I249" s="1" t="n">
        <v>5</v>
      </c>
      <c r="J249" s="1" t="n">
        <v>6</v>
      </c>
      <c r="K249" s="2" t="n">
        <v>0.0126582278481013</v>
      </c>
    </row>
    <row r="250" customFormat="false" ht="13.5" hidden="false" customHeight="false" outlineLevel="0" collapsed="false">
      <c r="A250" s="1" t="n">
        <v>248</v>
      </c>
      <c r="B250" s="1" t="n">
        <v>17</v>
      </c>
      <c r="C250" s="1" t="n">
        <v>8982764</v>
      </c>
      <c r="D250" s="1" t="n">
        <v>9113945</v>
      </c>
      <c r="E250" s="1" t="s">
        <v>12</v>
      </c>
      <c r="G250" s="1" t="n">
        <v>2</v>
      </c>
      <c r="J250" s="1" t="n">
        <v>2</v>
      </c>
      <c r="K250" s="2" t="n">
        <v>0.00421940928270042</v>
      </c>
    </row>
    <row r="251" customFormat="false" ht="13.5" hidden="false" customHeight="false" outlineLevel="0" collapsed="false">
      <c r="A251" s="1" t="n">
        <v>249</v>
      </c>
      <c r="B251" s="1" t="n">
        <v>17</v>
      </c>
      <c r="C251" s="1" t="n">
        <v>11331979</v>
      </c>
      <c r="D251" s="1" t="n">
        <v>11523493</v>
      </c>
      <c r="E251" s="1" t="s">
        <v>12</v>
      </c>
      <c r="G251" s="1" t="n">
        <v>6</v>
      </c>
      <c r="J251" s="1" t="n">
        <v>6</v>
      </c>
      <c r="K251" s="2" t="n">
        <v>0.0126582278481013</v>
      </c>
    </row>
    <row r="252" customFormat="false" ht="13.5" hidden="false" customHeight="false" outlineLevel="0" collapsed="false">
      <c r="A252" s="1" t="n">
        <v>250</v>
      </c>
      <c r="B252" s="1" t="n">
        <v>17</v>
      </c>
      <c r="C252" s="1" t="n">
        <v>14951664</v>
      </c>
      <c r="D252" s="1" t="n">
        <v>15193075</v>
      </c>
      <c r="E252" s="1" t="s">
        <v>12</v>
      </c>
      <c r="I252" s="1" t="n">
        <v>2</v>
      </c>
      <c r="J252" s="1" t="n">
        <v>2</v>
      </c>
      <c r="K252" s="2" t="n">
        <v>0.00421940928270042</v>
      </c>
    </row>
    <row r="253" customFormat="false" ht="13.5" hidden="false" customHeight="false" outlineLevel="0" collapsed="false">
      <c r="A253" s="1" t="n">
        <v>251</v>
      </c>
      <c r="B253" s="1" t="n">
        <v>17</v>
      </c>
      <c r="C253" s="1" t="n">
        <v>17629549</v>
      </c>
      <c r="D253" s="1" t="n">
        <v>17685969</v>
      </c>
      <c r="E253" s="1" t="s">
        <v>12</v>
      </c>
      <c r="G253" s="1" t="n">
        <v>2</v>
      </c>
      <c r="J253" s="1" t="n">
        <v>2</v>
      </c>
      <c r="K253" s="2" t="n">
        <v>0.00421940928270042</v>
      </c>
    </row>
    <row r="254" customFormat="false" ht="13.5" hidden="false" customHeight="false" outlineLevel="0" collapsed="false">
      <c r="A254" s="1" t="n">
        <v>252</v>
      </c>
      <c r="B254" s="1" t="n">
        <v>17</v>
      </c>
      <c r="C254" s="1" t="n">
        <v>33462417</v>
      </c>
      <c r="D254" s="1" t="n">
        <v>33633872</v>
      </c>
      <c r="E254" s="1" t="s">
        <v>12</v>
      </c>
      <c r="I254" s="1" t="n">
        <v>3</v>
      </c>
      <c r="J254" s="1" t="n">
        <v>3</v>
      </c>
      <c r="K254" s="2" t="n">
        <v>0.00632911392405063</v>
      </c>
    </row>
    <row r="255" customFormat="false" ht="13.5" hidden="false" customHeight="false" outlineLevel="0" collapsed="false">
      <c r="A255" s="1" t="n">
        <v>253</v>
      </c>
      <c r="B255" s="1" t="n">
        <v>17</v>
      </c>
      <c r="C255" s="1" t="n">
        <v>34693219</v>
      </c>
      <c r="D255" s="1" t="n">
        <v>34767598</v>
      </c>
      <c r="E255" s="1" t="s">
        <v>13</v>
      </c>
      <c r="I255" s="1" t="n">
        <v>2</v>
      </c>
      <c r="J255" s="1" t="n">
        <v>2</v>
      </c>
      <c r="K255" s="2" t="n">
        <v>0.00421940928270042</v>
      </c>
    </row>
    <row r="256" customFormat="false" ht="13.5" hidden="false" customHeight="false" outlineLevel="0" collapsed="false">
      <c r="A256" s="1" t="n">
        <v>254</v>
      </c>
      <c r="B256" s="1" t="n">
        <v>17</v>
      </c>
      <c r="C256" s="1" t="n">
        <v>37296591</v>
      </c>
      <c r="D256" s="1" t="n">
        <v>37385374</v>
      </c>
      <c r="E256" s="1" t="s">
        <v>14</v>
      </c>
      <c r="I256" s="1" t="n">
        <v>3</v>
      </c>
      <c r="J256" s="1" t="n">
        <v>3</v>
      </c>
      <c r="K256" s="2" t="n">
        <v>0.00632911392405063</v>
      </c>
    </row>
    <row r="257" customFormat="false" ht="13.5" hidden="false" customHeight="false" outlineLevel="0" collapsed="false">
      <c r="A257" s="1" t="n">
        <v>255</v>
      </c>
      <c r="B257" s="1" t="n">
        <v>17</v>
      </c>
      <c r="C257" s="1" t="n">
        <v>41991256</v>
      </c>
      <c r="D257" s="1" t="n">
        <v>42016004</v>
      </c>
      <c r="E257" s="1" t="s">
        <v>12</v>
      </c>
      <c r="I257" s="1" t="n">
        <v>2</v>
      </c>
      <c r="J257" s="1" t="n">
        <v>2</v>
      </c>
      <c r="K257" s="2" t="n">
        <v>0.00421940928270042</v>
      </c>
    </row>
    <row r="258" customFormat="false" ht="13.5" hidden="false" customHeight="false" outlineLevel="0" collapsed="false">
      <c r="A258" s="1" t="n">
        <v>256</v>
      </c>
      <c r="B258" s="1" t="n">
        <v>18</v>
      </c>
      <c r="C258" s="1" t="n">
        <v>3065286</v>
      </c>
      <c r="D258" s="1" t="n">
        <v>3101164</v>
      </c>
      <c r="E258" s="1" t="s">
        <v>13</v>
      </c>
      <c r="I258" s="1" t="n">
        <v>2</v>
      </c>
      <c r="J258" s="1" t="n">
        <v>2</v>
      </c>
      <c r="K258" s="2" t="n">
        <v>0.00421940928270042</v>
      </c>
    </row>
    <row r="259" customFormat="false" ht="13.5" hidden="false" customHeight="false" outlineLevel="0" collapsed="false">
      <c r="A259" s="1" t="n">
        <v>257</v>
      </c>
      <c r="B259" s="1" t="n">
        <v>18</v>
      </c>
      <c r="C259" s="1" t="n">
        <v>44168020</v>
      </c>
      <c r="D259" s="1" t="n">
        <v>44226145</v>
      </c>
      <c r="E259" s="1" t="s">
        <v>12</v>
      </c>
      <c r="I259" s="1" t="n">
        <v>5</v>
      </c>
      <c r="J259" s="1" t="n">
        <v>5</v>
      </c>
      <c r="K259" s="2" t="n">
        <v>0.0105485232067511</v>
      </c>
    </row>
    <row r="260" customFormat="false" ht="13.5" hidden="false" customHeight="false" outlineLevel="0" collapsed="false">
      <c r="A260" s="1" t="n">
        <v>258</v>
      </c>
      <c r="B260" s="1" t="n">
        <v>2</v>
      </c>
      <c r="C260" s="1" t="n">
        <v>4349802</v>
      </c>
      <c r="D260" s="1" t="n">
        <v>4417923</v>
      </c>
      <c r="E260" s="1" t="s">
        <v>12</v>
      </c>
      <c r="I260" s="1" t="n">
        <v>3</v>
      </c>
      <c r="J260" s="1" t="n">
        <v>3</v>
      </c>
      <c r="K260" s="2" t="n">
        <v>0.00632911392405063</v>
      </c>
    </row>
    <row r="261" customFormat="false" ht="13.5" hidden="false" customHeight="false" outlineLevel="0" collapsed="false">
      <c r="A261" s="1" t="n">
        <v>259</v>
      </c>
      <c r="B261" s="1" t="n">
        <v>2</v>
      </c>
      <c r="C261" s="1" t="n">
        <v>4834400</v>
      </c>
      <c r="D261" s="1" t="n">
        <v>5424602</v>
      </c>
      <c r="E261" s="1" t="s">
        <v>14</v>
      </c>
      <c r="I261" s="1" t="n">
        <v>36</v>
      </c>
      <c r="J261" s="1" t="n">
        <v>36</v>
      </c>
      <c r="K261" s="2" t="n">
        <v>0.0759493670886076</v>
      </c>
    </row>
    <row r="262" customFormat="false" ht="13.5" hidden="false" customHeight="false" outlineLevel="0" collapsed="false">
      <c r="A262" s="1" t="n">
        <v>260</v>
      </c>
      <c r="B262" s="1" t="n">
        <v>2</v>
      </c>
      <c r="C262" s="1" t="n">
        <v>7476374</v>
      </c>
      <c r="D262" s="1" t="n">
        <v>7746672</v>
      </c>
      <c r="E262" s="1" t="s">
        <v>14</v>
      </c>
      <c r="G262" s="1" t="n">
        <v>2</v>
      </c>
      <c r="I262" s="1" t="n">
        <v>26</v>
      </c>
      <c r="J262" s="1" t="n">
        <v>28</v>
      </c>
      <c r="K262" s="2" t="n">
        <v>0.0590717299578059</v>
      </c>
    </row>
    <row r="263" customFormat="false" ht="13.5" hidden="false" customHeight="false" outlineLevel="0" collapsed="false">
      <c r="A263" s="1" t="n">
        <v>261</v>
      </c>
      <c r="B263" s="1" t="n">
        <v>2</v>
      </c>
      <c r="C263" s="1" t="n">
        <v>11197785</v>
      </c>
      <c r="D263" s="1" t="n">
        <v>11299948</v>
      </c>
      <c r="E263" s="1" t="s">
        <v>12</v>
      </c>
      <c r="I263" s="1" t="n">
        <v>11</v>
      </c>
      <c r="J263" s="1" t="n">
        <v>11</v>
      </c>
      <c r="K263" s="2" t="n">
        <v>0.0232067510548523</v>
      </c>
    </row>
    <row r="264" customFormat="false" ht="13.5" hidden="false" customHeight="false" outlineLevel="0" collapsed="false">
      <c r="A264" s="1" t="n">
        <v>262</v>
      </c>
      <c r="B264" s="1" t="n">
        <v>2</v>
      </c>
      <c r="C264" s="1" t="n">
        <v>11695188</v>
      </c>
      <c r="D264" s="1" t="n">
        <v>11895937</v>
      </c>
      <c r="E264" s="1" t="s">
        <v>14</v>
      </c>
      <c r="G264" s="1" t="n">
        <v>3</v>
      </c>
      <c r="H264" s="1" t="n">
        <v>1</v>
      </c>
      <c r="I264" s="1" t="n">
        <v>13</v>
      </c>
      <c r="J264" s="1" t="n">
        <v>17</v>
      </c>
      <c r="K264" s="2" t="n">
        <v>0.0358649789029536</v>
      </c>
    </row>
    <row r="265" customFormat="false" ht="13.5" hidden="false" customHeight="false" outlineLevel="0" collapsed="false">
      <c r="A265" s="1" t="n">
        <v>263</v>
      </c>
      <c r="B265" s="1" t="n">
        <v>2</v>
      </c>
      <c r="C265" s="1" t="n">
        <v>12290159</v>
      </c>
      <c r="D265" s="1" t="n">
        <v>12576524</v>
      </c>
      <c r="E265" s="1" t="s">
        <v>14</v>
      </c>
      <c r="F265" s="1" t="n">
        <v>1</v>
      </c>
      <c r="G265" s="1" t="n">
        <v>2</v>
      </c>
      <c r="I265" s="1" t="n">
        <v>1</v>
      </c>
      <c r="J265" s="1" t="n">
        <v>4</v>
      </c>
      <c r="K265" s="2" t="n">
        <v>0.00843881856540084</v>
      </c>
    </row>
    <row r="266" customFormat="false" ht="13.5" hidden="false" customHeight="false" outlineLevel="0" collapsed="false">
      <c r="A266" s="1" t="n">
        <v>264</v>
      </c>
      <c r="B266" s="1" t="n">
        <v>2</v>
      </c>
      <c r="C266" s="1" t="n">
        <v>13014999</v>
      </c>
      <c r="D266" s="1" t="n">
        <v>13085196</v>
      </c>
      <c r="E266" s="1" t="s">
        <v>12</v>
      </c>
      <c r="I266" s="1" t="n">
        <v>2</v>
      </c>
      <c r="J266" s="1" t="n">
        <v>2</v>
      </c>
      <c r="K266" s="2" t="n">
        <v>0.00421940928270042</v>
      </c>
    </row>
    <row r="267" customFormat="false" ht="13.5" hidden="false" customHeight="false" outlineLevel="0" collapsed="false">
      <c r="A267" s="1" t="n">
        <v>265</v>
      </c>
      <c r="B267" s="1" t="n">
        <v>2</v>
      </c>
      <c r="C267" s="1" t="n">
        <v>13293133</v>
      </c>
      <c r="D267" s="1" t="n">
        <v>13419183</v>
      </c>
      <c r="E267" s="1" t="s">
        <v>14</v>
      </c>
      <c r="I267" s="1" t="n">
        <v>22</v>
      </c>
      <c r="J267" s="1" t="n">
        <v>22</v>
      </c>
      <c r="K267" s="2" t="n">
        <v>0.0464135021097046</v>
      </c>
    </row>
    <row r="268" customFormat="false" ht="13.5" hidden="false" customHeight="false" outlineLevel="0" collapsed="false">
      <c r="A268" s="1" t="n">
        <v>266</v>
      </c>
      <c r="B268" s="1" t="n">
        <v>2</v>
      </c>
      <c r="C268" s="1" t="n">
        <v>24483546</v>
      </c>
      <c r="D268" s="1" t="n">
        <v>24539169</v>
      </c>
      <c r="E268" s="1" t="s">
        <v>12</v>
      </c>
      <c r="I268" s="1" t="n">
        <v>2</v>
      </c>
      <c r="J268" s="1" t="n">
        <v>2</v>
      </c>
      <c r="K268" s="2" t="n">
        <v>0.00421940928270042</v>
      </c>
    </row>
    <row r="269" customFormat="false" ht="13.5" hidden="false" customHeight="false" outlineLevel="0" collapsed="false">
      <c r="A269" s="1" t="n">
        <v>267</v>
      </c>
      <c r="B269" s="1" t="n">
        <v>2</v>
      </c>
      <c r="C269" s="1" t="n">
        <v>54058107</v>
      </c>
      <c r="D269" s="1" t="n">
        <v>54209272</v>
      </c>
      <c r="E269" s="1" t="s">
        <v>13</v>
      </c>
      <c r="I269" s="1" t="n">
        <v>2</v>
      </c>
      <c r="J269" s="1" t="n">
        <v>2</v>
      </c>
      <c r="K269" s="2" t="n">
        <v>0.00421940928270042</v>
      </c>
    </row>
    <row r="270" customFormat="false" ht="13.5" hidden="false" customHeight="false" outlineLevel="0" collapsed="false">
      <c r="A270" s="1" t="n">
        <v>268</v>
      </c>
      <c r="B270" s="1" t="n">
        <v>2</v>
      </c>
      <c r="C270" s="1" t="n">
        <v>76365993</v>
      </c>
      <c r="D270" s="1" t="n">
        <v>76519155</v>
      </c>
      <c r="E270" s="1" t="s">
        <v>12</v>
      </c>
      <c r="I270" s="1" t="n">
        <v>3</v>
      </c>
      <c r="J270" s="1" t="n">
        <v>3</v>
      </c>
      <c r="K270" s="2" t="n">
        <v>0.00632911392405063</v>
      </c>
    </row>
    <row r="271" customFormat="false" ht="13.5" hidden="false" customHeight="false" outlineLevel="0" collapsed="false">
      <c r="A271" s="1" t="n">
        <v>269</v>
      </c>
      <c r="B271" s="1" t="n">
        <v>2</v>
      </c>
      <c r="C271" s="1" t="n">
        <v>78136382</v>
      </c>
      <c r="D271" s="1" t="n">
        <v>78195045</v>
      </c>
      <c r="E271" s="1" t="s">
        <v>12</v>
      </c>
      <c r="I271" s="1" t="n">
        <v>2</v>
      </c>
      <c r="J271" s="1" t="n">
        <v>2</v>
      </c>
      <c r="K271" s="2" t="n">
        <v>0.00421940928270042</v>
      </c>
    </row>
    <row r="272" customFormat="false" ht="13.5" hidden="false" customHeight="false" outlineLevel="0" collapsed="false">
      <c r="A272" s="1" t="n">
        <v>270</v>
      </c>
      <c r="B272" s="1" t="n">
        <v>2</v>
      </c>
      <c r="C272" s="1" t="n">
        <v>78470985</v>
      </c>
      <c r="D272" s="1" t="n">
        <v>78514049</v>
      </c>
      <c r="E272" s="1" t="s">
        <v>13</v>
      </c>
      <c r="H272" s="1" t="n">
        <v>1</v>
      </c>
      <c r="I272" s="1" t="n">
        <v>8</v>
      </c>
      <c r="J272" s="1" t="n">
        <v>9</v>
      </c>
      <c r="K272" s="2" t="n">
        <v>0.0189873417721519</v>
      </c>
    </row>
    <row r="273" customFormat="false" ht="13.5" hidden="false" customHeight="false" outlineLevel="0" collapsed="false">
      <c r="A273" s="1" t="n">
        <v>271</v>
      </c>
      <c r="B273" s="1" t="n">
        <v>2</v>
      </c>
      <c r="C273" s="1" t="n">
        <v>99235889</v>
      </c>
      <c r="D273" s="1" t="n">
        <v>99513705</v>
      </c>
      <c r="E273" s="1" t="s">
        <v>12</v>
      </c>
      <c r="F273" s="1" t="n">
        <v>2</v>
      </c>
      <c r="G273" s="1" t="n">
        <v>3</v>
      </c>
      <c r="I273" s="1" t="n">
        <v>1</v>
      </c>
      <c r="J273" s="1" t="n">
        <v>6</v>
      </c>
      <c r="K273" s="2" t="n">
        <v>0.0126582278481013</v>
      </c>
    </row>
    <row r="274" customFormat="false" ht="13.5" hidden="false" customHeight="false" outlineLevel="0" collapsed="false">
      <c r="A274" s="1" t="n">
        <v>272</v>
      </c>
      <c r="B274" s="1" t="n">
        <v>2</v>
      </c>
      <c r="C274" s="1" t="n">
        <v>113686519</v>
      </c>
      <c r="D274" s="1" t="n">
        <v>113711817</v>
      </c>
      <c r="E274" s="1" t="s">
        <v>12</v>
      </c>
      <c r="G274" s="1" t="n">
        <v>2</v>
      </c>
      <c r="J274" s="1" t="n">
        <v>2</v>
      </c>
      <c r="K274" s="2" t="n">
        <v>0.00421940928270042</v>
      </c>
    </row>
    <row r="275" customFormat="false" ht="13.5" hidden="false" customHeight="false" outlineLevel="0" collapsed="false">
      <c r="A275" s="1" t="n">
        <v>273</v>
      </c>
      <c r="B275" s="1" t="n">
        <v>2</v>
      </c>
      <c r="C275" s="1" t="n">
        <v>118857197</v>
      </c>
      <c r="D275" s="1" t="n">
        <v>118883608</v>
      </c>
      <c r="E275" s="1" t="s">
        <v>13</v>
      </c>
      <c r="I275" s="1" t="n">
        <v>2</v>
      </c>
      <c r="J275" s="1" t="n">
        <v>2</v>
      </c>
      <c r="K275" s="2" t="n">
        <v>0.00421940928270042</v>
      </c>
    </row>
    <row r="276" customFormat="false" ht="13.5" hidden="false" customHeight="false" outlineLevel="0" collapsed="false">
      <c r="A276" s="1" t="n">
        <v>274</v>
      </c>
      <c r="B276" s="1" t="n">
        <v>2</v>
      </c>
      <c r="C276" s="1" t="n">
        <v>135972299</v>
      </c>
      <c r="D276" s="1" t="n">
        <v>136048416</v>
      </c>
      <c r="E276" s="1" t="s">
        <v>12</v>
      </c>
      <c r="I276" s="1" t="n">
        <v>3</v>
      </c>
      <c r="J276" s="1" t="n">
        <v>3</v>
      </c>
      <c r="K276" s="2" t="n">
        <v>0.00632911392405063</v>
      </c>
    </row>
    <row r="277" customFormat="false" ht="13.5" hidden="false" customHeight="false" outlineLevel="0" collapsed="false">
      <c r="A277" s="1" t="n">
        <v>275</v>
      </c>
      <c r="B277" s="1" t="n">
        <v>2</v>
      </c>
      <c r="C277" s="1" t="n">
        <v>136900726</v>
      </c>
      <c r="D277" s="1" t="n">
        <v>137032080</v>
      </c>
      <c r="E277" s="1" t="s">
        <v>13</v>
      </c>
      <c r="I277" s="1" t="n">
        <v>6</v>
      </c>
      <c r="J277" s="1" t="n">
        <v>6</v>
      </c>
      <c r="K277" s="2" t="n">
        <v>0.0126582278481013</v>
      </c>
    </row>
    <row r="278" customFormat="false" ht="13.5" hidden="false" customHeight="false" outlineLevel="0" collapsed="false">
      <c r="A278" s="1" t="n">
        <v>276</v>
      </c>
      <c r="B278" s="1" t="n">
        <v>2</v>
      </c>
      <c r="C278" s="1" t="n">
        <v>137644872</v>
      </c>
      <c r="D278" s="1" t="n">
        <v>137915976</v>
      </c>
      <c r="E278" s="1" t="s">
        <v>13</v>
      </c>
      <c r="F278" s="1" t="n">
        <v>2</v>
      </c>
      <c r="G278" s="1" t="n">
        <v>3</v>
      </c>
      <c r="H278" s="1" t="n">
        <v>31</v>
      </c>
      <c r="I278" s="1" t="n">
        <v>8</v>
      </c>
      <c r="J278" s="1" t="n">
        <v>44</v>
      </c>
      <c r="K278" s="2" t="n">
        <v>0.0928270042194093</v>
      </c>
    </row>
    <row r="279" customFormat="false" ht="13.5" hidden="false" customHeight="false" outlineLevel="0" collapsed="false">
      <c r="A279" s="1" t="n">
        <v>277</v>
      </c>
      <c r="B279" s="1" t="n">
        <v>2</v>
      </c>
      <c r="C279" s="1" t="n">
        <v>139874222</v>
      </c>
      <c r="D279" s="1" t="n">
        <v>139944231</v>
      </c>
      <c r="E279" s="1" t="s">
        <v>12</v>
      </c>
      <c r="I279" s="1" t="n">
        <v>2</v>
      </c>
      <c r="J279" s="1" t="n">
        <v>2</v>
      </c>
      <c r="K279" s="2" t="n">
        <v>0.00421940928270042</v>
      </c>
    </row>
    <row r="280" customFormat="false" ht="13.5" hidden="false" customHeight="false" outlineLevel="0" collapsed="false">
      <c r="A280" s="1" t="n">
        <v>278</v>
      </c>
      <c r="B280" s="1" t="n">
        <v>3</v>
      </c>
      <c r="C280" s="1" t="n">
        <v>6707802</v>
      </c>
      <c r="D280" s="1" t="n">
        <v>6835487</v>
      </c>
      <c r="E280" s="1" t="s">
        <v>12</v>
      </c>
      <c r="I280" s="1" t="n">
        <v>11</v>
      </c>
      <c r="J280" s="1" t="n">
        <v>11</v>
      </c>
      <c r="K280" s="2" t="n">
        <v>0.0232067510548523</v>
      </c>
    </row>
    <row r="281" customFormat="false" ht="13.5" hidden="false" customHeight="false" outlineLevel="0" collapsed="false">
      <c r="A281" s="1" t="n">
        <v>279</v>
      </c>
      <c r="B281" s="1" t="n">
        <v>3</v>
      </c>
      <c r="C281" s="1" t="n">
        <v>36042732</v>
      </c>
      <c r="D281" s="1" t="n">
        <v>36150493</v>
      </c>
      <c r="E281" s="1" t="s">
        <v>12</v>
      </c>
      <c r="I281" s="1" t="n">
        <v>6</v>
      </c>
      <c r="J281" s="1" t="n">
        <v>6</v>
      </c>
      <c r="K281" s="2" t="n">
        <v>0.0126582278481013</v>
      </c>
    </row>
    <row r="282" customFormat="false" ht="13.5" hidden="false" customHeight="false" outlineLevel="0" collapsed="false">
      <c r="A282" s="1" t="n">
        <v>280</v>
      </c>
      <c r="B282" s="1" t="n">
        <v>3</v>
      </c>
      <c r="C282" s="1" t="n">
        <v>42064712</v>
      </c>
      <c r="D282" s="1" t="n">
        <v>42097392</v>
      </c>
      <c r="E282" s="1" t="s">
        <v>14</v>
      </c>
      <c r="I282" s="1" t="n">
        <v>3</v>
      </c>
      <c r="J282" s="1" t="n">
        <v>3</v>
      </c>
      <c r="K282" s="2" t="n">
        <v>0.00632911392405063</v>
      </c>
    </row>
    <row r="283" customFormat="false" ht="13.5" hidden="false" customHeight="false" outlineLevel="0" collapsed="false">
      <c r="A283" s="1" t="n">
        <v>281</v>
      </c>
      <c r="B283" s="1" t="n">
        <v>3</v>
      </c>
      <c r="C283" s="1" t="n">
        <v>47856920</v>
      </c>
      <c r="D283" s="1" t="n">
        <v>47966063</v>
      </c>
      <c r="E283" s="1" t="s">
        <v>14</v>
      </c>
      <c r="I283" s="1" t="n">
        <v>4</v>
      </c>
      <c r="J283" s="1" t="n">
        <v>4</v>
      </c>
      <c r="K283" s="2" t="n">
        <v>0.00843881856540084</v>
      </c>
    </row>
    <row r="284" customFormat="false" ht="13.5" hidden="false" customHeight="false" outlineLevel="0" collapsed="false">
      <c r="A284" s="1" t="n">
        <v>282</v>
      </c>
      <c r="B284" s="1" t="n">
        <v>3</v>
      </c>
      <c r="C284" s="1" t="n">
        <v>61313917</v>
      </c>
      <c r="D284" s="1" t="n">
        <v>61431159</v>
      </c>
      <c r="E284" s="1" t="s">
        <v>12</v>
      </c>
      <c r="I284" s="1" t="n">
        <v>2</v>
      </c>
      <c r="J284" s="1" t="n">
        <v>2</v>
      </c>
      <c r="K284" s="2" t="n">
        <v>0.00421940928270042</v>
      </c>
    </row>
    <row r="285" customFormat="false" ht="13.5" hidden="false" customHeight="false" outlineLevel="0" collapsed="false">
      <c r="A285" s="1" t="n">
        <v>283</v>
      </c>
      <c r="B285" s="1" t="n">
        <v>3</v>
      </c>
      <c r="C285" s="1" t="n">
        <v>71087890</v>
      </c>
      <c r="D285" s="1" t="n">
        <v>71223482</v>
      </c>
      <c r="E285" s="1" t="s">
        <v>12</v>
      </c>
      <c r="I285" s="1" t="n">
        <v>2</v>
      </c>
      <c r="J285" s="1" t="n">
        <v>2</v>
      </c>
      <c r="K285" s="2" t="n">
        <v>0.00421940928270042</v>
      </c>
    </row>
    <row r="286" customFormat="false" ht="13.5" hidden="false" customHeight="false" outlineLevel="0" collapsed="false">
      <c r="A286" s="1" t="n">
        <v>284</v>
      </c>
      <c r="B286" s="1" t="n">
        <v>3</v>
      </c>
      <c r="C286" s="1" t="n">
        <v>86860450</v>
      </c>
      <c r="D286" s="1" t="n">
        <v>87013130</v>
      </c>
      <c r="E286" s="1" t="s">
        <v>12</v>
      </c>
      <c r="I286" s="1" t="n">
        <v>3</v>
      </c>
      <c r="J286" s="1" t="n">
        <v>3</v>
      </c>
      <c r="K286" s="2" t="n">
        <v>0.00632911392405063</v>
      </c>
    </row>
    <row r="287" customFormat="false" ht="13.5" hidden="false" customHeight="false" outlineLevel="0" collapsed="false">
      <c r="A287" s="1" t="n">
        <v>285</v>
      </c>
      <c r="B287" s="1" t="n">
        <v>3</v>
      </c>
      <c r="C287" s="1" t="n">
        <v>87641425</v>
      </c>
      <c r="D287" s="1" t="n">
        <v>87711895</v>
      </c>
      <c r="E287" s="1" t="s">
        <v>13</v>
      </c>
      <c r="G287" s="1" t="n">
        <v>5</v>
      </c>
      <c r="H287" s="1" t="n">
        <v>2</v>
      </c>
      <c r="I287" s="1" t="n">
        <v>13</v>
      </c>
      <c r="J287" s="1" t="n">
        <v>20</v>
      </c>
      <c r="K287" s="2" t="n">
        <v>0.0421940928270042</v>
      </c>
    </row>
    <row r="288" customFormat="false" ht="13.5" hidden="false" customHeight="false" outlineLevel="0" collapsed="false">
      <c r="A288" s="1" t="n">
        <v>286</v>
      </c>
      <c r="B288" s="1" t="n">
        <v>3</v>
      </c>
      <c r="C288" s="1" t="n">
        <v>90653118</v>
      </c>
      <c r="D288" s="1" t="n">
        <v>91097215</v>
      </c>
      <c r="E288" s="1" t="s">
        <v>12</v>
      </c>
      <c r="I288" s="1" t="n">
        <v>26</v>
      </c>
      <c r="J288" s="1" t="n">
        <v>26</v>
      </c>
      <c r="K288" s="2" t="n">
        <v>0.0548523206751055</v>
      </c>
    </row>
    <row r="289" customFormat="false" ht="13.5" hidden="false" customHeight="false" outlineLevel="0" collapsed="false">
      <c r="A289" s="1" t="n">
        <v>287</v>
      </c>
      <c r="B289" s="1" t="n">
        <v>3</v>
      </c>
      <c r="C289" s="1" t="n">
        <v>98240328</v>
      </c>
      <c r="D289" s="1" t="n">
        <v>98420696</v>
      </c>
      <c r="E289" s="1" t="s">
        <v>12</v>
      </c>
      <c r="G289" s="1" t="n">
        <v>2</v>
      </c>
      <c r="J289" s="1" t="n">
        <v>2</v>
      </c>
      <c r="K289" s="2" t="n">
        <v>0.00421940928270042</v>
      </c>
    </row>
    <row r="290" customFormat="false" ht="13.5" hidden="false" customHeight="false" outlineLevel="0" collapsed="false">
      <c r="A290" s="1" t="n">
        <v>288</v>
      </c>
      <c r="B290" s="1" t="n">
        <v>4</v>
      </c>
      <c r="C290" s="1" t="n">
        <v>482</v>
      </c>
      <c r="D290" s="1" t="n">
        <v>482777</v>
      </c>
      <c r="E290" s="1" t="s">
        <v>12</v>
      </c>
      <c r="I290" s="1" t="n">
        <v>4</v>
      </c>
      <c r="J290" s="1" t="n">
        <v>4</v>
      </c>
      <c r="K290" s="2" t="n">
        <v>0.00843881856540084</v>
      </c>
    </row>
    <row r="291" customFormat="false" ht="13.5" hidden="false" customHeight="false" outlineLevel="0" collapsed="false">
      <c r="A291" s="1" t="n">
        <v>289</v>
      </c>
      <c r="B291" s="1" t="n">
        <v>4</v>
      </c>
      <c r="C291" s="1" t="n">
        <v>24971805</v>
      </c>
      <c r="D291" s="1" t="n">
        <v>25077329</v>
      </c>
      <c r="E291" s="1" t="s">
        <v>14</v>
      </c>
      <c r="I291" s="1" t="n">
        <v>2</v>
      </c>
      <c r="J291" s="1" t="n">
        <v>2</v>
      </c>
      <c r="K291" s="2" t="n">
        <v>0.00421940928270042</v>
      </c>
    </row>
    <row r="292" customFormat="false" ht="13.5" hidden="false" customHeight="false" outlineLevel="0" collapsed="false">
      <c r="A292" s="1" t="n">
        <v>290</v>
      </c>
      <c r="B292" s="1" t="n">
        <v>4</v>
      </c>
      <c r="C292" s="1" t="n">
        <v>82894935</v>
      </c>
      <c r="D292" s="1" t="n">
        <v>83088761</v>
      </c>
      <c r="E292" s="1" t="s">
        <v>12</v>
      </c>
      <c r="I292" s="1" t="n">
        <v>2</v>
      </c>
      <c r="J292" s="1" t="n">
        <v>2</v>
      </c>
      <c r="K292" s="2" t="n">
        <v>0.00421940928270042</v>
      </c>
    </row>
    <row r="293" customFormat="false" ht="13.5" hidden="false" customHeight="false" outlineLevel="0" collapsed="false">
      <c r="A293" s="1" t="n">
        <v>291</v>
      </c>
      <c r="B293" s="1" t="n">
        <v>4</v>
      </c>
      <c r="C293" s="1" t="n">
        <v>97035274</v>
      </c>
      <c r="D293" s="1" t="n">
        <v>97316220</v>
      </c>
      <c r="E293" s="1" t="s">
        <v>12</v>
      </c>
      <c r="I293" s="1" t="n">
        <v>9</v>
      </c>
      <c r="J293" s="1" t="n">
        <v>9</v>
      </c>
      <c r="K293" s="2" t="n">
        <v>0.0189873417721519</v>
      </c>
    </row>
    <row r="294" customFormat="false" ht="13.5" hidden="false" customHeight="false" outlineLevel="0" collapsed="false">
      <c r="A294" s="1" t="n">
        <v>292</v>
      </c>
      <c r="B294" s="1" t="n">
        <v>4</v>
      </c>
      <c r="C294" s="1" t="n">
        <v>97675204</v>
      </c>
      <c r="D294" s="1" t="n">
        <v>98049166</v>
      </c>
      <c r="E294" s="1" t="s">
        <v>12</v>
      </c>
      <c r="I294" s="1" t="n">
        <v>9</v>
      </c>
      <c r="J294" s="1" t="n">
        <v>9</v>
      </c>
      <c r="K294" s="2" t="n">
        <v>0.0189873417721519</v>
      </c>
    </row>
    <row r="295" customFormat="false" ht="13.5" hidden="false" customHeight="false" outlineLevel="0" collapsed="false">
      <c r="A295" s="1" t="n">
        <v>293</v>
      </c>
      <c r="B295" s="1" t="n">
        <v>4</v>
      </c>
      <c r="C295" s="1" t="n">
        <v>98745592</v>
      </c>
      <c r="D295" s="1" t="n">
        <v>98986121</v>
      </c>
      <c r="E295" s="1" t="s">
        <v>12</v>
      </c>
      <c r="I295" s="1" t="n">
        <v>10</v>
      </c>
      <c r="J295" s="1" t="n">
        <v>10</v>
      </c>
      <c r="K295" s="2" t="n">
        <v>0.0210970464135021</v>
      </c>
    </row>
    <row r="296" customFormat="false" ht="13.5" hidden="false" customHeight="false" outlineLevel="0" collapsed="false">
      <c r="A296" s="1" t="n">
        <v>294</v>
      </c>
      <c r="B296" s="1" t="n">
        <v>4</v>
      </c>
      <c r="C296" s="1" t="n">
        <v>101843117</v>
      </c>
      <c r="D296" s="1" t="n">
        <v>102058058</v>
      </c>
      <c r="E296" s="1" t="s">
        <v>12</v>
      </c>
      <c r="I296" s="1" t="n">
        <v>4</v>
      </c>
      <c r="J296" s="1" t="n">
        <v>4</v>
      </c>
      <c r="K296" s="2" t="n">
        <v>0.00843881856540084</v>
      </c>
    </row>
    <row r="297" customFormat="false" ht="13.5" hidden="false" customHeight="false" outlineLevel="0" collapsed="false">
      <c r="A297" s="1" t="n">
        <v>295</v>
      </c>
      <c r="B297" s="1" t="n">
        <v>4</v>
      </c>
      <c r="C297" s="1" t="n">
        <v>103066295</v>
      </c>
      <c r="D297" s="1" t="n">
        <v>103227492</v>
      </c>
      <c r="E297" s="1" t="s">
        <v>12</v>
      </c>
      <c r="I297" s="1" t="n">
        <v>7</v>
      </c>
      <c r="J297" s="1" t="n">
        <v>7</v>
      </c>
      <c r="K297" s="2" t="n">
        <v>0.0147679324894515</v>
      </c>
    </row>
    <row r="298" customFormat="false" ht="13.5" hidden="false" customHeight="false" outlineLevel="0" collapsed="false">
      <c r="A298" s="1" t="n">
        <v>296</v>
      </c>
      <c r="B298" s="1" t="n">
        <v>4</v>
      </c>
      <c r="C298" s="1" t="n">
        <v>103390695</v>
      </c>
      <c r="D298" s="1" t="n">
        <v>103567817</v>
      </c>
      <c r="E298" s="1" t="s">
        <v>12</v>
      </c>
      <c r="I298" s="1" t="n">
        <v>7</v>
      </c>
      <c r="J298" s="1" t="n">
        <v>7</v>
      </c>
      <c r="K298" s="2" t="n">
        <v>0.0147679324894515</v>
      </c>
    </row>
    <row r="299" customFormat="false" ht="13.5" hidden="false" customHeight="false" outlineLevel="0" collapsed="false">
      <c r="A299" s="1" t="n">
        <v>297</v>
      </c>
      <c r="B299" s="1" t="n">
        <v>4</v>
      </c>
      <c r="C299" s="1" t="n">
        <v>121648379</v>
      </c>
      <c r="D299" s="1" t="n">
        <v>121682739</v>
      </c>
      <c r="E299" s="1" t="s">
        <v>12</v>
      </c>
      <c r="I299" s="1" t="n">
        <v>3</v>
      </c>
      <c r="J299" s="1" t="n">
        <v>3</v>
      </c>
      <c r="K299" s="2" t="n">
        <v>0.00632911392405063</v>
      </c>
    </row>
    <row r="300" customFormat="false" ht="13.5" hidden="false" customHeight="false" outlineLevel="0" collapsed="false">
      <c r="A300" s="1" t="n">
        <v>298</v>
      </c>
      <c r="B300" s="1" t="n">
        <v>4</v>
      </c>
      <c r="C300" s="1" t="n">
        <v>126926237</v>
      </c>
      <c r="D300" s="1" t="n">
        <v>127035024</v>
      </c>
      <c r="E300" s="1" t="s">
        <v>12</v>
      </c>
      <c r="I300" s="1" t="n">
        <v>2</v>
      </c>
      <c r="J300" s="1" t="n">
        <v>2</v>
      </c>
      <c r="K300" s="2" t="n">
        <v>0.00421940928270042</v>
      </c>
    </row>
    <row r="301" customFormat="false" ht="13.5" hidden="false" customHeight="false" outlineLevel="0" collapsed="false">
      <c r="A301" s="1" t="n">
        <v>299</v>
      </c>
      <c r="B301" s="1" t="n">
        <v>4</v>
      </c>
      <c r="C301" s="1" t="n">
        <v>134367793</v>
      </c>
      <c r="D301" s="1" t="n">
        <v>134519459</v>
      </c>
      <c r="E301" s="1" t="s">
        <v>13</v>
      </c>
      <c r="I301" s="1" t="n">
        <v>9</v>
      </c>
      <c r="J301" s="1" t="n">
        <v>9</v>
      </c>
      <c r="K301" s="2" t="n">
        <v>0.0189873417721519</v>
      </c>
    </row>
    <row r="302" customFormat="false" ht="13.5" hidden="false" customHeight="false" outlineLevel="0" collapsed="false">
      <c r="A302" s="1" t="n">
        <v>300</v>
      </c>
      <c r="B302" s="1" t="n">
        <v>4</v>
      </c>
      <c r="C302" s="1" t="n">
        <v>135869696</v>
      </c>
      <c r="D302" s="1" t="n">
        <v>135988898</v>
      </c>
      <c r="E302" s="1" t="s">
        <v>12</v>
      </c>
      <c r="I302" s="1" t="n">
        <v>3</v>
      </c>
      <c r="J302" s="1" t="n">
        <v>3</v>
      </c>
      <c r="K302" s="2" t="n">
        <v>0.00632911392405063</v>
      </c>
    </row>
    <row r="303" customFormat="false" ht="13.5" hidden="false" customHeight="false" outlineLevel="0" collapsed="false">
      <c r="A303" s="1" t="n">
        <v>301</v>
      </c>
      <c r="B303" s="1" t="n">
        <v>5</v>
      </c>
      <c r="C303" s="1" t="n">
        <v>3028961</v>
      </c>
      <c r="D303" s="1" t="n">
        <v>3060030</v>
      </c>
      <c r="E303" s="1" t="s">
        <v>13</v>
      </c>
      <c r="I303" s="1" t="n">
        <v>7</v>
      </c>
      <c r="J303" s="1" t="n">
        <v>7</v>
      </c>
      <c r="K303" s="2" t="n">
        <v>0.0147679324894515</v>
      </c>
    </row>
    <row r="304" customFormat="false" ht="13.5" hidden="false" customHeight="false" outlineLevel="0" collapsed="false">
      <c r="A304" s="1" t="n">
        <v>302</v>
      </c>
      <c r="B304" s="1" t="n">
        <v>5</v>
      </c>
      <c r="C304" s="1" t="n">
        <v>6153654</v>
      </c>
      <c r="D304" s="1" t="n">
        <v>6373111</v>
      </c>
      <c r="E304" s="1" t="s">
        <v>12</v>
      </c>
      <c r="I304" s="1" t="n">
        <v>3</v>
      </c>
      <c r="J304" s="1" t="n">
        <v>3</v>
      </c>
      <c r="K304" s="2" t="n">
        <v>0.00632911392405063</v>
      </c>
    </row>
    <row r="305" customFormat="false" ht="13.5" hidden="false" customHeight="false" outlineLevel="0" collapsed="false">
      <c r="A305" s="1" t="n">
        <v>303</v>
      </c>
      <c r="B305" s="1" t="n">
        <v>5</v>
      </c>
      <c r="C305" s="1" t="n">
        <v>7694480</v>
      </c>
      <c r="D305" s="1" t="n">
        <v>7824721</v>
      </c>
      <c r="E305" s="1" t="s">
        <v>14</v>
      </c>
      <c r="I305" s="1" t="n">
        <v>4</v>
      </c>
      <c r="J305" s="1" t="n">
        <v>4</v>
      </c>
      <c r="K305" s="2" t="n">
        <v>0.00843881856540084</v>
      </c>
    </row>
    <row r="306" customFormat="false" ht="13.5" hidden="false" customHeight="false" outlineLevel="0" collapsed="false">
      <c r="A306" s="1" t="n">
        <v>304</v>
      </c>
      <c r="B306" s="1" t="n">
        <v>5</v>
      </c>
      <c r="C306" s="1" t="n">
        <v>16831059</v>
      </c>
      <c r="D306" s="1" t="n">
        <v>16897696</v>
      </c>
      <c r="E306" s="1" t="s">
        <v>12</v>
      </c>
      <c r="I306" s="1" t="n">
        <v>4</v>
      </c>
      <c r="J306" s="1" t="n">
        <v>4</v>
      </c>
      <c r="K306" s="2" t="n">
        <v>0.00843881856540084</v>
      </c>
    </row>
    <row r="307" customFormat="false" ht="13.5" hidden="false" customHeight="false" outlineLevel="0" collapsed="false">
      <c r="A307" s="1" t="n">
        <v>305</v>
      </c>
      <c r="B307" s="1" t="n">
        <v>5</v>
      </c>
      <c r="C307" s="1" t="n">
        <v>18870824</v>
      </c>
      <c r="D307" s="1" t="n">
        <v>19525025</v>
      </c>
      <c r="E307" s="1" t="s">
        <v>14</v>
      </c>
      <c r="F307" s="1" t="n">
        <v>4</v>
      </c>
      <c r="G307" s="1" t="n">
        <v>19</v>
      </c>
      <c r="H307" s="1" t="n">
        <v>1</v>
      </c>
      <c r="I307" s="1" t="n">
        <v>7</v>
      </c>
      <c r="J307" s="1" t="n">
        <v>31</v>
      </c>
      <c r="K307" s="2" t="n">
        <v>0.0654008438818566</v>
      </c>
    </row>
    <row r="308" customFormat="false" ht="13.5" hidden="false" customHeight="false" outlineLevel="0" collapsed="false">
      <c r="A308" s="1" t="n">
        <v>306</v>
      </c>
      <c r="B308" s="1" t="n">
        <v>5</v>
      </c>
      <c r="C308" s="1" t="n">
        <v>19848202</v>
      </c>
      <c r="D308" s="1" t="n">
        <v>19914190</v>
      </c>
      <c r="E308" s="1" t="s">
        <v>14</v>
      </c>
      <c r="F308" s="1" t="n">
        <v>1</v>
      </c>
      <c r="I308" s="1" t="n">
        <v>4</v>
      </c>
      <c r="J308" s="1" t="n">
        <v>5</v>
      </c>
      <c r="K308" s="2" t="n">
        <v>0.0105485232067511</v>
      </c>
    </row>
    <row r="309" customFormat="false" ht="13.5" hidden="false" customHeight="false" outlineLevel="0" collapsed="false">
      <c r="A309" s="1" t="n">
        <v>307</v>
      </c>
      <c r="B309" s="1" t="n">
        <v>5</v>
      </c>
      <c r="C309" s="1" t="n">
        <v>20015470</v>
      </c>
      <c r="D309" s="1" t="n">
        <v>20734394</v>
      </c>
      <c r="E309" s="1" t="s">
        <v>12</v>
      </c>
      <c r="I309" s="1" t="n">
        <v>13</v>
      </c>
      <c r="J309" s="1" t="n">
        <v>13</v>
      </c>
      <c r="K309" s="2" t="n">
        <v>0.0274261603375527</v>
      </c>
    </row>
    <row r="310" customFormat="false" ht="13.5" hidden="false" customHeight="false" outlineLevel="0" collapsed="false">
      <c r="A310" s="1" t="n">
        <v>308</v>
      </c>
      <c r="B310" s="1" t="n">
        <v>5</v>
      </c>
      <c r="C310" s="1" t="n">
        <v>23899971</v>
      </c>
      <c r="D310" s="1" t="n">
        <v>24070933</v>
      </c>
      <c r="E310" s="1" t="s">
        <v>12</v>
      </c>
      <c r="F310" s="1" t="n">
        <v>2</v>
      </c>
      <c r="J310" s="1" t="n">
        <v>2</v>
      </c>
      <c r="K310" s="2" t="n">
        <v>0.00421940928270042</v>
      </c>
    </row>
    <row r="311" customFormat="false" ht="13.5" hidden="false" customHeight="false" outlineLevel="0" collapsed="false">
      <c r="A311" s="1" t="n">
        <v>309</v>
      </c>
      <c r="B311" s="1" t="n">
        <v>5</v>
      </c>
      <c r="C311" s="1" t="n">
        <v>24322057</v>
      </c>
      <c r="D311" s="1" t="n">
        <v>24454658</v>
      </c>
      <c r="E311" s="1" t="s">
        <v>12</v>
      </c>
      <c r="I311" s="1" t="n">
        <v>14</v>
      </c>
      <c r="J311" s="1" t="n">
        <v>14</v>
      </c>
      <c r="K311" s="2" t="n">
        <v>0.029535864978903</v>
      </c>
    </row>
    <row r="312" customFormat="false" ht="13.5" hidden="false" customHeight="false" outlineLevel="0" collapsed="false">
      <c r="A312" s="1" t="n">
        <v>310</v>
      </c>
      <c r="B312" s="1" t="n">
        <v>5</v>
      </c>
      <c r="C312" s="1" t="n">
        <v>25089458</v>
      </c>
      <c r="D312" s="1" t="n">
        <v>25130673</v>
      </c>
      <c r="E312" s="1" t="s">
        <v>12</v>
      </c>
      <c r="F312" s="1" t="n">
        <v>1</v>
      </c>
      <c r="G312" s="1" t="n">
        <v>1</v>
      </c>
      <c r="J312" s="1" t="n">
        <v>2</v>
      </c>
      <c r="K312" s="2" t="n">
        <v>0.00421940928270042</v>
      </c>
    </row>
    <row r="313" customFormat="false" ht="13.5" hidden="false" customHeight="false" outlineLevel="0" collapsed="false">
      <c r="A313" s="1" t="n">
        <v>311</v>
      </c>
      <c r="B313" s="1" t="n">
        <v>5</v>
      </c>
      <c r="C313" s="1" t="n">
        <v>25324958</v>
      </c>
      <c r="D313" s="1" t="n">
        <v>25523184</v>
      </c>
      <c r="E313" s="1" t="s">
        <v>12</v>
      </c>
      <c r="I313" s="1" t="n">
        <v>15</v>
      </c>
      <c r="J313" s="1" t="n">
        <v>15</v>
      </c>
      <c r="K313" s="2" t="n">
        <v>0.0316455696202532</v>
      </c>
    </row>
    <row r="314" customFormat="false" ht="13.5" hidden="false" customHeight="false" outlineLevel="0" collapsed="false">
      <c r="A314" s="1" t="n">
        <v>312</v>
      </c>
      <c r="B314" s="1" t="n">
        <v>5</v>
      </c>
      <c r="C314" s="1" t="n">
        <v>34764749</v>
      </c>
      <c r="D314" s="1" t="n">
        <v>34898982</v>
      </c>
      <c r="E314" s="1" t="s">
        <v>12</v>
      </c>
      <c r="I314" s="1" t="n">
        <v>4</v>
      </c>
      <c r="J314" s="1" t="n">
        <v>4</v>
      </c>
      <c r="K314" s="2" t="n">
        <v>0.00843881856540084</v>
      </c>
    </row>
    <row r="315" customFormat="false" ht="13.5" hidden="false" customHeight="false" outlineLevel="0" collapsed="false">
      <c r="A315" s="1" t="n">
        <v>313</v>
      </c>
      <c r="B315" s="1" t="n">
        <v>5</v>
      </c>
      <c r="C315" s="1" t="n">
        <v>56441926</v>
      </c>
      <c r="D315" s="1" t="n">
        <v>56474225</v>
      </c>
      <c r="E315" s="1" t="s">
        <v>12</v>
      </c>
      <c r="I315" s="1" t="n">
        <v>3</v>
      </c>
      <c r="J315" s="1" t="n">
        <v>3</v>
      </c>
      <c r="K315" s="2" t="n">
        <v>0.00632911392405063</v>
      </c>
    </row>
    <row r="316" customFormat="false" ht="13.5" hidden="false" customHeight="false" outlineLevel="0" collapsed="false">
      <c r="A316" s="1" t="n">
        <v>314</v>
      </c>
      <c r="B316" s="1" t="n">
        <v>5</v>
      </c>
      <c r="C316" s="1" t="n">
        <v>59744851</v>
      </c>
      <c r="D316" s="1" t="n">
        <v>60461526</v>
      </c>
      <c r="E316" s="1" t="s">
        <v>12</v>
      </c>
      <c r="I316" s="1" t="n">
        <v>4</v>
      </c>
      <c r="J316" s="1" t="n">
        <v>4</v>
      </c>
      <c r="K316" s="2" t="n">
        <v>0.00843881856540084</v>
      </c>
    </row>
    <row r="317" customFormat="false" ht="13.5" hidden="false" customHeight="false" outlineLevel="0" collapsed="false">
      <c r="A317" s="1" t="n">
        <v>315</v>
      </c>
      <c r="B317" s="1" t="n">
        <v>5</v>
      </c>
      <c r="C317" s="1" t="n">
        <v>72469475</v>
      </c>
      <c r="D317" s="1" t="n">
        <v>72509706</v>
      </c>
      <c r="E317" s="1" t="s">
        <v>14</v>
      </c>
      <c r="I317" s="1" t="n">
        <v>2</v>
      </c>
      <c r="J317" s="1" t="n">
        <v>2</v>
      </c>
      <c r="K317" s="2" t="n">
        <v>0.00421940928270042</v>
      </c>
    </row>
    <row r="318" customFormat="false" ht="13.5" hidden="false" customHeight="false" outlineLevel="0" collapsed="false">
      <c r="A318" s="1" t="n">
        <v>316</v>
      </c>
      <c r="B318" s="1" t="n">
        <v>5</v>
      </c>
      <c r="C318" s="1" t="n">
        <v>73458377</v>
      </c>
      <c r="D318" s="1" t="n">
        <v>73485816</v>
      </c>
      <c r="E318" s="1" t="s">
        <v>12</v>
      </c>
      <c r="I318" s="1" t="n">
        <v>4</v>
      </c>
      <c r="J318" s="1" t="n">
        <v>4</v>
      </c>
      <c r="K318" s="2" t="n">
        <v>0.00843881856540084</v>
      </c>
    </row>
    <row r="319" customFormat="false" ht="13.5" hidden="false" customHeight="false" outlineLevel="0" collapsed="false">
      <c r="A319" s="1" t="n">
        <v>317</v>
      </c>
      <c r="B319" s="1" t="n">
        <v>5</v>
      </c>
      <c r="C319" s="1" t="n">
        <v>87390282</v>
      </c>
      <c r="D319" s="1" t="n">
        <v>87514567</v>
      </c>
      <c r="E319" s="1" t="s">
        <v>13</v>
      </c>
      <c r="I319" s="1" t="n">
        <v>9</v>
      </c>
      <c r="J319" s="1" t="n">
        <v>9</v>
      </c>
      <c r="K319" s="2" t="n">
        <v>0.0189873417721519</v>
      </c>
    </row>
    <row r="320" customFormat="false" ht="13.5" hidden="false" customHeight="false" outlineLevel="0" collapsed="false">
      <c r="A320" s="1" t="n">
        <v>318</v>
      </c>
      <c r="B320" s="1" t="n">
        <v>5</v>
      </c>
      <c r="C320" s="1" t="n">
        <v>91416636</v>
      </c>
      <c r="D320" s="1" t="n">
        <v>91472003</v>
      </c>
      <c r="E320" s="1" t="s">
        <v>13</v>
      </c>
      <c r="I320" s="1" t="n">
        <v>2</v>
      </c>
      <c r="J320" s="1" t="n">
        <v>2</v>
      </c>
      <c r="K320" s="2" t="n">
        <v>0.00421940928270042</v>
      </c>
    </row>
    <row r="321" customFormat="false" ht="13.5" hidden="false" customHeight="false" outlineLevel="0" collapsed="false">
      <c r="A321" s="1" t="n">
        <v>319</v>
      </c>
      <c r="B321" s="1" t="n">
        <v>6</v>
      </c>
      <c r="C321" s="1" t="n">
        <v>1484039</v>
      </c>
      <c r="D321" s="1" t="n">
        <v>1504146</v>
      </c>
      <c r="E321" s="1" t="s">
        <v>12</v>
      </c>
      <c r="F321" s="1" t="n">
        <v>2</v>
      </c>
      <c r="G321" s="1" t="n">
        <v>5</v>
      </c>
      <c r="H321" s="1" t="n">
        <v>1</v>
      </c>
      <c r="J321" s="1" t="n">
        <v>8</v>
      </c>
      <c r="K321" s="2" t="n">
        <v>0.0168776371308017</v>
      </c>
    </row>
    <row r="322" customFormat="false" ht="13.5" hidden="false" customHeight="false" outlineLevel="0" collapsed="false">
      <c r="A322" s="1" t="n">
        <v>320</v>
      </c>
      <c r="B322" s="1" t="n">
        <v>6</v>
      </c>
      <c r="C322" s="1" t="n">
        <v>1865019</v>
      </c>
      <c r="D322" s="1" t="n">
        <v>2156144</v>
      </c>
      <c r="E322" s="1" t="s">
        <v>14</v>
      </c>
      <c r="I322" s="1" t="n">
        <v>11</v>
      </c>
      <c r="J322" s="1" t="n">
        <v>11</v>
      </c>
      <c r="K322" s="2" t="n">
        <v>0.0232067510548523</v>
      </c>
    </row>
    <row r="323" customFormat="false" ht="13.5" hidden="false" customHeight="false" outlineLevel="0" collapsed="false">
      <c r="A323" s="1" t="n">
        <v>321</v>
      </c>
      <c r="B323" s="1" t="n">
        <v>6</v>
      </c>
      <c r="C323" s="1" t="n">
        <v>9791022</v>
      </c>
      <c r="D323" s="1" t="n">
        <v>9872159</v>
      </c>
      <c r="E323" s="1" t="s">
        <v>12</v>
      </c>
      <c r="I323" s="1" t="n">
        <v>3</v>
      </c>
      <c r="J323" s="1" t="n">
        <v>3</v>
      </c>
      <c r="K323" s="2" t="n">
        <v>0.00632911392405063</v>
      </c>
    </row>
    <row r="324" customFormat="false" ht="13.5" hidden="false" customHeight="false" outlineLevel="0" collapsed="false">
      <c r="A324" s="1" t="n">
        <v>322</v>
      </c>
      <c r="B324" s="1" t="n">
        <v>6</v>
      </c>
      <c r="C324" s="1" t="n">
        <v>23635196</v>
      </c>
      <c r="D324" s="1" t="n">
        <v>23727931</v>
      </c>
      <c r="E324" s="1" t="s">
        <v>12</v>
      </c>
      <c r="G324" s="1" t="n">
        <v>4</v>
      </c>
      <c r="J324" s="1" t="n">
        <v>4</v>
      </c>
      <c r="K324" s="2" t="n">
        <v>0.00843881856540084</v>
      </c>
    </row>
    <row r="325" customFormat="false" ht="13.5" hidden="false" customHeight="false" outlineLevel="0" collapsed="false">
      <c r="A325" s="1" t="n">
        <v>323</v>
      </c>
      <c r="B325" s="1" t="n">
        <v>6</v>
      </c>
      <c r="C325" s="1" t="n">
        <v>34216166</v>
      </c>
      <c r="D325" s="1" t="n">
        <v>34380166</v>
      </c>
      <c r="E325" s="1" t="s">
        <v>12</v>
      </c>
      <c r="I325" s="1" t="n">
        <v>3</v>
      </c>
      <c r="J325" s="1" t="n">
        <v>3</v>
      </c>
      <c r="K325" s="2" t="n">
        <v>0.00632911392405063</v>
      </c>
    </row>
    <row r="326" customFormat="false" ht="13.5" hidden="false" customHeight="false" outlineLevel="0" collapsed="false">
      <c r="A326" s="1" t="n">
        <v>324</v>
      </c>
      <c r="B326" s="1" t="n">
        <v>6</v>
      </c>
      <c r="C326" s="1" t="n">
        <v>35765301</v>
      </c>
      <c r="D326" s="1" t="n">
        <v>35843980</v>
      </c>
      <c r="E326" s="1" t="s">
        <v>12</v>
      </c>
      <c r="I326" s="1" t="n">
        <v>2</v>
      </c>
      <c r="J326" s="1" t="n">
        <v>2</v>
      </c>
      <c r="K326" s="2" t="n">
        <v>0.00421940928270042</v>
      </c>
    </row>
    <row r="327" customFormat="false" ht="13.5" hidden="false" customHeight="false" outlineLevel="0" collapsed="false">
      <c r="A327" s="1" t="n">
        <v>325</v>
      </c>
      <c r="B327" s="1" t="n">
        <v>6</v>
      </c>
      <c r="C327" s="1" t="n">
        <v>37641317</v>
      </c>
      <c r="D327" s="1" t="n">
        <v>38387857</v>
      </c>
      <c r="E327" s="1" t="s">
        <v>12</v>
      </c>
      <c r="I327" s="1" t="n">
        <v>10</v>
      </c>
      <c r="J327" s="1" t="n">
        <v>10</v>
      </c>
      <c r="K327" s="2" t="n">
        <v>0.0210970464135021</v>
      </c>
    </row>
    <row r="328" customFormat="false" ht="13.5" hidden="false" customHeight="false" outlineLevel="0" collapsed="false">
      <c r="A328" s="1" t="n">
        <v>326</v>
      </c>
      <c r="B328" s="1" t="n">
        <v>6</v>
      </c>
      <c r="C328" s="1" t="n">
        <v>39826290</v>
      </c>
      <c r="D328" s="1" t="n">
        <v>39996486</v>
      </c>
      <c r="E328" s="1" t="s">
        <v>12</v>
      </c>
      <c r="F328" s="1" t="n">
        <v>1</v>
      </c>
      <c r="I328" s="1" t="n">
        <v>4</v>
      </c>
      <c r="J328" s="1" t="n">
        <v>5</v>
      </c>
      <c r="K328" s="2" t="n">
        <v>0.0105485232067511</v>
      </c>
    </row>
    <row r="329" customFormat="false" ht="13.5" hidden="false" customHeight="false" outlineLevel="0" collapsed="false">
      <c r="A329" s="1" t="n">
        <v>327</v>
      </c>
      <c r="B329" s="1" t="n">
        <v>6</v>
      </c>
      <c r="C329" s="1" t="n">
        <v>50033165</v>
      </c>
      <c r="D329" s="1" t="n">
        <v>50044894</v>
      </c>
      <c r="E329" s="1" t="s">
        <v>13</v>
      </c>
      <c r="I329" s="1" t="n">
        <v>5</v>
      </c>
      <c r="J329" s="1" t="n">
        <v>5</v>
      </c>
      <c r="K329" s="2" t="n">
        <v>0.0105485232067511</v>
      </c>
    </row>
    <row r="330" customFormat="false" ht="13.5" hidden="false" customHeight="false" outlineLevel="0" collapsed="false">
      <c r="A330" s="1" t="n">
        <v>328</v>
      </c>
      <c r="B330" s="1" t="n">
        <v>6</v>
      </c>
      <c r="C330" s="1" t="n">
        <v>60904003</v>
      </c>
      <c r="D330" s="1" t="n">
        <v>60927796</v>
      </c>
      <c r="E330" s="1" t="s">
        <v>12</v>
      </c>
      <c r="I330" s="1" t="n">
        <v>5</v>
      </c>
      <c r="J330" s="1" t="n">
        <v>5</v>
      </c>
      <c r="K330" s="2" t="n">
        <v>0.0105485232067511</v>
      </c>
    </row>
    <row r="331" customFormat="false" ht="13.5" hidden="false" customHeight="false" outlineLevel="0" collapsed="false">
      <c r="A331" s="1" t="n">
        <v>329</v>
      </c>
      <c r="B331" s="1" t="n">
        <v>6</v>
      </c>
      <c r="C331" s="1" t="n">
        <v>62979688</v>
      </c>
      <c r="D331" s="1" t="n">
        <v>63026199</v>
      </c>
      <c r="E331" s="1" t="s">
        <v>12</v>
      </c>
      <c r="F331" s="1" t="n">
        <v>4</v>
      </c>
      <c r="G331" s="1" t="n">
        <v>2</v>
      </c>
      <c r="J331" s="1" t="n">
        <v>6</v>
      </c>
      <c r="K331" s="2" t="n">
        <v>0.0126582278481013</v>
      </c>
    </row>
    <row r="332" customFormat="false" ht="13.5" hidden="false" customHeight="false" outlineLevel="0" collapsed="false">
      <c r="A332" s="1" t="n">
        <v>330</v>
      </c>
      <c r="B332" s="1" t="n">
        <v>6</v>
      </c>
      <c r="C332" s="1" t="n">
        <v>70996245</v>
      </c>
      <c r="D332" s="1" t="n">
        <v>71066140</v>
      </c>
      <c r="E332" s="1" t="s">
        <v>12</v>
      </c>
      <c r="I332" s="1" t="n">
        <v>10</v>
      </c>
      <c r="J332" s="1" t="n">
        <v>10</v>
      </c>
      <c r="K332" s="2" t="n">
        <v>0.0210970464135021</v>
      </c>
    </row>
    <row r="333" customFormat="false" ht="13.5" hidden="false" customHeight="false" outlineLevel="0" collapsed="false">
      <c r="A333" s="1" t="n">
        <v>331</v>
      </c>
      <c r="B333" s="1" t="n">
        <v>6</v>
      </c>
      <c r="C333" s="1" t="n">
        <v>81362272</v>
      </c>
      <c r="D333" s="1" t="n">
        <v>81568689</v>
      </c>
      <c r="E333" s="1" t="s">
        <v>12</v>
      </c>
      <c r="F333" s="1" t="n">
        <v>1</v>
      </c>
      <c r="H333" s="1" t="n">
        <v>1</v>
      </c>
      <c r="J333" s="1" t="n">
        <v>2</v>
      </c>
      <c r="K333" s="2" t="n">
        <v>0.00421940928270042</v>
      </c>
    </row>
    <row r="334" customFormat="false" ht="13.5" hidden="false" customHeight="false" outlineLevel="0" collapsed="false">
      <c r="A334" s="1" t="n">
        <v>332</v>
      </c>
      <c r="B334" s="1" t="n">
        <v>6</v>
      </c>
      <c r="C334" s="1" t="n">
        <v>89088324</v>
      </c>
      <c r="D334" s="1" t="n">
        <v>89168762</v>
      </c>
      <c r="E334" s="1" t="s">
        <v>14</v>
      </c>
      <c r="I334" s="1" t="n">
        <v>2</v>
      </c>
      <c r="J334" s="1" t="n">
        <v>2</v>
      </c>
      <c r="K334" s="2" t="n">
        <v>0.00421940928270042</v>
      </c>
    </row>
    <row r="335" customFormat="false" ht="13.5" hidden="false" customHeight="false" outlineLevel="0" collapsed="false">
      <c r="A335" s="1" t="n">
        <v>333</v>
      </c>
      <c r="B335" s="1" t="n">
        <v>6</v>
      </c>
      <c r="C335" s="1" t="n">
        <v>94175842</v>
      </c>
      <c r="D335" s="1" t="n">
        <v>94292549</v>
      </c>
      <c r="E335" s="1" t="s">
        <v>13</v>
      </c>
      <c r="I335" s="1" t="n">
        <v>6</v>
      </c>
      <c r="J335" s="1" t="n">
        <v>6</v>
      </c>
      <c r="K335" s="2" t="n">
        <v>0.0126582278481013</v>
      </c>
    </row>
    <row r="336" customFormat="false" ht="13.5" hidden="false" customHeight="false" outlineLevel="0" collapsed="false">
      <c r="A336" s="1" t="n">
        <v>334</v>
      </c>
      <c r="B336" s="1" t="n">
        <v>6</v>
      </c>
      <c r="C336" s="1" t="n">
        <v>102557266</v>
      </c>
      <c r="D336" s="1" t="n">
        <v>102619726</v>
      </c>
      <c r="E336" s="1" t="s">
        <v>14</v>
      </c>
      <c r="G336" s="1" t="n">
        <v>1</v>
      </c>
      <c r="I336" s="1" t="n">
        <v>8</v>
      </c>
      <c r="J336" s="1" t="n">
        <v>9</v>
      </c>
      <c r="K336" s="2" t="n">
        <v>0.0189873417721519</v>
      </c>
    </row>
    <row r="337" customFormat="false" ht="13.5" hidden="false" customHeight="false" outlineLevel="0" collapsed="false">
      <c r="A337" s="1" t="n">
        <v>335</v>
      </c>
      <c r="B337" s="1" t="n">
        <v>6</v>
      </c>
      <c r="C337" s="1" t="n">
        <v>110988775</v>
      </c>
      <c r="D337" s="1" t="n">
        <v>111400106</v>
      </c>
      <c r="E337" s="1" t="s">
        <v>12</v>
      </c>
      <c r="H337" s="1" t="n">
        <v>4</v>
      </c>
      <c r="J337" s="1" t="n">
        <v>4</v>
      </c>
      <c r="K337" s="2" t="n">
        <v>0.00843881856540084</v>
      </c>
    </row>
    <row r="338" customFormat="false" ht="13.5" hidden="false" customHeight="false" outlineLevel="0" collapsed="false">
      <c r="A338" s="1" t="n">
        <v>336</v>
      </c>
      <c r="B338" s="1" t="n">
        <v>6</v>
      </c>
      <c r="C338" s="1" t="n">
        <v>112095688</v>
      </c>
      <c r="D338" s="1" t="n">
        <v>112246939</v>
      </c>
      <c r="E338" s="1" t="s">
        <v>13</v>
      </c>
      <c r="I338" s="1" t="n">
        <v>7</v>
      </c>
      <c r="J338" s="1" t="n">
        <v>7</v>
      </c>
      <c r="K338" s="2" t="n">
        <v>0.0147679324894515</v>
      </c>
    </row>
    <row r="339" customFormat="false" ht="13.5" hidden="false" customHeight="false" outlineLevel="0" collapsed="false">
      <c r="A339" s="1" t="n">
        <v>337</v>
      </c>
      <c r="B339" s="1" t="n">
        <v>6</v>
      </c>
      <c r="C339" s="1" t="n">
        <v>119079614</v>
      </c>
      <c r="D339" s="1" t="n">
        <v>119412906</v>
      </c>
      <c r="E339" s="1" t="s">
        <v>14</v>
      </c>
      <c r="I339" s="1" t="n">
        <v>8</v>
      </c>
      <c r="J339" s="1" t="n">
        <v>8</v>
      </c>
      <c r="K339" s="2" t="n">
        <v>0.0168776371308017</v>
      </c>
    </row>
    <row r="340" customFormat="false" ht="13.5" hidden="false" customHeight="false" outlineLevel="0" collapsed="false">
      <c r="A340" s="1" t="n">
        <v>338</v>
      </c>
      <c r="B340" s="1" t="n">
        <v>7</v>
      </c>
      <c r="C340" s="1" t="n">
        <v>3395874</v>
      </c>
      <c r="D340" s="1" t="n">
        <v>3465787</v>
      </c>
      <c r="E340" s="1" t="s">
        <v>14</v>
      </c>
      <c r="I340" s="1" t="n">
        <v>2</v>
      </c>
      <c r="J340" s="1" t="n">
        <v>2</v>
      </c>
      <c r="K340" s="2" t="n">
        <v>0.00421940928270042</v>
      </c>
    </row>
    <row r="341" customFormat="false" ht="13.5" hidden="false" customHeight="false" outlineLevel="0" collapsed="false">
      <c r="A341" s="1" t="n">
        <v>339</v>
      </c>
      <c r="B341" s="1" t="n">
        <v>7</v>
      </c>
      <c r="C341" s="1" t="n">
        <v>15465941</v>
      </c>
      <c r="D341" s="1" t="n">
        <v>15500944</v>
      </c>
      <c r="E341" s="1" t="s">
        <v>13</v>
      </c>
      <c r="I341" s="1" t="n">
        <v>2</v>
      </c>
      <c r="J341" s="1" t="n">
        <v>2</v>
      </c>
      <c r="K341" s="2" t="n">
        <v>0.00421940928270042</v>
      </c>
    </row>
    <row r="342" customFormat="false" ht="13.5" hidden="false" customHeight="false" outlineLevel="0" collapsed="false">
      <c r="A342" s="1" t="n">
        <v>340</v>
      </c>
      <c r="B342" s="1" t="n">
        <v>7</v>
      </c>
      <c r="C342" s="1" t="n">
        <v>21886307</v>
      </c>
      <c r="D342" s="1" t="n">
        <v>22214479</v>
      </c>
      <c r="E342" s="1" t="s">
        <v>12</v>
      </c>
      <c r="I342" s="1" t="n">
        <v>15</v>
      </c>
      <c r="J342" s="1" t="n">
        <v>15</v>
      </c>
      <c r="K342" s="2" t="n">
        <v>0.0316455696202532</v>
      </c>
    </row>
    <row r="343" customFormat="false" ht="13.5" hidden="false" customHeight="false" outlineLevel="0" collapsed="false">
      <c r="A343" s="1" t="n">
        <v>341</v>
      </c>
      <c r="B343" s="1" t="n">
        <v>7</v>
      </c>
      <c r="C343" s="1" t="n">
        <v>22831678</v>
      </c>
      <c r="D343" s="1" t="n">
        <v>22907669</v>
      </c>
      <c r="E343" s="1" t="s">
        <v>12</v>
      </c>
      <c r="I343" s="1" t="n">
        <v>8</v>
      </c>
      <c r="J343" s="1" t="n">
        <v>8</v>
      </c>
      <c r="K343" s="2" t="n">
        <v>0.0168776371308017</v>
      </c>
    </row>
    <row r="344" customFormat="false" ht="13.5" hidden="false" customHeight="false" outlineLevel="0" collapsed="false">
      <c r="A344" s="1" t="n">
        <v>342</v>
      </c>
      <c r="B344" s="1" t="n">
        <v>7</v>
      </c>
      <c r="C344" s="1" t="n">
        <v>24390138</v>
      </c>
      <c r="D344" s="1" t="n">
        <v>24517046</v>
      </c>
      <c r="E344" s="1" t="s">
        <v>14</v>
      </c>
      <c r="I344" s="1" t="n">
        <v>2</v>
      </c>
      <c r="J344" s="1" t="n">
        <v>2</v>
      </c>
      <c r="K344" s="2" t="n">
        <v>0.00421940928270042</v>
      </c>
    </row>
    <row r="345" customFormat="false" ht="13.5" hidden="false" customHeight="false" outlineLevel="0" collapsed="false">
      <c r="A345" s="1" t="n">
        <v>343</v>
      </c>
      <c r="B345" s="1" t="n">
        <v>7</v>
      </c>
      <c r="C345" s="1" t="n">
        <v>25049647</v>
      </c>
      <c r="D345" s="1" t="n">
        <v>25870422</v>
      </c>
      <c r="E345" s="1" t="s">
        <v>14</v>
      </c>
      <c r="F345" s="1" t="n">
        <v>1</v>
      </c>
      <c r="G345" s="1" t="n">
        <v>4</v>
      </c>
      <c r="I345" s="1" t="n">
        <v>16</v>
      </c>
      <c r="J345" s="1" t="n">
        <v>21</v>
      </c>
      <c r="K345" s="2" t="n">
        <v>0.0443037974683544</v>
      </c>
    </row>
    <row r="346" customFormat="false" ht="13.5" hidden="false" customHeight="false" outlineLevel="0" collapsed="false">
      <c r="A346" s="1" t="n">
        <v>344</v>
      </c>
      <c r="B346" s="1" t="n">
        <v>7</v>
      </c>
      <c r="C346" s="1" t="n">
        <v>29445530</v>
      </c>
      <c r="D346" s="1" t="n">
        <v>29634684</v>
      </c>
      <c r="E346" s="1" t="s">
        <v>12</v>
      </c>
      <c r="I346" s="1" t="n">
        <v>5</v>
      </c>
      <c r="J346" s="1" t="n">
        <v>5</v>
      </c>
      <c r="K346" s="2" t="n">
        <v>0.0105485232067511</v>
      </c>
    </row>
    <row r="347" customFormat="false" ht="13.5" hidden="false" customHeight="false" outlineLevel="0" collapsed="false">
      <c r="A347" s="1" t="n">
        <v>345</v>
      </c>
      <c r="B347" s="1" t="n">
        <v>7</v>
      </c>
      <c r="C347" s="1" t="n">
        <v>34045974</v>
      </c>
      <c r="D347" s="1" t="n">
        <v>34092618</v>
      </c>
      <c r="E347" s="1" t="s">
        <v>12</v>
      </c>
      <c r="I347" s="1" t="n">
        <v>2</v>
      </c>
      <c r="J347" s="1" t="n">
        <v>2</v>
      </c>
      <c r="K347" s="2" t="n">
        <v>0.00421940928270042</v>
      </c>
    </row>
    <row r="348" customFormat="false" ht="13.5" hidden="false" customHeight="false" outlineLevel="0" collapsed="false">
      <c r="A348" s="1" t="n">
        <v>346</v>
      </c>
      <c r="B348" s="1" t="n">
        <v>7</v>
      </c>
      <c r="C348" s="1" t="n">
        <v>43863464</v>
      </c>
      <c r="D348" s="1" t="n">
        <v>43959827</v>
      </c>
      <c r="E348" s="1" t="s">
        <v>12</v>
      </c>
      <c r="I348" s="1" t="n">
        <v>2</v>
      </c>
      <c r="J348" s="1" t="n">
        <v>2</v>
      </c>
      <c r="K348" s="2" t="n">
        <v>0.00421940928270042</v>
      </c>
    </row>
    <row r="349" customFormat="false" ht="13.5" hidden="false" customHeight="false" outlineLevel="0" collapsed="false">
      <c r="A349" s="1" t="n">
        <v>347</v>
      </c>
      <c r="B349" s="1" t="n">
        <v>7</v>
      </c>
      <c r="C349" s="1" t="n">
        <v>59446444</v>
      </c>
      <c r="D349" s="1" t="n">
        <v>59530730</v>
      </c>
      <c r="E349" s="1" t="s">
        <v>12</v>
      </c>
      <c r="I349" s="1" t="n">
        <v>3</v>
      </c>
      <c r="J349" s="1" t="n">
        <v>3</v>
      </c>
      <c r="K349" s="2" t="n">
        <v>0.00632911392405063</v>
      </c>
    </row>
    <row r="350" customFormat="false" ht="13.5" hidden="false" customHeight="false" outlineLevel="0" collapsed="false">
      <c r="A350" s="1" t="n">
        <v>348</v>
      </c>
      <c r="B350" s="1" t="n">
        <v>7</v>
      </c>
      <c r="C350" s="1" t="n">
        <v>81422109</v>
      </c>
      <c r="D350" s="1" t="n">
        <v>81568888</v>
      </c>
      <c r="E350" s="1" t="s">
        <v>12</v>
      </c>
      <c r="I350" s="1" t="n">
        <v>2</v>
      </c>
      <c r="J350" s="1" t="n">
        <v>2</v>
      </c>
      <c r="K350" s="2" t="n">
        <v>0.00421940928270042</v>
      </c>
    </row>
    <row r="351" customFormat="false" ht="13.5" hidden="false" customHeight="false" outlineLevel="0" collapsed="false">
      <c r="A351" s="1" t="n">
        <v>349</v>
      </c>
      <c r="B351" s="1" t="n">
        <v>7</v>
      </c>
      <c r="C351" s="1" t="n">
        <v>81971222</v>
      </c>
      <c r="D351" s="1" t="n">
        <v>82109013</v>
      </c>
      <c r="E351" s="1" t="s">
        <v>12</v>
      </c>
      <c r="I351" s="1" t="n">
        <v>7</v>
      </c>
      <c r="J351" s="1" t="n">
        <v>7</v>
      </c>
      <c r="K351" s="2" t="n">
        <v>0.0147679324894515</v>
      </c>
    </row>
    <row r="352" customFormat="false" ht="13.5" hidden="false" customHeight="false" outlineLevel="0" collapsed="false">
      <c r="A352" s="1" t="n">
        <v>350</v>
      </c>
      <c r="B352" s="1" t="n">
        <v>7</v>
      </c>
      <c r="C352" s="1" t="n">
        <v>96081233</v>
      </c>
      <c r="D352" s="1" t="n">
        <v>96134780</v>
      </c>
      <c r="E352" s="1" t="s">
        <v>12</v>
      </c>
      <c r="I352" s="1" t="n">
        <v>7</v>
      </c>
      <c r="J352" s="1" t="n">
        <v>7</v>
      </c>
      <c r="K352" s="2" t="n">
        <v>0.0147679324894515</v>
      </c>
    </row>
    <row r="353" customFormat="false" ht="13.5" hidden="false" customHeight="false" outlineLevel="0" collapsed="false">
      <c r="A353" s="1" t="n">
        <v>351</v>
      </c>
      <c r="B353" s="1" t="n">
        <v>7</v>
      </c>
      <c r="C353" s="1" t="n">
        <v>100080736</v>
      </c>
      <c r="D353" s="1" t="n">
        <v>100358446</v>
      </c>
      <c r="E353" s="1" t="s">
        <v>12</v>
      </c>
      <c r="I353" s="1" t="n">
        <v>2</v>
      </c>
      <c r="J353" s="1" t="n">
        <v>2</v>
      </c>
      <c r="K353" s="2" t="n">
        <v>0.00421940928270042</v>
      </c>
    </row>
    <row r="354" customFormat="false" ht="13.5" hidden="false" customHeight="false" outlineLevel="0" collapsed="false">
      <c r="A354" s="1" t="n">
        <v>352</v>
      </c>
      <c r="B354" s="1" t="n">
        <v>7</v>
      </c>
      <c r="C354" s="1" t="n">
        <v>100520016</v>
      </c>
      <c r="D354" s="1" t="n">
        <v>100809875</v>
      </c>
      <c r="E354" s="1" t="s">
        <v>14</v>
      </c>
      <c r="I354" s="1" t="n">
        <v>8</v>
      </c>
      <c r="J354" s="1" t="n">
        <v>8</v>
      </c>
      <c r="K354" s="2" t="n">
        <v>0.0168776371308017</v>
      </c>
    </row>
    <row r="355" customFormat="false" ht="13.5" hidden="false" customHeight="false" outlineLevel="0" collapsed="false">
      <c r="A355" s="1" t="n">
        <v>353</v>
      </c>
      <c r="B355" s="1" t="n">
        <v>7</v>
      </c>
      <c r="C355" s="1" t="n">
        <v>105124167</v>
      </c>
      <c r="D355" s="1" t="n">
        <v>105189491</v>
      </c>
      <c r="E355" s="1" t="s">
        <v>12</v>
      </c>
      <c r="I355" s="1" t="n">
        <v>3</v>
      </c>
      <c r="J355" s="1" t="n">
        <v>3</v>
      </c>
      <c r="K355" s="2" t="n">
        <v>0.00632911392405063</v>
      </c>
    </row>
    <row r="356" customFormat="false" ht="13.5" hidden="false" customHeight="false" outlineLevel="0" collapsed="false">
      <c r="A356" s="1" t="n">
        <v>354</v>
      </c>
      <c r="B356" s="1" t="n">
        <v>7</v>
      </c>
      <c r="C356" s="1" t="n">
        <v>106369809</v>
      </c>
      <c r="D356" s="1" t="n">
        <v>106737717</v>
      </c>
      <c r="E356" s="1" t="s">
        <v>12</v>
      </c>
      <c r="I356" s="1" t="n">
        <v>3</v>
      </c>
      <c r="J356" s="1" t="n">
        <v>3</v>
      </c>
      <c r="K356" s="2" t="n">
        <v>0.00632911392405063</v>
      </c>
    </row>
    <row r="357" customFormat="false" ht="13.5" hidden="false" customHeight="false" outlineLevel="0" collapsed="false">
      <c r="A357" s="1" t="n">
        <v>355</v>
      </c>
      <c r="B357" s="1" t="n">
        <v>7</v>
      </c>
      <c r="C357" s="1" t="n">
        <v>108030412</v>
      </c>
      <c r="D357" s="1" t="n">
        <v>108181955</v>
      </c>
      <c r="E357" s="1" t="s">
        <v>14</v>
      </c>
      <c r="I357" s="1" t="n">
        <v>42</v>
      </c>
      <c r="J357" s="1" t="n">
        <v>42</v>
      </c>
      <c r="K357" s="2" t="n">
        <v>0.0886075949367089</v>
      </c>
    </row>
    <row r="358" customFormat="false" ht="13.5" hidden="false" customHeight="false" outlineLevel="0" collapsed="false">
      <c r="A358" s="1" t="n">
        <v>356</v>
      </c>
      <c r="B358" s="1" t="n">
        <v>7</v>
      </c>
      <c r="C358" s="1" t="n">
        <v>124437412</v>
      </c>
      <c r="D358" s="1" t="n">
        <v>124544588</v>
      </c>
      <c r="E358" s="1" t="s">
        <v>14</v>
      </c>
      <c r="G358" s="1" t="n">
        <v>4</v>
      </c>
      <c r="I358" s="1" t="n">
        <v>10</v>
      </c>
      <c r="J358" s="1" t="n">
        <v>14</v>
      </c>
      <c r="K358" s="2" t="n">
        <v>0.029535864978903</v>
      </c>
    </row>
    <row r="359" customFormat="false" ht="13.5" hidden="false" customHeight="false" outlineLevel="0" collapsed="false">
      <c r="A359" s="1" t="n">
        <v>357</v>
      </c>
      <c r="B359" s="1" t="n">
        <v>7</v>
      </c>
      <c r="C359" s="1" t="n">
        <v>130703679</v>
      </c>
      <c r="D359" s="1" t="n">
        <v>130769457</v>
      </c>
      <c r="E359" s="1" t="s">
        <v>12</v>
      </c>
      <c r="I359" s="1" t="n">
        <v>3</v>
      </c>
      <c r="J359" s="1" t="n">
        <v>3</v>
      </c>
      <c r="K359" s="2" t="n">
        <v>0.00632911392405063</v>
      </c>
    </row>
    <row r="360" customFormat="false" ht="13.5" hidden="false" customHeight="false" outlineLevel="0" collapsed="false">
      <c r="A360" s="1" t="n">
        <v>358</v>
      </c>
      <c r="B360" s="1" t="n">
        <v>7</v>
      </c>
      <c r="C360" s="1" t="n">
        <v>131265723</v>
      </c>
      <c r="D360" s="1" t="n">
        <v>131301985</v>
      </c>
      <c r="E360" s="1" t="s">
        <v>12</v>
      </c>
      <c r="I360" s="1" t="n">
        <v>8</v>
      </c>
      <c r="J360" s="1" t="n">
        <v>8</v>
      </c>
      <c r="K360" s="2" t="n">
        <v>0.0168776371308017</v>
      </c>
    </row>
    <row r="361" customFormat="false" ht="13.5" hidden="false" customHeight="false" outlineLevel="0" collapsed="false">
      <c r="A361" s="1" t="n">
        <v>359</v>
      </c>
      <c r="B361" s="1" t="n">
        <v>7</v>
      </c>
      <c r="C361" s="1" t="n">
        <v>134853640</v>
      </c>
      <c r="D361" s="1" t="n">
        <v>134975227</v>
      </c>
      <c r="E361" s="1" t="s">
        <v>13</v>
      </c>
      <c r="G361" s="1" t="n">
        <v>12</v>
      </c>
      <c r="I361" s="1" t="n">
        <v>6</v>
      </c>
      <c r="J361" s="1" t="n">
        <v>18</v>
      </c>
      <c r="K361" s="2" t="n">
        <v>0.0379746835443038</v>
      </c>
    </row>
    <row r="362" customFormat="false" ht="13.5" hidden="false" customHeight="false" outlineLevel="0" collapsed="false">
      <c r="A362" s="1" t="n">
        <v>360</v>
      </c>
      <c r="B362" s="1" t="n">
        <v>8</v>
      </c>
      <c r="C362" s="1" t="n">
        <v>2255683</v>
      </c>
      <c r="D362" s="1" t="n">
        <v>2332515</v>
      </c>
      <c r="E362" s="1" t="s">
        <v>13</v>
      </c>
      <c r="I362" s="1" t="n">
        <v>3</v>
      </c>
      <c r="J362" s="1" t="n">
        <v>3</v>
      </c>
      <c r="K362" s="2" t="n">
        <v>0.00632911392405063</v>
      </c>
    </row>
    <row r="363" customFormat="false" ht="13.5" hidden="false" customHeight="false" outlineLevel="0" collapsed="false">
      <c r="A363" s="1" t="n">
        <v>361</v>
      </c>
      <c r="B363" s="1" t="n">
        <v>8</v>
      </c>
      <c r="C363" s="1" t="n">
        <v>3989248</v>
      </c>
      <c r="D363" s="1" t="n">
        <v>4030409</v>
      </c>
      <c r="E363" s="1" t="s">
        <v>12</v>
      </c>
      <c r="I363" s="1" t="n">
        <v>2</v>
      </c>
      <c r="J363" s="1" t="n">
        <v>2</v>
      </c>
      <c r="K363" s="2" t="n">
        <v>0.00421940928270042</v>
      </c>
    </row>
    <row r="364" customFormat="false" ht="13.5" hidden="false" customHeight="false" outlineLevel="0" collapsed="false">
      <c r="A364" s="1" t="n">
        <v>362</v>
      </c>
      <c r="B364" s="1" t="n">
        <v>8</v>
      </c>
      <c r="C364" s="1" t="n">
        <v>8067985</v>
      </c>
      <c r="D364" s="1" t="n">
        <v>8131676</v>
      </c>
      <c r="E364" s="1" t="s">
        <v>14</v>
      </c>
      <c r="G364" s="1" t="n">
        <v>4</v>
      </c>
      <c r="H364" s="1" t="n">
        <v>3</v>
      </c>
      <c r="I364" s="1" t="n">
        <v>9</v>
      </c>
      <c r="J364" s="1" t="n">
        <v>16</v>
      </c>
      <c r="K364" s="2" t="n">
        <v>0.0337552742616034</v>
      </c>
    </row>
    <row r="365" customFormat="false" ht="13.5" hidden="false" customHeight="false" outlineLevel="0" collapsed="false">
      <c r="A365" s="1" t="n">
        <v>363</v>
      </c>
      <c r="B365" s="1" t="n">
        <v>8</v>
      </c>
      <c r="C365" s="1" t="n">
        <v>79902156</v>
      </c>
      <c r="D365" s="1" t="n">
        <v>80088373</v>
      </c>
      <c r="E365" s="1" t="s">
        <v>12</v>
      </c>
      <c r="I365" s="1" t="n">
        <v>2</v>
      </c>
      <c r="J365" s="1" t="n">
        <v>2</v>
      </c>
      <c r="K365" s="2" t="n">
        <v>0.00421940928270042</v>
      </c>
    </row>
    <row r="366" customFormat="false" ht="13.5" hidden="false" customHeight="false" outlineLevel="0" collapsed="false">
      <c r="A366" s="1" t="n">
        <v>364</v>
      </c>
      <c r="B366" s="1" t="n">
        <v>8</v>
      </c>
      <c r="C366" s="1" t="n">
        <v>90393420</v>
      </c>
      <c r="D366" s="1" t="n">
        <v>90465377</v>
      </c>
      <c r="E366" s="1" t="s">
        <v>12</v>
      </c>
      <c r="I366" s="1" t="n">
        <v>2</v>
      </c>
      <c r="J366" s="1" t="n">
        <v>2</v>
      </c>
      <c r="K366" s="2" t="n">
        <v>0.00421940928270042</v>
      </c>
    </row>
    <row r="367" customFormat="false" ht="13.5" hidden="false" customHeight="false" outlineLevel="0" collapsed="false">
      <c r="A367" s="1" t="n">
        <v>365</v>
      </c>
      <c r="B367" s="1" t="n">
        <v>8</v>
      </c>
      <c r="C367" s="1" t="n">
        <v>96646049</v>
      </c>
      <c r="D367" s="1" t="n">
        <v>96692044</v>
      </c>
      <c r="E367" s="1" t="s">
        <v>12</v>
      </c>
      <c r="I367" s="1" t="n">
        <v>2</v>
      </c>
      <c r="J367" s="1" t="n">
        <v>2</v>
      </c>
      <c r="K367" s="2" t="n">
        <v>0.00421940928270042</v>
      </c>
    </row>
    <row r="368" customFormat="false" ht="13.5" hidden="false" customHeight="false" outlineLevel="0" collapsed="false">
      <c r="A368" s="1" t="n">
        <v>366</v>
      </c>
      <c r="B368" s="1" t="n">
        <v>8</v>
      </c>
      <c r="C368" s="1" t="n">
        <v>97835847</v>
      </c>
      <c r="D368" s="1" t="n">
        <v>97939076</v>
      </c>
      <c r="E368" s="1" t="s">
        <v>12</v>
      </c>
      <c r="I368" s="1" t="n">
        <v>3</v>
      </c>
      <c r="J368" s="1" t="n">
        <v>3</v>
      </c>
      <c r="K368" s="2" t="n">
        <v>0.00632911392405063</v>
      </c>
    </row>
    <row r="369" customFormat="false" ht="13.5" hidden="false" customHeight="false" outlineLevel="0" collapsed="false">
      <c r="A369" s="1" t="n">
        <v>367</v>
      </c>
      <c r="B369" s="1" t="n">
        <v>8</v>
      </c>
      <c r="C369" s="1" t="n">
        <v>99781299</v>
      </c>
      <c r="D369" s="1" t="n">
        <v>99815947</v>
      </c>
      <c r="E369" s="1" t="s">
        <v>12</v>
      </c>
      <c r="I369" s="1" t="n">
        <v>3</v>
      </c>
      <c r="J369" s="1" t="n">
        <v>3</v>
      </c>
      <c r="K369" s="2" t="n">
        <v>0.00632911392405063</v>
      </c>
    </row>
    <row r="370" customFormat="false" ht="13.5" hidden="false" customHeight="false" outlineLevel="0" collapsed="false">
      <c r="A370" s="1" t="n">
        <v>368</v>
      </c>
      <c r="B370" s="1" t="n">
        <v>8</v>
      </c>
      <c r="C370" s="1" t="n">
        <v>102065248</v>
      </c>
      <c r="D370" s="1" t="n">
        <v>102168367</v>
      </c>
      <c r="E370" s="1" t="s">
        <v>12</v>
      </c>
      <c r="G370" s="1" t="n">
        <v>4</v>
      </c>
      <c r="J370" s="1" t="n">
        <v>4</v>
      </c>
      <c r="K370" s="2" t="n">
        <v>0.00843881856540084</v>
      </c>
    </row>
    <row r="371" customFormat="false" ht="13.5" hidden="false" customHeight="false" outlineLevel="0" collapsed="false">
      <c r="A371" s="1" t="n">
        <v>369</v>
      </c>
      <c r="B371" s="1" t="n">
        <v>8</v>
      </c>
      <c r="C371" s="1" t="n">
        <v>109876788</v>
      </c>
      <c r="D371" s="1" t="n">
        <v>110084710</v>
      </c>
      <c r="E371" s="1" t="s">
        <v>12</v>
      </c>
      <c r="F371" s="1" t="n">
        <v>2</v>
      </c>
      <c r="J371" s="1" t="n">
        <v>2</v>
      </c>
      <c r="K371" s="2" t="n">
        <v>0.00421940928270042</v>
      </c>
    </row>
    <row r="372" customFormat="false" ht="13.5" hidden="false" customHeight="false" outlineLevel="0" collapsed="false">
      <c r="A372" s="1" t="n">
        <v>370</v>
      </c>
      <c r="B372" s="1" t="n">
        <v>8</v>
      </c>
      <c r="C372" s="1" t="n">
        <v>113360301</v>
      </c>
      <c r="D372" s="1" t="n">
        <v>113393291</v>
      </c>
      <c r="E372" s="1" t="s">
        <v>12</v>
      </c>
      <c r="I372" s="1" t="n">
        <v>5</v>
      </c>
      <c r="J372" s="1" t="n">
        <v>5</v>
      </c>
      <c r="K372" s="2" t="n">
        <v>0.0105485232067511</v>
      </c>
    </row>
    <row r="373" customFormat="false" ht="13.5" hidden="false" customHeight="false" outlineLevel="0" collapsed="false">
      <c r="A373" s="1" t="n">
        <v>371</v>
      </c>
      <c r="B373" s="1" t="n">
        <v>9</v>
      </c>
      <c r="C373" s="1" t="n">
        <v>2575712</v>
      </c>
      <c r="D373" s="1" t="n">
        <v>2707953</v>
      </c>
      <c r="E373" s="1" t="s">
        <v>12</v>
      </c>
      <c r="I373" s="1" t="n">
        <v>9</v>
      </c>
      <c r="J373" s="1" t="n">
        <v>9</v>
      </c>
      <c r="K373" s="2" t="n">
        <v>0.0189873417721519</v>
      </c>
    </row>
    <row r="374" customFormat="false" ht="13.5" hidden="false" customHeight="false" outlineLevel="0" collapsed="false">
      <c r="A374" s="1" t="n">
        <v>372</v>
      </c>
      <c r="B374" s="1" t="n">
        <v>9</v>
      </c>
      <c r="C374" s="1" t="n">
        <v>3691715</v>
      </c>
      <c r="D374" s="1" t="n">
        <v>3869659</v>
      </c>
      <c r="E374" s="1" t="s">
        <v>13</v>
      </c>
      <c r="F374" s="1" t="n">
        <v>1</v>
      </c>
      <c r="G374" s="1" t="n">
        <v>2</v>
      </c>
      <c r="I374" s="1" t="n">
        <v>30</v>
      </c>
      <c r="J374" s="1" t="n">
        <v>33</v>
      </c>
      <c r="K374" s="2" t="n">
        <v>0.069620253164557</v>
      </c>
    </row>
    <row r="375" customFormat="false" ht="13.5" hidden="false" customHeight="false" outlineLevel="0" collapsed="false">
      <c r="A375" s="1" t="n">
        <v>373</v>
      </c>
      <c r="B375" s="1" t="n">
        <v>9</v>
      </c>
      <c r="C375" s="1" t="n">
        <v>4203824</v>
      </c>
      <c r="D375" s="1" t="n">
        <v>4364337</v>
      </c>
      <c r="E375" s="1" t="s">
        <v>12</v>
      </c>
      <c r="I375" s="1" t="n">
        <v>44</v>
      </c>
      <c r="J375" s="1" t="n">
        <v>44</v>
      </c>
      <c r="K375" s="2" t="n">
        <v>0.0928270042194093</v>
      </c>
    </row>
    <row r="376" customFormat="false" ht="13.5" hidden="false" customHeight="false" outlineLevel="0" collapsed="false">
      <c r="A376" s="1" t="n">
        <v>374</v>
      </c>
      <c r="B376" s="1" t="n">
        <v>9</v>
      </c>
      <c r="C376" s="1" t="n">
        <v>6073806</v>
      </c>
      <c r="D376" s="1" t="n">
        <v>6190140</v>
      </c>
      <c r="E376" s="1" t="s">
        <v>12</v>
      </c>
      <c r="I376" s="1" t="n">
        <v>8</v>
      </c>
      <c r="J376" s="1" t="n">
        <v>8</v>
      </c>
      <c r="K376" s="2" t="n">
        <v>0.0168776371308017</v>
      </c>
    </row>
    <row r="377" customFormat="false" ht="13.5" hidden="false" customHeight="false" outlineLevel="0" collapsed="false">
      <c r="A377" s="1" t="n">
        <v>375</v>
      </c>
      <c r="B377" s="1" t="n">
        <v>9</v>
      </c>
      <c r="C377" s="1" t="n">
        <v>6920025</v>
      </c>
      <c r="D377" s="1" t="n">
        <v>7012511</v>
      </c>
      <c r="E377" s="1" t="s">
        <v>12</v>
      </c>
      <c r="I377" s="1" t="n">
        <v>5</v>
      </c>
      <c r="J377" s="1" t="n">
        <v>5</v>
      </c>
      <c r="K377" s="2" t="n">
        <v>0.0105485232067511</v>
      </c>
    </row>
    <row r="378" customFormat="false" ht="13.5" hidden="false" customHeight="false" outlineLevel="0" collapsed="false">
      <c r="A378" s="1" t="n">
        <v>376</v>
      </c>
      <c r="B378" s="1" t="n">
        <v>9</v>
      </c>
      <c r="C378" s="1" t="n">
        <v>9642825</v>
      </c>
      <c r="D378" s="1" t="n">
        <v>9744786</v>
      </c>
      <c r="E378" s="1" t="s">
        <v>13</v>
      </c>
      <c r="I378" s="1" t="n">
        <v>4</v>
      </c>
      <c r="J378" s="1" t="n">
        <v>4</v>
      </c>
      <c r="K378" s="2" t="n">
        <v>0.00843881856540084</v>
      </c>
    </row>
    <row r="379" customFormat="false" ht="13.5" hidden="false" customHeight="false" outlineLevel="0" collapsed="false">
      <c r="A379" s="1" t="n">
        <v>377</v>
      </c>
      <c r="B379" s="1" t="n">
        <v>9</v>
      </c>
      <c r="C379" s="1" t="n">
        <v>11260325</v>
      </c>
      <c r="D379" s="1" t="n">
        <v>11406043</v>
      </c>
      <c r="E379" s="1" t="s">
        <v>13</v>
      </c>
      <c r="G379" s="1" t="n">
        <v>2</v>
      </c>
      <c r="J379" s="1" t="n">
        <v>2</v>
      </c>
      <c r="K379" s="2" t="n">
        <v>0.00421940928270042</v>
      </c>
    </row>
    <row r="380" customFormat="false" ht="13.5" hidden="false" customHeight="false" outlineLevel="0" collapsed="false">
      <c r="A380" s="1" t="n">
        <v>378</v>
      </c>
      <c r="B380" s="1" t="n">
        <v>9</v>
      </c>
      <c r="C380" s="1" t="n">
        <v>17221386</v>
      </c>
      <c r="D380" s="1" t="n">
        <v>17260570</v>
      </c>
      <c r="E380" s="1" t="s">
        <v>12</v>
      </c>
      <c r="I380" s="1" t="n">
        <v>3</v>
      </c>
      <c r="J380" s="1" t="n">
        <v>3</v>
      </c>
      <c r="K380" s="2" t="n">
        <v>0.00632911392405063</v>
      </c>
    </row>
    <row r="381" customFormat="false" ht="13.5" hidden="false" customHeight="false" outlineLevel="0" collapsed="false">
      <c r="A381" s="1" t="n">
        <v>379</v>
      </c>
      <c r="B381" s="1" t="n">
        <v>9</v>
      </c>
      <c r="C381" s="1" t="n">
        <v>94584243</v>
      </c>
      <c r="D381" s="1" t="n">
        <v>94720272</v>
      </c>
      <c r="E381" s="1" t="s">
        <v>12</v>
      </c>
      <c r="G381" s="1" t="n">
        <v>9</v>
      </c>
      <c r="H381" s="1" t="n">
        <v>4</v>
      </c>
      <c r="J381" s="1" t="n">
        <v>13</v>
      </c>
      <c r="K381" s="2" t="n">
        <v>0.0274261603375527</v>
      </c>
    </row>
    <row r="382" customFormat="false" ht="13.5" hidden="false" customHeight="false" outlineLevel="0" collapsed="false">
      <c r="A382" s="1" t="n">
        <v>380</v>
      </c>
      <c r="B382" s="1" t="n">
        <v>9</v>
      </c>
      <c r="C382" s="1" t="n">
        <v>113178053</v>
      </c>
      <c r="D382" s="1" t="n">
        <v>113236778</v>
      </c>
      <c r="E382" s="1" t="s">
        <v>13</v>
      </c>
      <c r="I382" s="1" t="n">
        <v>4</v>
      </c>
      <c r="J382" s="1" t="n">
        <v>4</v>
      </c>
      <c r="K382" s="2" t="n">
        <v>0.00843881856540084</v>
      </c>
    </row>
    <row r="383" customFormat="false" ht="13.5" hidden="false" customHeight="false" outlineLevel="0" collapsed="false">
      <c r="A383" s="1" t="n">
        <v>381</v>
      </c>
      <c r="B383" s="1" t="n">
        <v>9</v>
      </c>
      <c r="C383" s="1" t="n">
        <v>123421244</v>
      </c>
      <c r="D383" s="1" t="n">
        <v>123630651</v>
      </c>
      <c r="E383" s="1" t="s">
        <v>14</v>
      </c>
      <c r="I383" s="1" t="n">
        <v>2</v>
      </c>
      <c r="J383" s="1" t="n">
        <v>2</v>
      </c>
      <c r="K383" s="2" t="n">
        <v>0.00421940928270042</v>
      </c>
    </row>
    <row r="384" customFormat="false" ht="13.5" hidden="false" customHeight="false" outlineLevel="0" collapsed="false">
      <c r="A384" s="7" t="n">
        <v>382</v>
      </c>
      <c r="B384" s="7" t="n">
        <v>9</v>
      </c>
      <c r="C384" s="7" t="n">
        <v>126994192</v>
      </c>
      <c r="D384" s="7" t="n">
        <v>127252518</v>
      </c>
      <c r="E384" s="7" t="s">
        <v>14</v>
      </c>
      <c r="F384" s="7"/>
      <c r="G384" s="7"/>
      <c r="H384" s="7" t="n">
        <v>1</v>
      </c>
      <c r="I384" s="7" t="n">
        <v>13</v>
      </c>
      <c r="J384" s="7" t="n">
        <v>14</v>
      </c>
      <c r="K384" s="8" t="n">
        <v>0.029535864978903</v>
      </c>
    </row>
  </sheetData>
  <mergeCells count="1">
    <mergeCell ref="A1:K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47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K1"/>
    </sheetView>
  </sheetViews>
  <sheetFormatPr defaultColWidth="8.96875" defaultRowHeight="13.5" zeroHeight="false" outlineLevelRow="0" outlineLevelCol="0"/>
  <cols>
    <col collapsed="false" customWidth="true" hidden="false" outlineLevel="0" max="1" min="1" style="0" width="8.86"/>
    <col collapsed="false" customWidth="true" hidden="false" outlineLevel="0" max="2" min="2" style="0" width="5.87"/>
    <col collapsed="false" customWidth="true" hidden="false" outlineLevel="0" max="3" min="3" style="0" width="11.49"/>
    <col collapsed="false" customWidth="true" hidden="false" outlineLevel="0" max="4" min="4" style="0" width="10.49"/>
    <col collapsed="false" customWidth="true" hidden="false" outlineLevel="0" max="5" min="5" style="0" width="19.99"/>
    <col collapsed="false" customWidth="true" hidden="false" outlineLevel="0" max="6" min="6" style="9" width="11.37"/>
    <col collapsed="false" customWidth="true" hidden="false" outlineLevel="0" max="7" min="7" style="9" width="11.87"/>
    <col collapsed="false" customWidth="true" hidden="false" outlineLevel="0" max="8" min="8" style="0" width="16.12"/>
    <col collapsed="false" customWidth="true" hidden="false" outlineLevel="0" max="9" min="9" style="0" width="17.12"/>
    <col collapsed="false" customWidth="true" hidden="false" outlineLevel="0" max="10" min="10" style="0" width="19.49"/>
    <col collapsed="false" customWidth="true" hidden="false" outlineLevel="0" max="11" min="11" style="0" width="21.49"/>
  </cols>
  <sheetData>
    <row r="1" customFormat="false" ht="29.25" hidden="false" customHeight="true" outlineLevel="0" collapsed="false">
      <c r="A1" s="10" t="s">
        <v>15</v>
      </c>
      <c r="B1" s="10"/>
      <c r="C1" s="10"/>
      <c r="D1" s="10"/>
      <c r="E1" s="10"/>
      <c r="F1" s="10"/>
      <c r="G1" s="10"/>
      <c r="H1" s="10"/>
      <c r="I1" s="10"/>
      <c r="J1" s="10"/>
      <c r="K1" s="10"/>
      <c r="L1" s="10"/>
    </row>
    <row r="2" customFormat="false" ht="13.5" hidden="false" customHeight="false" outlineLevel="0" collapsed="false">
      <c r="A2" s="11" t="s">
        <v>1</v>
      </c>
      <c r="B2" s="11" t="s">
        <v>2</v>
      </c>
      <c r="C2" s="11" t="s">
        <v>16</v>
      </c>
      <c r="D2" s="11" t="s">
        <v>17</v>
      </c>
      <c r="E2" s="11" t="s">
        <v>18</v>
      </c>
      <c r="F2" s="12" t="s">
        <v>19</v>
      </c>
      <c r="G2" s="12" t="s">
        <v>20</v>
      </c>
      <c r="H2" s="11" t="s">
        <v>21</v>
      </c>
      <c r="I2" s="11" t="s">
        <v>22</v>
      </c>
      <c r="J2" s="13" t="s">
        <v>23</v>
      </c>
      <c r="K2" s="13" t="s">
        <v>24</v>
      </c>
      <c r="L2" s="13" t="s">
        <v>25</v>
      </c>
    </row>
    <row r="3" customFormat="false" ht="13.5" hidden="false" customHeight="false" outlineLevel="0" collapsed="false">
      <c r="A3" s="14" t="n">
        <v>1</v>
      </c>
      <c r="B3" s="14" t="n">
        <v>1</v>
      </c>
      <c r="C3" s="14" t="n">
        <v>14974258</v>
      </c>
      <c r="D3" s="14" t="n">
        <v>15039380</v>
      </c>
      <c r="E3" s="13" t="s">
        <v>26</v>
      </c>
      <c r="F3" s="14" t="n">
        <v>15004138</v>
      </c>
      <c r="G3" s="14" t="n">
        <v>15163032</v>
      </c>
      <c r="H3" s="13" t="s">
        <v>27</v>
      </c>
      <c r="I3" s="13" t="s">
        <v>28</v>
      </c>
      <c r="J3" s="13" t="s">
        <v>29</v>
      </c>
      <c r="K3" s="13" t="s">
        <v>27</v>
      </c>
      <c r="L3" s="13" t="s">
        <v>30</v>
      </c>
    </row>
    <row r="4" customFormat="false" ht="13.5" hidden="false" customHeight="false" outlineLevel="0" collapsed="false">
      <c r="A4" s="14" t="n">
        <v>3</v>
      </c>
      <c r="B4" s="14" t="n">
        <v>1</v>
      </c>
      <c r="C4" s="14" t="n">
        <v>56987346</v>
      </c>
      <c r="D4" s="14" t="n">
        <v>57076935</v>
      </c>
      <c r="E4" s="13" t="s">
        <v>31</v>
      </c>
      <c r="F4" s="14" t="n">
        <v>56907308</v>
      </c>
      <c r="G4" s="14" t="n">
        <v>56993302</v>
      </c>
      <c r="H4" s="13" t="s">
        <v>32</v>
      </c>
      <c r="I4" s="13" t="s">
        <v>28</v>
      </c>
      <c r="J4" s="13" t="s">
        <v>33</v>
      </c>
      <c r="K4" s="13" t="s">
        <v>32</v>
      </c>
      <c r="L4" s="13" t="s">
        <v>34</v>
      </c>
    </row>
    <row r="5" customFormat="false" ht="13.5" hidden="false" customHeight="false" outlineLevel="0" collapsed="false">
      <c r="A5" s="14" t="n">
        <v>3</v>
      </c>
      <c r="B5" s="14" t="n">
        <v>1</v>
      </c>
      <c r="C5" s="14" t="n">
        <v>56987346</v>
      </c>
      <c r="D5" s="14" t="n">
        <v>57076935</v>
      </c>
      <c r="E5" s="13" t="s">
        <v>35</v>
      </c>
      <c r="F5" s="14" t="n">
        <v>57013611</v>
      </c>
      <c r="G5" s="14" t="n">
        <v>57043212</v>
      </c>
      <c r="H5" s="13" t="s">
        <v>36</v>
      </c>
      <c r="I5" s="13" t="s">
        <v>28</v>
      </c>
      <c r="J5" s="13" t="s">
        <v>37</v>
      </c>
      <c r="K5" s="13" t="s">
        <v>36</v>
      </c>
      <c r="L5" s="13"/>
    </row>
    <row r="6" customFormat="false" ht="13.5" hidden="false" customHeight="false" outlineLevel="0" collapsed="false">
      <c r="A6" s="14" t="n">
        <v>4</v>
      </c>
      <c r="B6" s="14" t="n">
        <v>1</v>
      </c>
      <c r="C6" s="14" t="n">
        <v>76693190</v>
      </c>
      <c r="D6" s="14" t="n">
        <v>76746431</v>
      </c>
      <c r="E6" s="13" t="s">
        <v>38</v>
      </c>
      <c r="F6" s="14" t="n">
        <v>76691938</v>
      </c>
      <c r="G6" s="14" t="n">
        <v>76704209</v>
      </c>
      <c r="H6" s="13" t="s">
        <v>39</v>
      </c>
      <c r="I6" s="13" t="s">
        <v>28</v>
      </c>
      <c r="J6" s="13" t="s">
        <v>40</v>
      </c>
      <c r="K6" s="13" t="s">
        <v>39</v>
      </c>
      <c r="L6" s="13" t="s">
        <v>41</v>
      </c>
    </row>
    <row r="7" customFormat="false" ht="13.5" hidden="false" customHeight="false" outlineLevel="0" collapsed="false">
      <c r="A7" s="14" t="n">
        <v>4</v>
      </c>
      <c r="B7" s="14" t="n">
        <v>1</v>
      </c>
      <c r="C7" s="14" t="n">
        <v>76693190</v>
      </c>
      <c r="D7" s="14" t="n">
        <v>76746431</v>
      </c>
      <c r="E7" s="13" t="s">
        <v>42</v>
      </c>
      <c r="F7" s="14" t="n">
        <v>76717927</v>
      </c>
      <c r="G7" s="14" t="n">
        <v>76734814</v>
      </c>
      <c r="H7" s="13" t="s">
        <v>43</v>
      </c>
      <c r="I7" s="13" t="s">
        <v>28</v>
      </c>
      <c r="J7" s="13" t="s">
        <v>44</v>
      </c>
      <c r="K7" s="13" t="s">
        <v>45</v>
      </c>
      <c r="L7" s="13" t="s">
        <v>46</v>
      </c>
    </row>
    <row r="8" customFormat="false" ht="13.5" hidden="false" customHeight="false" outlineLevel="0" collapsed="false">
      <c r="A8" s="14" t="n">
        <v>5</v>
      </c>
      <c r="B8" s="14" t="n">
        <v>1</v>
      </c>
      <c r="C8" s="14" t="n">
        <v>86227750</v>
      </c>
      <c r="D8" s="14" t="n">
        <v>86289868</v>
      </c>
      <c r="E8" s="13" t="s">
        <v>47</v>
      </c>
      <c r="F8" s="14" t="n">
        <v>86121624</v>
      </c>
      <c r="G8" s="14" t="n">
        <v>86247030</v>
      </c>
      <c r="H8" s="13" t="s">
        <v>48</v>
      </c>
      <c r="I8" s="13" t="s">
        <v>28</v>
      </c>
      <c r="J8" s="13" t="s">
        <v>49</v>
      </c>
      <c r="K8" s="13" t="s">
        <v>50</v>
      </c>
      <c r="L8" s="13"/>
    </row>
    <row r="9" customFormat="false" ht="13.5" hidden="false" customHeight="false" outlineLevel="0" collapsed="false">
      <c r="A9" s="14" t="n">
        <v>5</v>
      </c>
      <c r="B9" s="14" t="n">
        <v>1</v>
      </c>
      <c r="C9" s="14" t="n">
        <v>86227750</v>
      </c>
      <c r="D9" s="14" t="n">
        <v>86289868</v>
      </c>
      <c r="E9" s="13" t="s">
        <v>51</v>
      </c>
      <c r="F9" s="14" t="n">
        <v>86252686</v>
      </c>
      <c r="G9" s="14" t="n">
        <v>86256924</v>
      </c>
      <c r="H9" s="13" t="s">
        <v>52</v>
      </c>
      <c r="I9" s="13" t="s">
        <v>28</v>
      </c>
      <c r="J9" s="13" t="s">
        <v>53</v>
      </c>
      <c r="K9" s="13" t="s">
        <v>54</v>
      </c>
      <c r="L9" s="13"/>
    </row>
    <row r="10" customFormat="false" ht="13.5" hidden="false" customHeight="false" outlineLevel="0" collapsed="false">
      <c r="A10" s="14" t="n">
        <v>5</v>
      </c>
      <c r="B10" s="14" t="n">
        <v>1</v>
      </c>
      <c r="C10" s="14" t="n">
        <v>86227750</v>
      </c>
      <c r="D10" s="14" t="n">
        <v>86289868</v>
      </c>
      <c r="E10" s="13" t="s">
        <v>55</v>
      </c>
      <c r="F10" s="14" t="n">
        <v>86264734</v>
      </c>
      <c r="G10" s="14" t="n">
        <v>86283333</v>
      </c>
      <c r="H10" s="13" t="s">
        <v>56</v>
      </c>
      <c r="I10" s="13" t="s">
        <v>28</v>
      </c>
      <c r="J10" s="13" t="s">
        <v>57</v>
      </c>
      <c r="K10" s="13" t="s">
        <v>56</v>
      </c>
      <c r="L10" s="13"/>
    </row>
    <row r="11" customFormat="false" ht="13.5" hidden="false" customHeight="false" outlineLevel="0" collapsed="false">
      <c r="A11" s="14" t="n">
        <v>8</v>
      </c>
      <c r="B11" s="14" t="n">
        <v>1</v>
      </c>
      <c r="C11" s="14" t="n">
        <v>101989392</v>
      </c>
      <c r="D11" s="14" t="n">
        <v>102077118</v>
      </c>
      <c r="E11" s="13" t="s">
        <v>58</v>
      </c>
      <c r="F11" s="14" t="n">
        <v>102027256</v>
      </c>
      <c r="G11" s="14" t="n">
        <v>102054445</v>
      </c>
      <c r="H11" s="13" t="s">
        <v>59</v>
      </c>
      <c r="I11" s="13" t="s">
        <v>28</v>
      </c>
      <c r="J11" s="13" t="s">
        <v>60</v>
      </c>
      <c r="K11" s="13" t="s">
        <v>61</v>
      </c>
      <c r="L11" s="13" t="s">
        <v>62</v>
      </c>
    </row>
    <row r="12" customFormat="false" ht="13.5" hidden="false" customHeight="false" outlineLevel="0" collapsed="false">
      <c r="A12" s="14" t="n">
        <v>10</v>
      </c>
      <c r="B12" s="14" t="n">
        <v>1</v>
      </c>
      <c r="C12" s="14" t="n">
        <v>110455065</v>
      </c>
      <c r="D12" s="14" t="n">
        <v>110542903</v>
      </c>
      <c r="E12" s="13" t="s">
        <v>63</v>
      </c>
      <c r="F12" s="14" t="n">
        <v>110453060</v>
      </c>
      <c r="G12" s="14" t="n">
        <v>110486575</v>
      </c>
      <c r="H12" s="13" t="s">
        <v>64</v>
      </c>
      <c r="I12" s="13" t="s">
        <v>28</v>
      </c>
      <c r="J12" s="13" t="s">
        <v>65</v>
      </c>
      <c r="K12" s="13" t="s">
        <v>66</v>
      </c>
      <c r="L12" s="13"/>
    </row>
    <row r="13" customFormat="false" ht="13.5" hidden="false" customHeight="false" outlineLevel="0" collapsed="false">
      <c r="A13" s="14" t="n">
        <v>10</v>
      </c>
      <c r="B13" s="14" t="n">
        <v>1</v>
      </c>
      <c r="C13" s="14" t="n">
        <v>110455065</v>
      </c>
      <c r="D13" s="14" t="n">
        <v>110542903</v>
      </c>
      <c r="E13" s="13" t="s">
        <v>67</v>
      </c>
      <c r="F13" s="14" t="n">
        <v>110516647</v>
      </c>
      <c r="G13" s="14" t="n">
        <v>110534181</v>
      </c>
      <c r="H13" s="13" t="s">
        <v>68</v>
      </c>
      <c r="I13" s="13" t="s">
        <v>28</v>
      </c>
      <c r="J13" s="13" t="s">
        <v>69</v>
      </c>
      <c r="K13" s="13" t="s">
        <v>68</v>
      </c>
      <c r="L13" s="13" t="s">
        <v>70</v>
      </c>
    </row>
    <row r="14" customFormat="false" ht="13.5" hidden="false" customHeight="false" outlineLevel="0" collapsed="false">
      <c r="A14" s="14" t="n">
        <v>10</v>
      </c>
      <c r="B14" s="14" t="n">
        <v>1</v>
      </c>
      <c r="C14" s="14" t="n">
        <v>110455065</v>
      </c>
      <c r="D14" s="14" t="n">
        <v>110542903</v>
      </c>
      <c r="E14" s="13" t="s">
        <v>71</v>
      </c>
      <c r="F14" s="14" t="n">
        <v>110535114</v>
      </c>
      <c r="G14" s="14" t="n">
        <v>110813079</v>
      </c>
      <c r="H14" s="13" t="s">
        <v>72</v>
      </c>
      <c r="I14" s="13" t="s">
        <v>28</v>
      </c>
      <c r="J14" s="13" t="s">
        <v>73</v>
      </c>
      <c r="K14" s="13" t="s">
        <v>72</v>
      </c>
      <c r="L14" s="13" t="s">
        <v>74</v>
      </c>
    </row>
    <row r="15" customFormat="false" ht="13.5" hidden="false" customHeight="false" outlineLevel="0" collapsed="false">
      <c r="A15" s="14" t="n">
        <v>12</v>
      </c>
      <c r="B15" s="14" t="n">
        <v>1</v>
      </c>
      <c r="C15" s="14" t="n">
        <v>165471139</v>
      </c>
      <c r="D15" s="14" t="n">
        <v>165521258</v>
      </c>
      <c r="E15" s="13" t="s">
        <v>75</v>
      </c>
      <c r="F15" s="14" t="n">
        <v>165494878</v>
      </c>
      <c r="G15" s="14" t="n">
        <v>165494971</v>
      </c>
      <c r="H15" s="13"/>
      <c r="I15" s="13" t="s">
        <v>76</v>
      </c>
      <c r="J15" s="13"/>
      <c r="K15" s="13"/>
      <c r="L15" s="13"/>
    </row>
    <row r="16" customFormat="false" ht="13.5" hidden="false" customHeight="false" outlineLevel="0" collapsed="false">
      <c r="A16" s="14" t="n">
        <v>14</v>
      </c>
      <c r="B16" s="14" t="n">
        <v>1</v>
      </c>
      <c r="C16" s="14" t="n">
        <v>190821627</v>
      </c>
      <c r="D16" s="14" t="n">
        <v>190891531</v>
      </c>
      <c r="E16" s="13" t="s">
        <v>77</v>
      </c>
      <c r="F16" s="14" t="n">
        <v>190796275</v>
      </c>
      <c r="G16" s="14" t="n">
        <v>190822069</v>
      </c>
      <c r="H16" s="13" t="s">
        <v>78</v>
      </c>
      <c r="I16" s="13" t="s">
        <v>28</v>
      </c>
      <c r="J16" s="13" t="s">
        <v>79</v>
      </c>
      <c r="K16" s="13" t="s">
        <v>78</v>
      </c>
      <c r="L16" s="13"/>
    </row>
    <row r="17" customFormat="false" ht="13.5" hidden="false" customHeight="false" outlineLevel="0" collapsed="false">
      <c r="A17" s="14" t="n">
        <v>14</v>
      </c>
      <c r="B17" s="14" t="n">
        <v>1</v>
      </c>
      <c r="C17" s="14" t="n">
        <v>190821627</v>
      </c>
      <c r="D17" s="14" t="n">
        <v>190891531</v>
      </c>
      <c r="E17" s="13" t="s">
        <v>80</v>
      </c>
      <c r="F17" s="14" t="n">
        <v>190824812</v>
      </c>
      <c r="G17" s="14" t="n">
        <v>190871702</v>
      </c>
      <c r="H17" s="13" t="s">
        <v>81</v>
      </c>
      <c r="I17" s="13" t="s">
        <v>28</v>
      </c>
      <c r="J17" s="13" t="s">
        <v>82</v>
      </c>
      <c r="K17" s="13" t="s">
        <v>83</v>
      </c>
      <c r="L17" s="13"/>
    </row>
    <row r="18" customFormat="false" ht="13.5" hidden="false" customHeight="false" outlineLevel="0" collapsed="false">
      <c r="A18" s="14" t="n">
        <v>14</v>
      </c>
      <c r="B18" s="14" t="n">
        <v>1</v>
      </c>
      <c r="C18" s="14" t="n">
        <v>190821627</v>
      </c>
      <c r="D18" s="14" t="n">
        <v>190891531</v>
      </c>
      <c r="E18" s="13" t="s">
        <v>84</v>
      </c>
      <c r="F18" s="14" t="n">
        <v>190877954</v>
      </c>
      <c r="G18" s="14" t="n">
        <v>190890556</v>
      </c>
      <c r="H18" s="13" t="s">
        <v>85</v>
      </c>
      <c r="I18" s="13" t="s">
        <v>28</v>
      </c>
      <c r="J18" s="13" t="s">
        <v>86</v>
      </c>
      <c r="K18" s="13" t="s">
        <v>87</v>
      </c>
      <c r="L18" s="13" t="s">
        <v>88</v>
      </c>
    </row>
    <row r="19" customFormat="false" ht="13.5" hidden="false" customHeight="false" outlineLevel="0" collapsed="false">
      <c r="A19" s="14" t="n">
        <v>15</v>
      </c>
      <c r="B19" s="14" t="n">
        <v>1</v>
      </c>
      <c r="C19" s="14" t="n">
        <v>197242303</v>
      </c>
      <c r="D19" s="14" t="n">
        <v>197383150</v>
      </c>
      <c r="E19" s="13" t="s">
        <v>89</v>
      </c>
      <c r="F19" s="14" t="n">
        <v>197289158</v>
      </c>
      <c r="G19" s="14" t="n">
        <v>197399635</v>
      </c>
      <c r="H19" s="13" t="s">
        <v>90</v>
      </c>
      <c r="I19" s="13" t="s">
        <v>28</v>
      </c>
      <c r="J19" s="13" t="s">
        <v>91</v>
      </c>
      <c r="K19" s="13" t="s">
        <v>92</v>
      </c>
      <c r="L19" s="13"/>
    </row>
    <row r="20" customFormat="false" ht="13.5" hidden="false" customHeight="false" outlineLevel="0" collapsed="false">
      <c r="A20" s="14" t="n">
        <v>15</v>
      </c>
      <c r="B20" s="14" t="n">
        <v>1</v>
      </c>
      <c r="C20" s="14" t="n">
        <v>197242303</v>
      </c>
      <c r="D20" s="14" t="n">
        <v>197383150</v>
      </c>
      <c r="E20" s="13" t="s">
        <v>93</v>
      </c>
      <c r="F20" s="14" t="n">
        <v>197379705</v>
      </c>
      <c r="G20" s="14" t="n">
        <v>197380275</v>
      </c>
      <c r="H20" s="13"/>
      <c r="I20" s="13" t="s">
        <v>28</v>
      </c>
      <c r="J20" s="13"/>
      <c r="K20" s="13"/>
      <c r="L20" s="13"/>
    </row>
    <row r="21" customFormat="false" ht="13.5" hidden="false" customHeight="false" outlineLevel="0" collapsed="false">
      <c r="A21" s="14" t="n">
        <v>16</v>
      </c>
      <c r="B21" s="14" t="n">
        <v>1</v>
      </c>
      <c r="C21" s="14" t="n">
        <v>246979900</v>
      </c>
      <c r="D21" s="14" t="n">
        <v>247021875</v>
      </c>
      <c r="E21" s="13" t="s">
        <v>94</v>
      </c>
      <c r="F21" s="14" t="n">
        <v>246999589</v>
      </c>
      <c r="G21" s="14" t="n">
        <v>247002246</v>
      </c>
      <c r="H21" s="13" t="s">
        <v>95</v>
      </c>
      <c r="I21" s="13" t="s">
        <v>28</v>
      </c>
      <c r="J21" s="13" t="s">
        <v>96</v>
      </c>
      <c r="K21" s="13" t="s">
        <v>97</v>
      </c>
      <c r="L21" s="13"/>
    </row>
    <row r="22" customFormat="false" ht="13.5" hidden="false" customHeight="false" outlineLevel="0" collapsed="false">
      <c r="A22" s="14" t="n">
        <v>16</v>
      </c>
      <c r="B22" s="14" t="n">
        <v>1</v>
      </c>
      <c r="C22" s="14" t="n">
        <v>246979900</v>
      </c>
      <c r="D22" s="14" t="n">
        <v>247021875</v>
      </c>
      <c r="E22" s="13" t="s">
        <v>98</v>
      </c>
      <c r="F22" s="14" t="n">
        <v>247003832</v>
      </c>
      <c r="G22" s="14" t="n">
        <v>247007302</v>
      </c>
      <c r="H22" s="13" t="s">
        <v>99</v>
      </c>
      <c r="I22" s="13" t="s">
        <v>28</v>
      </c>
      <c r="J22" s="13" t="s">
        <v>100</v>
      </c>
      <c r="K22" s="13" t="s">
        <v>101</v>
      </c>
      <c r="L22" s="13"/>
    </row>
    <row r="23" customFormat="false" ht="13.5" hidden="false" customHeight="false" outlineLevel="0" collapsed="false">
      <c r="A23" s="14" t="n">
        <v>16</v>
      </c>
      <c r="B23" s="14" t="n">
        <v>1</v>
      </c>
      <c r="C23" s="14" t="n">
        <v>246979900</v>
      </c>
      <c r="D23" s="14" t="n">
        <v>247021875</v>
      </c>
      <c r="E23" s="13" t="s">
        <v>102</v>
      </c>
      <c r="F23" s="14" t="n">
        <v>247011595</v>
      </c>
      <c r="G23" s="14" t="n">
        <v>247018690</v>
      </c>
      <c r="H23" s="13" t="s">
        <v>103</v>
      </c>
      <c r="I23" s="13" t="s">
        <v>28</v>
      </c>
      <c r="J23" s="13" t="s">
        <v>104</v>
      </c>
      <c r="K23" s="13" t="s">
        <v>103</v>
      </c>
      <c r="L23" s="13"/>
    </row>
    <row r="24" customFormat="false" ht="13.5" hidden="false" customHeight="false" outlineLevel="0" collapsed="false">
      <c r="A24" s="14" t="n">
        <v>16</v>
      </c>
      <c r="B24" s="14" t="n">
        <v>1</v>
      </c>
      <c r="C24" s="14" t="n">
        <v>246979900</v>
      </c>
      <c r="D24" s="14" t="n">
        <v>247021875</v>
      </c>
      <c r="E24" s="13" t="s">
        <v>105</v>
      </c>
      <c r="F24" s="14" t="n">
        <v>247020808</v>
      </c>
      <c r="G24" s="14" t="n">
        <v>247027706</v>
      </c>
      <c r="H24" s="13" t="s">
        <v>106</v>
      </c>
      <c r="I24" s="13" t="s">
        <v>28</v>
      </c>
      <c r="J24" s="13" t="s">
        <v>107</v>
      </c>
      <c r="K24" s="13" t="s">
        <v>106</v>
      </c>
      <c r="L24" s="13"/>
    </row>
    <row r="25" customFormat="false" ht="13.5" hidden="false" customHeight="false" outlineLevel="0" collapsed="false">
      <c r="A25" s="14" t="n">
        <v>17</v>
      </c>
      <c r="B25" s="14" t="n">
        <v>1</v>
      </c>
      <c r="C25" s="14" t="n">
        <v>247414809</v>
      </c>
      <c r="D25" s="14" t="n">
        <v>247541708</v>
      </c>
      <c r="E25" s="13" t="s">
        <v>108</v>
      </c>
      <c r="F25" s="14" t="n">
        <v>247401374</v>
      </c>
      <c r="G25" s="14" t="n">
        <v>247415295</v>
      </c>
      <c r="H25" s="13" t="s">
        <v>109</v>
      </c>
      <c r="I25" s="13" t="s">
        <v>28</v>
      </c>
      <c r="J25" s="13" t="s">
        <v>110</v>
      </c>
      <c r="K25" s="13" t="s">
        <v>109</v>
      </c>
      <c r="L25" s="13" t="s">
        <v>111</v>
      </c>
    </row>
    <row r="26" customFormat="false" ht="13.5" hidden="false" customHeight="false" outlineLevel="0" collapsed="false">
      <c r="A26" s="14" t="n">
        <v>17</v>
      </c>
      <c r="B26" s="14" t="n">
        <v>1</v>
      </c>
      <c r="C26" s="14" t="n">
        <v>247414809</v>
      </c>
      <c r="D26" s="14" t="n">
        <v>247541708</v>
      </c>
      <c r="E26" s="13" t="s">
        <v>112</v>
      </c>
      <c r="F26" s="14" t="n">
        <v>247415230</v>
      </c>
      <c r="G26" s="14" t="n">
        <v>247417339</v>
      </c>
      <c r="H26" s="13" t="s">
        <v>113</v>
      </c>
      <c r="I26" s="13" t="s">
        <v>28</v>
      </c>
      <c r="J26" s="13" t="s">
        <v>114</v>
      </c>
      <c r="K26" s="13" t="s">
        <v>115</v>
      </c>
      <c r="L26" s="13"/>
    </row>
    <row r="27" customFormat="false" ht="13.5" hidden="false" customHeight="false" outlineLevel="0" collapsed="false">
      <c r="A27" s="14" t="n">
        <v>17</v>
      </c>
      <c r="B27" s="14" t="n">
        <v>1</v>
      </c>
      <c r="C27" s="14" t="n">
        <v>247414809</v>
      </c>
      <c r="D27" s="14" t="n">
        <v>247541708</v>
      </c>
      <c r="E27" s="13" t="s">
        <v>116</v>
      </c>
      <c r="F27" s="14" t="n">
        <v>247433798</v>
      </c>
      <c r="G27" s="14" t="n">
        <v>247437472</v>
      </c>
      <c r="H27" s="13" t="s">
        <v>117</v>
      </c>
      <c r="I27" s="13" t="s">
        <v>28</v>
      </c>
      <c r="J27" s="13" t="s">
        <v>118</v>
      </c>
      <c r="K27" s="13" t="s">
        <v>117</v>
      </c>
      <c r="L27" s="13"/>
    </row>
    <row r="28" customFormat="false" ht="13.5" hidden="false" customHeight="false" outlineLevel="0" collapsed="false">
      <c r="A28" s="14" t="n">
        <v>17</v>
      </c>
      <c r="B28" s="14" t="n">
        <v>1</v>
      </c>
      <c r="C28" s="14" t="n">
        <v>247414809</v>
      </c>
      <c r="D28" s="14" t="n">
        <v>247541708</v>
      </c>
      <c r="E28" s="13" t="s">
        <v>119</v>
      </c>
      <c r="F28" s="14" t="n">
        <v>247438251</v>
      </c>
      <c r="G28" s="14" t="n">
        <v>247445894</v>
      </c>
      <c r="H28" s="13" t="s">
        <v>120</v>
      </c>
      <c r="I28" s="13" t="s">
        <v>28</v>
      </c>
      <c r="J28" s="13" t="s">
        <v>121</v>
      </c>
      <c r="K28" s="13" t="s">
        <v>120</v>
      </c>
      <c r="L28" s="13"/>
    </row>
    <row r="29" customFormat="false" ht="13.5" hidden="false" customHeight="false" outlineLevel="0" collapsed="false">
      <c r="A29" s="14" t="n">
        <v>17</v>
      </c>
      <c r="B29" s="14" t="n">
        <v>1</v>
      </c>
      <c r="C29" s="14" t="n">
        <v>247414809</v>
      </c>
      <c r="D29" s="14" t="n">
        <v>247541708</v>
      </c>
      <c r="E29" s="13" t="s">
        <v>122</v>
      </c>
      <c r="F29" s="14" t="n">
        <v>247464276</v>
      </c>
      <c r="G29" s="14" t="n">
        <v>247465700</v>
      </c>
      <c r="H29" s="13" t="s">
        <v>123</v>
      </c>
      <c r="I29" s="13" t="s">
        <v>28</v>
      </c>
      <c r="J29" s="13" t="s">
        <v>124</v>
      </c>
      <c r="K29" s="13" t="s">
        <v>123</v>
      </c>
      <c r="L29" s="13"/>
    </row>
    <row r="30" customFormat="false" ht="13.5" hidden="false" customHeight="false" outlineLevel="0" collapsed="false">
      <c r="A30" s="14" t="n">
        <v>17</v>
      </c>
      <c r="B30" s="14" t="n">
        <v>1</v>
      </c>
      <c r="C30" s="14" t="n">
        <v>247414809</v>
      </c>
      <c r="D30" s="14" t="n">
        <v>247541708</v>
      </c>
      <c r="E30" s="13" t="s">
        <v>125</v>
      </c>
      <c r="F30" s="14" t="n">
        <v>247472968</v>
      </c>
      <c r="G30" s="14" t="n">
        <v>247476009</v>
      </c>
      <c r="H30" s="13" t="s">
        <v>126</v>
      </c>
      <c r="I30" s="13" t="s">
        <v>28</v>
      </c>
      <c r="J30" s="13" t="s">
        <v>127</v>
      </c>
      <c r="K30" s="13" t="s">
        <v>128</v>
      </c>
      <c r="L30" s="13"/>
    </row>
    <row r="31" customFormat="false" ht="13.5" hidden="false" customHeight="false" outlineLevel="0" collapsed="false">
      <c r="A31" s="14" t="n">
        <v>17</v>
      </c>
      <c r="B31" s="14" t="n">
        <v>1</v>
      </c>
      <c r="C31" s="14" t="n">
        <v>247414809</v>
      </c>
      <c r="D31" s="14" t="n">
        <v>247541708</v>
      </c>
      <c r="E31" s="13" t="s">
        <v>129</v>
      </c>
      <c r="F31" s="14" t="n">
        <v>247476786</v>
      </c>
      <c r="G31" s="14" t="n">
        <v>247479985</v>
      </c>
      <c r="H31" s="13" t="s">
        <v>130</v>
      </c>
      <c r="I31" s="13" t="s">
        <v>28</v>
      </c>
      <c r="J31" s="13" t="s">
        <v>131</v>
      </c>
      <c r="K31" s="13" t="s">
        <v>132</v>
      </c>
      <c r="L31" s="13"/>
    </row>
    <row r="32" customFormat="false" ht="13.5" hidden="false" customHeight="false" outlineLevel="0" collapsed="false">
      <c r="A32" s="14" t="n">
        <v>17</v>
      </c>
      <c r="B32" s="14" t="n">
        <v>1</v>
      </c>
      <c r="C32" s="14" t="n">
        <v>247414809</v>
      </c>
      <c r="D32" s="14" t="n">
        <v>247541708</v>
      </c>
      <c r="E32" s="13" t="s">
        <v>133</v>
      </c>
      <c r="F32" s="14" t="n">
        <v>247486665</v>
      </c>
      <c r="G32" s="14" t="n">
        <v>247493333</v>
      </c>
      <c r="H32" s="13" t="s">
        <v>134</v>
      </c>
      <c r="I32" s="13" t="s">
        <v>28</v>
      </c>
      <c r="J32" s="13" t="s">
        <v>135</v>
      </c>
      <c r="K32" s="13" t="s">
        <v>136</v>
      </c>
      <c r="L32" s="13"/>
    </row>
    <row r="33" customFormat="false" ht="13.5" hidden="false" customHeight="false" outlineLevel="0" collapsed="false">
      <c r="A33" s="14" t="n">
        <v>17</v>
      </c>
      <c r="B33" s="14" t="n">
        <v>1</v>
      </c>
      <c r="C33" s="14" t="n">
        <v>247414809</v>
      </c>
      <c r="D33" s="14" t="n">
        <v>247541708</v>
      </c>
      <c r="E33" s="13" t="s">
        <v>137</v>
      </c>
      <c r="F33" s="14" t="n">
        <v>247494585</v>
      </c>
      <c r="G33" s="14" t="n">
        <v>247502040</v>
      </c>
      <c r="H33" s="13" t="s">
        <v>138</v>
      </c>
      <c r="I33" s="13" t="s">
        <v>28</v>
      </c>
      <c r="J33" s="13" t="s">
        <v>139</v>
      </c>
      <c r="K33" s="13" t="s">
        <v>138</v>
      </c>
      <c r="L33" s="13"/>
    </row>
    <row r="34" customFormat="false" ht="13.5" hidden="false" customHeight="false" outlineLevel="0" collapsed="false">
      <c r="A34" s="14" t="n">
        <v>17</v>
      </c>
      <c r="B34" s="14" t="n">
        <v>1</v>
      </c>
      <c r="C34" s="14" t="n">
        <v>247414809</v>
      </c>
      <c r="D34" s="14" t="n">
        <v>247541708</v>
      </c>
      <c r="E34" s="13" t="s">
        <v>140</v>
      </c>
      <c r="F34" s="14" t="n">
        <v>247508379</v>
      </c>
      <c r="G34" s="14" t="n">
        <v>247543258</v>
      </c>
      <c r="H34" s="13" t="s">
        <v>141</v>
      </c>
      <c r="I34" s="13" t="s">
        <v>28</v>
      </c>
      <c r="J34" s="13" t="s">
        <v>142</v>
      </c>
      <c r="K34" s="13" t="s">
        <v>141</v>
      </c>
      <c r="L34" s="13" t="s">
        <v>143</v>
      </c>
    </row>
    <row r="35" customFormat="false" ht="13.5" hidden="false" customHeight="false" outlineLevel="0" collapsed="false">
      <c r="A35" s="14" t="n">
        <v>17</v>
      </c>
      <c r="B35" s="14" t="n">
        <v>1</v>
      </c>
      <c r="C35" s="14" t="n">
        <v>247414809</v>
      </c>
      <c r="D35" s="14" t="n">
        <v>247541708</v>
      </c>
      <c r="E35" s="13" t="s">
        <v>144</v>
      </c>
      <c r="F35" s="14" t="n">
        <v>247472358</v>
      </c>
      <c r="G35" s="14" t="n">
        <v>247472615</v>
      </c>
      <c r="H35" s="13"/>
      <c r="I35" s="13" t="s">
        <v>145</v>
      </c>
      <c r="J35" s="13"/>
      <c r="K35" s="13"/>
      <c r="L35" s="13"/>
    </row>
    <row r="36" customFormat="false" ht="13.5" hidden="false" customHeight="false" outlineLevel="0" collapsed="false">
      <c r="A36" s="14" t="n">
        <v>18</v>
      </c>
      <c r="B36" s="14" t="n">
        <v>1</v>
      </c>
      <c r="C36" s="14" t="n">
        <v>251394623</v>
      </c>
      <c r="D36" s="14" t="n">
        <v>251478309</v>
      </c>
      <c r="E36" s="13" t="s">
        <v>146</v>
      </c>
      <c r="F36" s="14" t="n">
        <v>251402916</v>
      </c>
      <c r="G36" s="14" t="n">
        <v>251418291</v>
      </c>
      <c r="H36" s="13" t="s">
        <v>147</v>
      </c>
      <c r="I36" s="13" t="s">
        <v>28</v>
      </c>
      <c r="J36" s="13" t="s">
        <v>148</v>
      </c>
      <c r="K36" s="13" t="s">
        <v>147</v>
      </c>
      <c r="L36" s="13" t="s">
        <v>149</v>
      </c>
    </row>
    <row r="37" customFormat="false" ht="13.5" hidden="false" customHeight="false" outlineLevel="0" collapsed="false">
      <c r="A37" s="14" t="n">
        <v>18</v>
      </c>
      <c r="B37" s="14" t="n">
        <v>1</v>
      </c>
      <c r="C37" s="14" t="n">
        <v>251394623</v>
      </c>
      <c r="D37" s="14" t="n">
        <v>251478309</v>
      </c>
      <c r="E37" s="13" t="s">
        <v>150</v>
      </c>
      <c r="F37" s="14" t="n">
        <v>251431918</v>
      </c>
      <c r="G37" s="14" t="n">
        <v>251463134</v>
      </c>
      <c r="H37" s="13" t="s">
        <v>151</v>
      </c>
      <c r="I37" s="13" t="s">
        <v>28</v>
      </c>
      <c r="J37" s="13" t="s">
        <v>152</v>
      </c>
      <c r="K37" s="13" t="s">
        <v>151</v>
      </c>
      <c r="L37" s="13"/>
    </row>
    <row r="38" customFormat="false" ht="13.5" hidden="false" customHeight="false" outlineLevel="0" collapsed="false">
      <c r="A38" s="14" t="n">
        <v>18</v>
      </c>
      <c r="B38" s="14" t="n">
        <v>1</v>
      </c>
      <c r="C38" s="14" t="n">
        <v>251394623</v>
      </c>
      <c r="D38" s="14" t="n">
        <v>251478309</v>
      </c>
      <c r="E38" s="13" t="s">
        <v>153</v>
      </c>
      <c r="F38" s="14" t="n">
        <v>251468742</v>
      </c>
      <c r="G38" s="14" t="n">
        <v>251495122</v>
      </c>
      <c r="H38" s="13" t="s">
        <v>154</v>
      </c>
      <c r="I38" s="13" t="s">
        <v>28</v>
      </c>
      <c r="J38" s="13" t="s">
        <v>155</v>
      </c>
      <c r="K38" s="13" t="s">
        <v>154</v>
      </c>
      <c r="L38" s="13"/>
    </row>
    <row r="39" customFormat="false" ht="13.5" hidden="false" customHeight="false" outlineLevel="0" collapsed="false">
      <c r="A39" s="14" t="n">
        <v>19</v>
      </c>
      <c r="B39" s="14" t="n">
        <v>1</v>
      </c>
      <c r="C39" s="14" t="n">
        <v>266544498</v>
      </c>
      <c r="D39" s="14" t="n">
        <v>266611822</v>
      </c>
      <c r="E39" s="13" t="s">
        <v>156</v>
      </c>
      <c r="F39" s="14" t="n">
        <v>266548070</v>
      </c>
      <c r="G39" s="14" t="n">
        <v>266552930</v>
      </c>
      <c r="H39" s="13" t="s">
        <v>157</v>
      </c>
      <c r="I39" s="13" t="s">
        <v>28</v>
      </c>
      <c r="J39" s="13"/>
      <c r="K39" s="13"/>
      <c r="L39" s="13"/>
    </row>
    <row r="40" customFormat="false" ht="13.5" hidden="false" customHeight="false" outlineLevel="0" collapsed="false">
      <c r="A40" s="14" t="n">
        <v>20</v>
      </c>
      <c r="B40" s="14" t="n">
        <v>1</v>
      </c>
      <c r="C40" s="14" t="n">
        <v>274307988</v>
      </c>
      <c r="D40" s="14" t="n">
        <v>274570232</v>
      </c>
      <c r="E40" s="13" t="s">
        <v>158</v>
      </c>
      <c r="F40" s="14" t="n">
        <v>274191659</v>
      </c>
      <c r="G40" s="14" t="n">
        <v>274330375</v>
      </c>
      <c r="H40" s="13" t="s">
        <v>159</v>
      </c>
      <c r="I40" s="13" t="s">
        <v>28</v>
      </c>
      <c r="J40" s="13" t="s">
        <v>160</v>
      </c>
      <c r="K40" s="13" t="s">
        <v>161</v>
      </c>
      <c r="L40" s="13" t="s">
        <v>162</v>
      </c>
    </row>
    <row r="41" customFormat="false" ht="13.5" hidden="false" customHeight="false" outlineLevel="0" collapsed="false">
      <c r="A41" s="14" t="n">
        <v>20</v>
      </c>
      <c r="B41" s="14" t="n">
        <v>1</v>
      </c>
      <c r="C41" s="14" t="n">
        <v>274307988</v>
      </c>
      <c r="D41" s="14" t="n">
        <v>274570232</v>
      </c>
      <c r="E41" s="13" t="s">
        <v>163</v>
      </c>
      <c r="F41" s="14" t="n">
        <v>274385760</v>
      </c>
      <c r="G41" s="14" t="n">
        <v>274439465</v>
      </c>
      <c r="H41" s="13"/>
      <c r="I41" s="13" t="s">
        <v>28</v>
      </c>
      <c r="J41" s="13" t="s">
        <v>164</v>
      </c>
      <c r="K41" s="13" t="s">
        <v>165</v>
      </c>
      <c r="L41" s="13"/>
    </row>
    <row r="42" customFormat="false" ht="13.5" hidden="false" customHeight="false" outlineLevel="0" collapsed="false">
      <c r="A42" s="14" t="n">
        <v>20</v>
      </c>
      <c r="B42" s="14" t="n">
        <v>1</v>
      </c>
      <c r="C42" s="14" t="n">
        <v>274307988</v>
      </c>
      <c r="D42" s="14" t="n">
        <v>274570232</v>
      </c>
      <c r="E42" s="13" t="s">
        <v>166</v>
      </c>
      <c r="F42" s="14" t="n">
        <v>274394188</v>
      </c>
      <c r="G42" s="14" t="n">
        <v>274421980</v>
      </c>
      <c r="H42" s="13" t="s">
        <v>167</v>
      </c>
      <c r="I42" s="13" t="s">
        <v>28</v>
      </c>
      <c r="J42" s="13" t="s">
        <v>168</v>
      </c>
      <c r="K42" s="13" t="s">
        <v>167</v>
      </c>
      <c r="L42" s="13" t="s">
        <v>169</v>
      </c>
    </row>
    <row r="43" customFormat="false" ht="13.5" hidden="false" customHeight="false" outlineLevel="0" collapsed="false">
      <c r="A43" s="14" t="n">
        <v>20</v>
      </c>
      <c r="B43" s="14" t="n">
        <v>1</v>
      </c>
      <c r="C43" s="14" t="n">
        <v>274307988</v>
      </c>
      <c r="D43" s="14" t="n">
        <v>274570232</v>
      </c>
      <c r="E43" s="13" t="s">
        <v>170</v>
      </c>
      <c r="F43" s="14" t="n">
        <v>274444623</v>
      </c>
      <c r="G43" s="14" t="n">
        <v>274462285</v>
      </c>
      <c r="H43" s="13"/>
      <c r="I43" s="13" t="s">
        <v>28</v>
      </c>
      <c r="J43" s="13"/>
      <c r="K43" s="13"/>
      <c r="L43" s="13"/>
    </row>
    <row r="44" customFormat="false" ht="13.5" hidden="false" customHeight="false" outlineLevel="0" collapsed="false">
      <c r="A44" s="14" t="n">
        <v>20</v>
      </c>
      <c r="B44" s="14" t="n">
        <v>1</v>
      </c>
      <c r="C44" s="14" t="n">
        <v>274307988</v>
      </c>
      <c r="D44" s="14" t="n">
        <v>274570232</v>
      </c>
      <c r="E44" s="13" t="s">
        <v>171</v>
      </c>
      <c r="F44" s="14" t="n">
        <v>274502145</v>
      </c>
      <c r="G44" s="14" t="n">
        <v>274510098</v>
      </c>
      <c r="H44" s="13" t="s">
        <v>172</v>
      </c>
      <c r="I44" s="13" t="s">
        <v>28</v>
      </c>
      <c r="J44" s="13" t="s">
        <v>173</v>
      </c>
      <c r="K44" s="13" t="s">
        <v>174</v>
      </c>
      <c r="L44" s="13"/>
    </row>
    <row r="45" customFormat="false" ht="13.5" hidden="false" customHeight="false" outlineLevel="0" collapsed="false">
      <c r="A45" s="14" t="n">
        <v>20</v>
      </c>
      <c r="B45" s="14" t="n">
        <v>1</v>
      </c>
      <c r="C45" s="14" t="n">
        <v>274307988</v>
      </c>
      <c r="D45" s="14" t="n">
        <v>274570232</v>
      </c>
      <c r="E45" s="13" t="s">
        <v>175</v>
      </c>
      <c r="F45" s="14" t="n">
        <v>274524224</v>
      </c>
      <c r="G45" s="14" t="n">
        <v>274541563</v>
      </c>
      <c r="H45" s="13" t="s">
        <v>176</v>
      </c>
      <c r="I45" s="13" t="s">
        <v>28</v>
      </c>
      <c r="J45" s="13" t="s">
        <v>177</v>
      </c>
      <c r="K45" s="13" t="s">
        <v>178</v>
      </c>
      <c r="L45" s="13" t="s">
        <v>179</v>
      </c>
    </row>
    <row r="46" customFormat="false" ht="13.5" hidden="false" customHeight="false" outlineLevel="0" collapsed="false">
      <c r="A46" s="14" t="n">
        <v>20</v>
      </c>
      <c r="B46" s="14" t="n">
        <v>1</v>
      </c>
      <c r="C46" s="14" t="n">
        <v>274307988</v>
      </c>
      <c r="D46" s="14" t="n">
        <v>274570232</v>
      </c>
      <c r="E46" s="13" t="s">
        <v>180</v>
      </c>
      <c r="F46" s="14" t="n">
        <v>274568890</v>
      </c>
      <c r="G46" s="14" t="n">
        <v>274654777</v>
      </c>
      <c r="H46" s="13" t="s">
        <v>181</v>
      </c>
      <c r="I46" s="13" t="s">
        <v>28</v>
      </c>
      <c r="J46" s="13" t="s">
        <v>182</v>
      </c>
      <c r="K46" s="13" t="s">
        <v>181</v>
      </c>
      <c r="L46" s="13" t="s">
        <v>179</v>
      </c>
    </row>
    <row r="47" customFormat="false" ht="13.5" hidden="false" customHeight="false" outlineLevel="0" collapsed="false">
      <c r="A47" s="14" t="n">
        <v>21</v>
      </c>
      <c r="B47" s="14" t="n">
        <v>1</v>
      </c>
      <c r="C47" s="14" t="n">
        <v>274845983</v>
      </c>
      <c r="D47" s="14" t="n">
        <v>274992318</v>
      </c>
      <c r="E47" s="13" t="s">
        <v>183</v>
      </c>
      <c r="F47" s="14" t="n">
        <v>274928809</v>
      </c>
      <c r="G47" s="14" t="n">
        <v>274955608</v>
      </c>
      <c r="H47" s="13" t="s">
        <v>184</v>
      </c>
      <c r="I47" s="13" t="s">
        <v>28</v>
      </c>
      <c r="J47" s="13" t="s">
        <v>185</v>
      </c>
      <c r="K47" s="13" t="s">
        <v>184</v>
      </c>
      <c r="L47" s="13" t="s">
        <v>186</v>
      </c>
    </row>
    <row r="48" customFormat="false" ht="13.5" hidden="false" customHeight="false" outlineLevel="0" collapsed="false">
      <c r="A48" s="14" t="n">
        <v>21</v>
      </c>
      <c r="B48" s="14" t="n">
        <v>1</v>
      </c>
      <c r="C48" s="14" t="n">
        <v>274845983</v>
      </c>
      <c r="D48" s="14" t="n">
        <v>274992318</v>
      </c>
      <c r="E48" s="13" t="s">
        <v>187</v>
      </c>
      <c r="F48" s="14" t="n">
        <v>274963327</v>
      </c>
      <c r="G48" s="14" t="n">
        <v>274974107</v>
      </c>
      <c r="H48" s="13" t="s">
        <v>188</v>
      </c>
      <c r="I48" s="13" t="s">
        <v>28</v>
      </c>
      <c r="J48" s="13"/>
      <c r="K48" s="13"/>
      <c r="L48" s="13"/>
    </row>
    <row r="49" customFormat="false" ht="13.5" hidden="false" customHeight="false" outlineLevel="0" collapsed="false">
      <c r="A49" s="14" t="n">
        <v>21</v>
      </c>
      <c r="B49" s="14" t="n">
        <v>1</v>
      </c>
      <c r="C49" s="14" t="n">
        <v>274845983</v>
      </c>
      <c r="D49" s="14" t="n">
        <v>274992318</v>
      </c>
      <c r="E49" s="13" t="s">
        <v>189</v>
      </c>
      <c r="F49" s="14" t="n">
        <v>274982993</v>
      </c>
      <c r="G49" s="14" t="n">
        <v>275004479</v>
      </c>
      <c r="H49" s="13" t="s">
        <v>190</v>
      </c>
      <c r="I49" s="13" t="s">
        <v>28</v>
      </c>
      <c r="J49" s="13" t="s">
        <v>191</v>
      </c>
      <c r="K49" s="13" t="s">
        <v>192</v>
      </c>
      <c r="L49" s="13"/>
    </row>
    <row r="50" customFormat="false" ht="13.5" hidden="false" customHeight="false" outlineLevel="0" collapsed="false">
      <c r="A50" s="14" t="n">
        <v>21</v>
      </c>
      <c r="B50" s="14" t="n">
        <v>1</v>
      </c>
      <c r="C50" s="14" t="n">
        <v>274845983</v>
      </c>
      <c r="D50" s="14" t="n">
        <v>274992318</v>
      </c>
      <c r="E50" s="13" t="s">
        <v>193</v>
      </c>
      <c r="F50" s="14" t="n">
        <v>274983390</v>
      </c>
      <c r="G50" s="14" t="n">
        <v>274989668</v>
      </c>
      <c r="H50" s="13"/>
      <c r="I50" s="13" t="s">
        <v>28</v>
      </c>
      <c r="J50" s="13"/>
      <c r="K50" s="13"/>
      <c r="L50" s="13"/>
    </row>
    <row r="51" customFormat="false" ht="13.5" hidden="false" customHeight="false" outlineLevel="0" collapsed="false">
      <c r="A51" s="14" t="n">
        <v>22</v>
      </c>
      <c r="B51" s="14" t="n">
        <v>1</v>
      </c>
      <c r="C51" s="14" t="n">
        <v>276291234</v>
      </c>
      <c r="D51" s="14" t="n">
        <v>276800847</v>
      </c>
      <c r="E51" s="13" t="s">
        <v>194</v>
      </c>
      <c r="F51" s="14" t="n">
        <v>276315794</v>
      </c>
      <c r="G51" s="14" t="n">
        <v>276316717</v>
      </c>
      <c r="H51" s="13" t="s">
        <v>195</v>
      </c>
      <c r="I51" s="13" t="s">
        <v>28</v>
      </c>
      <c r="J51" s="13" t="s">
        <v>196</v>
      </c>
      <c r="K51" s="13" t="s">
        <v>197</v>
      </c>
      <c r="L51" s="13"/>
    </row>
    <row r="52" customFormat="false" ht="13.5" hidden="false" customHeight="false" outlineLevel="0" collapsed="false">
      <c r="A52" s="14" t="n">
        <v>22</v>
      </c>
      <c r="B52" s="14" t="n">
        <v>1</v>
      </c>
      <c r="C52" s="14" t="n">
        <v>276291234</v>
      </c>
      <c r="D52" s="14" t="n">
        <v>276800847</v>
      </c>
      <c r="E52" s="13" t="s">
        <v>198</v>
      </c>
      <c r="F52" s="14" t="n">
        <v>276327225</v>
      </c>
      <c r="G52" s="14" t="n">
        <v>276328163</v>
      </c>
      <c r="H52" s="13" t="s">
        <v>199</v>
      </c>
      <c r="I52" s="13" t="s">
        <v>28</v>
      </c>
      <c r="J52" s="13" t="s">
        <v>196</v>
      </c>
      <c r="K52" s="13" t="s">
        <v>197</v>
      </c>
      <c r="L52" s="13"/>
    </row>
    <row r="53" customFormat="false" ht="13.5" hidden="false" customHeight="false" outlineLevel="0" collapsed="false">
      <c r="A53" s="14" t="n">
        <v>22</v>
      </c>
      <c r="B53" s="14" t="n">
        <v>1</v>
      </c>
      <c r="C53" s="14" t="n">
        <v>276291234</v>
      </c>
      <c r="D53" s="14" t="n">
        <v>276800847</v>
      </c>
      <c r="E53" s="13" t="s">
        <v>200</v>
      </c>
      <c r="F53" s="14" t="n">
        <v>276357439</v>
      </c>
      <c r="G53" s="14" t="n">
        <v>276358356</v>
      </c>
      <c r="H53" s="13" t="s">
        <v>201</v>
      </c>
      <c r="I53" s="13" t="s">
        <v>28</v>
      </c>
      <c r="J53" s="13"/>
      <c r="K53" s="13"/>
      <c r="L53" s="13"/>
    </row>
    <row r="54" customFormat="false" ht="13.5" hidden="false" customHeight="false" outlineLevel="0" collapsed="false">
      <c r="A54" s="14" t="n">
        <v>22</v>
      </c>
      <c r="B54" s="14" t="n">
        <v>1</v>
      </c>
      <c r="C54" s="14" t="n">
        <v>276291234</v>
      </c>
      <c r="D54" s="14" t="n">
        <v>276800847</v>
      </c>
      <c r="E54" s="13" t="s">
        <v>202</v>
      </c>
      <c r="F54" s="14" t="n">
        <v>276393054</v>
      </c>
      <c r="G54" s="14" t="n">
        <v>276393977</v>
      </c>
      <c r="H54" s="13"/>
      <c r="I54" s="13" t="s">
        <v>28</v>
      </c>
      <c r="J54" s="13" t="s">
        <v>196</v>
      </c>
      <c r="K54" s="13" t="s">
        <v>197</v>
      </c>
      <c r="L54" s="13"/>
    </row>
    <row r="55" customFormat="false" ht="13.5" hidden="false" customHeight="false" outlineLevel="0" collapsed="false">
      <c r="A55" s="14" t="n">
        <v>22</v>
      </c>
      <c r="B55" s="14" t="n">
        <v>1</v>
      </c>
      <c r="C55" s="14" t="n">
        <v>276291234</v>
      </c>
      <c r="D55" s="14" t="n">
        <v>276800847</v>
      </c>
      <c r="E55" s="13" t="s">
        <v>203</v>
      </c>
      <c r="F55" s="14" t="n">
        <v>276455524</v>
      </c>
      <c r="G55" s="14" t="n">
        <v>276456465</v>
      </c>
      <c r="H55" s="13" t="s">
        <v>204</v>
      </c>
      <c r="I55" s="13" t="s">
        <v>28</v>
      </c>
      <c r="J55" s="13" t="s">
        <v>205</v>
      </c>
      <c r="K55" s="13" t="s">
        <v>206</v>
      </c>
      <c r="L55" s="13"/>
    </row>
    <row r="56" customFormat="false" ht="13.5" hidden="false" customHeight="false" outlineLevel="0" collapsed="false">
      <c r="A56" s="14" t="n">
        <v>22</v>
      </c>
      <c r="B56" s="14" t="n">
        <v>1</v>
      </c>
      <c r="C56" s="14" t="n">
        <v>276291234</v>
      </c>
      <c r="D56" s="14" t="n">
        <v>276800847</v>
      </c>
      <c r="E56" s="13" t="s">
        <v>207</v>
      </c>
      <c r="F56" s="14" t="n">
        <v>276522045</v>
      </c>
      <c r="G56" s="14" t="n">
        <v>276522983</v>
      </c>
      <c r="H56" s="13" t="s">
        <v>208</v>
      </c>
      <c r="I56" s="13" t="s">
        <v>28</v>
      </c>
      <c r="J56" s="13" t="s">
        <v>205</v>
      </c>
      <c r="K56" s="13" t="s">
        <v>206</v>
      </c>
      <c r="L56" s="13"/>
    </row>
    <row r="57" customFormat="false" ht="13.5" hidden="false" customHeight="false" outlineLevel="0" collapsed="false">
      <c r="A57" s="14" t="n">
        <v>22</v>
      </c>
      <c r="B57" s="14" t="n">
        <v>1</v>
      </c>
      <c r="C57" s="14" t="n">
        <v>276291234</v>
      </c>
      <c r="D57" s="14" t="n">
        <v>276800847</v>
      </c>
      <c r="E57" s="13" t="s">
        <v>209</v>
      </c>
      <c r="F57" s="14" t="n">
        <v>276561123</v>
      </c>
      <c r="G57" s="14" t="n">
        <v>276561650</v>
      </c>
      <c r="H57" s="13"/>
      <c r="I57" s="13" t="s">
        <v>28</v>
      </c>
      <c r="J57" s="13"/>
      <c r="K57" s="13"/>
      <c r="L57" s="13"/>
    </row>
    <row r="58" customFormat="false" ht="13.5" hidden="false" customHeight="false" outlineLevel="0" collapsed="false">
      <c r="A58" s="14" t="n">
        <v>22</v>
      </c>
      <c r="B58" s="14" t="n">
        <v>1</v>
      </c>
      <c r="C58" s="14" t="n">
        <v>276291234</v>
      </c>
      <c r="D58" s="14" t="n">
        <v>276800847</v>
      </c>
      <c r="E58" s="13" t="s">
        <v>210</v>
      </c>
      <c r="F58" s="14" t="n">
        <v>276630464</v>
      </c>
      <c r="G58" s="14" t="n">
        <v>276631402</v>
      </c>
      <c r="H58" s="13" t="s">
        <v>211</v>
      </c>
      <c r="I58" s="13" t="s">
        <v>28</v>
      </c>
      <c r="J58" s="13" t="s">
        <v>205</v>
      </c>
      <c r="K58" s="13" t="s">
        <v>206</v>
      </c>
      <c r="L58" s="13"/>
    </row>
    <row r="59" customFormat="false" ht="13.5" hidden="false" customHeight="false" outlineLevel="0" collapsed="false">
      <c r="A59" s="14" t="n">
        <v>22</v>
      </c>
      <c r="B59" s="14" t="n">
        <v>1</v>
      </c>
      <c r="C59" s="14" t="n">
        <v>276291234</v>
      </c>
      <c r="D59" s="14" t="n">
        <v>276800847</v>
      </c>
      <c r="E59" s="13" t="s">
        <v>212</v>
      </c>
      <c r="F59" s="14" t="n">
        <v>276649052</v>
      </c>
      <c r="G59" s="14" t="n">
        <v>276650364</v>
      </c>
      <c r="H59" s="13" t="s">
        <v>213</v>
      </c>
      <c r="I59" s="13" t="s">
        <v>28</v>
      </c>
      <c r="J59" s="13"/>
      <c r="K59" s="13"/>
      <c r="L59" s="13"/>
    </row>
    <row r="60" customFormat="false" ht="13.5" hidden="false" customHeight="false" outlineLevel="0" collapsed="false">
      <c r="A60" s="14" t="n">
        <v>22</v>
      </c>
      <c r="B60" s="14" t="n">
        <v>1</v>
      </c>
      <c r="C60" s="14" t="n">
        <v>276291234</v>
      </c>
      <c r="D60" s="14" t="n">
        <v>276800847</v>
      </c>
      <c r="E60" s="13" t="s">
        <v>214</v>
      </c>
      <c r="F60" s="14" t="n">
        <v>276678479</v>
      </c>
      <c r="G60" s="14" t="n">
        <v>276679411</v>
      </c>
      <c r="H60" s="13" t="s">
        <v>215</v>
      </c>
      <c r="I60" s="13" t="s">
        <v>28</v>
      </c>
      <c r="J60" s="13"/>
      <c r="K60" s="13"/>
      <c r="L60" s="13"/>
    </row>
    <row r="61" customFormat="false" ht="13.5" hidden="false" customHeight="false" outlineLevel="0" collapsed="false">
      <c r="A61" s="14" t="n">
        <v>22</v>
      </c>
      <c r="B61" s="14" t="n">
        <v>1</v>
      </c>
      <c r="C61" s="14" t="n">
        <v>276291234</v>
      </c>
      <c r="D61" s="14" t="n">
        <v>276800847</v>
      </c>
      <c r="E61" s="13" t="s">
        <v>216</v>
      </c>
      <c r="F61" s="14" t="n">
        <v>276752612</v>
      </c>
      <c r="G61" s="14" t="n">
        <v>276753553</v>
      </c>
      <c r="H61" s="13" t="s">
        <v>217</v>
      </c>
      <c r="I61" s="13" t="s">
        <v>28</v>
      </c>
      <c r="J61" s="13" t="s">
        <v>205</v>
      </c>
      <c r="K61" s="13" t="s">
        <v>206</v>
      </c>
      <c r="L61" s="13"/>
    </row>
    <row r="62" customFormat="false" ht="13.5" hidden="false" customHeight="false" outlineLevel="0" collapsed="false">
      <c r="A62" s="14" t="n">
        <v>23</v>
      </c>
      <c r="B62" s="14" t="n">
        <v>1</v>
      </c>
      <c r="C62" s="14" t="n">
        <v>277266547</v>
      </c>
      <c r="D62" s="14" t="n">
        <v>277607134</v>
      </c>
      <c r="E62" s="13" t="s">
        <v>218</v>
      </c>
      <c r="F62" s="14" t="n">
        <v>277277333</v>
      </c>
      <c r="G62" s="14" t="n">
        <v>277278268</v>
      </c>
      <c r="H62" s="13" t="s">
        <v>219</v>
      </c>
      <c r="I62" s="13" t="s">
        <v>28</v>
      </c>
      <c r="J62" s="13" t="s">
        <v>220</v>
      </c>
      <c r="K62" s="13" t="s">
        <v>221</v>
      </c>
      <c r="L62" s="13" t="s">
        <v>222</v>
      </c>
    </row>
    <row r="63" customFormat="false" ht="13.5" hidden="false" customHeight="false" outlineLevel="0" collapsed="false">
      <c r="A63" s="14" t="n">
        <v>23</v>
      </c>
      <c r="B63" s="14" t="n">
        <v>1</v>
      </c>
      <c r="C63" s="14" t="n">
        <v>277266547</v>
      </c>
      <c r="D63" s="14" t="n">
        <v>277607134</v>
      </c>
      <c r="E63" s="13" t="s">
        <v>223</v>
      </c>
      <c r="F63" s="14" t="n">
        <v>277317391</v>
      </c>
      <c r="G63" s="14" t="n">
        <v>277318316</v>
      </c>
      <c r="H63" s="13"/>
      <c r="I63" s="13" t="s">
        <v>224</v>
      </c>
      <c r="J63" s="13"/>
      <c r="K63" s="13"/>
      <c r="L63" s="13"/>
    </row>
    <row r="64" customFormat="false" ht="13.5" hidden="false" customHeight="false" outlineLevel="0" collapsed="false">
      <c r="A64" s="14" t="n">
        <v>23</v>
      </c>
      <c r="B64" s="14" t="n">
        <v>1</v>
      </c>
      <c r="C64" s="14" t="n">
        <v>277266547</v>
      </c>
      <c r="D64" s="14" t="n">
        <v>277607134</v>
      </c>
      <c r="E64" s="13" t="s">
        <v>225</v>
      </c>
      <c r="F64" s="14" t="n">
        <v>277328551</v>
      </c>
      <c r="G64" s="14" t="n">
        <v>277329492</v>
      </c>
      <c r="H64" s="13" t="s">
        <v>226</v>
      </c>
      <c r="I64" s="13" t="s">
        <v>28</v>
      </c>
      <c r="J64" s="13" t="s">
        <v>205</v>
      </c>
      <c r="K64" s="13" t="s">
        <v>206</v>
      </c>
      <c r="L64" s="13"/>
    </row>
    <row r="65" customFormat="false" ht="13.5" hidden="false" customHeight="false" outlineLevel="0" collapsed="false">
      <c r="A65" s="14" t="n">
        <v>23</v>
      </c>
      <c r="B65" s="14" t="n">
        <v>1</v>
      </c>
      <c r="C65" s="14" t="n">
        <v>277266547</v>
      </c>
      <c r="D65" s="14" t="n">
        <v>277607134</v>
      </c>
      <c r="E65" s="13" t="s">
        <v>227</v>
      </c>
      <c r="F65" s="14" t="n">
        <v>277372345</v>
      </c>
      <c r="G65" s="14" t="n">
        <v>277373286</v>
      </c>
      <c r="H65" s="13" t="s">
        <v>228</v>
      </c>
      <c r="I65" s="13" t="s">
        <v>28</v>
      </c>
      <c r="J65" s="13" t="s">
        <v>205</v>
      </c>
      <c r="K65" s="13" t="s">
        <v>206</v>
      </c>
      <c r="L65" s="13"/>
    </row>
    <row r="66" customFormat="false" ht="13.5" hidden="false" customHeight="false" outlineLevel="0" collapsed="false">
      <c r="A66" s="14" t="n">
        <v>23</v>
      </c>
      <c r="B66" s="14" t="n">
        <v>1</v>
      </c>
      <c r="C66" s="14" t="n">
        <v>277266547</v>
      </c>
      <c r="D66" s="14" t="n">
        <v>277607134</v>
      </c>
      <c r="E66" s="13" t="s">
        <v>229</v>
      </c>
      <c r="F66" s="14" t="n">
        <v>277461558</v>
      </c>
      <c r="G66" s="14" t="n">
        <v>277462803</v>
      </c>
      <c r="H66" s="13"/>
      <c r="I66" s="13" t="s">
        <v>28</v>
      </c>
      <c r="J66" s="13" t="s">
        <v>230</v>
      </c>
      <c r="K66" s="13" t="s">
        <v>231</v>
      </c>
      <c r="L66" s="13"/>
    </row>
    <row r="67" customFormat="false" ht="13.5" hidden="false" customHeight="false" outlineLevel="0" collapsed="false">
      <c r="A67" s="14" t="n">
        <v>23</v>
      </c>
      <c r="B67" s="14" t="n">
        <v>1</v>
      </c>
      <c r="C67" s="14" t="n">
        <v>277266547</v>
      </c>
      <c r="D67" s="14" t="n">
        <v>277607134</v>
      </c>
      <c r="E67" s="13" t="s">
        <v>232</v>
      </c>
      <c r="F67" s="14" t="n">
        <v>277469397</v>
      </c>
      <c r="G67" s="14" t="n">
        <v>277470323</v>
      </c>
      <c r="H67" s="13" t="s">
        <v>233</v>
      </c>
      <c r="I67" s="13" t="s">
        <v>28</v>
      </c>
      <c r="J67" s="13"/>
      <c r="K67" s="13"/>
      <c r="L67" s="13"/>
    </row>
    <row r="68" customFormat="false" ht="13.5" hidden="false" customHeight="false" outlineLevel="0" collapsed="false">
      <c r="A68" s="14" t="n">
        <v>23</v>
      </c>
      <c r="B68" s="14" t="n">
        <v>1</v>
      </c>
      <c r="C68" s="14" t="n">
        <v>277266547</v>
      </c>
      <c r="D68" s="14" t="n">
        <v>277607134</v>
      </c>
      <c r="E68" s="13" t="s">
        <v>234</v>
      </c>
      <c r="F68" s="14" t="n">
        <v>277512668</v>
      </c>
      <c r="G68" s="14" t="n">
        <v>277513630</v>
      </c>
      <c r="H68" s="13" t="s">
        <v>235</v>
      </c>
      <c r="I68" s="13" t="s">
        <v>28</v>
      </c>
      <c r="J68" s="13" t="s">
        <v>196</v>
      </c>
      <c r="K68" s="13" t="s">
        <v>197</v>
      </c>
      <c r="L68" s="13"/>
    </row>
    <row r="69" customFormat="false" ht="13.5" hidden="false" customHeight="false" outlineLevel="0" collapsed="false">
      <c r="A69" s="14" t="n">
        <v>24</v>
      </c>
      <c r="B69" s="14" t="n">
        <v>1</v>
      </c>
      <c r="C69" s="14" t="n">
        <v>277857410</v>
      </c>
      <c r="D69" s="14" t="n">
        <v>277919324</v>
      </c>
      <c r="E69" s="13" t="s">
        <v>236</v>
      </c>
      <c r="F69" s="14" t="n">
        <v>277875293</v>
      </c>
      <c r="G69" s="14" t="n">
        <v>277876234</v>
      </c>
      <c r="H69" s="13" t="s">
        <v>237</v>
      </c>
      <c r="I69" s="13" t="s">
        <v>28</v>
      </c>
      <c r="J69" s="13"/>
      <c r="K69" s="13"/>
      <c r="L69" s="13"/>
    </row>
    <row r="70" customFormat="false" ht="13.5" hidden="false" customHeight="false" outlineLevel="0" collapsed="false">
      <c r="A70" s="14" t="n">
        <v>25</v>
      </c>
      <c r="B70" s="14" t="n">
        <v>1</v>
      </c>
      <c r="C70" s="14" t="n">
        <v>282649348</v>
      </c>
      <c r="D70" s="14" t="n">
        <v>283004689</v>
      </c>
      <c r="E70" s="13" t="s">
        <v>238</v>
      </c>
      <c r="F70" s="14" t="n">
        <v>282657378</v>
      </c>
      <c r="G70" s="14" t="n">
        <v>282659338</v>
      </c>
      <c r="H70" s="13"/>
      <c r="I70" s="13" t="s">
        <v>28</v>
      </c>
      <c r="J70" s="13" t="s">
        <v>239</v>
      </c>
      <c r="K70" s="13" t="s">
        <v>240</v>
      </c>
      <c r="L70" s="13"/>
    </row>
    <row r="71" customFormat="false" ht="13.5" hidden="false" customHeight="false" outlineLevel="0" collapsed="false">
      <c r="A71" s="14" t="n">
        <v>25</v>
      </c>
      <c r="B71" s="14" t="n">
        <v>1</v>
      </c>
      <c r="C71" s="14" t="n">
        <v>282649348</v>
      </c>
      <c r="D71" s="14" t="n">
        <v>283004689</v>
      </c>
      <c r="E71" s="13" t="s">
        <v>241</v>
      </c>
      <c r="F71" s="14" t="n">
        <v>282717340</v>
      </c>
      <c r="G71" s="14" t="n">
        <v>282727272</v>
      </c>
      <c r="H71" s="13" t="s">
        <v>242</v>
      </c>
      <c r="I71" s="13" t="s">
        <v>28</v>
      </c>
      <c r="J71" s="13" t="s">
        <v>243</v>
      </c>
      <c r="K71" s="13" t="s">
        <v>244</v>
      </c>
      <c r="L71" s="13" t="s">
        <v>245</v>
      </c>
    </row>
    <row r="72" customFormat="false" ht="13.5" hidden="false" customHeight="false" outlineLevel="0" collapsed="false">
      <c r="A72" s="14" t="n">
        <v>25</v>
      </c>
      <c r="B72" s="14" t="n">
        <v>1</v>
      </c>
      <c r="C72" s="14" t="n">
        <v>282649348</v>
      </c>
      <c r="D72" s="14" t="n">
        <v>283004689</v>
      </c>
      <c r="E72" s="13" t="s">
        <v>246</v>
      </c>
      <c r="F72" s="14" t="n">
        <v>282778180</v>
      </c>
      <c r="G72" s="14" t="n">
        <v>282779985</v>
      </c>
      <c r="H72" s="13" t="s">
        <v>247</v>
      </c>
      <c r="I72" s="13" t="s">
        <v>28</v>
      </c>
      <c r="J72" s="13" t="s">
        <v>248</v>
      </c>
      <c r="K72" s="13" t="s">
        <v>249</v>
      </c>
      <c r="L72" s="13"/>
    </row>
    <row r="73" customFormat="false" ht="13.5" hidden="false" customHeight="false" outlineLevel="0" collapsed="false">
      <c r="A73" s="14" t="n">
        <v>25</v>
      </c>
      <c r="B73" s="14" t="n">
        <v>1</v>
      </c>
      <c r="C73" s="14" t="n">
        <v>282649348</v>
      </c>
      <c r="D73" s="14" t="n">
        <v>283004689</v>
      </c>
      <c r="E73" s="13" t="s">
        <v>250</v>
      </c>
      <c r="F73" s="14" t="n">
        <v>282803569</v>
      </c>
      <c r="G73" s="14" t="n">
        <v>282837580</v>
      </c>
      <c r="H73" s="13" t="s">
        <v>251</v>
      </c>
      <c r="I73" s="13" t="s">
        <v>28</v>
      </c>
      <c r="J73" s="13" t="s">
        <v>252</v>
      </c>
      <c r="K73" s="13" t="s">
        <v>251</v>
      </c>
      <c r="L73" s="13"/>
    </row>
    <row r="74" customFormat="false" ht="13.5" hidden="false" customHeight="false" outlineLevel="0" collapsed="false">
      <c r="A74" s="14" t="n">
        <v>25</v>
      </c>
      <c r="B74" s="14" t="n">
        <v>1</v>
      </c>
      <c r="C74" s="14" t="n">
        <v>282649348</v>
      </c>
      <c r="D74" s="14" t="n">
        <v>283004689</v>
      </c>
      <c r="E74" s="13" t="s">
        <v>253</v>
      </c>
      <c r="F74" s="14" t="n">
        <v>282838418</v>
      </c>
      <c r="G74" s="14" t="n">
        <v>282840563</v>
      </c>
      <c r="H74" s="13"/>
      <c r="I74" s="13" t="s">
        <v>28</v>
      </c>
      <c r="J74" s="13"/>
      <c r="K74" s="13"/>
      <c r="L74" s="13"/>
    </row>
    <row r="75" customFormat="false" ht="13.5" hidden="false" customHeight="false" outlineLevel="0" collapsed="false">
      <c r="A75" s="14" t="n">
        <v>25</v>
      </c>
      <c r="B75" s="14" t="n">
        <v>1</v>
      </c>
      <c r="C75" s="14" t="n">
        <v>282649348</v>
      </c>
      <c r="D75" s="14" t="n">
        <v>283004689</v>
      </c>
      <c r="E75" s="13" t="s">
        <v>254</v>
      </c>
      <c r="F75" s="14" t="n">
        <v>282842764</v>
      </c>
      <c r="G75" s="14" t="n">
        <v>282852782</v>
      </c>
      <c r="H75" s="13" t="s">
        <v>255</v>
      </c>
      <c r="I75" s="13" t="s">
        <v>28</v>
      </c>
      <c r="J75" s="13" t="s">
        <v>256</v>
      </c>
      <c r="K75" s="13" t="s">
        <v>257</v>
      </c>
      <c r="L75" s="13" t="s">
        <v>258</v>
      </c>
    </row>
    <row r="76" customFormat="false" ht="13.5" hidden="false" customHeight="false" outlineLevel="0" collapsed="false">
      <c r="A76" s="14" t="n">
        <v>25</v>
      </c>
      <c r="B76" s="14" t="n">
        <v>1</v>
      </c>
      <c r="C76" s="14" t="n">
        <v>282649348</v>
      </c>
      <c r="D76" s="14" t="n">
        <v>283004689</v>
      </c>
      <c r="E76" s="13" t="s">
        <v>259</v>
      </c>
      <c r="F76" s="14" t="n">
        <v>282879087</v>
      </c>
      <c r="G76" s="14" t="n">
        <v>282889624</v>
      </c>
      <c r="H76" s="13" t="s">
        <v>260</v>
      </c>
      <c r="I76" s="13" t="s">
        <v>28</v>
      </c>
      <c r="J76" s="13" t="s">
        <v>261</v>
      </c>
      <c r="K76" s="13" t="s">
        <v>262</v>
      </c>
      <c r="L76" s="13"/>
    </row>
    <row r="77" customFormat="false" ht="13.5" hidden="false" customHeight="false" outlineLevel="0" collapsed="false">
      <c r="A77" s="14" t="n">
        <v>25</v>
      </c>
      <c r="B77" s="14" t="n">
        <v>1</v>
      </c>
      <c r="C77" s="14" t="n">
        <v>282649348</v>
      </c>
      <c r="D77" s="14" t="n">
        <v>283004689</v>
      </c>
      <c r="E77" s="13" t="s">
        <v>263</v>
      </c>
      <c r="F77" s="14" t="n">
        <v>282896657</v>
      </c>
      <c r="G77" s="14" t="n">
        <v>282900139</v>
      </c>
      <c r="H77" s="13"/>
      <c r="I77" s="13" t="s">
        <v>28</v>
      </c>
      <c r="J77" s="13" t="s">
        <v>264</v>
      </c>
      <c r="K77" s="13" t="s">
        <v>265</v>
      </c>
      <c r="L77" s="13"/>
    </row>
    <row r="78" customFormat="false" ht="13.5" hidden="false" customHeight="false" outlineLevel="0" collapsed="false">
      <c r="A78" s="14" t="n">
        <v>25</v>
      </c>
      <c r="B78" s="14" t="n">
        <v>1</v>
      </c>
      <c r="C78" s="14" t="n">
        <v>282649348</v>
      </c>
      <c r="D78" s="14" t="n">
        <v>283004689</v>
      </c>
      <c r="E78" s="13" t="s">
        <v>266</v>
      </c>
      <c r="F78" s="14" t="n">
        <v>282906434</v>
      </c>
      <c r="G78" s="14" t="n">
        <v>282909686</v>
      </c>
      <c r="H78" s="13" t="s">
        <v>267</v>
      </c>
      <c r="I78" s="13" t="s">
        <v>28</v>
      </c>
      <c r="J78" s="13" t="s">
        <v>268</v>
      </c>
      <c r="K78" s="13" t="s">
        <v>269</v>
      </c>
      <c r="L78" s="13"/>
    </row>
    <row r="79" customFormat="false" ht="13.5" hidden="false" customHeight="false" outlineLevel="0" collapsed="false">
      <c r="A79" s="14" t="n">
        <v>25</v>
      </c>
      <c r="B79" s="14" t="n">
        <v>1</v>
      </c>
      <c r="C79" s="14" t="n">
        <v>282649348</v>
      </c>
      <c r="D79" s="14" t="n">
        <v>283004689</v>
      </c>
      <c r="E79" s="13" t="s">
        <v>270</v>
      </c>
      <c r="F79" s="14" t="n">
        <v>282971744</v>
      </c>
      <c r="G79" s="14" t="n">
        <v>283006323</v>
      </c>
      <c r="H79" s="13" t="s">
        <v>271</v>
      </c>
      <c r="I79" s="13" t="s">
        <v>28</v>
      </c>
      <c r="J79" s="13" t="s">
        <v>272</v>
      </c>
      <c r="K79" s="13" t="s">
        <v>273</v>
      </c>
      <c r="L79" s="13"/>
    </row>
    <row r="80" customFormat="false" ht="13.5" hidden="false" customHeight="false" outlineLevel="0" collapsed="false">
      <c r="A80" s="14" t="n">
        <v>26</v>
      </c>
      <c r="B80" s="14" t="n">
        <v>1</v>
      </c>
      <c r="C80" s="14" t="n">
        <v>283987751</v>
      </c>
      <c r="D80" s="14" t="n">
        <v>284145165</v>
      </c>
      <c r="E80" s="13" t="s">
        <v>274</v>
      </c>
      <c r="F80" s="14" t="n">
        <v>283988486</v>
      </c>
      <c r="G80" s="14" t="n">
        <v>284006610</v>
      </c>
      <c r="H80" s="13" t="s">
        <v>275</v>
      </c>
      <c r="I80" s="13" t="s">
        <v>28</v>
      </c>
      <c r="J80" s="13" t="s">
        <v>276</v>
      </c>
      <c r="K80" s="13" t="s">
        <v>277</v>
      </c>
      <c r="L80" s="13" t="s">
        <v>278</v>
      </c>
    </row>
    <row r="81" customFormat="false" ht="13.5" hidden="false" customHeight="false" outlineLevel="0" collapsed="false">
      <c r="A81" s="14" t="n">
        <v>26</v>
      </c>
      <c r="B81" s="14" t="n">
        <v>1</v>
      </c>
      <c r="C81" s="14" t="n">
        <v>283987751</v>
      </c>
      <c r="D81" s="14" t="n">
        <v>284145165</v>
      </c>
      <c r="E81" s="13" t="s">
        <v>279</v>
      </c>
      <c r="F81" s="14" t="n">
        <v>284012467</v>
      </c>
      <c r="G81" s="14" t="n">
        <v>284036737</v>
      </c>
      <c r="H81" s="13" t="s">
        <v>280</v>
      </c>
      <c r="I81" s="13" t="s">
        <v>28</v>
      </c>
      <c r="J81" s="13" t="s">
        <v>281</v>
      </c>
      <c r="K81" s="13" t="s">
        <v>282</v>
      </c>
      <c r="L81" s="13" t="s">
        <v>283</v>
      </c>
    </row>
    <row r="82" customFormat="false" ht="13.5" hidden="false" customHeight="false" outlineLevel="0" collapsed="false">
      <c r="A82" s="14" t="n">
        <v>26</v>
      </c>
      <c r="B82" s="14" t="n">
        <v>1</v>
      </c>
      <c r="C82" s="14" t="n">
        <v>283987751</v>
      </c>
      <c r="D82" s="14" t="n">
        <v>284145165</v>
      </c>
      <c r="E82" s="13" t="s">
        <v>284</v>
      </c>
      <c r="F82" s="14" t="n">
        <v>284049111</v>
      </c>
      <c r="G82" s="14" t="n">
        <v>284056934</v>
      </c>
      <c r="H82" s="13" t="s">
        <v>285</v>
      </c>
      <c r="I82" s="13" t="s">
        <v>28</v>
      </c>
      <c r="J82" s="13" t="s">
        <v>286</v>
      </c>
      <c r="K82" s="13" t="s">
        <v>287</v>
      </c>
      <c r="L82" s="13" t="s">
        <v>283</v>
      </c>
    </row>
    <row r="83" customFormat="false" ht="13.5" hidden="false" customHeight="false" outlineLevel="0" collapsed="false">
      <c r="A83" s="14" t="n">
        <v>26</v>
      </c>
      <c r="B83" s="14" t="n">
        <v>1</v>
      </c>
      <c r="C83" s="14" t="n">
        <v>283987751</v>
      </c>
      <c r="D83" s="14" t="n">
        <v>284145165</v>
      </c>
      <c r="E83" s="13" t="s">
        <v>288</v>
      </c>
      <c r="F83" s="14" t="n">
        <v>284061844</v>
      </c>
      <c r="G83" s="14" t="n">
        <v>284075655</v>
      </c>
      <c r="H83" s="13" t="s">
        <v>289</v>
      </c>
      <c r="I83" s="13" t="s">
        <v>28</v>
      </c>
      <c r="J83" s="13" t="s">
        <v>290</v>
      </c>
      <c r="K83" s="13" t="s">
        <v>289</v>
      </c>
      <c r="L83" s="13" t="s">
        <v>283</v>
      </c>
    </row>
    <row r="84" customFormat="false" ht="13.5" hidden="false" customHeight="false" outlineLevel="0" collapsed="false">
      <c r="A84" s="14" t="n">
        <v>26</v>
      </c>
      <c r="B84" s="14" t="n">
        <v>1</v>
      </c>
      <c r="C84" s="14" t="n">
        <v>283987751</v>
      </c>
      <c r="D84" s="14" t="n">
        <v>284145165</v>
      </c>
      <c r="E84" s="13" t="s">
        <v>291</v>
      </c>
      <c r="F84" s="14" t="n">
        <v>284076470</v>
      </c>
      <c r="G84" s="14" t="n">
        <v>284104923</v>
      </c>
      <c r="H84" s="13" t="s">
        <v>292</v>
      </c>
      <c r="I84" s="13" t="s">
        <v>28</v>
      </c>
      <c r="J84" s="13" t="s">
        <v>293</v>
      </c>
      <c r="K84" s="13" t="s">
        <v>294</v>
      </c>
      <c r="L84" s="13" t="s">
        <v>283</v>
      </c>
    </row>
    <row r="85" customFormat="false" ht="13.5" hidden="false" customHeight="false" outlineLevel="0" collapsed="false">
      <c r="A85" s="14" t="n">
        <v>26</v>
      </c>
      <c r="B85" s="14" t="n">
        <v>1</v>
      </c>
      <c r="C85" s="14" t="n">
        <v>283987751</v>
      </c>
      <c r="D85" s="14" t="n">
        <v>284145165</v>
      </c>
      <c r="E85" s="13" t="s">
        <v>295</v>
      </c>
      <c r="F85" s="14" t="n">
        <v>284128520</v>
      </c>
      <c r="G85" s="14" t="n">
        <v>284129735</v>
      </c>
      <c r="H85" s="13"/>
      <c r="I85" s="13" t="s">
        <v>224</v>
      </c>
      <c r="J85" s="13"/>
      <c r="K85" s="13"/>
      <c r="L85" s="13"/>
    </row>
    <row r="86" customFormat="false" ht="13.5" hidden="false" customHeight="false" outlineLevel="0" collapsed="false">
      <c r="A86" s="14" t="n">
        <v>28</v>
      </c>
      <c r="B86" s="14" t="n">
        <v>1</v>
      </c>
      <c r="C86" s="14" t="n">
        <v>288829279</v>
      </c>
      <c r="D86" s="14" t="n">
        <v>288871154</v>
      </c>
      <c r="E86" s="13" t="s">
        <v>296</v>
      </c>
      <c r="F86" s="14" t="n">
        <v>288503909</v>
      </c>
      <c r="G86" s="14" t="n">
        <v>289541265</v>
      </c>
      <c r="H86" s="13"/>
      <c r="I86" s="13" t="s">
        <v>28</v>
      </c>
      <c r="J86" s="13" t="s">
        <v>297</v>
      </c>
      <c r="K86" s="13" t="s">
        <v>298</v>
      </c>
      <c r="L86" s="13" t="s">
        <v>299</v>
      </c>
    </row>
    <row r="87" customFormat="false" ht="13.5" hidden="false" customHeight="false" outlineLevel="0" collapsed="false">
      <c r="A87" s="14" t="n">
        <v>28</v>
      </c>
      <c r="B87" s="14" t="n">
        <v>1</v>
      </c>
      <c r="C87" s="14" t="n">
        <v>288829279</v>
      </c>
      <c r="D87" s="14" t="n">
        <v>288871154</v>
      </c>
      <c r="E87" s="13" t="s">
        <v>300</v>
      </c>
      <c r="F87" s="14" t="n">
        <v>288836474</v>
      </c>
      <c r="G87" s="14" t="n">
        <v>288860435</v>
      </c>
      <c r="H87" s="13" t="s">
        <v>301</v>
      </c>
      <c r="I87" s="13" t="s">
        <v>28</v>
      </c>
      <c r="J87" s="13" t="s">
        <v>302</v>
      </c>
      <c r="K87" s="13" t="s">
        <v>301</v>
      </c>
      <c r="L87" s="13" t="s">
        <v>303</v>
      </c>
    </row>
    <row r="88" customFormat="false" ht="13.5" hidden="false" customHeight="false" outlineLevel="0" collapsed="false">
      <c r="A88" s="14" t="n">
        <v>28</v>
      </c>
      <c r="B88" s="14" t="n">
        <v>1</v>
      </c>
      <c r="C88" s="14" t="n">
        <v>288829279</v>
      </c>
      <c r="D88" s="14" t="n">
        <v>288871154</v>
      </c>
      <c r="E88" s="13" t="s">
        <v>304</v>
      </c>
      <c r="F88" s="14" t="n">
        <v>288866397</v>
      </c>
      <c r="G88" s="14" t="n">
        <v>288944171</v>
      </c>
      <c r="H88" s="13"/>
      <c r="I88" s="13" t="s">
        <v>28</v>
      </c>
      <c r="J88" s="13"/>
      <c r="K88" s="13"/>
      <c r="L88" s="13"/>
    </row>
    <row r="89" customFormat="false" ht="13.5" hidden="false" customHeight="false" outlineLevel="0" collapsed="false">
      <c r="A89" s="14" t="n">
        <v>28</v>
      </c>
      <c r="B89" s="14" t="n">
        <v>1</v>
      </c>
      <c r="C89" s="14" t="n">
        <v>288829279</v>
      </c>
      <c r="D89" s="14" t="n">
        <v>288871154</v>
      </c>
      <c r="E89" s="13" t="s">
        <v>305</v>
      </c>
      <c r="F89" s="14" t="n">
        <v>288866483</v>
      </c>
      <c r="G89" s="14" t="n">
        <v>288866934</v>
      </c>
      <c r="H89" s="13"/>
      <c r="I89" s="13" t="s">
        <v>28</v>
      </c>
      <c r="J89" s="13"/>
      <c r="K89" s="13"/>
      <c r="L89" s="13"/>
    </row>
    <row r="90" customFormat="false" ht="13.5" hidden="false" customHeight="false" outlineLevel="0" collapsed="false">
      <c r="A90" s="14" t="n">
        <v>29</v>
      </c>
      <c r="B90" s="14" t="n">
        <v>1</v>
      </c>
      <c r="C90" s="14" t="n">
        <v>290981989</v>
      </c>
      <c r="D90" s="14" t="n">
        <v>291052457</v>
      </c>
      <c r="E90" s="13" t="s">
        <v>306</v>
      </c>
      <c r="F90" s="14" t="n">
        <v>290966453</v>
      </c>
      <c r="G90" s="14" t="n">
        <v>290982612</v>
      </c>
      <c r="H90" s="13"/>
      <c r="I90" s="13" t="s">
        <v>28</v>
      </c>
      <c r="J90" s="13"/>
      <c r="K90" s="13"/>
      <c r="L90" s="13"/>
    </row>
    <row r="91" customFormat="false" ht="13.5" hidden="false" customHeight="false" outlineLevel="0" collapsed="false">
      <c r="A91" s="14" t="n">
        <v>29</v>
      </c>
      <c r="B91" s="14" t="n">
        <v>1</v>
      </c>
      <c r="C91" s="14" t="n">
        <v>290981989</v>
      </c>
      <c r="D91" s="14" t="n">
        <v>291052457</v>
      </c>
      <c r="E91" s="13" t="s">
        <v>307</v>
      </c>
      <c r="F91" s="14" t="n">
        <v>290997073</v>
      </c>
      <c r="G91" s="14" t="n">
        <v>291013175</v>
      </c>
      <c r="H91" s="13" t="s">
        <v>308</v>
      </c>
      <c r="I91" s="13" t="s">
        <v>28</v>
      </c>
      <c r="J91" s="13" t="s">
        <v>309</v>
      </c>
      <c r="K91" s="13" t="s">
        <v>308</v>
      </c>
      <c r="L91" s="13"/>
    </row>
    <row r="92" customFormat="false" ht="13.5" hidden="false" customHeight="false" outlineLevel="0" collapsed="false">
      <c r="A92" s="14" t="n">
        <v>29</v>
      </c>
      <c r="B92" s="14" t="n">
        <v>1</v>
      </c>
      <c r="C92" s="14" t="n">
        <v>290981989</v>
      </c>
      <c r="D92" s="14" t="n">
        <v>291052457</v>
      </c>
      <c r="E92" s="13" t="s">
        <v>310</v>
      </c>
      <c r="F92" s="14" t="n">
        <v>291015914</v>
      </c>
      <c r="G92" s="14" t="n">
        <v>291027823</v>
      </c>
      <c r="H92" s="13" t="s">
        <v>311</v>
      </c>
      <c r="I92" s="13" t="s">
        <v>28</v>
      </c>
      <c r="J92" s="13" t="s">
        <v>312</v>
      </c>
      <c r="K92" s="13" t="s">
        <v>313</v>
      </c>
      <c r="L92" s="13"/>
    </row>
    <row r="93" customFormat="false" ht="13.5" hidden="false" customHeight="false" outlineLevel="0" collapsed="false">
      <c r="A93" s="14" t="n">
        <v>29</v>
      </c>
      <c r="B93" s="14" t="n">
        <v>1</v>
      </c>
      <c r="C93" s="14" t="n">
        <v>290981989</v>
      </c>
      <c r="D93" s="14" t="n">
        <v>291052457</v>
      </c>
      <c r="E93" s="13" t="s">
        <v>314</v>
      </c>
      <c r="F93" s="14" t="n">
        <v>291035927</v>
      </c>
      <c r="G93" s="14" t="n">
        <v>291092499</v>
      </c>
      <c r="H93" s="13" t="s">
        <v>315</v>
      </c>
      <c r="I93" s="13" t="s">
        <v>28</v>
      </c>
      <c r="J93" s="13" t="s">
        <v>316</v>
      </c>
      <c r="K93" s="13" t="s">
        <v>317</v>
      </c>
      <c r="L93" s="13" t="s">
        <v>318</v>
      </c>
    </row>
    <row r="94" customFormat="false" ht="13.5" hidden="false" customHeight="false" outlineLevel="0" collapsed="false">
      <c r="A94" s="14" t="n">
        <v>30</v>
      </c>
      <c r="B94" s="14" t="n">
        <v>1</v>
      </c>
      <c r="C94" s="14" t="n">
        <v>292925867</v>
      </c>
      <c r="D94" s="14" t="n">
        <v>293414363</v>
      </c>
      <c r="E94" s="13" t="s">
        <v>319</v>
      </c>
      <c r="F94" s="14" t="n">
        <v>292960972</v>
      </c>
      <c r="G94" s="14" t="n">
        <v>292961927</v>
      </c>
      <c r="H94" s="13" t="s">
        <v>320</v>
      </c>
      <c r="I94" s="13" t="s">
        <v>224</v>
      </c>
      <c r="J94" s="13"/>
      <c r="K94" s="13"/>
      <c r="L94" s="13"/>
    </row>
    <row r="95" customFormat="false" ht="13.5" hidden="false" customHeight="false" outlineLevel="0" collapsed="false">
      <c r="A95" s="14" t="n">
        <v>30</v>
      </c>
      <c r="B95" s="14" t="n">
        <v>1</v>
      </c>
      <c r="C95" s="14" t="n">
        <v>292925867</v>
      </c>
      <c r="D95" s="14" t="n">
        <v>293414363</v>
      </c>
      <c r="E95" s="13" t="s">
        <v>321</v>
      </c>
      <c r="F95" s="14" t="n">
        <v>292987823</v>
      </c>
      <c r="G95" s="14" t="n">
        <v>292988758</v>
      </c>
      <c r="H95" s="13" t="s">
        <v>322</v>
      </c>
      <c r="I95" s="13" t="s">
        <v>28</v>
      </c>
      <c r="J95" s="13" t="s">
        <v>323</v>
      </c>
      <c r="K95" s="13" t="s">
        <v>324</v>
      </c>
      <c r="L95" s="13" t="s">
        <v>325</v>
      </c>
    </row>
    <row r="96" customFormat="false" ht="13.5" hidden="false" customHeight="false" outlineLevel="0" collapsed="false">
      <c r="A96" s="14" t="n">
        <v>30</v>
      </c>
      <c r="B96" s="14" t="n">
        <v>1</v>
      </c>
      <c r="C96" s="14" t="n">
        <v>292925867</v>
      </c>
      <c r="D96" s="14" t="n">
        <v>293414363</v>
      </c>
      <c r="E96" s="13" t="s">
        <v>326</v>
      </c>
      <c r="F96" s="14" t="n">
        <v>293008098</v>
      </c>
      <c r="G96" s="14" t="n">
        <v>293008938</v>
      </c>
      <c r="H96" s="13"/>
      <c r="I96" s="13" t="s">
        <v>28</v>
      </c>
      <c r="J96" s="13" t="s">
        <v>327</v>
      </c>
      <c r="K96" s="13" t="s">
        <v>328</v>
      </c>
      <c r="L96" s="13" t="s">
        <v>329</v>
      </c>
    </row>
    <row r="97" customFormat="false" ht="13.5" hidden="false" customHeight="false" outlineLevel="0" collapsed="false">
      <c r="A97" s="14" t="n">
        <v>30</v>
      </c>
      <c r="B97" s="14" t="n">
        <v>1</v>
      </c>
      <c r="C97" s="14" t="n">
        <v>292925867</v>
      </c>
      <c r="D97" s="14" t="n">
        <v>293414363</v>
      </c>
      <c r="E97" s="13" t="s">
        <v>330</v>
      </c>
      <c r="F97" s="14" t="n">
        <v>293052357</v>
      </c>
      <c r="G97" s="14" t="n">
        <v>293053295</v>
      </c>
      <c r="H97" s="13" t="s">
        <v>331</v>
      </c>
      <c r="I97" s="13" t="s">
        <v>28</v>
      </c>
      <c r="J97" s="13"/>
      <c r="K97" s="13"/>
      <c r="L97" s="13"/>
    </row>
    <row r="98" customFormat="false" ht="13.5" hidden="false" customHeight="false" outlineLevel="0" collapsed="false">
      <c r="A98" s="14" t="n">
        <v>30</v>
      </c>
      <c r="B98" s="14" t="n">
        <v>1</v>
      </c>
      <c r="C98" s="14" t="n">
        <v>292925867</v>
      </c>
      <c r="D98" s="14" t="n">
        <v>293414363</v>
      </c>
      <c r="E98" s="13" t="s">
        <v>332</v>
      </c>
      <c r="F98" s="14" t="n">
        <v>293066842</v>
      </c>
      <c r="G98" s="14" t="n">
        <v>293067765</v>
      </c>
      <c r="H98" s="13" t="s">
        <v>333</v>
      </c>
      <c r="I98" s="13" t="s">
        <v>28</v>
      </c>
      <c r="J98" s="13" t="s">
        <v>334</v>
      </c>
      <c r="K98" s="13" t="s">
        <v>335</v>
      </c>
      <c r="L98" s="13" t="s">
        <v>336</v>
      </c>
    </row>
    <row r="99" customFormat="false" ht="13.5" hidden="false" customHeight="false" outlineLevel="0" collapsed="false">
      <c r="A99" s="14" t="n">
        <v>30</v>
      </c>
      <c r="B99" s="14" t="n">
        <v>1</v>
      </c>
      <c r="C99" s="14" t="n">
        <v>292925867</v>
      </c>
      <c r="D99" s="14" t="n">
        <v>293414363</v>
      </c>
      <c r="E99" s="13" t="s">
        <v>337</v>
      </c>
      <c r="F99" s="14" t="n">
        <v>293084931</v>
      </c>
      <c r="G99" s="14" t="n">
        <v>293085872</v>
      </c>
      <c r="H99" s="13" t="s">
        <v>338</v>
      </c>
      <c r="I99" s="13" t="s">
        <v>28</v>
      </c>
      <c r="J99" s="13" t="s">
        <v>339</v>
      </c>
      <c r="K99" s="13" t="s">
        <v>340</v>
      </c>
      <c r="L99" s="13" t="s">
        <v>336</v>
      </c>
    </row>
    <row r="100" customFormat="false" ht="13.5" hidden="false" customHeight="false" outlineLevel="0" collapsed="false">
      <c r="A100" s="14" t="n">
        <v>30</v>
      </c>
      <c r="B100" s="14" t="n">
        <v>1</v>
      </c>
      <c r="C100" s="14" t="n">
        <v>292925867</v>
      </c>
      <c r="D100" s="14" t="n">
        <v>293414363</v>
      </c>
      <c r="E100" s="13" t="s">
        <v>341</v>
      </c>
      <c r="F100" s="14" t="n">
        <v>293091799</v>
      </c>
      <c r="G100" s="14" t="n">
        <v>293093234</v>
      </c>
      <c r="H100" s="13" t="s">
        <v>342</v>
      </c>
      <c r="I100" s="13" t="s">
        <v>28</v>
      </c>
      <c r="J100" s="13" t="s">
        <v>343</v>
      </c>
      <c r="K100" s="13" t="s">
        <v>344</v>
      </c>
      <c r="L100" s="13"/>
    </row>
    <row r="101" customFormat="false" ht="13.5" hidden="false" customHeight="false" outlineLevel="0" collapsed="false">
      <c r="A101" s="14" t="n">
        <v>30</v>
      </c>
      <c r="B101" s="14" t="n">
        <v>1</v>
      </c>
      <c r="C101" s="14" t="n">
        <v>292925867</v>
      </c>
      <c r="D101" s="14" t="n">
        <v>293414363</v>
      </c>
      <c r="E101" s="13" t="s">
        <v>345</v>
      </c>
      <c r="F101" s="14" t="n">
        <v>293108425</v>
      </c>
      <c r="G101" s="14" t="n">
        <v>293109363</v>
      </c>
      <c r="H101" s="13" t="s">
        <v>346</v>
      </c>
      <c r="I101" s="13" t="s">
        <v>28</v>
      </c>
      <c r="J101" s="13"/>
      <c r="K101" s="13"/>
      <c r="L101" s="13"/>
    </row>
    <row r="102" customFormat="false" ht="13.5" hidden="false" customHeight="false" outlineLevel="0" collapsed="false">
      <c r="A102" s="14" t="n">
        <v>30</v>
      </c>
      <c r="B102" s="14" t="n">
        <v>1</v>
      </c>
      <c r="C102" s="14" t="n">
        <v>292925867</v>
      </c>
      <c r="D102" s="14" t="n">
        <v>293414363</v>
      </c>
      <c r="E102" s="13" t="s">
        <v>347</v>
      </c>
      <c r="F102" s="14" t="n">
        <v>293119963</v>
      </c>
      <c r="G102" s="14" t="n">
        <v>293120907</v>
      </c>
      <c r="H102" s="13" t="s">
        <v>348</v>
      </c>
      <c r="I102" s="13" t="s">
        <v>28</v>
      </c>
      <c r="J102" s="13"/>
      <c r="K102" s="13"/>
      <c r="L102" s="13"/>
    </row>
    <row r="103" customFormat="false" ht="13.5" hidden="false" customHeight="false" outlineLevel="0" collapsed="false">
      <c r="A103" s="14" t="n">
        <v>30</v>
      </c>
      <c r="B103" s="14" t="n">
        <v>1</v>
      </c>
      <c r="C103" s="14" t="n">
        <v>292925867</v>
      </c>
      <c r="D103" s="14" t="n">
        <v>293414363</v>
      </c>
      <c r="E103" s="13" t="s">
        <v>349</v>
      </c>
      <c r="F103" s="14" t="n">
        <v>293179457</v>
      </c>
      <c r="G103" s="14" t="n">
        <v>293180398</v>
      </c>
      <c r="H103" s="13" t="s">
        <v>350</v>
      </c>
      <c r="I103" s="13" t="s">
        <v>28</v>
      </c>
      <c r="J103" s="13" t="s">
        <v>351</v>
      </c>
      <c r="K103" s="13" t="s">
        <v>352</v>
      </c>
      <c r="L103" s="13"/>
    </row>
    <row r="104" customFormat="false" ht="13.5" hidden="false" customHeight="false" outlineLevel="0" collapsed="false">
      <c r="A104" s="14" t="n">
        <v>30</v>
      </c>
      <c r="B104" s="14" t="n">
        <v>1</v>
      </c>
      <c r="C104" s="14" t="n">
        <v>292925867</v>
      </c>
      <c r="D104" s="14" t="n">
        <v>293414363</v>
      </c>
      <c r="E104" s="13" t="s">
        <v>353</v>
      </c>
      <c r="F104" s="14" t="n">
        <v>293191195</v>
      </c>
      <c r="G104" s="14" t="n">
        <v>293192136</v>
      </c>
      <c r="H104" s="13" t="s">
        <v>354</v>
      </c>
      <c r="I104" s="13" t="s">
        <v>28</v>
      </c>
      <c r="J104" s="13" t="s">
        <v>355</v>
      </c>
      <c r="K104" s="13" t="s">
        <v>356</v>
      </c>
      <c r="L104" s="13"/>
    </row>
    <row r="105" customFormat="false" ht="13.5" hidden="false" customHeight="false" outlineLevel="0" collapsed="false">
      <c r="A105" s="14" t="n">
        <v>30</v>
      </c>
      <c r="B105" s="14" t="n">
        <v>1</v>
      </c>
      <c r="C105" s="14" t="n">
        <v>292925867</v>
      </c>
      <c r="D105" s="14" t="n">
        <v>293414363</v>
      </c>
      <c r="E105" s="13" t="s">
        <v>357</v>
      </c>
      <c r="F105" s="14" t="n">
        <v>293195862</v>
      </c>
      <c r="G105" s="14" t="n">
        <v>293196810</v>
      </c>
      <c r="H105" s="13"/>
      <c r="I105" s="13" t="s">
        <v>224</v>
      </c>
      <c r="J105" s="13"/>
      <c r="K105" s="13"/>
      <c r="L105" s="13"/>
    </row>
    <row r="106" customFormat="false" ht="13.5" hidden="false" customHeight="false" outlineLevel="0" collapsed="false">
      <c r="A106" s="14" t="n">
        <v>30</v>
      </c>
      <c r="B106" s="14" t="n">
        <v>1</v>
      </c>
      <c r="C106" s="14" t="n">
        <v>292925867</v>
      </c>
      <c r="D106" s="14" t="n">
        <v>293414363</v>
      </c>
      <c r="E106" s="13" t="s">
        <v>358</v>
      </c>
      <c r="F106" s="14" t="n">
        <v>293228211</v>
      </c>
      <c r="G106" s="14" t="n">
        <v>293229143</v>
      </c>
      <c r="H106" s="13" t="s">
        <v>359</v>
      </c>
      <c r="I106" s="13" t="s">
        <v>28</v>
      </c>
      <c r="J106" s="13"/>
      <c r="K106" s="13"/>
      <c r="L106" s="13"/>
    </row>
    <row r="107" customFormat="false" ht="13.5" hidden="false" customHeight="false" outlineLevel="0" collapsed="false">
      <c r="A107" s="14" t="n">
        <v>30</v>
      </c>
      <c r="B107" s="14" t="n">
        <v>1</v>
      </c>
      <c r="C107" s="14" t="n">
        <v>292925867</v>
      </c>
      <c r="D107" s="14" t="n">
        <v>293414363</v>
      </c>
      <c r="E107" s="13" t="s">
        <v>360</v>
      </c>
      <c r="F107" s="14" t="n">
        <v>293255126</v>
      </c>
      <c r="G107" s="14" t="n">
        <v>293256041</v>
      </c>
      <c r="H107" s="13" t="s">
        <v>361</v>
      </c>
      <c r="I107" s="13" t="s">
        <v>224</v>
      </c>
      <c r="J107" s="13"/>
      <c r="K107" s="13"/>
      <c r="L107" s="13"/>
    </row>
    <row r="108" customFormat="false" ht="13.5" hidden="false" customHeight="false" outlineLevel="0" collapsed="false">
      <c r="A108" s="14" t="n">
        <v>30</v>
      </c>
      <c r="B108" s="14" t="n">
        <v>1</v>
      </c>
      <c r="C108" s="14" t="n">
        <v>292925867</v>
      </c>
      <c r="D108" s="14" t="n">
        <v>293414363</v>
      </c>
      <c r="E108" s="13" t="s">
        <v>362</v>
      </c>
      <c r="F108" s="14" t="n">
        <v>293264072</v>
      </c>
      <c r="G108" s="14" t="n">
        <v>293265042</v>
      </c>
      <c r="H108" s="13"/>
      <c r="I108" s="13" t="s">
        <v>224</v>
      </c>
      <c r="J108" s="13"/>
      <c r="K108" s="13"/>
      <c r="L108" s="13"/>
    </row>
    <row r="109" customFormat="false" ht="13.5" hidden="false" customHeight="false" outlineLevel="0" collapsed="false">
      <c r="A109" s="14" t="n">
        <v>30</v>
      </c>
      <c r="B109" s="14" t="n">
        <v>1</v>
      </c>
      <c r="C109" s="14" t="n">
        <v>292925867</v>
      </c>
      <c r="D109" s="14" t="n">
        <v>293414363</v>
      </c>
      <c r="E109" s="13" t="s">
        <v>363</v>
      </c>
      <c r="F109" s="14" t="n">
        <v>293305246</v>
      </c>
      <c r="G109" s="14" t="n">
        <v>293306462</v>
      </c>
      <c r="H109" s="13" t="s">
        <v>364</v>
      </c>
      <c r="I109" s="13" t="s">
        <v>28</v>
      </c>
      <c r="J109" s="13" t="s">
        <v>365</v>
      </c>
      <c r="K109" s="13" t="s">
        <v>366</v>
      </c>
      <c r="L109" s="13" t="s">
        <v>367</v>
      </c>
    </row>
    <row r="110" customFormat="false" ht="13.5" hidden="false" customHeight="false" outlineLevel="0" collapsed="false">
      <c r="A110" s="14" t="n">
        <v>30</v>
      </c>
      <c r="B110" s="14" t="n">
        <v>1</v>
      </c>
      <c r="C110" s="14" t="n">
        <v>292925867</v>
      </c>
      <c r="D110" s="14" t="n">
        <v>293414363</v>
      </c>
      <c r="E110" s="13" t="s">
        <v>368</v>
      </c>
      <c r="F110" s="14" t="n">
        <v>293317583</v>
      </c>
      <c r="G110" s="14" t="n">
        <v>293318637</v>
      </c>
      <c r="H110" s="13"/>
      <c r="I110" s="13" t="s">
        <v>28</v>
      </c>
      <c r="J110" s="13"/>
      <c r="K110" s="13"/>
      <c r="L110" s="13"/>
    </row>
    <row r="111" customFormat="false" ht="13.5" hidden="false" customHeight="false" outlineLevel="0" collapsed="false">
      <c r="A111" s="14" t="n">
        <v>30</v>
      </c>
      <c r="B111" s="14" t="n">
        <v>1</v>
      </c>
      <c r="C111" s="14" t="n">
        <v>292925867</v>
      </c>
      <c r="D111" s="14" t="n">
        <v>293414363</v>
      </c>
      <c r="E111" s="13" t="s">
        <v>369</v>
      </c>
      <c r="F111" s="14" t="n">
        <v>293358420</v>
      </c>
      <c r="G111" s="14" t="n">
        <v>293359370</v>
      </c>
      <c r="H111" s="13" t="s">
        <v>370</v>
      </c>
      <c r="I111" s="13" t="s">
        <v>28</v>
      </c>
      <c r="J111" s="13" t="s">
        <v>371</v>
      </c>
      <c r="K111" s="13" t="s">
        <v>372</v>
      </c>
      <c r="L111" s="13"/>
    </row>
    <row r="112" customFormat="false" ht="13.5" hidden="false" customHeight="false" outlineLevel="0" collapsed="false">
      <c r="A112" s="14" t="n">
        <v>30</v>
      </c>
      <c r="B112" s="14" t="n">
        <v>1</v>
      </c>
      <c r="C112" s="14" t="n">
        <v>292925867</v>
      </c>
      <c r="D112" s="14" t="n">
        <v>293414363</v>
      </c>
      <c r="E112" s="13" t="s">
        <v>373</v>
      </c>
      <c r="F112" s="14" t="n">
        <v>293363102</v>
      </c>
      <c r="G112" s="14" t="n">
        <v>293364034</v>
      </c>
      <c r="H112" s="13" t="s">
        <v>354</v>
      </c>
      <c r="I112" s="13" t="s">
        <v>28</v>
      </c>
      <c r="J112" s="13" t="s">
        <v>355</v>
      </c>
      <c r="K112" s="13" t="s">
        <v>356</v>
      </c>
      <c r="L112" s="13"/>
    </row>
    <row r="113" customFormat="false" ht="13.5" hidden="false" customHeight="false" outlineLevel="0" collapsed="false">
      <c r="A113" s="14" t="n">
        <v>30</v>
      </c>
      <c r="B113" s="14" t="n">
        <v>1</v>
      </c>
      <c r="C113" s="14" t="n">
        <v>292925867</v>
      </c>
      <c r="D113" s="14" t="n">
        <v>293414363</v>
      </c>
      <c r="E113" s="13" t="s">
        <v>374</v>
      </c>
      <c r="F113" s="14" t="n">
        <v>293382742</v>
      </c>
      <c r="G113" s="14" t="n">
        <v>293383683</v>
      </c>
      <c r="H113" s="13" t="s">
        <v>375</v>
      </c>
      <c r="I113" s="13" t="s">
        <v>28</v>
      </c>
      <c r="J113" s="13" t="s">
        <v>351</v>
      </c>
      <c r="K113" s="13" t="s">
        <v>352</v>
      </c>
      <c r="L113" s="13"/>
    </row>
    <row r="114" customFormat="false" ht="13.5" hidden="false" customHeight="false" outlineLevel="0" collapsed="false">
      <c r="A114" s="14" t="n">
        <v>31</v>
      </c>
      <c r="B114" s="14" t="n">
        <v>1</v>
      </c>
      <c r="C114" s="14" t="n">
        <v>293720953</v>
      </c>
      <c r="D114" s="14" t="n">
        <v>293963586</v>
      </c>
      <c r="E114" s="13" t="s">
        <v>376</v>
      </c>
      <c r="F114" s="14" t="n">
        <v>293757135</v>
      </c>
      <c r="G114" s="14" t="n">
        <v>293758031</v>
      </c>
      <c r="H114" s="13" t="s">
        <v>377</v>
      </c>
      <c r="I114" s="13" t="s">
        <v>28</v>
      </c>
      <c r="J114" s="13"/>
      <c r="K114" s="13"/>
      <c r="L114" s="13"/>
    </row>
    <row r="115" customFormat="false" ht="13.5" hidden="false" customHeight="false" outlineLevel="0" collapsed="false">
      <c r="A115" s="14" t="n">
        <v>31</v>
      </c>
      <c r="B115" s="14" t="n">
        <v>1</v>
      </c>
      <c r="C115" s="14" t="n">
        <v>293720953</v>
      </c>
      <c r="D115" s="14" t="n">
        <v>293963586</v>
      </c>
      <c r="E115" s="13" t="s">
        <v>378</v>
      </c>
      <c r="F115" s="14" t="n">
        <v>293944901</v>
      </c>
      <c r="G115" s="14" t="n">
        <v>293954784</v>
      </c>
      <c r="H115" s="13"/>
      <c r="I115" s="13" t="s">
        <v>28</v>
      </c>
      <c r="J115" s="13"/>
      <c r="K115" s="13"/>
      <c r="L115" s="13"/>
    </row>
    <row r="116" customFormat="false" ht="13.5" hidden="false" customHeight="false" outlineLevel="0" collapsed="false">
      <c r="A116" s="14" t="n">
        <v>32</v>
      </c>
      <c r="B116" s="14" t="n">
        <v>10</v>
      </c>
      <c r="C116" s="14" t="n">
        <v>18447447</v>
      </c>
      <c r="D116" s="14" t="n">
        <v>18542183</v>
      </c>
      <c r="E116" s="13" t="s">
        <v>379</v>
      </c>
      <c r="F116" s="14" t="n">
        <v>18518392</v>
      </c>
      <c r="G116" s="14" t="n">
        <v>18523729</v>
      </c>
      <c r="H116" s="13" t="s">
        <v>380</v>
      </c>
      <c r="I116" s="13" t="s">
        <v>28</v>
      </c>
      <c r="J116" s="13" t="s">
        <v>381</v>
      </c>
      <c r="K116" s="13" t="s">
        <v>380</v>
      </c>
      <c r="L116" s="13" t="s">
        <v>382</v>
      </c>
    </row>
    <row r="117" customFormat="false" ht="13.5" hidden="false" customHeight="false" outlineLevel="0" collapsed="false">
      <c r="A117" s="14" t="n">
        <v>33</v>
      </c>
      <c r="B117" s="14" t="n">
        <v>10</v>
      </c>
      <c r="C117" s="14" t="n">
        <v>21394266</v>
      </c>
      <c r="D117" s="14" t="n">
        <v>21508530</v>
      </c>
      <c r="E117" s="13" t="s">
        <v>383</v>
      </c>
      <c r="F117" s="14" t="n">
        <v>21375031</v>
      </c>
      <c r="G117" s="14" t="n">
        <v>21466030</v>
      </c>
      <c r="H117" s="13"/>
      <c r="I117" s="13" t="s">
        <v>28</v>
      </c>
      <c r="J117" s="13" t="s">
        <v>384</v>
      </c>
      <c r="K117" s="13" t="s">
        <v>385</v>
      </c>
      <c r="L117" s="13" t="s">
        <v>386</v>
      </c>
    </row>
    <row r="118" customFormat="false" ht="13.5" hidden="false" customHeight="false" outlineLevel="0" collapsed="false">
      <c r="A118" s="14" t="n">
        <v>34</v>
      </c>
      <c r="B118" s="14" t="n">
        <v>10</v>
      </c>
      <c r="C118" s="14" t="n">
        <v>26321853</v>
      </c>
      <c r="D118" s="14" t="n">
        <v>26607185</v>
      </c>
      <c r="E118" s="13" t="s">
        <v>387</v>
      </c>
      <c r="F118" s="14" t="n">
        <v>26147406</v>
      </c>
      <c r="G118" s="14" t="n">
        <v>26497159</v>
      </c>
      <c r="H118" s="13" t="s">
        <v>388</v>
      </c>
      <c r="I118" s="13" t="s">
        <v>28</v>
      </c>
      <c r="J118" s="13" t="s">
        <v>389</v>
      </c>
      <c r="K118" s="13" t="s">
        <v>390</v>
      </c>
      <c r="L118" s="13"/>
    </row>
    <row r="119" customFormat="false" ht="13.5" hidden="false" customHeight="false" outlineLevel="0" collapsed="false">
      <c r="A119" s="14" t="n">
        <v>35</v>
      </c>
      <c r="B119" s="14" t="n">
        <v>10</v>
      </c>
      <c r="C119" s="14" t="n">
        <v>30201764</v>
      </c>
      <c r="D119" s="14" t="n">
        <v>30292098</v>
      </c>
      <c r="E119" s="13" t="s">
        <v>391</v>
      </c>
      <c r="F119" s="14" t="n">
        <v>30134896</v>
      </c>
      <c r="G119" s="14" t="n">
        <v>30250964</v>
      </c>
      <c r="H119" s="13" t="s">
        <v>392</v>
      </c>
      <c r="I119" s="13" t="s">
        <v>28</v>
      </c>
      <c r="J119" s="13" t="s">
        <v>393</v>
      </c>
      <c r="K119" s="13" t="s">
        <v>392</v>
      </c>
      <c r="L119" s="13" t="s">
        <v>394</v>
      </c>
    </row>
    <row r="120" customFormat="false" ht="13.5" hidden="false" customHeight="false" outlineLevel="0" collapsed="false">
      <c r="A120" s="14" t="n">
        <v>36</v>
      </c>
      <c r="B120" s="14" t="n">
        <v>10</v>
      </c>
      <c r="C120" s="14" t="n">
        <v>44422987</v>
      </c>
      <c r="D120" s="14" t="n">
        <v>44468346</v>
      </c>
      <c r="E120" s="13" t="s">
        <v>395</v>
      </c>
      <c r="F120" s="14" t="n">
        <v>44467669</v>
      </c>
      <c r="G120" s="14" t="n">
        <v>44529760</v>
      </c>
      <c r="H120" s="13" t="s">
        <v>396</v>
      </c>
      <c r="I120" s="13" t="s">
        <v>28</v>
      </c>
      <c r="J120" s="13" t="s">
        <v>397</v>
      </c>
      <c r="K120" s="13" t="s">
        <v>398</v>
      </c>
      <c r="L120" s="13" t="s">
        <v>399</v>
      </c>
    </row>
    <row r="121" customFormat="false" ht="13.5" hidden="false" customHeight="false" outlineLevel="0" collapsed="false">
      <c r="A121" s="14" t="n">
        <v>37</v>
      </c>
      <c r="B121" s="14" t="n">
        <v>10</v>
      </c>
      <c r="C121" s="14" t="n">
        <v>48240110</v>
      </c>
      <c r="D121" s="14" t="n">
        <v>48475411</v>
      </c>
      <c r="E121" s="13" t="s">
        <v>400</v>
      </c>
      <c r="F121" s="14" t="n">
        <v>48240678</v>
      </c>
      <c r="G121" s="14" t="n">
        <v>48260978</v>
      </c>
      <c r="H121" s="13"/>
      <c r="I121" s="13" t="s">
        <v>28</v>
      </c>
      <c r="J121" s="13" t="s">
        <v>401</v>
      </c>
      <c r="K121" s="13" t="s">
        <v>402</v>
      </c>
      <c r="L121" s="13"/>
    </row>
    <row r="122" customFormat="false" ht="13.5" hidden="false" customHeight="false" outlineLevel="0" collapsed="false">
      <c r="A122" s="14" t="n">
        <v>37</v>
      </c>
      <c r="B122" s="14" t="n">
        <v>10</v>
      </c>
      <c r="C122" s="14" t="n">
        <v>48240110</v>
      </c>
      <c r="D122" s="14" t="n">
        <v>48475411</v>
      </c>
      <c r="E122" s="13" t="s">
        <v>403</v>
      </c>
      <c r="F122" s="14" t="n">
        <v>48289903</v>
      </c>
      <c r="G122" s="14" t="n">
        <v>48301742</v>
      </c>
      <c r="H122" s="13" t="s">
        <v>404</v>
      </c>
      <c r="I122" s="13" t="s">
        <v>28</v>
      </c>
      <c r="J122" s="13" t="s">
        <v>405</v>
      </c>
      <c r="K122" s="13" t="s">
        <v>406</v>
      </c>
      <c r="L122" s="13"/>
    </row>
    <row r="123" customFormat="false" ht="13.5" hidden="false" customHeight="false" outlineLevel="0" collapsed="false">
      <c r="A123" s="14" t="n">
        <v>37</v>
      </c>
      <c r="B123" s="14" t="n">
        <v>10</v>
      </c>
      <c r="C123" s="14" t="n">
        <v>48240110</v>
      </c>
      <c r="D123" s="14" t="n">
        <v>48475411</v>
      </c>
      <c r="E123" s="13" t="s">
        <v>407</v>
      </c>
      <c r="F123" s="14" t="n">
        <v>48473667</v>
      </c>
      <c r="G123" s="14" t="n">
        <v>48561191</v>
      </c>
      <c r="H123" s="13" t="s">
        <v>408</v>
      </c>
      <c r="I123" s="13" t="s">
        <v>28</v>
      </c>
      <c r="J123" s="13" t="s">
        <v>409</v>
      </c>
      <c r="K123" s="13" t="s">
        <v>408</v>
      </c>
      <c r="L123" s="13"/>
    </row>
    <row r="124" customFormat="false" ht="13.5" hidden="false" customHeight="false" outlineLevel="0" collapsed="false">
      <c r="A124" s="14" t="n">
        <v>39</v>
      </c>
      <c r="B124" s="14" t="n">
        <v>10</v>
      </c>
      <c r="C124" s="14" t="n">
        <v>51964406</v>
      </c>
      <c r="D124" s="14" t="n">
        <v>52640886</v>
      </c>
      <c r="E124" s="13" t="s">
        <v>410</v>
      </c>
      <c r="F124" s="14" t="n">
        <v>51791279</v>
      </c>
      <c r="G124" s="14" t="n">
        <v>52121327</v>
      </c>
      <c r="H124" s="13" t="s">
        <v>411</v>
      </c>
      <c r="I124" s="13" t="s">
        <v>28</v>
      </c>
      <c r="J124" s="13" t="s">
        <v>412</v>
      </c>
      <c r="K124" s="13" t="s">
        <v>413</v>
      </c>
      <c r="L124" s="13" t="s">
        <v>414</v>
      </c>
    </row>
    <row r="125" customFormat="false" ht="13.5" hidden="false" customHeight="false" outlineLevel="0" collapsed="false">
      <c r="A125" s="14" t="n">
        <v>39</v>
      </c>
      <c r="B125" s="14" t="n">
        <v>10</v>
      </c>
      <c r="C125" s="14" t="n">
        <v>51964406</v>
      </c>
      <c r="D125" s="14" t="n">
        <v>52640886</v>
      </c>
      <c r="E125" s="13" t="s">
        <v>415</v>
      </c>
      <c r="F125" s="14" t="n">
        <v>52524430</v>
      </c>
      <c r="G125" s="14" t="n">
        <v>52738790</v>
      </c>
      <c r="H125" s="13" t="s">
        <v>416</v>
      </c>
      <c r="I125" s="13" t="s">
        <v>28</v>
      </c>
      <c r="J125" s="13" t="s">
        <v>417</v>
      </c>
      <c r="K125" s="13" t="s">
        <v>418</v>
      </c>
      <c r="L125" s="13"/>
    </row>
    <row r="126" customFormat="false" ht="13.5" hidden="false" customHeight="false" outlineLevel="0" collapsed="false">
      <c r="A126" s="14" t="n">
        <v>40</v>
      </c>
      <c r="B126" s="14" t="n">
        <v>10</v>
      </c>
      <c r="C126" s="14" t="n">
        <v>55849942</v>
      </c>
      <c r="D126" s="14" t="n">
        <v>56037232</v>
      </c>
      <c r="E126" s="13" t="s">
        <v>419</v>
      </c>
      <c r="F126" s="14" t="n">
        <v>56028725</v>
      </c>
      <c r="G126" s="14" t="n">
        <v>56115898</v>
      </c>
      <c r="H126" s="13" t="s">
        <v>420</v>
      </c>
      <c r="I126" s="13" t="s">
        <v>28</v>
      </c>
      <c r="J126" s="13" t="s">
        <v>421</v>
      </c>
      <c r="K126" s="13" t="s">
        <v>422</v>
      </c>
      <c r="L126" s="13"/>
    </row>
    <row r="127" customFormat="false" ht="13.5" hidden="false" customHeight="false" outlineLevel="0" collapsed="false">
      <c r="A127" s="14" t="n">
        <v>41</v>
      </c>
      <c r="B127" s="14" t="n">
        <v>11</v>
      </c>
      <c r="C127" s="14" t="n">
        <v>8368206</v>
      </c>
      <c r="D127" s="14" t="n">
        <v>8751002</v>
      </c>
      <c r="E127" s="13" t="s">
        <v>423</v>
      </c>
      <c r="F127" s="14" t="n">
        <v>8365929</v>
      </c>
      <c r="G127" s="14" t="n">
        <v>8374630</v>
      </c>
      <c r="H127" s="13" t="s">
        <v>424</v>
      </c>
      <c r="I127" s="13" t="s">
        <v>28</v>
      </c>
      <c r="J127" s="13" t="s">
        <v>425</v>
      </c>
      <c r="K127" s="13" t="s">
        <v>426</v>
      </c>
      <c r="L127" s="13"/>
    </row>
    <row r="128" customFormat="false" ht="13.5" hidden="false" customHeight="false" outlineLevel="0" collapsed="false">
      <c r="A128" s="14" t="n">
        <v>41</v>
      </c>
      <c r="B128" s="14" t="n">
        <v>11</v>
      </c>
      <c r="C128" s="14" t="n">
        <v>8368206</v>
      </c>
      <c r="D128" s="14" t="n">
        <v>8751002</v>
      </c>
      <c r="E128" s="13" t="s">
        <v>427</v>
      </c>
      <c r="F128" s="14" t="n">
        <v>8376477</v>
      </c>
      <c r="G128" s="14" t="n">
        <v>8418134</v>
      </c>
      <c r="H128" s="13" t="s">
        <v>428</v>
      </c>
      <c r="I128" s="13" t="s">
        <v>28</v>
      </c>
      <c r="J128" s="13" t="s">
        <v>429</v>
      </c>
      <c r="K128" s="13" t="s">
        <v>430</v>
      </c>
      <c r="L128" s="13"/>
    </row>
    <row r="129" customFormat="false" ht="13.5" hidden="false" customHeight="false" outlineLevel="0" collapsed="false">
      <c r="A129" s="14" t="n">
        <v>41</v>
      </c>
      <c r="B129" s="14" t="n">
        <v>11</v>
      </c>
      <c r="C129" s="14" t="n">
        <v>8368206</v>
      </c>
      <c r="D129" s="14" t="n">
        <v>8751002</v>
      </c>
      <c r="E129" s="13" t="s">
        <v>431</v>
      </c>
      <c r="F129" s="14" t="n">
        <v>8438019</v>
      </c>
      <c r="G129" s="14" t="n">
        <v>8447471</v>
      </c>
      <c r="H129" s="13" t="s">
        <v>432</v>
      </c>
      <c r="I129" s="13" t="s">
        <v>28</v>
      </c>
      <c r="J129" s="13" t="s">
        <v>433</v>
      </c>
      <c r="K129" s="13" t="s">
        <v>432</v>
      </c>
      <c r="L129" s="13"/>
    </row>
    <row r="130" customFormat="false" ht="13.5" hidden="false" customHeight="false" outlineLevel="0" collapsed="false">
      <c r="A130" s="14" t="n">
        <v>41</v>
      </c>
      <c r="B130" s="14" t="n">
        <v>11</v>
      </c>
      <c r="C130" s="14" t="n">
        <v>8368206</v>
      </c>
      <c r="D130" s="14" t="n">
        <v>8751002</v>
      </c>
      <c r="E130" s="13" t="s">
        <v>434</v>
      </c>
      <c r="F130" s="14" t="n">
        <v>8453279</v>
      </c>
      <c r="G130" s="14" t="n">
        <v>8475009</v>
      </c>
      <c r="H130" s="13" t="s">
        <v>435</v>
      </c>
      <c r="I130" s="13" t="s">
        <v>28</v>
      </c>
      <c r="J130" s="13" t="s">
        <v>436</v>
      </c>
      <c r="K130" s="13" t="s">
        <v>435</v>
      </c>
      <c r="L130" s="13"/>
    </row>
    <row r="131" customFormat="false" ht="13.5" hidden="false" customHeight="false" outlineLevel="0" collapsed="false">
      <c r="A131" s="14" t="n">
        <v>41</v>
      </c>
      <c r="B131" s="14" t="n">
        <v>11</v>
      </c>
      <c r="C131" s="14" t="n">
        <v>8368206</v>
      </c>
      <c r="D131" s="14" t="n">
        <v>8751002</v>
      </c>
      <c r="E131" s="13" t="s">
        <v>437</v>
      </c>
      <c r="F131" s="14" t="n">
        <v>8470956</v>
      </c>
      <c r="G131" s="14" t="n">
        <v>8471157</v>
      </c>
      <c r="H131" s="13"/>
      <c r="I131" s="13" t="s">
        <v>224</v>
      </c>
      <c r="J131" s="13"/>
      <c r="K131" s="13"/>
      <c r="L131" s="13"/>
    </row>
    <row r="132" customFormat="false" ht="13.5" hidden="false" customHeight="false" outlineLevel="0" collapsed="false">
      <c r="A132" s="14" t="n">
        <v>41</v>
      </c>
      <c r="B132" s="14" t="n">
        <v>11</v>
      </c>
      <c r="C132" s="14" t="n">
        <v>8368206</v>
      </c>
      <c r="D132" s="14" t="n">
        <v>8751002</v>
      </c>
      <c r="E132" s="13" t="s">
        <v>438</v>
      </c>
      <c r="F132" s="14" t="n">
        <v>8527976</v>
      </c>
      <c r="G132" s="14" t="n">
        <v>8572297</v>
      </c>
      <c r="H132" s="13"/>
      <c r="I132" s="13" t="s">
        <v>28</v>
      </c>
      <c r="J132" s="13" t="s">
        <v>439</v>
      </c>
      <c r="K132" s="13" t="s">
        <v>440</v>
      </c>
      <c r="L132" s="13" t="s">
        <v>441</v>
      </c>
    </row>
    <row r="133" customFormat="false" ht="13.5" hidden="false" customHeight="false" outlineLevel="0" collapsed="false">
      <c r="A133" s="14" t="n">
        <v>41</v>
      </c>
      <c r="B133" s="14" t="n">
        <v>11</v>
      </c>
      <c r="C133" s="14" t="n">
        <v>8368206</v>
      </c>
      <c r="D133" s="14" t="n">
        <v>8751002</v>
      </c>
      <c r="E133" s="13" t="s">
        <v>442</v>
      </c>
      <c r="F133" s="14" t="n">
        <v>8582224</v>
      </c>
      <c r="G133" s="14" t="n">
        <v>8907912</v>
      </c>
      <c r="H133" s="13" t="s">
        <v>443</v>
      </c>
      <c r="I133" s="13" t="s">
        <v>28</v>
      </c>
      <c r="J133" s="13" t="s">
        <v>444</v>
      </c>
      <c r="K133" s="13" t="s">
        <v>443</v>
      </c>
      <c r="L133" s="13" t="s">
        <v>445</v>
      </c>
    </row>
    <row r="134" customFormat="false" ht="13.5" hidden="false" customHeight="false" outlineLevel="0" collapsed="false">
      <c r="A134" s="14" t="n">
        <v>41</v>
      </c>
      <c r="B134" s="14" t="n">
        <v>11</v>
      </c>
      <c r="C134" s="14" t="n">
        <v>8368206</v>
      </c>
      <c r="D134" s="14" t="n">
        <v>8751002</v>
      </c>
      <c r="E134" s="13" t="s">
        <v>446</v>
      </c>
      <c r="F134" s="14" t="n">
        <v>8628328</v>
      </c>
      <c r="G134" s="14" t="n">
        <v>8647966</v>
      </c>
      <c r="H134" s="13" t="s">
        <v>447</v>
      </c>
      <c r="I134" s="13" t="s">
        <v>28</v>
      </c>
      <c r="J134" s="13"/>
      <c r="K134" s="13"/>
      <c r="L134" s="13"/>
    </row>
    <row r="135" customFormat="false" ht="13.5" hidden="false" customHeight="false" outlineLevel="0" collapsed="false">
      <c r="A135" s="14" t="n">
        <v>41</v>
      </c>
      <c r="B135" s="14" t="n">
        <v>11</v>
      </c>
      <c r="C135" s="14" t="n">
        <v>8368206</v>
      </c>
      <c r="D135" s="14" t="n">
        <v>8751002</v>
      </c>
      <c r="E135" s="13" t="s">
        <v>448</v>
      </c>
      <c r="F135" s="14" t="n">
        <v>8461267</v>
      </c>
      <c r="G135" s="14" t="n">
        <v>8461378</v>
      </c>
      <c r="H135" s="13"/>
      <c r="I135" s="13" t="s">
        <v>449</v>
      </c>
      <c r="J135" s="13"/>
      <c r="K135" s="13"/>
      <c r="L135" s="13"/>
    </row>
    <row r="136" customFormat="false" ht="13.5" hidden="false" customHeight="false" outlineLevel="0" collapsed="false">
      <c r="A136" s="14" t="n">
        <v>42</v>
      </c>
      <c r="B136" s="14" t="n">
        <v>11</v>
      </c>
      <c r="C136" s="14" t="n">
        <v>9822452</v>
      </c>
      <c r="D136" s="14" t="n">
        <v>9992489</v>
      </c>
      <c r="E136" s="13" t="s">
        <v>450</v>
      </c>
      <c r="F136" s="14" t="n">
        <v>9896160</v>
      </c>
      <c r="G136" s="14" t="n">
        <v>9914960</v>
      </c>
      <c r="H136" s="13" t="s">
        <v>451</v>
      </c>
      <c r="I136" s="13" t="s">
        <v>28</v>
      </c>
      <c r="J136" s="13" t="s">
        <v>452</v>
      </c>
      <c r="K136" s="13" t="s">
        <v>451</v>
      </c>
      <c r="L136" s="13" t="s">
        <v>453</v>
      </c>
    </row>
    <row r="137" customFormat="false" ht="13.5" hidden="false" customHeight="false" outlineLevel="0" collapsed="false">
      <c r="A137" s="14" t="n">
        <v>43</v>
      </c>
      <c r="B137" s="14" t="n">
        <v>11</v>
      </c>
      <c r="C137" s="14" t="n">
        <v>12682032</v>
      </c>
      <c r="D137" s="14" t="n">
        <v>13353332</v>
      </c>
      <c r="E137" s="13" t="s">
        <v>454</v>
      </c>
      <c r="F137" s="14" t="n">
        <v>12850024</v>
      </c>
      <c r="G137" s="14" t="n">
        <v>12883428</v>
      </c>
      <c r="H137" s="13" t="s">
        <v>455</v>
      </c>
      <c r="I137" s="13" t="s">
        <v>28</v>
      </c>
      <c r="J137" s="13" t="s">
        <v>456</v>
      </c>
      <c r="K137" s="13" t="s">
        <v>455</v>
      </c>
      <c r="L137" s="13" t="s">
        <v>457</v>
      </c>
    </row>
    <row r="138" customFormat="false" ht="13.5" hidden="false" customHeight="false" outlineLevel="0" collapsed="false">
      <c r="A138" s="14" t="n">
        <v>43</v>
      </c>
      <c r="B138" s="14" t="n">
        <v>11</v>
      </c>
      <c r="C138" s="14" t="n">
        <v>12682032</v>
      </c>
      <c r="D138" s="14" t="n">
        <v>13353332</v>
      </c>
      <c r="E138" s="13" t="s">
        <v>458</v>
      </c>
      <c r="F138" s="14" t="n">
        <v>12925120</v>
      </c>
      <c r="G138" s="14" t="n">
        <v>13083775</v>
      </c>
      <c r="H138" s="13" t="s">
        <v>459</v>
      </c>
      <c r="I138" s="13" t="s">
        <v>28</v>
      </c>
      <c r="J138" s="13" t="s">
        <v>460</v>
      </c>
      <c r="K138" s="13" t="s">
        <v>459</v>
      </c>
      <c r="L138" s="13" t="s">
        <v>461</v>
      </c>
    </row>
    <row r="139" customFormat="false" ht="13.5" hidden="false" customHeight="false" outlineLevel="0" collapsed="false">
      <c r="A139" s="14" t="n">
        <v>45</v>
      </c>
      <c r="B139" s="14" t="n">
        <v>11</v>
      </c>
      <c r="C139" s="14" t="n">
        <v>22771079</v>
      </c>
      <c r="D139" s="14" t="n">
        <v>23148640</v>
      </c>
      <c r="E139" s="13" t="s">
        <v>462</v>
      </c>
      <c r="F139" s="14" t="n">
        <v>23017679</v>
      </c>
      <c r="G139" s="14" t="n">
        <v>23100036</v>
      </c>
      <c r="H139" s="13" t="s">
        <v>463</v>
      </c>
      <c r="I139" s="13" t="s">
        <v>28</v>
      </c>
      <c r="J139" s="13" t="s">
        <v>464</v>
      </c>
      <c r="K139" s="13" t="s">
        <v>465</v>
      </c>
      <c r="L139" s="13" t="s">
        <v>466</v>
      </c>
    </row>
    <row r="140" customFormat="false" ht="13.5" hidden="false" customHeight="false" outlineLevel="0" collapsed="false">
      <c r="A140" s="14" t="n">
        <v>48</v>
      </c>
      <c r="B140" s="14" t="n">
        <v>11</v>
      </c>
      <c r="C140" s="14" t="n">
        <v>27662087</v>
      </c>
      <c r="D140" s="14" t="n">
        <v>27880982</v>
      </c>
      <c r="E140" s="13" t="s">
        <v>467</v>
      </c>
      <c r="F140" s="14" t="n">
        <v>27664862</v>
      </c>
      <c r="G140" s="14" t="n">
        <v>27664985</v>
      </c>
      <c r="H140" s="13"/>
      <c r="I140" s="13" t="s">
        <v>468</v>
      </c>
      <c r="J140" s="13"/>
      <c r="K140" s="13"/>
      <c r="L140" s="13"/>
    </row>
    <row r="141" customFormat="false" ht="13.5" hidden="false" customHeight="false" outlineLevel="0" collapsed="false">
      <c r="A141" s="14" t="n">
        <v>50</v>
      </c>
      <c r="B141" s="14" t="n">
        <v>11</v>
      </c>
      <c r="C141" s="14" t="n">
        <v>29446835</v>
      </c>
      <c r="D141" s="14" t="n">
        <v>30512859</v>
      </c>
      <c r="E141" s="13" t="s">
        <v>469</v>
      </c>
      <c r="F141" s="14" t="n">
        <v>29515386</v>
      </c>
      <c r="G141" s="14" t="n">
        <v>29603162</v>
      </c>
      <c r="H141" s="13" t="s">
        <v>470</v>
      </c>
      <c r="I141" s="13" t="s">
        <v>28</v>
      </c>
      <c r="J141" s="13" t="s">
        <v>471</v>
      </c>
      <c r="K141" s="13" t="s">
        <v>470</v>
      </c>
      <c r="L141" s="13" t="s">
        <v>472</v>
      </c>
    </row>
    <row r="142" customFormat="false" ht="13.5" hidden="false" customHeight="false" outlineLevel="0" collapsed="false">
      <c r="A142" s="14" t="n">
        <v>52</v>
      </c>
      <c r="B142" s="14" t="n">
        <v>11</v>
      </c>
      <c r="C142" s="14" t="n">
        <v>36413191</v>
      </c>
      <c r="D142" s="14" t="n">
        <v>37653953</v>
      </c>
      <c r="E142" s="13" t="s">
        <v>473</v>
      </c>
      <c r="F142" s="14" t="n">
        <v>37331801</v>
      </c>
      <c r="G142" s="14" t="n">
        <v>37331907</v>
      </c>
      <c r="H142" s="13"/>
      <c r="I142" s="13" t="s">
        <v>76</v>
      </c>
      <c r="J142" s="13"/>
      <c r="K142" s="13"/>
      <c r="L142" s="13"/>
    </row>
    <row r="143" customFormat="false" ht="13.5" hidden="false" customHeight="false" outlineLevel="0" collapsed="false">
      <c r="A143" s="14" t="n">
        <v>52</v>
      </c>
      <c r="B143" s="14" t="n">
        <v>11</v>
      </c>
      <c r="C143" s="14" t="n">
        <v>36413191</v>
      </c>
      <c r="D143" s="14" t="n">
        <v>37653953</v>
      </c>
      <c r="E143" s="13" t="s">
        <v>474</v>
      </c>
      <c r="F143" s="14" t="n">
        <v>37402348</v>
      </c>
      <c r="G143" s="14" t="n">
        <v>37402453</v>
      </c>
      <c r="H143" s="13"/>
      <c r="I143" s="13" t="s">
        <v>76</v>
      </c>
      <c r="J143" s="13"/>
      <c r="K143" s="13"/>
      <c r="L143" s="13"/>
    </row>
    <row r="144" customFormat="false" ht="13.5" hidden="false" customHeight="false" outlineLevel="0" collapsed="false">
      <c r="A144" s="14" t="n">
        <v>53</v>
      </c>
      <c r="B144" s="14" t="n">
        <v>11</v>
      </c>
      <c r="C144" s="14" t="n">
        <v>38642492</v>
      </c>
      <c r="D144" s="14" t="n">
        <v>39313564</v>
      </c>
      <c r="E144" s="13" t="s">
        <v>475</v>
      </c>
      <c r="F144" s="14" t="n">
        <v>39193312</v>
      </c>
      <c r="G144" s="14" t="n">
        <v>39196410</v>
      </c>
      <c r="H144" s="13" t="s">
        <v>476</v>
      </c>
      <c r="I144" s="13" t="s">
        <v>28</v>
      </c>
      <c r="J144" s="13" t="s">
        <v>477</v>
      </c>
      <c r="K144" s="13" t="s">
        <v>478</v>
      </c>
      <c r="L144" s="13" t="s">
        <v>479</v>
      </c>
    </row>
    <row r="145" customFormat="false" ht="13.5" hidden="false" customHeight="false" outlineLevel="0" collapsed="false">
      <c r="A145" s="14" t="n">
        <v>55</v>
      </c>
      <c r="B145" s="14" t="n">
        <v>11</v>
      </c>
      <c r="C145" s="14" t="n">
        <v>43500229</v>
      </c>
      <c r="D145" s="14" t="n">
        <v>43730068</v>
      </c>
      <c r="E145" s="13" t="s">
        <v>480</v>
      </c>
      <c r="F145" s="14" t="n">
        <v>43555014</v>
      </c>
      <c r="G145" s="14" t="n">
        <v>43555095</v>
      </c>
      <c r="H145" s="13"/>
      <c r="I145" s="13" t="s">
        <v>76</v>
      </c>
      <c r="J145" s="13"/>
      <c r="K145" s="13"/>
      <c r="L145" s="13"/>
    </row>
    <row r="146" customFormat="false" ht="13.5" hidden="false" customHeight="false" outlineLevel="0" collapsed="false">
      <c r="A146" s="14" t="n">
        <v>59</v>
      </c>
      <c r="B146" s="14" t="n">
        <v>11</v>
      </c>
      <c r="C146" s="14" t="n">
        <v>48654055</v>
      </c>
      <c r="D146" s="14" t="n">
        <v>48810306</v>
      </c>
      <c r="E146" s="13" t="s">
        <v>481</v>
      </c>
      <c r="F146" s="14" t="n">
        <v>48596276</v>
      </c>
      <c r="G146" s="14" t="n">
        <v>48660061</v>
      </c>
      <c r="H146" s="13"/>
      <c r="I146" s="13" t="s">
        <v>28</v>
      </c>
      <c r="J146" s="13" t="s">
        <v>482</v>
      </c>
      <c r="K146" s="13" t="s">
        <v>483</v>
      </c>
      <c r="L146" s="13" t="s">
        <v>484</v>
      </c>
    </row>
    <row r="147" customFormat="false" ht="13.5" hidden="false" customHeight="false" outlineLevel="0" collapsed="false">
      <c r="A147" s="14" t="n">
        <v>59</v>
      </c>
      <c r="B147" s="14" t="n">
        <v>11</v>
      </c>
      <c r="C147" s="14" t="n">
        <v>48654055</v>
      </c>
      <c r="D147" s="14" t="n">
        <v>48810306</v>
      </c>
      <c r="E147" s="13" t="s">
        <v>485</v>
      </c>
      <c r="F147" s="14" t="n">
        <v>48741355</v>
      </c>
      <c r="G147" s="14" t="n">
        <v>48746770</v>
      </c>
      <c r="H147" s="13" t="s">
        <v>486</v>
      </c>
      <c r="I147" s="13" t="s">
        <v>28</v>
      </c>
      <c r="J147" s="13" t="s">
        <v>487</v>
      </c>
      <c r="K147" s="13" t="s">
        <v>488</v>
      </c>
      <c r="L147" s="13" t="s">
        <v>489</v>
      </c>
    </row>
    <row r="148" customFormat="false" ht="13.5" hidden="false" customHeight="false" outlineLevel="0" collapsed="false">
      <c r="A148" s="14" t="n">
        <v>59</v>
      </c>
      <c r="B148" s="14" t="n">
        <v>11</v>
      </c>
      <c r="C148" s="14" t="n">
        <v>48654055</v>
      </c>
      <c r="D148" s="14" t="n">
        <v>48810306</v>
      </c>
      <c r="E148" s="13" t="s">
        <v>490</v>
      </c>
      <c r="F148" s="14" t="n">
        <v>48792765</v>
      </c>
      <c r="G148" s="14" t="n">
        <v>48797532</v>
      </c>
      <c r="H148" s="13" t="s">
        <v>491</v>
      </c>
      <c r="I148" s="13" t="s">
        <v>28</v>
      </c>
      <c r="J148" s="13" t="s">
        <v>487</v>
      </c>
      <c r="K148" s="13" t="s">
        <v>488</v>
      </c>
      <c r="L148" s="13" t="s">
        <v>489</v>
      </c>
    </row>
    <row r="149" customFormat="false" ht="13.5" hidden="false" customHeight="false" outlineLevel="0" collapsed="false">
      <c r="A149" s="14" t="n">
        <v>59</v>
      </c>
      <c r="B149" s="14" t="n">
        <v>11</v>
      </c>
      <c r="C149" s="14" t="n">
        <v>48654055</v>
      </c>
      <c r="D149" s="14" t="n">
        <v>48810306</v>
      </c>
      <c r="E149" s="13" t="s">
        <v>492</v>
      </c>
      <c r="F149" s="14" t="n">
        <v>48695576</v>
      </c>
      <c r="G149" s="14" t="n">
        <v>48695888</v>
      </c>
      <c r="H149" s="13"/>
      <c r="I149" s="13" t="s">
        <v>145</v>
      </c>
      <c r="J149" s="13"/>
      <c r="K149" s="13"/>
      <c r="L149" s="13"/>
    </row>
    <row r="150" customFormat="false" ht="13.5" hidden="false" customHeight="false" outlineLevel="0" collapsed="false">
      <c r="A150" s="14" t="n">
        <v>62</v>
      </c>
      <c r="B150" s="14" t="n">
        <v>11</v>
      </c>
      <c r="C150" s="14" t="n">
        <v>53992044</v>
      </c>
      <c r="D150" s="14" t="n">
        <v>54235835</v>
      </c>
      <c r="E150" s="13" t="s">
        <v>493</v>
      </c>
      <c r="F150" s="14" t="n">
        <v>54024395</v>
      </c>
      <c r="G150" s="14" t="n">
        <v>54024499</v>
      </c>
      <c r="H150" s="13"/>
      <c r="I150" s="13" t="s">
        <v>494</v>
      </c>
      <c r="J150" s="13"/>
      <c r="K150" s="13"/>
      <c r="L150" s="13"/>
    </row>
    <row r="151" customFormat="false" ht="13.5" hidden="false" customHeight="false" outlineLevel="0" collapsed="false">
      <c r="A151" s="14" t="n">
        <v>64</v>
      </c>
      <c r="B151" s="14" t="n">
        <v>11</v>
      </c>
      <c r="C151" s="14" t="n">
        <v>56868046</v>
      </c>
      <c r="D151" s="14" t="n">
        <v>57679789</v>
      </c>
      <c r="E151" s="13" t="s">
        <v>495</v>
      </c>
      <c r="F151" s="14" t="n">
        <v>57549760</v>
      </c>
      <c r="G151" s="14" t="n">
        <v>57550143</v>
      </c>
      <c r="H151" s="13"/>
      <c r="I151" s="13" t="s">
        <v>28</v>
      </c>
      <c r="J151" s="13"/>
      <c r="K151" s="13"/>
      <c r="L151" s="13"/>
    </row>
    <row r="152" customFormat="false" ht="13.5" hidden="false" customHeight="false" outlineLevel="0" collapsed="false">
      <c r="A152" s="14" t="n">
        <v>65</v>
      </c>
      <c r="B152" s="14" t="n">
        <v>11</v>
      </c>
      <c r="C152" s="14" t="n">
        <v>57891819</v>
      </c>
      <c r="D152" s="14" t="n">
        <v>58171864</v>
      </c>
      <c r="E152" s="13" t="s">
        <v>496</v>
      </c>
      <c r="F152" s="14" t="n">
        <v>57924059</v>
      </c>
      <c r="G152" s="14" t="n">
        <v>57926890</v>
      </c>
      <c r="H152" s="13"/>
      <c r="I152" s="13" t="s">
        <v>28</v>
      </c>
      <c r="J152" s="13" t="s">
        <v>497</v>
      </c>
      <c r="K152" s="13" t="s">
        <v>498</v>
      </c>
      <c r="L152" s="13"/>
    </row>
    <row r="153" customFormat="false" ht="13.5" hidden="false" customHeight="false" outlineLevel="0" collapsed="false">
      <c r="A153" s="14" t="n">
        <v>68</v>
      </c>
      <c r="B153" s="14" t="n">
        <v>11</v>
      </c>
      <c r="C153" s="14" t="n">
        <v>62334649</v>
      </c>
      <c r="D153" s="14" t="n">
        <v>62814332</v>
      </c>
      <c r="E153" s="13" t="s">
        <v>499</v>
      </c>
      <c r="F153" s="14" t="n">
        <v>62778194</v>
      </c>
      <c r="G153" s="14" t="n">
        <v>62778300</v>
      </c>
      <c r="H153" s="13"/>
      <c r="I153" s="13" t="s">
        <v>76</v>
      </c>
      <c r="J153" s="13"/>
      <c r="K153" s="13"/>
      <c r="L153" s="13"/>
    </row>
    <row r="154" customFormat="false" ht="13.5" hidden="false" customHeight="false" outlineLevel="0" collapsed="false">
      <c r="A154" s="14" t="n">
        <v>69</v>
      </c>
      <c r="B154" s="14" t="n">
        <v>11</v>
      </c>
      <c r="C154" s="14" t="n">
        <v>64779305</v>
      </c>
      <c r="D154" s="14" t="n">
        <v>65822708</v>
      </c>
      <c r="E154" s="13" t="s">
        <v>500</v>
      </c>
      <c r="F154" s="14" t="n">
        <v>64713973</v>
      </c>
      <c r="G154" s="14" t="n">
        <v>64817637</v>
      </c>
      <c r="H154" s="13"/>
      <c r="I154" s="13" t="s">
        <v>28</v>
      </c>
      <c r="J154" s="13" t="s">
        <v>501</v>
      </c>
      <c r="K154" s="13" t="s">
        <v>502</v>
      </c>
      <c r="L154" s="13" t="s">
        <v>503</v>
      </c>
    </row>
    <row r="155" customFormat="false" ht="13.5" hidden="false" customHeight="false" outlineLevel="0" collapsed="false">
      <c r="A155" s="14" t="n">
        <v>69</v>
      </c>
      <c r="B155" s="14" t="n">
        <v>11</v>
      </c>
      <c r="C155" s="14" t="n">
        <v>64779305</v>
      </c>
      <c r="D155" s="14" t="n">
        <v>65822708</v>
      </c>
      <c r="E155" s="13" t="s">
        <v>504</v>
      </c>
      <c r="F155" s="14" t="n">
        <v>65171315</v>
      </c>
      <c r="G155" s="14" t="n">
        <v>65338592</v>
      </c>
      <c r="H155" s="13"/>
      <c r="I155" s="13" t="s">
        <v>28</v>
      </c>
      <c r="J155" s="13" t="s">
        <v>501</v>
      </c>
      <c r="K155" s="13" t="s">
        <v>502</v>
      </c>
      <c r="L155" s="13" t="s">
        <v>503</v>
      </c>
    </row>
    <row r="156" customFormat="false" ht="13.5" hidden="false" customHeight="false" outlineLevel="0" collapsed="false">
      <c r="A156" s="14" t="n">
        <v>69</v>
      </c>
      <c r="B156" s="14" t="n">
        <v>11</v>
      </c>
      <c r="C156" s="14" t="n">
        <v>64779305</v>
      </c>
      <c r="D156" s="14" t="n">
        <v>65822708</v>
      </c>
      <c r="E156" s="13" t="s">
        <v>505</v>
      </c>
      <c r="F156" s="14" t="n">
        <v>65362066</v>
      </c>
      <c r="G156" s="14" t="n">
        <v>65500420</v>
      </c>
      <c r="H156" s="13"/>
      <c r="I156" s="13" t="s">
        <v>28</v>
      </c>
      <c r="J156" s="13" t="s">
        <v>501</v>
      </c>
      <c r="K156" s="13" t="s">
        <v>502</v>
      </c>
      <c r="L156" s="13" t="s">
        <v>503</v>
      </c>
    </row>
    <row r="157" customFormat="false" ht="13.5" hidden="false" customHeight="false" outlineLevel="0" collapsed="false">
      <c r="A157" s="14" t="n">
        <v>69</v>
      </c>
      <c r="B157" s="14" t="n">
        <v>11</v>
      </c>
      <c r="C157" s="14" t="n">
        <v>64779305</v>
      </c>
      <c r="D157" s="14" t="n">
        <v>65822708</v>
      </c>
      <c r="E157" s="13" t="s">
        <v>506</v>
      </c>
      <c r="F157" s="14" t="n">
        <v>65649600</v>
      </c>
      <c r="G157" s="14" t="n">
        <v>65668454</v>
      </c>
      <c r="H157" s="13"/>
      <c r="I157" s="13" t="s">
        <v>28</v>
      </c>
      <c r="J157" s="13" t="s">
        <v>507</v>
      </c>
      <c r="K157" s="13" t="s">
        <v>508</v>
      </c>
      <c r="L157" s="13" t="s">
        <v>509</v>
      </c>
    </row>
    <row r="158" customFormat="false" ht="13.5" hidden="false" customHeight="false" outlineLevel="0" collapsed="false">
      <c r="A158" s="14" t="n">
        <v>70</v>
      </c>
      <c r="B158" s="14" t="n">
        <v>11</v>
      </c>
      <c r="C158" s="14" t="n">
        <v>70499469</v>
      </c>
      <c r="D158" s="14" t="n">
        <v>70667346</v>
      </c>
      <c r="E158" s="13" t="s">
        <v>510</v>
      </c>
      <c r="F158" s="14" t="n">
        <v>70553732</v>
      </c>
      <c r="G158" s="14" t="n">
        <v>70635804</v>
      </c>
      <c r="H158" s="13" t="s">
        <v>511</v>
      </c>
      <c r="I158" s="13" t="s">
        <v>28</v>
      </c>
      <c r="J158" s="13" t="s">
        <v>512</v>
      </c>
      <c r="K158" s="13" t="s">
        <v>513</v>
      </c>
      <c r="L158" s="13" t="s">
        <v>514</v>
      </c>
    </row>
    <row r="159" customFormat="false" ht="13.5" hidden="false" customHeight="false" outlineLevel="0" collapsed="false">
      <c r="A159" s="14" t="n">
        <v>73</v>
      </c>
      <c r="B159" s="14" t="n">
        <v>12</v>
      </c>
      <c r="C159" s="14" t="n">
        <v>1888405</v>
      </c>
      <c r="D159" s="14" t="n">
        <v>2025736</v>
      </c>
      <c r="E159" s="13" t="s">
        <v>515</v>
      </c>
      <c r="F159" s="14" t="n">
        <v>1873679</v>
      </c>
      <c r="G159" s="14" t="n">
        <v>1917802</v>
      </c>
      <c r="H159" s="13" t="s">
        <v>516</v>
      </c>
      <c r="I159" s="13" t="s">
        <v>28</v>
      </c>
      <c r="J159" s="13" t="s">
        <v>517</v>
      </c>
      <c r="K159" s="13" t="s">
        <v>516</v>
      </c>
      <c r="L159" s="13"/>
    </row>
    <row r="160" customFormat="false" ht="13.5" hidden="false" customHeight="false" outlineLevel="0" collapsed="false">
      <c r="A160" s="14" t="n">
        <v>73</v>
      </c>
      <c r="B160" s="14" t="n">
        <v>12</v>
      </c>
      <c r="C160" s="14" t="n">
        <v>1888405</v>
      </c>
      <c r="D160" s="14" t="n">
        <v>2025736</v>
      </c>
      <c r="E160" s="13" t="s">
        <v>518</v>
      </c>
      <c r="F160" s="14" t="n">
        <v>1933672</v>
      </c>
      <c r="G160" s="14" t="n">
        <v>1965370</v>
      </c>
      <c r="H160" s="13"/>
      <c r="I160" s="13" t="s">
        <v>28</v>
      </c>
      <c r="J160" s="13" t="s">
        <v>519</v>
      </c>
      <c r="K160" s="13" t="s">
        <v>520</v>
      </c>
      <c r="L160" s="13"/>
    </row>
    <row r="161" customFormat="false" ht="13.5" hidden="false" customHeight="false" outlineLevel="0" collapsed="false">
      <c r="A161" s="14" t="n">
        <v>73</v>
      </c>
      <c r="B161" s="14" t="n">
        <v>12</v>
      </c>
      <c r="C161" s="14" t="n">
        <v>1888405</v>
      </c>
      <c r="D161" s="14" t="n">
        <v>2025736</v>
      </c>
      <c r="E161" s="13" t="s">
        <v>521</v>
      </c>
      <c r="F161" s="14" t="n">
        <v>1961004</v>
      </c>
      <c r="G161" s="14" t="n">
        <v>1976570</v>
      </c>
      <c r="H161" s="13"/>
      <c r="I161" s="13" t="s">
        <v>28</v>
      </c>
      <c r="J161" s="13"/>
      <c r="K161" s="13"/>
      <c r="L161" s="13"/>
    </row>
    <row r="162" customFormat="false" ht="13.5" hidden="false" customHeight="false" outlineLevel="0" collapsed="false">
      <c r="A162" s="14" t="n">
        <v>73</v>
      </c>
      <c r="B162" s="14" t="n">
        <v>12</v>
      </c>
      <c r="C162" s="14" t="n">
        <v>1888405</v>
      </c>
      <c r="D162" s="14" t="n">
        <v>2025736</v>
      </c>
      <c r="E162" s="13" t="s">
        <v>522</v>
      </c>
      <c r="F162" s="14" t="n">
        <v>1975893</v>
      </c>
      <c r="G162" s="14" t="n">
        <v>2044159</v>
      </c>
      <c r="H162" s="13" t="s">
        <v>523</v>
      </c>
      <c r="I162" s="13" t="s">
        <v>28</v>
      </c>
      <c r="J162" s="13" t="s">
        <v>524</v>
      </c>
      <c r="K162" s="13" t="s">
        <v>525</v>
      </c>
      <c r="L162" s="13" t="s">
        <v>526</v>
      </c>
    </row>
    <row r="163" customFormat="false" ht="13.5" hidden="false" customHeight="false" outlineLevel="0" collapsed="false">
      <c r="A163" s="14" t="n">
        <v>75</v>
      </c>
      <c r="B163" s="14" t="n">
        <v>12</v>
      </c>
      <c r="C163" s="14" t="n">
        <v>3509968</v>
      </c>
      <c r="D163" s="14" t="n">
        <v>3555223</v>
      </c>
      <c r="E163" s="13" t="s">
        <v>527</v>
      </c>
      <c r="F163" s="14" t="n">
        <v>3503944</v>
      </c>
      <c r="G163" s="14" t="n">
        <v>3533869</v>
      </c>
      <c r="H163" s="13" t="s">
        <v>528</v>
      </c>
      <c r="I163" s="13" t="s">
        <v>28</v>
      </c>
      <c r="J163" s="13" t="s">
        <v>529</v>
      </c>
      <c r="K163" s="13" t="s">
        <v>528</v>
      </c>
      <c r="L163" s="13" t="s">
        <v>530</v>
      </c>
    </row>
    <row r="164" customFormat="false" ht="13.5" hidden="false" customHeight="false" outlineLevel="0" collapsed="false">
      <c r="A164" s="14" t="n">
        <v>76</v>
      </c>
      <c r="B164" s="14" t="n">
        <v>12</v>
      </c>
      <c r="C164" s="14" t="n">
        <v>4380247</v>
      </c>
      <c r="D164" s="14" t="n">
        <v>4440539</v>
      </c>
      <c r="E164" s="13" t="s">
        <v>531</v>
      </c>
      <c r="F164" s="14" t="n">
        <v>4397667</v>
      </c>
      <c r="G164" s="14" t="n">
        <v>4402390</v>
      </c>
      <c r="H164" s="13"/>
      <c r="I164" s="13" t="s">
        <v>28</v>
      </c>
      <c r="J164" s="13"/>
      <c r="K164" s="13"/>
      <c r="L164" s="13"/>
    </row>
    <row r="165" customFormat="false" ht="13.5" hidden="false" customHeight="false" outlineLevel="0" collapsed="false">
      <c r="A165" s="14" t="n">
        <v>76</v>
      </c>
      <c r="B165" s="14" t="n">
        <v>12</v>
      </c>
      <c r="C165" s="14" t="n">
        <v>4380247</v>
      </c>
      <c r="D165" s="14" t="n">
        <v>4440539</v>
      </c>
      <c r="E165" s="13" t="s">
        <v>532</v>
      </c>
      <c r="F165" s="14" t="n">
        <v>4412205</v>
      </c>
      <c r="G165" s="14" t="n">
        <v>4422785</v>
      </c>
      <c r="H165" s="13" t="s">
        <v>533</v>
      </c>
      <c r="I165" s="13" t="s">
        <v>28</v>
      </c>
      <c r="J165" s="13" t="s">
        <v>534</v>
      </c>
      <c r="K165" s="13" t="s">
        <v>535</v>
      </c>
      <c r="L165" s="13"/>
    </row>
    <row r="166" customFormat="false" ht="13.5" hidden="false" customHeight="false" outlineLevel="0" collapsed="false">
      <c r="A166" s="14" t="n">
        <v>76</v>
      </c>
      <c r="B166" s="14" t="n">
        <v>12</v>
      </c>
      <c r="C166" s="14" t="n">
        <v>4380247</v>
      </c>
      <c r="D166" s="14" t="n">
        <v>4440539</v>
      </c>
      <c r="E166" s="13" t="s">
        <v>536</v>
      </c>
      <c r="F166" s="14" t="n">
        <v>4427855</v>
      </c>
      <c r="G166" s="14" t="n">
        <v>4437903</v>
      </c>
      <c r="H166" s="13" t="s">
        <v>537</v>
      </c>
      <c r="I166" s="13" t="s">
        <v>28</v>
      </c>
      <c r="J166" s="13" t="s">
        <v>538</v>
      </c>
      <c r="K166" s="13" t="s">
        <v>537</v>
      </c>
      <c r="L166" s="13"/>
    </row>
    <row r="167" customFormat="false" ht="13.5" hidden="false" customHeight="false" outlineLevel="0" collapsed="false">
      <c r="A167" s="14" t="n">
        <v>77</v>
      </c>
      <c r="B167" s="14" t="n">
        <v>12</v>
      </c>
      <c r="C167" s="14" t="n">
        <v>15213876</v>
      </c>
      <c r="D167" s="14" t="n">
        <v>15486375</v>
      </c>
      <c r="E167" s="13" t="s">
        <v>539</v>
      </c>
      <c r="F167" s="14" t="n">
        <v>15222412</v>
      </c>
      <c r="G167" s="14" t="n">
        <v>15275558</v>
      </c>
      <c r="H167" s="13" t="s">
        <v>540</v>
      </c>
      <c r="I167" s="13" t="s">
        <v>28</v>
      </c>
      <c r="J167" s="13" t="s">
        <v>541</v>
      </c>
      <c r="K167" s="13" t="s">
        <v>542</v>
      </c>
      <c r="L167" s="13" t="s">
        <v>543</v>
      </c>
    </row>
    <row r="168" customFormat="false" ht="13.5" hidden="false" customHeight="false" outlineLevel="0" collapsed="false">
      <c r="A168" s="14" t="n">
        <v>77</v>
      </c>
      <c r="B168" s="14" t="n">
        <v>12</v>
      </c>
      <c r="C168" s="14" t="n">
        <v>15213876</v>
      </c>
      <c r="D168" s="14" t="n">
        <v>15486375</v>
      </c>
      <c r="E168" s="13" t="s">
        <v>544</v>
      </c>
      <c r="F168" s="14" t="n">
        <v>15285951</v>
      </c>
      <c r="G168" s="14" t="n">
        <v>15287999</v>
      </c>
      <c r="H168" s="13" t="s">
        <v>545</v>
      </c>
      <c r="I168" s="13" t="s">
        <v>28</v>
      </c>
      <c r="J168" s="13" t="s">
        <v>546</v>
      </c>
      <c r="K168" s="13" t="s">
        <v>547</v>
      </c>
      <c r="L168" s="13"/>
    </row>
    <row r="169" customFormat="false" ht="13.5" hidden="false" customHeight="false" outlineLevel="0" collapsed="false">
      <c r="A169" s="14" t="n">
        <v>77</v>
      </c>
      <c r="B169" s="14" t="n">
        <v>12</v>
      </c>
      <c r="C169" s="14" t="n">
        <v>15213876</v>
      </c>
      <c r="D169" s="14" t="n">
        <v>15486375</v>
      </c>
      <c r="E169" s="13" t="s">
        <v>548</v>
      </c>
      <c r="F169" s="14" t="n">
        <v>15322002</v>
      </c>
      <c r="G169" s="14" t="n">
        <v>15324599</v>
      </c>
      <c r="H169" s="13"/>
      <c r="I169" s="13" t="s">
        <v>28</v>
      </c>
      <c r="J169" s="13" t="s">
        <v>549</v>
      </c>
      <c r="K169" s="13" t="s">
        <v>550</v>
      </c>
      <c r="L169" s="13" t="s">
        <v>551</v>
      </c>
    </row>
    <row r="170" customFormat="false" ht="13.5" hidden="false" customHeight="false" outlineLevel="0" collapsed="false">
      <c r="A170" s="14" t="n">
        <v>77</v>
      </c>
      <c r="B170" s="14" t="n">
        <v>12</v>
      </c>
      <c r="C170" s="14" t="n">
        <v>15213876</v>
      </c>
      <c r="D170" s="14" t="n">
        <v>15486375</v>
      </c>
      <c r="E170" s="13" t="s">
        <v>552</v>
      </c>
      <c r="F170" s="14" t="n">
        <v>15338119</v>
      </c>
      <c r="G170" s="14" t="n">
        <v>15503039</v>
      </c>
      <c r="H170" s="13" t="s">
        <v>553</v>
      </c>
      <c r="I170" s="13" t="s">
        <v>28</v>
      </c>
      <c r="J170" s="13" t="s">
        <v>554</v>
      </c>
      <c r="K170" s="13" t="s">
        <v>553</v>
      </c>
      <c r="L170" s="13" t="s">
        <v>555</v>
      </c>
    </row>
    <row r="171" customFormat="false" ht="13.5" hidden="false" customHeight="false" outlineLevel="0" collapsed="false">
      <c r="A171" s="14" t="n">
        <v>78</v>
      </c>
      <c r="B171" s="14" t="n">
        <v>12</v>
      </c>
      <c r="C171" s="14" t="n">
        <v>15742865</v>
      </c>
      <c r="D171" s="14" t="n">
        <v>15879459</v>
      </c>
      <c r="E171" s="13" t="s">
        <v>556</v>
      </c>
      <c r="F171" s="14" t="n">
        <v>15750067</v>
      </c>
      <c r="G171" s="14" t="n">
        <v>15766066</v>
      </c>
      <c r="H171" s="13"/>
      <c r="I171" s="13" t="s">
        <v>28</v>
      </c>
      <c r="J171" s="13"/>
      <c r="K171" s="13"/>
      <c r="L171" s="13"/>
    </row>
    <row r="172" customFormat="false" ht="13.5" hidden="false" customHeight="false" outlineLevel="0" collapsed="false">
      <c r="A172" s="14" t="n">
        <v>78</v>
      </c>
      <c r="B172" s="14" t="n">
        <v>12</v>
      </c>
      <c r="C172" s="14" t="n">
        <v>15742865</v>
      </c>
      <c r="D172" s="14" t="n">
        <v>15879459</v>
      </c>
      <c r="E172" s="13" t="s">
        <v>557</v>
      </c>
      <c r="F172" s="14" t="n">
        <v>15772268</v>
      </c>
      <c r="G172" s="14" t="n">
        <v>15772525</v>
      </c>
      <c r="H172" s="13"/>
      <c r="I172" s="13" t="s">
        <v>28</v>
      </c>
      <c r="J172" s="13"/>
      <c r="K172" s="13"/>
      <c r="L172" s="13"/>
    </row>
    <row r="173" customFormat="false" ht="13.5" hidden="false" customHeight="false" outlineLevel="0" collapsed="false">
      <c r="A173" s="14" t="n">
        <v>78</v>
      </c>
      <c r="B173" s="14" t="n">
        <v>12</v>
      </c>
      <c r="C173" s="14" t="n">
        <v>15742865</v>
      </c>
      <c r="D173" s="14" t="n">
        <v>15879459</v>
      </c>
      <c r="E173" s="13" t="s">
        <v>558</v>
      </c>
      <c r="F173" s="14" t="n">
        <v>15802412</v>
      </c>
      <c r="G173" s="14" t="n">
        <v>15843050</v>
      </c>
      <c r="H173" s="13"/>
      <c r="I173" s="13" t="s">
        <v>28</v>
      </c>
      <c r="J173" s="13"/>
      <c r="K173" s="13"/>
      <c r="L173" s="13"/>
    </row>
    <row r="174" customFormat="false" ht="13.5" hidden="false" customHeight="false" outlineLevel="0" collapsed="false">
      <c r="A174" s="14" t="n">
        <v>78</v>
      </c>
      <c r="B174" s="14" t="n">
        <v>12</v>
      </c>
      <c r="C174" s="14" t="n">
        <v>15742865</v>
      </c>
      <c r="D174" s="14" t="n">
        <v>15879459</v>
      </c>
      <c r="E174" s="13" t="s">
        <v>559</v>
      </c>
      <c r="F174" s="14" t="n">
        <v>15870972</v>
      </c>
      <c r="G174" s="14" t="n">
        <v>15913658</v>
      </c>
      <c r="H174" s="13" t="s">
        <v>560</v>
      </c>
      <c r="I174" s="13" t="s">
        <v>28</v>
      </c>
      <c r="J174" s="13" t="s">
        <v>561</v>
      </c>
      <c r="K174" s="13" t="s">
        <v>560</v>
      </c>
      <c r="L174" s="13" t="s">
        <v>562</v>
      </c>
    </row>
    <row r="175" customFormat="false" ht="13.5" hidden="false" customHeight="false" outlineLevel="0" collapsed="false">
      <c r="A175" s="14" t="n">
        <v>79</v>
      </c>
      <c r="B175" s="14" t="n">
        <v>12</v>
      </c>
      <c r="C175" s="14" t="n">
        <v>16142739</v>
      </c>
      <c r="D175" s="14" t="n">
        <v>16404508</v>
      </c>
      <c r="E175" s="13" t="s">
        <v>563</v>
      </c>
      <c r="F175" s="14" t="n">
        <v>16139846</v>
      </c>
      <c r="G175" s="14" t="n">
        <v>16146559</v>
      </c>
      <c r="H175" s="13" t="s">
        <v>564</v>
      </c>
      <c r="I175" s="13" t="s">
        <v>28</v>
      </c>
      <c r="J175" s="13" t="s">
        <v>565</v>
      </c>
      <c r="K175" s="13" t="s">
        <v>566</v>
      </c>
      <c r="L175" s="13" t="s">
        <v>567</v>
      </c>
    </row>
    <row r="176" customFormat="false" ht="13.5" hidden="false" customHeight="false" outlineLevel="0" collapsed="false">
      <c r="A176" s="14" t="n">
        <v>79</v>
      </c>
      <c r="B176" s="14" t="n">
        <v>12</v>
      </c>
      <c r="C176" s="14" t="n">
        <v>16142739</v>
      </c>
      <c r="D176" s="14" t="n">
        <v>16404508</v>
      </c>
      <c r="E176" s="13" t="s">
        <v>568</v>
      </c>
      <c r="F176" s="14" t="n">
        <v>16148233</v>
      </c>
      <c r="G176" s="14" t="n">
        <v>16168914</v>
      </c>
      <c r="H176" s="13" t="s">
        <v>569</v>
      </c>
      <c r="I176" s="13" t="s">
        <v>28</v>
      </c>
      <c r="J176" s="13" t="s">
        <v>570</v>
      </c>
      <c r="K176" s="13" t="s">
        <v>569</v>
      </c>
      <c r="L176" s="13" t="s">
        <v>571</v>
      </c>
    </row>
    <row r="177" customFormat="false" ht="13.5" hidden="false" customHeight="false" outlineLevel="0" collapsed="false">
      <c r="A177" s="14" t="n">
        <v>79</v>
      </c>
      <c r="B177" s="14" t="n">
        <v>12</v>
      </c>
      <c r="C177" s="14" t="n">
        <v>16142739</v>
      </c>
      <c r="D177" s="14" t="n">
        <v>16404508</v>
      </c>
      <c r="E177" s="13" t="s">
        <v>572</v>
      </c>
      <c r="F177" s="14" t="n">
        <v>16172801</v>
      </c>
      <c r="G177" s="14" t="n">
        <v>16202371</v>
      </c>
      <c r="H177" s="13" t="s">
        <v>573</v>
      </c>
      <c r="I177" s="13" t="s">
        <v>28</v>
      </c>
      <c r="J177" s="13" t="s">
        <v>574</v>
      </c>
      <c r="K177" s="13" t="s">
        <v>573</v>
      </c>
      <c r="L177" s="13"/>
    </row>
    <row r="178" customFormat="false" ht="13.5" hidden="false" customHeight="false" outlineLevel="0" collapsed="false">
      <c r="A178" s="14" t="n">
        <v>79</v>
      </c>
      <c r="B178" s="14" t="n">
        <v>12</v>
      </c>
      <c r="C178" s="14" t="n">
        <v>16142739</v>
      </c>
      <c r="D178" s="14" t="n">
        <v>16404508</v>
      </c>
      <c r="E178" s="13" t="s">
        <v>575</v>
      </c>
      <c r="F178" s="14" t="n">
        <v>16208989</v>
      </c>
      <c r="G178" s="14" t="n">
        <v>16227922</v>
      </c>
      <c r="H178" s="13" t="s">
        <v>576</v>
      </c>
      <c r="I178" s="13" t="s">
        <v>28</v>
      </c>
      <c r="J178" s="13" t="s">
        <v>577</v>
      </c>
      <c r="K178" s="13" t="s">
        <v>578</v>
      </c>
      <c r="L178" s="13" t="s">
        <v>579</v>
      </c>
    </row>
    <row r="179" customFormat="false" ht="13.5" hidden="false" customHeight="false" outlineLevel="0" collapsed="false">
      <c r="A179" s="14" t="n">
        <v>79</v>
      </c>
      <c r="B179" s="14" t="n">
        <v>12</v>
      </c>
      <c r="C179" s="14" t="n">
        <v>16142739</v>
      </c>
      <c r="D179" s="14" t="n">
        <v>16404508</v>
      </c>
      <c r="E179" s="13" t="s">
        <v>580</v>
      </c>
      <c r="F179" s="14" t="n">
        <v>16272483</v>
      </c>
      <c r="G179" s="14" t="n">
        <v>16279004</v>
      </c>
      <c r="H179" s="13"/>
      <c r="I179" s="13" t="s">
        <v>28</v>
      </c>
      <c r="J179" s="13" t="s">
        <v>581</v>
      </c>
      <c r="K179" s="13" t="s">
        <v>582</v>
      </c>
      <c r="L179" s="13"/>
    </row>
    <row r="180" customFormat="false" ht="13.5" hidden="false" customHeight="false" outlineLevel="0" collapsed="false">
      <c r="A180" s="14" t="n">
        <v>79</v>
      </c>
      <c r="B180" s="14" t="n">
        <v>12</v>
      </c>
      <c r="C180" s="14" t="n">
        <v>16142739</v>
      </c>
      <c r="D180" s="14" t="n">
        <v>16404508</v>
      </c>
      <c r="E180" s="13" t="s">
        <v>583</v>
      </c>
      <c r="F180" s="14" t="n">
        <v>16298608</v>
      </c>
      <c r="G180" s="14" t="n">
        <v>16310308</v>
      </c>
      <c r="H180" s="13" t="s">
        <v>584</v>
      </c>
      <c r="I180" s="13" t="s">
        <v>28</v>
      </c>
      <c r="J180" s="13" t="s">
        <v>585</v>
      </c>
      <c r="K180" s="13" t="s">
        <v>584</v>
      </c>
      <c r="L180" s="13"/>
    </row>
    <row r="181" customFormat="false" ht="13.5" hidden="false" customHeight="false" outlineLevel="0" collapsed="false">
      <c r="A181" s="14" t="n">
        <v>79</v>
      </c>
      <c r="B181" s="14" t="n">
        <v>12</v>
      </c>
      <c r="C181" s="14" t="n">
        <v>16142739</v>
      </c>
      <c r="D181" s="14" t="n">
        <v>16404508</v>
      </c>
      <c r="E181" s="13" t="s">
        <v>586</v>
      </c>
      <c r="F181" s="14" t="n">
        <v>16317892</v>
      </c>
      <c r="G181" s="14" t="n">
        <v>16327267</v>
      </c>
      <c r="H181" s="13" t="s">
        <v>587</v>
      </c>
      <c r="I181" s="13" t="s">
        <v>28</v>
      </c>
      <c r="J181" s="13" t="s">
        <v>588</v>
      </c>
      <c r="K181" s="13" t="s">
        <v>587</v>
      </c>
      <c r="L181" s="13" t="s">
        <v>589</v>
      </c>
    </row>
    <row r="182" customFormat="false" ht="13.5" hidden="false" customHeight="false" outlineLevel="0" collapsed="false">
      <c r="A182" s="14" t="n">
        <v>79</v>
      </c>
      <c r="B182" s="14" t="n">
        <v>12</v>
      </c>
      <c r="C182" s="14" t="n">
        <v>16142739</v>
      </c>
      <c r="D182" s="14" t="n">
        <v>16404508</v>
      </c>
      <c r="E182" s="13" t="s">
        <v>590</v>
      </c>
      <c r="F182" s="14" t="n">
        <v>16329861</v>
      </c>
      <c r="G182" s="14" t="n">
        <v>16331099</v>
      </c>
      <c r="H182" s="13" t="s">
        <v>591</v>
      </c>
      <c r="I182" s="13" t="s">
        <v>28</v>
      </c>
      <c r="J182" s="13" t="s">
        <v>592</v>
      </c>
      <c r="K182" s="13" t="s">
        <v>593</v>
      </c>
      <c r="L182" s="13"/>
    </row>
    <row r="183" customFormat="false" ht="13.5" hidden="false" customHeight="false" outlineLevel="0" collapsed="false">
      <c r="A183" s="14" t="n">
        <v>79</v>
      </c>
      <c r="B183" s="14" t="n">
        <v>12</v>
      </c>
      <c r="C183" s="14" t="n">
        <v>16142739</v>
      </c>
      <c r="D183" s="14" t="n">
        <v>16404508</v>
      </c>
      <c r="E183" s="13" t="s">
        <v>594</v>
      </c>
      <c r="F183" s="14" t="n">
        <v>16332412</v>
      </c>
      <c r="G183" s="14" t="n">
        <v>16336502</v>
      </c>
      <c r="H183" s="13" t="s">
        <v>595</v>
      </c>
      <c r="I183" s="13" t="s">
        <v>28</v>
      </c>
      <c r="J183" s="13" t="s">
        <v>596</v>
      </c>
      <c r="K183" s="13" t="s">
        <v>597</v>
      </c>
      <c r="L183" s="13"/>
    </row>
    <row r="184" customFormat="false" ht="13.5" hidden="false" customHeight="false" outlineLevel="0" collapsed="false">
      <c r="A184" s="14" t="n">
        <v>79</v>
      </c>
      <c r="B184" s="14" t="n">
        <v>12</v>
      </c>
      <c r="C184" s="14" t="n">
        <v>16142739</v>
      </c>
      <c r="D184" s="14" t="n">
        <v>16404508</v>
      </c>
      <c r="E184" s="13" t="s">
        <v>598</v>
      </c>
      <c r="F184" s="14" t="n">
        <v>16336840</v>
      </c>
      <c r="G184" s="14" t="n">
        <v>16377246</v>
      </c>
      <c r="H184" s="13" t="s">
        <v>599</v>
      </c>
      <c r="I184" s="13" t="s">
        <v>28</v>
      </c>
      <c r="J184" s="13" t="s">
        <v>600</v>
      </c>
      <c r="K184" s="13" t="s">
        <v>599</v>
      </c>
      <c r="L184" s="13"/>
    </row>
    <row r="185" customFormat="false" ht="13.5" hidden="false" customHeight="false" outlineLevel="0" collapsed="false">
      <c r="A185" s="14" t="n">
        <v>79</v>
      </c>
      <c r="B185" s="14" t="n">
        <v>12</v>
      </c>
      <c r="C185" s="14" t="n">
        <v>16142739</v>
      </c>
      <c r="D185" s="14" t="n">
        <v>16404508</v>
      </c>
      <c r="E185" s="13" t="s">
        <v>601</v>
      </c>
      <c r="F185" s="14" t="n">
        <v>16377587</v>
      </c>
      <c r="G185" s="14" t="n">
        <v>16385095</v>
      </c>
      <c r="H185" s="13" t="s">
        <v>602</v>
      </c>
      <c r="I185" s="13" t="s">
        <v>28</v>
      </c>
      <c r="J185" s="13" t="s">
        <v>603</v>
      </c>
      <c r="K185" s="13" t="s">
        <v>604</v>
      </c>
      <c r="L185" s="13"/>
    </row>
    <row r="186" customFormat="false" ht="13.5" hidden="false" customHeight="false" outlineLevel="0" collapsed="false">
      <c r="A186" s="14" t="n">
        <v>80</v>
      </c>
      <c r="B186" s="14" t="n">
        <v>12</v>
      </c>
      <c r="C186" s="14" t="n">
        <v>16917262</v>
      </c>
      <c r="D186" s="14" t="n">
        <v>16963357</v>
      </c>
      <c r="E186" s="13" t="s">
        <v>605</v>
      </c>
      <c r="F186" s="14" t="n">
        <v>16633391</v>
      </c>
      <c r="G186" s="14" t="n">
        <v>16951700</v>
      </c>
      <c r="H186" s="13"/>
      <c r="I186" s="13" t="s">
        <v>28</v>
      </c>
      <c r="J186" s="13" t="s">
        <v>606</v>
      </c>
      <c r="K186" s="13" t="s">
        <v>607</v>
      </c>
      <c r="L186" s="13" t="s">
        <v>608</v>
      </c>
    </row>
    <row r="187" customFormat="false" ht="13.5" hidden="false" customHeight="false" outlineLevel="0" collapsed="false">
      <c r="A187" s="14" t="n">
        <v>80</v>
      </c>
      <c r="B187" s="14" t="n">
        <v>12</v>
      </c>
      <c r="C187" s="14" t="n">
        <v>16917262</v>
      </c>
      <c r="D187" s="14" t="n">
        <v>16963357</v>
      </c>
      <c r="E187" s="13" t="s">
        <v>609</v>
      </c>
      <c r="F187" s="14" t="n">
        <v>16909566</v>
      </c>
      <c r="G187" s="14" t="n">
        <v>16918923</v>
      </c>
      <c r="H187" s="13" t="s">
        <v>610</v>
      </c>
      <c r="I187" s="13" t="s">
        <v>28</v>
      </c>
      <c r="J187" s="13" t="s">
        <v>611</v>
      </c>
      <c r="K187" s="13" t="s">
        <v>610</v>
      </c>
      <c r="L187" s="13"/>
    </row>
    <row r="188" customFormat="false" ht="13.5" hidden="false" customHeight="false" outlineLevel="0" collapsed="false">
      <c r="A188" s="14" t="n">
        <v>80</v>
      </c>
      <c r="B188" s="14" t="n">
        <v>12</v>
      </c>
      <c r="C188" s="14" t="n">
        <v>16917262</v>
      </c>
      <c r="D188" s="14" t="n">
        <v>16963357</v>
      </c>
      <c r="E188" s="13" t="s">
        <v>612</v>
      </c>
      <c r="F188" s="14" t="n">
        <v>16936904</v>
      </c>
      <c r="G188" s="14" t="n">
        <v>16948100</v>
      </c>
      <c r="H188" s="13"/>
      <c r="I188" s="13" t="s">
        <v>28</v>
      </c>
      <c r="J188" s="13" t="s">
        <v>613</v>
      </c>
      <c r="K188" s="13" t="s">
        <v>614</v>
      </c>
      <c r="L188" s="13" t="s">
        <v>615</v>
      </c>
    </row>
    <row r="189" customFormat="false" ht="13.5" hidden="false" customHeight="false" outlineLevel="0" collapsed="false">
      <c r="A189" s="14" t="n">
        <v>80</v>
      </c>
      <c r="B189" s="14" t="n">
        <v>12</v>
      </c>
      <c r="C189" s="14" t="n">
        <v>16917262</v>
      </c>
      <c r="D189" s="14" t="n">
        <v>16963357</v>
      </c>
      <c r="E189" s="13" t="s">
        <v>616</v>
      </c>
      <c r="F189" s="14" t="n">
        <v>16959701</v>
      </c>
      <c r="G189" s="14" t="n">
        <v>16959811</v>
      </c>
      <c r="H189" s="13" t="s">
        <v>617</v>
      </c>
      <c r="I189" s="13" t="s">
        <v>28</v>
      </c>
      <c r="J189" s="13" t="s">
        <v>618</v>
      </c>
      <c r="K189" s="13" t="s">
        <v>619</v>
      </c>
      <c r="L189" s="13" t="s">
        <v>608</v>
      </c>
    </row>
    <row r="190" customFormat="false" ht="13.5" hidden="false" customHeight="false" outlineLevel="0" collapsed="false">
      <c r="A190" s="14" t="n">
        <v>80</v>
      </c>
      <c r="B190" s="14" t="n">
        <v>12</v>
      </c>
      <c r="C190" s="14" t="n">
        <v>16917262</v>
      </c>
      <c r="D190" s="14" t="n">
        <v>16963357</v>
      </c>
      <c r="E190" s="13" t="s">
        <v>620</v>
      </c>
      <c r="F190" s="14" t="n">
        <v>16962534</v>
      </c>
      <c r="G190" s="14" t="n">
        <v>16966022</v>
      </c>
      <c r="H190" s="13" t="s">
        <v>621</v>
      </c>
      <c r="I190" s="13" t="s">
        <v>28</v>
      </c>
      <c r="J190" s="13" t="s">
        <v>622</v>
      </c>
      <c r="K190" s="13" t="s">
        <v>623</v>
      </c>
      <c r="L190" s="13" t="s">
        <v>608</v>
      </c>
    </row>
    <row r="191" customFormat="false" ht="13.5" hidden="false" customHeight="false" outlineLevel="0" collapsed="false">
      <c r="A191" s="14" t="n">
        <v>81</v>
      </c>
      <c r="B191" s="14" t="n">
        <v>12</v>
      </c>
      <c r="C191" s="14" t="n">
        <v>21972036</v>
      </c>
      <c r="D191" s="14" t="n">
        <v>22369127</v>
      </c>
      <c r="E191" s="13" t="s">
        <v>624</v>
      </c>
      <c r="F191" s="14" t="n">
        <v>22160826</v>
      </c>
      <c r="G191" s="14" t="n">
        <v>22171733</v>
      </c>
      <c r="H191" s="13"/>
      <c r="I191" s="13" t="s">
        <v>28</v>
      </c>
      <c r="J191" s="13"/>
      <c r="K191" s="13"/>
      <c r="L191" s="13"/>
    </row>
    <row r="192" customFormat="false" ht="13.5" hidden="false" customHeight="false" outlineLevel="0" collapsed="false">
      <c r="A192" s="14" t="n">
        <v>81</v>
      </c>
      <c r="B192" s="14" t="n">
        <v>12</v>
      </c>
      <c r="C192" s="14" t="n">
        <v>21972036</v>
      </c>
      <c r="D192" s="14" t="n">
        <v>22369127</v>
      </c>
      <c r="E192" s="13" t="s">
        <v>625</v>
      </c>
      <c r="F192" s="14" t="n">
        <v>22179935</v>
      </c>
      <c r="G192" s="14" t="n">
        <v>22182506</v>
      </c>
      <c r="H192" s="13"/>
      <c r="I192" s="13" t="s">
        <v>28</v>
      </c>
      <c r="J192" s="13" t="s">
        <v>626</v>
      </c>
      <c r="K192" s="13" t="s">
        <v>627</v>
      </c>
      <c r="L192" s="13"/>
    </row>
    <row r="193" customFormat="false" ht="13.5" hidden="false" customHeight="false" outlineLevel="0" collapsed="false">
      <c r="A193" s="14" t="n">
        <v>81</v>
      </c>
      <c r="B193" s="14" t="n">
        <v>12</v>
      </c>
      <c r="C193" s="14" t="n">
        <v>21972036</v>
      </c>
      <c r="D193" s="14" t="n">
        <v>22369127</v>
      </c>
      <c r="E193" s="13" t="s">
        <v>628</v>
      </c>
      <c r="F193" s="14" t="n">
        <v>22340487</v>
      </c>
      <c r="G193" s="14" t="n">
        <v>22341912</v>
      </c>
      <c r="H193" s="13" t="s">
        <v>629</v>
      </c>
      <c r="I193" s="13" t="s">
        <v>28</v>
      </c>
      <c r="J193" s="13" t="s">
        <v>630</v>
      </c>
      <c r="K193" s="13" t="s">
        <v>631</v>
      </c>
      <c r="L193" s="13" t="s">
        <v>632</v>
      </c>
    </row>
    <row r="194" customFormat="false" ht="13.5" hidden="false" customHeight="false" outlineLevel="0" collapsed="false">
      <c r="A194" s="14" t="n">
        <v>81</v>
      </c>
      <c r="B194" s="14" t="n">
        <v>12</v>
      </c>
      <c r="C194" s="14" t="n">
        <v>21972036</v>
      </c>
      <c r="D194" s="14" t="n">
        <v>22369127</v>
      </c>
      <c r="E194" s="13" t="s">
        <v>633</v>
      </c>
      <c r="F194" s="14" t="n">
        <v>22352842</v>
      </c>
      <c r="G194" s="14" t="n">
        <v>22354718</v>
      </c>
      <c r="H194" s="13" t="s">
        <v>634</v>
      </c>
      <c r="I194" s="13" t="s">
        <v>28</v>
      </c>
      <c r="J194" s="13" t="s">
        <v>635</v>
      </c>
      <c r="K194" s="13" t="s">
        <v>636</v>
      </c>
      <c r="L194" s="13" t="s">
        <v>637</v>
      </c>
    </row>
    <row r="195" customFormat="false" ht="13.5" hidden="false" customHeight="false" outlineLevel="0" collapsed="false">
      <c r="A195" s="14" t="n">
        <v>81</v>
      </c>
      <c r="B195" s="14" t="n">
        <v>12</v>
      </c>
      <c r="C195" s="14" t="n">
        <v>21972036</v>
      </c>
      <c r="D195" s="14" t="n">
        <v>22369127</v>
      </c>
      <c r="E195" s="13" t="s">
        <v>638</v>
      </c>
      <c r="F195" s="14" t="n">
        <v>22360263</v>
      </c>
      <c r="G195" s="14" t="n">
        <v>22362548</v>
      </c>
      <c r="H195" s="13" t="s">
        <v>639</v>
      </c>
      <c r="I195" s="13" t="s">
        <v>28</v>
      </c>
      <c r="J195" s="13" t="s">
        <v>640</v>
      </c>
      <c r="K195" s="13" t="s">
        <v>641</v>
      </c>
      <c r="L195" s="13" t="s">
        <v>642</v>
      </c>
    </row>
    <row r="196" customFormat="false" ht="13.5" hidden="false" customHeight="false" outlineLevel="0" collapsed="false">
      <c r="A196" s="14" t="n">
        <v>82</v>
      </c>
      <c r="B196" s="14" t="n">
        <v>12</v>
      </c>
      <c r="C196" s="14" t="n">
        <v>24715059</v>
      </c>
      <c r="D196" s="14" t="n">
        <v>24807409</v>
      </c>
      <c r="E196" s="13" t="s">
        <v>643</v>
      </c>
      <c r="F196" s="14" t="n">
        <v>24655910</v>
      </c>
      <c r="G196" s="14" t="n">
        <v>24790905</v>
      </c>
      <c r="H196" s="13" t="s">
        <v>644</v>
      </c>
      <c r="I196" s="13" t="s">
        <v>28</v>
      </c>
      <c r="J196" s="13" t="s">
        <v>645</v>
      </c>
      <c r="K196" s="13" t="s">
        <v>644</v>
      </c>
      <c r="L196" s="13" t="s">
        <v>646</v>
      </c>
    </row>
    <row r="197" customFormat="false" ht="13.5" hidden="false" customHeight="false" outlineLevel="0" collapsed="false">
      <c r="A197" s="14" t="n">
        <v>82</v>
      </c>
      <c r="B197" s="14" t="n">
        <v>12</v>
      </c>
      <c r="C197" s="14" t="n">
        <v>24715059</v>
      </c>
      <c r="D197" s="14" t="n">
        <v>24807409</v>
      </c>
      <c r="E197" s="13" t="s">
        <v>647</v>
      </c>
      <c r="F197" s="14" t="n">
        <v>24727275</v>
      </c>
      <c r="G197" s="14" t="n">
        <v>24742760</v>
      </c>
      <c r="H197" s="13" t="s">
        <v>648</v>
      </c>
      <c r="I197" s="13" t="s">
        <v>28</v>
      </c>
      <c r="J197" s="13"/>
      <c r="K197" s="13"/>
      <c r="L197" s="13"/>
    </row>
    <row r="198" customFormat="false" ht="13.5" hidden="false" customHeight="false" outlineLevel="0" collapsed="false">
      <c r="A198" s="14" t="n">
        <v>82</v>
      </c>
      <c r="B198" s="14" t="n">
        <v>12</v>
      </c>
      <c r="C198" s="14" t="n">
        <v>24715059</v>
      </c>
      <c r="D198" s="14" t="n">
        <v>24807409</v>
      </c>
      <c r="E198" s="13" t="s">
        <v>649</v>
      </c>
      <c r="F198" s="14" t="n">
        <v>24759158</v>
      </c>
      <c r="G198" s="14" t="n">
        <v>24764661</v>
      </c>
      <c r="H198" s="13"/>
      <c r="I198" s="13" t="s">
        <v>28</v>
      </c>
      <c r="J198" s="13" t="s">
        <v>650</v>
      </c>
      <c r="K198" s="13" t="s">
        <v>651</v>
      </c>
      <c r="L198" s="13" t="s">
        <v>652</v>
      </c>
    </row>
    <row r="199" customFormat="false" ht="13.5" hidden="false" customHeight="false" outlineLevel="0" collapsed="false">
      <c r="A199" s="14" t="n">
        <v>87</v>
      </c>
      <c r="B199" s="14" t="n">
        <v>12</v>
      </c>
      <c r="C199" s="14" t="n">
        <v>28192655</v>
      </c>
      <c r="D199" s="14" t="n">
        <v>28907073</v>
      </c>
      <c r="E199" s="13" t="s">
        <v>653</v>
      </c>
      <c r="F199" s="14" t="n">
        <v>28618460</v>
      </c>
      <c r="G199" s="14" t="n">
        <v>28626173</v>
      </c>
      <c r="H199" s="13" t="s">
        <v>654</v>
      </c>
      <c r="I199" s="13" t="s">
        <v>28</v>
      </c>
      <c r="J199" s="13" t="s">
        <v>655</v>
      </c>
      <c r="K199" s="13" t="s">
        <v>656</v>
      </c>
      <c r="L199" s="13" t="s">
        <v>657</v>
      </c>
    </row>
    <row r="200" customFormat="false" ht="13.5" hidden="false" customHeight="false" outlineLevel="0" collapsed="false">
      <c r="A200" s="14" t="n">
        <v>87</v>
      </c>
      <c r="B200" s="14" t="n">
        <v>12</v>
      </c>
      <c r="C200" s="14" t="n">
        <v>28192655</v>
      </c>
      <c r="D200" s="14" t="n">
        <v>28907073</v>
      </c>
      <c r="E200" s="13" t="s">
        <v>658</v>
      </c>
      <c r="F200" s="14" t="n">
        <v>28744823</v>
      </c>
      <c r="G200" s="14" t="n">
        <v>28760307</v>
      </c>
      <c r="H200" s="13" t="s">
        <v>659</v>
      </c>
      <c r="I200" s="13" t="s">
        <v>28</v>
      </c>
      <c r="J200" s="13" t="s">
        <v>660</v>
      </c>
      <c r="K200" s="13" t="s">
        <v>661</v>
      </c>
      <c r="L200" s="13" t="s">
        <v>662</v>
      </c>
    </row>
    <row r="201" customFormat="false" ht="13.5" hidden="false" customHeight="false" outlineLevel="0" collapsed="false">
      <c r="A201" s="14" t="n">
        <v>87</v>
      </c>
      <c r="B201" s="14" t="n">
        <v>12</v>
      </c>
      <c r="C201" s="14" t="n">
        <v>28192655</v>
      </c>
      <c r="D201" s="14" t="n">
        <v>28907073</v>
      </c>
      <c r="E201" s="13" t="s">
        <v>663</v>
      </c>
      <c r="F201" s="14" t="n">
        <v>28806285</v>
      </c>
      <c r="G201" s="14" t="n">
        <v>28910551</v>
      </c>
      <c r="H201" s="13"/>
      <c r="I201" s="13" t="s">
        <v>28</v>
      </c>
      <c r="J201" s="13" t="s">
        <v>664</v>
      </c>
      <c r="K201" s="13" t="s">
        <v>665</v>
      </c>
      <c r="L201" s="13" t="s">
        <v>666</v>
      </c>
    </row>
    <row r="202" customFormat="false" ht="13.5" hidden="false" customHeight="false" outlineLevel="0" collapsed="false">
      <c r="A202" s="14" t="n">
        <v>87</v>
      </c>
      <c r="B202" s="14" t="n">
        <v>12</v>
      </c>
      <c r="C202" s="14" t="n">
        <v>28192655</v>
      </c>
      <c r="D202" s="14" t="n">
        <v>28907073</v>
      </c>
      <c r="E202" s="13" t="s">
        <v>667</v>
      </c>
      <c r="F202" s="14" t="n">
        <v>28419685</v>
      </c>
      <c r="G202" s="14" t="n">
        <v>28419795</v>
      </c>
      <c r="H202" s="13"/>
      <c r="I202" s="13" t="s">
        <v>76</v>
      </c>
      <c r="J202" s="13"/>
      <c r="K202" s="13"/>
      <c r="L202" s="13"/>
    </row>
    <row r="203" customFormat="false" ht="13.5" hidden="false" customHeight="false" outlineLevel="0" collapsed="false">
      <c r="A203" s="14" t="n">
        <v>89</v>
      </c>
      <c r="B203" s="14" t="n">
        <v>12</v>
      </c>
      <c r="C203" s="14" t="n">
        <v>31745539</v>
      </c>
      <c r="D203" s="14" t="n">
        <v>32157653</v>
      </c>
      <c r="E203" s="13" t="s">
        <v>668</v>
      </c>
      <c r="F203" s="14" t="n">
        <v>31821607</v>
      </c>
      <c r="G203" s="14" t="n">
        <v>31831017</v>
      </c>
      <c r="H203" s="13" t="s">
        <v>669</v>
      </c>
      <c r="I203" s="13" t="s">
        <v>28</v>
      </c>
      <c r="J203" s="13" t="s">
        <v>670</v>
      </c>
      <c r="K203" s="13" t="s">
        <v>671</v>
      </c>
      <c r="L203" s="13"/>
    </row>
    <row r="204" customFormat="false" ht="13.5" hidden="false" customHeight="false" outlineLevel="0" collapsed="false">
      <c r="A204" s="14" t="n">
        <v>89</v>
      </c>
      <c r="B204" s="14" t="n">
        <v>12</v>
      </c>
      <c r="C204" s="14" t="n">
        <v>31745539</v>
      </c>
      <c r="D204" s="14" t="n">
        <v>32157653</v>
      </c>
      <c r="E204" s="13" t="s">
        <v>672</v>
      </c>
      <c r="F204" s="14" t="n">
        <v>31931245</v>
      </c>
      <c r="G204" s="14" t="n">
        <v>31956147</v>
      </c>
      <c r="H204" s="13" t="s">
        <v>673</v>
      </c>
      <c r="I204" s="13" t="s">
        <v>28</v>
      </c>
      <c r="J204" s="13" t="s">
        <v>674</v>
      </c>
      <c r="K204" s="13" t="s">
        <v>675</v>
      </c>
      <c r="L204" s="13" t="s">
        <v>676</v>
      </c>
    </row>
    <row r="205" customFormat="false" ht="13.5" hidden="false" customHeight="false" outlineLevel="0" collapsed="false">
      <c r="A205" s="14" t="n">
        <v>89</v>
      </c>
      <c r="B205" s="14" t="n">
        <v>12</v>
      </c>
      <c r="C205" s="14" t="n">
        <v>31745539</v>
      </c>
      <c r="D205" s="14" t="n">
        <v>32157653</v>
      </c>
      <c r="E205" s="13" t="s">
        <v>677</v>
      </c>
      <c r="F205" s="14" t="n">
        <v>31969756</v>
      </c>
      <c r="G205" s="14" t="n">
        <v>31975981</v>
      </c>
      <c r="H205" s="13" t="s">
        <v>678</v>
      </c>
      <c r="I205" s="13" t="s">
        <v>28</v>
      </c>
      <c r="J205" s="13" t="s">
        <v>679</v>
      </c>
      <c r="K205" s="13" t="s">
        <v>680</v>
      </c>
      <c r="L205" s="13"/>
    </row>
    <row r="206" customFormat="false" ht="13.5" hidden="false" customHeight="false" outlineLevel="0" collapsed="false">
      <c r="A206" s="14" t="n">
        <v>89</v>
      </c>
      <c r="B206" s="14" t="n">
        <v>12</v>
      </c>
      <c r="C206" s="14" t="n">
        <v>31745539</v>
      </c>
      <c r="D206" s="14" t="n">
        <v>32157653</v>
      </c>
      <c r="E206" s="13" t="s">
        <v>681</v>
      </c>
      <c r="F206" s="14" t="n">
        <v>32016578</v>
      </c>
      <c r="G206" s="14" t="n">
        <v>32018530</v>
      </c>
      <c r="H206" s="13" t="s">
        <v>682</v>
      </c>
      <c r="I206" s="13" t="s">
        <v>28</v>
      </c>
      <c r="J206" s="13" t="s">
        <v>683</v>
      </c>
      <c r="K206" s="13" t="s">
        <v>684</v>
      </c>
      <c r="L206" s="13"/>
    </row>
    <row r="207" customFormat="false" ht="13.5" hidden="false" customHeight="false" outlineLevel="0" collapsed="false">
      <c r="A207" s="14" t="n">
        <v>90</v>
      </c>
      <c r="B207" s="14" t="n">
        <v>12</v>
      </c>
      <c r="C207" s="14" t="n">
        <v>34081571</v>
      </c>
      <c r="D207" s="14" t="n">
        <v>34581102</v>
      </c>
      <c r="E207" s="13" t="s">
        <v>685</v>
      </c>
      <c r="F207" s="14" t="n">
        <v>34069469</v>
      </c>
      <c r="G207" s="14" t="n">
        <v>34200586</v>
      </c>
      <c r="H207" s="13" t="s">
        <v>686</v>
      </c>
      <c r="I207" s="13" t="s">
        <v>28</v>
      </c>
      <c r="J207" s="13" t="s">
        <v>687</v>
      </c>
      <c r="K207" s="13" t="s">
        <v>688</v>
      </c>
      <c r="L207" s="13"/>
    </row>
    <row r="208" customFormat="false" ht="13.5" hidden="false" customHeight="false" outlineLevel="0" collapsed="false">
      <c r="A208" s="14" t="n">
        <v>90</v>
      </c>
      <c r="B208" s="14" t="n">
        <v>12</v>
      </c>
      <c r="C208" s="14" t="n">
        <v>34081571</v>
      </c>
      <c r="D208" s="14" t="n">
        <v>34581102</v>
      </c>
      <c r="E208" s="13" t="s">
        <v>689</v>
      </c>
      <c r="F208" s="14" t="n">
        <v>34177352</v>
      </c>
      <c r="G208" s="14" t="n">
        <v>34247531</v>
      </c>
      <c r="H208" s="13" t="s">
        <v>690</v>
      </c>
      <c r="I208" s="13" t="s">
        <v>28</v>
      </c>
      <c r="J208" s="13" t="s">
        <v>691</v>
      </c>
      <c r="K208" s="13" t="s">
        <v>692</v>
      </c>
      <c r="L208" s="13"/>
    </row>
    <row r="209" customFormat="false" ht="13.5" hidden="false" customHeight="false" outlineLevel="0" collapsed="false">
      <c r="A209" s="14" t="n">
        <v>90</v>
      </c>
      <c r="B209" s="14" t="n">
        <v>12</v>
      </c>
      <c r="C209" s="14" t="n">
        <v>34081571</v>
      </c>
      <c r="D209" s="14" t="n">
        <v>34581102</v>
      </c>
      <c r="E209" s="13" t="s">
        <v>693</v>
      </c>
      <c r="F209" s="14" t="n">
        <v>34247951</v>
      </c>
      <c r="G209" s="14" t="n">
        <v>34292168</v>
      </c>
      <c r="H209" s="13" t="s">
        <v>694</v>
      </c>
      <c r="I209" s="13" t="s">
        <v>28</v>
      </c>
      <c r="J209" s="13" t="s">
        <v>695</v>
      </c>
      <c r="K209" s="13" t="s">
        <v>694</v>
      </c>
      <c r="L209" s="13" t="s">
        <v>696</v>
      </c>
    </row>
    <row r="210" customFormat="false" ht="13.5" hidden="false" customHeight="false" outlineLevel="0" collapsed="false">
      <c r="A210" s="14" t="n">
        <v>90</v>
      </c>
      <c r="B210" s="14" t="n">
        <v>12</v>
      </c>
      <c r="C210" s="14" t="n">
        <v>34081571</v>
      </c>
      <c r="D210" s="14" t="n">
        <v>34581102</v>
      </c>
      <c r="E210" s="13" t="s">
        <v>697</v>
      </c>
      <c r="F210" s="14" t="n">
        <v>34299118</v>
      </c>
      <c r="G210" s="14" t="n">
        <v>34311135</v>
      </c>
      <c r="H210" s="13" t="s">
        <v>698</v>
      </c>
      <c r="I210" s="13" t="s">
        <v>28</v>
      </c>
      <c r="J210" s="13" t="s">
        <v>699</v>
      </c>
      <c r="K210" s="13" t="s">
        <v>700</v>
      </c>
      <c r="L210" s="13" t="s">
        <v>701</v>
      </c>
    </row>
    <row r="211" customFormat="false" ht="13.5" hidden="false" customHeight="false" outlineLevel="0" collapsed="false">
      <c r="A211" s="14" t="n">
        <v>90</v>
      </c>
      <c r="B211" s="14" t="n">
        <v>12</v>
      </c>
      <c r="C211" s="14" t="n">
        <v>34081571</v>
      </c>
      <c r="D211" s="14" t="n">
        <v>34581102</v>
      </c>
      <c r="E211" s="13" t="s">
        <v>702</v>
      </c>
      <c r="F211" s="14" t="n">
        <v>34482925</v>
      </c>
      <c r="G211" s="14" t="n">
        <v>34562950</v>
      </c>
      <c r="H211" s="13" t="s">
        <v>703</v>
      </c>
      <c r="I211" s="13" t="s">
        <v>28</v>
      </c>
      <c r="J211" s="13"/>
      <c r="K211" s="13"/>
      <c r="L211" s="13"/>
    </row>
    <row r="212" customFormat="false" ht="13.5" hidden="false" customHeight="false" outlineLevel="0" collapsed="false">
      <c r="A212" s="14" t="n">
        <v>90</v>
      </c>
      <c r="B212" s="14" t="n">
        <v>12</v>
      </c>
      <c r="C212" s="14" t="n">
        <v>34081571</v>
      </c>
      <c r="D212" s="14" t="n">
        <v>34581102</v>
      </c>
      <c r="E212" s="13" t="s">
        <v>704</v>
      </c>
      <c r="F212" s="14" t="n">
        <v>34572633</v>
      </c>
      <c r="G212" s="14" t="n">
        <v>34602671</v>
      </c>
      <c r="H212" s="13"/>
      <c r="I212" s="13" t="s">
        <v>28</v>
      </c>
      <c r="J212" s="13" t="s">
        <v>705</v>
      </c>
      <c r="K212" s="13" t="s">
        <v>706</v>
      </c>
      <c r="L212" s="13"/>
    </row>
    <row r="213" customFormat="false" ht="13.5" hidden="false" customHeight="false" outlineLevel="0" collapsed="false">
      <c r="A213" s="14" t="n">
        <v>90</v>
      </c>
      <c r="B213" s="14" t="n">
        <v>12</v>
      </c>
      <c r="C213" s="14" t="n">
        <v>34081571</v>
      </c>
      <c r="D213" s="14" t="n">
        <v>34581102</v>
      </c>
      <c r="E213" s="13" t="s">
        <v>707</v>
      </c>
      <c r="F213" s="14" t="n">
        <v>34201565</v>
      </c>
      <c r="G213" s="14" t="n">
        <v>34201656</v>
      </c>
      <c r="H213" s="13"/>
      <c r="I213" s="13" t="s">
        <v>468</v>
      </c>
      <c r="J213" s="13"/>
      <c r="K213" s="13"/>
      <c r="L213" s="13"/>
    </row>
    <row r="214" customFormat="false" ht="13.5" hidden="false" customHeight="false" outlineLevel="0" collapsed="false">
      <c r="A214" s="14" t="n">
        <v>91</v>
      </c>
      <c r="B214" s="14" t="n">
        <v>12</v>
      </c>
      <c r="C214" s="14" t="n">
        <v>36202138</v>
      </c>
      <c r="D214" s="14" t="n">
        <v>36246335</v>
      </c>
      <c r="E214" s="13" t="s">
        <v>708</v>
      </c>
      <c r="F214" s="14" t="n">
        <v>36181764</v>
      </c>
      <c r="G214" s="14" t="n">
        <v>36247051</v>
      </c>
      <c r="H214" s="13" t="s">
        <v>709</v>
      </c>
      <c r="I214" s="13" t="s">
        <v>28</v>
      </c>
      <c r="J214" s="13" t="s">
        <v>710</v>
      </c>
      <c r="K214" s="13" t="s">
        <v>709</v>
      </c>
      <c r="L214" s="13" t="s">
        <v>711</v>
      </c>
    </row>
    <row r="215" customFormat="false" ht="13.5" hidden="false" customHeight="false" outlineLevel="0" collapsed="false">
      <c r="A215" s="14" t="n">
        <v>91</v>
      </c>
      <c r="B215" s="14" t="n">
        <v>12</v>
      </c>
      <c r="C215" s="14" t="n">
        <v>36202138</v>
      </c>
      <c r="D215" s="14" t="n">
        <v>36246335</v>
      </c>
      <c r="E215" s="13" t="s">
        <v>712</v>
      </c>
      <c r="F215" s="14" t="n">
        <v>36206478</v>
      </c>
      <c r="G215" s="14" t="n">
        <v>36212836</v>
      </c>
      <c r="H215" s="13" t="s">
        <v>713</v>
      </c>
      <c r="I215" s="13" t="s">
        <v>28</v>
      </c>
      <c r="J215" s="13" t="s">
        <v>714</v>
      </c>
      <c r="K215" s="13" t="s">
        <v>715</v>
      </c>
      <c r="L215" s="13" t="s">
        <v>716</v>
      </c>
    </row>
    <row r="216" customFormat="false" ht="13.5" hidden="false" customHeight="false" outlineLevel="0" collapsed="false">
      <c r="A216" s="14" t="n">
        <v>91</v>
      </c>
      <c r="B216" s="14" t="n">
        <v>12</v>
      </c>
      <c r="C216" s="14" t="n">
        <v>36202138</v>
      </c>
      <c r="D216" s="14" t="n">
        <v>36246335</v>
      </c>
      <c r="E216" s="13" t="s">
        <v>717</v>
      </c>
      <c r="F216" s="14" t="n">
        <v>36214783</v>
      </c>
      <c r="G216" s="14" t="n">
        <v>36214910</v>
      </c>
      <c r="H216" s="13"/>
      <c r="I216" s="13" t="s">
        <v>449</v>
      </c>
      <c r="J216" s="13"/>
      <c r="K216" s="13"/>
      <c r="L216" s="13"/>
    </row>
    <row r="217" customFormat="false" ht="13.5" hidden="false" customHeight="false" outlineLevel="0" collapsed="false">
      <c r="A217" s="14" t="n">
        <v>92</v>
      </c>
      <c r="B217" s="14" t="n">
        <v>12</v>
      </c>
      <c r="C217" s="14" t="n">
        <v>43306537</v>
      </c>
      <c r="D217" s="14" t="n">
        <v>43565978</v>
      </c>
      <c r="E217" s="13" t="s">
        <v>718</v>
      </c>
      <c r="F217" s="14" t="n">
        <v>43448597</v>
      </c>
      <c r="G217" s="14" t="n">
        <v>43450241</v>
      </c>
      <c r="H217" s="13"/>
      <c r="I217" s="13" t="s">
        <v>28</v>
      </c>
      <c r="J217" s="13" t="s">
        <v>719</v>
      </c>
      <c r="K217" s="13" t="s">
        <v>720</v>
      </c>
      <c r="L217" s="13" t="s">
        <v>721</v>
      </c>
    </row>
    <row r="218" customFormat="false" ht="13.5" hidden="false" customHeight="false" outlineLevel="0" collapsed="false">
      <c r="A218" s="14" t="n">
        <v>92</v>
      </c>
      <c r="B218" s="14" t="n">
        <v>12</v>
      </c>
      <c r="C218" s="14" t="n">
        <v>43306537</v>
      </c>
      <c r="D218" s="14" t="n">
        <v>43565978</v>
      </c>
      <c r="E218" s="13" t="s">
        <v>722</v>
      </c>
      <c r="F218" s="14" t="n">
        <v>43465693</v>
      </c>
      <c r="G218" s="14" t="n">
        <v>43474098</v>
      </c>
      <c r="H218" s="13" t="s">
        <v>723</v>
      </c>
      <c r="I218" s="13" t="s">
        <v>28</v>
      </c>
      <c r="J218" s="13" t="s">
        <v>724</v>
      </c>
      <c r="K218" s="13" t="s">
        <v>725</v>
      </c>
      <c r="L218" s="13"/>
    </row>
    <row r="219" customFormat="false" ht="13.5" hidden="false" customHeight="false" outlineLevel="0" collapsed="false">
      <c r="A219" s="14" t="n">
        <v>92</v>
      </c>
      <c r="B219" s="14" t="n">
        <v>12</v>
      </c>
      <c r="C219" s="14" t="n">
        <v>43306537</v>
      </c>
      <c r="D219" s="14" t="n">
        <v>43565978</v>
      </c>
      <c r="E219" s="13" t="s">
        <v>726</v>
      </c>
      <c r="F219" s="14" t="n">
        <v>43475935</v>
      </c>
      <c r="G219" s="14" t="n">
        <v>43479656</v>
      </c>
      <c r="H219" s="13" t="s">
        <v>727</v>
      </c>
      <c r="I219" s="13" t="s">
        <v>28</v>
      </c>
      <c r="J219" s="13" t="s">
        <v>728</v>
      </c>
      <c r="K219" s="13" t="s">
        <v>729</v>
      </c>
      <c r="L219" s="13" t="s">
        <v>730</v>
      </c>
    </row>
    <row r="220" customFormat="false" ht="13.5" hidden="false" customHeight="false" outlineLevel="0" collapsed="false">
      <c r="A220" s="14" t="n">
        <v>92</v>
      </c>
      <c r="B220" s="14" t="n">
        <v>12</v>
      </c>
      <c r="C220" s="14" t="n">
        <v>43306537</v>
      </c>
      <c r="D220" s="14" t="n">
        <v>43565978</v>
      </c>
      <c r="E220" s="13" t="s">
        <v>731</v>
      </c>
      <c r="F220" s="14" t="n">
        <v>43481311</v>
      </c>
      <c r="G220" s="14" t="n">
        <v>43485261</v>
      </c>
      <c r="H220" s="13" t="s">
        <v>732</v>
      </c>
      <c r="I220" s="13" t="s">
        <v>28</v>
      </c>
      <c r="J220" s="13" t="s">
        <v>733</v>
      </c>
      <c r="K220" s="13" t="s">
        <v>732</v>
      </c>
      <c r="L220" s="13" t="s">
        <v>730</v>
      </c>
    </row>
    <row r="221" customFormat="false" ht="13.5" hidden="false" customHeight="false" outlineLevel="0" collapsed="false">
      <c r="A221" s="14" t="n">
        <v>92</v>
      </c>
      <c r="B221" s="14" t="n">
        <v>12</v>
      </c>
      <c r="C221" s="14" t="n">
        <v>43306537</v>
      </c>
      <c r="D221" s="14" t="n">
        <v>43565978</v>
      </c>
      <c r="E221" s="13" t="s">
        <v>734</v>
      </c>
      <c r="F221" s="14" t="n">
        <v>43500749</v>
      </c>
      <c r="G221" s="14" t="n">
        <v>43596046</v>
      </c>
      <c r="H221" s="13" t="s">
        <v>735</v>
      </c>
      <c r="I221" s="13" t="s">
        <v>28</v>
      </c>
      <c r="J221" s="13" t="s">
        <v>736</v>
      </c>
      <c r="K221" s="13" t="s">
        <v>737</v>
      </c>
      <c r="L221" s="13" t="s">
        <v>738</v>
      </c>
    </row>
    <row r="222" customFormat="false" ht="13.5" hidden="false" customHeight="false" outlineLevel="0" collapsed="false">
      <c r="A222" s="14" t="n">
        <v>92</v>
      </c>
      <c r="B222" s="14" t="n">
        <v>12</v>
      </c>
      <c r="C222" s="14" t="n">
        <v>43306537</v>
      </c>
      <c r="D222" s="14" t="n">
        <v>43565978</v>
      </c>
      <c r="E222" s="13" t="s">
        <v>739</v>
      </c>
      <c r="F222" s="14" t="n">
        <v>43339511</v>
      </c>
      <c r="G222" s="14" t="n">
        <v>43339613</v>
      </c>
      <c r="H222" s="13"/>
      <c r="I222" s="13" t="s">
        <v>494</v>
      </c>
      <c r="J222" s="13"/>
      <c r="K222" s="13"/>
      <c r="L222" s="13"/>
    </row>
    <row r="223" customFormat="false" ht="13.5" hidden="false" customHeight="false" outlineLevel="0" collapsed="false">
      <c r="A223" s="14" t="n">
        <v>93</v>
      </c>
      <c r="B223" s="14" t="n">
        <v>12</v>
      </c>
      <c r="C223" s="14" t="n">
        <v>45627938</v>
      </c>
      <c r="D223" s="14" t="n">
        <v>46175275</v>
      </c>
      <c r="E223" s="13" t="s">
        <v>740</v>
      </c>
      <c r="F223" s="14" t="n">
        <v>45610780</v>
      </c>
      <c r="G223" s="14" t="n">
        <v>45836519</v>
      </c>
      <c r="H223" s="13" t="s">
        <v>741</v>
      </c>
      <c r="I223" s="13" t="s">
        <v>28</v>
      </c>
      <c r="J223" s="13" t="s">
        <v>742</v>
      </c>
      <c r="K223" s="13" t="s">
        <v>743</v>
      </c>
      <c r="L223" s="13" t="s">
        <v>744</v>
      </c>
    </row>
    <row r="224" customFormat="false" ht="13.5" hidden="false" customHeight="false" outlineLevel="0" collapsed="false">
      <c r="A224" s="14" t="n">
        <v>93</v>
      </c>
      <c r="B224" s="14" t="n">
        <v>12</v>
      </c>
      <c r="C224" s="14" t="n">
        <v>45627938</v>
      </c>
      <c r="D224" s="14" t="n">
        <v>46175275</v>
      </c>
      <c r="E224" s="13" t="s">
        <v>745</v>
      </c>
      <c r="F224" s="14" t="n">
        <v>45848928</v>
      </c>
      <c r="G224" s="14" t="n">
        <v>45855592</v>
      </c>
      <c r="H224" s="13" t="s">
        <v>746</v>
      </c>
      <c r="I224" s="13" t="s">
        <v>28</v>
      </c>
      <c r="J224" s="13" t="s">
        <v>747</v>
      </c>
      <c r="K224" s="13" t="s">
        <v>748</v>
      </c>
      <c r="L224" s="13"/>
    </row>
    <row r="225" customFormat="false" ht="13.5" hidden="false" customHeight="false" outlineLevel="0" collapsed="false">
      <c r="A225" s="14" t="n">
        <v>93</v>
      </c>
      <c r="B225" s="14" t="n">
        <v>12</v>
      </c>
      <c r="C225" s="14" t="n">
        <v>45627938</v>
      </c>
      <c r="D225" s="14" t="n">
        <v>46175275</v>
      </c>
      <c r="E225" s="13" t="s">
        <v>749</v>
      </c>
      <c r="F225" s="14" t="n">
        <v>45855391</v>
      </c>
      <c r="G225" s="14" t="n">
        <v>45866443</v>
      </c>
      <c r="H225" s="13" t="s">
        <v>750</v>
      </c>
      <c r="I225" s="13" t="s">
        <v>28</v>
      </c>
      <c r="J225" s="13" t="s">
        <v>751</v>
      </c>
      <c r="K225" s="13" t="s">
        <v>750</v>
      </c>
      <c r="L225" s="13"/>
    </row>
    <row r="226" customFormat="false" ht="13.5" hidden="false" customHeight="false" outlineLevel="0" collapsed="false">
      <c r="A226" s="14" t="n">
        <v>93</v>
      </c>
      <c r="B226" s="14" t="n">
        <v>12</v>
      </c>
      <c r="C226" s="14" t="n">
        <v>45627938</v>
      </c>
      <c r="D226" s="14" t="n">
        <v>46175275</v>
      </c>
      <c r="E226" s="13" t="s">
        <v>752</v>
      </c>
      <c r="F226" s="14" t="n">
        <v>45867769</v>
      </c>
      <c r="G226" s="14" t="n">
        <v>45911357</v>
      </c>
      <c r="H226" s="13" t="s">
        <v>753</v>
      </c>
      <c r="I226" s="13" t="s">
        <v>28</v>
      </c>
      <c r="J226" s="13" t="s">
        <v>754</v>
      </c>
      <c r="K226" s="13" t="s">
        <v>753</v>
      </c>
      <c r="L226" s="13" t="s">
        <v>755</v>
      </c>
    </row>
    <row r="227" customFormat="false" ht="13.5" hidden="false" customHeight="false" outlineLevel="0" collapsed="false">
      <c r="A227" s="14" t="n">
        <v>93</v>
      </c>
      <c r="B227" s="14" t="n">
        <v>12</v>
      </c>
      <c r="C227" s="14" t="n">
        <v>45627938</v>
      </c>
      <c r="D227" s="14" t="n">
        <v>46175275</v>
      </c>
      <c r="E227" s="13" t="s">
        <v>756</v>
      </c>
      <c r="F227" s="14" t="n">
        <v>45921764</v>
      </c>
      <c r="G227" s="14" t="n">
        <v>45936087</v>
      </c>
      <c r="H227" s="13" t="s">
        <v>757</v>
      </c>
      <c r="I227" s="13" t="s">
        <v>28</v>
      </c>
      <c r="J227" s="13" t="s">
        <v>758</v>
      </c>
      <c r="K227" s="13" t="s">
        <v>759</v>
      </c>
      <c r="L227" s="13"/>
    </row>
    <row r="228" customFormat="false" ht="13.5" hidden="false" customHeight="false" outlineLevel="0" collapsed="false">
      <c r="A228" s="14" t="n">
        <v>93</v>
      </c>
      <c r="B228" s="14" t="n">
        <v>12</v>
      </c>
      <c r="C228" s="14" t="n">
        <v>45627938</v>
      </c>
      <c r="D228" s="14" t="n">
        <v>46175275</v>
      </c>
      <c r="E228" s="13" t="s">
        <v>760</v>
      </c>
      <c r="F228" s="14" t="n">
        <v>45942015</v>
      </c>
      <c r="G228" s="14" t="n">
        <v>45942122</v>
      </c>
      <c r="H228" s="13"/>
      <c r="I228" s="13" t="s">
        <v>28</v>
      </c>
      <c r="J228" s="13" t="s">
        <v>761</v>
      </c>
      <c r="K228" s="13" t="s">
        <v>762</v>
      </c>
      <c r="L228" s="13"/>
    </row>
    <row r="229" customFormat="false" ht="13.5" hidden="false" customHeight="false" outlineLevel="0" collapsed="false">
      <c r="A229" s="14" t="n">
        <v>93</v>
      </c>
      <c r="B229" s="14" t="n">
        <v>12</v>
      </c>
      <c r="C229" s="14" t="n">
        <v>45627938</v>
      </c>
      <c r="D229" s="14" t="n">
        <v>46175275</v>
      </c>
      <c r="E229" s="13" t="s">
        <v>763</v>
      </c>
      <c r="F229" s="14" t="n">
        <v>45952871</v>
      </c>
      <c r="G229" s="14" t="n">
        <v>46020926</v>
      </c>
      <c r="H229" s="13"/>
      <c r="I229" s="13" t="s">
        <v>28</v>
      </c>
      <c r="J229" s="13" t="s">
        <v>764</v>
      </c>
      <c r="K229" s="13" t="s">
        <v>765</v>
      </c>
      <c r="L229" s="13"/>
    </row>
    <row r="230" customFormat="false" ht="13.5" hidden="false" customHeight="false" outlineLevel="0" collapsed="false">
      <c r="A230" s="14" t="n">
        <v>93</v>
      </c>
      <c r="B230" s="14" t="n">
        <v>12</v>
      </c>
      <c r="C230" s="14" t="n">
        <v>45627938</v>
      </c>
      <c r="D230" s="14" t="n">
        <v>46175275</v>
      </c>
      <c r="E230" s="13" t="s">
        <v>766</v>
      </c>
      <c r="F230" s="14" t="n">
        <v>45972181</v>
      </c>
      <c r="G230" s="14" t="n">
        <v>45992324</v>
      </c>
      <c r="H230" s="13"/>
      <c r="I230" s="13" t="s">
        <v>28</v>
      </c>
      <c r="J230" s="13" t="s">
        <v>764</v>
      </c>
      <c r="K230" s="13" t="s">
        <v>765</v>
      </c>
      <c r="L230" s="13"/>
    </row>
    <row r="231" customFormat="false" ht="13.5" hidden="false" customHeight="false" outlineLevel="0" collapsed="false">
      <c r="A231" s="14" t="n">
        <v>93</v>
      </c>
      <c r="B231" s="14" t="n">
        <v>12</v>
      </c>
      <c r="C231" s="14" t="n">
        <v>45627938</v>
      </c>
      <c r="D231" s="14" t="n">
        <v>46175275</v>
      </c>
      <c r="E231" s="13" t="s">
        <v>767</v>
      </c>
      <c r="F231" s="14" t="n">
        <v>46111362</v>
      </c>
      <c r="G231" s="14" t="n">
        <v>46122262</v>
      </c>
      <c r="H231" s="13"/>
      <c r="I231" s="13" t="s">
        <v>28</v>
      </c>
      <c r="J231" s="13"/>
      <c r="K231" s="13"/>
      <c r="L231" s="13"/>
    </row>
    <row r="232" customFormat="false" ht="13.5" hidden="false" customHeight="false" outlineLevel="0" collapsed="false">
      <c r="A232" s="14" t="n">
        <v>93</v>
      </c>
      <c r="B232" s="14" t="n">
        <v>12</v>
      </c>
      <c r="C232" s="14" t="n">
        <v>45627938</v>
      </c>
      <c r="D232" s="14" t="n">
        <v>46175275</v>
      </c>
      <c r="E232" s="13" t="s">
        <v>768</v>
      </c>
      <c r="F232" s="14" t="n">
        <v>46141612</v>
      </c>
      <c r="G232" s="14" t="n">
        <v>46153812</v>
      </c>
      <c r="H232" s="13" t="s">
        <v>769</v>
      </c>
      <c r="I232" s="13" t="s">
        <v>28</v>
      </c>
      <c r="J232" s="13" t="s">
        <v>770</v>
      </c>
      <c r="K232" s="13" t="s">
        <v>771</v>
      </c>
      <c r="L232" s="13" t="s">
        <v>772</v>
      </c>
    </row>
    <row r="233" customFormat="false" ht="13.5" hidden="false" customHeight="false" outlineLevel="0" collapsed="false">
      <c r="A233" s="14" t="n">
        <v>93</v>
      </c>
      <c r="B233" s="14" t="n">
        <v>12</v>
      </c>
      <c r="C233" s="14" t="n">
        <v>45627938</v>
      </c>
      <c r="D233" s="14" t="n">
        <v>46175275</v>
      </c>
      <c r="E233" s="13" t="s">
        <v>773</v>
      </c>
      <c r="F233" s="14" t="n">
        <v>46162294</v>
      </c>
      <c r="G233" s="14" t="n">
        <v>46249005</v>
      </c>
      <c r="H233" s="13" t="s">
        <v>774</v>
      </c>
      <c r="I233" s="13" t="s">
        <v>28</v>
      </c>
      <c r="J233" s="13" t="s">
        <v>775</v>
      </c>
      <c r="K233" s="13" t="s">
        <v>774</v>
      </c>
      <c r="L233" s="13" t="s">
        <v>776</v>
      </c>
    </row>
    <row r="234" customFormat="false" ht="13.5" hidden="false" customHeight="false" outlineLevel="0" collapsed="false">
      <c r="A234" s="14" t="n">
        <v>93</v>
      </c>
      <c r="B234" s="14" t="n">
        <v>12</v>
      </c>
      <c r="C234" s="14" t="n">
        <v>45627938</v>
      </c>
      <c r="D234" s="14" t="n">
        <v>46175275</v>
      </c>
      <c r="E234" s="13" t="s">
        <v>777</v>
      </c>
      <c r="F234" s="14" t="n">
        <v>45859461</v>
      </c>
      <c r="G234" s="14" t="n">
        <v>45859554</v>
      </c>
      <c r="H234" s="13"/>
      <c r="I234" s="13" t="s">
        <v>449</v>
      </c>
      <c r="J234" s="13"/>
      <c r="K234" s="13"/>
      <c r="L234" s="13"/>
    </row>
    <row r="235" customFormat="false" ht="13.5" hidden="false" customHeight="false" outlineLevel="0" collapsed="false">
      <c r="A235" s="14" t="n">
        <v>93</v>
      </c>
      <c r="B235" s="14" t="n">
        <v>12</v>
      </c>
      <c r="C235" s="14" t="n">
        <v>45627938</v>
      </c>
      <c r="D235" s="14" t="n">
        <v>46175275</v>
      </c>
      <c r="E235" s="13" t="s">
        <v>778</v>
      </c>
      <c r="F235" s="14" t="n">
        <v>45860294</v>
      </c>
      <c r="G235" s="14" t="n">
        <v>45860386</v>
      </c>
      <c r="H235" s="13"/>
      <c r="I235" s="13" t="s">
        <v>449</v>
      </c>
      <c r="J235" s="13"/>
      <c r="K235" s="13"/>
      <c r="L235" s="13"/>
    </row>
    <row r="236" customFormat="false" ht="13.5" hidden="false" customHeight="false" outlineLevel="0" collapsed="false">
      <c r="A236" s="14" t="n">
        <v>93</v>
      </c>
      <c r="B236" s="14" t="n">
        <v>12</v>
      </c>
      <c r="C236" s="14" t="n">
        <v>45627938</v>
      </c>
      <c r="D236" s="14" t="n">
        <v>46175275</v>
      </c>
      <c r="E236" s="13" t="s">
        <v>779</v>
      </c>
      <c r="F236" s="14" t="n">
        <v>45670075</v>
      </c>
      <c r="G236" s="14" t="n">
        <v>45670182</v>
      </c>
      <c r="H236" s="13"/>
      <c r="I236" s="13" t="s">
        <v>76</v>
      </c>
      <c r="J236" s="13"/>
      <c r="K236" s="13"/>
      <c r="L236" s="13"/>
    </row>
    <row r="237" customFormat="false" ht="13.5" hidden="false" customHeight="false" outlineLevel="0" collapsed="false">
      <c r="A237" s="14" t="n">
        <v>94</v>
      </c>
      <c r="B237" s="14" t="n">
        <v>12</v>
      </c>
      <c r="C237" s="14" t="n">
        <v>46504049</v>
      </c>
      <c r="D237" s="14" t="n">
        <v>46541789</v>
      </c>
      <c r="E237" s="13" t="s">
        <v>780</v>
      </c>
      <c r="F237" s="14" t="n">
        <v>46519351</v>
      </c>
      <c r="G237" s="14" t="n">
        <v>46520331</v>
      </c>
      <c r="H237" s="13" t="s">
        <v>781</v>
      </c>
      <c r="I237" s="13" t="s">
        <v>28</v>
      </c>
      <c r="J237" s="13" t="s">
        <v>782</v>
      </c>
      <c r="K237" s="13" t="s">
        <v>783</v>
      </c>
      <c r="L237" s="13"/>
    </row>
    <row r="238" customFormat="false" ht="13.5" hidden="false" customHeight="false" outlineLevel="0" collapsed="false">
      <c r="A238" s="14" t="n">
        <v>94</v>
      </c>
      <c r="B238" s="14" t="n">
        <v>12</v>
      </c>
      <c r="C238" s="14" t="n">
        <v>46504049</v>
      </c>
      <c r="D238" s="14" t="n">
        <v>46541789</v>
      </c>
      <c r="E238" s="13" t="s">
        <v>784</v>
      </c>
      <c r="F238" s="14" t="n">
        <v>46528840</v>
      </c>
      <c r="G238" s="14" t="n">
        <v>46529891</v>
      </c>
      <c r="H238" s="13"/>
      <c r="I238" s="13" t="s">
        <v>224</v>
      </c>
      <c r="J238" s="13"/>
      <c r="K238" s="13"/>
      <c r="L238" s="13"/>
    </row>
    <row r="239" customFormat="false" ht="13.5" hidden="false" customHeight="false" outlineLevel="0" collapsed="false">
      <c r="A239" s="14" t="n">
        <v>95</v>
      </c>
      <c r="B239" s="14" t="n">
        <v>12</v>
      </c>
      <c r="C239" s="14" t="n">
        <v>47409741</v>
      </c>
      <c r="D239" s="14" t="n">
        <v>47880991</v>
      </c>
      <c r="E239" s="13" t="s">
        <v>785</v>
      </c>
      <c r="F239" s="14" t="n">
        <v>47432754</v>
      </c>
      <c r="G239" s="14" t="n">
        <v>47441760</v>
      </c>
      <c r="H239" s="13" t="s">
        <v>786</v>
      </c>
      <c r="I239" s="13" t="s">
        <v>28</v>
      </c>
      <c r="J239" s="13" t="s">
        <v>787</v>
      </c>
      <c r="K239" s="13" t="s">
        <v>788</v>
      </c>
      <c r="L239" s="13" t="s">
        <v>789</v>
      </c>
    </row>
    <row r="240" customFormat="false" ht="13.5" hidden="false" customHeight="false" outlineLevel="0" collapsed="false">
      <c r="A240" s="14" t="n">
        <v>95</v>
      </c>
      <c r="B240" s="14" t="n">
        <v>12</v>
      </c>
      <c r="C240" s="14" t="n">
        <v>47409741</v>
      </c>
      <c r="D240" s="14" t="n">
        <v>47880991</v>
      </c>
      <c r="E240" s="13" t="s">
        <v>790</v>
      </c>
      <c r="F240" s="14" t="n">
        <v>47448928</v>
      </c>
      <c r="G240" s="14" t="n">
        <v>47502467</v>
      </c>
      <c r="H240" s="13" t="s">
        <v>791</v>
      </c>
      <c r="I240" s="13" t="s">
        <v>28</v>
      </c>
      <c r="J240" s="13" t="s">
        <v>792</v>
      </c>
      <c r="K240" s="13" t="s">
        <v>791</v>
      </c>
      <c r="L240" s="13" t="s">
        <v>793</v>
      </c>
    </row>
    <row r="241" customFormat="false" ht="13.5" hidden="false" customHeight="false" outlineLevel="0" collapsed="false">
      <c r="A241" s="14" t="n">
        <v>95</v>
      </c>
      <c r="B241" s="14" t="n">
        <v>12</v>
      </c>
      <c r="C241" s="14" t="n">
        <v>47409741</v>
      </c>
      <c r="D241" s="14" t="n">
        <v>47880991</v>
      </c>
      <c r="E241" s="13" t="s">
        <v>794</v>
      </c>
      <c r="F241" s="14" t="n">
        <v>47515462</v>
      </c>
      <c r="G241" s="14" t="n">
        <v>47598747</v>
      </c>
      <c r="H241" s="13" t="s">
        <v>795</v>
      </c>
      <c r="I241" s="13" t="s">
        <v>28</v>
      </c>
      <c r="J241" s="13" t="s">
        <v>796</v>
      </c>
      <c r="K241" s="13" t="s">
        <v>797</v>
      </c>
      <c r="L241" s="13" t="s">
        <v>798</v>
      </c>
    </row>
    <row r="242" customFormat="false" ht="13.5" hidden="false" customHeight="false" outlineLevel="0" collapsed="false">
      <c r="A242" s="14" t="n">
        <v>95</v>
      </c>
      <c r="B242" s="14" t="n">
        <v>12</v>
      </c>
      <c r="C242" s="14" t="n">
        <v>47409741</v>
      </c>
      <c r="D242" s="14" t="n">
        <v>47880991</v>
      </c>
      <c r="E242" s="13" t="s">
        <v>799</v>
      </c>
      <c r="F242" s="14" t="n">
        <v>47634040</v>
      </c>
      <c r="G242" s="14" t="n">
        <v>47663202</v>
      </c>
      <c r="H242" s="13" t="s">
        <v>800</v>
      </c>
      <c r="I242" s="13" t="s">
        <v>28</v>
      </c>
      <c r="J242" s="13"/>
      <c r="K242" s="13"/>
      <c r="L242" s="13"/>
    </row>
    <row r="243" customFormat="false" ht="13.5" hidden="false" customHeight="false" outlineLevel="0" collapsed="false">
      <c r="A243" s="14" t="n">
        <v>95</v>
      </c>
      <c r="B243" s="14" t="n">
        <v>12</v>
      </c>
      <c r="C243" s="14" t="n">
        <v>47409741</v>
      </c>
      <c r="D243" s="14" t="n">
        <v>47880991</v>
      </c>
      <c r="E243" s="13" t="s">
        <v>801</v>
      </c>
      <c r="F243" s="14" t="n">
        <v>47672232</v>
      </c>
      <c r="G243" s="14" t="n">
        <v>47728171</v>
      </c>
      <c r="H243" s="13" t="s">
        <v>802</v>
      </c>
      <c r="I243" s="13" t="s">
        <v>28</v>
      </c>
      <c r="J243" s="13" t="s">
        <v>803</v>
      </c>
      <c r="K243" s="13" t="s">
        <v>804</v>
      </c>
      <c r="L243" s="13" t="s">
        <v>805</v>
      </c>
    </row>
    <row r="244" customFormat="false" ht="13.5" hidden="false" customHeight="false" outlineLevel="0" collapsed="false">
      <c r="A244" s="14" t="n">
        <v>95</v>
      </c>
      <c r="B244" s="14" t="n">
        <v>12</v>
      </c>
      <c r="C244" s="14" t="n">
        <v>47409741</v>
      </c>
      <c r="D244" s="14" t="n">
        <v>47880991</v>
      </c>
      <c r="E244" s="13" t="s">
        <v>806</v>
      </c>
      <c r="F244" s="14" t="n">
        <v>47731854</v>
      </c>
      <c r="G244" s="14" t="n">
        <v>47736583</v>
      </c>
      <c r="H244" s="13"/>
      <c r="I244" s="13" t="s">
        <v>28</v>
      </c>
      <c r="J244" s="13" t="s">
        <v>807</v>
      </c>
      <c r="K244" s="13" t="s">
        <v>808</v>
      </c>
      <c r="L244" s="13" t="s">
        <v>805</v>
      </c>
    </row>
    <row r="245" customFormat="false" ht="13.5" hidden="false" customHeight="false" outlineLevel="0" collapsed="false">
      <c r="A245" s="14" t="n">
        <v>95</v>
      </c>
      <c r="B245" s="14" t="n">
        <v>12</v>
      </c>
      <c r="C245" s="14" t="n">
        <v>47409741</v>
      </c>
      <c r="D245" s="14" t="n">
        <v>47880991</v>
      </c>
      <c r="E245" s="13" t="s">
        <v>809</v>
      </c>
      <c r="F245" s="14" t="n">
        <v>47737880</v>
      </c>
      <c r="G245" s="14" t="n">
        <v>47752453</v>
      </c>
      <c r="H245" s="13" t="s">
        <v>810</v>
      </c>
      <c r="I245" s="13" t="s">
        <v>28</v>
      </c>
      <c r="J245" s="13" t="s">
        <v>811</v>
      </c>
      <c r="K245" s="13" t="s">
        <v>810</v>
      </c>
      <c r="L245" s="13"/>
    </row>
    <row r="246" customFormat="false" ht="13.5" hidden="false" customHeight="false" outlineLevel="0" collapsed="false">
      <c r="A246" s="14" t="n">
        <v>95</v>
      </c>
      <c r="B246" s="14" t="n">
        <v>12</v>
      </c>
      <c r="C246" s="14" t="n">
        <v>47409741</v>
      </c>
      <c r="D246" s="14" t="n">
        <v>47880991</v>
      </c>
      <c r="E246" s="13" t="s">
        <v>812</v>
      </c>
      <c r="F246" s="14" t="n">
        <v>47754327</v>
      </c>
      <c r="G246" s="14" t="n">
        <v>47757043</v>
      </c>
      <c r="H246" s="13"/>
      <c r="I246" s="13" t="s">
        <v>28</v>
      </c>
      <c r="J246" s="13" t="s">
        <v>813</v>
      </c>
      <c r="K246" s="13" t="s">
        <v>814</v>
      </c>
      <c r="L246" s="13"/>
    </row>
    <row r="247" customFormat="false" ht="13.5" hidden="false" customHeight="false" outlineLevel="0" collapsed="false">
      <c r="A247" s="14" t="n">
        <v>95</v>
      </c>
      <c r="B247" s="14" t="n">
        <v>12</v>
      </c>
      <c r="C247" s="14" t="n">
        <v>47409741</v>
      </c>
      <c r="D247" s="14" t="n">
        <v>47880991</v>
      </c>
      <c r="E247" s="13" t="s">
        <v>815</v>
      </c>
      <c r="F247" s="14" t="n">
        <v>47773366</v>
      </c>
      <c r="G247" s="14" t="n">
        <v>47796657</v>
      </c>
      <c r="H247" s="13" t="s">
        <v>816</v>
      </c>
      <c r="I247" s="13" t="s">
        <v>28</v>
      </c>
      <c r="J247" s="13" t="s">
        <v>817</v>
      </c>
      <c r="K247" s="13" t="s">
        <v>816</v>
      </c>
      <c r="L247" s="13"/>
    </row>
    <row r="248" customFormat="false" ht="13.5" hidden="false" customHeight="false" outlineLevel="0" collapsed="false">
      <c r="A248" s="14" t="n">
        <v>95</v>
      </c>
      <c r="B248" s="14" t="n">
        <v>12</v>
      </c>
      <c r="C248" s="14" t="n">
        <v>47409741</v>
      </c>
      <c r="D248" s="14" t="n">
        <v>47880991</v>
      </c>
      <c r="E248" s="13" t="s">
        <v>818</v>
      </c>
      <c r="F248" s="14" t="n">
        <v>47829913</v>
      </c>
      <c r="G248" s="14" t="n">
        <v>47849624</v>
      </c>
      <c r="H248" s="13" t="s">
        <v>819</v>
      </c>
      <c r="I248" s="13" t="s">
        <v>28</v>
      </c>
      <c r="J248" s="13" t="s">
        <v>820</v>
      </c>
      <c r="K248" s="13" t="s">
        <v>821</v>
      </c>
      <c r="L248" s="13" t="s">
        <v>822</v>
      </c>
    </row>
    <row r="249" customFormat="false" ht="13.5" hidden="false" customHeight="false" outlineLevel="0" collapsed="false">
      <c r="A249" s="14" t="n">
        <v>95</v>
      </c>
      <c r="B249" s="14" t="n">
        <v>12</v>
      </c>
      <c r="C249" s="14" t="n">
        <v>47409741</v>
      </c>
      <c r="D249" s="14" t="n">
        <v>47880991</v>
      </c>
      <c r="E249" s="13" t="s">
        <v>823</v>
      </c>
      <c r="F249" s="14" t="n">
        <v>47813787</v>
      </c>
      <c r="G249" s="14" t="n">
        <v>47814121</v>
      </c>
      <c r="H249" s="13"/>
      <c r="I249" s="13" t="s">
        <v>145</v>
      </c>
      <c r="J249" s="13"/>
      <c r="K249" s="13"/>
      <c r="L249" s="13"/>
    </row>
    <row r="250" customFormat="false" ht="13.5" hidden="false" customHeight="false" outlineLevel="0" collapsed="false">
      <c r="A250" s="14" t="n">
        <v>95</v>
      </c>
      <c r="B250" s="14" t="n">
        <v>12</v>
      </c>
      <c r="C250" s="14" t="n">
        <v>47409741</v>
      </c>
      <c r="D250" s="14" t="n">
        <v>47880991</v>
      </c>
      <c r="E250" s="13" t="s">
        <v>824</v>
      </c>
      <c r="F250" s="14" t="n">
        <v>47610680</v>
      </c>
      <c r="G250" s="14" t="n">
        <v>47610781</v>
      </c>
      <c r="H250" s="13"/>
      <c r="I250" s="13" t="s">
        <v>494</v>
      </c>
      <c r="J250" s="13"/>
      <c r="K250" s="13"/>
      <c r="L250" s="13"/>
    </row>
    <row r="251" customFormat="false" ht="13.5" hidden="false" customHeight="false" outlineLevel="0" collapsed="false">
      <c r="A251" s="14" t="n">
        <v>96</v>
      </c>
      <c r="B251" s="14" t="n">
        <v>12</v>
      </c>
      <c r="C251" s="14" t="n">
        <v>49123314</v>
      </c>
      <c r="D251" s="14" t="n">
        <v>49130744</v>
      </c>
      <c r="E251" s="13" t="s">
        <v>825</v>
      </c>
      <c r="F251" s="14" t="n">
        <v>49122442</v>
      </c>
      <c r="G251" s="14" t="n">
        <v>49127553</v>
      </c>
      <c r="H251" s="13" t="s">
        <v>826</v>
      </c>
      <c r="I251" s="13" t="s">
        <v>28</v>
      </c>
      <c r="J251" s="13" t="s">
        <v>827</v>
      </c>
      <c r="K251" s="13" t="s">
        <v>828</v>
      </c>
      <c r="L251" s="13" t="s">
        <v>829</v>
      </c>
    </row>
    <row r="252" customFormat="false" ht="13.5" hidden="false" customHeight="false" outlineLevel="0" collapsed="false">
      <c r="A252" s="14" t="n">
        <v>96</v>
      </c>
      <c r="B252" s="14" t="n">
        <v>12</v>
      </c>
      <c r="C252" s="14" t="n">
        <v>49123314</v>
      </c>
      <c r="D252" s="14" t="n">
        <v>49130744</v>
      </c>
      <c r="E252" s="13" t="s">
        <v>830</v>
      </c>
      <c r="F252" s="14" t="n">
        <v>49129543</v>
      </c>
      <c r="G252" s="14" t="n">
        <v>49143792</v>
      </c>
      <c r="H252" s="13" t="s">
        <v>831</v>
      </c>
      <c r="I252" s="13" t="s">
        <v>28</v>
      </c>
      <c r="J252" s="13" t="s">
        <v>832</v>
      </c>
      <c r="K252" s="13" t="s">
        <v>831</v>
      </c>
      <c r="L252" s="13" t="s">
        <v>829</v>
      </c>
    </row>
    <row r="253" customFormat="false" ht="13.5" hidden="false" customHeight="false" outlineLevel="0" collapsed="false">
      <c r="A253" s="14" t="n">
        <v>97</v>
      </c>
      <c r="B253" s="14" t="n">
        <v>12</v>
      </c>
      <c r="C253" s="14" t="n">
        <v>50527405</v>
      </c>
      <c r="D253" s="14" t="n">
        <v>50647630</v>
      </c>
      <c r="E253" s="13" t="s">
        <v>833</v>
      </c>
      <c r="F253" s="14" t="n">
        <v>50537437</v>
      </c>
      <c r="G253" s="14" t="n">
        <v>50558025</v>
      </c>
      <c r="H253" s="13" t="s">
        <v>834</v>
      </c>
      <c r="I253" s="13" t="s">
        <v>28</v>
      </c>
      <c r="J253" s="13" t="s">
        <v>835</v>
      </c>
      <c r="K253" s="13" t="s">
        <v>834</v>
      </c>
      <c r="L253" s="13" t="s">
        <v>836</v>
      </c>
    </row>
    <row r="254" customFormat="false" ht="13.5" hidden="false" customHeight="false" outlineLevel="0" collapsed="false">
      <c r="A254" s="14" t="n">
        <v>97</v>
      </c>
      <c r="B254" s="14" t="n">
        <v>12</v>
      </c>
      <c r="C254" s="14" t="n">
        <v>50527405</v>
      </c>
      <c r="D254" s="14" t="n">
        <v>50647630</v>
      </c>
      <c r="E254" s="13" t="s">
        <v>837</v>
      </c>
      <c r="F254" s="14" t="n">
        <v>50561623</v>
      </c>
      <c r="G254" s="14" t="n">
        <v>50563852</v>
      </c>
      <c r="H254" s="13" t="s">
        <v>838</v>
      </c>
      <c r="I254" s="13" t="s">
        <v>28</v>
      </c>
      <c r="J254" s="13" t="s">
        <v>839</v>
      </c>
      <c r="K254" s="13" t="s">
        <v>840</v>
      </c>
      <c r="L254" s="13" t="s">
        <v>836</v>
      </c>
    </row>
    <row r="255" customFormat="false" ht="13.5" hidden="false" customHeight="false" outlineLevel="0" collapsed="false">
      <c r="A255" s="14" t="n">
        <v>97</v>
      </c>
      <c r="B255" s="14" t="n">
        <v>12</v>
      </c>
      <c r="C255" s="14" t="n">
        <v>50527405</v>
      </c>
      <c r="D255" s="14" t="n">
        <v>50647630</v>
      </c>
      <c r="E255" s="13" t="s">
        <v>841</v>
      </c>
      <c r="F255" s="14" t="n">
        <v>50588370</v>
      </c>
      <c r="G255" s="14" t="n">
        <v>50599114</v>
      </c>
      <c r="H255" s="13" t="s">
        <v>842</v>
      </c>
      <c r="I255" s="13" t="s">
        <v>28</v>
      </c>
      <c r="J255" s="13" t="s">
        <v>843</v>
      </c>
      <c r="K255" s="13" t="s">
        <v>844</v>
      </c>
      <c r="L255" s="13" t="s">
        <v>845</v>
      </c>
    </row>
    <row r="256" customFormat="false" ht="13.5" hidden="false" customHeight="false" outlineLevel="0" collapsed="false">
      <c r="A256" s="14" t="n">
        <v>97</v>
      </c>
      <c r="B256" s="14" t="n">
        <v>12</v>
      </c>
      <c r="C256" s="14" t="n">
        <v>50527405</v>
      </c>
      <c r="D256" s="14" t="n">
        <v>50647630</v>
      </c>
      <c r="E256" s="13" t="s">
        <v>846</v>
      </c>
      <c r="F256" s="14" t="n">
        <v>50606157</v>
      </c>
      <c r="G256" s="14" t="n">
        <v>50608091</v>
      </c>
      <c r="H256" s="13" t="s">
        <v>847</v>
      </c>
      <c r="I256" s="13" t="s">
        <v>28</v>
      </c>
      <c r="J256" s="13" t="s">
        <v>848</v>
      </c>
      <c r="K256" s="13" t="s">
        <v>849</v>
      </c>
      <c r="L256" s="13" t="s">
        <v>836</v>
      </c>
    </row>
    <row r="257" customFormat="false" ht="13.5" hidden="false" customHeight="false" outlineLevel="0" collapsed="false">
      <c r="A257" s="14" t="n">
        <v>97</v>
      </c>
      <c r="B257" s="14" t="n">
        <v>12</v>
      </c>
      <c r="C257" s="14" t="n">
        <v>50527405</v>
      </c>
      <c r="D257" s="14" t="n">
        <v>50647630</v>
      </c>
      <c r="E257" s="13" t="s">
        <v>850</v>
      </c>
      <c r="F257" s="14" t="n">
        <v>50620228</v>
      </c>
      <c r="G257" s="14" t="n">
        <v>50620857</v>
      </c>
      <c r="H257" s="13" t="s">
        <v>851</v>
      </c>
      <c r="I257" s="13" t="s">
        <v>28</v>
      </c>
      <c r="J257" s="13" t="s">
        <v>852</v>
      </c>
      <c r="K257" s="13" t="s">
        <v>853</v>
      </c>
      <c r="L257" s="13"/>
    </row>
    <row r="258" customFormat="false" ht="13.5" hidden="false" customHeight="false" outlineLevel="0" collapsed="false">
      <c r="A258" s="14" t="n">
        <v>98</v>
      </c>
      <c r="B258" s="14" t="n">
        <v>12</v>
      </c>
      <c r="C258" s="14" t="n">
        <v>52026549</v>
      </c>
      <c r="D258" s="14" t="n">
        <v>52194932</v>
      </c>
      <c r="E258" s="13" t="s">
        <v>854</v>
      </c>
      <c r="F258" s="14" t="n">
        <v>52174348</v>
      </c>
      <c r="G258" s="14" t="n">
        <v>52350703</v>
      </c>
      <c r="H258" s="13" t="s">
        <v>855</v>
      </c>
      <c r="I258" s="13" t="s">
        <v>28</v>
      </c>
      <c r="J258" s="13" t="s">
        <v>856</v>
      </c>
      <c r="K258" s="13" t="s">
        <v>857</v>
      </c>
      <c r="L258" s="13"/>
    </row>
    <row r="259" customFormat="false" ht="13.5" hidden="false" customHeight="false" outlineLevel="0" collapsed="false">
      <c r="A259" s="14" t="n">
        <v>99</v>
      </c>
      <c r="B259" s="14" t="n">
        <v>12</v>
      </c>
      <c r="C259" s="14" t="n">
        <v>55962905</v>
      </c>
      <c r="D259" s="14" t="n">
        <v>55995353</v>
      </c>
      <c r="E259" s="13" t="s">
        <v>858</v>
      </c>
      <c r="F259" s="14" t="n">
        <v>55976790</v>
      </c>
      <c r="G259" s="14" t="n">
        <v>56007152</v>
      </c>
      <c r="H259" s="13" t="s">
        <v>859</v>
      </c>
      <c r="I259" s="13" t="s">
        <v>28</v>
      </c>
      <c r="J259" s="13" t="s">
        <v>860</v>
      </c>
      <c r="K259" s="13" t="s">
        <v>861</v>
      </c>
      <c r="L259" s="13" t="s">
        <v>862</v>
      </c>
    </row>
    <row r="260" customFormat="false" ht="13.5" hidden="false" customHeight="false" outlineLevel="0" collapsed="false">
      <c r="A260" s="14" t="n">
        <v>103</v>
      </c>
      <c r="B260" s="14" t="n">
        <v>13</v>
      </c>
      <c r="C260" s="14" t="n">
        <v>15493997</v>
      </c>
      <c r="D260" s="14" t="n">
        <v>15557803</v>
      </c>
      <c r="E260" s="13" t="s">
        <v>863</v>
      </c>
      <c r="F260" s="14" t="n">
        <v>15488388</v>
      </c>
      <c r="G260" s="14" t="n">
        <v>15585171</v>
      </c>
      <c r="H260" s="13" t="s">
        <v>864</v>
      </c>
      <c r="I260" s="13" t="s">
        <v>28</v>
      </c>
      <c r="J260" s="13" t="s">
        <v>865</v>
      </c>
      <c r="K260" s="13" t="s">
        <v>864</v>
      </c>
      <c r="L260" s="13" t="s">
        <v>866</v>
      </c>
    </row>
    <row r="261" customFormat="false" ht="13.5" hidden="false" customHeight="false" outlineLevel="0" collapsed="false">
      <c r="A261" s="14" t="n">
        <v>104</v>
      </c>
      <c r="B261" s="14" t="n">
        <v>13</v>
      </c>
      <c r="C261" s="14" t="n">
        <v>26088792</v>
      </c>
      <c r="D261" s="14" t="n">
        <v>26608031</v>
      </c>
      <c r="E261" s="13" t="s">
        <v>867</v>
      </c>
      <c r="F261" s="14" t="n">
        <v>26116917</v>
      </c>
      <c r="G261" s="14" t="n">
        <v>26158434</v>
      </c>
      <c r="H261" s="13" t="s">
        <v>868</v>
      </c>
      <c r="I261" s="13" t="s">
        <v>28</v>
      </c>
      <c r="J261" s="13" t="s">
        <v>869</v>
      </c>
      <c r="K261" s="13" t="s">
        <v>868</v>
      </c>
      <c r="L261" s="13"/>
    </row>
    <row r="262" customFormat="false" ht="13.5" hidden="false" customHeight="false" outlineLevel="0" collapsed="false">
      <c r="A262" s="14" t="n">
        <v>104</v>
      </c>
      <c r="B262" s="14" t="n">
        <v>13</v>
      </c>
      <c r="C262" s="14" t="n">
        <v>26088792</v>
      </c>
      <c r="D262" s="14" t="n">
        <v>26608031</v>
      </c>
      <c r="E262" s="13" t="s">
        <v>870</v>
      </c>
      <c r="F262" s="14" t="n">
        <v>26163809</v>
      </c>
      <c r="G262" s="14" t="n">
        <v>26164138</v>
      </c>
      <c r="H262" s="13" t="s">
        <v>871</v>
      </c>
      <c r="I262" s="13" t="s">
        <v>28</v>
      </c>
      <c r="J262" s="13" t="s">
        <v>872</v>
      </c>
      <c r="K262" s="13" t="s">
        <v>873</v>
      </c>
      <c r="L262" s="13"/>
    </row>
    <row r="263" customFormat="false" ht="13.5" hidden="false" customHeight="false" outlineLevel="0" collapsed="false">
      <c r="A263" s="14" t="n">
        <v>104</v>
      </c>
      <c r="B263" s="14" t="n">
        <v>13</v>
      </c>
      <c r="C263" s="14" t="n">
        <v>26088792</v>
      </c>
      <c r="D263" s="14" t="n">
        <v>26608031</v>
      </c>
      <c r="E263" s="13" t="s">
        <v>874</v>
      </c>
      <c r="F263" s="14" t="n">
        <v>26165472</v>
      </c>
      <c r="G263" s="14" t="n">
        <v>26197263</v>
      </c>
      <c r="H263" s="13" t="s">
        <v>875</v>
      </c>
      <c r="I263" s="13" t="s">
        <v>28</v>
      </c>
      <c r="J263" s="13" t="s">
        <v>876</v>
      </c>
      <c r="K263" s="13" t="s">
        <v>875</v>
      </c>
      <c r="L263" s="13" t="s">
        <v>877</v>
      </c>
    </row>
    <row r="264" customFormat="false" ht="13.5" hidden="false" customHeight="false" outlineLevel="0" collapsed="false">
      <c r="A264" s="14" t="n">
        <v>104</v>
      </c>
      <c r="B264" s="14" t="n">
        <v>13</v>
      </c>
      <c r="C264" s="14" t="n">
        <v>26088792</v>
      </c>
      <c r="D264" s="14" t="n">
        <v>26608031</v>
      </c>
      <c r="E264" s="13" t="s">
        <v>878</v>
      </c>
      <c r="F264" s="14" t="n">
        <v>26201047</v>
      </c>
      <c r="G264" s="14" t="n">
        <v>26211305</v>
      </c>
      <c r="H264" s="13" t="s">
        <v>879</v>
      </c>
      <c r="I264" s="13" t="s">
        <v>28</v>
      </c>
      <c r="J264" s="13" t="s">
        <v>880</v>
      </c>
      <c r="K264" s="13" t="s">
        <v>881</v>
      </c>
      <c r="L264" s="13" t="s">
        <v>877</v>
      </c>
    </row>
    <row r="265" customFormat="false" ht="13.5" hidden="false" customHeight="false" outlineLevel="0" collapsed="false">
      <c r="A265" s="14" t="n">
        <v>104</v>
      </c>
      <c r="B265" s="14" t="n">
        <v>13</v>
      </c>
      <c r="C265" s="14" t="n">
        <v>26088792</v>
      </c>
      <c r="D265" s="14" t="n">
        <v>26608031</v>
      </c>
      <c r="E265" s="13" t="s">
        <v>882</v>
      </c>
      <c r="F265" s="14" t="n">
        <v>26216688</v>
      </c>
      <c r="G265" s="14" t="n">
        <v>26219490</v>
      </c>
      <c r="H265" s="13" t="s">
        <v>883</v>
      </c>
      <c r="I265" s="13" t="s">
        <v>28</v>
      </c>
      <c r="J265" s="13" t="s">
        <v>884</v>
      </c>
      <c r="K265" s="13" t="s">
        <v>885</v>
      </c>
      <c r="L265" s="13" t="s">
        <v>886</v>
      </c>
    </row>
    <row r="266" customFormat="false" ht="13.5" hidden="false" customHeight="false" outlineLevel="0" collapsed="false">
      <c r="A266" s="14" t="n">
        <v>104</v>
      </c>
      <c r="B266" s="14" t="n">
        <v>13</v>
      </c>
      <c r="C266" s="14" t="n">
        <v>26088792</v>
      </c>
      <c r="D266" s="14" t="n">
        <v>26608031</v>
      </c>
      <c r="E266" s="13" t="s">
        <v>887</v>
      </c>
      <c r="F266" s="14" t="n">
        <v>26220182</v>
      </c>
      <c r="G266" s="14" t="n">
        <v>26221236</v>
      </c>
      <c r="H266" s="13" t="s">
        <v>888</v>
      </c>
      <c r="I266" s="13" t="s">
        <v>224</v>
      </c>
      <c r="J266" s="13"/>
      <c r="K266" s="13"/>
      <c r="L266" s="13"/>
    </row>
    <row r="267" customFormat="false" ht="13.5" hidden="false" customHeight="false" outlineLevel="0" collapsed="false">
      <c r="A267" s="14" t="n">
        <v>104</v>
      </c>
      <c r="B267" s="14" t="n">
        <v>13</v>
      </c>
      <c r="C267" s="14" t="n">
        <v>26088792</v>
      </c>
      <c r="D267" s="14" t="n">
        <v>26608031</v>
      </c>
      <c r="E267" s="13" t="s">
        <v>889</v>
      </c>
      <c r="F267" s="14" t="n">
        <v>26222012</v>
      </c>
      <c r="G267" s="14" t="n">
        <v>26276478</v>
      </c>
      <c r="H267" s="13" t="s">
        <v>890</v>
      </c>
      <c r="I267" s="13" t="s">
        <v>28</v>
      </c>
      <c r="J267" s="13"/>
      <c r="K267" s="13"/>
      <c r="L267" s="13"/>
    </row>
    <row r="268" customFormat="false" ht="13.5" hidden="false" customHeight="false" outlineLevel="0" collapsed="false">
      <c r="A268" s="14" t="n">
        <v>104</v>
      </c>
      <c r="B268" s="14" t="n">
        <v>13</v>
      </c>
      <c r="C268" s="14" t="n">
        <v>26088792</v>
      </c>
      <c r="D268" s="14" t="n">
        <v>26608031</v>
      </c>
      <c r="E268" s="13" t="s">
        <v>891</v>
      </c>
      <c r="F268" s="14" t="n">
        <v>26234914</v>
      </c>
      <c r="G268" s="14" t="n">
        <v>26243599</v>
      </c>
      <c r="H268" s="13"/>
      <c r="I268" s="13" t="s">
        <v>28</v>
      </c>
      <c r="J268" s="13"/>
      <c r="K268" s="13"/>
      <c r="L268" s="13"/>
    </row>
    <row r="269" customFormat="false" ht="13.5" hidden="false" customHeight="false" outlineLevel="0" collapsed="false">
      <c r="A269" s="14" t="n">
        <v>104</v>
      </c>
      <c r="B269" s="14" t="n">
        <v>13</v>
      </c>
      <c r="C269" s="14" t="n">
        <v>26088792</v>
      </c>
      <c r="D269" s="14" t="n">
        <v>26608031</v>
      </c>
      <c r="E269" s="13" t="s">
        <v>892</v>
      </c>
      <c r="F269" s="14" t="n">
        <v>26245986</v>
      </c>
      <c r="G269" s="14" t="n">
        <v>26257272</v>
      </c>
      <c r="H269" s="13" t="s">
        <v>893</v>
      </c>
      <c r="I269" s="13" t="s">
        <v>28</v>
      </c>
      <c r="J269" s="13" t="s">
        <v>894</v>
      </c>
      <c r="K269" s="13" t="s">
        <v>895</v>
      </c>
      <c r="L269" s="13" t="s">
        <v>877</v>
      </c>
    </row>
    <row r="270" customFormat="false" ht="13.5" hidden="false" customHeight="false" outlineLevel="0" collapsed="false">
      <c r="A270" s="14" t="n">
        <v>104</v>
      </c>
      <c r="B270" s="14" t="n">
        <v>13</v>
      </c>
      <c r="C270" s="14" t="n">
        <v>26088792</v>
      </c>
      <c r="D270" s="14" t="n">
        <v>26608031</v>
      </c>
      <c r="E270" s="13" t="s">
        <v>896</v>
      </c>
      <c r="F270" s="14" t="n">
        <v>26259993</v>
      </c>
      <c r="G270" s="14" t="n">
        <v>26260813</v>
      </c>
      <c r="H270" s="13" t="s">
        <v>897</v>
      </c>
      <c r="I270" s="13" t="s">
        <v>28</v>
      </c>
      <c r="J270" s="13" t="s">
        <v>898</v>
      </c>
      <c r="K270" s="13" t="s">
        <v>899</v>
      </c>
      <c r="L270" s="13" t="s">
        <v>877</v>
      </c>
    </row>
    <row r="271" customFormat="false" ht="13.5" hidden="false" customHeight="false" outlineLevel="0" collapsed="false">
      <c r="A271" s="14" t="n">
        <v>104</v>
      </c>
      <c r="B271" s="14" t="n">
        <v>13</v>
      </c>
      <c r="C271" s="14" t="n">
        <v>26088792</v>
      </c>
      <c r="D271" s="14" t="n">
        <v>26608031</v>
      </c>
      <c r="E271" s="13" t="s">
        <v>900</v>
      </c>
      <c r="F271" s="14" t="n">
        <v>26302044</v>
      </c>
      <c r="G271" s="14" t="n">
        <v>26391518</v>
      </c>
      <c r="H271" s="13" t="s">
        <v>901</v>
      </c>
      <c r="I271" s="13" t="s">
        <v>28</v>
      </c>
      <c r="J271" s="13" t="s">
        <v>902</v>
      </c>
      <c r="K271" s="13" t="s">
        <v>901</v>
      </c>
      <c r="L271" s="13"/>
    </row>
    <row r="272" customFormat="false" ht="13.5" hidden="false" customHeight="false" outlineLevel="0" collapsed="false">
      <c r="A272" s="14" t="n">
        <v>104</v>
      </c>
      <c r="B272" s="14" t="n">
        <v>13</v>
      </c>
      <c r="C272" s="14" t="n">
        <v>26088792</v>
      </c>
      <c r="D272" s="14" t="n">
        <v>26608031</v>
      </c>
      <c r="E272" s="13" t="s">
        <v>903</v>
      </c>
      <c r="F272" s="14" t="n">
        <v>26393833</v>
      </c>
      <c r="G272" s="14" t="n">
        <v>26400888</v>
      </c>
      <c r="H272" s="13" t="s">
        <v>904</v>
      </c>
      <c r="I272" s="13" t="s">
        <v>28</v>
      </c>
      <c r="J272" s="13" t="s">
        <v>905</v>
      </c>
      <c r="K272" s="13" t="s">
        <v>904</v>
      </c>
      <c r="L272" s="13" t="s">
        <v>877</v>
      </c>
    </row>
    <row r="273" customFormat="false" ht="13.5" hidden="false" customHeight="false" outlineLevel="0" collapsed="false">
      <c r="A273" s="14" t="n">
        <v>104</v>
      </c>
      <c r="B273" s="14" t="n">
        <v>13</v>
      </c>
      <c r="C273" s="14" t="n">
        <v>26088792</v>
      </c>
      <c r="D273" s="14" t="n">
        <v>26608031</v>
      </c>
      <c r="E273" s="13" t="s">
        <v>906</v>
      </c>
      <c r="F273" s="14" t="n">
        <v>26403022</v>
      </c>
      <c r="G273" s="14" t="n">
        <v>26411099</v>
      </c>
      <c r="H273" s="13" t="s">
        <v>907</v>
      </c>
      <c r="I273" s="13" t="s">
        <v>28</v>
      </c>
      <c r="J273" s="13" t="s">
        <v>908</v>
      </c>
      <c r="K273" s="13" t="s">
        <v>909</v>
      </c>
      <c r="L273" s="13" t="s">
        <v>877</v>
      </c>
    </row>
    <row r="274" customFormat="false" ht="13.5" hidden="false" customHeight="false" outlineLevel="0" collapsed="false">
      <c r="A274" s="14" t="n">
        <v>104</v>
      </c>
      <c r="B274" s="14" t="n">
        <v>13</v>
      </c>
      <c r="C274" s="14" t="n">
        <v>26088792</v>
      </c>
      <c r="D274" s="14" t="n">
        <v>26608031</v>
      </c>
      <c r="E274" s="13" t="s">
        <v>910</v>
      </c>
      <c r="F274" s="14" t="n">
        <v>26450563</v>
      </c>
      <c r="G274" s="14" t="n">
        <v>26477969</v>
      </c>
      <c r="H274" s="13" t="s">
        <v>911</v>
      </c>
      <c r="I274" s="13" t="s">
        <v>28</v>
      </c>
      <c r="J274" s="13" t="s">
        <v>912</v>
      </c>
      <c r="K274" s="13" t="s">
        <v>913</v>
      </c>
      <c r="L274" s="13"/>
    </row>
    <row r="275" customFormat="false" ht="13.5" hidden="false" customHeight="false" outlineLevel="0" collapsed="false">
      <c r="A275" s="14" t="n">
        <v>104</v>
      </c>
      <c r="B275" s="14" t="n">
        <v>13</v>
      </c>
      <c r="C275" s="14" t="n">
        <v>26088792</v>
      </c>
      <c r="D275" s="14" t="n">
        <v>26608031</v>
      </c>
      <c r="E275" s="13" t="s">
        <v>914</v>
      </c>
      <c r="F275" s="14" t="n">
        <v>26494590</v>
      </c>
      <c r="G275" s="14" t="n">
        <v>26544983</v>
      </c>
      <c r="H275" s="13" t="s">
        <v>915</v>
      </c>
      <c r="I275" s="13" t="s">
        <v>28</v>
      </c>
      <c r="J275" s="13" t="s">
        <v>916</v>
      </c>
      <c r="K275" s="13" t="s">
        <v>915</v>
      </c>
      <c r="L275" s="13" t="s">
        <v>917</v>
      </c>
    </row>
    <row r="276" customFormat="false" ht="13.5" hidden="false" customHeight="false" outlineLevel="0" collapsed="false">
      <c r="A276" s="14" t="n">
        <v>104</v>
      </c>
      <c r="B276" s="14" t="n">
        <v>13</v>
      </c>
      <c r="C276" s="14" t="n">
        <v>26088792</v>
      </c>
      <c r="D276" s="14" t="n">
        <v>26608031</v>
      </c>
      <c r="E276" s="13" t="s">
        <v>918</v>
      </c>
      <c r="F276" s="14" t="n">
        <v>26550173</v>
      </c>
      <c r="G276" s="14" t="n">
        <v>26592603</v>
      </c>
      <c r="H276" s="13" t="s">
        <v>919</v>
      </c>
      <c r="I276" s="13" t="s">
        <v>28</v>
      </c>
      <c r="J276" s="13" t="s">
        <v>920</v>
      </c>
      <c r="K276" s="13" t="s">
        <v>919</v>
      </c>
      <c r="L276" s="13"/>
    </row>
    <row r="277" customFormat="false" ht="13.5" hidden="false" customHeight="false" outlineLevel="0" collapsed="false">
      <c r="A277" s="14" t="n">
        <v>104</v>
      </c>
      <c r="B277" s="14" t="n">
        <v>13</v>
      </c>
      <c r="C277" s="14" t="n">
        <v>26088792</v>
      </c>
      <c r="D277" s="14" t="n">
        <v>26608031</v>
      </c>
      <c r="E277" s="13" t="s">
        <v>921</v>
      </c>
      <c r="F277" s="14" t="n">
        <v>26592882</v>
      </c>
      <c r="G277" s="14" t="n">
        <v>26601047</v>
      </c>
      <c r="H277" s="13"/>
      <c r="I277" s="13" t="s">
        <v>28</v>
      </c>
      <c r="J277" s="13" t="s">
        <v>922</v>
      </c>
      <c r="K277" s="13" t="s">
        <v>923</v>
      </c>
      <c r="L277" s="13"/>
    </row>
    <row r="278" customFormat="false" ht="13.5" hidden="false" customHeight="false" outlineLevel="0" collapsed="false">
      <c r="A278" s="14" t="n">
        <v>104</v>
      </c>
      <c r="B278" s="14" t="n">
        <v>13</v>
      </c>
      <c r="C278" s="14" t="n">
        <v>26088792</v>
      </c>
      <c r="D278" s="14" t="n">
        <v>26608031</v>
      </c>
      <c r="E278" s="13" t="s">
        <v>924</v>
      </c>
      <c r="F278" s="14" t="n">
        <v>26601027</v>
      </c>
      <c r="G278" s="14" t="n">
        <v>26606452</v>
      </c>
      <c r="H278" s="13" t="s">
        <v>925</v>
      </c>
      <c r="I278" s="13" t="s">
        <v>28</v>
      </c>
      <c r="J278" s="13" t="s">
        <v>926</v>
      </c>
      <c r="K278" s="13" t="s">
        <v>925</v>
      </c>
      <c r="L278" s="13"/>
    </row>
    <row r="279" customFormat="false" ht="13.5" hidden="false" customHeight="false" outlineLevel="0" collapsed="false">
      <c r="A279" s="14" t="n">
        <v>104</v>
      </c>
      <c r="B279" s="14" t="n">
        <v>13</v>
      </c>
      <c r="C279" s="14" t="n">
        <v>26088792</v>
      </c>
      <c r="D279" s="14" t="n">
        <v>26608031</v>
      </c>
      <c r="E279" s="13" t="s">
        <v>927</v>
      </c>
      <c r="F279" s="14" t="n">
        <v>26606985</v>
      </c>
      <c r="G279" s="14" t="n">
        <v>26608256</v>
      </c>
      <c r="H279" s="13" t="s">
        <v>928</v>
      </c>
      <c r="I279" s="13" t="s">
        <v>28</v>
      </c>
      <c r="J279" s="13" t="s">
        <v>929</v>
      </c>
      <c r="K279" s="13" t="s">
        <v>930</v>
      </c>
      <c r="L279" s="13"/>
    </row>
    <row r="280" customFormat="false" ht="13.5" hidden="false" customHeight="false" outlineLevel="0" collapsed="false">
      <c r="A280" s="14" t="n">
        <v>104</v>
      </c>
      <c r="B280" s="14" t="n">
        <v>13</v>
      </c>
      <c r="C280" s="14" t="n">
        <v>26088792</v>
      </c>
      <c r="D280" s="14" t="n">
        <v>26608031</v>
      </c>
      <c r="E280" s="13" t="s">
        <v>931</v>
      </c>
      <c r="F280" s="14" t="n">
        <v>26605146</v>
      </c>
      <c r="G280" s="14" t="n">
        <v>26605232</v>
      </c>
      <c r="H280" s="13"/>
      <c r="I280" s="13" t="s">
        <v>468</v>
      </c>
      <c r="J280" s="13" t="s">
        <v>932</v>
      </c>
      <c r="K280" s="13" t="s">
        <v>933</v>
      </c>
      <c r="L280" s="13"/>
    </row>
    <row r="281" customFormat="false" ht="13.5" hidden="false" customHeight="false" outlineLevel="0" collapsed="false">
      <c r="A281" s="14" t="n">
        <v>104</v>
      </c>
      <c r="B281" s="14" t="n">
        <v>13</v>
      </c>
      <c r="C281" s="14" t="n">
        <v>26088792</v>
      </c>
      <c r="D281" s="14" t="n">
        <v>26608031</v>
      </c>
      <c r="E281" s="13" t="s">
        <v>934</v>
      </c>
      <c r="F281" s="14" t="n">
        <v>26180001</v>
      </c>
      <c r="G281" s="14" t="n">
        <v>26180073</v>
      </c>
      <c r="H281" s="13"/>
      <c r="I281" s="13" t="s">
        <v>468</v>
      </c>
      <c r="J281" s="13"/>
      <c r="K281" s="13"/>
      <c r="L281" s="13"/>
    </row>
    <row r="282" customFormat="false" ht="13.5" hidden="false" customHeight="false" outlineLevel="0" collapsed="false">
      <c r="A282" s="14" t="n">
        <v>104</v>
      </c>
      <c r="B282" s="14" t="n">
        <v>13</v>
      </c>
      <c r="C282" s="14" t="n">
        <v>26088792</v>
      </c>
      <c r="D282" s="14" t="n">
        <v>26608031</v>
      </c>
      <c r="E282" s="13" t="s">
        <v>935</v>
      </c>
      <c r="F282" s="14" t="n">
        <v>26605645</v>
      </c>
      <c r="G282" s="14" t="n">
        <v>26605718</v>
      </c>
      <c r="H282" s="13"/>
      <c r="I282" s="13" t="s">
        <v>468</v>
      </c>
      <c r="J282" s="13" t="s">
        <v>936</v>
      </c>
      <c r="K282" s="13" t="s">
        <v>937</v>
      </c>
      <c r="L282" s="13"/>
    </row>
    <row r="283" customFormat="false" ht="13.5" hidden="false" customHeight="false" outlineLevel="0" collapsed="false">
      <c r="A283" s="14" t="n">
        <v>104</v>
      </c>
      <c r="B283" s="14" t="n">
        <v>13</v>
      </c>
      <c r="C283" s="14" t="n">
        <v>26088792</v>
      </c>
      <c r="D283" s="14" t="n">
        <v>26608031</v>
      </c>
      <c r="E283" s="13" t="s">
        <v>938</v>
      </c>
      <c r="F283" s="14" t="n">
        <v>26428813</v>
      </c>
      <c r="G283" s="14" t="n">
        <v>26428919</v>
      </c>
      <c r="H283" s="13"/>
      <c r="I283" s="13" t="s">
        <v>76</v>
      </c>
      <c r="J283" s="13"/>
      <c r="K283" s="13"/>
      <c r="L283" s="13"/>
    </row>
    <row r="284" customFormat="false" ht="13.5" hidden="false" customHeight="false" outlineLevel="0" collapsed="false">
      <c r="A284" s="14" t="n">
        <v>105</v>
      </c>
      <c r="B284" s="14" t="n">
        <v>13</v>
      </c>
      <c r="C284" s="14" t="n">
        <v>27287084</v>
      </c>
      <c r="D284" s="14" t="n">
        <v>27498564</v>
      </c>
      <c r="E284" s="13" t="s">
        <v>939</v>
      </c>
      <c r="F284" s="14" t="n">
        <v>27284676</v>
      </c>
      <c r="G284" s="14" t="n">
        <v>27360380</v>
      </c>
      <c r="H284" s="13" t="s">
        <v>940</v>
      </c>
      <c r="I284" s="13" t="s">
        <v>28</v>
      </c>
      <c r="J284" s="13" t="s">
        <v>941</v>
      </c>
      <c r="K284" s="13" t="s">
        <v>942</v>
      </c>
      <c r="L284" s="13" t="s">
        <v>943</v>
      </c>
    </row>
    <row r="285" customFormat="false" ht="13.5" hidden="false" customHeight="false" outlineLevel="0" collapsed="false">
      <c r="A285" s="14" t="n">
        <v>105</v>
      </c>
      <c r="B285" s="14" t="n">
        <v>13</v>
      </c>
      <c r="C285" s="14" t="n">
        <v>27287084</v>
      </c>
      <c r="D285" s="14" t="n">
        <v>27498564</v>
      </c>
      <c r="E285" s="13" t="s">
        <v>944</v>
      </c>
      <c r="F285" s="14" t="n">
        <v>27321595</v>
      </c>
      <c r="G285" s="14" t="n">
        <v>27331409</v>
      </c>
      <c r="H285" s="13"/>
      <c r="I285" s="13" t="s">
        <v>28</v>
      </c>
      <c r="J285" s="13" t="s">
        <v>945</v>
      </c>
      <c r="K285" s="13" t="s">
        <v>946</v>
      </c>
      <c r="L285" s="13" t="s">
        <v>947</v>
      </c>
    </row>
    <row r="286" customFormat="false" ht="13.5" hidden="false" customHeight="false" outlineLevel="0" collapsed="false">
      <c r="A286" s="14" t="n">
        <v>105</v>
      </c>
      <c r="B286" s="14" t="n">
        <v>13</v>
      </c>
      <c r="C286" s="14" t="n">
        <v>27287084</v>
      </c>
      <c r="D286" s="14" t="n">
        <v>27498564</v>
      </c>
      <c r="E286" s="13" t="s">
        <v>948</v>
      </c>
      <c r="F286" s="14" t="n">
        <v>27373708</v>
      </c>
      <c r="G286" s="14" t="n">
        <v>27394273</v>
      </c>
      <c r="H286" s="13" t="s">
        <v>949</v>
      </c>
      <c r="I286" s="13" t="s">
        <v>28</v>
      </c>
      <c r="J286" s="13" t="s">
        <v>950</v>
      </c>
      <c r="K286" s="13" t="s">
        <v>951</v>
      </c>
      <c r="L286" s="13" t="s">
        <v>952</v>
      </c>
    </row>
    <row r="287" customFormat="false" ht="13.5" hidden="false" customHeight="false" outlineLevel="0" collapsed="false">
      <c r="A287" s="14" t="n">
        <v>105</v>
      </c>
      <c r="B287" s="14" t="n">
        <v>13</v>
      </c>
      <c r="C287" s="14" t="n">
        <v>27287084</v>
      </c>
      <c r="D287" s="14" t="n">
        <v>27498564</v>
      </c>
      <c r="E287" s="13" t="s">
        <v>953</v>
      </c>
      <c r="F287" s="14" t="n">
        <v>27403693</v>
      </c>
      <c r="G287" s="14" t="n">
        <v>27410246</v>
      </c>
      <c r="H287" s="13" t="s">
        <v>954</v>
      </c>
      <c r="I287" s="13" t="s">
        <v>28</v>
      </c>
      <c r="J287" s="13"/>
      <c r="K287" s="13"/>
      <c r="L287" s="13"/>
    </row>
    <row r="288" customFormat="false" ht="13.5" hidden="false" customHeight="false" outlineLevel="0" collapsed="false">
      <c r="A288" s="14" t="n">
        <v>105</v>
      </c>
      <c r="B288" s="14" t="n">
        <v>13</v>
      </c>
      <c r="C288" s="14" t="n">
        <v>27287084</v>
      </c>
      <c r="D288" s="14" t="n">
        <v>27498564</v>
      </c>
      <c r="E288" s="13" t="s">
        <v>955</v>
      </c>
      <c r="F288" s="14" t="n">
        <v>27414228</v>
      </c>
      <c r="G288" s="14" t="n">
        <v>27417248</v>
      </c>
      <c r="H288" s="13" t="s">
        <v>956</v>
      </c>
      <c r="I288" s="13" t="s">
        <v>28</v>
      </c>
      <c r="J288" s="13" t="s">
        <v>957</v>
      </c>
      <c r="K288" s="13" t="s">
        <v>958</v>
      </c>
      <c r="L288" s="13" t="s">
        <v>959</v>
      </c>
    </row>
    <row r="289" customFormat="false" ht="13.5" hidden="false" customHeight="false" outlineLevel="0" collapsed="false">
      <c r="A289" s="14" t="n">
        <v>105</v>
      </c>
      <c r="B289" s="14" t="n">
        <v>13</v>
      </c>
      <c r="C289" s="14" t="n">
        <v>27287084</v>
      </c>
      <c r="D289" s="14" t="n">
        <v>27498564</v>
      </c>
      <c r="E289" s="13" t="s">
        <v>960</v>
      </c>
      <c r="F289" s="14" t="n">
        <v>27452030</v>
      </c>
      <c r="G289" s="14" t="n">
        <v>27453880</v>
      </c>
      <c r="H289" s="13" t="s">
        <v>961</v>
      </c>
      <c r="I289" s="13" t="s">
        <v>28</v>
      </c>
      <c r="J289" s="13" t="s">
        <v>962</v>
      </c>
      <c r="K289" s="13" t="s">
        <v>961</v>
      </c>
      <c r="L289" s="13" t="s">
        <v>963</v>
      </c>
    </row>
    <row r="290" customFormat="false" ht="13.5" hidden="false" customHeight="false" outlineLevel="0" collapsed="false">
      <c r="A290" s="14" t="n">
        <v>105</v>
      </c>
      <c r="B290" s="14" t="n">
        <v>13</v>
      </c>
      <c r="C290" s="14" t="n">
        <v>27287084</v>
      </c>
      <c r="D290" s="14" t="n">
        <v>27498564</v>
      </c>
      <c r="E290" s="13" t="s">
        <v>964</v>
      </c>
      <c r="F290" s="14" t="n">
        <v>27454837</v>
      </c>
      <c r="G290" s="14" t="n">
        <v>27455701</v>
      </c>
      <c r="H290" s="13" t="s">
        <v>965</v>
      </c>
      <c r="I290" s="13" t="s">
        <v>224</v>
      </c>
      <c r="J290" s="13"/>
      <c r="K290" s="13"/>
      <c r="L290" s="13"/>
    </row>
    <row r="291" customFormat="false" ht="13.5" hidden="false" customHeight="false" outlineLevel="0" collapsed="false">
      <c r="A291" s="14" t="n">
        <v>105</v>
      </c>
      <c r="B291" s="14" t="n">
        <v>13</v>
      </c>
      <c r="C291" s="14" t="n">
        <v>27287084</v>
      </c>
      <c r="D291" s="14" t="n">
        <v>27498564</v>
      </c>
      <c r="E291" s="13" t="s">
        <v>966</v>
      </c>
      <c r="F291" s="14" t="n">
        <v>27459186</v>
      </c>
      <c r="G291" s="14" t="n">
        <v>27461874</v>
      </c>
      <c r="H291" s="13" t="s">
        <v>967</v>
      </c>
      <c r="I291" s="13" t="s">
        <v>28</v>
      </c>
      <c r="J291" s="13" t="s">
        <v>968</v>
      </c>
      <c r="K291" s="13" t="s">
        <v>967</v>
      </c>
      <c r="L291" s="13" t="s">
        <v>969</v>
      </c>
    </row>
    <row r="292" customFormat="false" ht="13.5" hidden="false" customHeight="false" outlineLevel="0" collapsed="false">
      <c r="A292" s="14" t="n">
        <v>105</v>
      </c>
      <c r="B292" s="14" t="n">
        <v>13</v>
      </c>
      <c r="C292" s="14" t="n">
        <v>27287084</v>
      </c>
      <c r="D292" s="14" t="n">
        <v>27498564</v>
      </c>
      <c r="E292" s="13" t="s">
        <v>970</v>
      </c>
      <c r="F292" s="14" t="n">
        <v>27466272</v>
      </c>
      <c r="G292" s="14" t="n">
        <v>27468921</v>
      </c>
      <c r="H292" s="13" t="s">
        <v>971</v>
      </c>
      <c r="I292" s="13" t="s">
        <v>28</v>
      </c>
      <c r="J292" s="13" t="s">
        <v>972</v>
      </c>
      <c r="K292" s="13" t="s">
        <v>971</v>
      </c>
      <c r="L292" s="13" t="s">
        <v>963</v>
      </c>
    </row>
    <row r="293" customFormat="false" ht="13.5" hidden="false" customHeight="false" outlineLevel="0" collapsed="false">
      <c r="A293" s="14" t="n">
        <v>105</v>
      </c>
      <c r="B293" s="14" t="n">
        <v>13</v>
      </c>
      <c r="C293" s="14" t="n">
        <v>27287084</v>
      </c>
      <c r="D293" s="14" t="n">
        <v>27498564</v>
      </c>
      <c r="E293" s="13" t="s">
        <v>973</v>
      </c>
      <c r="F293" s="14" t="n">
        <v>27473729</v>
      </c>
      <c r="G293" s="14" t="n">
        <v>27476374</v>
      </c>
      <c r="H293" s="13" t="s">
        <v>974</v>
      </c>
      <c r="I293" s="13" t="s">
        <v>28</v>
      </c>
      <c r="J293" s="13" t="s">
        <v>975</v>
      </c>
      <c r="K293" s="13" t="s">
        <v>976</v>
      </c>
      <c r="L293" s="13" t="s">
        <v>963</v>
      </c>
    </row>
    <row r="294" customFormat="false" ht="13.5" hidden="false" customHeight="false" outlineLevel="0" collapsed="false">
      <c r="A294" s="14" t="n">
        <v>105</v>
      </c>
      <c r="B294" s="14" t="n">
        <v>13</v>
      </c>
      <c r="C294" s="14" t="n">
        <v>27287084</v>
      </c>
      <c r="D294" s="14" t="n">
        <v>27498564</v>
      </c>
      <c r="E294" s="13" t="s">
        <v>977</v>
      </c>
      <c r="F294" s="14" t="n">
        <v>27477768</v>
      </c>
      <c r="G294" s="14" t="n">
        <v>27486296</v>
      </c>
      <c r="H294" s="13" t="s">
        <v>978</v>
      </c>
      <c r="I294" s="13" t="s">
        <v>28</v>
      </c>
      <c r="J294" s="13" t="s">
        <v>979</v>
      </c>
      <c r="K294" s="13" t="s">
        <v>980</v>
      </c>
      <c r="L294" s="13" t="s">
        <v>963</v>
      </c>
    </row>
    <row r="295" customFormat="false" ht="13.5" hidden="false" customHeight="false" outlineLevel="0" collapsed="false">
      <c r="A295" s="14" t="n">
        <v>105</v>
      </c>
      <c r="B295" s="14" t="n">
        <v>13</v>
      </c>
      <c r="C295" s="14" t="n">
        <v>27287084</v>
      </c>
      <c r="D295" s="14" t="n">
        <v>27498564</v>
      </c>
      <c r="E295" s="13" t="s">
        <v>981</v>
      </c>
      <c r="F295" s="14" t="n">
        <v>27486721</v>
      </c>
      <c r="G295" s="14" t="n">
        <v>27490534</v>
      </c>
      <c r="H295" s="13" t="s">
        <v>982</v>
      </c>
      <c r="I295" s="13" t="s">
        <v>28</v>
      </c>
      <c r="J295" s="13" t="s">
        <v>983</v>
      </c>
      <c r="K295" s="13" t="s">
        <v>984</v>
      </c>
      <c r="L295" s="13" t="s">
        <v>985</v>
      </c>
    </row>
    <row r="296" customFormat="false" ht="13.5" hidden="false" customHeight="false" outlineLevel="0" collapsed="false">
      <c r="A296" s="14" t="n">
        <v>105</v>
      </c>
      <c r="B296" s="14" t="n">
        <v>13</v>
      </c>
      <c r="C296" s="14" t="n">
        <v>27287084</v>
      </c>
      <c r="D296" s="14" t="n">
        <v>27498564</v>
      </c>
      <c r="E296" s="13" t="s">
        <v>986</v>
      </c>
      <c r="F296" s="14" t="n">
        <v>27491534</v>
      </c>
      <c r="G296" s="14" t="n">
        <v>27494819</v>
      </c>
      <c r="H296" s="13" t="s">
        <v>987</v>
      </c>
      <c r="I296" s="13" t="s">
        <v>28</v>
      </c>
      <c r="J296" s="13" t="s">
        <v>988</v>
      </c>
      <c r="K296" s="13" t="s">
        <v>989</v>
      </c>
      <c r="L296" s="13" t="s">
        <v>985</v>
      </c>
    </row>
    <row r="297" customFormat="false" ht="13.5" hidden="false" customHeight="false" outlineLevel="0" collapsed="false">
      <c r="A297" s="14" t="n">
        <v>105</v>
      </c>
      <c r="B297" s="14" t="n">
        <v>13</v>
      </c>
      <c r="C297" s="14" t="n">
        <v>27287084</v>
      </c>
      <c r="D297" s="14" t="n">
        <v>27498564</v>
      </c>
      <c r="E297" s="13" t="s">
        <v>990</v>
      </c>
      <c r="F297" s="14" t="n">
        <v>27494842</v>
      </c>
      <c r="G297" s="14" t="n">
        <v>27497381</v>
      </c>
      <c r="H297" s="13" t="s">
        <v>991</v>
      </c>
      <c r="I297" s="13" t="s">
        <v>28</v>
      </c>
      <c r="J297" s="13" t="s">
        <v>992</v>
      </c>
      <c r="K297" s="13" t="s">
        <v>993</v>
      </c>
      <c r="L297" s="13" t="s">
        <v>985</v>
      </c>
    </row>
    <row r="298" customFormat="false" ht="13.5" hidden="false" customHeight="false" outlineLevel="0" collapsed="false">
      <c r="A298" s="14" t="n">
        <v>105</v>
      </c>
      <c r="B298" s="14" t="n">
        <v>13</v>
      </c>
      <c r="C298" s="14" t="n">
        <v>27287084</v>
      </c>
      <c r="D298" s="14" t="n">
        <v>27498564</v>
      </c>
      <c r="E298" s="13" t="s">
        <v>994</v>
      </c>
      <c r="F298" s="14" t="n">
        <v>27498374</v>
      </c>
      <c r="G298" s="14" t="n">
        <v>27503021</v>
      </c>
      <c r="H298" s="13" t="s">
        <v>995</v>
      </c>
      <c r="I298" s="13" t="s">
        <v>28</v>
      </c>
      <c r="J298" s="13" t="s">
        <v>996</v>
      </c>
      <c r="K298" s="13" t="s">
        <v>997</v>
      </c>
      <c r="L298" s="13" t="s">
        <v>985</v>
      </c>
    </row>
    <row r="299" customFormat="false" ht="13.5" hidden="false" customHeight="false" outlineLevel="0" collapsed="false">
      <c r="A299" s="14" t="n">
        <v>106</v>
      </c>
      <c r="B299" s="14" t="n">
        <v>13</v>
      </c>
      <c r="C299" s="14" t="n">
        <v>27682365</v>
      </c>
      <c r="D299" s="14" t="n">
        <v>27756175</v>
      </c>
      <c r="E299" s="13" t="s">
        <v>998</v>
      </c>
      <c r="F299" s="14" t="n">
        <v>27697148</v>
      </c>
      <c r="G299" s="14" t="n">
        <v>27702413</v>
      </c>
      <c r="H299" s="13" t="s">
        <v>999</v>
      </c>
      <c r="I299" s="13" t="s">
        <v>28</v>
      </c>
      <c r="J299" s="13" t="s">
        <v>1000</v>
      </c>
      <c r="K299" s="13" t="s">
        <v>1001</v>
      </c>
      <c r="L299" s="13"/>
    </row>
    <row r="300" customFormat="false" ht="13.5" hidden="false" customHeight="false" outlineLevel="0" collapsed="false">
      <c r="A300" s="14" t="n">
        <v>107</v>
      </c>
      <c r="B300" s="14" t="n">
        <v>13</v>
      </c>
      <c r="C300" s="14" t="n">
        <v>28761133</v>
      </c>
      <c r="D300" s="14" t="n">
        <v>29205168</v>
      </c>
      <c r="E300" s="13" t="s">
        <v>1002</v>
      </c>
      <c r="F300" s="14" t="n">
        <v>28743848</v>
      </c>
      <c r="G300" s="14" t="n">
        <v>28778994</v>
      </c>
      <c r="H300" s="13" t="s">
        <v>1003</v>
      </c>
      <c r="I300" s="13" t="s">
        <v>28</v>
      </c>
      <c r="J300" s="13" t="s">
        <v>1004</v>
      </c>
      <c r="K300" s="13" t="s">
        <v>1005</v>
      </c>
      <c r="L300" s="13" t="s">
        <v>1006</v>
      </c>
    </row>
    <row r="301" customFormat="false" ht="13.5" hidden="false" customHeight="false" outlineLevel="0" collapsed="false">
      <c r="A301" s="14" t="n">
        <v>107</v>
      </c>
      <c r="B301" s="14" t="n">
        <v>13</v>
      </c>
      <c r="C301" s="14" t="n">
        <v>28761133</v>
      </c>
      <c r="D301" s="14" t="n">
        <v>29205168</v>
      </c>
      <c r="E301" s="13" t="s">
        <v>1007</v>
      </c>
      <c r="F301" s="14" t="n">
        <v>28804063</v>
      </c>
      <c r="G301" s="14" t="n">
        <v>28818517</v>
      </c>
      <c r="H301" s="13" t="s">
        <v>1008</v>
      </c>
      <c r="I301" s="13" t="s">
        <v>28</v>
      </c>
      <c r="J301" s="13" t="s">
        <v>1009</v>
      </c>
      <c r="K301" s="13" t="s">
        <v>1010</v>
      </c>
      <c r="L301" s="13" t="s">
        <v>1006</v>
      </c>
    </row>
    <row r="302" customFormat="false" ht="13.5" hidden="false" customHeight="false" outlineLevel="0" collapsed="false">
      <c r="A302" s="14" t="n">
        <v>107</v>
      </c>
      <c r="B302" s="14" t="n">
        <v>13</v>
      </c>
      <c r="C302" s="14" t="n">
        <v>28761133</v>
      </c>
      <c r="D302" s="14" t="n">
        <v>29205168</v>
      </c>
      <c r="E302" s="13" t="s">
        <v>1011</v>
      </c>
      <c r="F302" s="14" t="n">
        <v>28824540</v>
      </c>
      <c r="G302" s="14" t="n">
        <v>28826739</v>
      </c>
      <c r="H302" s="13"/>
      <c r="I302" s="13" t="s">
        <v>28</v>
      </c>
      <c r="J302" s="13" t="s">
        <v>1012</v>
      </c>
      <c r="K302" s="13" t="s">
        <v>1013</v>
      </c>
      <c r="L302" s="13" t="s">
        <v>1006</v>
      </c>
    </row>
    <row r="303" customFormat="false" ht="13.5" hidden="false" customHeight="false" outlineLevel="0" collapsed="false">
      <c r="A303" s="14" t="n">
        <v>107</v>
      </c>
      <c r="B303" s="14" t="n">
        <v>13</v>
      </c>
      <c r="C303" s="14" t="n">
        <v>28761133</v>
      </c>
      <c r="D303" s="14" t="n">
        <v>29205168</v>
      </c>
      <c r="E303" s="13" t="s">
        <v>1014</v>
      </c>
      <c r="F303" s="14" t="n">
        <v>28826751</v>
      </c>
      <c r="G303" s="14" t="n">
        <v>28829049</v>
      </c>
      <c r="H303" s="13" t="s">
        <v>1015</v>
      </c>
      <c r="I303" s="13" t="s">
        <v>28</v>
      </c>
      <c r="J303" s="13" t="s">
        <v>1016</v>
      </c>
      <c r="K303" s="13" t="s">
        <v>1017</v>
      </c>
      <c r="L303" s="13" t="s">
        <v>1006</v>
      </c>
    </row>
    <row r="304" customFormat="false" ht="13.5" hidden="false" customHeight="false" outlineLevel="0" collapsed="false">
      <c r="A304" s="14" t="n">
        <v>107</v>
      </c>
      <c r="B304" s="14" t="n">
        <v>13</v>
      </c>
      <c r="C304" s="14" t="n">
        <v>28761133</v>
      </c>
      <c r="D304" s="14" t="n">
        <v>29205168</v>
      </c>
      <c r="E304" s="13" t="s">
        <v>1018</v>
      </c>
      <c r="F304" s="14" t="n">
        <v>28836073</v>
      </c>
      <c r="G304" s="14" t="n">
        <v>28838283</v>
      </c>
      <c r="H304" s="13" t="s">
        <v>1019</v>
      </c>
      <c r="I304" s="13" t="s">
        <v>28</v>
      </c>
      <c r="J304" s="13" t="s">
        <v>1020</v>
      </c>
      <c r="K304" s="13" t="s">
        <v>1021</v>
      </c>
      <c r="L304" s="13" t="s">
        <v>1022</v>
      </c>
    </row>
    <row r="305" customFormat="false" ht="13.5" hidden="false" customHeight="false" outlineLevel="0" collapsed="false">
      <c r="A305" s="14" t="n">
        <v>107</v>
      </c>
      <c r="B305" s="14" t="n">
        <v>13</v>
      </c>
      <c r="C305" s="14" t="n">
        <v>28761133</v>
      </c>
      <c r="D305" s="14" t="n">
        <v>29205168</v>
      </c>
      <c r="E305" s="13" t="s">
        <v>1023</v>
      </c>
      <c r="F305" s="14" t="n">
        <v>28838203</v>
      </c>
      <c r="G305" s="14" t="n">
        <v>28838283</v>
      </c>
      <c r="H305" s="13"/>
      <c r="I305" s="13" t="s">
        <v>28</v>
      </c>
      <c r="J305" s="13"/>
      <c r="K305" s="13"/>
      <c r="L305" s="13"/>
    </row>
    <row r="306" customFormat="false" ht="13.5" hidden="false" customHeight="false" outlineLevel="0" collapsed="false">
      <c r="A306" s="14" t="n">
        <v>107</v>
      </c>
      <c r="B306" s="14" t="n">
        <v>13</v>
      </c>
      <c r="C306" s="14" t="n">
        <v>28761133</v>
      </c>
      <c r="D306" s="14" t="n">
        <v>29205168</v>
      </c>
      <c r="E306" s="13" t="s">
        <v>1024</v>
      </c>
      <c r="F306" s="14" t="n">
        <v>28965980</v>
      </c>
      <c r="G306" s="14" t="n">
        <v>28972214</v>
      </c>
      <c r="H306" s="13" t="s">
        <v>1025</v>
      </c>
      <c r="I306" s="13" t="s">
        <v>28</v>
      </c>
      <c r="J306" s="13" t="s">
        <v>1026</v>
      </c>
      <c r="K306" s="13" t="s">
        <v>1027</v>
      </c>
      <c r="L306" s="13" t="s">
        <v>1028</v>
      </c>
    </row>
    <row r="307" customFormat="false" ht="13.5" hidden="false" customHeight="false" outlineLevel="0" collapsed="false">
      <c r="A307" s="14" t="n">
        <v>107</v>
      </c>
      <c r="B307" s="14" t="n">
        <v>13</v>
      </c>
      <c r="C307" s="14" t="n">
        <v>28761133</v>
      </c>
      <c r="D307" s="14" t="n">
        <v>29205168</v>
      </c>
      <c r="E307" s="13" t="s">
        <v>1029</v>
      </c>
      <c r="F307" s="14" t="n">
        <v>28993500</v>
      </c>
      <c r="G307" s="14" t="n">
        <v>29015304</v>
      </c>
      <c r="H307" s="13" t="s">
        <v>1030</v>
      </c>
      <c r="I307" s="13" t="s">
        <v>28</v>
      </c>
      <c r="J307" s="13" t="s">
        <v>1031</v>
      </c>
      <c r="K307" s="13" t="s">
        <v>1032</v>
      </c>
      <c r="L307" s="13" t="s">
        <v>1033</v>
      </c>
    </row>
    <row r="308" customFormat="false" ht="13.5" hidden="false" customHeight="false" outlineLevel="0" collapsed="false">
      <c r="A308" s="14" t="n">
        <v>107</v>
      </c>
      <c r="B308" s="14" t="n">
        <v>13</v>
      </c>
      <c r="C308" s="14" t="n">
        <v>28761133</v>
      </c>
      <c r="D308" s="14" t="n">
        <v>29205168</v>
      </c>
      <c r="E308" s="13" t="s">
        <v>1034</v>
      </c>
      <c r="F308" s="14" t="n">
        <v>29020534</v>
      </c>
      <c r="G308" s="14" t="n">
        <v>29023922</v>
      </c>
      <c r="H308" s="13" t="s">
        <v>1035</v>
      </c>
      <c r="I308" s="13" t="s">
        <v>28</v>
      </c>
      <c r="J308" s="13" t="s">
        <v>1036</v>
      </c>
      <c r="K308" s="13" t="s">
        <v>1037</v>
      </c>
      <c r="L308" s="13" t="s">
        <v>1006</v>
      </c>
    </row>
    <row r="309" customFormat="false" ht="13.5" hidden="false" customHeight="false" outlineLevel="0" collapsed="false">
      <c r="A309" s="14" t="n">
        <v>107</v>
      </c>
      <c r="B309" s="14" t="n">
        <v>13</v>
      </c>
      <c r="C309" s="14" t="n">
        <v>28761133</v>
      </c>
      <c r="D309" s="14" t="n">
        <v>29205168</v>
      </c>
      <c r="E309" s="13" t="s">
        <v>1038</v>
      </c>
      <c r="F309" s="14" t="n">
        <v>29034911</v>
      </c>
      <c r="G309" s="14" t="n">
        <v>29044566</v>
      </c>
      <c r="H309" s="13" t="s">
        <v>1015</v>
      </c>
      <c r="I309" s="13" t="s">
        <v>28</v>
      </c>
      <c r="J309" s="13" t="s">
        <v>1016</v>
      </c>
      <c r="K309" s="13" t="s">
        <v>1017</v>
      </c>
      <c r="L309" s="13" t="s">
        <v>1006</v>
      </c>
    </row>
    <row r="310" customFormat="false" ht="13.5" hidden="false" customHeight="false" outlineLevel="0" collapsed="false">
      <c r="A310" s="14" t="n">
        <v>107</v>
      </c>
      <c r="B310" s="14" t="n">
        <v>13</v>
      </c>
      <c r="C310" s="14" t="n">
        <v>28761133</v>
      </c>
      <c r="D310" s="14" t="n">
        <v>29205168</v>
      </c>
      <c r="E310" s="13" t="s">
        <v>1039</v>
      </c>
      <c r="F310" s="14" t="n">
        <v>29049282</v>
      </c>
      <c r="G310" s="14" t="n">
        <v>29052128</v>
      </c>
      <c r="H310" s="13" t="s">
        <v>1013</v>
      </c>
      <c r="I310" s="13" t="s">
        <v>28</v>
      </c>
      <c r="J310" s="13" t="s">
        <v>1012</v>
      </c>
      <c r="K310" s="13" t="s">
        <v>1013</v>
      </c>
      <c r="L310" s="13" t="s">
        <v>1006</v>
      </c>
    </row>
    <row r="311" customFormat="false" ht="13.5" hidden="false" customHeight="false" outlineLevel="0" collapsed="false">
      <c r="A311" s="14" t="n">
        <v>107</v>
      </c>
      <c r="B311" s="14" t="n">
        <v>13</v>
      </c>
      <c r="C311" s="14" t="n">
        <v>28761133</v>
      </c>
      <c r="D311" s="14" t="n">
        <v>29205168</v>
      </c>
      <c r="E311" s="13" t="s">
        <v>1040</v>
      </c>
      <c r="F311" s="14" t="n">
        <v>29058309</v>
      </c>
      <c r="G311" s="14" t="n">
        <v>29067362</v>
      </c>
      <c r="H311" s="13" t="s">
        <v>1008</v>
      </c>
      <c r="I311" s="13" t="s">
        <v>28</v>
      </c>
      <c r="J311" s="13" t="s">
        <v>1009</v>
      </c>
      <c r="K311" s="13" t="s">
        <v>1010</v>
      </c>
      <c r="L311" s="13" t="s">
        <v>1006</v>
      </c>
    </row>
    <row r="312" customFormat="false" ht="13.5" hidden="false" customHeight="false" outlineLevel="0" collapsed="false">
      <c r="A312" s="14" t="n">
        <v>107</v>
      </c>
      <c r="B312" s="14" t="n">
        <v>13</v>
      </c>
      <c r="C312" s="14" t="n">
        <v>28761133</v>
      </c>
      <c r="D312" s="14" t="n">
        <v>29205168</v>
      </c>
      <c r="E312" s="13" t="s">
        <v>1041</v>
      </c>
      <c r="F312" s="14" t="n">
        <v>29159707</v>
      </c>
      <c r="G312" s="14" t="n">
        <v>29167575</v>
      </c>
      <c r="H312" s="13" t="s">
        <v>1042</v>
      </c>
      <c r="I312" s="13" t="s">
        <v>28</v>
      </c>
      <c r="J312" s="13" t="s">
        <v>1043</v>
      </c>
      <c r="K312" s="13" t="s">
        <v>1042</v>
      </c>
      <c r="L312" s="13" t="s">
        <v>1044</v>
      </c>
    </row>
    <row r="313" customFormat="false" ht="13.5" hidden="false" customHeight="false" outlineLevel="0" collapsed="false">
      <c r="A313" s="14" t="n">
        <v>107</v>
      </c>
      <c r="B313" s="14" t="n">
        <v>13</v>
      </c>
      <c r="C313" s="14" t="n">
        <v>28761133</v>
      </c>
      <c r="D313" s="14" t="n">
        <v>29205168</v>
      </c>
      <c r="E313" s="13" t="s">
        <v>1045</v>
      </c>
      <c r="F313" s="14" t="n">
        <v>29168110</v>
      </c>
      <c r="G313" s="14" t="n">
        <v>29179835</v>
      </c>
      <c r="H313" s="13" t="s">
        <v>1046</v>
      </c>
      <c r="I313" s="13" t="s">
        <v>28</v>
      </c>
      <c r="J313" s="13" t="s">
        <v>1047</v>
      </c>
      <c r="K313" s="13" t="s">
        <v>1046</v>
      </c>
      <c r="L313" s="13" t="s">
        <v>1044</v>
      </c>
    </row>
    <row r="314" customFormat="false" ht="13.5" hidden="false" customHeight="false" outlineLevel="0" collapsed="false">
      <c r="A314" s="14" t="n">
        <v>107</v>
      </c>
      <c r="B314" s="14" t="n">
        <v>13</v>
      </c>
      <c r="C314" s="14" t="n">
        <v>28761133</v>
      </c>
      <c r="D314" s="14" t="n">
        <v>29205168</v>
      </c>
      <c r="E314" s="13" t="s">
        <v>1048</v>
      </c>
      <c r="F314" s="14" t="n">
        <v>29190734</v>
      </c>
      <c r="G314" s="14" t="n">
        <v>29199784</v>
      </c>
      <c r="H314" s="13" t="s">
        <v>1049</v>
      </c>
      <c r="I314" s="13" t="s">
        <v>28</v>
      </c>
      <c r="J314" s="13" t="s">
        <v>1050</v>
      </c>
      <c r="K314" s="13" t="s">
        <v>1049</v>
      </c>
      <c r="L314" s="13" t="s">
        <v>1044</v>
      </c>
    </row>
    <row r="315" customFormat="false" ht="13.5" hidden="false" customHeight="false" outlineLevel="0" collapsed="false">
      <c r="A315" s="14" t="n">
        <v>107</v>
      </c>
      <c r="B315" s="14" t="n">
        <v>13</v>
      </c>
      <c r="C315" s="14" t="n">
        <v>28761133</v>
      </c>
      <c r="D315" s="14" t="n">
        <v>29205168</v>
      </c>
      <c r="E315" s="13" t="s">
        <v>1051</v>
      </c>
      <c r="F315" s="14" t="n">
        <v>28964466</v>
      </c>
      <c r="G315" s="14" t="n">
        <v>28964555</v>
      </c>
      <c r="H315" s="13"/>
      <c r="I315" s="13" t="s">
        <v>468</v>
      </c>
      <c r="J315" s="13" t="s">
        <v>1052</v>
      </c>
      <c r="K315" s="13" t="s">
        <v>1053</v>
      </c>
      <c r="L315" s="13" t="s">
        <v>1028</v>
      </c>
    </row>
    <row r="316" customFormat="false" ht="13.5" hidden="false" customHeight="false" outlineLevel="0" collapsed="false">
      <c r="A316" s="14" t="n">
        <v>107</v>
      </c>
      <c r="B316" s="14" t="n">
        <v>13</v>
      </c>
      <c r="C316" s="14" t="n">
        <v>28761133</v>
      </c>
      <c r="D316" s="14" t="n">
        <v>29205168</v>
      </c>
      <c r="E316" s="13" t="s">
        <v>1054</v>
      </c>
      <c r="F316" s="14" t="n">
        <v>28999416</v>
      </c>
      <c r="G316" s="14" t="n">
        <v>28999503</v>
      </c>
      <c r="H316" s="13"/>
      <c r="I316" s="13" t="s">
        <v>468</v>
      </c>
      <c r="J316" s="13" t="s">
        <v>1055</v>
      </c>
      <c r="K316" s="13" t="s">
        <v>1056</v>
      </c>
      <c r="L316" s="13" t="s">
        <v>1033</v>
      </c>
    </row>
    <row r="317" customFormat="false" ht="13.5" hidden="false" customHeight="false" outlineLevel="0" collapsed="false">
      <c r="A317" s="14" t="n">
        <v>108</v>
      </c>
      <c r="B317" s="14" t="n">
        <v>13</v>
      </c>
      <c r="C317" s="14" t="n">
        <v>57471539</v>
      </c>
      <c r="D317" s="14" t="n">
        <v>57541470</v>
      </c>
      <c r="E317" s="13" t="s">
        <v>1057</v>
      </c>
      <c r="F317" s="14" t="n">
        <v>57439347</v>
      </c>
      <c r="G317" s="14" t="n">
        <v>57489073</v>
      </c>
      <c r="H317" s="13" t="s">
        <v>1058</v>
      </c>
      <c r="I317" s="13" t="s">
        <v>28</v>
      </c>
      <c r="J317" s="13" t="s">
        <v>1059</v>
      </c>
      <c r="K317" s="13" t="s">
        <v>1060</v>
      </c>
      <c r="L317" s="13" t="s">
        <v>1061</v>
      </c>
    </row>
    <row r="318" customFormat="false" ht="13.5" hidden="false" customHeight="false" outlineLevel="0" collapsed="false">
      <c r="A318" s="14" t="n">
        <v>108</v>
      </c>
      <c r="B318" s="14" t="n">
        <v>13</v>
      </c>
      <c r="C318" s="14" t="n">
        <v>57471539</v>
      </c>
      <c r="D318" s="14" t="n">
        <v>57541470</v>
      </c>
      <c r="E318" s="13" t="s">
        <v>1062</v>
      </c>
      <c r="F318" s="14" t="n">
        <v>57529191</v>
      </c>
      <c r="G318" s="14" t="n">
        <v>57711604</v>
      </c>
      <c r="H318" s="13"/>
      <c r="I318" s="13" t="s">
        <v>28</v>
      </c>
      <c r="J318" s="13" t="s">
        <v>1063</v>
      </c>
      <c r="K318" s="13" t="s">
        <v>1064</v>
      </c>
      <c r="L318" s="13" t="s">
        <v>1065</v>
      </c>
    </row>
    <row r="319" customFormat="false" ht="13.5" hidden="false" customHeight="false" outlineLevel="0" collapsed="false">
      <c r="A319" s="14" t="n">
        <v>109</v>
      </c>
      <c r="B319" s="14" t="n">
        <v>13</v>
      </c>
      <c r="C319" s="14" t="n">
        <v>64232309</v>
      </c>
      <c r="D319" s="14" t="n">
        <v>64906593</v>
      </c>
      <c r="E319" s="13" t="s">
        <v>1066</v>
      </c>
      <c r="F319" s="14" t="n">
        <v>64511819</v>
      </c>
      <c r="G319" s="14" t="n">
        <v>64513028</v>
      </c>
      <c r="H319" s="13"/>
      <c r="I319" s="13" t="s">
        <v>28</v>
      </c>
      <c r="J319" s="13" t="s">
        <v>1067</v>
      </c>
      <c r="K319" s="13" t="s">
        <v>1068</v>
      </c>
      <c r="L319" s="13"/>
    </row>
    <row r="320" customFormat="false" ht="13.5" hidden="false" customHeight="false" outlineLevel="0" collapsed="false">
      <c r="A320" s="14" t="n">
        <v>109</v>
      </c>
      <c r="B320" s="14" t="n">
        <v>13</v>
      </c>
      <c r="C320" s="14" t="n">
        <v>64232309</v>
      </c>
      <c r="D320" s="14" t="n">
        <v>64906593</v>
      </c>
      <c r="E320" s="13" t="s">
        <v>1069</v>
      </c>
      <c r="F320" s="14" t="n">
        <v>64634096</v>
      </c>
      <c r="G320" s="14" t="n">
        <v>64649933</v>
      </c>
      <c r="H320" s="13" t="s">
        <v>1070</v>
      </c>
      <c r="I320" s="13" t="s">
        <v>28</v>
      </c>
      <c r="J320" s="13" t="s">
        <v>1071</v>
      </c>
      <c r="K320" s="13" t="s">
        <v>1070</v>
      </c>
      <c r="L320" s="13" t="s">
        <v>1072</v>
      </c>
    </row>
    <row r="321" customFormat="false" ht="13.5" hidden="false" customHeight="false" outlineLevel="0" collapsed="false">
      <c r="A321" s="14" t="n">
        <v>111</v>
      </c>
      <c r="B321" s="14" t="n">
        <v>13</v>
      </c>
      <c r="C321" s="14" t="n">
        <v>68061665</v>
      </c>
      <c r="D321" s="14" t="n">
        <v>68271221</v>
      </c>
      <c r="E321" s="13" t="s">
        <v>1073</v>
      </c>
      <c r="F321" s="14" t="n">
        <v>68029290</v>
      </c>
      <c r="G321" s="14" t="n">
        <v>68098554</v>
      </c>
      <c r="H321" s="13" t="s">
        <v>1074</v>
      </c>
      <c r="I321" s="13" t="s">
        <v>28</v>
      </c>
      <c r="J321" s="13" t="s">
        <v>1075</v>
      </c>
      <c r="K321" s="13" t="s">
        <v>1074</v>
      </c>
      <c r="L321" s="13" t="s">
        <v>1076</v>
      </c>
    </row>
    <row r="322" customFormat="false" ht="13.5" hidden="false" customHeight="false" outlineLevel="0" collapsed="false">
      <c r="A322" s="14" t="n">
        <v>111</v>
      </c>
      <c r="B322" s="14" t="n">
        <v>13</v>
      </c>
      <c r="C322" s="14" t="n">
        <v>68061665</v>
      </c>
      <c r="D322" s="14" t="n">
        <v>68271221</v>
      </c>
      <c r="E322" s="13" t="s">
        <v>1077</v>
      </c>
      <c r="F322" s="14" t="n">
        <v>68109008</v>
      </c>
      <c r="G322" s="14" t="n">
        <v>68193664</v>
      </c>
      <c r="H322" s="13" t="s">
        <v>1078</v>
      </c>
      <c r="I322" s="13" t="s">
        <v>28</v>
      </c>
      <c r="J322" s="13" t="s">
        <v>1079</v>
      </c>
      <c r="K322" s="13" t="s">
        <v>1078</v>
      </c>
      <c r="L322" s="13"/>
    </row>
    <row r="323" customFormat="false" ht="13.5" hidden="false" customHeight="false" outlineLevel="0" collapsed="false">
      <c r="A323" s="14" t="n">
        <v>111</v>
      </c>
      <c r="B323" s="14" t="n">
        <v>13</v>
      </c>
      <c r="C323" s="14" t="n">
        <v>68061665</v>
      </c>
      <c r="D323" s="14" t="n">
        <v>68271221</v>
      </c>
      <c r="E323" s="13" t="s">
        <v>1080</v>
      </c>
      <c r="F323" s="14" t="n">
        <v>68255017</v>
      </c>
      <c r="G323" s="14" t="n">
        <v>68300465</v>
      </c>
      <c r="H323" s="13"/>
      <c r="I323" s="13" t="s">
        <v>28</v>
      </c>
      <c r="J323" s="13" t="s">
        <v>1081</v>
      </c>
      <c r="K323" s="13" t="s">
        <v>1082</v>
      </c>
      <c r="L323" s="13"/>
    </row>
    <row r="324" customFormat="false" ht="13.5" hidden="false" customHeight="false" outlineLevel="0" collapsed="false">
      <c r="A324" s="14" t="n">
        <v>112</v>
      </c>
      <c r="B324" s="14" t="n">
        <v>13</v>
      </c>
      <c r="C324" s="14" t="n">
        <v>68692921</v>
      </c>
      <c r="D324" s="14" t="n">
        <v>69035618</v>
      </c>
      <c r="E324" s="13" t="s">
        <v>1083</v>
      </c>
      <c r="F324" s="14" t="n">
        <v>68693577</v>
      </c>
      <c r="G324" s="14" t="n">
        <v>69014869</v>
      </c>
      <c r="H324" s="13" t="s">
        <v>1084</v>
      </c>
      <c r="I324" s="13" t="s">
        <v>28</v>
      </c>
      <c r="J324" s="13" t="s">
        <v>1085</v>
      </c>
      <c r="K324" s="13" t="s">
        <v>1084</v>
      </c>
      <c r="L324" s="13" t="s">
        <v>1086</v>
      </c>
    </row>
    <row r="325" customFormat="false" ht="13.5" hidden="false" customHeight="false" outlineLevel="0" collapsed="false">
      <c r="A325" s="14" t="n">
        <v>113</v>
      </c>
      <c r="B325" s="14" t="n">
        <v>13</v>
      </c>
      <c r="C325" s="14" t="n">
        <v>69979973</v>
      </c>
      <c r="D325" s="14" t="n">
        <v>70920357</v>
      </c>
      <c r="E325" s="13" t="s">
        <v>1087</v>
      </c>
      <c r="F325" s="14" t="n">
        <v>70453913</v>
      </c>
      <c r="G325" s="14" t="n">
        <v>70454387</v>
      </c>
      <c r="H325" s="13"/>
      <c r="I325" s="13" t="s">
        <v>224</v>
      </c>
      <c r="J325" s="13"/>
      <c r="K325" s="13"/>
      <c r="L325" s="13"/>
    </row>
    <row r="326" customFormat="false" ht="13.5" hidden="false" customHeight="false" outlineLevel="0" collapsed="false">
      <c r="A326" s="14" t="n">
        <v>113</v>
      </c>
      <c r="B326" s="14" t="n">
        <v>13</v>
      </c>
      <c r="C326" s="14" t="n">
        <v>69979973</v>
      </c>
      <c r="D326" s="14" t="n">
        <v>70920357</v>
      </c>
      <c r="E326" s="13" t="s">
        <v>1088</v>
      </c>
      <c r="F326" s="14" t="n">
        <v>70572803</v>
      </c>
      <c r="G326" s="14" t="n">
        <v>70628295</v>
      </c>
      <c r="H326" s="13" t="s">
        <v>1089</v>
      </c>
      <c r="I326" s="13" t="s">
        <v>28</v>
      </c>
      <c r="J326" s="13" t="s">
        <v>1090</v>
      </c>
      <c r="K326" s="13" t="s">
        <v>1089</v>
      </c>
      <c r="L326" s="13"/>
    </row>
    <row r="327" customFormat="false" ht="13.5" hidden="false" customHeight="false" outlineLevel="0" collapsed="false">
      <c r="A327" s="14" t="n">
        <v>113</v>
      </c>
      <c r="B327" s="14" t="n">
        <v>13</v>
      </c>
      <c r="C327" s="14" t="n">
        <v>69979973</v>
      </c>
      <c r="D327" s="14" t="n">
        <v>70920357</v>
      </c>
      <c r="E327" s="13" t="s">
        <v>1091</v>
      </c>
      <c r="F327" s="14" t="n">
        <v>70668942</v>
      </c>
      <c r="G327" s="14" t="n">
        <v>70698710</v>
      </c>
      <c r="H327" s="13" t="s">
        <v>1092</v>
      </c>
      <c r="I327" s="13" t="s">
        <v>28</v>
      </c>
      <c r="J327" s="13" t="s">
        <v>1093</v>
      </c>
      <c r="K327" s="13" t="s">
        <v>1094</v>
      </c>
      <c r="L327" s="13" t="s">
        <v>1095</v>
      </c>
    </row>
    <row r="328" customFormat="false" ht="13.5" hidden="false" customHeight="false" outlineLevel="0" collapsed="false">
      <c r="A328" s="14" t="n">
        <v>113</v>
      </c>
      <c r="B328" s="14" t="n">
        <v>13</v>
      </c>
      <c r="C328" s="14" t="n">
        <v>69979973</v>
      </c>
      <c r="D328" s="14" t="n">
        <v>70920357</v>
      </c>
      <c r="E328" s="13" t="s">
        <v>1096</v>
      </c>
      <c r="F328" s="14" t="n">
        <v>70748889</v>
      </c>
      <c r="G328" s="14" t="n">
        <v>70762990</v>
      </c>
      <c r="H328" s="13" t="s">
        <v>1097</v>
      </c>
      <c r="I328" s="13" t="s">
        <v>28</v>
      </c>
      <c r="J328" s="13" t="s">
        <v>1098</v>
      </c>
      <c r="K328" s="13" t="s">
        <v>1099</v>
      </c>
      <c r="L328" s="13"/>
    </row>
    <row r="329" customFormat="false" ht="13.5" hidden="false" customHeight="false" outlineLevel="0" collapsed="false">
      <c r="A329" s="14" t="n">
        <v>113</v>
      </c>
      <c r="B329" s="14" t="n">
        <v>13</v>
      </c>
      <c r="C329" s="14" t="n">
        <v>69979973</v>
      </c>
      <c r="D329" s="14" t="n">
        <v>70920357</v>
      </c>
      <c r="E329" s="13" t="s">
        <v>1100</v>
      </c>
      <c r="F329" s="14" t="n">
        <v>70544162</v>
      </c>
      <c r="G329" s="14" t="n">
        <v>70544268</v>
      </c>
      <c r="H329" s="13"/>
      <c r="I329" s="13" t="s">
        <v>76</v>
      </c>
      <c r="J329" s="13"/>
      <c r="K329" s="13"/>
      <c r="L329" s="13"/>
    </row>
    <row r="330" customFormat="false" ht="13.5" hidden="false" customHeight="false" outlineLevel="0" collapsed="false">
      <c r="A330" s="14" t="n">
        <v>113</v>
      </c>
      <c r="B330" s="14" t="n">
        <v>13</v>
      </c>
      <c r="C330" s="14" t="n">
        <v>69979973</v>
      </c>
      <c r="D330" s="14" t="n">
        <v>70920357</v>
      </c>
      <c r="E330" s="13" t="s">
        <v>1101</v>
      </c>
      <c r="F330" s="14" t="n">
        <v>70342312</v>
      </c>
      <c r="G330" s="14" t="n">
        <v>70342418</v>
      </c>
      <c r="H330" s="13"/>
      <c r="I330" s="13" t="s">
        <v>76</v>
      </c>
      <c r="J330" s="13"/>
      <c r="K330" s="13"/>
      <c r="L330" s="13"/>
    </row>
    <row r="331" customFormat="false" ht="13.5" hidden="false" customHeight="false" outlineLevel="0" collapsed="false">
      <c r="A331" s="14" t="n">
        <v>114</v>
      </c>
      <c r="B331" s="14" t="n">
        <v>13</v>
      </c>
      <c r="C331" s="14" t="n">
        <v>73932443</v>
      </c>
      <c r="D331" s="14" t="n">
        <v>76635192</v>
      </c>
      <c r="E331" s="13" t="s">
        <v>1102</v>
      </c>
      <c r="F331" s="14" t="n">
        <v>73970263</v>
      </c>
      <c r="G331" s="14" t="n">
        <v>73971279</v>
      </c>
      <c r="H331" s="13" t="s">
        <v>1103</v>
      </c>
      <c r="I331" s="13" t="s">
        <v>28</v>
      </c>
      <c r="J331" s="13" t="s">
        <v>1104</v>
      </c>
      <c r="K331" s="13" t="s">
        <v>1105</v>
      </c>
      <c r="L331" s="13" t="s">
        <v>1106</v>
      </c>
    </row>
    <row r="332" customFormat="false" ht="13.5" hidden="false" customHeight="false" outlineLevel="0" collapsed="false">
      <c r="A332" s="14" t="n">
        <v>114</v>
      </c>
      <c r="B332" s="14" t="n">
        <v>13</v>
      </c>
      <c r="C332" s="14" t="n">
        <v>73932443</v>
      </c>
      <c r="D332" s="14" t="n">
        <v>76635192</v>
      </c>
      <c r="E332" s="13" t="s">
        <v>1107</v>
      </c>
      <c r="F332" s="14" t="n">
        <v>74049446</v>
      </c>
      <c r="G332" s="14" t="n">
        <v>74050483</v>
      </c>
      <c r="H332" s="13" t="s">
        <v>1108</v>
      </c>
      <c r="I332" s="13" t="s">
        <v>28</v>
      </c>
      <c r="J332" s="13" t="s">
        <v>1109</v>
      </c>
      <c r="K332" s="13" t="s">
        <v>1110</v>
      </c>
      <c r="L332" s="13"/>
    </row>
    <row r="333" customFormat="false" ht="13.5" hidden="false" customHeight="false" outlineLevel="0" collapsed="false">
      <c r="A333" s="14" t="n">
        <v>114</v>
      </c>
      <c r="B333" s="14" t="n">
        <v>13</v>
      </c>
      <c r="C333" s="14" t="n">
        <v>73932443</v>
      </c>
      <c r="D333" s="14" t="n">
        <v>76635192</v>
      </c>
      <c r="E333" s="13" t="s">
        <v>1111</v>
      </c>
      <c r="F333" s="14" t="n">
        <v>74060524</v>
      </c>
      <c r="G333" s="14" t="n">
        <v>74102592</v>
      </c>
      <c r="H333" s="13" t="s">
        <v>1112</v>
      </c>
      <c r="I333" s="13" t="s">
        <v>28</v>
      </c>
      <c r="J333" s="13" t="s">
        <v>1113</v>
      </c>
      <c r="K333" s="13" t="s">
        <v>1114</v>
      </c>
      <c r="L333" s="13" t="s">
        <v>1115</v>
      </c>
    </row>
    <row r="334" customFormat="false" ht="13.5" hidden="false" customHeight="false" outlineLevel="0" collapsed="false">
      <c r="A334" s="14" t="n">
        <v>114</v>
      </c>
      <c r="B334" s="14" t="n">
        <v>13</v>
      </c>
      <c r="C334" s="14" t="n">
        <v>73932443</v>
      </c>
      <c r="D334" s="14" t="n">
        <v>76635192</v>
      </c>
      <c r="E334" s="13" t="s">
        <v>1116</v>
      </c>
      <c r="F334" s="14" t="n">
        <v>74191535</v>
      </c>
      <c r="G334" s="14" t="n">
        <v>74197639</v>
      </c>
      <c r="H334" s="13" t="s">
        <v>1117</v>
      </c>
      <c r="I334" s="13" t="s">
        <v>28</v>
      </c>
      <c r="J334" s="13" t="s">
        <v>1118</v>
      </c>
      <c r="K334" s="13" t="s">
        <v>1117</v>
      </c>
      <c r="L334" s="13"/>
    </row>
    <row r="335" customFormat="false" ht="13.5" hidden="false" customHeight="false" outlineLevel="0" collapsed="false">
      <c r="A335" s="14" t="n">
        <v>114</v>
      </c>
      <c r="B335" s="14" t="n">
        <v>13</v>
      </c>
      <c r="C335" s="14" t="n">
        <v>73932443</v>
      </c>
      <c r="D335" s="14" t="n">
        <v>76635192</v>
      </c>
      <c r="E335" s="13" t="s">
        <v>1119</v>
      </c>
      <c r="F335" s="14" t="n">
        <v>74225377</v>
      </c>
      <c r="G335" s="14" t="n">
        <v>74229479</v>
      </c>
      <c r="H335" s="13"/>
      <c r="I335" s="13" t="s">
        <v>28</v>
      </c>
      <c r="J335" s="13" t="s">
        <v>1120</v>
      </c>
      <c r="K335" s="13" t="s">
        <v>1121</v>
      </c>
      <c r="L335" s="13"/>
    </row>
    <row r="336" customFormat="false" ht="13.5" hidden="false" customHeight="false" outlineLevel="0" collapsed="false">
      <c r="A336" s="14" t="n">
        <v>114</v>
      </c>
      <c r="B336" s="14" t="n">
        <v>13</v>
      </c>
      <c r="C336" s="14" t="n">
        <v>73932443</v>
      </c>
      <c r="D336" s="14" t="n">
        <v>76635192</v>
      </c>
      <c r="E336" s="13" t="s">
        <v>1122</v>
      </c>
      <c r="F336" s="14" t="n">
        <v>74245367</v>
      </c>
      <c r="G336" s="14" t="n">
        <v>74296926</v>
      </c>
      <c r="H336" s="13" t="s">
        <v>1123</v>
      </c>
      <c r="I336" s="13" t="s">
        <v>28</v>
      </c>
      <c r="J336" s="13" t="s">
        <v>1124</v>
      </c>
      <c r="K336" s="13" t="s">
        <v>1123</v>
      </c>
      <c r="L336" s="13"/>
    </row>
    <row r="337" customFormat="false" ht="13.5" hidden="false" customHeight="false" outlineLevel="0" collapsed="false">
      <c r="A337" s="14" t="n">
        <v>114</v>
      </c>
      <c r="B337" s="14" t="n">
        <v>13</v>
      </c>
      <c r="C337" s="14" t="n">
        <v>73932443</v>
      </c>
      <c r="D337" s="14" t="n">
        <v>76635192</v>
      </c>
      <c r="E337" s="13" t="s">
        <v>1125</v>
      </c>
      <c r="F337" s="14" t="n">
        <v>74714248</v>
      </c>
      <c r="G337" s="14" t="n">
        <v>74714553</v>
      </c>
      <c r="H337" s="13"/>
      <c r="I337" s="13" t="s">
        <v>224</v>
      </c>
      <c r="J337" s="13"/>
      <c r="K337" s="13"/>
      <c r="L337" s="13"/>
    </row>
    <row r="338" customFormat="false" ht="13.5" hidden="false" customHeight="false" outlineLevel="0" collapsed="false">
      <c r="A338" s="14" t="n">
        <v>114</v>
      </c>
      <c r="B338" s="14" t="n">
        <v>13</v>
      </c>
      <c r="C338" s="14" t="n">
        <v>73932443</v>
      </c>
      <c r="D338" s="14" t="n">
        <v>76635192</v>
      </c>
      <c r="E338" s="13" t="s">
        <v>1126</v>
      </c>
      <c r="F338" s="14" t="n">
        <v>74780371</v>
      </c>
      <c r="G338" s="14" t="n">
        <v>74780761</v>
      </c>
      <c r="H338" s="13"/>
      <c r="I338" s="13" t="s">
        <v>224</v>
      </c>
      <c r="J338" s="13"/>
      <c r="K338" s="13"/>
      <c r="L338" s="13"/>
    </row>
    <row r="339" customFormat="false" ht="13.5" hidden="false" customHeight="false" outlineLevel="0" collapsed="false">
      <c r="A339" s="14" t="n">
        <v>114</v>
      </c>
      <c r="B339" s="14" t="n">
        <v>13</v>
      </c>
      <c r="C339" s="14" t="n">
        <v>73932443</v>
      </c>
      <c r="D339" s="14" t="n">
        <v>76635192</v>
      </c>
      <c r="E339" s="13" t="s">
        <v>1127</v>
      </c>
      <c r="F339" s="14" t="n">
        <v>74915628</v>
      </c>
      <c r="G339" s="14" t="n">
        <v>74956490</v>
      </c>
      <c r="H339" s="13" t="s">
        <v>1128</v>
      </c>
      <c r="I339" s="13" t="s">
        <v>28</v>
      </c>
      <c r="J339" s="13" t="s">
        <v>1129</v>
      </c>
      <c r="K339" s="13" t="s">
        <v>1130</v>
      </c>
      <c r="L339" s="13" t="s">
        <v>1131</v>
      </c>
    </row>
    <row r="340" customFormat="false" ht="13.5" hidden="false" customHeight="false" outlineLevel="0" collapsed="false">
      <c r="A340" s="14" t="n">
        <v>114</v>
      </c>
      <c r="B340" s="14" t="n">
        <v>13</v>
      </c>
      <c r="C340" s="14" t="n">
        <v>73932443</v>
      </c>
      <c r="D340" s="14" t="n">
        <v>76635192</v>
      </c>
      <c r="E340" s="13" t="s">
        <v>1132</v>
      </c>
      <c r="F340" s="14" t="n">
        <v>75250199</v>
      </c>
      <c r="G340" s="14" t="n">
        <v>75252251</v>
      </c>
      <c r="H340" s="13" t="s">
        <v>1133</v>
      </c>
      <c r="I340" s="13" t="s">
        <v>28</v>
      </c>
      <c r="J340" s="13" t="s">
        <v>1134</v>
      </c>
      <c r="K340" s="13" t="s">
        <v>1133</v>
      </c>
      <c r="L340" s="13"/>
    </row>
    <row r="341" customFormat="false" ht="13.5" hidden="false" customHeight="false" outlineLevel="0" collapsed="false">
      <c r="A341" s="14" t="n">
        <v>114</v>
      </c>
      <c r="B341" s="14" t="n">
        <v>13</v>
      </c>
      <c r="C341" s="14" t="n">
        <v>73932443</v>
      </c>
      <c r="D341" s="14" t="n">
        <v>76635192</v>
      </c>
      <c r="E341" s="13" t="s">
        <v>1135</v>
      </c>
      <c r="F341" s="14" t="n">
        <v>75379457</v>
      </c>
      <c r="G341" s="14" t="n">
        <v>75464466</v>
      </c>
      <c r="H341" s="13"/>
      <c r="I341" s="13" t="s">
        <v>28</v>
      </c>
      <c r="J341" s="13" t="s">
        <v>1136</v>
      </c>
      <c r="K341" s="13" t="s">
        <v>1137</v>
      </c>
      <c r="L341" s="13" t="s">
        <v>1138</v>
      </c>
    </row>
    <row r="342" customFormat="false" ht="13.5" hidden="false" customHeight="false" outlineLevel="0" collapsed="false">
      <c r="A342" s="14" t="n">
        <v>114</v>
      </c>
      <c r="B342" s="14" t="n">
        <v>13</v>
      </c>
      <c r="C342" s="14" t="n">
        <v>73932443</v>
      </c>
      <c r="D342" s="14" t="n">
        <v>76635192</v>
      </c>
      <c r="E342" s="13" t="s">
        <v>1139</v>
      </c>
      <c r="F342" s="14" t="n">
        <v>76301389</v>
      </c>
      <c r="G342" s="14" t="n">
        <v>76398061</v>
      </c>
      <c r="H342" s="13" t="s">
        <v>1140</v>
      </c>
      <c r="I342" s="13" t="s">
        <v>28</v>
      </c>
      <c r="J342" s="13" t="s">
        <v>1141</v>
      </c>
      <c r="K342" s="13" t="s">
        <v>1140</v>
      </c>
      <c r="L342" s="13"/>
    </row>
    <row r="343" customFormat="false" ht="13.5" hidden="false" customHeight="false" outlineLevel="0" collapsed="false">
      <c r="A343" s="14" t="n">
        <v>114</v>
      </c>
      <c r="B343" s="14" t="n">
        <v>13</v>
      </c>
      <c r="C343" s="14" t="n">
        <v>73932443</v>
      </c>
      <c r="D343" s="14" t="n">
        <v>76635192</v>
      </c>
      <c r="E343" s="13" t="s">
        <v>1142</v>
      </c>
      <c r="F343" s="14" t="n">
        <v>76468713</v>
      </c>
      <c r="G343" s="14" t="n">
        <v>76484488</v>
      </c>
      <c r="H343" s="13"/>
      <c r="I343" s="13" t="s">
        <v>28</v>
      </c>
      <c r="J343" s="13"/>
      <c r="K343" s="13"/>
      <c r="L343" s="13"/>
    </row>
    <row r="344" customFormat="false" ht="13.5" hidden="false" customHeight="false" outlineLevel="0" collapsed="false">
      <c r="A344" s="14" t="n">
        <v>114</v>
      </c>
      <c r="B344" s="14" t="n">
        <v>13</v>
      </c>
      <c r="C344" s="14" t="n">
        <v>73932443</v>
      </c>
      <c r="D344" s="14" t="n">
        <v>76635192</v>
      </c>
      <c r="E344" s="13" t="s">
        <v>1143</v>
      </c>
      <c r="F344" s="14" t="n">
        <v>76590230</v>
      </c>
      <c r="G344" s="14" t="n">
        <v>76606368</v>
      </c>
      <c r="H344" s="13" t="s">
        <v>1144</v>
      </c>
      <c r="I344" s="13" t="s">
        <v>28</v>
      </c>
      <c r="J344" s="13" t="s">
        <v>1145</v>
      </c>
      <c r="K344" s="13" t="s">
        <v>1146</v>
      </c>
      <c r="L344" s="13"/>
    </row>
    <row r="345" customFormat="false" ht="13.5" hidden="false" customHeight="false" outlineLevel="0" collapsed="false">
      <c r="A345" s="14" t="n">
        <v>114</v>
      </c>
      <c r="B345" s="14" t="n">
        <v>13</v>
      </c>
      <c r="C345" s="14" t="n">
        <v>73932443</v>
      </c>
      <c r="D345" s="14" t="n">
        <v>76635192</v>
      </c>
      <c r="E345" s="13" t="s">
        <v>1147</v>
      </c>
      <c r="F345" s="14" t="n">
        <v>76287386</v>
      </c>
      <c r="G345" s="14" t="n">
        <v>76287503</v>
      </c>
      <c r="H345" s="13"/>
      <c r="I345" s="13" t="s">
        <v>494</v>
      </c>
      <c r="J345" s="13"/>
      <c r="K345" s="13"/>
      <c r="L345" s="13"/>
    </row>
    <row r="346" customFormat="false" ht="13.5" hidden="false" customHeight="false" outlineLevel="0" collapsed="false">
      <c r="A346" s="14" t="n">
        <v>114</v>
      </c>
      <c r="B346" s="14" t="n">
        <v>13</v>
      </c>
      <c r="C346" s="14" t="n">
        <v>73932443</v>
      </c>
      <c r="D346" s="14" t="n">
        <v>76635192</v>
      </c>
      <c r="E346" s="13" t="s">
        <v>1148</v>
      </c>
      <c r="F346" s="14" t="n">
        <v>76632206</v>
      </c>
      <c r="G346" s="14" t="n">
        <v>76632311</v>
      </c>
      <c r="H346" s="13"/>
      <c r="I346" s="13" t="s">
        <v>76</v>
      </c>
      <c r="J346" s="13"/>
      <c r="K346" s="13"/>
      <c r="L346" s="13"/>
    </row>
    <row r="347" customFormat="false" ht="13.5" hidden="false" customHeight="false" outlineLevel="0" collapsed="false">
      <c r="A347" s="14" t="n">
        <v>114</v>
      </c>
      <c r="B347" s="14" t="n">
        <v>13</v>
      </c>
      <c r="C347" s="14" t="n">
        <v>73932443</v>
      </c>
      <c r="D347" s="14" t="n">
        <v>76635192</v>
      </c>
      <c r="E347" s="13" t="s">
        <v>1149</v>
      </c>
      <c r="F347" s="14" t="n">
        <v>76450713</v>
      </c>
      <c r="G347" s="14" t="n">
        <v>76450830</v>
      </c>
      <c r="H347" s="13"/>
      <c r="I347" s="13" t="s">
        <v>494</v>
      </c>
      <c r="J347" s="13"/>
      <c r="K347" s="13"/>
      <c r="L347" s="13"/>
    </row>
    <row r="348" customFormat="false" ht="13.5" hidden="false" customHeight="false" outlineLevel="0" collapsed="false">
      <c r="A348" s="14" t="n">
        <v>117</v>
      </c>
      <c r="B348" s="14" t="n">
        <v>13</v>
      </c>
      <c r="C348" s="14" t="n">
        <v>80894636</v>
      </c>
      <c r="D348" s="14" t="n">
        <v>82225639</v>
      </c>
      <c r="E348" s="13" t="s">
        <v>1150</v>
      </c>
      <c r="F348" s="14" t="n">
        <v>81345516</v>
      </c>
      <c r="G348" s="14" t="n">
        <v>81378018</v>
      </c>
      <c r="H348" s="13" t="s">
        <v>1151</v>
      </c>
      <c r="I348" s="13" t="s">
        <v>28</v>
      </c>
      <c r="J348" s="13" t="s">
        <v>1152</v>
      </c>
      <c r="K348" s="13" t="s">
        <v>1151</v>
      </c>
      <c r="L348" s="13"/>
    </row>
    <row r="349" customFormat="false" ht="13.5" hidden="false" customHeight="false" outlineLevel="0" collapsed="false">
      <c r="A349" s="14" t="n">
        <v>117</v>
      </c>
      <c r="B349" s="14" t="n">
        <v>13</v>
      </c>
      <c r="C349" s="14" t="n">
        <v>80894636</v>
      </c>
      <c r="D349" s="14" t="n">
        <v>82225639</v>
      </c>
      <c r="E349" s="13" t="s">
        <v>1153</v>
      </c>
      <c r="F349" s="14" t="n">
        <v>81386272</v>
      </c>
      <c r="G349" s="14" t="n">
        <v>81479777</v>
      </c>
      <c r="H349" s="13" t="s">
        <v>1154</v>
      </c>
      <c r="I349" s="13" t="s">
        <v>28</v>
      </c>
      <c r="J349" s="13" t="s">
        <v>1155</v>
      </c>
      <c r="K349" s="13" t="s">
        <v>1156</v>
      </c>
      <c r="L349" s="13" t="s">
        <v>1157</v>
      </c>
    </row>
    <row r="350" customFormat="false" ht="13.5" hidden="false" customHeight="false" outlineLevel="0" collapsed="false">
      <c r="A350" s="14" t="n">
        <v>117</v>
      </c>
      <c r="B350" s="14" t="n">
        <v>13</v>
      </c>
      <c r="C350" s="14" t="n">
        <v>80894636</v>
      </c>
      <c r="D350" s="14" t="n">
        <v>82225639</v>
      </c>
      <c r="E350" s="13" t="s">
        <v>1158</v>
      </c>
      <c r="F350" s="14" t="n">
        <v>81556006</v>
      </c>
      <c r="G350" s="14" t="n">
        <v>81596704</v>
      </c>
      <c r="H350" s="13" t="s">
        <v>1159</v>
      </c>
      <c r="I350" s="13" t="s">
        <v>28</v>
      </c>
      <c r="J350" s="13" t="s">
        <v>1160</v>
      </c>
      <c r="K350" s="13" t="s">
        <v>1161</v>
      </c>
      <c r="L350" s="13"/>
    </row>
    <row r="351" customFormat="false" ht="13.5" hidden="false" customHeight="false" outlineLevel="0" collapsed="false">
      <c r="A351" s="14" t="n">
        <v>117</v>
      </c>
      <c r="B351" s="14" t="n">
        <v>13</v>
      </c>
      <c r="C351" s="14" t="n">
        <v>80894636</v>
      </c>
      <c r="D351" s="14" t="n">
        <v>82225639</v>
      </c>
      <c r="E351" s="13" t="s">
        <v>1162</v>
      </c>
      <c r="F351" s="14" t="n">
        <v>81597475</v>
      </c>
      <c r="G351" s="14" t="n">
        <v>81675246</v>
      </c>
      <c r="H351" s="13" t="s">
        <v>1163</v>
      </c>
      <c r="I351" s="13" t="s">
        <v>28</v>
      </c>
      <c r="J351" s="13" t="s">
        <v>1164</v>
      </c>
      <c r="K351" s="13" t="s">
        <v>1165</v>
      </c>
      <c r="L351" s="13" t="s">
        <v>1166</v>
      </c>
    </row>
    <row r="352" customFormat="false" ht="13.5" hidden="false" customHeight="false" outlineLevel="0" collapsed="false">
      <c r="A352" s="14" t="n">
        <v>117</v>
      </c>
      <c r="B352" s="14" t="n">
        <v>13</v>
      </c>
      <c r="C352" s="14" t="n">
        <v>80894636</v>
      </c>
      <c r="D352" s="14" t="n">
        <v>82225639</v>
      </c>
      <c r="E352" s="13" t="s">
        <v>1167</v>
      </c>
      <c r="F352" s="14" t="n">
        <v>81852957</v>
      </c>
      <c r="G352" s="14" t="n">
        <v>81889106</v>
      </c>
      <c r="H352" s="13" t="s">
        <v>1168</v>
      </c>
      <c r="I352" s="13" t="s">
        <v>28</v>
      </c>
      <c r="J352" s="13" t="s">
        <v>1169</v>
      </c>
      <c r="K352" s="13" t="s">
        <v>1170</v>
      </c>
      <c r="L352" s="13"/>
    </row>
    <row r="353" customFormat="false" ht="13.5" hidden="false" customHeight="false" outlineLevel="0" collapsed="false">
      <c r="A353" s="14" t="n">
        <v>117</v>
      </c>
      <c r="B353" s="14" t="n">
        <v>13</v>
      </c>
      <c r="C353" s="14" t="n">
        <v>80894636</v>
      </c>
      <c r="D353" s="14" t="n">
        <v>82225639</v>
      </c>
      <c r="E353" s="13" t="s">
        <v>1171</v>
      </c>
      <c r="F353" s="14" t="n">
        <v>81876760</v>
      </c>
      <c r="G353" s="14" t="n">
        <v>81876870</v>
      </c>
      <c r="H353" s="13"/>
      <c r="I353" s="13" t="s">
        <v>28</v>
      </c>
      <c r="J353" s="13"/>
      <c r="K353" s="13"/>
      <c r="L353" s="13"/>
    </row>
    <row r="354" customFormat="false" ht="13.5" hidden="false" customHeight="false" outlineLevel="0" collapsed="false">
      <c r="A354" s="14" t="n">
        <v>118</v>
      </c>
      <c r="B354" s="14" t="n">
        <v>13</v>
      </c>
      <c r="C354" s="14" t="n">
        <v>87776741</v>
      </c>
      <c r="D354" s="14" t="n">
        <v>88137063</v>
      </c>
      <c r="E354" s="13" t="s">
        <v>1172</v>
      </c>
      <c r="F354" s="14" t="n">
        <v>87635591</v>
      </c>
      <c r="G354" s="14" t="n">
        <v>87885374</v>
      </c>
      <c r="H354" s="13" t="s">
        <v>1173</v>
      </c>
      <c r="I354" s="13" t="s">
        <v>28</v>
      </c>
      <c r="J354" s="13" t="s">
        <v>1174</v>
      </c>
      <c r="K354" s="13" t="s">
        <v>1175</v>
      </c>
      <c r="L354" s="13" t="s">
        <v>1176</v>
      </c>
    </row>
    <row r="355" customFormat="false" ht="13.5" hidden="false" customHeight="false" outlineLevel="0" collapsed="false">
      <c r="A355" s="14" t="n">
        <v>119</v>
      </c>
      <c r="B355" s="14" t="n">
        <v>13</v>
      </c>
      <c r="C355" s="14" t="n">
        <v>97687144</v>
      </c>
      <c r="D355" s="14" t="n">
        <v>97874050</v>
      </c>
      <c r="E355" s="13" t="s">
        <v>1177</v>
      </c>
      <c r="F355" s="14" t="n">
        <v>97747523</v>
      </c>
      <c r="G355" s="14" t="n">
        <v>97748441</v>
      </c>
      <c r="H355" s="13"/>
      <c r="I355" s="13" t="s">
        <v>28</v>
      </c>
      <c r="J355" s="13"/>
      <c r="K355" s="13"/>
      <c r="L355" s="13"/>
    </row>
    <row r="356" customFormat="false" ht="13.5" hidden="false" customHeight="false" outlineLevel="0" collapsed="false">
      <c r="A356" s="14" t="n">
        <v>121</v>
      </c>
      <c r="B356" s="14" t="n">
        <v>13</v>
      </c>
      <c r="C356" s="14" t="n">
        <v>99054636</v>
      </c>
      <c r="D356" s="14" t="n">
        <v>99438234</v>
      </c>
      <c r="E356" s="13" t="s">
        <v>1178</v>
      </c>
      <c r="F356" s="14" t="n">
        <v>99145308</v>
      </c>
      <c r="G356" s="14" t="n">
        <v>99179264</v>
      </c>
      <c r="H356" s="13" t="s">
        <v>1179</v>
      </c>
      <c r="I356" s="13" t="s">
        <v>28</v>
      </c>
      <c r="J356" s="13" t="s">
        <v>1180</v>
      </c>
      <c r="K356" s="13" t="s">
        <v>1181</v>
      </c>
      <c r="L356" s="13" t="s">
        <v>1182</v>
      </c>
    </row>
    <row r="357" customFormat="false" ht="13.5" hidden="false" customHeight="false" outlineLevel="0" collapsed="false">
      <c r="A357" s="14" t="n">
        <v>121</v>
      </c>
      <c r="B357" s="14" t="n">
        <v>13</v>
      </c>
      <c r="C357" s="14" t="n">
        <v>99054636</v>
      </c>
      <c r="D357" s="14" t="n">
        <v>99438234</v>
      </c>
      <c r="E357" s="13" t="s">
        <v>1183</v>
      </c>
      <c r="F357" s="14" t="n">
        <v>99189140</v>
      </c>
      <c r="G357" s="14" t="n">
        <v>99217755</v>
      </c>
      <c r="H357" s="13" t="s">
        <v>1184</v>
      </c>
      <c r="I357" s="13" t="s">
        <v>28</v>
      </c>
      <c r="J357" s="13" t="s">
        <v>1185</v>
      </c>
      <c r="K357" s="13" t="s">
        <v>1184</v>
      </c>
      <c r="L357" s="13" t="s">
        <v>1186</v>
      </c>
    </row>
    <row r="358" customFormat="false" ht="13.5" hidden="false" customHeight="false" outlineLevel="0" collapsed="false">
      <c r="A358" s="14" t="n">
        <v>121</v>
      </c>
      <c r="B358" s="14" t="n">
        <v>13</v>
      </c>
      <c r="C358" s="14" t="n">
        <v>99054636</v>
      </c>
      <c r="D358" s="14" t="n">
        <v>99438234</v>
      </c>
      <c r="E358" s="13" t="s">
        <v>1187</v>
      </c>
      <c r="F358" s="14" t="n">
        <v>99303945</v>
      </c>
      <c r="G358" s="14" t="n">
        <v>99305219</v>
      </c>
      <c r="H358" s="13" t="s">
        <v>1188</v>
      </c>
      <c r="I358" s="13" t="s">
        <v>28</v>
      </c>
      <c r="J358" s="13" t="s">
        <v>1189</v>
      </c>
      <c r="K358" s="13" t="s">
        <v>1190</v>
      </c>
      <c r="L358" s="13"/>
    </row>
    <row r="359" customFormat="false" ht="13.5" hidden="false" customHeight="false" outlineLevel="0" collapsed="false">
      <c r="A359" s="14" t="n">
        <v>122</v>
      </c>
      <c r="B359" s="14" t="n">
        <v>13</v>
      </c>
      <c r="C359" s="14" t="n">
        <v>99721162</v>
      </c>
      <c r="D359" s="14" t="n">
        <v>100411276</v>
      </c>
      <c r="E359" s="13" t="s">
        <v>1191</v>
      </c>
      <c r="F359" s="14" t="n">
        <v>99774257</v>
      </c>
      <c r="G359" s="14" t="n">
        <v>99785684</v>
      </c>
      <c r="H359" s="13" t="s">
        <v>1192</v>
      </c>
      <c r="I359" s="13" t="s">
        <v>28</v>
      </c>
      <c r="J359" s="13" t="s">
        <v>1193</v>
      </c>
      <c r="K359" s="13" t="s">
        <v>1194</v>
      </c>
      <c r="L359" s="13" t="s">
        <v>1195</v>
      </c>
    </row>
    <row r="360" customFormat="false" ht="13.5" hidden="false" customHeight="false" outlineLevel="0" collapsed="false">
      <c r="A360" s="14" t="n">
        <v>122</v>
      </c>
      <c r="B360" s="14" t="n">
        <v>13</v>
      </c>
      <c r="C360" s="14" t="n">
        <v>99721162</v>
      </c>
      <c r="D360" s="14" t="n">
        <v>100411276</v>
      </c>
      <c r="E360" s="13" t="s">
        <v>1196</v>
      </c>
      <c r="F360" s="14" t="n">
        <v>99935816</v>
      </c>
      <c r="G360" s="14" t="n">
        <v>100335344</v>
      </c>
      <c r="H360" s="13" t="s">
        <v>1197</v>
      </c>
      <c r="I360" s="13" t="s">
        <v>28</v>
      </c>
      <c r="J360" s="13" t="s">
        <v>1198</v>
      </c>
      <c r="K360" s="13" t="s">
        <v>1199</v>
      </c>
      <c r="L360" s="13" t="s">
        <v>1200</v>
      </c>
    </row>
    <row r="361" customFormat="false" ht="13.5" hidden="false" customHeight="false" outlineLevel="0" collapsed="false">
      <c r="A361" s="14" t="n">
        <v>122</v>
      </c>
      <c r="B361" s="14" t="n">
        <v>13</v>
      </c>
      <c r="C361" s="14" t="n">
        <v>99721162</v>
      </c>
      <c r="D361" s="14" t="n">
        <v>100411276</v>
      </c>
      <c r="E361" s="13" t="s">
        <v>1201</v>
      </c>
      <c r="F361" s="14" t="n">
        <v>100255860</v>
      </c>
      <c r="G361" s="14" t="n">
        <v>100260020</v>
      </c>
      <c r="H361" s="13"/>
      <c r="I361" s="13" t="s">
        <v>28</v>
      </c>
      <c r="J361" s="13"/>
      <c r="K361" s="13"/>
      <c r="L361" s="13"/>
    </row>
    <row r="362" customFormat="false" ht="13.5" hidden="false" customHeight="false" outlineLevel="0" collapsed="false">
      <c r="A362" s="14" t="n">
        <v>122</v>
      </c>
      <c r="B362" s="14" t="n">
        <v>13</v>
      </c>
      <c r="C362" s="14" t="n">
        <v>99721162</v>
      </c>
      <c r="D362" s="14" t="n">
        <v>100411276</v>
      </c>
      <c r="E362" s="13" t="s">
        <v>1202</v>
      </c>
      <c r="F362" s="14" t="n">
        <v>100264608</v>
      </c>
      <c r="G362" s="14" t="n">
        <v>100273208</v>
      </c>
      <c r="H362" s="13" t="s">
        <v>1203</v>
      </c>
      <c r="I362" s="13" t="s">
        <v>28</v>
      </c>
      <c r="J362" s="13" t="s">
        <v>1204</v>
      </c>
      <c r="K362" s="13" t="s">
        <v>1205</v>
      </c>
      <c r="L362" s="13" t="s">
        <v>1206</v>
      </c>
    </row>
    <row r="363" customFormat="false" ht="13.5" hidden="false" customHeight="false" outlineLevel="0" collapsed="false">
      <c r="A363" s="14" t="n">
        <v>122</v>
      </c>
      <c r="B363" s="14" t="n">
        <v>13</v>
      </c>
      <c r="C363" s="14" t="n">
        <v>99721162</v>
      </c>
      <c r="D363" s="14" t="n">
        <v>100411276</v>
      </c>
      <c r="E363" s="13" t="s">
        <v>1207</v>
      </c>
      <c r="F363" s="14" t="n">
        <v>100278169</v>
      </c>
      <c r="G363" s="14" t="n">
        <v>100283070</v>
      </c>
      <c r="H363" s="13" t="s">
        <v>1208</v>
      </c>
      <c r="I363" s="13" t="s">
        <v>28</v>
      </c>
      <c r="J363" s="13" t="s">
        <v>1209</v>
      </c>
      <c r="K363" s="13" t="s">
        <v>1210</v>
      </c>
      <c r="L363" s="13" t="s">
        <v>1211</v>
      </c>
    </row>
    <row r="364" customFormat="false" ht="13.5" hidden="false" customHeight="false" outlineLevel="0" collapsed="false">
      <c r="A364" s="14" t="n">
        <v>122</v>
      </c>
      <c r="B364" s="14" t="n">
        <v>13</v>
      </c>
      <c r="C364" s="14" t="n">
        <v>99721162</v>
      </c>
      <c r="D364" s="14" t="n">
        <v>100411276</v>
      </c>
      <c r="E364" s="13" t="s">
        <v>1212</v>
      </c>
      <c r="F364" s="14" t="n">
        <v>100347976</v>
      </c>
      <c r="G364" s="14" t="n">
        <v>100371822</v>
      </c>
      <c r="H364" s="13"/>
      <c r="I364" s="13" t="s">
        <v>28</v>
      </c>
      <c r="J364" s="13" t="s">
        <v>1213</v>
      </c>
      <c r="K364" s="13" t="s">
        <v>1214</v>
      </c>
      <c r="L364" s="13" t="s">
        <v>1215</v>
      </c>
    </row>
    <row r="365" customFormat="false" ht="13.5" hidden="false" customHeight="false" outlineLevel="0" collapsed="false">
      <c r="A365" s="14" t="n">
        <v>123</v>
      </c>
      <c r="B365" s="14" t="n">
        <v>13</v>
      </c>
      <c r="C365" s="14" t="n">
        <v>102267540</v>
      </c>
      <c r="D365" s="14" t="n">
        <v>102555694</v>
      </c>
      <c r="E365" s="13" t="s">
        <v>1216</v>
      </c>
      <c r="F365" s="14" t="n">
        <v>102467235</v>
      </c>
      <c r="G365" s="14" t="n">
        <v>102507110</v>
      </c>
      <c r="H365" s="13" t="s">
        <v>1217</v>
      </c>
      <c r="I365" s="13" t="s">
        <v>28</v>
      </c>
      <c r="J365" s="13"/>
      <c r="K365" s="13"/>
      <c r="L365" s="13"/>
    </row>
    <row r="366" customFormat="false" ht="13.5" hidden="false" customHeight="false" outlineLevel="0" collapsed="false">
      <c r="A366" s="14" t="n">
        <v>125</v>
      </c>
      <c r="B366" s="14" t="n">
        <v>13</v>
      </c>
      <c r="C366" s="14" t="n">
        <v>105280804</v>
      </c>
      <c r="D366" s="14" t="n">
        <v>105341679</v>
      </c>
      <c r="E366" s="13" t="s">
        <v>1218</v>
      </c>
      <c r="F366" s="14" t="n">
        <v>105205784</v>
      </c>
      <c r="G366" s="14" t="n">
        <v>105329997</v>
      </c>
      <c r="H366" s="13" t="s">
        <v>1219</v>
      </c>
      <c r="I366" s="13" t="s">
        <v>28</v>
      </c>
      <c r="J366" s="13" t="s">
        <v>1220</v>
      </c>
      <c r="K366" s="13" t="s">
        <v>1221</v>
      </c>
      <c r="L366" s="13" t="s">
        <v>1222</v>
      </c>
    </row>
    <row r="367" customFormat="false" ht="13.5" hidden="false" customHeight="false" outlineLevel="0" collapsed="false">
      <c r="A367" s="14" t="n">
        <v>126</v>
      </c>
      <c r="B367" s="14" t="n">
        <v>13</v>
      </c>
      <c r="C367" s="14" t="n">
        <v>105904116</v>
      </c>
      <c r="D367" s="14" t="n">
        <v>106100054</v>
      </c>
      <c r="E367" s="13" t="s">
        <v>1223</v>
      </c>
      <c r="F367" s="14" t="n">
        <v>105963273</v>
      </c>
      <c r="G367" s="14" t="n">
        <v>105991286</v>
      </c>
      <c r="H367" s="13" t="s">
        <v>1224</v>
      </c>
      <c r="I367" s="13" t="s">
        <v>28</v>
      </c>
      <c r="J367" s="13" t="s">
        <v>1225</v>
      </c>
      <c r="K367" s="13" t="s">
        <v>1226</v>
      </c>
      <c r="L367" s="13" t="s">
        <v>1227</v>
      </c>
    </row>
    <row r="368" customFormat="false" ht="13.5" hidden="false" customHeight="false" outlineLevel="0" collapsed="false">
      <c r="A368" s="14" t="n">
        <v>127</v>
      </c>
      <c r="B368" s="14" t="n">
        <v>13</v>
      </c>
      <c r="C368" s="14" t="n">
        <v>109415400</v>
      </c>
      <c r="D368" s="14" t="n">
        <v>109543764</v>
      </c>
      <c r="E368" s="13" t="s">
        <v>1228</v>
      </c>
      <c r="F368" s="14" t="n">
        <v>109513400</v>
      </c>
      <c r="G368" s="14" t="n">
        <v>109524631</v>
      </c>
      <c r="H368" s="13" t="s">
        <v>1229</v>
      </c>
      <c r="I368" s="13" t="s">
        <v>28</v>
      </c>
      <c r="J368" s="13" t="s">
        <v>1230</v>
      </c>
      <c r="K368" s="13" t="s">
        <v>1231</v>
      </c>
      <c r="L368" s="13" t="s">
        <v>1232</v>
      </c>
    </row>
    <row r="369" customFormat="false" ht="13.5" hidden="false" customHeight="false" outlineLevel="0" collapsed="false">
      <c r="A369" s="14" t="n">
        <v>127</v>
      </c>
      <c r="B369" s="14" t="n">
        <v>13</v>
      </c>
      <c r="C369" s="14" t="n">
        <v>109415400</v>
      </c>
      <c r="D369" s="14" t="n">
        <v>109543764</v>
      </c>
      <c r="E369" s="13" t="s">
        <v>1233</v>
      </c>
      <c r="F369" s="14" t="n">
        <v>109526600</v>
      </c>
      <c r="G369" s="14" t="n">
        <v>109543811</v>
      </c>
      <c r="H369" s="13" t="s">
        <v>1234</v>
      </c>
      <c r="I369" s="13" t="s">
        <v>28</v>
      </c>
      <c r="J369" s="13" t="s">
        <v>1235</v>
      </c>
      <c r="K369" s="13" t="s">
        <v>1236</v>
      </c>
      <c r="L369" s="13"/>
    </row>
    <row r="370" customFormat="false" ht="13.5" hidden="false" customHeight="false" outlineLevel="0" collapsed="false">
      <c r="A370" s="14" t="n">
        <v>131</v>
      </c>
      <c r="B370" s="14" t="n">
        <v>13</v>
      </c>
      <c r="C370" s="14" t="n">
        <v>115571745</v>
      </c>
      <c r="D370" s="14" t="n">
        <v>115731803</v>
      </c>
      <c r="E370" s="13" t="s">
        <v>1237</v>
      </c>
      <c r="F370" s="14" t="n">
        <v>115580960</v>
      </c>
      <c r="G370" s="14" t="n">
        <v>115587885</v>
      </c>
      <c r="H370" s="13" t="s">
        <v>1238</v>
      </c>
      <c r="I370" s="13" t="s">
        <v>28</v>
      </c>
      <c r="J370" s="13" t="s">
        <v>1239</v>
      </c>
      <c r="K370" s="13" t="s">
        <v>1240</v>
      </c>
      <c r="L370" s="13"/>
    </row>
    <row r="371" customFormat="false" ht="13.5" hidden="false" customHeight="false" outlineLevel="0" collapsed="false">
      <c r="A371" s="14" t="n">
        <v>131</v>
      </c>
      <c r="B371" s="14" t="n">
        <v>13</v>
      </c>
      <c r="C371" s="14" t="n">
        <v>115571745</v>
      </c>
      <c r="D371" s="14" t="n">
        <v>115731803</v>
      </c>
      <c r="E371" s="13" t="s">
        <v>1241</v>
      </c>
      <c r="F371" s="14" t="n">
        <v>115591271</v>
      </c>
      <c r="G371" s="14" t="n">
        <v>115627577</v>
      </c>
      <c r="H371" s="13" t="s">
        <v>1242</v>
      </c>
      <c r="I371" s="13" t="s">
        <v>28</v>
      </c>
      <c r="J371" s="13" t="s">
        <v>1243</v>
      </c>
      <c r="K371" s="13" t="s">
        <v>1242</v>
      </c>
      <c r="L371" s="13"/>
    </row>
    <row r="372" customFormat="false" ht="13.5" hidden="false" customHeight="false" outlineLevel="0" collapsed="false">
      <c r="A372" s="14" t="n">
        <v>131</v>
      </c>
      <c r="B372" s="14" t="n">
        <v>13</v>
      </c>
      <c r="C372" s="14" t="n">
        <v>115571745</v>
      </c>
      <c r="D372" s="14" t="n">
        <v>115731803</v>
      </c>
      <c r="E372" s="13" t="s">
        <v>1244</v>
      </c>
      <c r="F372" s="14" t="n">
        <v>115591277</v>
      </c>
      <c r="G372" s="14" t="n">
        <v>115591540</v>
      </c>
      <c r="H372" s="13"/>
      <c r="I372" s="13" t="s">
        <v>28</v>
      </c>
      <c r="J372" s="13" t="s">
        <v>1245</v>
      </c>
      <c r="K372" s="13" t="s">
        <v>1246</v>
      </c>
      <c r="L372" s="13"/>
    </row>
    <row r="373" customFormat="false" ht="13.5" hidden="false" customHeight="false" outlineLevel="0" collapsed="false">
      <c r="A373" s="14" t="n">
        <v>131</v>
      </c>
      <c r="B373" s="14" t="n">
        <v>13</v>
      </c>
      <c r="C373" s="14" t="n">
        <v>115571745</v>
      </c>
      <c r="D373" s="14" t="n">
        <v>115731803</v>
      </c>
      <c r="E373" s="13" t="s">
        <v>1247</v>
      </c>
      <c r="F373" s="14" t="n">
        <v>115643183</v>
      </c>
      <c r="G373" s="14" t="n">
        <v>115660192</v>
      </c>
      <c r="H373" s="13" t="s">
        <v>1248</v>
      </c>
      <c r="I373" s="13" t="s">
        <v>28</v>
      </c>
      <c r="J373" s="13" t="s">
        <v>1249</v>
      </c>
      <c r="K373" s="13" t="s">
        <v>1250</v>
      </c>
      <c r="L373" s="13" t="s">
        <v>1251</v>
      </c>
    </row>
    <row r="374" customFormat="false" ht="13.5" hidden="false" customHeight="false" outlineLevel="0" collapsed="false">
      <c r="A374" s="14" t="n">
        <v>131</v>
      </c>
      <c r="B374" s="14" t="n">
        <v>13</v>
      </c>
      <c r="C374" s="14" t="n">
        <v>115571745</v>
      </c>
      <c r="D374" s="14" t="n">
        <v>115731803</v>
      </c>
      <c r="E374" s="13" t="s">
        <v>1252</v>
      </c>
      <c r="F374" s="14" t="n">
        <v>115669470</v>
      </c>
      <c r="G374" s="14" t="n">
        <v>115670717</v>
      </c>
      <c r="H374" s="13" t="s">
        <v>1253</v>
      </c>
      <c r="I374" s="13" t="s">
        <v>28</v>
      </c>
      <c r="J374" s="13" t="s">
        <v>1254</v>
      </c>
      <c r="K374" s="13" t="s">
        <v>1255</v>
      </c>
      <c r="L374" s="13"/>
    </row>
    <row r="375" customFormat="false" ht="13.5" hidden="false" customHeight="false" outlineLevel="0" collapsed="false">
      <c r="A375" s="14" t="n">
        <v>131</v>
      </c>
      <c r="B375" s="14" t="n">
        <v>13</v>
      </c>
      <c r="C375" s="14" t="n">
        <v>115571745</v>
      </c>
      <c r="D375" s="14" t="n">
        <v>115731803</v>
      </c>
      <c r="E375" s="13" t="s">
        <v>1256</v>
      </c>
      <c r="F375" s="14" t="n">
        <v>115677964</v>
      </c>
      <c r="G375" s="14" t="n">
        <v>115678945</v>
      </c>
      <c r="H375" s="13" t="s">
        <v>1257</v>
      </c>
      <c r="I375" s="13" t="s">
        <v>28</v>
      </c>
      <c r="J375" s="13"/>
      <c r="K375" s="13"/>
      <c r="L375" s="13"/>
    </row>
    <row r="376" customFormat="false" ht="13.5" hidden="false" customHeight="false" outlineLevel="0" collapsed="false">
      <c r="A376" s="14" t="n">
        <v>132</v>
      </c>
      <c r="B376" s="14" t="n">
        <v>13</v>
      </c>
      <c r="C376" s="14" t="n">
        <v>118821556</v>
      </c>
      <c r="D376" s="14" t="n">
        <v>118900052</v>
      </c>
      <c r="E376" s="13" t="s">
        <v>1258</v>
      </c>
      <c r="F376" s="14" t="n">
        <v>118893152</v>
      </c>
      <c r="G376" s="14" t="n">
        <v>118894173</v>
      </c>
      <c r="H376" s="13"/>
      <c r="I376" s="13" t="s">
        <v>28</v>
      </c>
      <c r="J376" s="13" t="s">
        <v>1259</v>
      </c>
      <c r="K376" s="13" t="s">
        <v>1260</v>
      </c>
      <c r="L376" s="13"/>
    </row>
    <row r="377" customFormat="false" ht="13.5" hidden="false" customHeight="false" outlineLevel="0" collapsed="false">
      <c r="A377" s="14" t="n">
        <v>134</v>
      </c>
      <c r="B377" s="14" t="n">
        <v>13</v>
      </c>
      <c r="C377" s="14" t="n">
        <v>123120254</v>
      </c>
      <c r="D377" s="14" t="n">
        <v>123195111</v>
      </c>
      <c r="E377" s="13" t="s">
        <v>1261</v>
      </c>
      <c r="F377" s="14" t="n">
        <v>123180720</v>
      </c>
      <c r="G377" s="14" t="n">
        <v>123196835</v>
      </c>
      <c r="H377" s="13" t="s">
        <v>1262</v>
      </c>
      <c r="I377" s="13" t="s">
        <v>28</v>
      </c>
      <c r="J377" s="13" t="s">
        <v>1263</v>
      </c>
      <c r="K377" s="13" t="s">
        <v>1262</v>
      </c>
      <c r="L377" s="13"/>
    </row>
    <row r="378" customFormat="false" ht="13.5" hidden="false" customHeight="false" outlineLevel="0" collapsed="false">
      <c r="A378" s="14" t="n">
        <v>135</v>
      </c>
      <c r="B378" s="14" t="n">
        <v>13</v>
      </c>
      <c r="C378" s="14" t="n">
        <v>127540676</v>
      </c>
      <c r="D378" s="14" t="n">
        <v>127607502</v>
      </c>
      <c r="E378" s="13" t="s">
        <v>1264</v>
      </c>
      <c r="F378" s="14" t="n">
        <v>127392078</v>
      </c>
      <c r="G378" s="14" t="n">
        <v>127563809</v>
      </c>
      <c r="H378" s="13"/>
      <c r="I378" s="13" t="s">
        <v>28</v>
      </c>
      <c r="J378" s="13" t="s">
        <v>1265</v>
      </c>
      <c r="K378" s="13" t="s">
        <v>1266</v>
      </c>
      <c r="L378" s="13" t="s">
        <v>1267</v>
      </c>
    </row>
    <row r="379" customFormat="false" ht="13.5" hidden="false" customHeight="false" outlineLevel="0" collapsed="false">
      <c r="A379" s="14" t="n">
        <v>137</v>
      </c>
      <c r="B379" s="14" t="n">
        <v>13</v>
      </c>
      <c r="C379" s="14" t="n">
        <v>128731406</v>
      </c>
      <c r="D379" s="14" t="n">
        <v>129203096</v>
      </c>
      <c r="E379" s="13" t="s">
        <v>1268</v>
      </c>
      <c r="F379" s="14" t="n">
        <v>128800720</v>
      </c>
      <c r="G379" s="14" t="n">
        <v>128839801</v>
      </c>
      <c r="H379" s="13" t="s">
        <v>1269</v>
      </c>
      <c r="I379" s="13" t="s">
        <v>28</v>
      </c>
      <c r="J379" s="13" t="s">
        <v>1270</v>
      </c>
      <c r="K379" s="13" t="s">
        <v>1271</v>
      </c>
      <c r="L379" s="13"/>
    </row>
    <row r="380" customFormat="false" ht="13.5" hidden="false" customHeight="false" outlineLevel="0" collapsed="false">
      <c r="A380" s="14" t="n">
        <v>137</v>
      </c>
      <c r="B380" s="14" t="n">
        <v>13</v>
      </c>
      <c r="C380" s="14" t="n">
        <v>128731406</v>
      </c>
      <c r="D380" s="14" t="n">
        <v>129203096</v>
      </c>
      <c r="E380" s="13" t="s">
        <v>1272</v>
      </c>
      <c r="F380" s="14" t="n">
        <v>128852379</v>
      </c>
      <c r="G380" s="14" t="n">
        <v>128861399</v>
      </c>
      <c r="H380" s="13" t="s">
        <v>1273</v>
      </c>
      <c r="I380" s="13" t="s">
        <v>28</v>
      </c>
      <c r="J380" s="13" t="s">
        <v>1274</v>
      </c>
      <c r="K380" s="13" t="s">
        <v>1275</v>
      </c>
      <c r="L380" s="13"/>
    </row>
    <row r="381" customFormat="false" ht="13.5" hidden="false" customHeight="false" outlineLevel="0" collapsed="false">
      <c r="A381" s="14" t="n">
        <v>137</v>
      </c>
      <c r="B381" s="14" t="n">
        <v>13</v>
      </c>
      <c r="C381" s="14" t="n">
        <v>128731406</v>
      </c>
      <c r="D381" s="14" t="n">
        <v>129203096</v>
      </c>
      <c r="E381" s="13" t="s">
        <v>1276</v>
      </c>
      <c r="F381" s="14" t="n">
        <v>128902857</v>
      </c>
      <c r="G381" s="14" t="n">
        <v>129054010</v>
      </c>
      <c r="H381" s="13"/>
      <c r="I381" s="13" t="s">
        <v>28</v>
      </c>
      <c r="J381" s="13"/>
      <c r="K381" s="13"/>
      <c r="L381" s="13"/>
    </row>
    <row r="382" customFormat="false" ht="13.5" hidden="false" customHeight="false" outlineLevel="0" collapsed="false">
      <c r="A382" s="14" t="n">
        <v>137</v>
      </c>
      <c r="B382" s="14" t="n">
        <v>13</v>
      </c>
      <c r="C382" s="14" t="n">
        <v>128731406</v>
      </c>
      <c r="D382" s="14" t="n">
        <v>129203096</v>
      </c>
      <c r="E382" s="13" t="s">
        <v>1277</v>
      </c>
      <c r="F382" s="14" t="n">
        <v>129059143</v>
      </c>
      <c r="G382" s="14" t="n">
        <v>129068166</v>
      </c>
      <c r="H382" s="13" t="s">
        <v>1278</v>
      </c>
      <c r="I382" s="13" t="s">
        <v>28</v>
      </c>
      <c r="J382" s="13" t="s">
        <v>1279</v>
      </c>
      <c r="K382" s="13" t="s">
        <v>1280</v>
      </c>
      <c r="L382" s="13"/>
    </row>
    <row r="383" customFormat="false" ht="13.5" hidden="false" customHeight="false" outlineLevel="0" collapsed="false">
      <c r="A383" s="14" t="n">
        <v>137</v>
      </c>
      <c r="B383" s="14" t="n">
        <v>13</v>
      </c>
      <c r="C383" s="14" t="n">
        <v>128731406</v>
      </c>
      <c r="D383" s="14" t="n">
        <v>129203096</v>
      </c>
      <c r="E383" s="13" t="s">
        <v>1281</v>
      </c>
      <c r="F383" s="14" t="n">
        <v>129176607</v>
      </c>
      <c r="G383" s="14" t="n">
        <v>129223219</v>
      </c>
      <c r="H383" s="13" t="s">
        <v>1282</v>
      </c>
      <c r="I383" s="13" t="s">
        <v>28</v>
      </c>
      <c r="J383" s="13" t="s">
        <v>1283</v>
      </c>
      <c r="K383" s="13" t="s">
        <v>1282</v>
      </c>
      <c r="L383" s="13" t="s">
        <v>1284</v>
      </c>
    </row>
    <row r="384" customFormat="false" ht="13.5" hidden="false" customHeight="false" outlineLevel="0" collapsed="false">
      <c r="A384" s="14" t="n">
        <v>141</v>
      </c>
      <c r="B384" s="14" t="n">
        <v>13</v>
      </c>
      <c r="C384" s="14" t="n">
        <v>136265453</v>
      </c>
      <c r="D384" s="14" t="n">
        <v>136478869</v>
      </c>
      <c r="E384" s="13" t="s">
        <v>1285</v>
      </c>
      <c r="F384" s="14" t="n">
        <v>136397185</v>
      </c>
      <c r="G384" s="14" t="n">
        <v>136397289</v>
      </c>
      <c r="H384" s="13"/>
      <c r="I384" s="13" t="s">
        <v>76</v>
      </c>
      <c r="J384" s="13"/>
      <c r="K384" s="13"/>
      <c r="L384" s="13"/>
    </row>
    <row r="385" customFormat="false" ht="13.5" hidden="false" customHeight="false" outlineLevel="0" collapsed="false">
      <c r="A385" s="14" t="n">
        <v>142</v>
      </c>
      <c r="B385" s="14" t="n">
        <v>13</v>
      </c>
      <c r="C385" s="14" t="n">
        <v>138816413</v>
      </c>
      <c r="D385" s="14" t="n">
        <v>138930235</v>
      </c>
      <c r="E385" s="13" t="s">
        <v>1286</v>
      </c>
      <c r="F385" s="14" t="n">
        <v>138826660</v>
      </c>
      <c r="G385" s="14" t="n">
        <v>138827325</v>
      </c>
      <c r="H385" s="13" t="s">
        <v>1287</v>
      </c>
      <c r="I385" s="13" t="s">
        <v>28</v>
      </c>
      <c r="J385" s="13" t="s">
        <v>1288</v>
      </c>
      <c r="K385" s="13" t="s">
        <v>1289</v>
      </c>
      <c r="L385" s="13"/>
    </row>
    <row r="386" customFormat="false" ht="13.5" hidden="false" customHeight="false" outlineLevel="0" collapsed="false">
      <c r="A386" s="14" t="n">
        <v>142</v>
      </c>
      <c r="B386" s="14" t="n">
        <v>13</v>
      </c>
      <c r="C386" s="14" t="n">
        <v>138816413</v>
      </c>
      <c r="D386" s="14" t="n">
        <v>138930235</v>
      </c>
      <c r="E386" s="13" t="s">
        <v>1290</v>
      </c>
      <c r="F386" s="14" t="n">
        <v>138923929</v>
      </c>
      <c r="G386" s="14" t="n">
        <v>138924030</v>
      </c>
      <c r="H386" s="13"/>
      <c r="I386" s="13" t="s">
        <v>76</v>
      </c>
      <c r="J386" s="13"/>
      <c r="K386" s="13"/>
      <c r="L386" s="13"/>
    </row>
    <row r="387" customFormat="false" ht="13.5" hidden="false" customHeight="false" outlineLevel="0" collapsed="false">
      <c r="A387" s="14" t="n">
        <v>143</v>
      </c>
      <c r="B387" s="14" t="n">
        <v>13</v>
      </c>
      <c r="C387" s="14" t="n">
        <v>142651667</v>
      </c>
      <c r="D387" s="14" t="n">
        <v>142979938</v>
      </c>
      <c r="E387" s="13" t="s">
        <v>1291</v>
      </c>
      <c r="F387" s="14" t="n">
        <v>142901711</v>
      </c>
      <c r="G387" s="14" t="n">
        <v>142914849</v>
      </c>
      <c r="H387" s="13" t="s">
        <v>1292</v>
      </c>
      <c r="I387" s="13" t="s">
        <v>28</v>
      </c>
      <c r="J387" s="13" t="s">
        <v>1293</v>
      </c>
      <c r="K387" s="13" t="s">
        <v>1294</v>
      </c>
      <c r="L387" s="13"/>
    </row>
    <row r="388" customFormat="false" ht="13.5" hidden="false" customHeight="false" outlineLevel="0" collapsed="false">
      <c r="A388" s="14" t="n">
        <v>143</v>
      </c>
      <c r="B388" s="14" t="n">
        <v>13</v>
      </c>
      <c r="C388" s="14" t="n">
        <v>142651667</v>
      </c>
      <c r="D388" s="14" t="n">
        <v>142979938</v>
      </c>
      <c r="E388" s="13" t="s">
        <v>1295</v>
      </c>
      <c r="F388" s="14" t="n">
        <v>142964750</v>
      </c>
      <c r="G388" s="14" t="n">
        <v>142965190</v>
      </c>
      <c r="H388" s="13"/>
      <c r="I388" s="13" t="s">
        <v>28</v>
      </c>
      <c r="J388" s="13"/>
      <c r="K388" s="13"/>
      <c r="L388" s="13"/>
    </row>
    <row r="389" customFormat="false" ht="13.5" hidden="false" customHeight="false" outlineLevel="0" collapsed="false">
      <c r="A389" s="14" t="n">
        <v>144</v>
      </c>
      <c r="B389" s="14" t="n">
        <v>13</v>
      </c>
      <c r="C389" s="14" t="n">
        <v>143315651</v>
      </c>
      <c r="D389" s="14" t="n">
        <v>143441462</v>
      </c>
      <c r="E389" s="13" t="s">
        <v>1296</v>
      </c>
      <c r="F389" s="14" t="n">
        <v>143316350</v>
      </c>
      <c r="G389" s="14" t="n">
        <v>143359749</v>
      </c>
      <c r="H389" s="13"/>
      <c r="I389" s="13" t="s">
        <v>28</v>
      </c>
      <c r="J389" s="13" t="s">
        <v>1297</v>
      </c>
      <c r="K389" s="13" t="s">
        <v>1298</v>
      </c>
      <c r="L389" s="13"/>
    </row>
    <row r="390" customFormat="false" ht="13.5" hidden="false" customHeight="false" outlineLevel="0" collapsed="false">
      <c r="A390" s="14" t="n">
        <v>144</v>
      </c>
      <c r="B390" s="14" t="n">
        <v>13</v>
      </c>
      <c r="C390" s="14" t="n">
        <v>143315651</v>
      </c>
      <c r="D390" s="14" t="n">
        <v>143441462</v>
      </c>
      <c r="E390" s="13" t="s">
        <v>1299</v>
      </c>
      <c r="F390" s="14" t="n">
        <v>143385813</v>
      </c>
      <c r="G390" s="14" t="n">
        <v>143460588</v>
      </c>
      <c r="H390" s="13"/>
      <c r="I390" s="13" t="s">
        <v>28</v>
      </c>
      <c r="J390" s="13"/>
      <c r="K390" s="13"/>
      <c r="L390" s="13"/>
    </row>
    <row r="391" customFormat="false" ht="13.5" hidden="false" customHeight="false" outlineLevel="0" collapsed="false">
      <c r="A391" s="14" t="n">
        <v>145</v>
      </c>
      <c r="B391" s="14" t="n">
        <v>13</v>
      </c>
      <c r="C391" s="14" t="n">
        <v>144266893</v>
      </c>
      <c r="D391" s="14" t="n">
        <v>144382945</v>
      </c>
      <c r="E391" s="13" t="s">
        <v>1300</v>
      </c>
      <c r="F391" s="14" t="n">
        <v>144302908</v>
      </c>
      <c r="G391" s="14" t="n">
        <v>144350935</v>
      </c>
      <c r="H391" s="13" t="s">
        <v>1301</v>
      </c>
      <c r="I391" s="13" t="s">
        <v>28</v>
      </c>
      <c r="J391" s="13" t="s">
        <v>1302</v>
      </c>
      <c r="K391" s="13" t="s">
        <v>1303</v>
      </c>
      <c r="L391" s="13"/>
    </row>
    <row r="392" customFormat="false" ht="13.5" hidden="false" customHeight="false" outlineLevel="0" collapsed="false">
      <c r="A392" s="14" t="n">
        <v>145</v>
      </c>
      <c r="B392" s="14" t="n">
        <v>13</v>
      </c>
      <c r="C392" s="14" t="n">
        <v>144266893</v>
      </c>
      <c r="D392" s="14" t="n">
        <v>144382945</v>
      </c>
      <c r="E392" s="13" t="s">
        <v>1304</v>
      </c>
      <c r="F392" s="14" t="n">
        <v>144354052</v>
      </c>
      <c r="G392" s="14" t="n">
        <v>144384967</v>
      </c>
      <c r="H392" s="13" t="s">
        <v>1305</v>
      </c>
      <c r="I392" s="13" t="s">
        <v>28</v>
      </c>
      <c r="J392" s="13" t="s">
        <v>1306</v>
      </c>
      <c r="K392" s="13" t="s">
        <v>1305</v>
      </c>
      <c r="L392" s="13"/>
    </row>
    <row r="393" customFormat="false" ht="13.5" hidden="false" customHeight="false" outlineLevel="0" collapsed="false">
      <c r="A393" s="14" t="n">
        <v>146</v>
      </c>
      <c r="B393" s="14" t="n">
        <v>14</v>
      </c>
      <c r="C393" s="14" t="n">
        <v>6876350</v>
      </c>
      <c r="D393" s="14" t="n">
        <v>6931061</v>
      </c>
      <c r="E393" s="13" t="s">
        <v>1307</v>
      </c>
      <c r="F393" s="14" t="n">
        <v>6867445</v>
      </c>
      <c r="G393" s="14" t="n">
        <v>6916075</v>
      </c>
      <c r="H393" s="13" t="s">
        <v>1308</v>
      </c>
      <c r="I393" s="13" t="s">
        <v>28</v>
      </c>
      <c r="J393" s="13" t="s">
        <v>1309</v>
      </c>
      <c r="K393" s="13" t="s">
        <v>1308</v>
      </c>
      <c r="L393" s="13" t="s">
        <v>1310</v>
      </c>
    </row>
    <row r="394" customFormat="false" ht="13.5" hidden="false" customHeight="false" outlineLevel="0" collapsed="false">
      <c r="A394" s="14" t="n">
        <v>147</v>
      </c>
      <c r="B394" s="14" t="n">
        <v>14</v>
      </c>
      <c r="C394" s="14" t="n">
        <v>10852082</v>
      </c>
      <c r="D394" s="14" t="n">
        <v>11191002</v>
      </c>
      <c r="E394" s="13" t="s">
        <v>1311</v>
      </c>
      <c r="F394" s="14" t="n">
        <v>11105003</v>
      </c>
      <c r="G394" s="14" t="n">
        <v>11125261</v>
      </c>
      <c r="H394" s="13" t="s">
        <v>1312</v>
      </c>
      <c r="I394" s="13" t="s">
        <v>28</v>
      </c>
      <c r="J394" s="13" t="s">
        <v>1313</v>
      </c>
      <c r="K394" s="13" t="s">
        <v>1314</v>
      </c>
      <c r="L394" s="13"/>
    </row>
    <row r="395" customFormat="false" ht="13.5" hidden="false" customHeight="false" outlineLevel="0" collapsed="false">
      <c r="A395" s="14" t="n">
        <v>147</v>
      </c>
      <c r="B395" s="14" t="n">
        <v>14</v>
      </c>
      <c r="C395" s="14" t="n">
        <v>10852082</v>
      </c>
      <c r="D395" s="14" t="n">
        <v>11191002</v>
      </c>
      <c r="E395" s="13" t="s">
        <v>1315</v>
      </c>
      <c r="F395" s="14" t="n">
        <v>11151446</v>
      </c>
      <c r="G395" s="14" t="n">
        <v>11169577</v>
      </c>
      <c r="H395" s="13" t="s">
        <v>1316</v>
      </c>
      <c r="I395" s="13" t="s">
        <v>28</v>
      </c>
      <c r="J395" s="13" t="s">
        <v>1317</v>
      </c>
      <c r="K395" s="13" t="s">
        <v>1316</v>
      </c>
      <c r="L395" s="13"/>
    </row>
    <row r="396" customFormat="false" ht="13.5" hidden="false" customHeight="false" outlineLevel="0" collapsed="false">
      <c r="A396" s="14" t="n">
        <v>148</v>
      </c>
      <c r="B396" s="14" t="n">
        <v>14</v>
      </c>
      <c r="C396" s="14" t="n">
        <v>12081323</v>
      </c>
      <c r="D396" s="14" t="n">
        <v>12271583</v>
      </c>
      <c r="E396" s="13" t="s">
        <v>1318</v>
      </c>
      <c r="F396" s="14" t="n">
        <v>12085566</v>
      </c>
      <c r="G396" s="14" t="n">
        <v>12116891</v>
      </c>
      <c r="H396" s="13" t="s">
        <v>1319</v>
      </c>
      <c r="I396" s="13" t="s">
        <v>28</v>
      </c>
      <c r="J396" s="13" t="s">
        <v>1320</v>
      </c>
      <c r="K396" s="13" t="s">
        <v>1319</v>
      </c>
      <c r="L396" s="13"/>
    </row>
    <row r="397" customFormat="false" ht="13.5" hidden="false" customHeight="false" outlineLevel="0" collapsed="false">
      <c r="A397" s="14" t="n">
        <v>148</v>
      </c>
      <c r="B397" s="14" t="n">
        <v>14</v>
      </c>
      <c r="C397" s="14" t="n">
        <v>12081323</v>
      </c>
      <c r="D397" s="14" t="n">
        <v>12271583</v>
      </c>
      <c r="E397" s="13" t="s">
        <v>1321</v>
      </c>
      <c r="F397" s="14" t="n">
        <v>12122121</v>
      </c>
      <c r="G397" s="14" t="n">
        <v>12167909</v>
      </c>
      <c r="H397" s="13" t="s">
        <v>1322</v>
      </c>
      <c r="I397" s="13" t="s">
        <v>28</v>
      </c>
      <c r="J397" s="13" t="s">
        <v>1323</v>
      </c>
      <c r="K397" s="13" t="s">
        <v>1324</v>
      </c>
      <c r="L397" s="13" t="s">
        <v>1325</v>
      </c>
    </row>
    <row r="398" customFormat="false" ht="13.5" hidden="false" customHeight="false" outlineLevel="0" collapsed="false">
      <c r="A398" s="14" t="n">
        <v>148</v>
      </c>
      <c r="B398" s="14" t="n">
        <v>14</v>
      </c>
      <c r="C398" s="14" t="n">
        <v>12081323</v>
      </c>
      <c r="D398" s="14" t="n">
        <v>12271583</v>
      </c>
      <c r="E398" s="13" t="s">
        <v>1326</v>
      </c>
      <c r="F398" s="14" t="n">
        <v>12196604</v>
      </c>
      <c r="G398" s="14" t="n">
        <v>12196945</v>
      </c>
      <c r="H398" s="13" t="s">
        <v>1327</v>
      </c>
      <c r="I398" s="13" t="s">
        <v>28</v>
      </c>
      <c r="J398" s="13"/>
      <c r="K398" s="13"/>
      <c r="L398" s="13"/>
    </row>
    <row r="399" customFormat="false" ht="13.5" hidden="false" customHeight="false" outlineLevel="0" collapsed="false">
      <c r="A399" s="14" t="n">
        <v>148</v>
      </c>
      <c r="B399" s="14" t="n">
        <v>14</v>
      </c>
      <c r="C399" s="14" t="n">
        <v>12081323</v>
      </c>
      <c r="D399" s="14" t="n">
        <v>12271583</v>
      </c>
      <c r="E399" s="13" t="s">
        <v>1328</v>
      </c>
      <c r="F399" s="14" t="n">
        <v>12207372</v>
      </c>
      <c r="G399" s="14" t="n">
        <v>12260276</v>
      </c>
      <c r="H399" s="13" t="s">
        <v>1329</v>
      </c>
      <c r="I399" s="13" t="s">
        <v>28</v>
      </c>
      <c r="J399" s="13" t="s">
        <v>1330</v>
      </c>
      <c r="K399" s="13" t="s">
        <v>1331</v>
      </c>
      <c r="L399" s="13" t="s">
        <v>1332</v>
      </c>
    </row>
    <row r="400" customFormat="false" ht="13.5" hidden="false" customHeight="false" outlineLevel="0" collapsed="false">
      <c r="A400" s="14" t="n">
        <v>149</v>
      </c>
      <c r="B400" s="14" t="n">
        <v>14</v>
      </c>
      <c r="C400" s="14" t="n">
        <v>15276558</v>
      </c>
      <c r="D400" s="14" t="n">
        <v>15797052</v>
      </c>
      <c r="E400" s="13" t="s">
        <v>1333</v>
      </c>
      <c r="F400" s="14" t="n">
        <v>15243339</v>
      </c>
      <c r="G400" s="14" t="n">
        <v>15296498</v>
      </c>
      <c r="H400" s="13" t="s">
        <v>1334</v>
      </c>
      <c r="I400" s="13" t="s">
        <v>28</v>
      </c>
      <c r="J400" s="13" t="s">
        <v>1335</v>
      </c>
      <c r="K400" s="13" t="s">
        <v>1336</v>
      </c>
      <c r="L400" s="13"/>
    </row>
    <row r="401" customFormat="false" ht="13.5" hidden="false" customHeight="false" outlineLevel="0" collapsed="false">
      <c r="A401" s="14" t="n">
        <v>149</v>
      </c>
      <c r="B401" s="14" t="n">
        <v>14</v>
      </c>
      <c r="C401" s="14" t="n">
        <v>15276558</v>
      </c>
      <c r="D401" s="14" t="n">
        <v>15797052</v>
      </c>
      <c r="E401" s="13" t="s">
        <v>1337</v>
      </c>
      <c r="F401" s="14" t="n">
        <v>15419377</v>
      </c>
      <c r="G401" s="14" t="n">
        <v>15435567</v>
      </c>
      <c r="H401" s="13" t="s">
        <v>1338</v>
      </c>
      <c r="I401" s="13" t="s">
        <v>28</v>
      </c>
      <c r="J401" s="13" t="s">
        <v>1339</v>
      </c>
      <c r="K401" s="13" t="s">
        <v>1340</v>
      </c>
      <c r="L401" s="13"/>
    </row>
    <row r="402" customFormat="false" ht="13.5" hidden="false" customHeight="false" outlineLevel="0" collapsed="false">
      <c r="A402" s="14" t="n">
        <v>149</v>
      </c>
      <c r="B402" s="14" t="n">
        <v>14</v>
      </c>
      <c r="C402" s="14" t="n">
        <v>15276558</v>
      </c>
      <c r="D402" s="14" t="n">
        <v>15797052</v>
      </c>
      <c r="E402" s="13" t="s">
        <v>1341</v>
      </c>
      <c r="F402" s="14" t="n">
        <v>15435874</v>
      </c>
      <c r="G402" s="14" t="n">
        <v>15471971</v>
      </c>
      <c r="H402" s="13" t="s">
        <v>1342</v>
      </c>
      <c r="I402" s="13" t="s">
        <v>28</v>
      </c>
      <c r="J402" s="13" t="s">
        <v>1343</v>
      </c>
      <c r="K402" s="13" t="s">
        <v>1344</v>
      </c>
      <c r="L402" s="13"/>
    </row>
    <row r="403" customFormat="false" ht="13.5" hidden="false" customHeight="false" outlineLevel="0" collapsed="false">
      <c r="A403" s="14" t="n">
        <v>152</v>
      </c>
      <c r="B403" s="14" t="n">
        <v>14</v>
      </c>
      <c r="C403" s="14" t="n">
        <v>19183741</v>
      </c>
      <c r="D403" s="14" t="n">
        <v>19647396</v>
      </c>
      <c r="E403" s="13" t="s">
        <v>1345</v>
      </c>
      <c r="F403" s="14" t="n">
        <v>19523625</v>
      </c>
      <c r="G403" s="14" t="n">
        <v>19546705</v>
      </c>
      <c r="H403" s="13" t="s">
        <v>1346</v>
      </c>
      <c r="I403" s="13" t="s">
        <v>28</v>
      </c>
      <c r="J403" s="13" t="s">
        <v>1347</v>
      </c>
      <c r="K403" s="13" t="s">
        <v>1348</v>
      </c>
      <c r="L403" s="13"/>
    </row>
    <row r="404" customFormat="false" ht="13.5" hidden="false" customHeight="false" outlineLevel="0" collapsed="false">
      <c r="A404" s="14" t="n">
        <v>152</v>
      </c>
      <c r="B404" s="14" t="n">
        <v>14</v>
      </c>
      <c r="C404" s="14" t="n">
        <v>19183741</v>
      </c>
      <c r="D404" s="14" t="n">
        <v>19647396</v>
      </c>
      <c r="E404" s="13" t="s">
        <v>1349</v>
      </c>
      <c r="F404" s="14" t="n">
        <v>19598450</v>
      </c>
      <c r="G404" s="14" t="n">
        <v>19611544</v>
      </c>
      <c r="H404" s="13" t="s">
        <v>1350</v>
      </c>
      <c r="I404" s="13" t="s">
        <v>28</v>
      </c>
      <c r="J404" s="13" t="s">
        <v>1351</v>
      </c>
      <c r="K404" s="13" t="s">
        <v>1352</v>
      </c>
      <c r="L404" s="13" t="s">
        <v>1353</v>
      </c>
    </row>
    <row r="405" customFormat="false" ht="13.5" hidden="false" customHeight="false" outlineLevel="0" collapsed="false">
      <c r="A405" s="14" t="n">
        <v>153</v>
      </c>
      <c r="B405" s="14" t="n">
        <v>14</v>
      </c>
      <c r="C405" s="14" t="n">
        <v>20164170</v>
      </c>
      <c r="D405" s="14" t="n">
        <v>20520611</v>
      </c>
      <c r="E405" s="13" t="s">
        <v>1354</v>
      </c>
      <c r="F405" s="14" t="n">
        <v>20059588</v>
      </c>
      <c r="G405" s="14" t="n">
        <v>20246063</v>
      </c>
      <c r="H405" s="13" t="s">
        <v>1355</v>
      </c>
      <c r="I405" s="13" t="s">
        <v>28</v>
      </c>
      <c r="J405" s="13" t="s">
        <v>1356</v>
      </c>
      <c r="K405" s="13" t="s">
        <v>1357</v>
      </c>
      <c r="L405" s="13" t="s">
        <v>1358</v>
      </c>
    </row>
    <row r="406" customFormat="false" ht="13.5" hidden="false" customHeight="false" outlineLevel="0" collapsed="false">
      <c r="A406" s="14" t="n">
        <v>153</v>
      </c>
      <c r="B406" s="14" t="n">
        <v>14</v>
      </c>
      <c r="C406" s="14" t="n">
        <v>20164170</v>
      </c>
      <c r="D406" s="14" t="n">
        <v>20520611</v>
      </c>
      <c r="E406" s="13" t="s">
        <v>1359</v>
      </c>
      <c r="F406" s="14" t="n">
        <v>20398793</v>
      </c>
      <c r="G406" s="14" t="n">
        <v>20448394</v>
      </c>
      <c r="H406" s="13" t="s">
        <v>1355</v>
      </c>
      <c r="I406" s="13" t="s">
        <v>28</v>
      </c>
      <c r="J406" s="13"/>
      <c r="K406" s="13"/>
      <c r="L406" s="13"/>
    </row>
    <row r="407" customFormat="false" ht="13.5" hidden="false" customHeight="false" outlineLevel="0" collapsed="false">
      <c r="A407" s="14" t="n">
        <v>154</v>
      </c>
      <c r="B407" s="14" t="n">
        <v>14</v>
      </c>
      <c r="C407" s="14" t="n">
        <v>20757059</v>
      </c>
      <c r="D407" s="14" t="n">
        <v>21227893</v>
      </c>
      <c r="E407" s="13" t="s">
        <v>1360</v>
      </c>
      <c r="F407" s="14" t="n">
        <v>20665236</v>
      </c>
      <c r="G407" s="14" t="n">
        <v>20994694</v>
      </c>
      <c r="H407" s="13" t="s">
        <v>1361</v>
      </c>
      <c r="I407" s="13" t="s">
        <v>28</v>
      </c>
      <c r="J407" s="13" t="s">
        <v>1362</v>
      </c>
      <c r="K407" s="13" t="s">
        <v>1363</v>
      </c>
      <c r="L407" s="13"/>
    </row>
    <row r="408" customFormat="false" ht="13.5" hidden="false" customHeight="false" outlineLevel="0" collapsed="false">
      <c r="A408" s="14" t="n">
        <v>154</v>
      </c>
      <c r="B408" s="14" t="n">
        <v>14</v>
      </c>
      <c r="C408" s="14" t="n">
        <v>20757059</v>
      </c>
      <c r="D408" s="14" t="n">
        <v>21227893</v>
      </c>
      <c r="E408" s="13" t="s">
        <v>1364</v>
      </c>
      <c r="F408" s="14" t="n">
        <v>21043234</v>
      </c>
      <c r="G408" s="14" t="n">
        <v>21066042</v>
      </c>
      <c r="H408" s="13"/>
      <c r="I408" s="13" t="s">
        <v>28</v>
      </c>
      <c r="J408" s="13" t="s">
        <v>1365</v>
      </c>
      <c r="K408" s="13" t="s">
        <v>1366</v>
      </c>
      <c r="L408" s="13"/>
    </row>
    <row r="409" customFormat="false" ht="13.5" hidden="false" customHeight="false" outlineLevel="0" collapsed="false">
      <c r="A409" s="14" t="n">
        <v>154</v>
      </c>
      <c r="B409" s="14" t="n">
        <v>14</v>
      </c>
      <c r="C409" s="14" t="n">
        <v>20757059</v>
      </c>
      <c r="D409" s="14" t="n">
        <v>21227893</v>
      </c>
      <c r="E409" s="13" t="s">
        <v>1367</v>
      </c>
      <c r="F409" s="14" t="n">
        <v>21173014</v>
      </c>
      <c r="G409" s="14" t="n">
        <v>21252506</v>
      </c>
      <c r="H409" s="13" t="s">
        <v>1366</v>
      </c>
      <c r="I409" s="13" t="s">
        <v>28</v>
      </c>
      <c r="J409" s="13" t="s">
        <v>1365</v>
      </c>
      <c r="K409" s="13" t="s">
        <v>1366</v>
      </c>
      <c r="L409" s="13"/>
    </row>
    <row r="410" customFormat="false" ht="13.5" hidden="false" customHeight="false" outlineLevel="0" collapsed="false">
      <c r="A410" s="14" t="n">
        <v>154</v>
      </c>
      <c r="B410" s="14" t="n">
        <v>14</v>
      </c>
      <c r="C410" s="14" t="n">
        <v>20757059</v>
      </c>
      <c r="D410" s="14" t="n">
        <v>21227893</v>
      </c>
      <c r="E410" s="13" t="s">
        <v>1368</v>
      </c>
      <c r="F410" s="14" t="n">
        <v>21187560</v>
      </c>
      <c r="G410" s="14" t="n">
        <v>21187840</v>
      </c>
      <c r="H410" s="13"/>
      <c r="I410" s="13" t="s">
        <v>145</v>
      </c>
      <c r="J410" s="13"/>
      <c r="K410" s="13"/>
      <c r="L410" s="13"/>
    </row>
    <row r="411" customFormat="false" ht="13.5" hidden="false" customHeight="false" outlineLevel="0" collapsed="false">
      <c r="A411" s="14" t="n">
        <v>154</v>
      </c>
      <c r="B411" s="14" t="n">
        <v>14</v>
      </c>
      <c r="C411" s="14" t="n">
        <v>20757059</v>
      </c>
      <c r="D411" s="14" t="n">
        <v>21227893</v>
      </c>
      <c r="E411" s="13" t="s">
        <v>1369</v>
      </c>
      <c r="F411" s="14" t="n">
        <v>21051313</v>
      </c>
      <c r="G411" s="14" t="n">
        <v>21051593</v>
      </c>
      <c r="H411" s="13"/>
      <c r="I411" s="13" t="s">
        <v>145</v>
      </c>
      <c r="J411" s="13"/>
      <c r="K411" s="13"/>
      <c r="L411" s="13"/>
    </row>
    <row r="412" customFormat="false" ht="13.5" hidden="false" customHeight="false" outlineLevel="0" collapsed="false">
      <c r="A412" s="14" t="n">
        <v>156</v>
      </c>
      <c r="B412" s="14" t="n">
        <v>14</v>
      </c>
      <c r="C412" s="14" t="n">
        <v>28232473</v>
      </c>
      <c r="D412" s="14" t="n">
        <v>28341059</v>
      </c>
      <c r="E412" s="13" t="s">
        <v>1370</v>
      </c>
      <c r="F412" s="14" t="n">
        <v>28301332</v>
      </c>
      <c r="G412" s="14" t="n">
        <v>28491610</v>
      </c>
      <c r="H412" s="13" t="s">
        <v>1371</v>
      </c>
      <c r="I412" s="13" t="s">
        <v>28</v>
      </c>
      <c r="J412" s="13" t="s">
        <v>1372</v>
      </c>
      <c r="K412" s="13" t="s">
        <v>1373</v>
      </c>
      <c r="L412" s="13" t="s">
        <v>1374</v>
      </c>
    </row>
    <row r="413" customFormat="false" ht="13.5" hidden="false" customHeight="false" outlineLevel="0" collapsed="false">
      <c r="A413" s="14" t="n">
        <v>157</v>
      </c>
      <c r="B413" s="14" t="n">
        <v>14</v>
      </c>
      <c r="C413" s="14" t="n">
        <v>31258186</v>
      </c>
      <c r="D413" s="14" t="n">
        <v>31359450</v>
      </c>
      <c r="E413" s="13" t="s">
        <v>1375</v>
      </c>
      <c r="F413" s="14" t="n">
        <v>31299502</v>
      </c>
      <c r="G413" s="14" t="n">
        <v>31347494</v>
      </c>
      <c r="H413" s="13" t="s">
        <v>1376</v>
      </c>
      <c r="I413" s="13" t="s">
        <v>28</v>
      </c>
      <c r="J413" s="13" t="s">
        <v>1377</v>
      </c>
      <c r="K413" s="13" t="s">
        <v>1376</v>
      </c>
      <c r="L413" s="13"/>
    </row>
    <row r="414" customFormat="false" ht="13.5" hidden="false" customHeight="false" outlineLevel="0" collapsed="false">
      <c r="A414" s="14" t="n">
        <v>157</v>
      </c>
      <c r="B414" s="14" t="n">
        <v>14</v>
      </c>
      <c r="C414" s="14" t="n">
        <v>31258186</v>
      </c>
      <c r="D414" s="14" t="n">
        <v>31359450</v>
      </c>
      <c r="E414" s="13" t="s">
        <v>1378</v>
      </c>
      <c r="F414" s="14" t="n">
        <v>31348504</v>
      </c>
      <c r="G414" s="14" t="n">
        <v>31405079</v>
      </c>
      <c r="H414" s="13" t="s">
        <v>1379</v>
      </c>
      <c r="I414" s="13" t="s">
        <v>28</v>
      </c>
      <c r="J414" s="13" t="s">
        <v>1380</v>
      </c>
      <c r="K414" s="13" t="s">
        <v>1379</v>
      </c>
      <c r="L414" s="13"/>
    </row>
    <row r="415" customFormat="false" ht="13.5" hidden="false" customHeight="false" outlineLevel="0" collapsed="false">
      <c r="A415" s="14" t="n">
        <v>158</v>
      </c>
      <c r="B415" s="14" t="n">
        <v>14</v>
      </c>
      <c r="C415" s="14" t="n">
        <v>48049047</v>
      </c>
      <c r="D415" s="14" t="n">
        <v>48219535</v>
      </c>
      <c r="E415" s="13" t="s">
        <v>1381</v>
      </c>
      <c r="F415" s="14" t="n">
        <v>48043485</v>
      </c>
      <c r="G415" s="14" t="n">
        <v>48115262</v>
      </c>
      <c r="H415" s="13" t="s">
        <v>1382</v>
      </c>
      <c r="I415" s="13" t="s">
        <v>28</v>
      </c>
      <c r="J415" s="13" t="s">
        <v>1383</v>
      </c>
      <c r="K415" s="13" t="s">
        <v>1382</v>
      </c>
      <c r="L415" s="13" t="s">
        <v>1384</v>
      </c>
    </row>
    <row r="416" customFormat="false" ht="13.5" hidden="false" customHeight="false" outlineLevel="0" collapsed="false">
      <c r="A416" s="14" t="n">
        <v>158</v>
      </c>
      <c r="B416" s="14" t="n">
        <v>14</v>
      </c>
      <c r="C416" s="14" t="n">
        <v>48049047</v>
      </c>
      <c r="D416" s="14" t="n">
        <v>48219535</v>
      </c>
      <c r="E416" s="13" t="s">
        <v>1385</v>
      </c>
      <c r="F416" s="14" t="n">
        <v>48079558</v>
      </c>
      <c r="G416" s="14" t="n">
        <v>48081755</v>
      </c>
      <c r="H416" s="13"/>
      <c r="I416" s="13" t="s">
        <v>28</v>
      </c>
      <c r="J416" s="13" t="s">
        <v>1386</v>
      </c>
      <c r="K416" s="13" t="s">
        <v>1387</v>
      </c>
      <c r="L416" s="13"/>
    </row>
    <row r="417" customFormat="false" ht="13.5" hidden="false" customHeight="false" outlineLevel="0" collapsed="false">
      <c r="A417" s="14" t="n">
        <v>158</v>
      </c>
      <c r="B417" s="14" t="n">
        <v>14</v>
      </c>
      <c r="C417" s="14" t="n">
        <v>48049047</v>
      </c>
      <c r="D417" s="14" t="n">
        <v>48219535</v>
      </c>
      <c r="E417" s="13" t="s">
        <v>1388</v>
      </c>
      <c r="F417" s="14" t="n">
        <v>48095310</v>
      </c>
      <c r="G417" s="14" t="n">
        <v>48095571</v>
      </c>
      <c r="H417" s="13" t="s">
        <v>1389</v>
      </c>
      <c r="I417" s="13" t="s">
        <v>28</v>
      </c>
      <c r="J417" s="13" t="s">
        <v>1390</v>
      </c>
      <c r="K417" s="13" t="s">
        <v>1391</v>
      </c>
      <c r="L417" s="13"/>
    </row>
    <row r="418" customFormat="false" ht="13.5" hidden="false" customHeight="false" outlineLevel="0" collapsed="false">
      <c r="A418" s="14" t="n">
        <v>158</v>
      </c>
      <c r="B418" s="14" t="n">
        <v>14</v>
      </c>
      <c r="C418" s="14" t="n">
        <v>48049047</v>
      </c>
      <c r="D418" s="14" t="n">
        <v>48219535</v>
      </c>
      <c r="E418" s="13" t="s">
        <v>1392</v>
      </c>
      <c r="F418" s="14" t="n">
        <v>48124657</v>
      </c>
      <c r="G418" s="14" t="n">
        <v>48144514</v>
      </c>
      <c r="H418" s="13" t="s">
        <v>1393</v>
      </c>
      <c r="I418" s="13" t="s">
        <v>28</v>
      </c>
      <c r="J418" s="13" t="s">
        <v>1394</v>
      </c>
      <c r="K418" s="13" t="s">
        <v>1393</v>
      </c>
      <c r="L418" s="13" t="s">
        <v>1384</v>
      </c>
    </row>
    <row r="419" customFormat="false" ht="13.5" hidden="false" customHeight="false" outlineLevel="0" collapsed="false">
      <c r="A419" s="14" t="n">
        <v>158</v>
      </c>
      <c r="B419" s="14" t="n">
        <v>14</v>
      </c>
      <c r="C419" s="14" t="n">
        <v>48049047</v>
      </c>
      <c r="D419" s="14" t="n">
        <v>48219535</v>
      </c>
      <c r="E419" s="13" t="s">
        <v>1395</v>
      </c>
      <c r="F419" s="14" t="n">
        <v>48150445</v>
      </c>
      <c r="G419" s="14" t="n">
        <v>48158791</v>
      </c>
      <c r="H419" s="13" t="s">
        <v>1396</v>
      </c>
      <c r="I419" s="13" t="s">
        <v>28</v>
      </c>
      <c r="J419" s="13" t="s">
        <v>1397</v>
      </c>
      <c r="K419" s="13" t="s">
        <v>1398</v>
      </c>
      <c r="L419" s="13" t="s">
        <v>1384</v>
      </c>
    </row>
    <row r="420" customFormat="false" ht="13.5" hidden="false" customHeight="false" outlineLevel="0" collapsed="false">
      <c r="A420" s="14" t="n">
        <v>158</v>
      </c>
      <c r="B420" s="14" t="n">
        <v>14</v>
      </c>
      <c r="C420" s="14" t="n">
        <v>48049047</v>
      </c>
      <c r="D420" s="14" t="n">
        <v>48219535</v>
      </c>
      <c r="E420" s="13" t="s">
        <v>1399</v>
      </c>
      <c r="F420" s="14" t="n">
        <v>48157079</v>
      </c>
      <c r="G420" s="14" t="n">
        <v>48157266</v>
      </c>
      <c r="H420" s="13"/>
      <c r="I420" s="13" t="s">
        <v>224</v>
      </c>
      <c r="J420" s="13"/>
      <c r="K420" s="13"/>
      <c r="L420" s="13"/>
    </row>
    <row r="421" customFormat="false" ht="13.5" hidden="false" customHeight="false" outlineLevel="0" collapsed="false">
      <c r="A421" s="14" t="n">
        <v>158</v>
      </c>
      <c r="B421" s="14" t="n">
        <v>14</v>
      </c>
      <c r="C421" s="14" t="n">
        <v>48049047</v>
      </c>
      <c r="D421" s="14" t="n">
        <v>48219535</v>
      </c>
      <c r="E421" s="13" t="s">
        <v>1400</v>
      </c>
      <c r="F421" s="14" t="n">
        <v>48160497</v>
      </c>
      <c r="G421" s="14" t="n">
        <v>48166215</v>
      </c>
      <c r="H421" s="13" t="s">
        <v>1401</v>
      </c>
      <c r="I421" s="13" t="s">
        <v>28</v>
      </c>
      <c r="J421" s="13" t="s">
        <v>1402</v>
      </c>
      <c r="K421" s="13" t="s">
        <v>1403</v>
      </c>
      <c r="L421" s="13" t="s">
        <v>1384</v>
      </c>
    </row>
    <row r="422" customFormat="false" ht="13.5" hidden="false" customHeight="false" outlineLevel="0" collapsed="false">
      <c r="A422" s="14" t="n">
        <v>158</v>
      </c>
      <c r="B422" s="14" t="n">
        <v>14</v>
      </c>
      <c r="C422" s="14" t="n">
        <v>48049047</v>
      </c>
      <c r="D422" s="14" t="n">
        <v>48219535</v>
      </c>
      <c r="E422" s="13" t="s">
        <v>1404</v>
      </c>
      <c r="F422" s="14" t="n">
        <v>48179234</v>
      </c>
      <c r="G422" s="14" t="n">
        <v>48199044</v>
      </c>
      <c r="H422" s="13" t="s">
        <v>1405</v>
      </c>
      <c r="I422" s="13" t="s">
        <v>28</v>
      </c>
      <c r="J422" s="13" t="s">
        <v>1406</v>
      </c>
      <c r="K422" s="13" t="s">
        <v>1405</v>
      </c>
      <c r="L422" s="13" t="s">
        <v>1384</v>
      </c>
    </row>
    <row r="423" customFormat="false" ht="13.5" hidden="false" customHeight="false" outlineLevel="0" collapsed="false">
      <c r="A423" s="14" t="n">
        <v>158</v>
      </c>
      <c r="B423" s="14" t="n">
        <v>14</v>
      </c>
      <c r="C423" s="14" t="n">
        <v>48049047</v>
      </c>
      <c r="D423" s="14" t="n">
        <v>48219535</v>
      </c>
      <c r="E423" s="13" t="s">
        <v>1407</v>
      </c>
      <c r="F423" s="14" t="n">
        <v>48201842</v>
      </c>
      <c r="G423" s="14" t="n">
        <v>48205269</v>
      </c>
      <c r="H423" s="13" t="s">
        <v>1408</v>
      </c>
      <c r="I423" s="13" t="s">
        <v>28</v>
      </c>
      <c r="J423" s="13" t="s">
        <v>1409</v>
      </c>
      <c r="K423" s="13" t="s">
        <v>1410</v>
      </c>
      <c r="L423" s="13" t="s">
        <v>1384</v>
      </c>
    </row>
    <row r="424" customFormat="false" ht="13.5" hidden="false" customHeight="false" outlineLevel="0" collapsed="false">
      <c r="A424" s="14" t="n">
        <v>158</v>
      </c>
      <c r="B424" s="14" t="n">
        <v>14</v>
      </c>
      <c r="C424" s="14" t="n">
        <v>48049047</v>
      </c>
      <c r="D424" s="14" t="n">
        <v>48219535</v>
      </c>
      <c r="E424" s="13" t="s">
        <v>1411</v>
      </c>
      <c r="F424" s="14" t="n">
        <v>48216507</v>
      </c>
      <c r="G424" s="14" t="n">
        <v>48227116</v>
      </c>
      <c r="H424" s="13" t="s">
        <v>1412</v>
      </c>
      <c r="I424" s="13" t="s">
        <v>28</v>
      </c>
      <c r="J424" s="13" t="s">
        <v>1413</v>
      </c>
      <c r="K424" s="13" t="s">
        <v>1412</v>
      </c>
      <c r="L424" s="13" t="s">
        <v>1414</v>
      </c>
    </row>
    <row r="425" customFormat="false" ht="13.5" hidden="false" customHeight="false" outlineLevel="0" collapsed="false">
      <c r="A425" s="14" t="n">
        <v>158</v>
      </c>
      <c r="B425" s="14" t="n">
        <v>14</v>
      </c>
      <c r="C425" s="14" t="n">
        <v>48049047</v>
      </c>
      <c r="D425" s="14" t="n">
        <v>48219535</v>
      </c>
      <c r="E425" s="13" t="s">
        <v>1415</v>
      </c>
      <c r="F425" s="14" t="n">
        <v>48198039</v>
      </c>
      <c r="G425" s="14" t="n">
        <v>48198249</v>
      </c>
      <c r="H425" s="13"/>
      <c r="I425" s="13" t="s">
        <v>449</v>
      </c>
      <c r="J425" s="13"/>
      <c r="K425" s="13"/>
      <c r="L425" s="13"/>
    </row>
    <row r="426" customFormat="false" ht="13.5" hidden="false" customHeight="false" outlineLevel="0" collapsed="false">
      <c r="A426" s="14" t="n">
        <v>159</v>
      </c>
      <c r="B426" s="14" t="n">
        <v>14</v>
      </c>
      <c r="C426" s="14" t="n">
        <v>50246510</v>
      </c>
      <c r="D426" s="14" t="n">
        <v>51060226</v>
      </c>
      <c r="E426" s="13" t="s">
        <v>1416</v>
      </c>
      <c r="F426" s="14" t="n">
        <v>50309751</v>
      </c>
      <c r="G426" s="14" t="n">
        <v>50366977</v>
      </c>
      <c r="H426" s="13" t="s">
        <v>1417</v>
      </c>
      <c r="I426" s="13" t="s">
        <v>28</v>
      </c>
      <c r="J426" s="13" t="s">
        <v>1418</v>
      </c>
      <c r="K426" s="13" t="s">
        <v>1417</v>
      </c>
      <c r="L426" s="13" t="s">
        <v>1419</v>
      </c>
    </row>
    <row r="427" customFormat="false" ht="13.5" hidden="false" customHeight="false" outlineLevel="0" collapsed="false">
      <c r="A427" s="14" t="n">
        <v>159</v>
      </c>
      <c r="B427" s="14" t="n">
        <v>14</v>
      </c>
      <c r="C427" s="14" t="n">
        <v>50246510</v>
      </c>
      <c r="D427" s="14" t="n">
        <v>51060226</v>
      </c>
      <c r="E427" s="13" t="s">
        <v>1420</v>
      </c>
      <c r="F427" s="14" t="n">
        <v>50407704</v>
      </c>
      <c r="G427" s="14" t="n">
        <v>50505710</v>
      </c>
      <c r="H427" s="13" t="s">
        <v>1421</v>
      </c>
      <c r="I427" s="13" t="s">
        <v>28</v>
      </c>
      <c r="J427" s="13" t="s">
        <v>1422</v>
      </c>
      <c r="K427" s="13" t="s">
        <v>1423</v>
      </c>
      <c r="L427" s="13" t="s">
        <v>1424</v>
      </c>
    </row>
    <row r="428" customFormat="false" ht="13.5" hidden="false" customHeight="false" outlineLevel="0" collapsed="false">
      <c r="A428" s="14" t="n">
        <v>159</v>
      </c>
      <c r="B428" s="14" t="n">
        <v>14</v>
      </c>
      <c r="C428" s="14" t="n">
        <v>50246510</v>
      </c>
      <c r="D428" s="14" t="n">
        <v>51060226</v>
      </c>
      <c r="E428" s="13" t="s">
        <v>1425</v>
      </c>
      <c r="F428" s="14" t="n">
        <v>50520133</v>
      </c>
      <c r="G428" s="14" t="n">
        <v>50528229</v>
      </c>
      <c r="H428" s="13" t="s">
        <v>1426</v>
      </c>
      <c r="I428" s="13" t="s">
        <v>28</v>
      </c>
      <c r="J428" s="13" t="s">
        <v>1427</v>
      </c>
      <c r="K428" s="13" t="s">
        <v>1426</v>
      </c>
      <c r="L428" s="13"/>
    </row>
    <row r="429" customFormat="false" ht="13.5" hidden="false" customHeight="false" outlineLevel="0" collapsed="false">
      <c r="A429" s="14" t="n">
        <v>159</v>
      </c>
      <c r="B429" s="14" t="n">
        <v>14</v>
      </c>
      <c r="C429" s="14" t="n">
        <v>50246510</v>
      </c>
      <c r="D429" s="14" t="n">
        <v>51060226</v>
      </c>
      <c r="E429" s="13" t="s">
        <v>1428</v>
      </c>
      <c r="F429" s="14" t="n">
        <v>50573307</v>
      </c>
      <c r="G429" s="14" t="n">
        <v>50596067</v>
      </c>
      <c r="H429" s="13" t="s">
        <v>1429</v>
      </c>
      <c r="I429" s="13" t="s">
        <v>28</v>
      </c>
      <c r="J429" s="13" t="s">
        <v>1430</v>
      </c>
      <c r="K429" s="13" t="s">
        <v>1429</v>
      </c>
      <c r="L429" s="13" t="s">
        <v>1431</v>
      </c>
    </row>
    <row r="430" customFormat="false" ht="13.5" hidden="false" customHeight="false" outlineLevel="0" collapsed="false">
      <c r="A430" s="14" t="n">
        <v>159</v>
      </c>
      <c r="B430" s="14" t="n">
        <v>14</v>
      </c>
      <c r="C430" s="14" t="n">
        <v>50246510</v>
      </c>
      <c r="D430" s="14" t="n">
        <v>51060226</v>
      </c>
      <c r="E430" s="13" t="s">
        <v>1432</v>
      </c>
      <c r="F430" s="14" t="n">
        <v>50598536</v>
      </c>
      <c r="G430" s="14" t="n">
        <v>50614341</v>
      </c>
      <c r="H430" s="13" t="s">
        <v>1433</v>
      </c>
      <c r="I430" s="13" t="s">
        <v>28</v>
      </c>
      <c r="J430" s="13" t="s">
        <v>1434</v>
      </c>
      <c r="K430" s="13" t="s">
        <v>1433</v>
      </c>
      <c r="L430" s="13" t="s">
        <v>1435</v>
      </c>
    </row>
    <row r="431" customFormat="false" ht="13.5" hidden="false" customHeight="false" outlineLevel="0" collapsed="false">
      <c r="A431" s="14" t="n">
        <v>159</v>
      </c>
      <c r="B431" s="14" t="n">
        <v>14</v>
      </c>
      <c r="C431" s="14" t="n">
        <v>50246510</v>
      </c>
      <c r="D431" s="14" t="n">
        <v>51060226</v>
      </c>
      <c r="E431" s="13" t="s">
        <v>1436</v>
      </c>
      <c r="F431" s="14" t="n">
        <v>50623355</v>
      </c>
      <c r="G431" s="14" t="n">
        <v>50626970</v>
      </c>
      <c r="H431" s="13" t="s">
        <v>1437</v>
      </c>
      <c r="I431" s="13" t="s">
        <v>28</v>
      </c>
      <c r="J431" s="13" t="s">
        <v>1438</v>
      </c>
      <c r="K431" s="13" t="s">
        <v>1439</v>
      </c>
      <c r="L431" s="13" t="s">
        <v>1440</v>
      </c>
    </row>
    <row r="432" customFormat="false" ht="13.5" hidden="false" customHeight="false" outlineLevel="0" collapsed="false">
      <c r="A432" s="14" t="n">
        <v>159</v>
      </c>
      <c r="B432" s="14" t="n">
        <v>14</v>
      </c>
      <c r="C432" s="14" t="n">
        <v>50246510</v>
      </c>
      <c r="D432" s="14" t="n">
        <v>51060226</v>
      </c>
      <c r="E432" s="13" t="s">
        <v>1441</v>
      </c>
      <c r="F432" s="14" t="n">
        <v>50638308</v>
      </c>
      <c r="G432" s="14" t="n">
        <v>50651031</v>
      </c>
      <c r="H432" s="13" t="s">
        <v>1442</v>
      </c>
      <c r="I432" s="13" t="s">
        <v>28</v>
      </c>
      <c r="J432" s="13" t="s">
        <v>1443</v>
      </c>
      <c r="K432" s="13" t="s">
        <v>1444</v>
      </c>
      <c r="L432" s="13" t="s">
        <v>1440</v>
      </c>
    </row>
    <row r="433" customFormat="false" ht="13.5" hidden="false" customHeight="false" outlineLevel="0" collapsed="false">
      <c r="A433" s="14" t="n">
        <v>159</v>
      </c>
      <c r="B433" s="14" t="n">
        <v>14</v>
      </c>
      <c r="C433" s="14" t="n">
        <v>50246510</v>
      </c>
      <c r="D433" s="14" t="n">
        <v>51060226</v>
      </c>
      <c r="E433" s="13" t="s">
        <v>1445</v>
      </c>
      <c r="F433" s="14" t="n">
        <v>50651248</v>
      </c>
      <c r="G433" s="14" t="n">
        <v>50661604</v>
      </c>
      <c r="H433" s="13" t="s">
        <v>1446</v>
      </c>
      <c r="I433" s="13" t="s">
        <v>28</v>
      </c>
      <c r="J433" s="13" t="s">
        <v>1447</v>
      </c>
      <c r="K433" s="13" t="s">
        <v>1448</v>
      </c>
      <c r="L433" s="13" t="s">
        <v>1440</v>
      </c>
    </row>
    <row r="434" customFormat="false" ht="13.5" hidden="false" customHeight="false" outlineLevel="0" collapsed="false">
      <c r="A434" s="14" t="n">
        <v>159</v>
      </c>
      <c r="B434" s="14" t="n">
        <v>14</v>
      </c>
      <c r="C434" s="14" t="n">
        <v>50246510</v>
      </c>
      <c r="D434" s="14" t="n">
        <v>51060226</v>
      </c>
      <c r="E434" s="13" t="s">
        <v>1449</v>
      </c>
      <c r="F434" s="14" t="n">
        <v>50674871</v>
      </c>
      <c r="G434" s="14" t="n">
        <v>50703116</v>
      </c>
      <c r="H434" s="13" t="s">
        <v>1450</v>
      </c>
      <c r="I434" s="13" t="s">
        <v>28</v>
      </c>
      <c r="J434" s="13" t="s">
        <v>1451</v>
      </c>
      <c r="K434" s="13" t="s">
        <v>1450</v>
      </c>
      <c r="L434" s="13" t="s">
        <v>1440</v>
      </c>
    </row>
    <row r="435" customFormat="false" ht="13.5" hidden="false" customHeight="false" outlineLevel="0" collapsed="false">
      <c r="A435" s="14" t="n">
        <v>159</v>
      </c>
      <c r="B435" s="14" t="n">
        <v>14</v>
      </c>
      <c r="C435" s="14" t="n">
        <v>50246510</v>
      </c>
      <c r="D435" s="14" t="n">
        <v>51060226</v>
      </c>
      <c r="E435" s="13" t="s">
        <v>1452</v>
      </c>
      <c r="F435" s="14" t="n">
        <v>50734167</v>
      </c>
      <c r="G435" s="14" t="n">
        <v>50734457</v>
      </c>
      <c r="H435" s="13"/>
      <c r="I435" s="13" t="s">
        <v>28</v>
      </c>
      <c r="J435" s="13"/>
      <c r="K435" s="13"/>
      <c r="L435" s="13"/>
    </row>
    <row r="436" customFormat="false" ht="13.5" hidden="false" customHeight="false" outlineLevel="0" collapsed="false">
      <c r="A436" s="14" t="n">
        <v>159</v>
      </c>
      <c r="B436" s="14" t="n">
        <v>14</v>
      </c>
      <c r="C436" s="14" t="n">
        <v>50246510</v>
      </c>
      <c r="D436" s="14" t="n">
        <v>51060226</v>
      </c>
      <c r="E436" s="13" t="s">
        <v>1453</v>
      </c>
      <c r="F436" s="14" t="n">
        <v>50734373</v>
      </c>
      <c r="G436" s="14" t="n">
        <v>50791247</v>
      </c>
      <c r="H436" s="13" t="s">
        <v>1454</v>
      </c>
      <c r="I436" s="13" t="s">
        <v>28</v>
      </c>
      <c r="J436" s="13" t="s">
        <v>1455</v>
      </c>
      <c r="K436" s="13" t="s">
        <v>1456</v>
      </c>
      <c r="L436" s="13" t="s">
        <v>1457</v>
      </c>
    </row>
    <row r="437" customFormat="false" ht="13.5" hidden="false" customHeight="false" outlineLevel="0" collapsed="false">
      <c r="A437" s="14" t="n">
        <v>159</v>
      </c>
      <c r="B437" s="14" t="n">
        <v>14</v>
      </c>
      <c r="C437" s="14" t="n">
        <v>50246510</v>
      </c>
      <c r="D437" s="14" t="n">
        <v>51060226</v>
      </c>
      <c r="E437" s="13" t="s">
        <v>1458</v>
      </c>
      <c r="F437" s="14" t="n">
        <v>50807004</v>
      </c>
      <c r="G437" s="14" t="n">
        <v>50807586</v>
      </c>
      <c r="H437" s="13" t="s">
        <v>1459</v>
      </c>
      <c r="I437" s="13" t="s">
        <v>28</v>
      </c>
      <c r="J437" s="13" t="s">
        <v>1460</v>
      </c>
      <c r="K437" s="13" t="s">
        <v>1461</v>
      </c>
      <c r="L437" s="13" t="s">
        <v>1462</v>
      </c>
    </row>
    <row r="438" customFormat="false" ht="13.5" hidden="false" customHeight="false" outlineLevel="0" collapsed="false">
      <c r="A438" s="14" t="n">
        <v>159</v>
      </c>
      <c r="B438" s="14" t="n">
        <v>14</v>
      </c>
      <c r="C438" s="14" t="n">
        <v>50246510</v>
      </c>
      <c r="D438" s="14" t="n">
        <v>51060226</v>
      </c>
      <c r="E438" s="13" t="s">
        <v>1463</v>
      </c>
      <c r="F438" s="14" t="n">
        <v>50815889</v>
      </c>
      <c r="G438" s="14" t="n">
        <v>50822104</v>
      </c>
      <c r="H438" s="13" t="s">
        <v>1464</v>
      </c>
      <c r="I438" s="13" t="s">
        <v>28</v>
      </c>
      <c r="J438" s="13" t="s">
        <v>1465</v>
      </c>
      <c r="K438" s="13" t="s">
        <v>1464</v>
      </c>
      <c r="L438" s="13" t="s">
        <v>1466</v>
      </c>
    </row>
    <row r="439" customFormat="false" ht="13.5" hidden="false" customHeight="false" outlineLevel="0" collapsed="false">
      <c r="A439" s="14" t="n">
        <v>159</v>
      </c>
      <c r="B439" s="14" t="n">
        <v>14</v>
      </c>
      <c r="C439" s="14" t="n">
        <v>50246510</v>
      </c>
      <c r="D439" s="14" t="n">
        <v>51060226</v>
      </c>
      <c r="E439" s="13" t="s">
        <v>1467</v>
      </c>
      <c r="F439" s="14" t="n">
        <v>50826575</v>
      </c>
      <c r="G439" s="14" t="n">
        <v>50833508</v>
      </c>
      <c r="H439" s="13" t="s">
        <v>1468</v>
      </c>
      <c r="I439" s="13" t="s">
        <v>28</v>
      </c>
      <c r="J439" s="13"/>
      <c r="K439" s="13"/>
      <c r="L439" s="13"/>
    </row>
    <row r="440" customFormat="false" ht="13.5" hidden="false" customHeight="false" outlineLevel="0" collapsed="false">
      <c r="A440" s="14" t="n">
        <v>159</v>
      </c>
      <c r="B440" s="14" t="n">
        <v>14</v>
      </c>
      <c r="C440" s="14" t="n">
        <v>50246510</v>
      </c>
      <c r="D440" s="14" t="n">
        <v>51060226</v>
      </c>
      <c r="E440" s="13" t="s">
        <v>1469</v>
      </c>
      <c r="F440" s="14" t="n">
        <v>50834332</v>
      </c>
      <c r="G440" s="14" t="n">
        <v>50836744</v>
      </c>
      <c r="H440" s="13"/>
      <c r="I440" s="13" t="s">
        <v>28</v>
      </c>
      <c r="J440" s="13"/>
      <c r="K440" s="13"/>
      <c r="L440" s="13"/>
    </row>
    <row r="441" customFormat="false" ht="13.5" hidden="false" customHeight="false" outlineLevel="0" collapsed="false">
      <c r="A441" s="14" t="n">
        <v>159</v>
      </c>
      <c r="B441" s="14" t="n">
        <v>14</v>
      </c>
      <c r="C441" s="14" t="n">
        <v>50246510</v>
      </c>
      <c r="D441" s="14" t="n">
        <v>51060226</v>
      </c>
      <c r="E441" s="13" t="s">
        <v>1470</v>
      </c>
      <c r="F441" s="14" t="n">
        <v>50854751</v>
      </c>
      <c r="G441" s="14" t="n">
        <v>50855601</v>
      </c>
      <c r="H441" s="13" t="s">
        <v>1471</v>
      </c>
      <c r="I441" s="13" t="s">
        <v>28</v>
      </c>
      <c r="J441" s="13" t="s">
        <v>1472</v>
      </c>
      <c r="K441" s="13" t="s">
        <v>1471</v>
      </c>
      <c r="L441" s="13"/>
    </row>
    <row r="442" customFormat="false" ht="13.5" hidden="false" customHeight="false" outlineLevel="0" collapsed="false">
      <c r="A442" s="14" t="n">
        <v>159</v>
      </c>
      <c r="B442" s="14" t="n">
        <v>14</v>
      </c>
      <c r="C442" s="14" t="n">
        <v>50246510</v>
      </c>
      <c r="D442" s="14" t="n">
        <v>51060226</v>
      </c>
      <c r="E442" s="13" t="s">
        <v>1473</v>
      </c>
      <c r="F442" s="14" t="n">
        <v>50860397</v>
      </c>
      <c r="G442" s="14" t="n">
        <v>50877629</v>
      </c>
      <c r="H442" s="13" t="s">
        <v>1474</v>
      </c>
      <c r="I442" s="13" t="s">
        <v>28</v>
      </c>
      <c r="J442" s="13" t="s">
        <v>1475</v>
      </c>
      <c r="K442" s="13" t="s">
        <v>1474</v>
      </c>
      <c r="L442" s="13" t="s">
        <v>1476</v>
      </c>
    </row>
    <row r="443" customFormat="false" ht="13.5" hidden="false" customHeight="false" outlineLevel="0" collapsed="false">
      <c r="A443" s="14" t="n">
        <v>159</v>
      </c>
      <c r="B443" s="14" t="n">
        <v>14</v>
      </c>
      <c r="C443" s="14" t="n">
        <v>50246510</v>
      </c>
      <c r="D443" s="14" t="n">
        <v>51060226</v>
      </c>
      <c r="E443" s="13" t="s">
        <v>1477</v>
      </c>
      <c r="F443" s="14" t="n">
        <v>50885555</v>
      </c>
      <c r="G443" s="14" t="n">
        <v>50887617</v>
      </c>
      <c r="H443" s="13" t="s">
        <v>1478</v>
      </c>
      <c r="I443" s="13" t="s">
        <v>28</v>
      </c>
      <c r="J443" s="13" t="s">
        <v>1479</v>
      </c>
      <c r="K443" s="13" t="s">
        <v>1480</v>
      </c>
      <c r="L443" s="13"/>
    </row>
    <row r="444" customFormat="false" ht="13.5" hidden="false" customHeight="false" outlineLevel="0" collapsed="false">
      <c r="A444" s="14" t="n">
        <v>159</v>
      </c>
      <c r="B444" s="14" t="n">
        <v>14</v>
      </c>
      <c r="C444" s="14" t="n">
        <v>50246510</v>
      </c>
      <c r="D444" s="14" t="n">
        <v>51060226</v>
      </c>
      <c r="E444" s="13" t="s">
        <v>1481</v>
      </c>
      <c r="F444" s="14" t="n">
        <v>50889446</v>
      </c>
      <c r="G444" s="14" t="n">
        <v>50920532</v>
      </c>
      <c r="H444" s="13" t="s">
        <v>1482</v>
      </c>
      <c r="I444" s="13" t="s">
        <v>28</v>
      </c>
      <c r="J444" s="13" t="s">
        <v>1483</v>
      </c>
      <c r="K444" s="13" t="s">
        <v>1482</v>
      </c>
      <c r="L444" s="13"/>
    </row>
    <row r="445" customFormat="false" ht="13.5" hidden="false" customHeight="false" outlineLevel="0" collapsed="false">
      <c r="A445" s="14" t="n">
        <v>159</v>
      </c>
      <c r="B445" s="14" t="n">
        <v>14</v>
      </c>
      <c r="C445" s="14" t="n">
        <v>50246510</v>
      </c>
      <c r="D445" s="14" t="n">
        <v>51060226</v>
      </c>
      <c r="E445" s="13" t="s">
        <v>1484</v>
      </c>
      <c r="F445" s="14" t="n">
        <v>50922643</v>
      </c>
      <c r="G445" s="14" t="n">
        <v>50931969</v>
      </c>
      <c r="H445" s="13" t="s">
        <v>1485</v>
      </c>
      <c r="I445" s="13" t="s">
        <v>28</v>
      </c>
      <c r="J445" s="13" t="s">
        <v>1486</v>
      </c>
      <c r="K445" s="13" t="s">
        <v>1487</v>
      </c>
      <c r="L445" s="13"/>
    </row>
    <row r="446" customFormat="false" ht="13.5" hidden="false" customHeight="false" outlineLevel="0" collapsed="false">
      <c r="A446" s="14" t="n">
        <v>159</v>
      </c>
      <c r="B446" s="14" t="n">
        <v>14</v>
      </c>
      <c r="C446" s="14" t="n">
        <v>50246510</v>
      </c>
      <c r="D446" s="14" t="n">
        <v>51060226</v>
      </c>
      <c r="E446" s="13" t="s">
        <v>1488</v>
      </c>
      <c r="F446" s="14" t="n">
        <v>50922872</v>
      </c>
      <c r="G446" s="14" t="n">
        <v>50923881</v>
      </c>
      <c r="H446" s="13"/>
      <c r="I446" s="13" t="s">
        <v>28</v>
      </c>
      <c r="J446" s="13"/>
      <c r="K446" s="13"/>
      <c r="L446" s="13"/>
    </row>
    <row r="447" customFormat="false" ht="13.5" hidden="false" customHeight="false" outlineLevel="0" collapsed="false">
      <c r="A447" s="14" t="n">
        <v>159</v>
      </c>
      <c r="B447" s="14" t="n">
        <v>14</v>
      </c>
      <c r="C447" s="14" t="n">
        <v>50246510</v>
      </c>
      <c r="D447" s="14" t="n">
        <v>51060226</v>
      </c>
      <c r="E447" s="13" t="s">
        <v>1489</v>
      </c>
      <c r="F447" s="14" t="n">
        <v>50936155</v>
      </c>
      <c r="G447" s="14" t="n">
        <v>50938053</v>
      </c>
      <c r="H447" s="13" t="s">
        <v>1490</v>
      </c>
      <c r="I447" s="13" t="s">
        <v>28</v>
      </c>
      <c r="J447" s="13" t="s">
        <v>1491</v>
      </c>
      <c r="K447" s="13" t="s">
        <v>1492</v>
      </c>
      <c r="L447" s="13"/>
    </row>
    <row r="448" customFormat="false" ht="13.5" hidden="false" customHeight="false" outlineLevel="0" collapsed="false">
      <c r="A448" s="14" t="n">
        <v>159</v>
      </c>
      <c r="B448" s="14" t="n">
        <v>14</v>
      </c>
      <c r="C448" s="14" t="n">
        <v>50246510</v>
      </c>
      <c r="D448" s="14" t="n">
        <v>51060226</v>
      </c>
      <c r="E448" s="13" t="s">
        <v>1493</v>
      </c>
      <c r="F448" s="14" t="n">
        <v>50938894</v>
      </c>
      <c r="G448" s="14" t="n">
        <v>50940557</v>
      </c>
      <c r="H448" s="13" t="s">
        <v>1494</v>
      </c>
      <c r="I448" s="13" t="s">
        <v>28</v>
      </c>
      <c r="J448" s="13" t="s">
        <v>1495</v>
      </c>
      <c r="K448" s="13" t="s">
        <v>1496</v>
      </c>
      <c r="L448" s="13"/>
    </row>
    <row r="449" customFormat="false" ht="13.5" hidden="false" customHeight="false" outlineLevel="0" collapsed="false">
      <c r="A449" s="14" t="n">
        <v>159</v>
      </c>
      <c r="B449" s="14" t="n">
        <v>14</v>
      </c>
      <c r="C449" s="14" t="n">
        <v>50246510</v>
      </c>
      <c r="D449" s="14" t="n">
        <v>51060226</v>
      </c>
      <c r="E449" s="13" t="s">
        <v>1497</v>
      </c>
      <c r="F449" s="14" t="n">
        <v>50942827</v>
      </c>
      <c r="G449" s="14" t="n">
        <v>50944083</v>
      </c>
      <c r="H449" s="13" t="s">
        <v>1498</v>
      </c>
      <c r="I449" s="13" t="s">
        <v>28</v>
      </c>
      <c r="J449" s="13" t="s">
        <v>1499</v>
      </c>
      <c r="K449" s="13" t="s">
        <v>1500</v>
      </c>
      <c r="L449" s="13"/>
    </row>
    <row r="450" customFormat="false" ht="13.5" hidden="false" customHeight="false" outlineLevel="0" collapsed="false">
      <c r="A450" s="14" t="n">
        <v>159</v>
      </c>
      <c r="B450" s="14" t="n">
        <v>14</v>
      </c>
      <c r="C450" s="14" t="n">
        <v>50246510</v>
      </c>
      <c r="D450" s="14" t="n">
        <v>51060226</v>
      </c>
      <c r="E450" s="13" t="s">
        <v>1501</v>
      </c>
      <c r="F450" s="14" t="n">
        <v>50948794</v>
      </c>
      <c r="G450" s="14" t="n">
        <v>50950140</v>
      </c>
      <c r="H450" s="13" t="s">
        <v>1502</v>
      </c>
      <c r="I450" s="13" t="s">
        <v>28</v>
      </c>
      <c r="J450" s="13" t="s">
        <v>1503</v>
      </c>
      <c r="K450" s="13" t="s">
        <v>1504</v>
      </c>
      <c r="L450" s="13"/>
    </row>
    <row r="451" customFormat="false" ht="13.5" hidden="false" customHeight="false" outlineLevel="0" collapsed="false">
      <c r="A451" s="14" t="n">
        <v>159</v>
      </c>
      <c r="B451" s="14" t="n">
        <v>14</v>
      </c>
      <c r="C451" s="14" t="n">
        <v>50246510</v>
      </c>
      <c r="D451" s="14" t="n">
        <v>51060226</v>
      </c>
      <c r="E451" s="13" t="s">
        <v>1505</v>
      </c>
      <c r="F451" s="14" t="n">
        <v>50966083</v>
      </c>
      <c r="G451" s="14" t="n">
        <v>50987434</v>
      </c>
      <c r="H451" s="13"/>
      <c r="I451" s="13" t="s">
        <v>28</v>
      </c>
      <c r="J451" s="13"/>
      <c r="K451" s="13"/>
      <c r="L451" s="13"/>
    </row>
    <row r="452" customFormat="false" ht="13.5" hidden="false" customHeight="false" outlineLevel="0" collapsed="false">
      <c r="A452" s="14" t="n">
        <v>159</v>
      </c>
      <c r="B452" s="14" t="n">
        <v>14</v>
      </c>
      <c r="C452" s="14" t="n">
        <v>50246510</v>
      </c>
      <c r="D452" s="14" t="n">
        <v>51060226</v>
      </c>
      <c r="E452" s="13" t="s">
        <v>1506</v>
      </c>
      <c r="F452" s="14" t="n">
        <v>51035200</v>
      </c>
      <c r="G452" s="14" t="n">
        <v>51052555</v>
      </c>
      <c r="H452" s="13" t="s">
        <v>1507</v>
      </c>
      <c r="I452" s="13" t="s">
        <v>28</v>
      </c>
      <c r="J452" s="13" t="s">
        <v>1508</v>
      </c>
      <c r="K452" s="13" t="s">
        <v>1509</v>
      </c>
      <c r="L452" s="13" t="s">
        <v>1510</v>
      </c>
    </row>
    <row r="453" customFormat="false" ht="13.5" hidden="false" customHeight="false" outlineLevel="0" collapsed="false">
      <c r="A453" s="14" t="n">
        <v>159</v>
      </c>
      <c r="B453" s="14" t="n">
        <v>14</v>
      </c>
      <c r="C453" s="14" t="n">
        <v>50246510</v>
      </c>
      <c r="D453" s="14" t="n">
        <v>51060226</v>
      </c>
      <c r="E453" s="13" t="s">
        <v>1511</v>
      </c>
      <c r="F453" s="14" t="n">
        <v>51055422</v>
      </c>
      <c r="G453" s="14" t="n">
        <v>51075048</v>
      </c>
      <c r="H453" s="13" t="s">
        <v>1512</v>
      </c>
      <c r="I453" s="13" t="s">
        <v>28</v>
      </c>
      <c r="J453" s="13" t="s">
        <v>1513</v>
      </c>
      <c r="K453" s="13" t="s">
        <v>1514</v>
      </c>
      <c r="L453" s="13" t="s">
        <v>1515</v>
      </c>
    </row>
    <row r="454" customFormat="false" ht="13.5" hidden="false" customHeight="false" outlineLevel="0" collapsed="false">
      <c r="A454" s="14" t="n">
        <v>160</v>
      </c>
      <c r="B454" s="14" t="n">
        <v>14</v>
      </c>
      <c r="C454" s="14" t="n">
        <v>52224808</v>
      </c>
      <c r="D454" s="14" t="n">
        <v>52263760</v>
      </c>
      <c r="E454" s="13" t="s">
        <v>1516</v>
      </c>
      <c r="F454" s="14" t="n">
        <v>52225295</v>
      </c>
      <c r="G454" s="14" t="n">
        <v>52244454</v>
      </c>
      <c r="H454" s="13" t="s">
        <v>1517</v>
      </c>
      <c r="I454" s="13" t="s">
        <v>28</v>
      </c>
      <c r="J454" s="13" t="s">
        <v>1518</v>
      </c>
      <c r="K454" s="13" t="s">
        <v>1517</v>
      </c>
      <c r="L454" s="13" t="s">
        <v>1519</v>
      </c>
    </row>
    <row r="455" customFormat="false" ht="13.5" hidden="false" customHeight="false" outlineLevel="0" collapsed="false">
      <c r="A455" s="14" t="n">
        <v>160</v>
      </c>
      <c r="B455" s="14" t="n">
        <v>14</v>
      </c>
      <c r="C455" s="14" t="n">
        <v>52224808</v>
      </c>
      <c r="D455" s="14" t="n">
        <v>52263760</v>
      </c>
      <c r="E455" s="13" t="s">
        <v>1520</v>
      </c>
      <c r="F455" s="14" t="n">
        <v>52244529</v>
      </c>
      <c r="G455" s="14" t="n">
        <v>52269749</v>
      </c>
      <c r="H455" s="13" t="s">
        <v>1521</v>
      </c>
      <c r="I455" s="13" t="s">
        <v>28</v>
      </c>
      <c r="J455" s="13" t="s">
        <v>1522</v>
      </c>
      <c r="K455" s="13" t="s">
        <v>1521</v>
      </c>
      <c r="L455" s="13" t="s">
        <v>1519</v>
      </c>
    </row>
    <row r="456" customFormat="false" ht="13.5" hidden="false" customHeight="false" outlineLevel="0" collapsed="false">
      <c r="A456" s="14" t="n">
        <v>161</v>
      </c>
      <c r="B456" s="14" t="n">
        <v>14</v>
      </c>
      <c r="C456" s="14" t="n">
        <v>52620825</v>
      </c>
      <c r="D456" s="14" t="n">
        <v>52720705</v>
      </c>
      <c r="E456" s="13" t="s">
        <v>1523</v>
      </c>
      <c r="F456" s="14" t="n">
        <v>52609540</v>
      </c>
      <c r="G456" s="14" t="n">
        <v>52638915</v>
      </c>
      <c r="H456" s="13" t="s">
        <v>1524</v>
      </c>
      <c r="I456" s="13" t="s">
        <v>28</v>
      </c>
      <c r="J456" s="13" t="s">
        <v>1525</v>
      </c>
      <c r="K456" s="13" t="s">
        <v>1524</v>
      </c>
      <c r="L456" s="13" t="s">
        <v>1526</v>
      </c>
    </row>
    <row r="457" customFormat="false" ht="13.5" hidden="false" customHeight="false" outlineLevel="0" collapsed="false">
      <c r="A457" s="14" t="n">
        <v>161</v>
      </c>
      <c r="B457" s="14" t="n">
        <v>14</v>
      </c>
      <c r="C457" s="14" t="n">
        <v>52620825</v>
      </c>
      <c r="D457" s="14" t="n">
        <v>52720705</v>
      </c>
      <c r="E457" s="13" t="s">
        <v>1527</v>
      </c>
      <c r="F457" s="14" t="n">
        <v>52639564</v>
      </c>
      <c r="G457" s="14" t="n">
        <v>52656710</v>
      </c>
      <c r="H457" s="13" t="s">
        <v>1528</v>
      </c>
      <c r="I457" s="13" t="s">
        <v>28</v>
      </c>
      <c r="J457" s="13" t="s">
        <v>1529</v>
      </c>
      <c r="K457" s="13" t="s">
        <v>1528</v>
      </c>
      <c r="L457" s="13" t="s">
        <v>1530</v>
      </c>
    </row>
    <row r="458" customFormat="false" ht="13.5" hidden="false" customHeight="false" outlineLevel="0" collapsed="false">
      <c r="A458" s="14" t="n">
        <v>161</v>
      </c>
      <c r="B458" s="14" t="n">
        <v>14</v>
      </c>
      <c r="C458" s="14" t="n">
        <v>52620825</v>
      </c>
      <c r="D458" s="14" t="n">
        <v>52720705</v>
      </c>
      <c r="E458" s="13" t="s">
        <v>1531</v>
      </c>
      <c r="F458" s="14" t="n">
        <v>52658177</v>
      </c>
      <c r="G458" s="14" t="n">
        <v>52676881</v>
      </c>
      <c r="H458" s="13" t="s">
        <v>1532</v>
      </c>
      <c r="I458" s="13" t="s">
        <v>28</v>
      </c>
      <c r="J458" s="13" t="s">
        <v>1533</v>
      </c>
      <c r="K458" s="13" t="s">
        <v>1532</v>
      </c>
      <c r="L458" s="13" t="s">
        <v>1534</v>
      </c>
    </row>
    <row r="459" customFormat="false" ht="13.5" hidden="false" customHeight="false" outlineLevel="0" collapsed="false">
      <c r="A459" s="14" t="n">
        <v>161</v>
      </c>
      <c r="B459" s="14" t="n">
        <v>14</v>
      </c>
      <c r="C459" s="14" t="n">
        <v>52620825</v>
      </c>
      <c r="D459" s="14" t="n">
        <v>52720705</v>
      </c>
      <c r="E459" s="13" t="s">
        <v>1535</v>
      </c>
      <c r="F459" s="14" t="n">
        <v>52706174</v>
      </c>
      <c r="G459" s="14" t="n">
        <v>52717838</v>
      </c>
      <c r="H459" s="13" t="s">
        <v>1536</v>
      </c>
      <c r="I459" s="13" t="s">
        <v>28</v>
      </c>
      <c r="J459" s="13" t="s">
        <v>1537</v>
      </c>
      <c r="K459" s="13" t="s">
        <v>1536</v>
      </c>
      <c r="L459" s="13" t="s">
        <v>1538</v>
      </c>
    </row>
    <row r="460" customFormat="false" ht="13.5" hidden="false" customHeight="false" outlineLevel="0" collapsed="false">
      <c r="A460" s="14" t="n">
        <v>161</v>
      </c>
      <c r="B460" s="14" t="n">
        <v>14</v>
      </c>
      <c r="C460" s="14" t="n">
        <v>52620825</v>
      </c>
      <c r="D460" s="14" t="n">
        <v>52720705</v>
      </c>
      <c r="E460" s="13" t="s">
        <v>1539</v>
      </c>
      <c r="F460" s="14" t="n">
        <v>52703712</v>
      </c>
      <c r="G460" s="14" t="n">
        <v>52703787</v>
      </c>
      <c r="H460" s="13"/>
      <c r="I460" s="13" t="s">
        <v>468</v>
      </c>
      <c r="J460" s="13" t="s">
        <v>1540</v>
      </c>
      <c r="K460" s="13" t="s">
        <v>1541</v>
      </c>
      <c r="L460" s="13" t="s">
        <v>1542</v>
      </c>
    </row>
    <row r="461" customFormat="false" ht="13.5" hidden="false" customHeight="false" outlineLevel="0" collapsed="false">
      <c r="A461" s="14" t="n">
        <v>162</v>
      </c>
      <c r="B461" s="14" t="n">
        <v>14</v>
      </c>
      <c r="C461" s="14" t="n">
        <v>54436035</v>
      </c>
      <c r="D461" s="14" t="n">
        <v>54822526</v>
      </c>
      <c r="E461" s="13" t="s">
        <v>1543</v>
      </c>
      <c r="F461" s="14" t="n">
        <v>54709891</v>
      </c>
      <c r="G461" s="14" t="n">
        <v>54717308</v>
      </c>
      <c r="H461" s="13" t="s">
        <v>1544</v>
      </c>
      <c r="I461" s="13" t="s">
        <v>28</v>
      </c>
      <c r="J461" s="13" t="s">
        <v>1545</v>
      </c>
      <c r="K461" s="13" t="s">
        <v>1544</v>
      </c>
      <c r="L461" s="13" t="s">
        <v>1546</v>
      </c>
    </row>
    <row r="462" customFormat="false" ht="13.5" hidden="false" customHeight="false" outlineLevel="0" collapsed="false">
      <c r="A462" s="14" t="n">
        <v>162</v>
      </c>
      <c r="B462" s="14" t="n">
        <v>14</v>
      </c>
      <c r="C462" s="14" t="n">
        <v>54436035</v>
      </c>
      <c r="D462" s="14" t="n">
        <v>54822526</v>
      </c>
      <c r="E462" s="13" t="s">
        <v>1547</v>
      </c>
      <c r="F462" s="14" t="n">
        <v>54786053</v>
      </c>
      <c r="G462" s="14" t="n">
        <v>55331185</v>
      </c>
      <c r="H462" s="13" t="s">
        <v>1548</v>
      </c>
      <c r="I462" s="13" t="s">
        <v>28</v>
      </c>
      <c r="J462" s="13" t="s">
        <v>1549</v>
      </c>
      <c r="K462" s="13" t="s">
        <v>1548</v>
      </c>
      <c r="L462" s="13" t="s">
        <v>1550</v>
      </c>
    </row>
    <row r="463" customFormat="false" ht="13.5" hidden="false" customHeight="false" outlineLevel="0" collapsed="false">
      <c r="A463" s="14" t="n">
        <v>163</v>
      </c>
      <c r="B463" s="14" t="n">
        <v>14</v>
      </c>
      <c r="C463" s="14" t="n">
        <v>57358963</v>
      </c>
      <c r="D463" s="14" t="n">
        <v>57824606</v>
      </c>
      <c r="E463" s="13" t="s">
        <v>1551</v>
      </c>
      <c r="F463" s="14" t="n">
        <v>57748954</v>
      </c>
      <c r="G463" s="14" t="n">
        <v>57750845</v>
      </c>
      <c r="H463" s="13"/>
      <c r="I463" s="13" t="s">
        <v>28</v>
      </c>
      <c r="J463" s="13" t="s">
        <v>1552</v>
      </c>
      <c r="K463" s="13" t="s">
        <v>1553</v>
      </c>
      <c r="L463" s="13" t="s">
        <v>1554</v>
      </c>
    </row>
    <row r="464" customFormat="false" ht="13.5" hidden="false" customHeight="false" outlineLevel="0" collapsed="false">
      <c r="A464" s="14" t="n">
        <v>164</v>
      </c>
      <c r="B464" s="14" t="n">
        <v>14</v>
      </c>
      <c r="C464" s="14" t="n">
        <v>63628427</v>
      </c>
      <c r="D464" s="14" t="n">
        <v>63909725</v>
      </c>
      <c r="E464" s="13" t="s">
        <v>1555</v>
      </c>
      <c r="F464" s="14" t="n">
        <v>63685790</v>
      </c>
      <c r="G464" s="14" t="n">
        <v>63740256</v>
      </c>
      <c r="H464" s="13" t="s">
        <v>1556</v>
      </c>
      <c r="I464" s="13" t="s">
        <v>28</v>
      </c>
      <c r="J464" s="13" t="s">
        <v>1557</v>
      </c>
      <c r="K464" s="13" t="s">
        <v>1556</v>
      </c>
      <c r="L464" s="13"/>
    </row>
    <row r="465" customFormat="false" ht="13.5" hidden="false" customHeight="false" outlineLevel="0" collapsed="false">
      <c r="A465" s="14" t="n">
        <v>164</v>
      </c>
      <c r="B465" s="14" t="n">
        <v>14</v>
      </c>
      <c r="C465" s="14" t="n">
        <v>63628427</v>
      </c>
      <c r="D465" s="14" t="n">
        <v>63909725</v>
      </c>
      <c r="E465" s="13" t="s">
        <v>1558</v>
      </c>
      <c r="F465" s="14" t="n">
        <v>63770342</v>
      </c>
      <c r="G465" s="14" t="n">
        <v>63793948</v>
      </c>
      <c r="H465" s="13" t="s">
        <v>1559</v>
      </c>
      <c r="I465" s="13" t="s">
        <v>28</v>
      </c>
      <c r="J465" s="13" t="s">
        <v>1560</v>
      </c>
      <c r="K465" s="13" t="s">
        <v>1559</v>
      </c>
      <c r="L465" s="13" t="s">
        <v>1561</v>
      </c>
    </row>
    <row r="466" customFormat="false" ht="13.5" hidden="false" customHeight="false" outlineLevel="0" collapsed="false">
      <c r="A466" s="14" t="n">
        <v>164</v>
      </c>
      <c r="B466" s="14" t="n">
        <v>14</v>
      </c>
      <c r="C466" s="14" t="n">
        <v>63628427</v>
      </c>
      <c r="D466" s="14" t="n">
        <v>63909725</v>
      </c>
      <c r="E466" s="13" t="s">
        <v>1562</v>
      </c>
      <c r="F466" s="14" t="n">
        <v>63807205</v>
      </c>
      <c r="G466" s="14" t="n">
        <v>63837932</v>
      </c>
      <c r="H466" s="13" t="s">
        <v>1563</v>
      </c>
      <c r="I466" s="13" t="s">
        <v>28</v>
      </c>
      <c r="J466" s="13" t="s">
        <v>1564</v>
      </c>
      <c r="K466" s="13" t="s">
        <v>1563</v>
      </c>
      <c r="L466" s="13" t="s">
        <v>1565</v>
      </c>
    </row>
    <row r="467" customFormat="false" ht="13.5" hidden="false" customHeight="false" outlineLevel="0" collapsed="false">
      <c r="A467" s="14" t="n">
        <v>165</v>
      </c>
      <c r="B467" s="14" t="n">
        <v>14</v>
      </c>
      <c r="C467" s="14" t="n">
        <v>64770885</v>
      </c>
      <c r="D467" s="14" t="n">
        <v>65125671</v>
      </c>
      <c r="E467" s="13" t="s">
        <v>1566</v>
      </c>
      <c r="F467" s="14" t="n">
        <v>64946364</v>
      </c>
      <c r="G467" s="14" t="n">
        <v>65035556</v>
      </c>
      <c r="H467" s="13" t="s">
        <v>1567</v>
      </c>
      <c r="I467" s="13" t="s">
        <v>28</v>
      </c>
      <c r="J467" s="13" t="s">
        <v>1568</v>
      </c>
      <c r="K467" s="13" t="s">
        <v>1569</v>
      </c>
      <c r="L467" s="13" t="s">
        <v>1570</v>
      </c>
    </row>
    <row r="468" customFormat="false" ht="13.5" hidden="false" customHeight="false" outlineLevel="0" collapsed="false">
      <c r="A468" s="14" t="n">
        <v>165</v>
      </c>
      <c r="B468" s="14" t="n">
        <v>14</v>
      </c>
      <c r="C468" s="14" t="n">
        <v>64770885</v>
      </c>
      <c r="D468" s="14" t="n">
        <v>65125671</v>
      </c>
      <c r="E468" s="13" t="s">
        <v>1571</v>
      </c>
      <c r="F468" s="14" t="n">
        <v>65037435</v>
      </c>
      <c r="G468" s="14" t="n">
        <v>65167458</v>
      </c>
      <c r="H468" s="13" t="s">
        <v>1572</v>
      </c>
      <c r="I468" s="13" t="s">
        <v>28</v>
      </c>
      <c r="J468" s="13" t="s">
        <v>1573</v>
      </c>
      <c r="K468" s="13" t="s">
        <v>1574</v>
      </c>
      <c r="L468" s="13" t="s">
        <v>1575</v>
      </c>
    </row>
    <row r="469" customFormat="false" ht="13.5" hidden="false" customHeight="false" outlineLevel="0" collapsed="false">
      <c r="A469" s="14" t="n">
        <v>165</v>
      </c>
      <c r="B469" s="14" t="n">
        <v>14</v>
      </c>
      <c r="C469" s="14" t="n">
        <v>64770885</v>
      </c>
      <c r="D469" s="14" t="n">
        <v>65125671</v>
      </c>
      <c r="E469" s="13" t="s">
        <v>1576</v>
      </c>
      <c r="F469" s="14" t="n">
        <v>64972231</v>
      </c>
      <c r="G469" s="14" t="n">
        <v>64972305</v>
      </c>
      <c r="H469" s="13"/>
      <c r="I469" s="13" t="s">
        <v>468</v>
      </c>
      <c r="J469" s="13"/>
      <c r="K469" s="13"/>
      <c r="L469" s="13"/>
    </row>
    <row r="470" customFormat="false" ht="13.5" hidden="false" customHeight="false" outlineLevel="0" collapsed="false">
      <c r="A470" s="14" t="n">
        <v>166</v>
      </c>
      <c r="B470" s="14" t="n">
        <v>14</v>
      </c>
      <c r="C470" s="14" t="n">
        <v>78320134</v>
      </c>
      <c r="D470" s="14" t="n">
        <v>78398656</v>
      </c>
      <c r="E470" s="13" t="s">
        <v>1577</v>
      </c>
      <c r="F470" s="14" t="n">
        <v>78310507</v>
      </c>
      <c r="G470" s="14" t="n">
        <v>78320584</v>
      </c>
      <c r="H470" s="13" t="s">
        <v>1578</v>
      </c>
      <c r="I470" s="13" t="s">
        <v>28</v>
      </c>
      <c r="J470" s="13" t="s">
        <v>1579</v>
      </c>
      <c r="K470" s="13" t="s">
        <v>1578</v>
      </c>
      <c r="L470" s="13"/>
    </row>
    <row r="471" customFormat="false" ht="13.5" hidden="false" customHeight="false" outlineLevel="0" collapsed="false">
      <c r="A471" s="14" t="n">
        <v>166</v>
      </c>
      <c r="B471" s="14" t="n">
        <v>14</v>
      </c>
      <c r="C471" s="14" t="n">
        <v>78320134</v>
      </c>
      <c r="D471" s="14" t="n">
        <v>78398656</v>
      </c>
      <c r="E471" s="13" t="s">
        <v>1580</v>
      </c>
      <c r="F471" s="14" t="n">
        <v>78345537</v>
      </c>
      <c r="G471" s="14" t="n">
        <v>78347197</v>
      </c>
      <c r="H471" s="13" t="s">
        <v>1581</v>
      </c>
      <c r="I471" s="13" t="s">
        <v>28</v>
      </c>
      <c r="J471" s="13" t="s">
        <v>1582</v>
      </c>
      <c r="K471" s="13" t="s">
        <v>1583</v>
      </c>
      <c r="L471" s="13"/>
    </row>
    <row r="472" customFormat="false" ht="13.5" hidden="false" customHeight="false" outlineLevel="0" collapsed="false">
      <c r="A472" s="14" t="n">
        <v>166</v>
      </c>
      <c r="B472" s="14" t="n">
        <v>14</v>
      </c>
      <c r="C472" s="14" t="n">
        <v>78320134</v>
      </c>
      <c r="D472" s="14" t="n">
        <v>78398656</v>
      </c>
      <c r="E472" s="13" t="s">
        <v>1584</v>
      </c>
      <c r="F472" s="14" t="n">
        <v>78396424</v>
      </c>
      <c r="G472" s="14" t="n">
        <v>78415643</v>
      </c>
      <c r="H472" s="13" t="s">
        <v>1585</v>
      </c>
      <c r="I472" s="13" t="s">
        <v>28</v>
      </c>
      <c r="J472" s="13" t="s">
        <v>1586</v>
      </c>
      <c r="K472" s="13" t="s">
        <v>1585</v>
      </c>
      <c r="L472" s="13"/>
    </row>
    <row r="473" customFormat="false" ht="13.5" hidden="false" customHeight="false" outlineLevel="0" collapsed="false">
      <c r="A473" s="14" t="n">
        <v>167</v>
      </c>
      <c r="B473" s="14" t="n">
        <v>14</v>
      </c>
      <c r="C473" s="14" t="n">
        <v>79540547</v>
      </c>
      <c r="D473" s="14" t="n">
        <v>79936216</v>
      </c>
      <c r="E473" s="13" t="s">
        <v>1587</v>
      </c>
      <c r="F473" s="14" t="n">
        <v>79540746</v>
      </c>
      <c r="G473" s="14" t="n">
        <v>79548575</v>
      </c>
      <c r="H473" s="13" t="s">
        <v>1588</v>
      </c>
      <c r="I473" s="13" t="s">
        <v>28</v>
      </c>
      <c r="J473" s="13" t="s">
        <v>1589</v>
      </c>
      <c r="K473" s="13" t="s">
        <v>1588</v>
      </c>
      <c r="L473" s="13"/>
    </row>
    <row r="474" customFormat="false" ht="13.5" hidden="false" customHeight="false" outlineLevel="0" collapsed="false">
      <c r="A474" s="14" t="n">
        <v>167</v>
      </c>
      <c r="B474" s="14" t="n">
        <v>14</v>
      </c>
      <c r="C474" s="14" t="n">
        <v>79540547</v>
      </c>
      <c r="D474" s="14" t="n">
        <v>79936216</v>
      </c>
      <c r="E474" s="13" t="s">
        <v>1590</v>
      </c>
      <c r="F474" s="14" t="n">
        <v>79553070</v>
      </c>
      <c r="G474" s="14" t="n">
        <v>79606556</v>
      </c>
      <c r="H474" s="13" t="s">
        <v>1591</v>
      </c>
      <c r="I474" s="13" t="s">
        <v>28</v>
      </c>
      <c r="J474" s="13" t="s">
        <v>1592</v>
      </c>
      <c r="K474" s="13" t="s">
        <v>1591</v>
      </c>
      <c r="L474" s="13" t="s">
        <v>1593</v>
      </c>
    </row>
    <row r="475" customFormat="false" ht="13.5" hidden="false" customHeight="false" outlineLevel="0" collapsed="false">
      <c r="A475" s="14" t="n">
        <v>167</v>
      </c>
      <c r="B475" s="14" t="n">
        <v>14</v>
      </c>
      <c r="C475" s="14" t="n">
        <v>79540547</v>
      </c>
      <c r="D475" s="14" t="n">
        <v>79936216</v>
      </c>
      <c r="E475" s="13" t="s">
        <v>1594</v>
      </c>
      <c r="F475" s="14" t="n">
        <v>79609218</v>
      </c>
      <c r="G475" s="14" t="n">
        <v>79678282</v>
      </c>
      <c r="H475" s="13" t="s">
        <v>1595</v>
      </c>
      <c r="I475" s="13" t="s">
        <v>28</v>
      </c>
      <c r="J475" s="13" t="s">
        <v>1596</v>
      </c>
      <c r="K475" s="13" t="s">
        <v>1595</v>
      </c>
      <c r="L475" s="13" t="s">
        <v>1597</v>
      </c>
    </row>
    <row r="476" customFormat="false" ht="13.5" hidden="false" customHeight="false" outlineLevel="0" collapsed="false">
      <c r="A476" s="14" t="n">
        <v>167</v>
      </c>
      <c r="B476" s="14" t="n">
        <v>14</v>
      </c>
      <c r="C476" s="14" t="n">
        <v>79540547</v>
      </c>
      <c r="D476" s="14" t="n">
        <v>79936216</v>
      </c>
      <c r="E476" s="13" t="s">
        <v>1598</v>
      </c>
      <c r="F476" s="14" t="n">
        <v>79699240</v>
      </c>
      <c r="G476" s="14" t="n">
        <v>79706115</v>
      </c>
      <c r="H476" s="13" t="s">
        <v>1599</v>
      </c>
      <c r="I476" s="13" t="s">
        <v>28</v>
      </c>
      <c r="J476" s="13" t="s">
        <v>1600</v>
      </c>
      <c r="K476" s="13" t="s">
        <v>1599</v>
      </c>
      <c r="L476" s="13"/>
    </row>
    <row r="477" customFormat="false" ht="13.5" hidden="false" customHeight="false" outlineLevel="0" collapsed="false">
      <c r="A477" s="14" t="n">
        <v>167</v>
      </c>
      <c r="B477" s="14" t="n">
        <v>14</v>
      </c>
      <c r="C477" s="14" t="n">
        <v>79540547</v>
      </c>
      <c r="D477" s="14" t="n">
        <v>79936216</v>
      </c>
      <c r="E477" s="13" t="s">
        <v>1601</v>
      </c>
      <c r="F477" s="14" t="n">
        <v>79709549</v>
      </c>
      <c r="G477" s="14" t="n">
        <v>79718718</v>
      </c>
      <c r="H477" s="13" t="s">
        <v>1602</v>
      </c>
      <c r="I477" s="13" t="s">
        <v>28</v>
      </c>
      <c r="J477" s="13" t="s">
        <v>1603</v>
      </c>
      <c r="K477" s="13" t="s">
        <v>1602</v>
      </c>
      <c r="L477" s="13" t="s">
        <v>1604</v>
      </c>
    </row>
    <row r="478" customFormat="false" ht="13.5" hidden="false" customHeight="false" outlineLevel="0" collapsed="false">
      <c r="A478" s="14" t="n">
        <v>167</v>
      </c>
      <c r="B478" s="14" t="n">
        <v>14</v>
      </c>
      <c r="C478" s="14" t="n">
        <v>79540547</v>
      </c>
      <c r="D478" s="14" t="n">
        <v>79936216</v>
      </c>
      <c r="E478" s="13" t="s">
        <v>1605</v>
      </c>
      <c r="F478" s="14" t="n">
        <v>79769816</v>
      </c>
      <c r="G478" s="14" t="n">
        <v>79769890</v>
      </c>
      <c r="H478" s="13" t="s">
        <v>1606</v>
      </c>
      <c r="I478" s="13" t="s">
        <v>28</v>
      </c>
      <c r="J478" s="13"/>
      <c r="K478" s="13"/>
      <c r="L478" s="13"/>
    </row>
    <row r="479" customFormat="false" ht="13.5" hidden="false" customHeight="false" outlineLevel="0" collapsed="false">
      <c r="A479" s="14" t="n">
        <v>167</v>
      </c>
      <c r="B479" s="14" t="n">
        <v>14</v>
      </c>
      <c r="C479" s="14" t="n">
        <v>79540547</v>
      </c>
      <c r="D479" s="14" t="n">
        <v>79936216</v>
      </c>
      <c r="E479" s="13" t="s">
        <v>1607</v>
      </c>
      <c r="F479" s="14" t="n">
        <v>79778202</v>
      </c>
      <c r="G479" s="14" t="n">
        <v>79801010</v>
      </c>
      <c r="H479" s="13" t="s">
        <v>1608</v>
      </c>
      <c r="I479" s="13" t="s">
        <v>28</v>
      </c>
      <c r="J479" s="13" t="s">
        <v>1609</v>
      </c>
      <c r="K479" s="13" t="s">
        <v>1608</v>
      </c>
      <c r="L479" s="13" t="s">
        <v>1610</v>
      </c>
    </row>
    <row r="480" customFormat="false" ht="13.5" hidden="false" customHeight="false" outlineLevel="0" collapsed="false">
      <c r="A480" s="14" t="n">
        <v>167</v>
      </c>
      <c r="B480" s="14" t="n">
        <v>14</v>
      </c>
      <c r="C480" s="14" t="n">
        <v>79540547</v>
      </c>
      <c r="D480" s="14" t="n">
        <v>79936216</v>
      </c>
      <c r="E480" s="13" t="s">
        <v>1611</v>
      </c>
      <c r="F480" s="14" t="n">
        <v>79801668</v>
      </c>
      <c r="G480" s="14" t="n">
        <v>79805318</v>
      </c>
      <c r="H480" s="13" t="s">
        <v>1612</v>
      </c>
      <c r="I480" s="13" t="s">
        <v>28</v>
      </c>
      <c r="J480" s="13" t="s">
        <v>1613</v>
      </c>
      <c r="K480" s="13" t="s">
        <v>1612</v>
      </c>
      <c r="L480" s="13" t="s">
        <v>1610</v>
      </c>
    </row>
    <row r="481" customFormat="false" ht="13.5" hidden="false" customHeight="false" outlineLevel="0" collapsed="false">
      <c r="A481" s="14" t="n">
        <v>167</v>
      </c>
      <c r="B481" s="14" t="n">
        <v>14</v>
      </c>
      <c r="C481" s="14" t="n">
        <v>79540547</v>
      </c>
      <c r="D481" s="14" t="n">
        <v>79936216</v>
      </c>
      <c r="E481" s="13" t="s">
        <v>1614</v>
      </c>
      <c r="F481" s="14" t="n">
        <v>79809667</v>
      </c>
      <c r="G481" s="14" t="n">
        <v>79811230</v>
      </c>
      <c r="H481" s="13" t="s">
        <v>1615</v>
      </c>
      <c r="I481" s="13" t="s">
        <v>28</v>
      </c>
      <c r="J481" s="13" t="s">
        <v>1616</v>
      </c>
      <c r="K481" s="13" t="s">
        <v>1615</v>
      </c>
      <c r="L481" s="13" t="s">
        <v>1610</v>
      </c>
    </row>
    <row r="482" customFormat="false" ht="13.5" hidden="false" customHeight="false" outlineLevel="0" collapsed="false">
      <c r="A482" s="14" t="n">
        <v>167</v>
      </c>
      <c r="B482" s="14" t="n">
        <v>14</v>
      </c>
      <c r="C482" s="14" t="n">
        <v>79540547</v>
      </c>
      <c r="D482" s="14" t="n">
        <v>79936216</v>
      </c>
      <c r="E482" s="13" t="s">
        <v>1617</v>
      </c>
      <c r="F482" s="14" t="n">
        <v>79813943</v>
      </c>
      <c r="G482" s="14" t="n">
        <v>79828231</v>
      </c>
      <c r="H482" s="13" t="s">
        <v>1618</v>
      </c>
      <c r="I482" s="13" t="s">
        <v>28</v>
      </c>
      <c r="J482" s="13" t="s">
        <v>1619</v>
      </c>
      <c r="K482" s="13" t="s">
        <v>1620</v>
      </c>
      <c r="L482" s="13" t="s">
        <v>1621</v>
      </c>
    </row>
    <row r="483" customFormat="false" ht="13.5" hidden="false" customHeight="false" outlineLevel="0" collapsed="false">
      <c r="A483" s="14" t="n">
        <v>167</v>
      </c>
      <c r="B483" s="14" t="n">
        <v>14</v>
      </c>
      <c r="C483" s="14" t="n">
        <v>79540547</v>
      </c>
      <c r="D483" s="14" t="n">
        <v>79936216</v>
      </c>
      <c r="E483" s="13" t="s">
        <v>1622</v>
      </c>
      <c r="F483" s="14" t="n">
        <v>79828336</v>
      </c>
      <c r="G483" s="14" t="n">
        <v>79834081</v>
      </c>
      <c r="H483" s="13" t="s">
        <v>1623</v>
      </c>
      <c r="I483" s="13" t="s">
        <v>28</v>
      </c>
      <c r="J483" s="13" t="s">
        <v>1624</v>
      </c>
      <c r="K483" s="13" t="s">
        <v>1623</v>
      </c>
      <c r="L483" s="13" t="s">
        <v>1621</v>
      </c>
    </row>
    <row r="484" customFormat="false" ht="13.5" hidden="false" customHeight="false" outlineLevel="0" collapsed="false">
      <c r="A484" s="14" t="n">
        <v>167</v>
      </c>
      <c r="B484" s="14" t="n">
        <v>14</v>
      </c>
      <c r="C484" s="14" t="n">
        <v>79540547</v>
      </c>
      <c r="D484" s="14" t="n">
        <v>79936216</v>
      </c>
      <c r="E484" s="13" t="s">
        <v>1625</v>
      </c>
      <c r="F484" s="14" t="n">
        <v>79839232</v>
      </c>
      <c r="G484" s="14" t="n">
        <v>79894990</v>
      </c>
      <c r="H484" s="13" t="s">
        <v>1626</v>
      </c>
      <c r="I484" s="13" t="s">
        <v>28</v>
      </c>
      <c r="J484" s="13" t="s">
        <v>1627</v>
      </c>
      <c r="K484" s="13" t="s">
        <v>1626</v>
      </c>
      <c r="L484" s="13" t="s">
        <v>1628</v>
      </c>
    </row>
    <row r="485" customFormat="false" ht="13.5" hidden="false" customHeight="false" outlineLevel="0" collapsed="false">
      <c r="A485" s="14" t="n">
        <v>167</v>
      </c>
      <c r="B485" s="14" t="n">
        <v>14</v>
      </c>
      <c r="C485" s="14" t="n">
        <v>79540547</v>
      </c>
      <c r="D485" s="14" t="n">
        <v>79936216</v>
      </c>
      <c r="E485" s="13" t="s">
        <v>1629</v>
      </c>
      <c r="F485" s="14" t="n">
        <v>79931353</v>
      </c>
      <c r="G485" s="14" t="n">
        <v>79937213</v>
      </c>
      <c r="H485" s="13" t="s">
        <v>1630</v>
      </c>
      <c r="I485" s="13" t="s">
        <v>28</v>
      </c>
      <c r="J485" s="13" t="s">
        <v>1631</v>
      </c>
      <c r="K485" s="13" t="s">
        <v>1630</v>
      </c>
      <c r="L485" s="13" t="s">
        <v>1610</v>
      </c>
    </row>
    <row r="486" customFormat="false" ht="13.5" hidden="false" customHeight="false" outlineLevel="0" collapsed="false">
      <c r="A486" s="14" t="n">
        <v>168</v>
      </c>
      <c r="B486" s="14" t="n">
        <v>14</v>
      </c>
      <c r="C486" s="14" t="n">
        <v>84949396</v>
      </c>
      <c r="D486" s="14" t="n">
        <v>85073360</v>
      </c>
      <c r="E486" s="13" t="s">
        <v>1632</v>
      </c>
      <c r="F486" s="14" t="n">
        <v>84802334</v>
      </c>
      <c r="G486" s="14" t="n">
        <v>85175686</v>
      </c>
      <c r="H486" s="13" t="s">
        <v>1633</v>
      </c>
      <c r="I486" s="13" t="s">
        <v>28</v>
      </c>
      <c r="J486" s="13" t="s">
        <v>1634</v>
      </c>
      <c r="K486" s="13" t="s">
        <v>1635</v>
      </c>
      <c r="L486" s="13" t="s">
        <v>1636</v>
      </c>
    </row>
    <row r="487" customFormat="false" ht="13.5" hidden="false" customHeight="false" outlineLevel="0" collapsed="false">
      <c r="A487" s="14" t="n">
        <v>169</v>
      </c>
      <c r="B487" s="14" t="n">
        <v>14</v>
      </c>
      <c r="C487" s="14" t="n">
        <v>85751530</v>
      </c>
      <c r="D487" s="14" t="n">
        <v>85947301</v>
      </c>
      <c r="E487" s="13" t="s">
        <v>1637</v>
      </c>
      <c r="F487" s="14" t="n">
        <v>85731576</v>
      </c>
      <c r="G487" s="14" t="n">
        <v>85753309</v>
      </c>
      <c r="H487" s="13" t="s">
        <v>1638</v>
      </c>
      <c r="I487" s="13" t="s">
        <v>28</v>
      </c>
      <c r="J487" s="13" t="s">
        <v>1639</v>
      </c>
      <c r="K487" s="13" t="s">
        <v>1640</v>
      </c>
      <c r="L487" s="13" t="s">
        <v>1641</v>
      </c>
    </row>
    <row r="488" customFormat="false" ht="13.5" hidden="false" customHeight="false" outlineLevel="0" collapsed="false">
      <c r="A488" s="14" t="n">
        <v>169</v>
      </c>
      <c r="B488" s="14" t="n">
        <v>14</v>
      </c>
      <c r="C488" s="14" t="n">
        <v>85751530</v>
      </c>
      <c r="D488" s="14" t="n">
        <v>85947301</v>
      </c>
      <c r="E488" s="13" t="s">
        <v>1642</v>
      </c>
      <c r="F488" s="14" t="n">
        <v>85816502</v>
      </c>
      <c r="G488" s="14" t="n">
        <v>85845941</v>
      </c>
      <c r="H488" s="13" t="s">
        <v>1643</v>
      </c>
      <c r="I488" s="13" t="s">
        <v>28</v>
      </c>
      <c r="J488" s="13" t="s">
        <v>1644</v>
      </c>
      <c r="K488" s="13" t="s">
        <v>1645</v>
      </c>
      <c r="L488" s="13" t="s">
        <v>1646</v>
      </c>
    </row>
    <row r="489" customFormat="false" ht="13.5" hidden="false" customHeight="false" outlineLevel="0" collapsed="false">
      <c r="A489" s="14" t="n">
        <v>169</v>
      </c>
      <c r="B489" s="14" t="n">
        <v>14</v>
      </c>
      <c r="C489" s="14" t="n">
        <v>85751530</v>
      </c>
      <c r="D489" s="14" t="n">
        <v>85947301</v>
      </c>
      <c r="E489" s="13" t="s">
        <v>1647</v>
      </c>
      <c r="F489" s="14" t="n">
        <v>85862244</v>
      </c>
      <c r="G489" s="14" t="n">
        <v>85946762</v>
      </c>
      <c r="H489" s="13" t="s">
        <v>1648</v>
      </c>
      <c r="I489" s="13" t="s">
        <v>28</v>
      </c>
      <c r="J489" s="13" t="s">
        <v>1649</v>
      </c>
      <c r="K489" s="13" t="s">
        <v>1650</v>
      </c>
      <c r="L489" s="13" t="s">
        <v>1651</v>
      </c>
    </row>
    <row r="490" customFormat="false" ht="13.5" hidden="false" customHeight="false" outlineLevel="0" collapsed="false">
      <c r="A490" s="14" t="n">
        <v>173</v>
      </c>
      <c r="B490" s="14" t="n">
        <v>14</v>
      </c>
      <c r="C490" s="14" t="n">
        <v>100238019</v>
      </c>
      <c r="D490" s="14" t="n">
        <v>102874269</v>
      </c>
      <c r="E490" s="13" t="s">
        <v>1652</v>
      </c>
      <c r="F490" s="14" t="n">
        <v>100197944</v>
      </c>
      <c r="G490" s="14" t="n">
        <v>100670231</v>
      </c>
      <c r="H490" s="13" t="s">
        <v>1653</v>
      </c>
      <c r="I490" s="13" t="s">
        <v>28</v>
      </c>
      <c r="J490" s="13" t="s">
        <v>1654</v>
      </c>
      <c r="K490" s="13" t="s">
        <v>1653</v>
      </c>
      <c r="L490" s="13" t="s">
        <v>1655</v>
      </c>
    </row>
    <row r="491" customFormat="false" ht="13.5" hidden="false" customHeight="false" outlineLevel="0" collapsed="false">
      <c r="A491" s="14" t="n">
        <v>173</v>
      </c>
      <c r="B491" s="14" t="n">
        <v>14</v>
      </c>
      <c r="C491" s="14" t="n">
        <v>100238019</v>
      </c>
      <c r="D491" s="14" t="n">
        <v>102874269</v>
      </c>
      <c r="E491" s="13" t="s">
        <v>1656</v>
      </c>
      <c r="F491" s="14" t="n">
        <v>101464157</v>
      </c>
      <c r="G491" s="14" t="n">
        <v>101467971</v>
      </c>
      <c r="H491" s="13" t="s">
        <v>1657</v>
      </c>
      <c r="I491" s="13" t="s">
        <v>28</v>
      </c>
      <c r="J491" s="13" t="s">
        <v>1658</v>
      </c>
      <c r="K491" s="13" t="s">
        <v>1657</v>
      </c>
      <c r="L491" s="13" t="s">
        <v>1659</v>
      </c>
    </row>
    <row r="492" customFormat="false" ht="13.5" hidden="false" customHeight="false" outlineLevel="0" collapsed="false">
      <c r="A492" s="14" t="n">
        <v>173</v>
      </c>
      <c r="B492" s="14" t="n">
        <v>14</v>
      </c>
      <c r="C492" s="14" t="n">
        <v>100238019</v>
      </c>
      <c r="D492" s="14" t="n">
        <v>102874269</v>
      </c>
      <c r="E492" s="13" t="s">
        <v>1660</v>
      </c>
      <c r="F492" s="14" t="n">
        <v>101866382</v>
      </c>
      <c r="G492" s="14" t="n">
        <v>101868936</v>
      </c>
      <c r="H492" s="13" t="s">
        <v>1661</v>
      </c>
      <c r="I492" s="13" t="s">
        <v>28</v>
      </c>
      <c r="J492" s="13" t="s">
        <v>1662</v>
      </c>
      <c r="K492" s="13" t="s">
        <v>1661</v>
      </c>
      <c r="L492" s="13"/>
    </row>
    <row r="493" customFormat="false" ht="13.5" hidden="false" customHeight="false" outlineLevel="0" collapsed="false">
      <c r="A493" s="14" t="n">
        <v>173</v>
      </c>
      <c r="B493" s="14" t="n">
        <v>14</v>
      </c>
      <c r="C493" s="14" t="n">
        <v>100238019</v>
      </c>
      <c r="D493" s="14" t="n">
        <v>102874269</v>
      </c>
      <c r="E493" s="13" t="s">
        <v>1663</v>
      </c>
      <c r="F493" s="14" t="n">
        <v>102000139</v>
      </c>
      <c r="G493" s="14" t="n">
        <v>102453405</v>
      </c>
      <c r="H493" s="13" t="s">
        <v>1664</v>
      </c>
      <c r="I493" s="13" t="s">
        <v>28</v>
      </c>
      <c r="J493" s="13" t="s">
        <v>1665</v>
      </c>
      <c r="K493" s="13" t="s">
        <v>1664</v>
      </c>
      <c r="L493" s="13" t="s">
        <v>1666</v>
      </c>
    </row>
    <row r="494" customFormat="false" ht="13.5" hidden="false" customHeight="false" outlineLevel="0" collapsed="false">
      <c r="A494" s="14" t="n">
        <v>173</v>
      </c>
      <c r="B494" s="14" t="n">
        <v>14</v>
      </c>
      <c r="C494" s="14" t="n">
        <v>100238019</v>
      </c>
      <c r="D494" s="14" t="n">
        <v>102874269</v>
      </c>
      <c r="E494" s="13" t="s">
        <v>1667</v>
      </c>
      <c r="F494" s="14" t="n">
        <v>102549190</v>
      </c>
      <c r="G494" s="14" t="n">
        <v>102551037</v>
      </c>
      <c r="H494" s="13" t="s">
        <v>1668</v>
      </c>
      <c r="I494" s="13" t="s">
        <v>28</v>
      </c>
      <c r="J494" s="13" t="s">
        <v>1669</v>
      </c>
      <c r="K494" s="13" t="s">
        <v>1668</v>
      </c>
      <c r="L494" s="13"/>
    </row>
    <row r="495" customFormat="false" ht="13.5" hidden="false" customHeight="false" outlineLevel="0" collapsed="false">
      <c r="A495" s="14" t="n">
        <v>174</v>
      </c>
      <c r="B495" s="14" t="n">
        <v>14</v>
      </c>
      <c r="C495" s="14" t="n">
        <v>103735271</v>
      </c>
      <c r="D495" s="14" t="n">
        <v>105717485</v>
      </c>
      <c r="E495" s="13" t="s">
        <v>1670</v>
      </c>
      <c r="F495" s="14" t="n">
        <v>103817282</v>
      </c>
      <c r="G495" s="14" t="n">
        <v>103909542</v>
      </c>
      <c r="H495" s="13" t="s">
        <v>1671</v>
      </c>
      <c r="I495" s="13" t="s">
        <v>28</v>
      </c>
      <c r="J495" s="13" t="s">
        <v>1672</v>
      </c>
      <c r="K495" s="13" t="s">
        <v>1673</v>
      </c>
      <c r="L495" s="13" t="s">
        <v>1674</v>
      </c>
    </row>
    <row r="496" customFormat="false" ht="13.5" hidden="false" customHeight="false" outlineLevel="0" collapsed="false">
      <c r="A496" s="14" t="n">
        <v>174</v>
      </c>
      <c r="B496" s="14" t="n">
        <v>14</v>
      </c>
      <c r="C496" s="14" t="n">
        <v>103735271</v>
      </c>
      <c r="D496" s="14" t="n">
        <v>105717485</v>
      </c>
      <c r="E496" s="13" t="s">
        <v>1675</v>
      </c>
      <c r="F496" s="14" t="n">
        <v>104331028</v>
      </c>
      <c r="G496" s="14" t="n">
        <v>104331803</v>
      </c>
      <c r="H496" s="13"/>
      <c r="I496" s="13" t="s">
        <v>28</v>
      </c>
      <c r="J496" s="13" t="s">
        <v>1676</v>
      </c>
      <c r="K496" s="13" t="s">
        <v>1677</v>
      </c>
      <c r="L496" s="13" t="s">
        <v>1678</v>
      </c>
    </row>
    <row r="497" customFormat="false" ht="13.5" hidden="false" customHeight="false" outlineLevel="0" collapsed="false">
      <c r="A497" s="14" t="n">
        <v>174</v>
      </c>
      <c r="B497" s="14" t="n">
        <v>14</v>
      </c>
      <c r="C497" s="14" t="n">
        <v>103735271</v>
      </c>
      <c r="D497" s="14" t="n">
        <v>105717485</v>
      </c>
      <c r="E497" s="13" t="s">
        <v>1679</v>
      </c>
      <c r="F497" s="14" t="n">
        <v>104347813</v>
      </c>
      <c r="G497" s="14" t="n">
        <v>104367581</v>
      </c>
      <c r="H497" s="13" t="s">
        <v>1680</v>
      </c>
      <c r="I497" s="13" t="s">
        <v>28</v>
      </c>
      <c r="J497" s="13" t="s">
        <v>1681</v>
      </c>
      <c r="K497" s="13" t="s">
        <v>1680</v>
      </c>
      <c r="L497" s="13" t="s">
        <v>1682</v>
      </c>
    </row>
    <row r="498" customFormat="false" ht="13.5" hidden="false" customHeight="false" outlineLevel="0" collapsed="false">
      <c r="A498" s="14" t="n">
        <v>174</v>
      </c>
      <c r="B498" s="14" t="n">
        <v>14</v>
      </c>
      <c r="C498" s="14" t="n">
        <v>103735271</v>
      </c>
      <c r="D498" s="14" t="n">
        <v>105717485</v>
      </c>
      <c r="E498" s="13" t="s">
        <v>1683</v>
      </c>
      <c r="F498" s="14" t="n">
        <v>104398197</v>
      </c>
      <c r="G498" s="14" t="n">
        <v>104398743</v>
      </c>
      <c r="H498" s="13"/>
      <c r="I498" s="13" t="s">
        <v>28</v>
      </c>
      <c r="J498" s="13" t="s">
        <v>1681</v>
      </c>
      <c r="K498" s="13" t="s">
        <v>1680</v>
      </c>
      <c r="L498" s="13" t="s">
        <v>1682</v>
      </c>
    </row>
    <row r="499" customFormat="false" ht="13.5" hidden="false" customHeight="false" outlineLevel="0" collapsed="false">
      <c r="A499" s="14" t="n">
        <v>174</v>
      </c>
      <c r="B499" s="14" t="n">
        <v>14</v>
      </c>
      <c r="C499" s="14" t="n">
        <v>103735271</v>
      </c>
      <c r="D499" s="14" t="n">
        <v>105717485</v>
      </c>
      <c r="E499" s="13" t="s">
        <v>1684</v>
      </c>
      <c r="F499" s="14" t="n">
        <v>104637431</v>
      </c>
      <c r="G499" s="14" t="n">
        <v>104663609</v>
      </c>
      <c r="H499" s="13" t="s">
        <v>1685</v>
      </c>
      <c r="I499" s="13" t="s">
        <v>28</v>
      </c>
      <c r="J499" s="13" t="s">
        <v>1686</v>
      </c>
      <c r="K499" s="13" t="s">
        <v>1687</v>
      </c>
      <c r="L499" s="13" t="s">
        <v>1688</v>
      </c>
    </row>
    <row r="500" customFormat="false" ht="13.5" hidden="false" customHeight="false" outlineLevel="0" collapsed="false">
      <c r="A500" s="14" t="n">
        <v>174</v>
      </c>
      <c r="B500" s="14" t="n">
        <v>14</v>
      </c>
      <c r="C500" s="14" t="n">
        <v>103735271</v>
      </c>
      <c r="D500" s="14" t="n">
        <v>105717485</v>
      </c>
      <c r="E500" s="13" t="s">
        <v>1689</v>
      </c>
      <c r="F500" s="14" t="n">
        <v>104672485</v>
      </c>
      <c r="G500" s="14" t="n">
        <v>104741774</v>
      </c>
      <c r="H500" s="13" t="s">
        <v>1690</v>
      </c>
      <c r="I500" s="13" t="s">
        <v>28</v>
      </c>
      <c r="J500" s="13" t="s">
        <v>1691</v>
      </c>
      <c r="K500" s="13" t="s">
        <v>1690</v>
      </c>
      <c r="L500" s="13"/>
    </row>
    <row r="501" customFormat="false" ht="13.5" hidden="false" customHeight="false" outlineLevel="0" collapsed="false">
      <c r="A501" s="14" t="n">
        <v>174</v>
      </c>
      <c r="B501" s="14" t="n">
        <v>14</v>
      </c>
      <c r="C501" s="14" t="n">
        <v>103735271</v>
      </c>
      <c r="D501" s="14" t="n">
        <v>105717485</v>
      </c>
      <c r="E501" s="13" t="s">
        <v>1692</v>
      </c>
      <c r="F501" s="14" t="n">
        <v>104784592</v>
      </c>
      <c r="G501" s="14" t="n">
        <v>104785055</v>
      </c>
      <c r="H501" s="13"/>
      <c r="I501" s="13" t="s">
        <v>224</v>
      </c>
      <c r="J501" s="13"/>
      <c r="K501" s="13"/>
      <c r="L501" s="13"/>
    </row>
    <row r="502" customFormat="false" ht="13.5" hidden="false" customHeight="false" outlineLevel="0" collapsed="false">
      <c r="A502" s="14" t="n">
        <v>174</v>
      </c>
      <c r="B502" s="14" t="n">
        <v>14</v>
      </c>
      <c r="C502" s="14" t="n">
        <v>103735271</v>
      </c>
      <c r="D502" s="14" t="n">
        <v>105717485</v>
      </c>
      <c r="E502" s="13" t="s">
        <v>1693</v>
      </c>
      <c r="F502" s="14" t="n">
        <v>104786815</v>
      </c>
      <c r="G502" s="14" t="n">
        <v>104878376</v>
      </c>
      <c r="H502" s="13" t="s">
        <v>1694</v>
      </c>
      <c r="I502" s="13" t="s">
        <v>28</v>
      </c>
      <c r="J502" s="13" t="s">
        <v>1695</v>
      </c>
      <c r="K502" s="13" t="s">
        <v>1694</v>
      </c>
      <c r="L502" s="13" t="s">
        <v>1696</v>
      </c>
    </row>
    <row r="503" customFormat="false" ht="13.5" hidden="false" customHeight="false" outlineLevel="0" collapsed="false">
      <c r="A503" s="14" t="n">
        <v>174</v>
      </c>
      <c r="B503" s="14" t="n">
        <v>14</v>
      </c>
      <c r="C503" s="14" t="n">
        <v>103735271</v>
      </c>
      <c r="D503" s="14" t="n">
        <v>105717485</v>
      </c>
      <c r="E503" s="13" t="s">
        <v>1697</v>
      </c>
      <c r="F503" s="14" t="n">
        <v>105217467</v>
      </c>
      <c r="G503" s="14" t="n">
        <v>105289830</v>
      </c>
      <c r="H503" s="13" t="s">
        <v>1698</v>
      </c>
      <c r="I503" s="13" t="s">
        <v>28</v>
      </c>
      <c r="J503" s="13" t="s">
        <v>1699</v>
      </c>
      <c r="K503" s="13" t="s">
        <v>1700</v>
      </c>
      <c r="L503" s="13" t="s">
        <v>1701</v>
      </c>
    </row>
    <row r="504" customFormat="false" ht="13.5" hidden="false" customHeight="false" outlineLevel="0" collapsed="false">
      <c r="A504" s="14" t="n">
        <v>174</v>
      </c>
      <c r="B504" s="14" t="n">
        <v>14</v>
      </c>
      <c r="C504" s="14" t="n">
        <v>103735271</v>
      </c>
      <c r="D504" s="14" t="n">
        <v>105717485</v>
      </c>
      <c r="E504" s="13" t="s">
        <v>1702</v>
      </c>
      <c r="F504" s="14" t="n">
        <v>105557660</v>
      </c>
      <c r="G504" s="14" t="n">
        <v>105577813</v>
      </c>
      <c r="H504" s="13" t="s">
        <v>1703</v>
      </c>
      <c r="I504" s="13" t="s">
        <v>28</v>
      </c>
      <c r="J504" s="13" t="s">
        <v>1704</v>
      </c>
      <c r="K504" s="13" t="s">
        <v>1703</v>
      </c>
      <c r="L504" s="13"/>
    </row>
    <row r="505" customFormat="false" ht="13.5" hidden="false" customHeight="false" outlineLevel="0" collapsed="false">
      <c r="A505" s="14" t="n">
        <v>174</v>
      </c>
      <c r="B505" s="14" t="n">
        <v>14</v>
      </c>
      <c r="C505" s="14" t="n">
        <v>103735271</v>
      </c>
      <c r="D505" s="14" t="n">
        <v>105717485</v>
      </c>
      <c r="E505" s="13" t="s">
        <v>1705</v>
      </c>
      <c r="F505" s="14" t="n">
        <v>105593036</v>
      </c>
      <c r="G505" s="14" t="n">
        <v>105608751</v>
      </c>
      <c r="H505" s="13" t="s">
        <v>1706</v>
      </c>
      <c r="I505" s="13" t="s">
        <v>28</v>
      </c>
      <c r="J505" s="13" t="s">
        <v>1707</v>
      </c>
      <c r="K505" s="13" t="s">
        <v>1708</v>
      </c>
      <c r="L505" s="13" t="s">
        <v>1709</v>
      </c>
    </row>
    <row r="506" customFormat="false" ht="13.5" hidden="false" customHeight="false" outlineLevel="0" collapsed="false">
      <c r="A506" s="14" t="n">
        <v>174</v>
      </c>
      <c r="B506" s="14" t="n">
        <v>14</v>
      </c>
      <c r="C506" s="14" t="n">
        <v>103735271</v>
      </c>
      <c r="D506" s="14" t="n">
        <v>105717485</v>
      </c>
      <c r="E506" s="13" t="s">
        <v>1710</v>
      </c>
      <c r="F506" s="14" t="n">
        <v>105626048</v>
      </c>
      <c r="G506" s="14" t="n">
        <v>105646726</v>
      </c>
      <c r="H506" s="13" t="s">
        <v>1711</v>
      </c>
      <c r="I506" s="13" t="s">
        <v>28</v>
      </c>
      <c r="J506" s="13" t="s">
        <v>1712</v>
      </c>
      <c r="K506" s="13" t="s">
        <v>1711</v>
      </c>
      <c r="L506" s="13" t="s">
        <v>1713</v>
      </c>
    </row>
    <row r="507" customFormat="false" ht="13.5" hidden="false" customHeight="false" outlineLevel="0" collapsed="false">
      <c r="A507" s="14" t="n">
        <v>174</v>
      </c>
      <c r="B507" s="14" t="n">
        <v>14</v>
      </c>
      <c r="C507" s="14" t="n">
        <v>103735271</v>
      </c>
      <c r="D507" s="14" t="n">
        <v>105717485</v>
      </c>
      <c r="E507" s="13" t="s">
        <v>1714</v>
      </c>
      <c r="F507" s="14" t="n">
        <v>105648630</v>
      </c>
      <c r="G507" s="14" t="n">
        <v>105671648</v>
      </c>
      <c r="H507" s="13" t="s">
        <v>1715</v>
      </c>
      <c r="I507" s="13" t="s">
        <v>28</v>
      </c>
      <c r="J507" s="13" t="s">
        <v>1716</v>
      </c>
      <c r="K507" s="13" t="s">
        <v>1715</v>
      </c>
      <c r="L507" s="13" t="s">
        <v>1713</v>
      </c>
    </row>
    <row r="508" customFormat="false" ht="13.5" hidden="false" customHeight="false" outlineLevel="0" collapsed="false">
      <c r="A508" s="14" t="n">
        <v>174</v>
      </c>
      <c r="B508" s="14" t="n">
        <v>14</v>
      </c>
      <c r="C508" s="14" t="n">
        <v>103735271</v>
      </c>
      <c r="D508" s="14" t="n">
        <v>105717485</v>
      </c>
      <c r="E508" s="13" t="s">
        <v>1717</v>
      </c>
      <c r="F508" s="14" t="n">
        <v>105697409</v>
      </c>
      <c r="G508" s="14" t="n">
        <v>105758894</v>
      </c>
      <c r="H508" s="13"/>
      <c r="I508" s="13" t="s">
        <v>28</v>
      </c>
      <c r="J508" s="13" t="s">
        <v>1718</v>
      </c>
      <c r="K508" s="13" t="s">
        <v>1719</v>
      </c>
      <c r="L508" s="13" t="s">
        <v>1713</v>
      </c>
    </row>
    <row r="509" customFormat="false" ht="13.5" hidden="false" customHeight="false" outlineLevel="0" collapsed="false">
      <c r="A509" s="14" t="n">
        <v>174</v>
      </c>
      <c r="B509" s="14" t="n">
        <v>14</v>
      </c>
      <c r="C509" s="14" t="n">
        <v>103735271</v>
      </c>
      <c r="D509" s="14" t="n">
        <v>105717485</v>
      </c>
      <c r="E509" s="13" t="s">
        <v>1720</v>
      </c>
      <c r="F509" s="14" t="n">
        <v>105168026</v>
      </c>
      <c r="G509" s="14" t="n">
        <v>105168177</v>
      </c>
      <c r="H509" s="13"/>
      <c r="I509" s="13" t="s">
        <v>468</v>
      </c>
      <c r="J509" s="13"/>
      <c r="K509" s="13"/>
      <c r="L509" s="13"/>
    </row>
    <row r="510" customFormat="false" ht="13.5" hidden="false" customHeight="false" outlineLevel="0" collapsed="false">
      <c r="A510" s="14" t="n">
        <v>174</v>
      </c>
      <c r="B510" s="14" t="n">
        <v>14</v>
      </c>
      <c r="C510" s="14" t="n">
        <v>103735271</v>
      </c>
      <c r="D510" s="14" t="n">
        <v>105717485</v>
      </c>
      <c r="E510" s="13" t="s">
        <v>1721</v>
      </c>
      <c r="F510" s="14" t="n">
        <v>104649676</v>
      </c>
      <c r="G510" s="14" t="n">
        <v>104649798</v>
      </c>
      <c r="H510" s="13"/>
      <c r="I510" s="13" t="s">
        <v>76</v>
      </c>
      <c r="J510" s="13"/>
      <c r="K510" s="13"/>
      <c r="L510" s="13"/>
    </row>
    <row r="511" customFormat="false" ht="13.5" hidden="false" customHeight="false" outlineLevel="0" collapsed="false">
      <c r="A511" s="14" t="n">
        <v>175</v>
      </c>
      <c r="B511" s="14" t="n">
        <v>14</v>
      </c>
      <c r="C511" s="14" t="n">
        <v>106281764</v>
      </c>
      <c r="D511" s="14" t="n">
        <v>106455448</v>
      </c>
      <c r="E511" s="13" t="s">
        <v>1722</v>
      </c>
      <c r="F511" s="14" t="n">
        <v>106312317</v>
      </c>
      <c r="G511" s="14" t="n">
        <v>106341972</v>
      </c>
      <c r="H511" s="13" t="s">
        <v>1723</v>
      </c>
      <c r="I511" s="13" t="s">
        <v>28</v>
      </c>
      <c r="J511" s="13" t="s">
        <v>1724</v>
      </c>
      <c r="K511" s="13" t="s">
        <v>1723</v>
      </c>
      <c r="L511" s="13"/>
    </row>
    <row r="512" customFormat="false" ht="13.5" hidden="false" customHeight="false" outlineLevel="0" collapsed="false">
      <c r="A512" s="14" t="n">
        <v>175</v>
      </c>
      <c r="B512" s="14" t="n">
        <v>14</v>
      </c>
      <c r="C512" s="14" t="n">
        <v>106281764</v>
      </c>
      <c r="D512" s="14" t="n">
        <v>106455448</v>
      </c>
      <c r="E512" s="13" t="s">
        <v>1725</v>
      </c>
      <c r="F512" s="14" t="n">
        <v>106413724</v>
      </c>
      <c r="G512" s="14" t="n">
        <v>106495706</v>
      </c>
      <c r="H512" s="13"/>
      <c r="I512" s="13" t="s">
        <v>28</v>
      </c>
      <c r="J512" s="13" t="s">
        <v>1726</v>
      </c>
      <c r="K512" s="13" t="s">
        <v>1727</v>
      </c>
      <c r="L512" s="13"/>
    </row>
    <row r="513" customFormat="false" ht="13.5" hidden="false" customHeight="false" outlineLevel="0" collapsed="false">
      <c r="A513" s="14" t="n">
        <v>175</v>
      </c>
      <c r="B513" s="14" t="n">
        <v>14</v>
      </c>
      <c r="C513" s="14" t="n">
        <v>106281764</v>
      </c>
      <c r="D513" s="14" t="n">
        <v>106455448</v>
      </c>
      <c r="E513" s="13" t="s">
        <v>1728</v>
      </c>
      <c r="F513" s="14" t="n">
        <v>106321702</v>
      </c>
      <c r="G513" s="14" t="n">
        <v>106321788</v>
      </c>
      <c r="H513" s="13" t="s">
        <v>1729</v>
      </c>
      <c r="I513" s="13" t="s">
        <v>468</v>
      </c>
      <c r="J513" s="13"/>
      <c r="K513" s="13"/>
      <c r="L513" s="13"/>
    </row>
    <row r="514" customFormat="false" ht="13.5" hidden="false" customHeight="false" outlineLevel="0" collapsed="false">
      <c r="A514" s="14" t="n">
        <v>176</v>
      </c>
      <c r="B514" s="14" t="n">
        <v>14</v>
      </c>
      <c r="C514" s="14" t="n">
        <v>108473430</v>
      </c>
      <c r="D514" s="14" t="n">
        <v>108915138</v>
      </c>
      <c r="E514" s="13" t="s">
        <v>1730</v>
      </c>
      <c r="F514" s="14" t="n">
        <v>108516827</v>
      </c>
      <c r="G514" s="14" t="n">
        <v>108579616</v>
      </c>
      <c r="H514" s="13" t="s">
        <v>1731</v>
      </c>
      <c r="I514" s="13" t="s">
        <v>28</v>
      </c>
      <c r="J514" s="13" t="s">
        <v>1732</v>
      </c>
      <c r="K514" s="13" t="s">
        <v>1731</v>
      </c>
      <c r="L514" s="13"/>
    </row>
    <row r="515" customFormat="false" ht="13.5" hidden="false" customHeight="false" outlineLevel="0" collapsed="false">
      <c r="A515" s="14" t="n">
        <v>176</v>
      </c>
      <c r="B515" s="14" t="n">
        <v>14</v>
      </c>
      <c r="C515" s="14" t="n">
        <v>108473430</v>
      </c>
      <c r="D515" s="14" t="n">
        <v>108915138</v>
      </c>
      <c r="E515" s="13" t="s">
        <v>1733</v>
      </c>
      <c r="F515" s="14" t="n">
        <v>108636597</v>
      </c>
      <c r="G515" s="14" t="n">
        <v>108637365</v>
      </c>
      <c r="H515" s="13"/>
      <c r="I515" s="13" t="s">
        <v>224</v>
      </c>
      <c r="J515" s="13"/>
      <c r="K515" s="13"/>
      <c r="L515" s="13"/>
    </row>
    <row r="516" customFormat="false" ht="13.5" hidden="false" customHeight="false" outlineLevel="0" collapsed="false">
      <c r="A516" s="14" t="n">
        <v>176</v>
      </c>
      <c r="B516" s="14" t="n">
        <v>14</v>
      </c>
      <c r="C516" s="14" t="n">
        <v>108473430</v>
      </c>
      <c r="D516" s="14" t="n">
        <v>108915138</v>
      </c>
      <c r="E516" s="13" t="s">
        <v>1734</v>
      </c>
      <c r="F516" s="14" t="n">
        <v>108666918</v>
      </c>
      <c r="G516" s="14" t="n">
        <v>108760189</v>
      </c>
      <c r="H516" s="13" t="s">
        <v>1735</v>
      </c>
      <c r="I516" s="13" t="s">
        <v>28</v>
      </c>
      <c r="J516" s="13" t="s">
        <v>1736</v>
      </c>
      <c r="K516" s="13" t="s">
        <v>1735</v>
      </c>
      <c r="L516" s="13"/>
    </row>
    <row r="517" customFormat="false" ht="13.5" hidden="false" customHeight="false" outlineLevel="0" collapsed="false">
      <c r="A517" s="14" t="n">
        <v>176</v>
      </c>
      <c r="B517" s="14" t="n">
        <v>14</v>
      </c>
      <c r="C517" s="14" t="n">
        <v>108473430</v>
      </c>
      <c r="D517" s="14" t="n">
        <v>108915138</v>
      </c>
      <c r="E517" s="13" t="s">
        <v>1737</v>
      </c>
      <c r="F517" s="14" t="n">
        <v>108798459</v>
      </c>
      <c r="G517" s="14" t="n">
        <v>108955909</v>
      </c>
      <c r="H517" s="13" t="s">
        <v>1738</v>
      </c>
      <c r="I517" s="13" t="s">
        <v>28</v>
      </c>
      <c r="J517" s="13" t="s">
        <v>1739</v>
      </c>
      <c r="K517" s="13" t="s">
        <v>1738</v>
      </c>
      <c r="L517" s="13"/>
    </row>
    <row r="518" customFormat="false" ht="13.5" hidden="false" customHeight="false" outlineLevel="0" collapsed="false">
      <c r="A518" s="14" t="n">
        <v>176</v>
      </c>
      <c r="B518" s="14" t="n">
        <v>14</v>
      </c>
      <c r="C518" s="14" t="n">
        <v>108473430</v>
      </c>
      <c r="D518" s="14" t="n">
        <v>108915138</v>
      </c>
      <c r="E518" s="13" t="s">
        <v>1740</v>
      </c>
      <c r="F518" s="14" t="n">
        <v>108851604</v>
      </c>
      <c r="G518" s="14" t="n">
        <v>108851690</v>
      </c>
      <c r="H518" s="13"/>
      <c r="I518" s="13" t="s">
        <v>468</v>
      </c>
      <c r="J518" s="13"/>
      <c r="K518" s="13"/>
      <c r="L518" s="13"/>
    </row>
    <row r="519" customFormat="false" ht="13.5" hidden="false" customHeight="false" outlineLevel="0" collapsed="false">
      <c r="A519" s="14" t="n">
        <v>176</v>
      </c>
      <c r="B519" s="14" t="n">
        <v>14</v>
      </c>
      <c r="C519" s="14" t="n">
        <v>108473430</v>
      </c>
      <c r="D519" s="14" t="n">
        <v>108915138</v>
      </c>
      <c r="E519" s="13" t="s">
        <v>1741</v>
      </c>
      <c r="F519" s="14" t="n">
        <v>108632351</v>
      </c>
      <c r="G519" s="14" t="n">
        <v>108632455</v>
      </c>
      <c r="H519" s="13"/>
      <c r="I519" s="13" t="s">
        <v>76</v>
      </c>
      <c r="J519" s="13"/>
      <c r="K519" s="13"/>
      <c r="L519" s="13"/>
    </row>
    <row r="520" customFormat="false" ht="13.5" hidden="false" customHeight="false" outlineLevel="0" collapsed="false">
      <c r="A520" s="14" t="n">
        <v>177</v>
      </c>
      <c r="B520" s="14" t="n">
        <v>14</v>
      </c>
      <c r="C520" s="14" t="n">
        <v>109301177</v>
      </c>
      <c r="D520" s="14" t="n">
        <v>109466120</v>
      </c>
      <c r="E520" s="13" t="s">
        <v>1742</v>
      </c>
      <c r="F520" s="14" t="n">
        <v>109303576</v>
      </c>
      <c r="G520" s="14" t="n">
        <v>109308836</v>
      </c>
      <c r="H520" s="13" t="s">
        <v>1743</v>
      </c>
      <c r="I520" s="13" t="s">
        <v>28</v>
      </c>
      <c r="J520" s="13" t="s">
        <v>1744</v>
      </c>
      <c r="K520" s="13" t="s">
        <v>1745</v>
      </c>
      <c r="L520" s="13" t="s">
        <v>1746</v>
      </c>
    </row>
    <row r="521" customFormat="false" ht="13.5" hidden="false" customHeight="false" outlineLevel="0" collapsed="false">
      <c r="A521" s="14" t="n">
        <v>177</v>
      </c>
      <c r="B521" s="14" t="n">
        <v>14</v>
      </c>
      <c r="C521" s="14" t="n">
        <v>109301177</v>
      </c>
      <c r="D521" s="14" t="n">
        <v>109466120</v>
      </c>
      <c r="E521" s="13" t="s">
        <v>1747</v>
      </c>
      <c r="F521" s="14" t="n">
        <v>109460106</v>
      </c>
      <c r="G521" s="14" t="n">
        <v>109621572</v>
      </c>
      <c r="H521" s="13"/>
      <c r="I521" s="13" t="s">
        <v>28</v>
      </c>
      <c r="J521" s="13" t="s">
        <v>1748</v>
      </c>
      <c r="K521" s="13" t="s">
        <v>1749</v>
      </c>
      <c r="L521" s="13" t="s">
        <v>1750</v>
      </c>
    </row>
    <row r="522" customFormat="false" ht="13.5" hidden="false" customHeight="false" outlineLevel="0" collapsed="false">
      <c r="A522" s="14" t="n">
        <v>178</v>
      </c>
      <c r="B522" s="14" t="n">
        <v>14</v>
      </c>
      <c r="C522" s="14" t="n">
        <v>110537027</v>
      </c>
      <c r="D522" s="14" t="n">
        <v>110868667</v>
      </c>
      <c r="E522" s="13" t="s">
        <v>1751</v>
      </c>
      <c r="F522" s="14" t="n">
        <v>110615571</v>
      </c>
      <c r="G522" s="14" t="n">
        <v>110623503</v>
      </c>
      <c r="H522" s="13"/>
      <c r="I522" s="13" t="s">
        <v>28</v>
      </c>
      <c r="J522" s="13" t="s">
        <v>1752</v>
      </c>
      <c r="K522" s="13" t="s">
        <v>1753</v>
      </c>
      <c r="L522" s="13"/>
    </row>
    <row r="523" customFormat="false" ht="13.5" hidden="false" customHeight="false" outlineLevel="0" collapsed="false">
      <c r="A523" s="14" t="n">
        <v>178</v>
      </c>
      <c r="B523" s="14" t="n">
        <v>14</v>
      </c>
      <c r="C523" s="14" t="n">
        <v>110537027</v>
      </c>
      <c r="D523" s="14" t="n">
        <v>110868667</v>
      </c>
      <c r="E523" s="13" t="s">
        <v>1754</v>
      </c>
      <c r="F523" s="14" t="n">
        <v>110861592</v>
      </c>
      <c r="G523" s="14" t="n">
        <v>111099030</v>
      </c>
      <c r="H523" s="13" t="s">
        <v>1755</v>
      </c>
      <c r="I523" s="13" t="s">
        <v>28</v>
      </c>
      <c r="J523" s="13" t="s">
        <v>1756</v>
      </c>
      <c r="K523" s="13" t="s">
        <v>1757</v>
      </c>
      <c r="L523" s="13"/>
    </row>
    <row r="524" customFormat="false" ht="13.5" hidden="false" customHeight="false" outlineLevel="0" collapsed="false">
      <c r="A524" s="14" t="n">
        <v>179</v>
      </c>
      <c r="B524" s="14" t="n">
        <v>14</v>
      </c>
      <c r="C524" s="14" t="n">
        <v>111363926</v>
      </c>
      <c r="D524" s="14" t="n">
        <v>111687490</v>
      </c>
      <c r="E524" s="13" t="s">
        <v>1758</v>
      </c>
      <c r="F524" s="14" t="n">
        <v>111449319</v>
      </c>
      <c r="G524" s="14" t="n">
        <v>111484329</v>
      </c>
      <c r="H524" s="13" t="s">
        <v>1759</v>
      </c>
      <c r="I524" s="13" t="s">
        <v>28</v>
      </c>
      <c r="J524" s="13" t="s">
        <v>1760</v>
      </c>
      <c r="K524" s="13" t="s">
        <v>1761</v>
      </c>
      <c r="L524" s="13" t="s">
        <v>1762</v>
      </c>
    </row>
    <row r="525" customFormat="false" ht="13.5" hidden="false" customHeight="false" outlineLevel="0" collapsed="false">
      <c r="A525" s="14" t="n">
        <v>179</v>
      </c>
      <c r="B525" s="14" t="n">
        <v>14</v>
      </c>
      <c r="C525" s="14" t="n">
        <v>111363926</v>
      </c>
      <c r="D525" s="14" t="n">
        <v>111687490</v>
      </c>
      <c r="E525" s="13" t="s">
        <v>1763</v>
      </c>
      <c r="F525" s="14" t="n">
        <v>111627139</v>
      </c>
      <c r="G525" s="14" t="n">
        <v>111667418</v>
      </c>
      <c r="H525" s="13" t="s">
        <v>1764</v>
      </c>
      <c r="I525" s="13" t="s">
        <v>28</v>
      </c>
      <c r="J525" s="13" t="s">
        <v>1760</v>
      </c>
      <c r="K525" s="13" t="s">
        <v>1761</v>
      </c>
      <c r="L525" s="13" t="s">
        <v>1762</v>
      </c>
    </row>
    <row r="526" customFormat="false" ht="13.5" hidden="false" customHeight="false" outlineLevel="0" collapsed="false">
      <c r="A526" s="14" t="n">
        <v>179</v>
      </c>
      <c r="B526" s="14" t="n">
        <v>14</v>
      </c>
      <c r="C526" s="14" t="n">
        <v>111363926</v>
      </c>
      <c r="D526" s="14" t="n">
        <v>111687490</v>
      </c>
      <c r="E526" s="13" t="s">
        <v>1765</v>
      </c>
      <c r="F526" s="14" t="n">
        <v>111402062</v>
      </c>
      <c r="G526" s="14" t="n">
        <v>111402172</v>
      </c>
      <c r="H526" s="13"/>
      <c r="I526" s="13" t="s">
        <v>468</v>
      </c>
      <c r="J526" s="13"/>
      <c r="K526" s="13"/>
      <c r="L526" s="13"/>
    </row>
    <row r="527" customFormat="false" ht="13.5" hidden="false" customHeight="false" outlineLevel="0" collapsed="false">
      <c r="A527" s="14" t="n">
        <v>180</v>
      </c>
      <c r="B527" s="14" t="n">
        <v>14</v>
      </c>
      <c r="C527" s="14" t="n">
        <v>112514007</v>
      </c>
      <c r="D527" s="14" t="n">
        <v>112562919</v>
      </c>
      <c r="E527" s="13" t="s">
        <v>1766</v>
      </c>
      <c r="F527" s="14" t="n">
        <v>112515984</v>
      </c>
      <c r="G527" s="14" t="n">
        <v>112520239</v>
      </c>
      <c r="H527" s="13"/>
      <c r="I527" s="13" t="s">
        <v>28</v>
      </c>
      <c r="J527" s="13"/>
      <c r="K527" s="13"/>
      <c r="L527" s="13"/>
    </row>
    <row r="528" customFormat="false" ht="13.5" hidden="false" customHeight="false" outlineLevel="0" collapsed="false">
      <c r="A528" s="14" t="n">
        <v>180</v>
      </c>
      <c r="B528" s="14" t="n">
        <v>14</v>
      </c>
      <c r="C528" s="14" t="n">
        <v>112514007</v>
      </c>
      <c r="D528" s="14" t="n">
        <v>112562919</v>
      </c>
      <c r="E528" s="13" t="s">
        <v>1767</v>
      </c>
      <c r="F528" s="14" t="n">
        <v>112522371</v>
      </c>
      <c r="G528" s="14" t="n">
        <v>112527346</v>
      </c>
      <c r="H528" s="13"/>
      <c r="I528" s="13" t="s">
        <v>28</v>
      </c>
      <c r="J528" s="13"/>
      <c r="K528" s="13"/>
      <c r="L528" s="13"/>
    </row>
    <row r="529" customFormat="false" ht="13.5" hidden="false" customHeight="false" outlineLevel="0" collapsed="false">
      <c r="A529" s="14" t="n">
        <v>180</v>
      </c>
      <c r="B529" s="14" t="n">
        <v>14</v>
      </c>
      <c r="C529" s="14" t="n">
        <v>112514007</v>
      </c>
      <c r="D529" s="14" t="n">
        <v>112562919</v>
      </c>
      <c r="E529" s="13" t="s">
        <v>1768</v>
      </c>
      <c r="F529" s="14" t="n">
        <v>112529740</v>
      </c>
      <c r="G529" s="14" t="n">
        <v>112560616</v>
      </c>
      <c r="H529" s="13" t="s">
        <v>1769</v>
      </c>
      <c r="I529" s="13" t="s">
        <v>28</v>
      </c>
      <c r="J529" s="13" t="s">
        <v>1770</v>
      </c>
      <c r="K529" s="13" t="s">
        <v>1771</v>
      </c>
      <c r="L529" s="13"/>
    </row>
    <row r="530" customFormat="false" ht="13.5" hidden="false" customHeight="false" outlineLevel="0" collapsed="false">
      <c r="A530" s="14" t="n">
        <v>181</v>
      </c>
      <c r="B530" s="14" t="n">
        <v>14</v>
      </c>
      <c r="C530" s="14" t="n">
        <v>113854394</v>
      </c>
      <c r="D530" s="14" t="n">
        <v>113914237</v>
      </c>
      <c r="E530" s="13" t="s">
        <v>1772</v>
      </c>
      <c r="F530" s="14" t="n">
        <v>113851114</v>
      </c>
      <c r="G530" s="14" t="n">
        <v>113884210</v>
      </c>
      <c r="H530" s="13" t="s">
        <v>1773</v>
      </c>
      <c r="I530" s="13" t="s">
        <v>28</v>
      </c>
      <c r="J530" s="13" t="s">
        <v>1774</v>
      </c>
      <c r="K530" s="13" t="s">
        <v>1775</v>
      </c>
      <c r="L530" s="13"/>
    </row>
    <row r="531" customFormat="false" ht="13.5" hidden="false" customHeight="false" outlineLevel="0" collapsed="false">
      <c r="A531" s="14" t="n">
        <v>181</v>
      </c>
      <c r="B531" s="14" t="n">
        <v>14</v>
      </c>
      <c r="C531" s="14" t="n">
        <v>113854394</v>
      </c>
      <c r="D531" s="14" t="n">
        <v>113914237</v>
      </c>
      <c r="E531" s="13" t="s">
        <v>1776</v>
      </c>
      <c r="F531" s="14" t="n">
        <v>113887340</v>
      </c>
      <c r="G531" s="14" t="n">
        <v>113895017</v>
      </c>
      <c r="H531" s="13" t="s">
        <v>1777</v>
      </c>
      <c r="I531" s="13" t="s">
        <v>28</v>
      </c>
      <c r="J531" s="13" t="s">
        <v>1778</v>
      </c>
      <c r="K531" s="13" t="s">
        <v>1779</v>
      </c>
      <c r="L531" s="13"/>
    </row>
    <row r="532" customFormat="false" ht="13.5" hidden="false" customHeight="false" outlineLevel="0" collapsed="false">
      <c r="A532" s="14" t="n">
        <v>181</v>
      </c>
      <c r="B532" s="14" t="n">
        <v>14</v>
      </c>
      <c r="C532" s="14" t="n">
        <v>113854394</v>
      </c>
      <c r="D532" s="14" t="n">
        <v>113914237</v>
      </c>
      <c r="E532" s="13" t="s">
        <v>1780</v>
      </c>
      <c r="F532" s="14" t="n">
        <v>113912230</v>
      </c>
      <c r="G532" s="14" t="n">
        <v>113912877</v>
      </c>
      <c r="H532" s="13" t="s">
        <v>1781</v>
      </c>
      <c r="I532" s="13" t="s">
        <v>28</v>
      </c>
      <c r="J532" s="13" t="s">
        <v>1782</v>
      </c>
      <c r="K532" s="13" t="s">
        <v>1783</v>
      </c>
      <c r="L532" s="13"/>
    </row>
    <row r="533" customFormat="false" ht="13.5" hidden="false" customHeight="false" outlineLevel="0" collapsed="false">
      <c r="A533" s="14" t="n">
        <v>182</v>
      </c>
      <c r="B533" s="14" t="n">
        <v>14</v>
      </c>
      <c r="C533" s="14" t="n">
        <v>117229373</v>
      </c>
      <c r="D533" s="14" t="n">
        <v>117321694</v>
      </c>
      <c r="E533" s="13" t="s">
        <v>1784</v>
      </c>
      <c r="F533" s="14" t="n">
        <v>117246780</v>
      </c>
      <c r="G533" s="14" t="n">
        <v>117447356</v>
      </c>
      <c r="H533" s="13" t="s">
        <v>1785</v>
      </c>
      <c r="I533" s="13" t="s">
        <v>28</v>
      </c>
      <c r="J533" s="13" t="s">
        <v>1786</v>
      </c>
      <c r="K533" s="13" t="s">
        <v>1785</v>
      </c>
      <c r="L533" s="13" t="s">
        <v>1787</v>
      </c>
    </row>
    <row r="534" customFormat="false" ht="13.5" hidden="false" customHeight="false" outlineLevel="0" collapsed="false">
      <c r="A534" s="14" t="n">
        <v>183</v>
      </c>
      <c r="B534" s="14" t="n">
        <v>14</v>
      </c>
      <c r="C534" s="14" t="n">
        <v>118442735</v>
      </c>
      <c r="D534" s="14" t="n">
        <v>118645700</v>
      </c>
      <c r="E534" s="13" t="s">
        <v>1788</v>
      </c>
      <c r="F534" s="14" t="n">
        <v>118438760</v>
      </c>
      <c r="G534" s="14" t="n">
        <v>118444905</v>
      </c>
      <c r="H534" s="13" t="s">
        <v>1789</v>
      </c>
      <c r="I534" s="13" t="s">
        <v>28</v>
      </c>
      <c r="J534" s="13" t="s">
        <v>1790</v>
      </c>
      <c r="K534" s="13" t="s">
        <v>1789</v>
      </c>
      <c r="L534" s="13" t="s">
        <v>1791</v>
      </c>
    </row>
    <row r="535" customFormat="false" ht="13.5" hidden="false" customHeight="false" outlineLevel="0" collapsed="false">
      <c r="A535" s="14" t="n">
        <v>183</v>
      </c>
      <c r="B535" s="14" t="n">
        <v>14</v>
      </c>
      <c r="C535" s="14" t="n">
        <v>118442735</v>
      </c>
      <c r="D535" s="14" t="n">
        <v>118645700</v>
      </c>
      <c r="E535" s="13" t="s">
        <v>1792</v>
      </c>
      <c r="F535" s="14" t="n">
        <v>118457562</v>
      </c>
      <c r="G535" s="14" t="n">
        <v>118459640</v>
      </c>
      <c r="H535" s="13" t="s">
        <v>1793</v>
      </c>
      <c r="I535" s="13" t="s">
        <v>28</v>
      </c>
      <c r="J535" s="13" t="s">
        <v>1790</v>
      </c>
      <c r="K535" s="13" t="s">
        <v>1789</v>
      </c>
      <c r="L535" s="13" t="s">
        <v>1791</v>
      </c>
    </row>
    <row r="536" customFormat="false" ht="13.5" hidden="false" customHeight="false" outlineLevel="0" collapsed="false">
      <c r="A536" s="14" t="n">
        <v>183</v>
      </c>
      <c r="B536" s="14" t="n">
        <v>14</v>
      </c>
      <c r="C536" s="14" t="n">
        <v>118442735</v>
      </c>
      <c r="D536" s="14" t="n">
        <v>118645700</v>
      </c>
      <c r="E536" s="13" t="s">
        <v>1794</v>
      </c>
      <c r="F536" s="14" t="n">
        <v>118463701</v>
      </c>
      <c r="G536" s="14" t="n">
        <v>118465668</v>
      </c>
      <c r="H536" s="13" t="s">
        <v>1795</v>
      </c>
      <c r="I536" s="13" t="s">
        <v>28</v>
      </c>
      <c r="J536" s="13" t="s">
        <v>1796</v>
      </c>
      <c r="K536" s="13" t="s">
        <v>1797</v>
      </c>
      <c r="L536" s="13"/>
    </row>
    <row r="537" customFormat="false" ht="13.5" hidden="false" customHeight="false" outlineLevel="0" collapsed="false">
      <c r="A537" s="14" t="n">
        <v>183</v>
      </c>
      <c r="B537" s="14" t="n">
        <v>14</v>
      </c>
      <c r="C537" s="14" t="n">
        <v>118442735</v>
      </c>
      <c r="D537" s="14" t="n">
        <v>118645700</v>
      </c>
      <c r="E537" s="13" t="s">
        <v>1798</v>
      </c>
      <c r="F537" s="14" t="n">
        <v>118489409</v>
      </c>
      <c r="G537" s="14" t="n">
        <v>118503360</v>
      </c>
      <c r="H537" s="13" t="s">
        <v>1799</v>
      </c>
      <c r="I537" s="13" t="s">
        <v>28</v>
      </c>
      <c r="J537" s="13" t="s">
        <v>1800</v>
      </c>
      <c r="K537" s="13" t="s">
        <v>1801</v>
      </c>
      <c r="L537" s="13"/>
    </row>
    <row r="538" customFormat="false" ht="13.5" hidden="false" customHeight="false" outlineLevel="0" collapsed="false">
      <c r="A538" s="14" t="n">
        <v>183</v>
      </c>
      <c r="B538" s="14" t="n">
        <v>14</v>
      </c>
      <c r="C538" s="14" t="n">
        <v>118442735</v>
      </c>
      <c r="D538" s="14" t="n">
        <v>118645700</v>
      </c>
      <c r="E538" s="13" t="s">
        <v>1802</v>
      </c>
      <c r="F538" s="14" t="n">
        <v>118506798</v>
      </c>
      <c r="G538" s="14" t="n">
        <v>118524008</v>
      </c>
      <c r="H538" s="13" t="s">
        <v>1803</v>
      </c>
      <c r="I538" s="13" t="s">
        <v>28</v>
      </c>
      <c r="J538" s="13" t="s">
        <v>1804</v>
      </c>
      <c r="K538" s="13" t="s">
        <v>1803</v>
      </c>
      <c r="L538" s="13"/>
    </row>
    <row r="539" customFormat="false" ht="13.5" hidden="false" customHeight="false" outlineLevel="0" collapsed="false">
      <c r="A539" s="14" t="n">
        <v>183</v>
      </c>
      <c r="B539" s="14" t="n">
        <v>14</v>
      </c>
      <c r="C539" s="14" t="n">
        <v>118442735</v>
      </c>
      <c r="D539" s="14" t="n">
        <v>118645700</v>
      </c>
      <c r="E539" s="13" t="s">
        <v>1805</v>
      </c>
      <c r="F539" s="14" t="n">
        <v>118526054</v>
      </c>
      <c r="G539" s="14" t="n">
        <v>118648733</v>
      </c>
      <c r="H539" s="13" t="s">
        <v>1806</v>
      </c>
      <c r="I539" s="13" t="s">
        <v>28</v>
      </c>
      <c r="J539" s="13" t="s">
        <v>1807</v>
      </c>
      <c r="K539" s="13" t="s">
        <v>1806</v>
      </c>
      <c r="L539" s="13" t="s">
        <v>1808</v>
      </c>
    </row>
    <row r="540" customFormat="false" ht="13.5" hidden="false" customHeight="false" outlineLevel="0" collapsed="false">
      <c r="A540" s="14" t="n">
        <v>183</v>
      </c>
      <c r="B540" s="14" t="n">
        <v>14</v>
      </c>
      <c r="C540" s="14" t="n">
        <v>118442735</v>
      </c>
      <c r="D540" s="14" t="n">
        <v>118645700</v>
      </c>
      <c r="E540" s="13" t="s">
        <v>1809</v>
      </c>
      <c r="F540" s="14" t="n">
        <v>118471588</v>
      </c>
      <c r="G540" s="14" t="n">
        <v>118471686</v>
      </c>
      <c r="H540" s="13" t="s">
        <v>1810</v>
      </c>
      <c r="I540" s="13" t="s">
        <v>468</v>
      </c>
      <c r="J540" s="13" t="s">
        <v>1811</v>
      </c>
      <c r="K540" s="13" t="s">
        <v>1810</v>
      </c>
      <c r="L540" s="13"/>
    </row>
    <row r="541" customFormat="false" ht="13.5" hidden="false" customHeight="false" outlineLevel="0" collapsed="false">
      <c r="A541" s="14" t="n">
        <v>184</v>
      </c>
      <c r="B541" s="14" t="n">
        <v>14</v>
      </c>
      <c r="C541" s="14" t="n">
        <v>119636972</v>
      </c>
      <c r="D541" s="14" t="n">
        <v>119680261</v>
      </c>
      <c r="E541" s="13" t="s">
        <v>1812</v>
      </c>
      <c r="F541" s="14" t="n">
        <v>119521178</v>
      </c>
      <c r="G541" s="14" t="n">
        <v>119714661</v>
      </c>
      <c r="H541" s="13" t="s">
        <v>1813</v>
      </c>
      <c r="I541" s="13" t="s">
        <v>28</v>
      </c>
      <c r="J541" s="13" t="s">
        <v>1814</v>
      </c>
      <c r="K541" s="13" t="s">
        <v>1815</v>
      </c>
      <c r="L541" s="13"/>
    </row>
    <row r="542" customFormat="false" ht="13.5" hidden="false" customHeight="false" outlineLevel="0" collapsed="false">
      <c r="A542" s="14" t="n">
        <v>184</v>
      </c>
      <c r="B542" s="14" t="n">
        <v>14</v>
      </c>
      <c r="C542" s="14" t="n">
        <v>119636972</v>
      </c>
      <c r="D542" s="14" t="n">
        <v>119680261</v>
      </c>
      <c r="E542" s="13" t="s">
        <v>1816</v>
      </c>
      <c r="F542" s="14" t="n">
        <v>119625068</v>
      </c>
      <c r="G542" s="14" t="n">
        <v>119891611</v>
      </c>
      <c r="H542" s="13"/>
      <c r="I542" s="13" t="s">
        <v>28</v>
      </c>
      <c r="J542" s="13" t="s">
        <v>1817</v>
      </c>
      <c r="K542" s="13" t="s">
        <v>1818</v>
      </c>
      <c r="L542" s="13" t="s">
        <v>1819</v>
      </c>
    </row>
    <row r="543" customFormat="false" ht="13.5" hidden="false" customHeight="false" outlineLevel="0" collapsed="false">
      <c r="A543" s="14" t="n">
        <v>186</v>
      </c>
      <c r="B543" s="14" t="n">
        <v>14</v>
      </c>
      <c r="C543" s="14" t="n">
        <v>126713005</v>
      </c>
      <c r="D543" s="14" t="n">
        <v>126817194</v>
      </c>
      <c r="E543" s="13" t="s">
        <v>1820</v>
      </c>
      <c r="F543" s="14" t="n">
        <v>126813654</v>
      </c>
      <c r="G543" s="14" t="n">
        <v>126868038</v>
      </c>
      <c r="H543" s="13" t="s">
        <v>1821</v>
      </c>
      <c r="I543" s="13" t="s">
        <v>28</v>
      </c>
      <c r="J543" s="13" t="s">
        <v>1822</v>
      </c>
      <c r="K543" s="13" t="s">
        <v>1821</v>
      </c>
      <c r="L543" s="13" t="s">
        <v>1823</v>
      </c>
    </row>
    <row r="544" customFormat="false" ht="13.5" hidden="false" customHeight="false" outlineLevel="0" collapsed="false">
      <c r="A544" s="14" t="n">
        <v>187</v>
      </c>
      <c r="B544" s="14" t="n">
        <v>14</v>
      </c>
      <c r="C544" s="14" t="n">
        <v>126841115</v>
      </c>
      <c r="D544" s="14" t="n">
        <v>126939339</v>
      </c>
      <c r="E544" s="13" t="s">
        <v>1824</v>
      </c>
      <c r="F544" s="14" t="n">
        <v>126902476</v>
      </c>
      <c r="G544" s="14" t="n">
        <v>126931666</v>
      </c>
      <c r="H544" s="13" t="s">
        <v>1825</v>
      </c>
      <c r="I544" s="13" t="s">
        <v>28</v>
      </c>
      <c r="J544" s="13" t="s">
        <v>1826</v>
      </c>
      <c r="K544" s="13" t="s">
        <v>1825</v>
      </c>
      <c r="L544" s="13"/>
    </row>
    <row r="545" customFormat="false" ht="13.5" hidden="false" customHeight="false" outlineLevel="0" collapsed="false">
      <c r="A545" s="14" t="n">
        <v>188</v>
      </c>
      <c r="B545" s="14" t="n">
        <v>14</v>
      </c>
      <c r="C545" s="14" t="n">
        <v>129181498</v>
      </c>
      <c r="D545" s="14" t="n">
        <v>129309037</v>
      </c>
      <c r="E545" s="13" t="s">
        <v>1827</v>
      </c>
      <c r="F545" s="14" t="n">
        <v>129166368</v>
      </c>
      <c r="G545" s="14" t="n">
        <v>129394453</v>
      </c>
      <c r="H545" s="13" t="s">
        <v>1828</v>
      </c>
      <c r="I545" s="13" t="s">
        <v>28</v>
      </c>
      <c r="J545" s="13" t="s">
        <v>1829</v>
      </c>
      <c r="K545" s="13" t="s">
        <v>1828</v>
      </c>
      <c r="L545" s="13" t="s">
        <v>1830</v>
      </c>
    </row>
    <row r="546" customFormat="false" ht="13.5" hidden="false" customHeight="false" outlineLevel="0" collapsed="false">
      <c r="A546" s="14" t="n">
        <v>188</v>
      </c>
      <c r="B546" s="14" t="n">
        <v>14</v>
      </c>
      <c r="C546" s="14" t="n">
        <v>129181498</v>
      </c>
      <c r="D546" s="14" t="n">
        <v>129309037</v>
      </c>
      <c r="E546" s="13" t="s">
        <v>1831</v>
      </c>
      <c r="F546" s="14" t="n">
        <v>129238163</v>
      </c>
      <c r="G546" s="14" t="n">
        <v>129238269</v>
      </c>
      <c r="H546" s="13"/>
      <c r="I546" s="13" t="s">
        <v>76</v>
      </c>
      <c r="J546" s="13"/>
      <c r="K546" s="13"/>
      <c r="L546" s="13"/>
    </row>
    <row r="547" customFormat="false" ht="13.5" hidden="false" customHeight="false" outlineLevel="0" collapsed="false">
      <c r="A547" s="14" t="n">
        <v>189</v>
      </c>
      <c r="B547" s="14" t="n">
        <v>14</v>
      </c>
      <c r="C547" s="14" t="n">
        <v>135062960</v>
      </c>
      <c r="D547" s="14" t="n">
        <v>135226335</v>
      </c>
      <c r="E547" s="13" t="s">
        <v>1832</v>
      </c>
      <c r="F547" s="14" t="n">
        <v>135062827</v>
      </c>
      <c r="G547" s="14" t="n">
        <v>135073820</v>
      </c>
      <c r="H547" s="13" t="s">
        <v>1833</v>
      </c>
      <c r="I547" s="13" t="s">
        <v>28</v>
      </c>
      <c r="J547" s="13" t="s">
        <v>1834</v>
      </c>
      <c r="K547" s="13" t="s">
        <v>1835</v>
      </c>
      <c r="L547" s="13" t="s">
        <v>1836</v>
      </c>
    </row>
    <row r="548" customFormat="false" ht="13.5" hidden="false" customHeight="false" outlineLevel="0" collapsed="false">
      <c r="A548" s="14" t="n">
        <v>189</v>
      </c>
      <c r="B548" s="14" t="n">
        <v>14</v>
      </c>
      <c r="C548" s="14" t="n">
        <v>135062960</v>
      </c>
      <c r="D548" s="14" t="n">
        <v>135226335</v>
      </c>
      <c r="E548" s="13" t="s">
        <v>1837</v>
      </c>
      <c r="F548" s="14" t="n">
        <v>135097278</v>
      </c>
      <c r="G548" s="14" t="n">
        <v>135330360</v>
      </c>
      <c r="H548" s="13" t="s">
        <v>1838</v>
      </c>
      <c r="I548" s="13" t="s">
        <v>28</v>
      </c>
      <c r="J548" s="13" t="s">
        <v>1839</v>
      </c>
      <c r="K548" s="13" t="s">
        <v>1838</v>
      </c>
      <c r="L548" s="13" t="s">
        <v>1840</v>
      </c>
    </row>
    <row r="549" customFormat="false" ht="13.5" hidden="false" customHeight="false" outlineLevel="0" collapsed="false">
      <c r="A549" s="14" t="n">
        <v>192</v>
      </c>
      <c r="B549" s="14" t="n">
        <v>15</v>
      </c>
      <c r="C549" s="14" t="n">
        <v>14297107</v>
      </c>
      <c r="D549" s="14" t="n">
        <v>14409798</v>
      </c>
      <c r="E549" s="13" t="s">
        <v>1841</v>
      </c>
      <c r="F549" s="14" t="n">
        <v>14296947</v>
      </c>
      <c r="G549" s="14" t="n">
        <v>14371534</v>
      </c>
      <c r="H549" s="13" t="s">
        <v>1842</v>
      </c>
      <c r="I549" s="13" t="s">
        <v>28</v>
      </c>
      <c r="J549" s="13" t="s">
        <v>1843</v>
      </c>
      <c r="K549" s="13" t="s">
        <v>1844</v>
      </c>
      <c r="L549" s="13"/>
    </row>
    <row r="550" customFormat="false" ht="13.5" hidden="false" customHeight="false" outlineLevel="0" collapsed="false">
      <c r="A550" s="14" t="n">
        <v>193</v>
      </c>
      <c r="B550" s="14" t="n">
        <v>15</v>
      </c>
      <c r="C550" s="14" t="n">
        <v>17483981</v>
      </c>
      <c r="D550" s="14" t="n">
        <v>18115986</v>
      </c>
      <c r="E550" s="13" t="s">
        <v>1845</v>
      </c>
      <c r="F550" s="14" t="n">
        <v>17855025</v>
      </c>
      <c r="G550" s="14" t="n">
        <v>17920112</v>
      </c>
      <c r="H550" s="13" t="s">
        <v>1846</v>
      </c>
      <c r="I550" s="13" t="s">
        <v>28</v>
      </c>
      <c r="J550" s="13" t="s">
        <v>1847</v>
      </c>
      <c r="K550" s="13" t="s">
        <v>1848</v>
      </c>
      <c r="L550" s="13" t="s">
        <v>1849</v>
      </c>
    </row>
    <row r="551" customFormat="false" ht="13.5" hidden="false" customHeight="false" outlineLevel="0" collapsed="false">
      <c r="A551" s="14" t="n">
        <v>193</v>
      </c>
      <c r="B551" s="14" t="n">
        <v>15</v>
      </c>
      <c r="C551" s="14" t="n">
        <v>17483981</v>
      </c>
      <c r="D551" s="14" t="n">
        <v>18115986</v>
      </c>
      <c r="E551" s="13" t="s">
        <v>1850</v>
      </c>
      <c r="F551" s="14" t="n">
        <v>17922739</v>
      </c>
      <c r="G551" s="14" t="n">
        <v>17958489</v>
      </c>
      <c r="H551" s="13" t="s">
        <v>1851</v>
      </c>
      <c r="I551" s="13" t="s">
        <v>28</v>
      </c>
      <c r="J551" s="13" t="s">
        <v>1852</v>
      </c>
      <c r="K551" s="13" t="s">
        <v>1851</v>
      </c>
      <c r="L551" s="13"/>
    </row>
    <row r="552" customFormat="false" ht="13.5" hidden="false" customHeight="false" outlineLevel="0" collapsed="false">
      <c r="A552" s="14" t="n">
        <v>193</v>
      </c>
      <c r="B552" s="14" t="n">
        <v>15</v>
      </c>
      <c r="C552" s="14" t="n">
        <v>17483981</v>
      </c>
      <c r="D552" s="14" t="n">
        <v>18115986</v>
      </c>
      <c r="E552" s="13" t="s">
        <v>1853</v>
      </c>
      <c r="F552" s="14" t="n">
        <v>17958576</v>
      </c>
      <c r="G552" s="14" t="n">
        <v>18171310</v>
      </c>
      <c r="H552" s="13" t="s">
        <v>1854</v>
      </c>
      <c r="I552" s="13" t="s">
        <v>28</v>
      </c>
      <c r="J552" s="13" t="s">
        <v>1855</v>
      </c>
      <c r="K552" s="13" t="s">
        <v>1854</v>
      </c>
      <c r="L552" s="13" t="s">
        <v>1856</v>
      </c>
    </row>
    <row r="553" customFormat="false" ht="13.5" hidden="false" customHeight="false" outlineLevel="0" collapsed="false">
      <c r="A553" s="14" t="n">
        <v>194</v>
      </c>
      <c r="B553" s="14" t="n">
        <v>15</v>
      </c>
      <c r="C553" s="14" t="n">
        <v>18374997</v>
      </c>
      <c r="D553" s="14" t="n">
        <v>18683344</v>
      </c>
      <c r="E553" s="13" t="s">
        <v>1857</v>
      </c>
      <c r="F553" s="14" t="n">
        <v>18463905</v>
      </c>
      <c r="G553" s="14" t="n">
        <v>18526707</v>
      </c>
      <c r="H553" s="13" t="s">
        <v>1858</v>
      </c>
      <c r="I553" s="13" t="s">
        <v>28</v>
      </c>
      <c r="J553" s="13" t="s">
        <v>1859</v>
      </c>
      <c r="K553" s="13" t="s">
        <v>1860</v>
      </c>
      <c r="L553" s="13" t="s">
        <v>1861</v>
      </c>
    </row>
    <row r="554" customFormat="false" ht="13.5" hidden="false" customHeight="false" outlineLevel="0" collapsed="false">
      <c r="A554" s="14" t="n">
        <v>194</v>
      </c>
      <c r="B554" s="14" t="n">
        <v>15</v>
      </c>
      <c r="C554" s="14" t="n">
        <v>18374997</v>
      </c>
      <c r="D554" s="14" t="n">
        <v>18683344</v>
      </c>
      <c r="E554" s="13" t="s">
        <v>1862</v>
      </c>
      <c r="F554" s="14" t="n">
        <v>18648434</v>
      </c>
      <c r="G554" s="14" t="n">
        <v>18648540</v>
      </c>
      <c r="H554" s="13"/>
      <c r="I554" s="13" t="s">
        <v>76</v>
      </c>
      <c r="J554" s="13"/>
      <c r="K554" s="13"/>
      <c r="L554" s="13"/>
    </row>
    <row r="555" customFormat="false" ht="13.5" hidden="false" customHeight="false" outlineLevel="0" collapsed="false">
      <c r="A555" s="14" t="n">
        <v>195</v>
      </c>
      <c r="B555" s="14" t="n">
        <v>15</v>
      </c>
      <c r="C555" s="14" t="n">
        <v>19592002</v>
      </c>
      <c r="D555" s="14" t="n">
        <v>20018048</v>
      </c>
      <c r="E555" s="13" t="s">
        <v>1863</v>
      </c>
      <c r="F555" s="14" t="n">
        <v>19649089</v>
      </c>
      <c r="G555" s="14" t="n">
        <v>19649195</v>
      </c>
      <c r="H555" s="13"/>
      <c r="I555" s="13" t="s">
        <v>76</v>
      </c>
      <c r="J555" s="13"/>
      <c r="K555" s="13"/>
      <c r="L555" s="13"/>
    </row>
    <row r="556" customFormat="false" ht="13.5" hidden="false" customHeight="false" outlineLevel="0" collapsed="false">
      <c r="A556" s="14" t="n">
        <v>195</v>
      </c>
      <c r="B556" s="14" t="n">
        <v>15</v>
      </c>
      <c r="C556" s="14" t="n">
        <v>19592002</v>
      </c>
      <c r="D556" s="14" t="n">
        <v>20018048</v>
      </c>
      <c r="E556" s="13" t="s">
        <v>1864</v>
      </c>
      <c r="F556" s="14" t="n">
        <v>19864063</v>
      </c>
      <c r="G556" s="14" t="n">
        <v>19864169</v>
      </c>
      <c r="H556" s="13"/>
      <c r="I556" s="13" t="s">
        <v>76</v>
      </c>
      <c r="J556" s="13"/>
      <c r="K556" s="13"/>
      <c r="L556" s="13"/>
    </row>
    <row r="557" customFormat="false" ht="13.5" hidden="false" customHeight="false" outlineLevel="0" collapsed="false">
      <c r="A557" s="14" t="n">
        <v>197</v>
      </c>
      <c r="B557" s="14" t="n">
        <v>15</v>
      </c>
      <c r="C557" s="14" t="n">
        <v>24879994</v>
      </c>
      <c r="D557" s="14" t="n">
        <v>25576167</v>
      </c>
      <c r="E557" s="13" t="s">
        <v>1865</v>
      </c>
      <c r="F557" s="14" t="n">
        <v>25153463</v>
      </c>
      <c r="G557" s="14" t="n">
        <v>25261813</v>
      </c>
      <c r="H557" s="13"/>
      <c r="I557" s="13" t="s">
        <v>28</v>
      </c>
      <c r="J557" s="13" t="s">
        <v>1866</v>
      </c>
      <c r="K557" s="13" t="s">
        <v>1867</v>
      </c>
      <c r="L557" s="13" t="s">
        <v>1868</v>
      </c>
    </row>
    <row r="558" customFormat="false" ht="13.5" hidden="false" customHeight="false" outlineLevel="0" collapsed="false">
      <c r="A558" s="14" t="n">
        <v>197</v>
      </c>
      <c r="B558" s="14" t="n">
        <v>15</v>
      </c>
      <c r="C558" s="14" t="n">
        <v>24879994</v>
      </c>
      <c r="D558" s="14" t="n">
        <v>25576167</v>
      </c>
      <c r="E558" s="13" t="s">
        <v>1869</v>
      </c>
      <c r="F558" s="14" t="n">
        <v>25559581</v>
      </c>
      <c r="G558" s="14" t="n">
        <v>25928223</v>
      </c>
      <c r="H558" s="13"/>
      <c r="I558" s="13" t="s">
        <v>28</v>
      </c>
      <c r="J558" s="13" t="s">
        <v>1866</v>
      </c>
      <c r="K558" s="13" t="s">
        <v>1867</v>
      </c>
      <c r="L558" s="13" t="s">
        <v>1868</v>
      </c>
    </row>
    <row r="559" customFormat="false" ht="13.5" hidden="false" customHeight="false" outlineLevel="0" collapsed="false">
      <c r="A559" s="14" t="n">
        <v>199</v>
      </c>
      <c r="B559" s="14" t="n">
        <v>15</v>
      </c>
      <c r="C559" s="14" t="n">
        <v>27423353</v>
      </c>
      <c r="D559" s="14" t="n">
        <v>28318710</v>
      </c>
      <c r="E559" s="13" t="s">
        <v>1870</v>
      </c>
      <c r="F559" s="14" t="n">
        <v>28118918</v>
      </c>
      <c r="G559" s="14" t="n">
        <v>28119133</v>
      </c>
      <c r="H559" s="13"/>
      <c r="I559" s="13" t="s">
        <v>28</v>
      </c>
      <c r="J559" s="13"/>
      <c r="K559" s="13"/>
      <c r="L559" s="13"/>
    </row>
    <row r="560" customFormat="false" ht="13.5" hidden="false" customHeight="false" outlineLevel="0" collapsed="false">
      <c r="A560" s="14" t="n">
        <v>199</v>
      </c>
      <c r="B560" s="14" t="n">
        <v>15</v>
      </c>
      <c r="C560" s="14" t="n">
        <v>27423353</v>
      </c>
      <c r="D560" s="14" t="n">
        <v>28318710</v>
      </c>
      <c r="E560" s="13" t="s">
        <v>1871</v>
      </c>
      <c r="F560" s="14" t="n">
        <v>28128157</v>
      </c>
      <c r="G560" s="14" t="n">
        <v>28134149</v>
      </c>
      <c r="H560" s="13" t="s">
        <v>1872</v>
      </c>
      <c r="I560" s="13" t="s">
        <v>28</v>
      </c>
      <c r="J560" s="13" t="s">
        <v>1873</v>
      </c>
      <c r="K560" s="13" t="s">
        <v>1874</v>
      </c>
      <c r="L560" s="13"/>
    </row>
    <row r="561" customFormat="false" ht="13.5" hidden="false" customHeight="false" outlineLevel="0" collapsed="false">
      <c r="A561" s="14" t="n">
        <v>199</v>
      </c>
      <c r="B561" s="14" t="n">
        <v>15</v>
      </c>
      <c r="C561" s="14" t="n">
        <v>27423353</v>
      </c>
      <c r="D561" s="14" t="n">
        <v>28318710</v>
      </c>
      <c r="E561" s="13" t="s">
        <v>1875</v>
      </c>
      <c r="F561" s="14" t="n">
        <v>28177109</v>
      </c>
      <c r="G561" s="14" t="n">
        <v>28181717</v>
      </c>
      <c r="H561" s="13" t="s">
        <v>1876</v>
      </c>
      <c r="I561" s="13" t="s">
        <v>28</v>
      </c>
      <c r="J561" s="13" t="s">
        <v>1877</v>
      </c>
      <c r="K561" s="13" t="s">
        <v>1878</v>
      </c>
      <c r="L561" s="13"/>
    </row>
    <row r="562" customFormat="false" ht="13.5" hidden="false" customHeight="false" outlineLevel="0" collapsed="false">
      <c r="A562" s="14" t="n">
        <v>199</v>
      </c>
      <c r="B562" s="14" t="n">
        <v>15</v>
      </c>
      <c r="C562" s="14" t="n">
        <v>27423353</v>
      </c>
      <c r="D562" s="14" t="n">
        <v>28318710</v>
      </c>
      <c r="E562" s="13" t="s">
        <v>1879</v>
      </c>
      <c r="F562" s="14" t="n">
        <v>28251019</v>
      </c>
      <c r="G562" s="14" t="n">
        <v>28282428</v>
      </c>
      <c r="H562" s="13" t="s">
        <v>1880</v>
      </c>
      <c r="I562" s="13" t="s">
        <v>28</v>
      </c>
      <c r="J562" s="13"/>
      <c r="K562" s="13"/>
      <c r="L562" s="13"/>
    </row>
    <row r="563" customFormat="false" ht="13.5" hidden="false" customHeight="false" outlineLevel="0" collapsed="false">
      <c r="A563" s="14" t="n">
        <v>199</v>
      </c>
      <c r="B563" s="14" t="n">
        <v>15</v>
      </c>
      <c r="C563" s="14" t="n">
        <v>27423353</v>
      </c>
      <c r="D563" s="14" t="n">
        <v>28318710</v>
      </c>
      <c r="E563" s="13" t="s">
        <v>1881</v>
      </c>
      <c r="F563" s="14" t="n">
        <v>28314444</v>
      </c>
      <c r="G563" s="14" t="n">
        <v>28372604</v>
      </c>
      <c r="H563" s="13" t="s">
        <v>1882</v>
      </c>
      <c r="I563" s="13" t="s">
        <v>28</v>
      </c>
      <c r="J563" s="13" t="s">
        <v>1883</v>
      </c>
      <c r="K563" s="13" t="s">
        <v>1882</v>
      </c>
      <c r="L563" s="13"/>
    </row>
    <row r="564" customFormat="false" ht="13.5" hidden="false" customHeight="false" outlineLevel="0" collapsed="false">
      <c r="A564" s="14" t="n">
        <v>199</v>
      </c>
      <c r="B564" s="14" t="n">
        <v>15</v>
      </c>
      <c r="C564" s="14" t="n">
        <v>27423353</v>
      </c>
      <c r="D564" s="14" t="n">
        <v>28318710</v>
      </c>
      <c r="E564" s="13" t="s">
        <v>1884</v>
      </c>
      <c r="F564" s="14" t="n">
        <v>28156515</v>
      </c>
      <c r="G564" s="14" t="n">
        <v>28156621</v>
      </c>
      <c r="H564" s="13"/>
      <c r="I564" s="13" t="s">
        <v>76</v>
      </c>
      <c r="J564" s="13"/>
      <c r="K564" s="13"/>
      <c r="L564" s="13"/>
    </row>
    <row r="565" customFormat="false" ht="13.5" hidden="false" customHeight="false" outlineLevel="0" collapsed="false">
      <c r="A565" s="14" t="n">
        <v>200</v>
      </c>
      <c r="B565" s="14" t="n">
        <v>15</v>
      </c>
      <c r="C565" s="14" t="n">
        <v>43944716</v>
      </c>
      <c r="D565" s="14" t="n">
        <v>44186515</v>
      </c>
      <c r="E565" s="13" t="s">
        <v>1885</v>
      </c>
      <c r="F565" s="14" t="n">
        <v>43835332</v>
      </c>
      <c r="G565" s="14" t="n">
        <v>44063424</v>
      </c>
      <c r="H565" s="13"/>
      <c r="I565" s="13" t="s">
        <v>28</v>
      </c>
      <c r="J565" s="13" t="s">
        <v>1886</v>
      </c>
      <c r="K565" s="13" t="s">
        <v>1887</v>
      </c>
      <c r="L565" s="13" t="s">
        <v>1888</v>
      </c>
    </row>
    <row r="566" customFormat="false" ht="13.5" hidden="false" customHeight="false" outlineLevel="0" collapsed="false">
      <c r="A566" s="14" t="n">
        <v>203</v>
      </c>
      <c r="B566" s="14" t="n">
        <v>15</v>
      </c>
      <c r="C566" s="14" t="n">
        <v>53271099</v>
      </c>
      <c r="D566" s="14" t="n">
        <v>53472465</v>
      </c>
      <c r="E566" s="13" t="s">
        <v>1889</v>
      </c>
      <c r="F566" s="14" t="n">
        <v>53257004</v>
      </c>
      <c r="G566" s="14" t="n">
        <v>53467275</v>
      </c>
      <c r="H566" s="13" t="s">
        <v>1890</v>
      </c>
      <c r="I566" s="13" t="s">
        <v>28</v>
      </c>
      <c r="J566" s="13" t="s">
        <v>1891</v>
      </c>
      <c r="K566" s="13" t="s">
        <v>1892</v>
      </c>
      <c r="L566" s="13" t="s">
        <v>1893</v>
      </c>
    </row>
    <row r="567" customFormat="false" ht="13.5" hidden="false" customHeight="false" outlineLevel="0" collapsed="false">
      <c r="A567" s="14" t="n">
        <v>204</v>
      </c>
      <c r="B567" s="14" t="n">
        <v>15</v>
      </c>
      <c r="C567" s="14" t="n">
        <v>54979969</v>
      </c>
      <c r="D567" s="14" t="n">
        <v>55577439</v>
      </c>
      <c r="E567" s="13" t="s">
        <v>1894</v>
      </c>
      <c r="F567" s="14" t="n">
        <v>55169666</v>
      </c>
      <c r="G567" s="14" t="n">
        <v>55208658</v>
      </c>
      <c r="H567" s="13"/>
      <c r="I567" s="13" t="s">
        <v>28</v>
      </c>
      <c r="J567" s="13" t="s">
        <v>1895</v>
      </c>
      <c r="K567" s="13" t="s">
        <v>1896</v>
      </c>
      <c r="L567" s="13" t="s">
        <v>1897</v>
      </c>
    </row>
    <row r="568" customFormat="false" ht="13.5" hidden="false" customHeight="false" outlineLevel="0" collapsed="false">
      <c r="A568" s="14" t="n">
        <v>204</v>
      </c>
      <c r="B568" s="14" t="n">
        <v>15</v>
      </c>
      <c r="C568" s="14" t="n">
        <v>54979969</v>
      </c>
      <c r="D568" s="14" t="n">
        <v>55577439</v>
      </c>
      <c r="E568" s="13" t="s">
        <v>1898</v>
      </c>
      <c r="F568" s="14" t="n">
        <v>55248302</v>
      </c>
      <c r="G568" s="14" t="n">
        <v>55415738</v>
      </c>
      <c r="H568" s="13" t="s">
        <v>1899</v>
      </c>
      <c r="I568" s="13" t="s">
        <v>28</v>
      </c>
      <c r="J568" s="13" t="s">
        <v>1900</v>
      </c>
      <c r="K568" s="13" t="s">
        <v>1901</v>
      </c>
      <c r="L568" s="13" t="s">
        <v>1902</v>
      </c>
    </row>
    <row r="569" customFormat="false" ht="13.5" hidden="false" customHeight="false" outlineLevel="0" collapsed="false">
      <c r="A569" s="14" t="n">
        <v>204</v>
      </c>
      <c r="B569" s="14" t="n">
        <v>15</v>
      </c>
      <c r="C569" s="14" t="n">
        <v>54979969</v>
      </c>
      <c r="D569" s="14" t="n">
        <v>55577439</v>
      </c>
      <c r="E569" s="13" t="s">
        <v>1903</v>
      </c>
      <c r="F569" s="14" t="n">
        <v>55455513</v>
      </c>
      <c r="G569" s="14" t="n">
        <v>55485470</v>
      </c>
      <c r="H569" s="13"/>
      <c r="I569" s="13" t="s">
        <v>28</v>
      </c>
      <c r="J569" s="13" t="s">
        <v>1900</v>
      </c>
      <c r="K569" s="13" t="s">
        <v>1901</v>
      </c>
      <c r="L569" s="13" t="s">
        <v>1902</v>
      </c>
    </row>
    <row r="570" customFormat="false" ht="13.5" hidden="false" customHeight="false" outlineLevel="0" collapsed="false">
      <c r="A570" s="14" t="n">
        <v>204</v>
      </c>
      <c r="B570" s="14" t="n">
        <v>15</v>
      </c>
      <c r="C570" s="14" t="n">
        <v>54979969</v>
      </c>
      <c r="D570" s="14" t="n">
        <v>55577439</v>
      </c>
      <c r="E570" s="13" t="s">
        <v>1904</v>
      </c>
      <c r="F570" s="14" t="n">
        <v>55388399</v>
      </c>
      <c r="G570" s="14" t="n">
        <v>55388505</v>
      </c>
      <c r="H570" s="13"/>
      <c r="I570" s="13" t="s">
        <v>76</v>
      </c>
      <c r="J570" s="13"/>
      <c r="K570" s="13"/>
      <c r="L570" s="13"/>
    </row>
    <row r="571" customFormat="false" ht="13.5" hidden="false" customHeight="false" outlineLevel="0" collapsed="false">
      <c r="A571" s="14" t="n">
        <v>204</v>
      </c>
      <c r="B571" s="14" t="n">
        <v>15</v>
      </c>
      <c r="C571" s="14" t="n">
        <v>54979969</v>
      </c>
      <c r="D571" s="14" t="n">
        <v>55577439</v>
      </c>
      <c r="E571" s="13" t="s">
        <v>1905</v>
      </c>
      <c r="F571" s="14" t="n">
        <v>55266184</v>
      </c>
      <c r="G571" s="14" t="n">
        <v>55266290</v>
      </c>
      <c r="H571" s="13"/>
      <c r="I571" s="13" t="s">
        <v>76</v>
      </c>
      <c r="J571" s="13"/>
      <c r="K571" s="13"/>
      <c r="L571" s="13"/>
    </row>
    <row r="572" customFormat="false" ht="13.5" hidden="false" customHeight="false" outlineLevel="0" collapsed="false">
      <c r="A572" s="14" t="n">
        <v>205</v>
      </c>
      <c r="B572" s="14" t="n">
        <v>15</v>
      </c>
      <c r="C572" s="14" t="n">
        <v>56983080</v>
      </c>
      <c r="D572" s="14" t="n">
        <v>57187775</v>
      </c>
      <c r="E572" s="13" t="s">
        <v>1906</v>
      </c>
      <c r="F572" s="14" t="n">
        <v>57131577</v>
      </c>
      <c r="G572" s="14" t="n">
        <v>57131906</v>
      </c>
      <c r="H572" s="13" t="s">
        <v>1907</v>
      </c>
      <c r="I572" s="13" t="s">
        <v>28</v>
      </c>
      <c r="J572" s="13" t="s">
        <v>1908</v>
      </c>
      <c r="K572" s="13" t="s">
        <v>1909</v>
      </c>
      <c r="L572" s="13"/>
    </row>
    <row r="573" customFormat="false" ht="13.5" hidden="false" customHeight="false" outlineLevel="0" collapsed="false">
      <c r="A573" s="14" t="n">
        <v>206</v>
      </c>
      <c r="B573" s="14" t="n">
        <v>15</v>
      </c>
      <c r="C573" s="14" t="n">
        <v>61278588</v>
      </c>
      <c r="D573" s="14" t="n">
        <v>61408025</v>
      </c>
      <c r="E573" s="13" t="s">
        <v>1910</v>
      </c>
      <c r="F573" s="14" t="n">
        <v>61328611</v>
      </c>
      <c r="G573" s="14" t="n">
        <v>61328804</v>
      </c>
      <c r="H573" s="13"/>
      <c r="I573" s="13" t="s">
        <v>76</v>
      </c>
      <c r="J573" s="13"/>
      <c r="K573" s="13"/>
      <c r="L573" s="13"/>
    </row>
    <row r="574" customFormat="false" ht="13.5" hidden="false" customHeight="false" outlineLevel="0" collapsed="false">
      <c r="A574" s="14" t="n">
        <v>207</v>
      </c>
      <c r="B574" s="14" t="n">
        <v>15</v>
      </c>
      <c r="C574" s="14" t="n">
        <v>67168877</v>
      </c>
      <c r="D574" s="14" t="n">
        <v>67278951</v>
      </c>
      <c r="E574" s="13" t="s">
        <v>1911</v>
      </c>
      <c r="F574" s="14" t="n">
        <v>67147950</v>
      </c>
      <c r="G574" s="14" t="n">
        <v>67223934</v>
      </c>
      <c r="H574" s="13" t="s">
        <v>1912</v>
      </c>
      <c r="I574" s="13" t="s">
        <v>28</v>
      </c>
      <c r="J574" s="13" t="s">
        <v>1913</v>
      </c>
      <c r="K574" s="13" t="s">
        <v>1914</v>
      </c>
      <c r="L574" s="13"/>
    </row>
    <row r="575" customFormat="false" ht="13.5" hidden="false" customHeight="false" outlineLevel="0" collapsed="false">
      <c r="A575" s="14" t="n">
        <v>209</v>
      </c>
      <c r="B575" s="14" t="n">
        <v>15</v>
      </c>
      <c r="C575" s="14" t="n">
        <v>71279645</v>
      </c>
      <c r="D575" s="14" t="n">
        <v>71639145</v>
      </c>
      <c r="E575" s="13" t="s">
        <v>1915</v>
      </c>
      <c r="F575" s="14" t="n">
        <v>71287750</v>
      </c>
      <c r="G575" s="14" t="n">
        <v>71308948</v>
      </c>
      <c r="H575" s="13" t="s">
        <v>1916</v>
      </c>
      <c r="I575" s="13" t="s">
        <v>28</v>
      </c>
      <c r="J575" s="13" t="s">
        <v>1917</v>
      </c>
      <c r="K575" s="13" t="s">
        <v>1918</v>
      </c>
      <c r="L575" s="13" t="s">
        <v>1919</v>
      </c>
    </row>
    <row r="576" customFormat="false" ht="13.5" hidden="false" customHeight="false" outlineLevel="0" collapsed="false">
      <c r="A576" s="14" t="n">
        <v>209</v>
      </c>
      <c r="B576" s="14" t="n">
        <v>15</v>
      </c>
      <c r="C576" s="14" t="n">
        <v>71279645</v>
      </c>
      <c r="D576" s="14" t="n">
        <v>71639145</v>
      </c>
      <c r="E576" s="13" t="s">
        <v>1920</v>
      </c>
      <c r="F576" s="14" t="n">
        <v>71311502</v>
      </c>
      <c r="G576" s="14" t="n">
        <v>71329392</v>
      </c>
      <c r="H576" s="13"/>
      <c r="I576" s="13" t="s">
        <v>28</v>
      </c>
      <c r="J576" s="13" t="s">
        <v>1921</v>
      </c>
      <c r="K576" s="13" t="s">
        <v>1922</v>
      </c>
      <c r="L576" s="13" t="s">
        <v>1919</v>
      </c>
    </row>
    <row r="577" customFormat="false" ht="13.5" hidden="false" customHeight="false" outlineLevel="0" collapsed="false">
      <c r="A577" s="14" t="n">
        <v>209</v>
      </c>
      <c r="B577" s="14" t="n">
        <v>15</v>
      </c>
      <c r="C577" s="14" t="n">
        <v>71279645</v>
      </c>
      <c r="D577" s="14" t="n">
        <v>71639145</v>
      </c>
      <c r="E577" s="13" t="s">
        <v>1923</v>
      </c>
      <c r="F577" s="14" t="n">
        <v>71331257</v>
      </c>
      <c r="G577" s="14" t="n">
        <v>71360840</v>
      </c>
      <c r="H577" s="13" t="s">
        <v>1924</v>
      </c>
      <c r="I577" s="13" t="s">
        <v>28</v>
      </c>
      <c r="J577" s="13" t="s">
        <v>1925</v>
      </c>
      <c r="K577" s="13" t="s">
        <v>1926</v>
      </c>
      <c r="L577" s="13"/>
    </row>
    <row r="578" customFormat="false" ht="13.5" hidden="false" customHeight="false" outlineLevel="0" collapsed="false">
      <c r="A578" s="14" t="n">
        <v>209</v>
      </c>
      <c r="B578" s="14" t="n">
        <v>15</v>
      </c>
      <c r="C578" s="14" t="n">
        <v>71279645</v>
      </c>
      <c r="D578" s="14" t="n">
        <v>71639145</v>
      </c>
      <c r="E578" s="13" t="s">
        <v>1927</v>
      </c>
      <c r="F578" s="14" t="n">
        <v>71377171</v>
      </c>
      <c r="G578" s="14" t="n">
        <v>71407147</v>
      </c>
      <c r="H578" s="13" t="s">
        <v>1928</v>
      </c>
      <c r="I578" s="13" t="s">
        <v>28</v>
      </c>
      <c r="J578" s="13" t="s">
        <v>1929</v>
      </c>
      <c r="K578" s="13" t="s">
        <v>1930</v>
      </c>
      <c r="L578" s="13" t="s">
        <v>1931</v>
      </c>
    </row>
    <row r="579" customFormat="false" ht="13.5" hidden="false" customHeight="false" outlineLevel="0" collapsed="false">
      <c r="A579" s="14" t="n">
        <v>209</v>
      </c>
      <c r="B579" s="14" t="n">
        <v>15</v>
      </c>
      <c r="C579" s="14" t="n">
        <v>71279645</v>
      </c>
      <c r="D579" s="14" t="n">
        <v>71639145</v>
      </c>
      <c r="E579" s="13" t="s">
        <v>1932</v>
      </c>
      <c r="F579" s="14" t="n">
        <v>71412980</v>
      </c>
      <c r="G579" s="14" t="n">
        <v>71436255</v>
      </c>
      <c r="H579" s="13"/>
      <c r="I579" s="13" t="s">
        <v>28</v>
      </c>
      <c r="J579" s="13" t="s">
        <v>1933</v>
      </c>
      <c r="K579" s="13" t="s">
        <v>1934</v>
      </c>
      <c r="L579" s="13"/>
    </row>
    <row r="580" customFormat="false" ht="13.5" hidden="false" customHeight="false" outlineLevel="0" collapsed="false">
      <c r="A580" s="14" t="n">
        <v>209</v>
      </c>
      <c r="B580" s="14" t="n">
        <v>15</v>
      </c>
      <c r="C580" s="14" t="n">
        <v>71279645</v>
      </c>
      <c r="D580" s="14" t="n">
        <v>71639145</v>
      </c>
      <c r="E580" s="13" t="s">
        <v>1935</v>
      </c>
      <c r="F580" s="14" t="n">
        <v>71442427</v>
      </c>
      <c r="G580" s="14" t="n">
        <v>71443152</v>
      </c>
      <c r="H580" s="13" t="s">
        <v>1936</v>
      </c>
      <c r="I580" s="13" t="s">
        <v>28</v>
      </c>
      <c r="J580" s="13" t="s">
        <v>1937</v>
      </c>
      <c r="K580" s="13" t="s">
        <v>1938</v>
      </c>
      <c r="L580" s="13"/>
    </row>
    <row r="581" customFormat="false" ht="13.5" hidden="false" customHeight="false" outlineLevel="0" collapsed="false">
      <c r="A581" s="14" t="n">
        <v>209</v>
      </c>
      <c r="B581" s="14" t="n">
        <v>15</v>
      </c>
      <c r="C581" s="14" t="n">
        <v>71279645</v>
      </c>
      <c r="D581" s="14" t="n">
        <v>71639145</v>
      </c>
      <c r="E581" s="13" t="s">
        <v>1939</v>
      </c>
      <c r="F581" s="14" t="n">
        <v>71458515</v>
      </c>
      <c r="G581" s="14" t="n">
        <v>71478199</v>
      </c>
      <c r="H581" s="13"/>
      <c r="I581" s="13" t="s">
        <v>28</v>
      </c>
      <c r="J581" s="13" t="s">
        <v>1940</v>
      </c>
      <c r="K581" s="13" t="s">
        <v>1941</v>
      </c>
      <c r="L581" s="13"/>
    </row>
    <row r="582" customFormat="false" ht="13.5" hidden="false" customHeight="false" outlineLevel="0" collapsed="false">
      <c r="A582" s="14" t="n">
        <v>209</v>
      </c>
      <c r="B582" s="14" t="n">
        <v>15</v>
      </c>
      <c r="C582" s="14" t="n">
        <v>71279645</v>
      </c>
      <c r="D582" s="14" t="n">
        <v>71639145</v>
      </c>
      <c r="E582" s="13" t="s">
        <v>1942</v>
      </c>
      <c r="F582" s="14" t="n">
        <v>71511519</v>
      </c>
      <c r="G582" s="14" t="n">
        <v>71520569</v>
      </c>
      <c r="H582" s="13"/>
      <c r="I582" s="13" t="s">
        <v>28</v>
      </c>
      <c r="J582" s="13" t="s">
        <v>1943</v>
      </c>
      <c r="K582" s="13" t="s">
        <v>1944</v>
      </c>
      <c r="L582" s="13" t="s">
        <v>1945</v>
      </c>
    </row>
    <row r="583" customFormat="false" ht="13.5" hidden="false" customHeight="false" outlineLevel="0" collapsed="false">
      <c r="A583" s="14" t="n">
        <v>209</v>
      </c>
      <c r="B583" s="14" t="n">
        <v>15</v>
      </c>
      <c r="C583" s="14" t="n">
        <v>71279645</v>
      </c>
      <c r="D583" s="14" t="n">
        <v>71639145</v>
      </c>
      <c r="E583" s="13" t="s">
        <v>1946</v>
      </c>
      <c r="F583" s="14" t="n">
        <v>71579984</v>
      </c>
      <c r="G583" s="14" t="n">
        <v>71648113</v>
      </c>
      <c r="H583" s="13"/>
      <c r="I583" s="13" t="s">
        <v>28</v>
      </c>
      <c r="J583" s="13" t="s">
        <v>1947</v>
      </c>
      <c r="K583" s="13" t="s">
        <v>1948</v>
      </c>
      <c r="L583" s="13" t="s">
        <v>1949</v>
      </c>
    </row>
    <row r="584" customFormat="false" ht="13.5" hidden="false" customHeight="false" outlineLevel="0" collapsed="false">
      <c r="A584" s="14" t="n">
        <v>210</v>
      </c>
      <c r="B584" s="14" t="n">
        <v>15</v>
      </c>
      <c r="C584" s="14" t="n">
        <v>83133887</v>
      </c>
      <c r="D584" s="14" t="n">
        <v>83234065</v>
      </c>
      <c r="E584" s="13" t="s">
        <v>1950</v>
      </c>
      <c r="F584" s="14" t="n">
        <v>83054583</v>
      </c>
      <c r="G584" s="14" t="n">
        <v>83155067</v>
      </c>
      <c r="H584" s="13" t="s">
        <v>1951</v>
      </c>
      <c r="I584" s="13" t="s">
        <v>28</v>
      </c>
      <c r="J584" s="13" t="s">
        <v>1952</v>
      </c>
      <c r="K584" s="13" t="s">
        <v>1953</v>
      </c>
      <c r="L584" s="13" t="s">
        <v>1954</v>
      </c>
    </row>
    <row r="585" customFormat="false" ht="13.5" hidden="false" customHeight="false" outlineLevel="0" collapsed="false">
      <c r="A585" s="14" t="n">
        <v>210</v>
      </c>
      <c r="B585" s="14" t="n">
        <v>15</v>
      </c>
      <c r="C585" s="14" t="n">
        <v>83133887</v>
      </c>
      <c r="D585" s="14" t="n">
        <v>83234065</v>
      </c>
      <c r="E585" s="13" t="s">
        <v>1955</v>
      </c>
      <c r="F585" s="14" t="n">
        <v>83177469</v>
      </c>
      <c r="G585" s="14" t="n">
        <v>83191279</v>
      </c>
      <c r="H585" s="13" t="s">
        <v>1956</v>
      </c>
      <c r="I585" s="13" t="s">
        <v>28</v>
      </c>
      <c r="J585" s="13" t="s">
        <v>1957</v>
      </c>
      <c r="K585" s="13" t="s">
        <v>1958</v>
      </c>
      <c r="L585" s="13"/>
    </row>
    <row r="586" customFormat="false" ht="13.5" hidden="false" customHeight="false" outlineLevel="0" collapsed="false">
      <c r="A586" s="14" t="n">
        <v>210</v>
      </c>
      <c r="B586" s="14" t="n">
        <v>15</v>
      </c>
      <c r="C586" s="14" t="n">
        <v>83133887</v>
      </c>
      <c r="D586" s="14" t="n">
        <v>83234065</v>
      </c>
      <c r="E586" s="13" t="s">
        <v>1959</v>
      </c>
      <c r="F586" s="14" t="n">
        <v>83204497</v>
      </c>
      <c r="G586" s="14" t="n">
        <v>83204622</v>
      </c>
      <c r="H586" s="13"/>
      <c r="I586" s="13" t="s">
        <v>449</v>
      </c>
      <c r="J586" s="13"/>
      <c r="K586" s="13"/>
      <c r="L586" s="13"/>
    </row>
    <row r="587" customFormat="false" ht="13.5" hidden="false" customHeight="false" outlineLevel="0" collapsed="false">
      <c r="A587" s="14" t="n">
        <v>211</v>
      </c>
      <c r="B587" s="14" t="n">
        <v>15</v>
      </c>
      <c r="C587" s="14" t="n">
        <v>99574989</v>
      </c>
      <c r="D587" s="14" t="n">
        <v>100066270</v>
      </c>
      <c r="E587" s="13" t="s">
        <v>1960</v>
      </c>
      <c r="F587" s="14" t="n">
        <v>99584694</v>
      </c>
      <c r="G587" s="14" t="n">
        <v>99585976</v>
      </c>
      <c r="H587" s="13"/>
      <c r="I587" s="13" t="s">
        <v>28</v>
      </c>
      <c r="J587" s="13" t="s">
        <v>1961</v>
      </c>
      <c r="K587" s="13" t="s">
        <v>1962</v>
      </c>
      <c r="L587" s="13"/>
    </row>
    <row r="588" customFormat="false" ht="13.5" hidden="false" customHeight="false" outlineLevel="0" collapsed="false">
      <c r="A588" s="14" t="n">
        <v>211</v>
      </c>
      <c r="B588" s="14" t="n">
        <v>15</v>
      </c>
      <c r="C588" s="14" t="n">
        <v>99574989</v>
      </c>
      <c r="D588" s="14" t="n">
        <v>100066270</v>
      </c>
      <c r="E588" s="13" t="s">
        <v>1963</v>
      </c>
      <c r="F588" s="14" t="n">
        <v>99623146</v>
      </c>
      <c r="G588" s="14" t="n">
        <v>99680923</v>
      </c>
      <c r="H588" s="13" t="s">
        <v>1964</v>
      </c>
      <c r="I588" s="13" t="s">
        <v>28</v>
      </c>
      <c r="J588" s="13" t="s">
        <v>1965</v>
      </c>
      <c r="K588" s="13" t="s">
        <v>1964</v>
      </c>
      <c r="L588" s="13" t="s">
        <v>1966</v>
      </c>
    </row>
    <row r="589" customFormat="false" ht="13.5" hidden="false" customHeight="false" outlineLevel="0" collapsed="false">
      <c r="A589" s="14" t="n">
        <v>211</v>
      </c>
      <c r="B589" s="14" t="n">
        <v>15</v>
      </c>
      <c r="C589" s="14" t="n">
        <v>99574989</v>
      </c>
      <c r="D589" s="14" t="n">
        <v>100066270</v>
      </c>
      <c r="E589" s="13" t="s">
        <v>1967</v>
      </c>
      <c r="F589" s="14" t="n">
        <v>99731752</v>
      </c>
      <c r="G589" s="14" t="n">
        <v>99871405</v>
      </c>
      <c r="H589" s="13" t="s">
        <v>1968</v>
      </c>
      <c r="I589" s="13" t="s">
        <v>28</v>
      </c>
      <c r="J589" s="13" t="s">
        <v>1969</v>
      </c>
      <c r="K589" s="13" t="s">
        <v>1970</v>
      </c>
      <c r="L589" s="13" t="s">
        <v>1971</v>
      </c>
    </row>
    <row r="590" customFormat="false" ht="13.5" hidden="false" customHeight="false" outlineLevel="0" collapsed="false">
      <c r="A590" s="14" t="n">
        <v>211</v>
      </c>
      <c r="B590" s="14" t="n">
        <v>15</v>
      </c>
      <c r="C590" s="14" t="n">
        <v>99574989</v>
      </c>
      <c r="D590" s="14" t="n">
        <v>100066270</v>
      </c>
      <c r="E590" s="13" t="s">
        <v>1972</v>
      </c>
      <c r="F590" s="14" t="n">
        <v>99888178</v>
      </c>
      <c r="G590" s="14" t="n">
        <v>100022932</v>
      </c>
      <c r="H590" s="13" t="s">
        <v>1973</v>
      </c>
      <c r="I590" s="13" t="s">
        <v>28</v>
      </c>
      <c r="J590" s="13" t="s">
        <v>1974</v>
      </c>
      <c r="K590" s="13" t="s">
        <v>1973</v>
      </c>
      <c r="L590" s="13"/>
    </row>
    <row r="591" customFormat="false" ht="13.5" hidden="false" customHeight="false" outlineLevel="0" collapsed="false">
      <c r="A591" s="14" t="n">
        <v>211</v>
      </c>
      <c r="B591" s="14" t="n">
        <v>15</v>
      </c>
      <c r="C591" s="14" t="n">
        <v>99574989</v>
      </c>
      <c r="D591" s="14" t="n">
        <v>100066270</v>
      </c>
      <c r="E591" s="13" t="s">
        <v>1975</v>
      </c>
      <c r="F591" s="14" t="n">
        <v>99968826</v>
      </c>
      <c r="G591" s="14" t="n">
        <v>99993305</v>
      </c>
      <c r="H591" s="13" t="s">
        <v>1976</v>
      </c>
      <c r="I591" s="13" t="s">
        <v>28</v>
      </c>
      <c r="J591" s="13" t="s">
        <v>1977</v>
      </c>
      <c r="K591" s="13" t="s">
        <v>1978</v>
      </c>
      <c r="L591" s="13"/>
    </row>
    <row r="592" customFormat="false" ht="13.5" hidden="false" customHeight="false" outlineLevel="0" collapsed="false">
      <c r="A592" s="14" t="n">
        <v>211</v>
      </c>
      <c r="B592" s="14" t="n">
        <v>15</v>
      </c>
      <c r="C592" s="14" t="n">
        <v>99574989</v>
      </c>
      <c r="D592" s="14" t="n">
        <v>100066270</v>
      </c>
      <c r="E592" s="13" t="s">
        <v>1979</v>
      </c>
      <c r="F592" s="14" t="n">
        <v>99993494</v>
      </c>
      <c r="G592" s="14" t="n">
        <v>100192972</v>
      </c>
      <c r="H592" s="13"/>
      <c r="I592" s="13" t="s">
        <v>28</v>
      </c>
      <c r="J592" s="13" t="s">
        <v>1980</v>
      </c>
      <c r="K592" s="13" t="s">
        <v>1981</v>
      </c>
      <c r="L592" s="13" t="s">
        <v>1982</v>
      </c>
    </row>
    <row r="593" customFormat="false" ht="13.5" hidden="false" customHeight="false" outlineLevel="0" collapsed="false">
      <c r="A593" s="14" t="n">
        <v>211</v>
      </c>
      <c r="B593" s="14" t="n">
        <v>15</v>
      </c>
      <c r="C593" s="14" t="n">
        <v>99574989</v>
      </c>
      <c r="D593" s="14" t="n">
        <v>100066270</v>
      </c>
      <c r="E593" s="13" t="s">
        <v>1983</v>
      </c>
      <c r="F593" s="14" t="n">
        <v>100042960</v>
      </c>
      <c r="G593" s="14" t="n">
        <v>100127128</v>
      </c>
      <c r="H593" s="13"/>
      <c r="I593" s="13" t="s">
        <v>28</v>
      </c>
      <c r="J593" s="13"/>
      <c r="K593" s="13"/>
      <c r="L593" s="13"/>
    </row>
    <row r="594" customFormat="false" ht="13.5" hidden="false" customHeight="false" outlineLevel="0" collapsed="false">
      <c r="A594" s="14" t="n">
        <v>211</v>
      </c>
      <c r="B594" s="14" t="n">
        <v>15</v>
      </c>
      <c r="C594" s="14" t="n">
        <v>99574989</v>
      </c>
      <c r="D594" s="14" t="n">
        <v>100066270</v>
      </c>
      <c r="E594" s="13" t="s">
        <v>1984</v>
      </c>
      <c r="F594" s="14" t="n">
        <v>99586964</v>
      </c>
      <c r="G594" s="14" t="n">
        <v>99587063</v>
      </c>
      <c r="H594" s="13"/>
      <c r="I594" s="13" t="s">
        <v>76</v>
      </c>
      <c r="J594" s="13"/>
      <c r="K594" s="13"/>
      <c r="L594" s="13"/>
    </row>
    <row r="595" customFormat="false" ht="13.5" hidden="false" customHeight="false" outlineLevel="0" collapsed="false">
      <c r="A595" s="14" t="n">
        <v>212</v>
      </c>
      <c r="B595" s="14" t="n">
        <v>15</v>
      </c>
      <c r="C595" s="14" t="n">
        <v>101082562</v>
      </c>
      <c r="D595" s="14" t="n">
        <v>102269730</v>
      </c>
      <c r="E595" s="13" t="s">
        <v>1985</v>
      </c>
      <c r="F595" s="14" t="n">
        <v>101854786</v>
      </c>
      <c r="G595" s="14" t="n">
        <v>101855085</v>
      </c>
      <c r="H595" s="13" t="s">
        <v>1986</v>
      </c>
      <c r="I595" s="13" t="s">
        <v>28</v>
      </c>
      <c r="J595" s="13"/>
      <c r="K595" s="13"/>
      <c r="L595" s="13"/>
    </row>
    <row r="596" customFormat="false" ht="13.5" hidden="false" customHeight="false" outlineLevel="0" collapsed="false">
      <c r="A596" s="14" t="n">
        <v>212</v>
      </c>
      <c r="B596" s="14" t="n">
        <v>15</v>
      </c>
      <c r="C596" s="14" t="n">
        <v>101082562</v>
      </c>
      <c r="D596" s="14" t="n">
        <v>102269730</v>
      </c>
      <c r="E596" s="13" t="s">
        <v>1987</v>
      </c>
      <c r="F596" s="14" t="n">
        <v>101961759</v>
      </c>
      <c r="G596" s="14" t="n">
        <v>101969122</v>
      </c>
      <c r="H596" s="13"/>
      <c r="I596" s="13" t="s">
        <v>28</v>
      </c>
      <c r="J596" s="13"/>
      <c r="K596" s="13"/>
      <c r="L596" s="13"/>
    </row>
    <row r="597" customFormat="false" ht="13.5" hidden="false" customHeight="false" outlineLevel="0" collapsed="false">
      <c r="A597" s="14" t="n">
        <v>212</v>
      </c>
      <c r="B597" s="14" t="n">
        <v>15</v>
      </c>
      <c r="C597" s="14" t="n">
        <v>101082562</v>
      </c>
      <c r="D597" s="14" t="n">
        <v>102269730</v>
      </c>
      <c r="E597" s="13" t="s">
        <v>1988</v>
      </c>
      <c r="F597" s="14" t="n">
        <v>102084002</v>
      </c>
      <c r="G597" s="14" t="n">
        <v>102124382</v>
      </c>
      <c r="H597" s="13"/>
      <c r="I597" s="13" t="s">
        <v>28</v>
      </c>
      <c r="J597" s="13" t="s">
        <v>1989</v>
      </c>
      <c r="K597" s="13" t="s">
        <v>1990</v>
      </c>
      <c r="L597" s="13"/>
    </row>
    <row r="598" customFormat="false" ht="13.5" hidden="false" customHeight="false" outlineLevel="0" collapsed="false">
      <c r="A598" s="14" t="n">
        <v>212</v>
      </c>
      <c r="B598" s="14" t="n">
        <v>15</v>
      </c>
      <c r="C598" s="14" t="n">
        <v>101082562</v>
      </c>
      <c r="D598" s="14" t="n">
        <v>102269730</v>
      </c>
      <c r="E598" s="13" t="s">
        <v>1991</v>
      </c>
      <c r="F598" s="14" t="n">
        <v>102127271</v>
      </c>
      <c r="G598" s="14" t="n">
        <v>102127480</v>
      </c>
      <c r="H598" s="13" t="s">
        <v>1992</v>
      </c>
      <c r="I598" s="13" t="s">
        <v>28</v>
      </c>
      <c r="J598" s="13"/>
      <c r="K598" s="13"/>
      <c r="L598" s="13"/>
    </row>
    <row r="599" customFormat="false" ht="13.5" hidden="false" customHeight="false" outlineLevel="0" collapsed="false">
      <c r="A599" s="14" t="n">
        <v>212</v>
      </c>
      <c r="B599" s="14" t="n">
        <v>15</v>
      </c>
      <c r="C599" s="14" t="n">
        <v>101082562</v>
      </c>
      <c r="D599" s="14" t="n">
        <v>102269730</v>
      </c>
      <c r="E599" s="13" t="s">
        <v>1993</v>
      </c>
      <c r="F599" s="14" t="n">
        <v>102184944</v>
      </c>
      <c r="G599" s="14" t="n">
        <v>102223130</v>
      </c>
      <c r="H599" s="13" t="s">
        <v>1994</v>
      </c>
      <c r="I599" s="13" t="s">
        <v>28</v>
      </c>
      <c r="J599" s="13" t="s">
        <v>1995</v>
      </c>
      <c r="K599" s="13" t="s">
        <v>1994</v>
      </c>
      <c r="L599" s="13" t="s">
        <v>1996</v>
      </c>
    </row>
    <row r="600" customFormat="false" ht="13.5" hidden="false" customHeight="false" outlineLevel="0" collapsed="false">
      <c r="A600" s="14" t="n">
        <v>212</v>
      </c>
      <c r="B600" s="14" t="n">
        <v>15</v>
      </c>
      <c r="C600" s="14" t="n">
        <v>101082562</v>
      </c>
      <c r="D600" s="14" t="n">
        <v>102269730</v>
      </c>
      <c r="E600" s="13" t="s">
        <v>1997</v>
      </c>
      <c r="F600" s="14" t="n">
        <v>102223292</v>
      </c>
      <c r="G600" s="14" t="n">
        <v>102226921</v>
      </c>
      <c r="H600" s="13" t="s">
        <v>1998</v>
      </c>
      <c r="I600" s="13" t="s">
        <v>28</v>
      </c>
      <c r="J600" s="13" t="s">
        <v>1999</v>
      </c>
      <c r="K600" s="13" t="s">
        <v>2000</v>
      </c>
      <c r="L600" s="13" t="s">
        <v>1996</v>
      </c>
    </row>
    <row r="601" customFormat="false" ht="13.5" hidden="false" customHeight="false" outlineLevel="0" collapsed="false">
      <c r="A601" s="14" t="n">
        <v>212</v>
      </c>
      <c r="B601" s="14" t="n">
        <v>15</v>
      </c>
      <c r="C601" s="14" t="n">
        <v>101082562</v>
      </c>
      <c r="D601" s="14" t="n">
        <v>102269730</v>
      </c>
      <c r="E601" s="13" t="s">
        <v>2001</v>
      </c>
      <c r="F601" s="14" t="n">
        <v>102237353</v>
      </c>
      <c r="G601" s="14" t="n">
        <v>102238420</v>
      </c>
      <c r="H601" s="13" t="s">
        <v>2002</v>
      </c>
      <c r="I601" s="13" t="s">
        <v>28</v>
      </c>
      <c r="J601" s="13" t="s">
        <v>2003</v>
      </c>
      <c r="K601" s="13" t="s">
        <v>2002</v>
      </c>
      <c r="L601" s="13"/>
    </row>
    <row r="602" customFormat="false" ht="13.5" hidden="false" customHeight="false" outlineLevel="0" collapsed="false">
      <c r="A602" s="14" t="n">
        <v>212</v>
      </c>
      <c r="B602" s="14" t="n">
        <v>15</v>
      </c>
      <c r="C602" s="14" t="n">
        <v>101082562</v>
      </c>
      <c r="D602" s="14" t="n">
        <v>102269730</v>
      </c>
      <c r="E602" s="13" t="s">
        <v>2004</v>
      </c>
      <c r="F602" s="14" t="n">
        <v>102225858</v>
      </c>
      <c r="G602" s="14" t="n">
        <v>102225892</v>
      </c>
      <c r="H602" s="13"/>
      <c r="I602" s="13" t="s">
        <v>449</v>
      </c>
      <c r="J602" s="13"/>
      <c r="K602" s="13"/>
      <c r="L602" s="13"/>
    </row>
    <row r="603" customFormat="false" ht="13.5" hidden="false" customHeight="false" outlineLevel="0" collapsed="false">
      <c r="A603" s="14" t="n">
        <v>212</v>
      </c>
      <c r="B603" s="14" t="n">
        <v>15</v>
      </c>
      <c r="C603" s="14" t="n">
        <v>101082562</v>
      </c>
      <c r="D603" s="14" t="n">
        <v>102269730</v>
      </c>
      <c r="E603" s="13" t="s">
        <v>2005</v>
      </c>
      <c r="F603" s="14" t="n">
        <v>102226215</v>
      </c>
      <c r="G603" s="14" t="n">
        <v>102226347</v>
      </c>
      <c r="H603" s="13"/>
      <c r="I603" s="13" t="s">
        <v>449</v>
      </c>
      <c r="J603" s="13"/>
      <c r="K603" s="13"/>
      <c r="L603" s="13"/>
    </row>
    <row r="604" customFormat="false" ht="13.5" hidden="false" customHeight="false" outlineLevel="0" collapsed="false">
      <c r="A604" s="14" t="n">
        <v>212</v>
      </c>
      <c r="B604" s="14" t="n">
        <v>15</v>
      </c>
      <c r="C604" s="14" t="n">
        <v>101082562</v>
      </c>
      <c r="D604" s="14" t="n">
        <v>102269730</v>
      </c>
      <c r="E604" s="13" t="s">
        <v>2006</v>
      </c>
      <c r="F604" s="14" t="n">
        <v>101391466</v>
      </c>
      <c r="G604" s="14" t="n">
        <v>101391572</v>
      </c>
      <c r="H604" s="13"/>
      <c r="I604" s="13" t="s">
        <v>76</v>
      </c>
      <c r="J604" s="13"/>
      <c r="K604" s="13"/>
      <c r="L604" s="13"/>
    </row>
    <row r="605" customFormat="false" ht="13.5" hidden="false" customHeight="false" outlineLevel="0" collapsed="false">
      <c r="A605" s="14" t="n">
        <v>213</v>
      </c>
      <c r="B605" s="14" t="n">
        <v>15</v>
      </c>
      <c r="C605" s="14" t="n">
        <v>105143028</v>
      </c>
      <c r="D605" s="14" t="n">
        <v>105785538</v>
      </c>
      <c r="E605" s="13" t="s">
        <v>2007</v>
      </c>
      <c r="F605" s="14" t="n">
        <v>105467444</v>
      </c>
      <c r="G605" s="14" t="n">
        <v>105544481</v>
      </c>
      <c r="H605" s="13" t="s">
        <v>2008</v>
      </c>
      <c r="I605" s="13" t="s">
        <v>28</v>
      </c>
      <c r="J605" s="13" t="s">
        <v>2009</v>
      </c>
      <c r="K605" s="13" t="s">
        <v>2010</v>
      </c>
      <c r="L605" s="13" t="s">
        <v>2011</v>
      </c>
    </row>
    <row r="606" customFormat="false" ht="13.5" hidden="false" customHeight="false" outlineLevel="0" collapsed="false">
      <c r="A606" s="14" t="n">
        <v>213</v>
      </c>
      <c r="B606" s="14" t="n">
        <v>15</v>
      </c>
      <c r="C606" s="14" t="n">
        <v>105143028</v>
      </c>
      <c r="D606" s="14" t="n">
        <v>105785538</v>
      </c>
      <c r="E606" s="13" t="s">
        <v>2012</v>
      </c>
      <c r="F606" s="14" t="n">
        <v>105589036</v>
      </c>
      <c r="G606" s="14" t="n">
        <v>105605879</v>
      </c>
      <c r="H606" s="13" t="s">
        <v>2013</v>
      </c>
      <c r="I606" s="13" t="s">
        <v>28</v>
      </c>
      <c r="J606" s="13" t="s">
        <v>2014</v>
      </c>
      <c r="K606" s="13" t="s">
        <v>2015</v>
      </c>
      <c r="L606" s="13"/>
    </row>
    <row r="607" customFormat="false" ht="13.5" hidden="false" customHeight="false" outlineLevel="0" collapsed="false">
      <c r="A607" s="14" t="n">
        <v>213</v>
      </c>
      <c r="B607" s="14" t="n">
        <v>15</v>
      </c>
      <c r="C607" s="14" t="n">
        <v>105143028</v>
      </c>
      <c r="D607" s="14" t="n">
        <v>105785538</v>
      </c>
      <c r="E607" s="13" t="s">
        <v>2016</v>
      </c>
      <c r="F607" s="14" t="n">
        <v>105615334</v>
      </c>
      <c r="G607" s="14" t="n">
        <v>105757767</v>
      </c>
      <c r="H607" s="13" t="s">
        <v>2017</v>
      </c>
      <c r="I607" s="13" t="s">
        <v>28</v>
      </c>
      <c r="J607" s="13" t="s">
        <v>2018</v>
      </c>
      <c r="K607" s="13" t="s">
        <v>2017</v>
      </c>
      <c r="L607" s="13"/>
    </row>
    <row r="608" customFormat="false" ht="13.5" hidden="false" customHeight="false" outlineLevel="0" collapsed="false">
      <c r="A608" s="14" t="n">
        <v>214</v>
      </c>
      <c r="B608" s="14" t="n">
        <v>15</v>
      </c>
      <c r="C608" s="14" t="n">
        <v>107259038</v>
      </c>
      <c r="D608" s="14" t="n">
        <v>107322955</v>
      </c>
      <c r="E608" s="13" t="s">
        <v>2019</v>
      </c>
      <c r="F608" s="14" t="n">
        <v>107147960</v>
      </c>
      <c r="G608" s="14" t="n">
        <v>107599764</v>
      </c>
      <c r="H608" s="13" t="s">
        <v>2020</v>
      </c>
      <c r="I608" s="13" t="s">
        <v>28</v>
      </c>
      <c r="J608" s="13" t="s">
        <v>2021</v>
      </c>
      <c r="K608" s="13" t="s">
        <v>2022</v>
      </c>
      <c r="L608" s="13" t="s">
        <v>2023</v>
      </c>
    </row>
    <row r="609" customFormat="false" ht="13.5" hidden="false" customHeight="false" outlineLevel="0" collapsed="false">
      <c r="A609" s="14" t="n">
        <v>215</v>
      </c>
      <c r="B609" s="14" t="n">
        <v>15</v>
      </c>
      <c r="C609" s="14" t="n">
        <v>107544511</v>
      </c>
      <c r="D609" s="14" t="n">
        <v>108416378</v>
      </c>
      <c r="E609" s="13" t="s">
        <v>2024</v>
      </c>
      <c r="F609" s="14" t="n">
        <v>107858049</v>
      </c>
      <c r="G609" s="14" t="n">
        <v>107858293</v>
      </c>
      <c r="H609" s="13"/>
      <c r="I609" s="13" t="s">
        <v>28</v>
      </c>
      <c r="J609" s="13"/>
      <c r="K609" s="13"/>
      <c r="L609" s="13"/>
    </row>
    <row r="610" customFormat="false" ht="13.5" hidden="false" customHeight="false" outlineLevel="0" collapsed="false">
      <c r="A610" s="14" t="n">
        <v>215</v>
      </c>
      <c r="B610" s="14" t="n">
        <v>15</v>
      </c>
      <c r="C610" s="14" t="n">
        <v>107544511</v>
      </c>
      <c r="D610" s="14" t="n">
        <v>108416378</v>
      </c>
      <c r="E610" s="13" t="s">
        <v>2025</v>
      </c>
      <c r="F610" s="14" t="n">
        <v>107977688</v>
      </c>
      <c r="G610" s="14" t="n">
        <v>107977990</v>
      </c>
      <c r="H610" s="13"/>
      <c r="I610" s="13" t="s">
        <v>224</v>
      </c>
      <c r="J610" s="13"/>
      <c r="K610" s="13"/>
      <c r="L610" s="13"/>
    </row>
    <row r="611" customFormat="false" ht="13.5" hidden="false" customHeight="false" outlineLevel="0" collapsed="false">
      <c r="A611" s="14" t="n">
        <v>216</v>
      </c>
      <c r="B611" s="14" t="n">
        <v>15</v>
      </c>
      <c r="C611" s="14" t="n">
        <v>108726204</v>
      </c>
      <c r="D611" s="14" t="n">
        <v>109209593</v>
      </c>
      <c r="E611" s="13" t="s">
        <v>2026</v>
      </c>
      <c r="F611" s="14" t="n">
        <v>108845013</v>
      </c>
      <c r="G611" s="14" t="n">
        <v>108851639</v>
      </c>
      <c r="H611" s="13"/>
      <c r="I611" s="13" t="s">
        <v>28</v>
      </c>
      <c r="J611" s="13" t="s">
        <v>2027</v>
      </c>
      <c r="K611" s="13" t="s">
        <v>2028</v>
      </c>
      <c r="L611" s="13" t="s">
        <v>2029</v>
      </c>
    </row>
    <row r="612" customFormat="false" ht="13.5" hidden="false" customHeight="false" outlineLevel="0" collapsed="false">
      <c r="A612" s="14" t="n">
        <v>216</v>
      </c>
      <c r="B612" s="14" t="n">
        <v>15</v>
      </c>
      <c r="C612" s="14" t="n">
        <v>108726204</v>
      </c>
      <c r="D612" s="14" t="n">
        <v>109209593</v>
      </c>
      <c r="E612" s="13" t="s">
        <v>2030</v>
      </c>
      <c r="F612" s="14" t="n">
        <v>109010626</v>
      </c>
      <c r="G612" s="14" t="n">
        <v>109057830</v>
      </c>
      <c r="H612" s="13" t="s">
        <v>2031</v>
      </c>
      <c r="I612" s="13" t="s">
        <v>28</v>
      </c>
      <c r="J612" s="13" t="s">
        <v>2032</v>
      </c>
      <c r="K612" s="13" t="s">
        <v>2033</v>
      </c>
      <c r="L612" s="13" t="s">
        <v>2034</v>
      </c>
    </row>
    <row r="613" customFormat="false" ht="13.5" hidden="false" customHeight="false" outlineLevel="0" collapsed="false">
      <c r="A613" s="14" t="n">
        <v>218</v>
      </c>
      <c r="B613" s="14" t="n">
        <v>15</v>
      </c>
      <c r="C613" s="14" t="n">
        <v>110601362</v>
      </c>
      <c r="D613" s="14" t="n">
        <v>111189369</v>
      </c>
      <c r="E613" s="13" t="s">
        <v>2035</v>
      </c>
      <c r="F613" s="14" t="n">
        <v>110700540</v>
      </c>
      <c r="G613" s="14" t="n">
        <v>110931082</v>
      </c>
      <c r="H613" s="13" t="s">
        <v>2036</v>
      </c>
      <c r="I613" s="13" t="s">
        <v>28</v>
      </c>
      <c r="J613" s="13" t="s">
        <v>2037</v>
      </c>
      <c r="K613" s="13" t="s">
        <v>2036</v>
      </c>
      <c r="L613" s="13"/>
    </row>
    <row r="614" customFormat="false" ht="13.5" hidden="false" customHeight="false" outlineLevel="0" collapsed="false">
      <c r="A614" s="14" t="n">
        <v>218</v>
      </c>
      <c r="B614" s="14" t="n">
        <v>15</v>
      </c>
      <c r="C614" s="14" t="n">
        <v>110601362</v>
      </c>
      <c r="D614" s="14" t="n">
        <v>111189369</v>
      </c>
      <c r="E614" s="13" t="s">
        <v>2038</v>
      </c>
      <c r="F614" s="14" t="n">
        <v>110940124</v>
      </c>
      <c r="G614" s="14" t="n">
        <v>111012894</v>
      </c>
      <c r="H614" s="13" t="s">
        <v>2039</v>
      </c>
      <c r="I614" s="13" t="s">
        <v>28</v>
      </c>
      <c r="J614" s="13" t="s">
        <v>2040</v>
      </c>
      <c r="K614" s="13" t="s">
        <v>2039</v>
      </c>
      <c r="L614" s="13" t="s">
        <v>2041</v>
      </c>
    </row>
    <row r="615" customFormat="false" ht="13.5" hidden="false" customHeight="false" outlineLevel="0" collapsed="false">
      <c r="A615" s="14" t="n">
        <v>218</v>
      </c>
      <c r="B615" s="14" t="n">
        <v>15</v>
      </c>
      <c r="C615" s="14" t="n">
        <v>110601362</v>
      </c>
      <c r="D615" s="14" t="n">
        <v>111189369</v>
      </c>
      <c r="E615" s="13" t="s">
        <v>2042</v>
      </c>
      <c r="F615" s="14" t="n">
        <v>111133427</v>
      </c>
      <c r="G615" s="14" t="n">
        <v>111153443</v>
      </c>
      <c r="H615" s="13"/>
      <c r="I615" s="13" t="s">
        <v>28</v>
      </c>
      <c r="J615" s="13" t="s">
        <v>2043</v>
      </c>
      <c r="K615" s="13" t="s">
        <v>2044</v>
      </c>
      <c r="L615" s="13"/>
    </row>
    <row r="616" customFormat="false" ht="13.5" hidden="false" customHeight="false" outlineLevel="0" collapsed="false">
      <c r="A616" s="14" t="n">
        <v>220</v>
      </c>
      <c r="B616" s="14" t="n">
        <v>15</v>
      </c>
      <c r="C616" s="14" t="n">
        <v>119630148</v>
      </c>
      <c r="D616" s="14" t="n">
        <v>120208148</v>
      </c>
      <c r="E616" s="13" t="s">
        <v>2045</v>
      </c>
      <c r="F616" s="14" t="n">
        <v>119545017</v>
      </c>
      <c r="G616" s="14" t="n">
        <v>119739575</v>
      </c>
      <c r="H616" s="13" t="s">
        <v>2046</v>
      </c>
      <c r="I616" s="13" t="s">
        <v>28</v>
      </c>
      <c r="J616" s="13" t="s">
        <v>2047</v>
      </c>
      <c r="K616" s="13" t="s">
        <v>2048</v>
      </c>
      <c r="L616" s="13" t="s">
        <v>2049</v>
      </c>
    </row>
    <row r="617" customFormat="false" ht="13.5" hidden="false" customHeight="false" outlineLevel="0" collapsed="false">
      <c r="A617" s="14" t="n">
        <v>220</v>
      </c>
      <c r="B617" s="14" t="n">
        <v>15</v>
      </c>
      <c r="C617" s="14" t="n">
        <v>119630148</v>
      </c>
      <c r="D617" s="14" t="n">
        <v>120208148</v>
      </c>
      <c r="E617" s="13" t="s">
        <v>2050</v>
      </c>
      <c r="F617" s="14" t="n">
        <v>119908978</v>
      </c>
      <c r="G617" s="14" t="n">
        <v>119909729</v>
      </c>
      <c r="H617" s="13"/>
      <c r="I617" s="13" t="s">
        <v>28</v>
      </c>
      <c r="J617" s="13" t="s">
        <v>2051</v>
      </c>
      <c r="K617" s="13" t="s">
        <v>2052</v>
      </c>
      <c r="L617" s="13" t="s">
        <v>2053</v>
      </c>
    </row>
    <row r="618" customFormat="false" ht="13.5" hidden="false" customHeight="false" outlineLevel="0" collapsed="false">
      <c r="A618" s="14" t="n">
        <v>220</v>
      </c>
      <c r="B618" s="14" t="n">
        <v>15</v>
      </c>
      <c r="C618" s="14" t="n">
        <v>119630148</v>
      </c>
      <c r="D618" s="14" t="n">
        <v>120208148</v>
      </c>
      <c r="E618" s="13" t="s">
        <v>2054</v>
      </c>
      <c r="F618" s="14" t="n">
        <v>119921638</v>
      </c>
      <c r="G618" s="14" t="n">
        <v>119922537</v>
      </c>
      <c r="H618" s="13"/>
      <c r="I618" s="13" t="s">
        <v>224</v>
      </c>
      <c r="J618" s="13"/>
      <c r="K618" s="13"/>
      <c r="L618" s="13"/>
    </row>
    <row r="619" customFormat="false" ht="13.5" hidden="false" customHeight="false" outlineLevel="0" collapsed="false">
      <c r="A619" s="14" t="n">
        <v>221</v>
      </c>
      <c r="B619" s="14" t="n">
        <v>15</v>
      </c>
      <c r="C619" s="14" t="n">
        <v>120970079</v>
      </c>
      <c r="D619" s="14" t="n">
        <v>121181001</v>
      </c>
      <c r="E619" s="13" t="s">
        <v>2055</v>
      </c>
      <c r="F619" s="14" t="n">
        <v>120872701</v>
      </c>
      <c r="G619" s="14" t="n">
        <v>120981690</v>
      </c>
      <c r="H619" s="13" t="s">
        <v>2056</v>
      </c>
      <c r="I619" s="13" t="s">
        <v>28</v>
      </c>
      <c r="J619" s="13" t="s">
        <v>2057</v>
      </c>
      <c r="K619" s="13" t="s">
        <v>2058</v>
      </c>
      <c r="L619" s="13" t="s">
        <v>2059</v>
      </c>
    </row>
    <row r="620" customFormat="false" ht="13.5" hidden="false" customHeight="false" outlineLevel="0" collapsed="false">
      <c r="A620" s="14" t="n">
        <v>221</v>
      </c>
      <c r="B620" s="14" t="n">
        <v>15</v>
      </c>
      <c r="C620" s="14" t="n">
        <v>120970079</v>
      </c>
      <c r="D620" s="14" t="n">
        <v>121181001</v>
      </c>
      <c r="E620" s="13" t="s">
        <v>2060</v>
      </c>
      <c r="F620" s="14" t="n">
        <v>121001105</v>
      </c>
      <c r="G620" s="14" t="n">
        <v>121048187</v>
      </c>
      <c r="H620" s="13"/>
      <c r="I620" s="13" t="s">
        <v>28</v>
      </c>
      <c r="J620" s="13"/>
      <c r="K620" s="13"/>
      <c r="L620" s="13"/>
    </row>
    <row r="621" customFormat="false" ht="13.5" hidden="false" customHeight="false" outlineLevel="0" collapsed="false">
      <c r="A621" s="14" t="n">
        <v>221</v>
      </c>
      <c r="B621" s="14" t="n">
        <v>15</v>
      </c>
      <c r="C621" s="14" t="n">
        <v>120970079</v>
      </c>
      <c r="D621" s="14" t="n">
        <v>121181001</v>
      </c>
      <c r="E621" s="13" t="s">
        <v>2061</v>
      </c>
      <c r="F621" s="14" t="n">
        <v>121142895</v>
      </c>
      <c r="G621" s="14" t="n">
        <v>121208597</v>
      </c>
      <c r="H621" s="13"/>
      <c r="I621" s="13" t="s">
        <v>28</v>
      </c>
      <c r="J621" s="13" t="s">
        <v>2062</v>
      </c>
      <c r="K621" s="13" t="s">
        <v>2063</v>
      </c>
      <c r="L621" s="13"/>
    </row>
    <row r="622" customFormat="false" ht="13.5" hidden="false" customHeight="false" outlineLevel="0" collapsed="false">
      <c r="A622" s="14" t="n">
        <v>222</v>
      </c>
      <c r="B622" s="14" t="n">
        <v>15</v>
      </c>
      <c r="C622" s="14" t="n">
        <v>124122627</v>
      </c>
      <c r="D622" s="14" t="n">
        <v>124582222</v>
      </c>
      <c r="E622" s="13" t="s">
        <v>2064</v>
      </c>
      <c r="F622" s="14" t="n">
        <v>124130663</v>
      </c>
      <c r="G622" s="14" t="n">
        <v>124139388</v>
      </c>
      <c r="H622" s="13" t="s">
        <v>2065</v>
      </c>
      <c r="I622" s="13" t="s">
        <v>28</v>
      </c>
      <c r="J622" s="13" t="s">
        <v>2066</v>
      </c>
      <c r="K622" s="13" t="s">
        <v>2065</v>
      </c>
      <c r="L622" s="13"/>
    </row>
    <row r="623" customFormat="false" ht="13.5" hidden="false" customHeight="false" outlineLevel="0" collapsed="false">
      <c r="A623" s="14" t="n">
        <v>222</v>
      </c>
      <c r="B623" s="14" t="n">
        <v>15</v>
      </c>
      <c r="C623" s="14" t="n">
        <v>124122627</v>
      </c>
      <c r="D623" s="14" t="n">
        <v>124582222</v>
      </c>
      <c r="E623" s="13" t="s">
        <v>2067</v>
      </c>
      <c r="F623" s="14" t="n">
        <v>124194604</v>
      </c>
      <c r="G623" s="14" t="n">
        <v>124201768</v>
      </c>
      <c r="H623" s="13" t="s">
        <v>2068</v>
      </c>
      <c r="I623" s="13" t="s">
        <v>28</v>
      </c>
      <c r="J623" s="13" t="s">
        <v>2069</v>
      </c>
      <c r="K623" s="13" t="s">
        <v>2070</v>
      </c>
      <c r="L623" s="13"/>
    </row>
    <row r="624" customFormat="false" ht="13.5" hidden="false" customHeight="false" outlineLevel="0" collapsed="false">
      <c r="A624" s="14" t="n">
        <v>222</v>
      </c>
      <c r="B624" s="14" t="n">
        <v>15</v>
      </c>
      <c r="C624" s="14" t="n">
        <v>124122627</v>
      </c>
      <c r="D624" s="14" t="n">
        <v>124582222</v>
      </c>
      <c r="E624" s="13" t="s">
        <v>2071</v>
      </c>
      <c r="F624" s="14" t="n">
        <v>124210069</v>
      </c>
      <c r="G624" s="14" t="n">
        <v>124279521</v>
      </c>
      <c r="H624" s="13" t="s">
        <v>2072</v>
      </c>
      <c r="I624" s="13" t="s">
        <v>28</v>
      </c>
      <c r="J624" s="13" t="s">
        <v>2073</v>
      </c>
      <c r="K624" s="13" t="s">
        <v>2074</v>
      </c>
      <c r="L624" s="13"/>
    </row>
    <row r="625" customFormat="false" ht="13.5" hidden="false" customHeight="false" outlineLevel="0" collapsed="false">
      <c r="A625" s="14" t="n">
        <v>222</v>
      </c>
      <c r="B625" s="14" t="n">
        <v>15</v>
      </c>
      <c r="C625" s="14" t="n">
        <v>124122627</v>
      </c>
      <c r="D625" s="14" t="n">
        <v>124582222</v>
      </c>
      <c r="E625" s="13" t="s">
        <v>2075</v>
      </c>
      <c r="F625" s="14" t="n">
        <v>124295482</v>
      </c>
      <c r="G625" s="14" t="n">
        <v>124399326</v>
      </c>
      <c r="H625" s="13" t="s">
        <v>2076</v>
      </c>
      <c r="I625" s="13" t="s">
        <v>28</v>
      </c>
      <c r="J625" s="13" t="s">
        <v>2077</v>
      </c>
      <c r="K625" s="13" t="s">
        <v>2076</v>
      </c>
      <c r="L625" s="13" t="s">
        <v>2078</v>
      </c>
    </row>
    <row r="626" customFormat="false" ht="13.5" hidden="false" customHeight="false" outlineLevel="0" collapsed="false">
      <c r="A626" s="14" t="n">
        <v>222</v>
      </c>
      <c r="B626" s="14" t="n">
        <v>15</v>
      </c>
      <c r="C626" s="14" t="n">
        <v>124122627</v>
      </c>
      <c r="D626" s="14" t="n">
        <v>124582222</v>
      </c>
      <c r="E626" s="13" t="s">
        <v>2079</v>
      </c>
      <c r="F626" s="14" t="n">
        <v>124346404</v>
      </c>
      <c r="G626" s="14" t="n">
        <v>124361868</v>
      </c>
      <c r="H626" s="13" t="s">
        <v>2080</v>
      </c>
      <c r="I626" s="13" t="s">
        <v>28</v>
      </c>
      <c r="J626" s="13" t="s">
        <v>2081</v>
      </c>
      <c r="K626" s="13" t="s">
        <v>2080</v>
      </c>
      <c r="L626" s="13"/>
    </row>
    <row r="627" customFormat="false" ht="13.5" hidden="false" customHeight="false" outlineLevel="0" collapsed="false">
      <c r="A627" s="14" t="n">
        <v>222</v>
      </c>
      <c r="B627" s="14" t="n">
        <v>15</v>
      </c>
      <c r="C627" s="14" t="n">
        <v>124122627</v>
      </c>
      <c r="D627" s="14" t="n">
        <v>124582222</v>
      </c>
      <c r="E627" s="13" t="s">
        <v>2082</v>
      </c>
      <c r="F627" s="14" t="n">
        <v>124438865</v>
      </c>
      <c r="G627" s="14" t="n">
        <v>124440070</v>
      </c>
      <c r="H627" s="13" t="s">
        <v>2083</v>
      </c>
      <c r="I627" s="13" t="s">
        <v>28</v>
      </c>
      <c r="J627" s="13" t="s">
        <v>2084</v>
      </c>
      <c r="K627" s="13" t="s">
        <v>2083</v>
      </c>
      <c r="L627" s="13"/>
    </row>
    <row r="628" customFormat="false" ht="13.5" hidden="false" customHeight="false" outlineLevel="0" collapsed="false">
      <c r="A628" s="14" t="n">
        <v>222</v>
      </c>
      <c r="B628" s="14" t="n">
        <v>15</v>
      </c>
      <c r="C628" s="14" t="n">
        <v>124122627</v>
      </c>
      <c r="D628" s="14" t="n">
        <v>124582222</v>
      </c>
      <c r="E628" s="13" t="s">
        <v>2085</v>
      </c>
      <c r="F628" s="14" t="n">
        <v>124482133</v>
      </c>
      <c r="G628" s="14" t="n">
        <v>124487412</v>
      </c>
      <c r="H628" s="13" t="s">
        <v>2086</v>
      </c>
      <c r="I628" s="13" t="s">
        <v>28</v>
      </c>
      <c r="J628" s="13"/>
      <c r="K628" s="13"/>
      <c r="L628" s="13"/>
    </row>
    <row r="629" customFormat="false" ht="13.5" hidden="false" customHeight="false" outlineLevel="0" collapsed="false">
      <c r="A629" s="14" t="n">
        <v>222</v>
      </c>
      <c r="B629" s="14" t="n">
        <v>15</v>
      </c>
      <c r="C629" s="14" t="n">
        <v>124122627</v>
      </c>
      <c r="D629" s="14" t="n">
        <v>124582222</v>
      </c>
      <c r="E629" s="13" t="s">
        <v>2087</v>
      </c>
      <c r="F629" s="14" t="n">
        <v>124487973</v>
      </c>
      <c r="G629" s="14" t="n">
        <v>124488188</v>
      </c>
      <c r="H629" s="13" t="s">
        <v>2088</v>
      </c>
      <c r="I629" s="13" t="s">
        <v>28</v>
      </c>
      <c r="J629" s="13" t="s">
        <v>2089</v>
      </c>
      <c r="K629" s="13" t="s">
        <v>2090</v>
      </c>
      <c r="L629" s="13"/>
    </row>
    <row r="630" customFormat="false" ht="13.5" hidden="false" customHeight="false" outlineLevel="0" collapsed="false">
      <c r="A630" s="14" t="n">
        <v>222</v>
      </c>
      <c r="B630" s="14" t="n">
        <v>15</v>
      </c>
      <c r="C630" s="14" t="n">
        <v>124122627</v>
      </c>
      <c r="D630" s="14" t="n">
        <v>124582222</v>
      </c>
      <c r="E630" s="13" t="s">
        <v>2091</v>
      </c>
      <c r="F630" s="14" t="n">
        <v>124535513</v>
      </c>
      <c r="G630" s="14" t="n">
        <v>124539840</v>
      </c>
      <c r="H630" s="13" t="s">
        <v>2092</v>
      </c>
      <c r="I630" s="13" t="s">
        <v>28</v>
      </c>
      <c r="J630" s="13" t="s">
        <v>2093</v>
      </c>
      <c r="K630" s="13" t="s">
        <v>2094</v>
      </c>
      <c r="L630" s="13"/>
    </row>
    <row r="631" customFormat="false" ht="13.5" hidden="false" customHeight="false" outlineLevel="0" collapsed="false">
      <c r="A631" s="14" t="n">
        <v>222</v>
      </c>
      <c r="B631" s="14" t="n">
        <v>15</v>
      </c>
      <c r="C631" s="14" t="n">
        <v>124122627</v>
      </c>
      <c r="D631" s="14" t="n">
        <v>124582222</v>
      </c>
      <c r="E631" s="13" t="s">
        <v>2095</v>
      </c>
      <c r="F631" s="14" t="n">
        <v>124485679</v>
      </c>
      <c r="G631" s="14" t="n">
        <v>124485758</v>
      </c>
      <c r="H631" s="13"/>
      <c r="I631" s="13" t="s">
        <v>449</v>
      </c>
      <c r="J631" s="13"/>
      <c r="K631" s="13"/>
      <c r="L631" s="13"/>
    </row>
    <row r="632" customFormat="false" ht="13.5" hidden="false" customHeight="false" outlineLevel="0" collapsed="false">
      <c r="A632" s="14" t="n">
        <v>222</v>
      </c>
      <c r="B632" s="14" t="n">
        <v>15</v>
      </c>
      <c r="C632" s="14" t="n">
        <v>124122627</v>
      </c>
      <c r="D632" s="14" t="n">
        <v>124582222</v>
      </c>
      <c r="E632" s="13" t="s">
        <v>2096</v>
      </c>
      <c r="F632" s="14" t="n">
        <v>124308528</v>
      </c>
      <c r="G632" s="14" t="n">
        <v>124308634</v>
      </c>
      <c r="H632" s="13"/>
      <c r="I632" s="13" t="s">
        <v>76</v>
      </c>
      <c r="J632" s="13"/>
      <c r="K632" s="13"/>
      <c r="L632" s="13"/>
    </row>
    <row r="633" customFormat="false" ht="13.5" hidden="false" customHeight="false" outlineLevel="0" collapsed="false">
      <c r="A633" s="14" t="n">
        <v>222</v>
      </c>
      <c r="B633" s="14" t="n">
        <v>15</v>
      </c>
      <c r="C633" s="14" t="n">
        <v>124122627</v>
      </c>
      <c r="D633" s="14" t="n">
        <v>124582222</v>
      </c>
      <c r="E633" s="13" t="s">
        <v>2097</v>
      </c>
      <c r="F633" s="14" t="n">
        <v>124486290</v>
      </c>
      <c r="G633" s="14" t="n">
        <v>124486422</v>
      </c>
      <c r="H633" s="13"/>
      <c r="I633" s="13" t="s">
        <v>449</v>
      </c>
      <c r="J633" s="13"/>
      <c r="K633" s="13"/>
      <c r="L633" s="13"/>
    </row>
    <row r="634" customFormat="false" ht="13.5" hidden="false" customHeight="false" outlineLevel="0" collapsed="false">
      <c r="A634" s="14" t="n">
        <v>223</v>
      </c>
      <c r="B634" s="14" t="n">
        <v>15</v>
      </c>
      <c r="C634" s="14" t="n">
        <v>128571518</v>
      </c>
      <c r="D634" s="14" t="n">
        <v>128673970</v>
      </c>
      <c r="E634" s="13" t="s">
        <v>2098</v>
      </c>
      <c r="F634" s="14" t="n">
        <v>128575755</v>
      </c>
      <c r="G634" s="14" t="n">
        <v>128743094</v>
      </c>
      <c r="H634" s="13" t="s">
        <v>2099</v>
      </c>
      <c r="I634" s="13" t="s">
        <v>28</v>
      </c>
      <c r="J634" s="13" t="s">
        <v>2100</v>
      </c>
      <c r="K634" s="13" t="s">
        <v>2101</v>
      </c>
      <c r="L634" s="13"/>
    </row>
    <row r="635" customFormat="false" ht="13.5" hidden="false" customHeight="false" outlineLevel="0" collapsed="false">
      <c r="A635" s="14" t="n">
        <v>225</v>
      </c>
      <c r="B635" s="14" t="n">
        <v>16</v>
      </c>
      <c r="C635" s="14" t="n">
        <v>3705100</v>
      </c>
      <c r="D635" s="14" t="n">
        <v>3998227</v>
      </c>
      <c r="E635" s="13" t="s">
        <v>2102</v>
      </c>
      <c r="F635" s="14" t="n">
        <v>3990591</v>
      </c>
      <c r="G635" s="14" t="n">
        <v>3990697</v>
      </c>
      <c r="H635" s="13"/>
      <c r="I635" s="13" t="s">
        <v>76</v>
      </c>
      <c r="J635" s="13"/>
      <c r="K635" s="13"/>
      <c r="L635" s="13"/>
    </row>
    <row r="636" customFormat="false" ht="13.5" hidden="false" customHeight="false" outlineLevel="0" collapsed="false">
      <c r="A636" s="14" t="n">
        <v>225</v>
      </c>
      <c r="B636" s="14" t="n">
        <v>16</v>
      </c>
      <c r="C636" s="14" t="n">
        <v>3705100</v>
      </c>
      <c r="D636" s="14" t="n">
        <v>3998227</v>
      </c>
      <c r="E636" s="13" t="s">
        <v>2103</v>
      </c>
      <c r="F636" s="14" t="n">
        <v>3802336</v>
      </c>
      <c r="G636" s="14" t="n">
        <v>3802450</v>
      </c>
      <c r="H636" s="13"/>
      <c r="I636" s="13" t="s">
        <v>494</v>
      </c>
      <c r="J636" s="13"/>
      <c r="K636" s="13"/>
      <c r="L636" s="13"/>
    </row>
    <row r="637" customFormat="false" ht="13.5" hidden="false" customHeight="false" outlineLevel="0" collapsed="false">
      <c r="A637" s="14" t="n">
        <v>229</v>
      </c>
      <c r="B637" s="14" t="n">
        <v>16</v>
      </c>
      <c r="C637" s="14" t="n">
        <v>20107836</v>
      </c>
      <c r="D637" s="14" t="n">
        <v>20235294</v>
      </c>
      <c r="E637" s="13" t="s">
        <v>2104</v>
      </c>
      <c r="F637" s="14" t="n">
        <v>20105325</v>
      </c>
      <c r="G637" s="14" t="n">
        <v>20294858</v>
      </c>
      <c r="H637" s="13" t="s">
        <v>2105</v>
      </c>
      <c r="I637" s="13" t="s">
        <v>28</v>
      </c>
      <c r="J637" s="13" t="s">
        <v>2106</v>
      </c>
      <c r="K637" s="13" t="s">
        <v>2107</v>
      </c>
      <c r="L637" s="13" t="s">
        <v>2108</v>
      </c>
    </row>
    <row r="638" customFormat="false" ht="13.5" hidden="false" customHeight="false" outlineLevel="0" collapsed="false">
      <c r="A638" s="14" t="n">
        <v>230</v>
      </c>
      <c r="B638" s="14" t="n">
        <v>16</v>
      </c>
      <c r="C638" s="14" t="n">
        <v>25360877</v>
      </c>
      <c r="D638" s="14" t="n">
        <v>25551862</v>
      </c>
      <c r="E638" s="13" t="s">
        <v>2109</v>
      </c>
      <c r="F638" s="14" t="n">
        <v>25369752</v>
      </c>
      <c r="G638" s="14" t="n">
        <v>25390146</v>
      </c>
      <c r="H638" s="13" t="s">
        <v>2110</v>
      </c>
      <c r="I638" s="13" t="s">
        <v>28</v>
      </c>
      <c r="J638" s="13" t="s">
        <v>2111</v>
      </c>
      <c r="K638" s="13" t="s">
        <v>2112</v>
      </c>
      <c r="L638" s="13" t="s">
        <v>2113</v>
      </c>
    </row>
    <row r="639" customFormat="false" ht="13.5" hidden="false" customHeight="false" outlineLevel="0" collapsed="false">
      <c r="A639" s="14" t="n">
        <v>230</v>
      </c>
      <c r="B639" s="14" t="n">
        <v>16</v>
      </c>
      <c r="C639" s="14" t="n">
        <v>25360877</v>
      </c>
      <c r="D639" s="14" t="n">
        <v>25551862</v>
      </c>
      <c r="E639" s="13" t="s">
        <v>2114</v>
      </c>
      <c r="F639" s="14" t="n">
        <v>25409590</v>
      </c>
      <c r="G639" s="14" t="n">
        <v>25459558</v>
      </c>
      <c r="H639" s="13" t="s">
        <v>2115</v>
      </c>
      <c r="I639" s="13" t="s">
        <v>28</v>
      </c>
      <c r="J639" s="13" t="s">
        <v>2116</v>
      </c>
      <c r="K639" s="13" t="s">
        <v>2117</v>
      </c>
      <c r="L639" s="13"/>
    </row>
    <row r="640" customFormat="false" ht="13.5" hidden="false" customHeight="false" outlineLevel="0" collapsed="false">
      <c r="A640" s="14" t="n">
        <v>231</v>
      </c>
      <c r="B640" s="14" t="n">
        <v>16</v>
      </c>
      <c r="C640" s="14" t="n">
        <v>25947506</v>
      </c>
      <c r="D640" s="14" t="n">
        <v>26261822</v>
      </c>
      <c r="E640" s="13" t="s">
        <v>2118</v>
      </c>
      <c r="F640" s="14" t="n">
        <v>25920697</v>
      </c>
      <c r="G640" s="14" t="n">
        <v>25997230</v>
      </c>
      <c r="H640" s="13" t="s">
        <v>2119</v>
      </c>
      <c r="I640" s="13" t="s">
        <v>28</v>
      </c>
      <c r="J640" s="13" t="s">
        <v>2120</v>
      </c>
      <c r="K640" s="13" t="s">
        <v>2121</v>
      </c>
      <c r="L640" s="13"/>
    </row>
    <row r="641" customFormat="false" ht="13.5" hidden="false" customHeight="false" outlineLevel="0" collapsed="false">
      <c r="A641" s="14" t="n">
        <v>233</v>
      </c>
      <c r="B641" s="14" t="n">
        <v>16</v>
      </c>
      <c r="C641" s="14" t="n">
        <v>50995849</v>
      </c>
      <c r="D641" s="14" t="n">
        <v>51249801</v>
      </c>
      <c r="E641" s="13" t="s">
        <v>2122</v>
      </c>
      <c r="F641" s="14" t="n">
        <v>50988406</v>
      </c>
      <c r="G641" s="14" t="n">
        <v>51031260</v>
      </c>
      <c r="H641" s="13"/>
      <c r="I641" s="13" t="s">
        <v>28</v>
      </c>
      <c r="J641" s="13" t="s">
        <v>2123</v>
      </c>
      <c r="K641" s="13" t="s">
        <v>2124</v>
      </c>
      <c r="L641" s="13"/>
    </row>
    <row r="642" customFormat="false" ht="13.5" hidden="false" customHeight="false" outlineLevel="0" collapsed="false">
      <c r="A642" s="14" t="n">
        <v>233</v>
      </c>
      <c r="B642" s="14" t="n">
        <v>16</v>
      </c>
      <c r="C642" s="14" t="n">
        <v>50995849</v>
      </c>
      <c r="D642" s="14" t="n">
        <v>51249801</v>
      </c>
      <c r="E642" s="13" t="s">
        <v>2125</v>
      </c>
      <c r="F642" s="14" t="n">
        <v>51033553</v>
      </c>
      <c r="G642" s="14" t="n">
        <v>51038891</v>
      </c>
      <c r="H642" s="13"/>
      <c r="I642" s="13" t="s">
        <v>28</v>
      </c>
      <c r="J642" s="13" t="s">
        <v>2126</v>
      </c>
      <c r="K642" s="13" t="s">
        <v>2127</v>
      </c>
      <c r="L642" s="13"/>
    </row>
    <row r="643" customFormat="false" ht="13.5" hidden="false" customHeight="false" outlineLevel="0" collapsed="false">
      <c r="A643" s="14" t="n">
        <v>233</v>
      </c>
      <c r="B643" s="14" t="n">
        <v>16</v>
      </c>
      <c r="C643" s="14" t="n">
        <v>50995849</v>
      </c>
      <c r="D643" s="14" t="n">
        <v>51249801</v>
      </c>
      <c r="E643" s="13" t="s">
        <v>2128</v>
      </c>
      <c r="F643" s="14" t="n">
        <v>51114481</v>
      </c>
      <c r="G643" s="14" t="n">
        <v>51600342</v>
      </c>
      <c r="H643" s="13" t="s">
        <v>2129</v>
      </c>
      <c r="I643" s="13" t="s">
        <v>28</v>
      </c>
      <c r="J643" s="13" t="s">
        <v>2130</v>
      </c>
      <c r="K643" s="13" t="s">
        <v>2131</v>
      </c>
      <c r="L643" s="13" t="s">
        <v>2132</v>
      </c>
    </row>
    <row r="644" customFormat="false" ht="13.5" hidden="false" customHeight="false" outlineLevel="0" collapsed="false">
      <c r="A644" s="14" t="n">
        <v>233</v>
      </c>
      <c r="B644" s="14" t="n">
        <v>16</v>
      </c>
      <c r="C644" s="14" t="n">
        <v>50995849</v>
      </c>
      <c r="D644" s="14" t="n">
        <v>51249801</v>
      </c>
      <c r="E644" s="13" t="s">
        <v>2133</v>
      </c>
      <c r="F644" s="14" t="n">
        <v>51165572</v>
      </c>
      <c r="G644" s="14" t="n">
        <v>51168288</v>
      </c>
      <c r="H644" s="13" t="s">
        <v>2134</v>
      </c>
      <c r="I644" s="13" t="s">
        <v>28</v>
      </c>
      <c r="J644" s="13" t="s">
        <v>2135</v>
      </c>
      <c r="K644" s="13" t="s">
        <v>2136</v>
      </c>
      <c r="L644" s="13"/>
    </row>
    <row r="645" customFormat="false" ht="13.5" hidden="false" customHeight="false" outlineLevel="0" collapsed="false">
      <c r="A645" s="14" t="n">
        <v>235</v>
      </c>
      <c r="B645" s="14" t="n">
        <v>16</v>
      </c>
      <c r="C645" s="14" t="n">
        <v>56528406</v>
      </c>
      <c r="D645" s="14" t="n">
        <v>57278963</v>
      </c>
      <c r="E645" s="13" t="s">
        <v>2137</v>
      </c>
      <c r="F645" s="14" t="n">
        <v>57155655</v>
      </c>
      <c r="G645" s="14" t="n">
        <v>57155758</v>
      </c>
      <c r="H645" s="13"/>
      <c r="I645" s="13" t="s">
        <v>449</v>
      </c>
      <c r="J645" s="13"/>
      <c r="K645" s="13"/>
      <c r="L645" s="13"/>
    </row>
    <row r="646" customFormat="false" ht="13.5" hidden="false" customHeight="false" outlineLevel="0" collapsed="false">
      <c r="A646" s="14" t="n">
        <v>236</v>
      </c>
      <c r="B646" s="14" t="n">
        <v>16</v>
      </c>
      <c r="C646" s="14" t="n">
        <v>57731796</v>
      </c>
      <c r="D646" s="14" t="n">
        <v>58012793</v>
      </c>
      <c r="E646" s="13" t="s">
        <v>2138</v>
      </c>
      <c r="F646" s="14" t="n">
        <v>57785304</v>
      </c>
      <c r="G646" s="14" t="n">
        <v>57826403</v>
      </c>
      <c r="H646" s="13" t="s">
        <v>2139</v>
      </c>
      <c r="I646" s="13" t="s">
        <v>28</v>
      </c>
      <c r="J646" s="13" t="s">
        <v>2140</v>
      </c>
      <c r="K646" s="13" t="s">
        <v>2141</v>
      </c>
      <c r="L646" s="13" t="s">
        <v>2142</v>
      </c>
    </row>
    <row r="647" customFormat="false" ht="13.5" hidden="false" customHeight="false" outlineLevel="0" collapsed="false">
      <c r="A647" s="14" t="n">
        <v>236</v>
      </c>
      <c r="B647" s="14" t="n">
        <v>16</v>
      </c>
      <c r="C647" s="14" t="n">
        <v>57731796</v>
      </c>
      <c r="D647" s="14" t="n">
        <v>58012793</v>
      </c>
      <c r="E647" s="13" t="s">
        <v>2143</v>
      </c>
      <c r="F647" s="14" t="n">
        <v>57826205</v>
      </c>
      <c r="G647" s="14" t="n">
        <v>57835233</v>
      </c>
      <c r="H647" s="13" t="s">
        <v>2144</v>
      </c>
      <c r="I647" s="13" t="s">
        <v>28</v>
      </c>
      <c r="J647" s="13" t="s">
        <v>2145</v>
      </c>
      <c r="K647" s="13" t="s">
        <v>2146</v>
      </c>
      <c r="L647" s="13" t="s">
        <v>2147</v>
      </c>
    </row>
    <row r="648" customFormat="false" ht="13.5" hidden="false" customHeight="false" outlineLevel="0" collapsed="false">
      <c r="A648" s="14" t="n">
        <v>236</v>
      </c>
      <c r="B648" s="14" t="n">
        <v>16</v>
      </c>
      <c r="C648" s="14" t="n">
        <v>57731796</v>
      </c>
      <c r="D648" s="14" t="n">
        <v>58012793</v>
      </c>
      <c r="E648" s="13" t="s">
        <v>2148</v>
      </c>
      <c r="F648" s="14" t="n">
        <v>57843248</v>
      </c>
      <c r="G648" s="14" t="n">
        <v>57850733</v>
      </c>
      <c r="H648" s="13" t="s">
        <v>2149</v>
      </c>
      <c r="I648" s="13" t="s">
        <v>28</v>
      </c>
      <c r="J648" s="13" t="s">
        <v>2150</v>
      </c>
      <c r="K648" s="13" t="s">
        <v>2149</v>
      </c>
      <c r="L648" s="13" t="s">
        <v>2147</v>
      </c>
    </row>
    <row r="649" customFormat="false" ht="13.5" hidden="false" customHeight="false" outlineLevel="0" collapsed="false">
      <c r="A649" s="14" t="n">
        <v>236</v>
      </c>
      <c r="B649" s="14" t="n">
        <v>16</v>
      </c>
      <c r="C649" s="14" t="n">
        <v>57731796</v>
      </c>
      <c r="D649" s="14" t="n">
        <v>58012793</v>
      </c>
      <c r="E649" s="13" t="s">
        <v>2151</v>
      </c>
      <c r="F649" s="14" t="n">
        <v>57790134</v>
      </c>
      <c r="G649" s="14" t="n">
        <v>57790237</v>
      </c>
      <c r="H649" s="13"/>
      <c r="I649" s="13" t="s">
        <v>76</v>
      </c>
      <c r="J649" s="13"/>
      <c r="K649" s="13"/>
      <c r="L649" s="13"/>
    </row>
    <row r="650" customFormat="false" ht="13.5" hidden="false" customHeight="false" outlineLevel="0" collapsed="false">
      <c r="A650" s="14" t="n">
        <v>237</v>
      </c>
      <c r="B650" s="14" t="n">
        <v>16</v>
      </c>
      <c r="C650" s="14" t="n">
        <v>67120892</v>
      </c>
      <c r="D650" s="14" t="n">
        <v>67320493</v>
      </c>
      <c r="E650" s="13" t="s">
        <v>2152</v>
      </c>
      <c r="F650" s="14" t="n">
        <v>67310092</v>
      </c>
      <c r="G650" s="14" t="n">
        <v>67310220</v>
      </c>
      <c r="H650" s="13"/>
      <c r="I650" s="13" t="s">
        <v>449</v>
      </c>
      <c r="J650" s="13"/>
      <c r="K650" s="13"/>
      <c r="L650" s="13"/>
    </row>
    <row r="651" customFormat="false" ht="13.5" hidden="false" customHeight="false" outlineLevel="0" collapsed="false">
      <c r="A651" s="14" t="n">
        <v>238</v>
      </c>
      <c r="B651" s="14" t="n">
        <v>16</v>
      </c>
      <c r="C651" s="14" t="n">
        <v>68459067</v>
      </c>
      <c r="D651" s="14" t="n">
        <v>68656744</v>
      </c>
      <c r="E651" s="13" t="s">
        <v>2153</v>
      </c>
      <c r="F651" s="14" t="n">
        <v>68485513</v>
      </c>
      <c r="G651" s="14" t="n">
        <v>68539529</v>
      </c>
      <c r="H651" s="13" t="n">
        <v>100513573</v>
      </c>
      <c r="I651" s="13" t="s">
        <v>28</v>
      </c>
      <c r="J651" s="13"/>
      <c r="K651" s="13"/>
      <c r="L651" s="13"/>
    </row>
    <row r="652" customFormat="false" ht="13.5" hidden="false" customHeight="false" outlineLevel="0" collapsed="false">
      <c r="A652" s="14" t="n">
        <v>238</v>
      </c>
      <c r="B652" s="14" t="n">
        <v>16</v>
      </c>
      <c r="C652" s="14" t="n">
        <v>68459067</v>
      </c>
      <c r="D652" s="14" t="n">
        <v>68656744</v>
      </c>
      <c r="E652" s="13" t="s">
        <v>2154</v>
      </c>
      <c r="F652" s="14" t="n">
        <v>68559468</v>
      </c>
      <c r="G652" s="14" t="n">
        <v>68583114</v>
      </c>
      <c r="H652" s="13" t="s">
        <v>2155</v>
      </c>
      <c r="I652" s="13" t="s">
        <v>28</v>
      </c>
      <c r="J652" s="13" t="s">
        <v>2156</v>
      </c>
      <c r="K652" s="13" t="s">
        <v>2157</v>
      </c>
      <c r="L652" s="13" t="s">
        <v>2158</v>
      </c>
    </row>
    <row r="653" customFormat="false" ht="13.5" hidden="false" customHeight="false" outlineLevel="0" collapsed="false">
      <c r="A653" s="14" t="n">
        <v>238</v>
      </c>
      <c r="B653" s="14" t="n">
        <v>16</v>
      </c>
      <c r="C653" s="14" t="n">
        <v>68459067</v>
      </c>
      <c r="D653" s="14" t="n">
        <v>68656744</v>
      </c>
      <c r="E653" s="13" t="s">
        <v>2159</v>
      </c>
      <c r="F653" s="14" t="n">
        <v>68639746</v>
      </c>
      <c r="G653" s="14" t="n">
        <v>68647617</v>
      </c>
      <c r="H653" s="13"/>
      <c r="I653" s="13" t="s">
        <v>28</v>
      </c>
      <c r="J653" s="13" t="s">
        <v>2160</v>
      </c>
      <c r="K653" s="13" t="s">
        <v>2161</v>
      </c>
      <c r="L653" s="13"/>
    </row>
    <row r="654" customFormat="false" ht="13.5" hidden="false" customHeight="false" outlineLevel="0" collapsed="false">
      <c r="A654" s="14" t="n">
        <v>239</v>
      </c>
      <c r="B654" s="14" t="n">
        <v>16</v>
      </c>
      <c r="C654" s="14" t="n">
        <v>70206984</v>
      </c>
      <c r="D654" s="14" t="n">
        <v>70474173</v>
      </c>
      <c r="E654" s="13" t="s">
        <v>2162</v>
      </c>
      <c r="F654" s="14" t="n">
        <v>70206088</v>
      </c>
      <c r="G654" s="14" t="n">
        <v>70414206</v>
      </c>
      <c r="H654" s="13" t="s">
        <v>2163</v>
      </c>
      <c r="I654" s="13" t="s">
        <v>28</v>
      </c>
      <c r="J654" s="13" t="s">
        <v>2164</v>
      </c>
      <c r="K654" s="13" t="s">
        <v>2163</v>
      </c>
      <c r="L654" s="13" t="s">
        <v>2165</v>
      </c>
    </row>
    <row r="655" customFormat="false" ht="13.5" hidden="false" customHeight="false" outlineLevel="0" collapsed="false">
      <c r="A655" s="14" t="n">
        <v>239</v>
      </c>
      <c r="B655" s="14" t="n">
        <v>16</v>
      </c>
      <c r="C655" s="14" t="n">
        <v>70206984</v>
      </c>
      <c r="D655" s="14" t="n">
        <v>70474173</v>
      </c>
      <c r="E655" s="13" t="s">
        <v>2166</v>
      </c>
      <c r="F655" s="14" t="n">
        <v>70396895</v>
      </c>
      <c r="G655" s="14" t="n">
        <v>70397410</v>
      </c>
      <c r="H655" s="13"/>
      <c r="I655" s="13" t="s">
        <v>28</v>
      </c>
      <c r="J655" s="13" t="s">
        <v>2167</v>
      </c>
      <c r="K655" s="13" t="s">
        <v>2168</v>
      </c>
      <c r="L655" s="13"/>
    </row>
    <row r="656" customFormat="false" ht="13.5" hidden="false" customHeight="false" outlineLevel="0" collapsed="false">
      <c r="A656" s="14" t="n">
        <v>239</v>
      </c>
      <c r="B656" s="14" t="n">
        <v>16</v>
      </c>
      <c r="C656" s="14" t="n">
        <v>70206984</v>
      </c>
      <c r="D656" s="14" t="n">
        <v>70474173</v>
      </c>
      <c r="E656" s="13" t="s">
        <v>2169</v>
      </c>
      <c r="F656" s="14" t="n">
        <v>70324160</v>
      </c>
      <c r="G656" s="14" t="n">
        <v>70324263</v>
      </c>
      <c r="H656" s="13"/>
      <c r="I656" s="13" t="s">
        <v>76</v>
      </c>
      <c r="J656" s="13"/>
      <c r="K656" s="13"/>
      <c r="L656" s="13"/>
    </row>
    <row r="657" customFormat="false" ht="13.5" hidden="false" customHeight="false" outlineLevel="0" collapsed="false">
      <c r="A657" s="14" t="n">
        <v>240</v>
      </c>
      <c r="B657" s="14" t="n">
        <v>16</v>
      </c>
      <c r="C657" s="14" t="n">
        <v>70700043</v>
      </c>
      <c r="D657" s="14" t="n">
        <v>70931467</v>
      </c>
      <c r="E657" s="13" t="s">
        <v>2170</v>
      </c>
      <c r="F657" s="14" t="n">
        <v>70852440</v>
      </c>
      <c r="G657" s="14" t="n">
        <v>70852536</v>
      </c>
      <c r="H657" s="13"/>
      <c r="I657" s="13" t="s">
        <v>494</v>
      </c>
      <c r="J657" s="13"/>
      <c r="K657" s="13"/>
      <c r="L657" s="13"/>
    </row>
    <row r="658" customFormat="false" ht="13.5" hidden="false" customHeight="false" outlineLevel="0" collapsed="false">
      <c r="A658" s="14" t="n">
        <v>240</v>
      </c>
      <c r="B658" s="14" t="n">
        <v>16</v>
      </c>
      <c r="C658" s="14" t="n">
        <v>70700043</v>
      </c>
      <c r="D658" s="14" t="n">
        <v>70931467</v>
      </c>
      <c r="E658" s="13" t="s">
        <v>2171</v>
      </c>
      <c r="F658" s="14" t="n">
        <v>70809965</v>
      </c>
      <c r="G658" s="14" t="n">
        <v>70810071</v>
      </c>
      <c r="H658" s="13"/>
      <c r="I658" s="13" t="s">
        <v>76</v>
      </c>
      <c r="J658" s="13"/>
      <c r="K658" s="13"/>
      <c r="L658" s="13"/>
    </row>
    <row r="659" customFormat="false" ht="13.5" hidden="false" customHeight="false" outlineLevel="0" collapsed="false">
      <c r="A659" s="14" t="n">
        <v>242</v>
      </c>
      <c r="B659" s="14" t="n">
        <v>17</v>
      </c>
      <c r="C659" s="14" t="n">
        <v>36672</v>
      </c>
      <c r="D659" s="14" t="n">
        <v>998828</v>
      </c>
      <c r="E659" s="13" t="s">
        <v>2172</v>
      </c>
      <c r="F659" s="14" t="n">
        <v>58507</v>
      </c>
      <c r="G659" s="14" t="n">
        <v>59104</v>
      </c>
      <c r="H659" s="13"/>
      <c r="I659" s="13" t="s">
        <v>28</v>
      </c>
      <c r="J659" s="13"/>
      <c r="K659" s="13"/>
      <c r="L659" s="13"/>
    </row>
    <row r="660" customFormat="false" ht="13.5" hidden="false" customHeight="false" outlineLevel="0" collapsed="false">
      <c r="A660" s="14" t="n">
        <v>242</v>
      </c>
      <c r="B660" s="14" t="n">
        <v>17</v>
      </c>
      <c r="C660" s="14" t="n">
        <v>36672</v>
      </c>
      <c r="D660" s="14" t="n">
        <v>998828</v>
      </c>
      <c r="E660" s="13" t="s">
        <v>2173</v>
      </c>
      <c r="F660" s="14" t="n">
        <v>79151</v>
      </c>
      <c r="G660" s="14" t="n">
        <v>79763</v>
      </c>
      <c r="H660" s="13"/>
      <c r="I660" s="13" t="s">
        <v>224</v>
      </c>
      <c r="J660" s="13"/>
      <c r="K660" s="13"/>
      <c r="L660" s="13"/>
    </row>
    <row r="661" customFormat="false" ht="13.5" hidden="false" customHeight="false" outlineLevel="0" collapsed="false">
      <c r="A661" s="14" t="n">
        <v>242</v>
      </c>
      <c r="B661" s="14" t="n">
        <v>17</v>
      </c>
      <c r="C661" s="14" t="n">
        <v>36672</v>
      </c>
      <c r="D661" s="14" t="n">
        <v>998828</v>
      </c>
      <c r="E661" s="13" t="s">
        <v>2174</v>
      </c>
      <c r="F661" s="14" t="n">
        <v>164607</v>
      </c>
      <c r="G661" s="14" t="n">
        <v>174096</v>
      </c>
      <c r="H661" s="13"/>
      <c r="I661" s="13" t="s">
        <v>28</v>
      </c>
      <c r="J661" s="13"/>
      <c r="K661" s="13"/>
      <c r="L661" s="13"/>
    </row>
    <row r="662" customFormat="false" ht="13.5" hidden="false" customHeight="false" outlineLevel="0" collapsed="false">
      <c r="A662" s="14" t="n">
        <v>242</v>
      </c>
      <c r="B662" s="14" t="n">
        <v>17</v>
      </c>
      <c r="C662" s="14" t="n">
        <v>36672</v>
      </c>
      <c r="D662" s="14" t="n">
        <v>998828</v>
      </c>
      <c r="E662" s="13" t="s">
        <v>2175</v>
      </c>
      <c r="F662" s="14" t="n">
        <v>190512</v>
      </c>
      <c r="G662" s="14" t="n">
        <v>191189</v>
      </c>
      <c r="H662" s="13" t="s">
        <v>2176</v>
      </c>
      <c r="I662" s="13" t="s">
        <v>28</v>
      </c>
      <c r="J662" s="13" t="s">
        <v>2177</v>
      </c>
      <c r="K662" s="13" t="s">
        <v>2176</v>
      </c>
      <c r="L662" s="13" t="s">
        <v>2178</v>
      </c>
    </row>
    <row r="663" customFormat="false" ht="13.5" hidden="false" customHeight="false" outlineLevel="0" collapsed="false">
      <c r="A663" s="14" t="n">
        <v>242</v>
      </c>
      <c r="B663" s="14" t="n">
        <v>17</v>
      </c>
      <c r="C663" s="14" t="n">
        <v>36672</v>
      </c>
      <c r="D663" s="14" t="n">
        <v>998828</v>
      </c>
      <c r="E663" s="13" t="s">
        <v>2179</v>
      </c>
      <c r="F663" s="14" t="n">
        <v>308546</v>
      </c>
      <c r="G663" s="14" t="n">
        <v>309158</v>
      </c>
      <c r="H663" s="13"/>
      <c r="I663" s="13" t="s">
        <v>224</v>
      </c>
      <c r="J663" s="13"/>
      <c r="K663" s="13"/>
      <c r="L663" s="13"/>
    </row>
    <row r="664" customFormat="false" ht="13.5" hidden="false" customHeight="false" outlineLevel="0" collapsed="false">
      <c r="A664" s="14" t="n">
        <v>242</v>
      </c>
      <c r="B664" s="14" t="n">
        <v>17</v>
      </c>
      <c r="C664" s="14" t="n">
        <v>36672</v>
      </c>
      <c r="D664" s="14" t="n">
        <v>998828</v>
      </c>
      <c r="E664" s="13" t="s">
        <v>2180</v>
      </c>
      <c r="F664" s="14" t="n">
        <v>523063</v>
      </c>
      <c r="G664" s="14" t="n">
        <v>555224</v>
      </c>
      <c r="H664" s="13" t="s">
        <v>2181</v>
      </c>
      <c r="I664" s="13" t="s">
        <v>28</v>
      </c>
      <c r="J664" s="13" t="s">
        <v>2182</v>
      </c>
      <c r="K664" s="13" t="s">
        <v>2183</v>
      </c>
      <c r="L664" s="13" t="s">
        <v>2184</v>
      </c>
    </row>
    <row r="665" customFormat="false" ht="13.5" hidden="false" customHeight="false" outlineLevel="0" collapsed="false">
      <c r="A665" s="14" t="n">
        <v>242</v>
      </c>
      <c r="B665" s="14" t="n">
        <v>17</v>
      </c>
      <c r="C665" s="14" t="n">
        <v>36672</v>
      </c>
      <c r="D665" s="14" t="n">
        <v>998828</v>
      </c>
      <c r="E665" s="13" t="s">
        <v>2185</v>
      </c>
      <c r="F665" s="14" t="n">
        <v>640892</v>
      </c>
      <c r="G665" s="14" t="n">
        <v>683076</v>
      </c>
      <c r="H665" s="13" t="s">
        <v>2186</v>
      </c>
      <c r="I665" s="13" t="s">
        <v>28</v>
      </c>
      <c r="J665" s="13" t="s">
        <v>2187</v>
      </c>
      <c r="K665" s="13" t="s">
        <v>2188</v>
      </c>
      <c r="L665" s="13"/>
    </row>
    <row r="666" customFormat="false" ht="13.5" hidden="false" customHeight="false" outlineLevel="0" collapsed="false">
      <c r="A666" s="14" t="n">
        <v>242</v>
      </c>
      <c r="B666" s="14" t="n">
        <v>17</v>
      </c>
      <c r="C666" s="14" t="n">
        <v>36672</v>
      </c>
      <c r="D666" s="14" t="n">
        <v>998828</v>
      </c>
      <c r="E666" s="13" t="s">
        <v>2189</v>
      </c>
      <c r="F666" s="14" t="n">
        <v>732877</v>
      </c>
      <c r="G666" s="14" t="n">
        <v>933006</v>
      </c>
      <c r="H666" s="13"/>
      <c r="I666" s="13" t="s">
        <v>28</v>
      </c>
      <c r="J666" s="13" t="s">
        <v>2190</v>
      </c>
      <c r="K666" s="13" t="s">
        <v>2191</v>
      </c>
      <c r="L666" s="13" t="s">
        <v>2192</v>
      </c>
    </row>
    <row r="667" customFormat="false" ht="13.5" hidden="false" customHeight="false" outlineLevel="0" collapsed="false">
      <c r="A667" s="14" t="n">
        <v>243</v>
      </c>
      <c r="B667" s="14" t="n">
        <v>17</v>
      </c>
      <c r="C667" s="14" t="n">
        <v>2995752</v>
      </c>
      <c r="D667" s="14" t="n">
        <v>4201994</v>
      </c>
      <c r="E667" s="13" t="s">
        <v>2193</v>
      </c>
      <c r="F667" s="14" t="n">
        <v>3613321</v>
      </c>
      <c r="G667" s="14" t="n">
        <v>3614897</v>
      </c>
      <c r="H667" s="13"/>
      <c r="I667" s="13" t="s">
        <v>224</v>
      </c>
      <c r="J667" s="13"/>
      <c r="K667" s="13"/>
      <c r="L667" s="13"/>
    </row>
    <row r="668" customFormat="false" ht="13.5" hidden="false" customHeight="false" outlineLevel="0" collapsed="false">
      <c r="A668" s="14" t="n">
        <v>243</v>
      </c>
      <c r="B668" s="14" t="n">
        <v>17</v>
      </c>
      <c r="C668" s="14" t="n">
        <v>2995752</v>
      </c>
      <c r="D668" s="14" t="n">
        <v>4201994</v>
      </c>
      <c r="E668" s="13" t="s">
        <v>2194</v>
      </c>
      <c r="F668" s="14" t="n">
        <v>3672614</v>
      </c>
      <c r="G668" s="14" t="n">
        <v>3753871</v>
      </c>
      <c r="H668" s="13" t="s">
        <v>2195</v>
      </c>
      <c r="I668" s="13" t="s">
        <v>28</v>
      </c>
      <c r="J668" s="13" t="s">
        <v>2196</v>
      </c>
      <c r="K668" s="13" t="s">
        <v>2197</v>
      </c>
      <c r="L668" s="13" t="s">
        <v>2198</v>
      </c>
    </row>
    <row r="669" customFormat="false" ht="13.5" hidden="false" customHeight="false" outlineLevel="0" collapsed="false">
      <c r="A669" s="14" t="n">
        <v>243</v>
      </c>
      <c r="B669" s="14" t="n">
        <v>17</v>
      </c>
      <c r="C669" s="14" t="n">
        <v>2995752</v>
      </c>
      <c r="D669" s="14" t="n">
        <v>4201994</v>
      </c>
      <c r="E669" s="13" t="s">
        <v>2199</v>
      </c>
      <c r="F669" s="14" t="n">
        <v>3375773</v>
      </c>
      <c r="G669" s="14" t="n">
        <v>3375897</v>
      </c>
      <c r="H669" s="13"/>
      <c r="I669" s="13" t="s">
        <v>449</v>
      </c>
      <c r="J669" s="13"/>
      <c r="K669" s="13"/>
      <c r="L669" s="13"/>
    </row>
    <row r="670" customFormat="false" ht="13.5" hidden="false" customHeight="false" outlineLevel="0" collapsed="false">
      <c r="A670" s="14" t="n">
        <v>243</v>
      </c>
      <c r="B670" s="14" t="n">
        <v>17</v>
      </c>
      <c r="C670" s="14" t="n">
        <v>2995752</v>
      </c>
      <c r="D670" s="14" t="n">
        <v>4201994</v>
      </c>
      <c r="E670" s="13" t="s">
        <v>2200</v>
      </c>
      <c r="F670" s="14" t="n">
        <v>3479612</v>
      </c>
      <c r="G670" s="14" t="n">
        <v>3479736</v>
      </c>
      <c r="H670" s="13"/>
      <c r="I670" s="13" t="s">
        <v>449</v>
      </c>
      <c r="J670" s="13"/>
      <c r="K670" s="13"/>
      <c r="L670" s="13"/>
    </row>
    <row r="671" customFormat="false" ht="13.5" hidden="false" customHeight="false" outlineLevel="0" collapsed="false">
      <c r="A671" s="14" t="n">
        <v>244</v>
      </c>
      <c r="B671" s="14" t="n">
        <v>17</v>
      </c>
      <c r="C671" s="14" t="n">
        <v>5149349</v>
      </c>
      <c r="D671" s="14" t="n">
        <v>5294379</v>
      </c>
      <c r="E671" s="13" t="s">
        <v>2201</v>
      </c>
      <c r="F671" s="14" t="n">
        <v>5066629</v>
      </c>
      <c r="G671" s="14" t="n">
        <v>5186685</v>
      </c>
      <c r="H671" s="13" t="s">
        <v>2202</v>
      </c>
      <c r="I671" s="13" t="s">
        <v>28</v>
      </c>
      <c r="J671" s="13" t="s">
        <v>2203</v>
      </c>
      <c r="K671" s="13" t="s">
        <v>2204</v>
      </c>
      <c r="L671" s="13" t="s">
        <v>2205</v>
      </c>
    </row>
    <row r="672" customFormat="false" ht="13.5" hidden="false" customHeight="false" outlineLevel="0" collapsed="false">
      <c r="A672" s="14" t="n">
        <v>244</v>
      </c>
      <c r="B672" s="14" t="n">
        <v>17</v>
      </c>
      <c r="C672" s="14" t="n">
        <v>5149349</v>
      </c>
      <c r="D672" s="14" t="n">
        <v>5294379</v>
      </c>
      <c r="E672" s="13" t="s">
        <v>2206</v>
      </c>
      <c r="F672" s="14" t="n">
        <v>5189223</v>
      </c>
      <c r="G672" s="14" t="n">
        <v>5334179</v>
      </c>
      <c r="H672" s="13" t="s">
        <v>2207</v>
      </c>
      <c r="I672" s="13" t="s">
        <v>28</v>
      </c>
      <c r="J672" s="13" t="s">
        <v>2208</v>
      </c>
      <c r="K672" s="13" t="s">
        <v>2209</v>
      </c>
      <c r="L672" s="13" t="s">
        <v>2210</v>
      </c>
    </row>
    <row r="673" customFormat="false" ht="13.5" hidden="false" customHeight="false" outlineLevel="0" collapsed="false">
      <c r="A673" s="14" t="n">
        <v>244</v>
      </c>
      <c r="B673" s="14" t="n">
        <v>17</v>
      </c>
      <c r="C673" s="14" t="n">
        <v>5149349</v>
      </c>
      <c r="D673" s="14" t="n">
        <v>5294379</v>
      </c>
      <c r="E673" s="13" t="s">
        <v>2211</v>
      </c>
      <c r="F673" s="14" t="n">
        <v>5235094</v>
      </c>
      <c r="G673" s="14" t="n">
        <v>5235209</v>
      </c>
      <c r="H673" s="13"/>
      <c r="I673" s="13" t="s">
        <v>76</v>
      </c>
      <c r="J673" s="13"/>
      <c r="K673" s="13"/>
      <c r="L673" s="13"/>
    </row>
    <row r="674" customFormat="false" ht="13.5" hidden="false" customHeight="false" outlineLevel="0" collapsed="false">
      <c r="A674" s="14" t="n">
        <v>245</v>
      </c>
      <c r="B674" s="14" t="n">
        <v>17</v>
      </c>
      <c r="C674" s="14" t="n">
        <v>5650568</v>
      </c>
      <c r="D674" s="14" t="n">
        <v>6841420</v>
      </c>
      <c r="E674" s="13" t="s">
        <v>2212</v>
      </c>
      <c r="F674" s="14" t="n">
        <v>5634734</v>
      </c>
      <c r="G674" s="14" t="n">
        <v>5657518</v>
      </c>
      <c r="H674" s="13"/>
      <c r="I674" s="13" t="s">
        <v>28</v>
      </c>
      <c r="J674" s="13" t="s">
        <v>2213</v>
      </c>
      <c r="K674" s="13" t="s">
        <v>2214</v>
      </c>
      <c r="L674" s="13"/>
    </row>
    <row r="675" customFormat="false" ht="13.5" hidden="false" customHeight="false" outlineLevel="0" collapsed="false">
      <c r="A675" s="14" t="n">
        <v>245</v>
      </c>
      <c r="B675" s="14" t="n">
        <v>17</v>
      </c>
      <c r="C675" s="14" t="n">
        <v>5650568</v>
      </c>
      <c r="D675" s="14" t="n">
        <v>6841420</v>
      </c>
      <c r="E675" s="13" t="s">
        <v>2215</v>
      </c>
      <c r="F675" s="14" t="n">
        <v>5660747</v>
      </c>
      <c r="G675" s="14" t="n">
        <v>5663005</v>
      </c>
      <c r="H675" s="13"/>
      <c r="I675" s="13" t="s">
        <v>28</v>
      </c>
      <c r="J675" s="13" t="s">
        <v>2216</v>
      </c>
      <c r="K675" s="13" t="s">
        <v>2217</v>
      </c>
      <c r="L675" s="13"/>
    </row>
    <row r="676" customFormat="false" ht="13.5" hidden="false" customHeight="false" outlineLevel="0" collapsed="false">
      <c r="A676" s="14" t="n">
        <v>245</v>
      </c>
      <c r="B676" s="14" t="n">
        <v>17</v>
      </c>
      <c r="C676" s="14" t="n">
        <v>5650568</v>
      </c>
      <c r="D676" s="14" t="n">
        <v>6841420</v>
      </c>
      <c r="E676" s="13" t="s">
        <v>2218</v>
      </c>
      <c r="F676" s="14" t="n">
        <v>5690361</v>
      </c>
      <c r="G676" s="14" t="n">
        <v>5693682</v>
      </c>
      <c r="H676" s="13" t="s">
        <v>2219</v>
      </c>
      <c r="I676" s="13" t="s">
        <v>28</v>
      </c>
      <c r="J676" s="13"/>
      <c r="K676" s="13"/>
      <c r="L676" s="13"/>
    </row>
    <row r="677" customFormat="false" ht="13.5" hidden="false" customHeight="false" outlineLevel="0" collapsed="false">
      <c r="A677" s="14" t="n">
        <v>245</v>
      </c>
      <c r="B677" s="14" t="n">
        <v>17</v>
      </c>
      <c r="C677" s="14" t="n">
        <v>5650568</v>
      </c>
      <c r="D677" s="14" t="n">
        <v>6841420</v>
      </c>
      <c r="E677" s="13" t="s">
        <v>2220</v>
      </c>
      <c r="F677" s="14" t="n">
        <v>5733931</v>
      </c>
      <c r="G677" s="14" t="n">
        <v>5751497</v>
      </c>
      <c r="H677" s="13" t="s">
        <v>2221</v>
      </c>
      <c r="I677" s="13" t="s">
        <v>28</v>
      </c>
      <c r="J677" s="13" t="s">
        <v>2222</v>
      </c>
      <c r="K677" s="13" t="s">
        <v>2221</v>
      </c>
      <c r="L677" s="13"/>
    </row>
    <row r="678" customFormat="false" ht="13.5" hidden="false" customHeight="false" outlineLevel="0" collapsed="false">
      <c r="A678" s="14" t="n">
        <v>245</v>
      </c>
      <c r="B678" s="14" t="n">
        <v>17</v>
      </c>
      <c r="C678" s="14" t="n">
        <v>5650568</v>
      </c>
      <c r="D678" s="14" t="n">
        <v>6841420</v>
      </c>
      <c r="E678" s="13" t="s">
        <v>2223</v>
      </c>
      <c r="F678" s="14" t="n">
        <v>5768599</v>
      </c>
      <c r="G678" s="14" t="n">
        <v>5792375</v>
      </c>
      <c r="H678" s="13" t="s">
        <v>2224</v>
      </c>
      <c r="I678" s="13" t="s">
        <v>28</v>
      </c>
      <c r="J678" s="13" t="s">
        <v>2213</v>
      </c>
      <c r="K678" s="13" t="s">
        <v>2214</v>
      </c>
      <c r="L678" s="13"/>
    </row>
    <row r="679" customFormat="false" ht="13.5" hidden="false" customHeight="false" outlineLevel="0" collapsed="false">
      <c r="A679" s="14" t="n">
        <v>245</v>
      </c>
      <c r="B679" s="14" t="n">
        <v>17</v>
      </c>
      <c r="C679" s="14" t="n">
        <v>5650568</v>
      </c>
      <c r="D679" s="14" t="n">
        <v>6841420</v>
      </c>
      <c r="E679" s="13" t="s">
        <v>2225</v>
      </c>
      <c r="F679" s="14" t="n">
        <v>5815286</v>
      </c>
      <c r="G679" s="14" t="n">
        <v>5835028</v>
      </c>
      <c r="H679" s="13" t="s">
        <v>2226</v>
      </c>
      <c r="I679" s="13" t="s">
        <v>28</v>
      </c>
      <c r="J679" s="13" t="s">
        <v>2227</v>
      </c>
      <c r="K679" s="13" t="s">
        <v>2228</v>
      </c>
      <c r="L679" s="13" t="s">
        <v>2229</v>
      </c>
    </row>
    <row r="680" customFormat="false" ht="13.5" hidden="false" customHeight="false" outlineLevel="0" collapsed="false">
      <c r="A680" s="14" t="n">
        <v>248</v>
      </c>
      <c r="B680" s="14" t="n">
        <v>17</v>
      </c>
      <c r="C680" s="14" t="n">
        <v>8982764</v>
      </c>
      <c r="D680" s="14" t="n">
        <v>9113945</v>
      </c>
      <c r="E680" s="13" t="s">
        <v>2230</v>
      </c>
      <c r="F680" s="14" t="n">
        <v>8991273</v>
      </c>
      <c r="G680" s="14" t="n">
        <v>9062512</v>
      </c>
      <c r="H680" s="13" t="s">
        <v>2231</v>
      </c>
      <c r="I680" s="13" t="s">
        <v>28</v>
      </c>
      <c r="J680" s="13" t="s">
        <v>2232</v>
      </c>
      <c r="K680" s="13" t="s">
        <v>2231</v>
      </c>
      <c r="L680" s="13" t="s">
        <v>2233</v>
      </c>
    </row>
    <row r="681" customFormat="false" ht="13.5" hidden="false" customHeight="false" outlineLevel="0" collapsed="false">
      <c r="A681" s="14" t="n">
        <v>248</v>
      </c>
      <c r="B681" s="14" t="n">
        <v>17</v>
      </c>
      <c r="C681" s="14" t="n">
        <v>8982764</v>
      </c>
      <c r="D681" s="14" t="n">
        <v>9113945</v>
      </c>
      <c r="E681" s="13" t="s">
        <v>2234</v>
      </c>
      <c r="F681" s="14" t="n">
        <v>9072985</v>
      </c>
      <c r="G681" s="14" t="n">
        <v>9113790</v>
      </c>
      <c r="H681" s="13" t="s">
        <v>2235</v>
      </c>
      <c r="I681" s="13" t="s">
        <v>28</v>
      </c>
      <c r="J681" s="13" t="s">
        <v>2236</v>
      </c>
      <c r="K681" s="13" t="s">
        <v>2237</v>
      </c>
      <c r="L681" s="13" t="s">
        <v>2238</v>
      </c>
    </row>
    <row r="682" customFormat="false" ht="13.5" hidden="false" customHeight="false" outlineLevel="0" collapsed="false">
      <c r="A682" s="14" t="n">
        <v>249</v>
      </c>
      <c r="B682" s="14" t="n">
        <v>17</v>
      </c>
      <c r="C682" s="14" t="n">
        <v>11331979</v>
      </c>
      <c r="D682" s="14" t="n">
        <v>11523493</v>
      </c>
      <c r="E682" s="13" t="s">
        <v>2239</v>
      </c>
      <c r="F682" s="14" t="n">
        <v>11405872</v>
      </c>
      <c r="G682" s="14" t="n">
        <v>11422006</v>
      </c>
      <c r="H682" s="13" t="s">
        <v>2240</v>
      </c>
      <c r="I682" s="13" t="s">
        <v>28</v>
      </c>
      <c r="J682" s="13" t="s">
        <v>2241</v>
      </c>
      <c r="K682" s="13" t="s">
        <v>2242</v>
      </c>
      <c r="L682" s="13"/>
    </row>
    <row r="683" customFormat="false" ht="13.5" hidden="false" customHeight="false" outlineLevel="0" collapsed="false">
      <c r="A683" s="14" t="n">
        <v>250</v>
      </c>
      <c r="B683" s="14" t="n">
        <v>17</v>
      </c>
      <c r="C683" s="14" t="n">
        <v>14951664</v>
      </c>
      <c r="D683" s="14" t="n">
        <v>15193075</v>
      </c>
      <c r="E683" s="13" t="s">
        <v>2243</v>
      </c>
      <c r="F683" s="14" t="n">
        <v>15079561</v>
      </c>
      <c r="G683" s="14" t="n">
        <v>15080376</v>
      </c>
      <c r="H683" s="13"/>
      <c r="I683" s="13" t="s">
        <v>28</v>
      </c>
      <c r="J683" s="13"/>
      <c r="K683" s="13"/>
      <c r="L683" s="13"/>
    </row>
    <row r="684" customFormat="false" ht="13.5" hidden="false" customHeight="false" outlineLevel="0" collapsed="false">
      <c r="A684" s="14" t="n">
        <v>250</v>
      </c>
      <c r="B684" s="14" t="n">
        <v>17</v>
      </c>
      <c r="C684" s="14" t="n">
        <v>14951664</v>
      </c>
      <c r="D684" s="14" t="n">
        <v>15193075</v>
      </c>
      <c r="E684" s="13" t="s">
        <v>2244</v>
      </c>
      <c r="F684" s="14" t="n">
        <v>14986552</v>
      </c>
      <c r="G684" s="14" t="n">
        <v>14986667</v>
      </c>
      <c r="H684" s="13"/>
      <c r="I684" s="13" t="s">
        <v>494</v>
      </c>
      <c r="J684" s="13"/>
      <c r="K684" s="13"/>
      <c r="L684" s="13"/>
    </row>
    <row r="685" customFormat="false" ht="13.5" hidden="false" customHeight="false" outlineLevel="0" collapsed="false">
      <c r="A685" s="14" t="n">
        <v>252</v>
      </c>
      <c r="B685" s="14" t="n">
        <v>17</v>
      </c>
      <c r="C685" s="14" t="n">
        <v>33462417</v>
      </c>
      <c r="D685" s="14" t="n">
        <v>33633872</v>
      </c>
      <c r="E685" s="13" t="s">
        <v>2245</v>
      </c>
      <c r="F685" s="14" t="n">
        <v>33455233</v>
      </c>
      <c r="G685" s="14" t="n">
        <v>33467221</v>
      </c>
      <c r="H685" s="13" t="s">
        <v>2246</v>
      </c>
      <c r="I685" s="13" t="s">
        <v>28</v>
      </c>
      <c r="J685" s="13" t="s">
        <v>2247</v>
      </c>
      <c r="K685" s="13" t="s">
        <v>2246</v>
      </c>
      <c r="L685" s="13" t="s">
        <v>2248</v>
      </c>
    </row>
    <row r="686" customFormat="false" ht="13.5" hidden="false" customHeight="false" outlineLevel="0" collapsed="false">
      <c r="A686" s="14" t="n">
        <v>252</v>
      </c>
      <c r="B686" s="14" t="n">
        <v>17</v>
      </c>
      <c r="C686" s="14" t="n">
        <v>33462417</v>
      </c>
      <c r="D686" s="14" t="n">
        <v>33633872</v>
      </c>
      <c r="E686" s="13" t="s">
        <v>2249</v>
      </c>
      <c r="F686" s="14" t="n">
        <v>33487519</v>
      </c>
      <c r="G686" s="14" t="n">
        <v>33490255</v>
      </c>
      <c r="H686" s="13" t="s">
        <v>2250</v>
      </c>
      <c r="I686" s="13" t="s">
        <v>28</v>
      </c>
      <c r="J686" s="13" t="s">
        <v>2251</v>
      </c>
      <c r="K686" s="13" t="s">
        <v>2252</v>
      </c>
      <c r="L686" s="13" t="s">
        <v>2253</v>
      </c>
    </row>
    <row r="687" customFormat="false" ht="13.5" hidden="false" customHeight="false" outlineLevel="0" collapsed="false">
      <c r="A687" s="14" t="n">
        <v>252</v>
      </c>
      <c r="B687" s="14" t="n">
        <v>17</v>
      </c>
      <c r="C687" s="14" t="n">
        <v>33462417</v>
      </c>
      <c r="D687" s="14" t="n">
        <v>33633872</v>
      </c>
      <c r="E687" s="13" t="s">
        <v>2254</v>
      </c>
      <c r="F687" s="14" t="n">
        <v>33494801</v>
      </c>
      <c r="G687" s="14" t="n">
        <v>33512057</v>
      </c>
      <c r="H687" s="13" t="s">
        <v>2255</v>
      </c>
      <c r="I687" s="13" t="s">
        <v>28</v>
      </c>
      <c r="J687" s="13"/>
      <c r="K687" s="13"/>
      <c r="L687" s="13"/>
    </row>
    <row r="688" customFormat="false" ht="13.5" hidden="false" customHeight="false" outlineLevel="0" collapsed="false">
      <c r="A688" s="14" t="n">
        <v>252</v>
      </c>
      <c r="B688" s="14" t="n">
        <v>17</v>
      </c>
      <c r="C688" s="14" t="n">
        <v>33462417</v>
      </c>
      <c r="D688" s="14" t="n">
        <v>33633872</v>
      </c>
      <c r="E688" s="13" t="s">
        <v>2256</v>
      </c>
      <c r="F688" s="14" t="n">
        <v>33507033</v>
      </c>
      <c r="G688" s="14" t="n">
        <v>33526629</v>
      </c>
      <c r="H688" s="13" t="s">
        <v>2257</v>
      </c>
      <c r="I688" s="13" t="s">
        <v>28</v>
      </c>
      <c r="J688" s="13" t="s">
        <v>2258</v>
      </c>
      <c r="K688" s="13" t="s">
        <v>2259</v>
      </c>
      <c r="L688" s="13"/>
    </row>
    <row r="689" customFormat="false" ht="13.5" hidden="false" customHeight="false" outlineLevel="0" collapsed="false">
      <c r="A689" s="14" t="n">
        <v>252</v>
      </c>
      <c r="B689" s="14" t="n">
        <v>17</v>
      </c>
      <c r="C689" s="14" t="n">
        <v>33462417</v>
      </c>
      <c r="D689" s="14" t="n">
        <v>33633872</v>
      </c>
      <c r="E689" s="13" t="s">
        <v>2260</v>
      </c>
      <c r="F689" s="14" t="n">
        <v>33555019</v>
      </c>
      <c r="G689" s="14" t="n">
        <v>33569284</v>
      </c>
      <c r="H689" s="13" t="s">
        <v>2261</v>
      </c>
      <c r="I689" s="13" t="s">
        <v>28</v>
      </c>
      <c r="J689" s="13" t="s">
        <v>2262</v>
      </c>
      <c r="K689" s="13" t="s">
        <v>2261</v>
      </c>
      <c r="L689" s="13" t="s">
        <v>2253</v>
      </c>
    </row>
    <row r="690" customFormat="false" ht="13.5" hidden="false" customHeight="false" outlineLevel="0" collapsed="false">
      <c r="A690" s="14" t="n">
        <v>252</v>
      </c>
      <c r="B690" s="14" t="n">
        <v>17</v>
      </c>
      <c r="C690" s="14" t="n">
        <v>33462417</v>
      </c>
      <c r="D690" s="14" t="n">
        <v>33633872</v>
      </c>
      <c r="E690" s="13" t="s">
        <v>2263</v>
      </c>
      <c r="F690" s="14" t="n">
        <v>33570492</v>
      </c>
      <c r="G690" s="14" t="n">
        <v>33571553</v>
      </c>
      <c r="H690" s="13" t="s">
        <v>2264</v>
      </c>
      <c r="I690" s="13" t="s">
        <v>28</v>
      </c>
      <c r="J690" s="13" t="s">
        <v>2265</v>
      </c>
      <c r="K690" s="13" t="s">
        <v>2266</v>
      </c>
      <c r="L690" s="13" t="s">
        <v>2253</v>
      </c>
    </row>
    <row r="691" customFormat="false" ht="13.5" hidden="false" customHeight="false" outlineLevel="0" collapsed="false">
      <c r="A691" s="14" t="n">
        <v>252</v>
      </c>
      <c r="B691" s="14" t="n">
        <v>17</v>
      </c>
      <c r="C691" s="14" t="n">
        <v>33462417</v>
      </c>
      <c r="D691" s="14" t="n">
        <v>33633872</v>
      </c>
      <c r="E691" s="13" t="s">
        <v>2267</v>
      </c>
      <c r="F691" s="14" t="n">
        <v>33587950</v>
      </c>
      <c r="G691" s="14" t="n">
        <v>33591556</v>
      </c>
      <c r="H691" s="13" t="s">
        <v>2268</v>
      </c>
      <c r="I691" s="13" t="s">
        <v>28</v>
      </c>
      <c r="J691" s="13" t="s">
        <v>2269</v>
      </c>
      <c r="K691" s="13" t="s">
        <v>2268</v>
      </c>
      <c r="L691" s="13" t="s">
        <v>2253</v>
      </c>
    </row>
    <row r="692" customFormat="false" ht="13.5" hidden="false" customHeight="false" outlineLevel="0" collapsed="false">
      <c r="A692" s="14" t="n">
        <v>252</v>
      </c>
      <c r="B692" s="14" t="n">
        <v>17</v>
      </c>
      <c r="C692" s="14" t="n">
        <v>33462417</v>
      </c>
      <c r="D692" s="14" t="n">
        <v>33633872</v>
      </c>
      <c r="E692" s="13" t="s">
        <v>2270</v>
      </c>
      <c r="F692" s="14" t="n">
        <v>33594699</v>
      </c>
      <c r="G692" s="14" t="n">
        <v>33595049</v>
      </c>
      <c r="H692" s="13" t="s">
        <v>2271</v>
      </c>
      <c r="I692" s="13" t="s">
        <v>28</v>
      </c>
      <c r="J692" s="13" t="s">
        <v>2272</v>
      </c>
      <c r="K692" s="13" t="s">
        <v>2273</v>
      </c>
      <c r="L692" s="13" t="s">
        <v>2253</v>
      </c>
    </row>
    <row r="693" customFormat="false" ht="13.5" hidden="false" customHeight="false" outlineLevel="0" collapsed="false">
      <c r="A693" s="14" t="n">
        <v>252</v>
      </c>
      <c r="B693" s="14" t="n">
        <v>17</v>
      </c>
      <c r="C693" s="14" t="n">
        <v>33462417</v>
      </c>
      <c r="D693" s="14" t="n">
        <v>33633872</v>
      </c>
      <c r="E693" s="13" t="s">
        <v>2274</v>
      </c>
      <c r="F693" s="14" t="n">
        <v>33603414</v>
      </c>
      <c r="G693" s="14" t="n">
        <v>33610819</v>
      </c>
      <c r="H693" s="13" t="s">
        <v>2275</v>
      </c>
      <c r="I693" s="13" t="s">
        <v>28</v>
      </c>
      <c r="J693" s="13" t="s">
        <v>2276</v>
      </c>
      <c r="K693" s="13" t="s">
        <v>2275</v>
      </c>
      <c r="L693" s="13" t="s">
        <v>2253</v>
      </c>
    </row>
    <row r="694" customFormat="false" ht="13.5" hidden="false" customHeight="false" outlineLevel="0" collapsed="false">
      <c r="A694" s="14" t="n">
        <v>252</v>
      </c>
      <c r="B694" s="14" t="n">
        <v>17</v>
      </c>
      <c r="C694" s="14" t="n">
        <v>33462417</v>
      </c>
      <c r="D694" s="14" t="n">
        <v>33633872</v>
      </c>
      <c r="E694" s="13" t="s">
        <v>2277</v>
      </c>
      <c r="F694" s="14" t="n">
        <v>33631934</v>
      </c>
      <c r="G694" s="14" t="n">
        <v>33633157</v>
      </c>
      <c r="H694" s="13"/>
      <c r="I694" s="13" t="s">
        <v>28</v>
      </c>
      <c r="J694" s="13" t="s">
        <v>2278</v>
      </c>
      <c r="K694" s="13" t="s">
        <v>2279</v>
      </c>
      <c r="L694" s="13"/>
    </row>
    <row r="695" customFormat="false" ht="13.5" hidden="false" customHeight="false" outlineLevel="0" collapsed="false">
      <c r="A695" s="14" t="n">
        <v>252</v>
      </c>
      <c r="B695" s="14" t="n">
        <v>17</v>
      </c>
      <c r="C695" s="14" t="n">
        <v>33462417</v>
      </c>
      <c r="D695" s="14" t="n">
        <v>33633872</v>
      </c>
      <c r="E695" s="13" t="s">
        <v>2280</v>
      </c>
      <c r="F695" s="14" t="n">
        <v>33574982</v>
      </c>
      <c r="G695" s="14" t="n">
        <v>33575057</v>
      </c>
      <c r="H695" s="13"/>
      <c r="I695" s="13" t="s">
        <v>468</v>
      </c>
      <c r="J695" s="13"/>
      <c r="K695" s="13"/>
      <c r="L695" s="13"/>
    </row>
    <row r="696" customFormat="false" ht="13.5" hidden="false" customHeight="false" outlineLevel="0" collapsed="false">
      <c r="A696" s="14" t="n">
        <v>253</v>
      </c>
      <c r="B696" s="14" t="n">
        <v>17</v>
      </c>
      <c r="C696" s="14" t="n">
        <v>34693219</v>
      </c>
      <c r="D696" s="14" t="n">
        <v>34767598</v>
      </c>
      <c r="E696" s="13" t="s">
        <v>2281</v>
      </c>
      <c r="F696" s="14" t="n">
        <v>34678413</v>
      </c>
      <c r="G696" s="14" t="n">
        <v>34694484</v>
      </c>
      <c r="H696" s="13"/>
      <c r="I696" s="13" t="s">
        <v>28</v>
      </c>
      <c r="J696" s="13" t="s">
        <v>2282</v>
      </c>
      <c r="K696" s="13" t="s">
        <v>2283</v>
      </c>
      <c r="L696" s="13" t="s">
        <v>2284</v>
      </c>
    </row>
    <row r="697" customFormat="false" ht="13.5" hidden="false" customHeight="false" outlineLevel="0" collapsed="false">
      <c r="A697" s="14" t="n">
        <v>253</v>
      </c>
      <c r="B697" s="14" t="n">
        <v>17</v>
      </c>
      <c r="C697" s="14" t="n">
        <v>34693219</v>
      </c>
      <c r="D697" s="14" t="n">
        <v>34767598</v>
      </c>
      <c r="E697" s="13" t="s">
        <v>2285</v>
      </c>
      <c r="F697" s="14" t="n">
        <v>34754206</v>
      </c>
      <c r="G697" s="14" t="n">
        <v>34754361</v>
      </c>
      <c r="H697" s="13" t="s">
        <v>2283</v>
      </c>
      <c r="I697" s="13" t="s">
        <v>28</v>
      </c>
      <c r="J697" s="13" t="s">
        <v>2286</v>
      </c>
      <c r="K697" s="13" t="s">
        <v>2287</v>
      </c>
      <c r="L697" s="13" t="s">
        <v>2288</v>
      </c>
    </row>
    <row r="698" customFormat="false" ht="13.5" hidden="false" customHeight="false" outlineLevel="0" collapsed="false">
      <c r="A698" s="14" t="n">
        <v>254</v>
      </c>
      <c r="B698" s="14" t="n">
        <v>17</v>
      </c>
      <c r="C698" s="14" t="n">
        <v>37296591</v>
      </c>
      <c r="D698" s="14" t="n">
        <v>37385374</v>
      </c>
      <c r="E698" s="13" t="s">
        <v>2289</v>
      </c>
      <c r="F698" s="14" t="n">
        <v>37278217</v>
      </c>
      <c r="G698" s="14" t="n">
        <v>37299645</v>
      </c>
      <c r="H698" s="13"/>
      <c r="I698" s="13" t="s">
        <v>28</v>
      </c>
      <c r="J698" s="13" t="s">
        <v>2290</v>
      </c>
      <c r="K698" s="13" t="s">
        <v>2291</v>
      </c>
      <c r="L698" s="13"/>
    </row>
    <row r="699" customFormat="false" ht="13.5" hidden="false" customHeight="false" outlineLevel="0" collapsed="false">
      <c r="A699" s="14" t="n">
        <v>254</v>
      </c>
      <c r="B699" s="14" t="n">
        <v>17</v>
      </c>
      <c r="C699" s="14" t="n">
        <v>37296591</v>
      </c>
      <c r="D699" s="14" t="n">
        <v>37385374</v>
      </c>
      <c r="E699" s="13" t="s">
        <v>2292</v>
      </c>
      <c r="F699" s="14" t="n">
        <v>37346021</v>
      </c>
      <c r="G699" s="14" t="n">
        <v>37346965</v>
      </c>
      <c r="H699" s="13" t="s">
        <v>2293</v>
      </c>
      <c r="I699" s="13" t="s">
        <v>28</v>
      </c>
      <c r="J699" s="13" t="s">
        <v>2294</v>
      </c>
      <c r="K699" s="13" t="s">
        <v>2293</v>
      </c>
      <c r="L699" s="13"/>
    </row>
    <row r="700" customFormat="false" ht="13.5" hidden="false" customHeight="false" outlineLevel="0" collapsed="false">
      <c r="A700" s="14" t="n">
        <v>255</v>
      </c>
      <c r="B700" s="14" t="n">
        <v>17</v>
      </c>
      <c r="C700" s="14" t="n">
        <v>41991256</v>
      </c>
      <c r="D700" s="14" t="n">
        <v>42016004</v>
      </c>
      <c r="E700" s="13" t="s">
        <v>2295</v>
      </c>
      <c r="F700" s="14" t="n">
        <v>41896252</v>
      </c>
      <c r="G700" s="14" t="n">
        <v>42023128</v>
      </c>
      <c r="H700" s="13"/>
      <c r="I700" s="13" t="s">
        <v>28</v>
      </c>
      <c r="J700" s="13" t="s">
        <v>2296</v>
      </c>
      <c r="K700" s="13" t="s">
        <v>2297</v>
      </c>
      <c r="L700" s="13"/>
    </row>
    <row r="701" customFormat="false" ht="13.5" hidden="false" customHeight="false" outlineLevel="0" collapsed="false">
      <c r="A701" s="14" t="n">
        <v>257</v>
      </c>
      <c r="B701" s="14" t="n">
        <v>18</v>
      </c>
      <c r="C701" s="14" t="n">
        <v>44168020</v>
      </c>
      <c r="D701" s="14" t="n">
        <v>44226145</v>
      </c>
      <c r="E701" s="13" t="s">
        <v>2298</v>
      </c>
      <c r="F701" s="14" t="n">
        <v>44173309</v>
      </c>
      <c r="G701" s="14" t="n">
        <v>44192477</v>
      </c>
      <c r="H701" s="13"/>
      <c r="I701" s="13" t="s">
        <v>28</v>
      </c>
      <c r="J701" s="13" t="s">
        <v>2299</v>
      </c>
      <c r="K701" s="13" t="s">
        <v>2300</v>
      </c>
      <c r="L701" s="13" t="s">
        <v>2301</v>
      </c>
    </row>
    <row r="702" customFormat="false" ht="13.5" hidden="false" customHeight="false" outlineLevel="0" collapsed="false">
      <c r="A702" s="14" t="n">
        <v>257</v>
      </c>
      <c r="B702" s="14" t="n">
        <v>18</v>
      </c>
      <c r="C702" s="14" t="n">
        <v>44168020</v>
      </c>
      <c r="D702" s="14" t="n">
        <v>44226145</v>
      </c>
      <c r="E702" s="13" t="s">
        <v>2302</v>
      </c>
      <c r="F702" s="14" t="n">
        <v>44203158</v>
      </c>
      <c r="G702" s="14" t="n">
        <v>44203439</v>
      </c>
      <c r="H702" s="13" t="s">
        <v>2303</v>
      </c>
      <c r="I702" s="13" t="s">
        <v>28</v>
      </c>
      <c r="J702" s="13" t="s">
        <v>2304</v>
      </c>
      <c r="K702" s="13" t="s">
        <v>2305</v>
      </c>
      <c r="L702" s="13" t="s">
        <v>2301</v>
      </c>
    </row>
    <row r="703" customFormat="false" ht="13.5" hidden="false" customHeight="false" outlineLevel="0" collapsed="false">
      <c r="A703" s="14" t="n">
        <v>257</v>
      </c>
      <c r="B703" s="14" t="n">
        <v>18</v>
      </c>
      <c r="C703" s="14" t="n">
        <v>44168020</v>
      </c>
      <c r="D703" s="14" t="n">
        <v>44226145</v>
      </c>
      <c r="E703" s="13" t="s">
        <v>2306</v>
      </c>
      <c r="F703" s="14" t="n">
        <v>44209962</v>
      </c>
      <c r="G703" s="14" t="n">
        <v>44212217</v>
      </c>
      <c r="H703" s="13" t="s">
        <v>2307</v>
      </c>
      <c r="I703" s="13" t="s">
        <v>28</v>
      </c>
      <c r="J703" s="13" t="s">
        <v>2308</v>
      </c>
      <c r="K703" s="13" t="s">
        <v>2309</v>
      </c>
      <c r="L703" s="13" t="s">
        <v>2301</v>
      </c>
    </row>
    <row r="704" customFormat="false" ht="13.5" hidden="false" customHeight="false" outlineLevel="0" collapsed="false">
      <c r="A704" s="14" t="n">
        <v>257</v>
      </c>
      <c r="B704" s="14" t="n">
        <v>18</v>
      </c>
      <c r="C704" s="14" t="n">
        <v>44168020</v>
      </c>
      <c r="D704" s="14" t="n">
        <v>44226145</v>
      </c>
      <c r="E704" s="13" t="s">
        <v>2310</v>
      </c>
      <c r="F704" s="14" t="n">
        <v>44218811</v>
      </c>
      <c r="G704" s="14" t="n">
        <v>44220665</v>
      </c>
      <c r="H704" s="13" t="s">
        <v>2311</v>
      </c>
      <c r="I704" s="13" t="s">
        <v>28</v>
      </c>
      <c r="J704" s="13" t="s">
        <v>2312</v>
      </c>
      <c r="K704" s="13" t="s">
        <v>2313</v>
      </c>
      <c r="L704" s="13" t="s">
        <v>2301</v>
      </c>
    </row>
    <row r="705" customFormat="false" ht="13.5" hidden="false" customHeight="false" outlineLevel="0" collapsed="false">
      <c r="A705" s="14" t="n">
        <v>257</v>
      </c>
      <c r="B705" s="14" t="n">
        <v>18</v>
      </c>
      <c r="C705" s="14" t="n">
        <v>44168020</v>
      </c>
      <c r="D705" s="14" t="n">
        <v>44226145</v>
      </c>
      <c r="E705" s="13" t="s">
        <v>2314</v>
      </c>
      <c r="F705" s="14" t="n">
        <v>44179790</v>
      </c>
      <c r="G705" s="14" t="n">
        <v>44179874</v>
      </c>
      <c r="H705" s="13" t="s">
        <v>2315</v>
      </c>
      <c r="I705" s="13" t="s">
        <v>468</v>
      </c>
      <c r="J705" s="13"/>
      <c r="K705" s="13"/>
      <c r="L705" s="13"/>
    </row>
    <row r="706" customFormat="false" ht="13.5" hidden="false" customHeight="false" outlineLevel="0" collapsed="false">
      <c r="A706" s="14" t="n">
        <v>257</v>
      </c>
      <c r="B706" s="14" t="n">
        <v>18</v>
      </c>
      <c r="C706" s="14" t="n">
        <v>44168020</v>
      </c>
      <c r="D706" s="14" t="n">
        <v>44226145</v>
      </c>
      <c r="E706" s="13" t="s">
        <v>2316</v>
      </c>
      <c r="F706" s="14" t="n">
        <v>44205844</v>
      </c>
      <c r="G706" s="14" t="n">
        <v>44205928</v>
      </c>
      <c r="H706" s="13" t="s">
        <v>2315</v>
      </c>
      <c r="I706" s="13" t="s">
        <v>468</v>
      </c>
      <c r="J706" s="13"/>
      <c r="K706" s="13"/>
      <c r="L706" s="13"/>
    </row>
    <row r="707" customFormat="false" ht="13.5" hidden="false" customHeight="false" outlineLevel="0" collapsed="false">
      <c r="A707" s="14" t="n">
        <v>258</v>
      </c>
      <c r="B707" s="14" t="n">
        <v>2</v>
      </c>
      <c r="C707" s="14" t="n">
        <v>4349802</v>
      </c>
      <c r="D707" s="14" t="n">
        <v>4417923</v>
      </c>
      <c r="E707" s="13" t="s">
        <v>2317</v>
      </c>
      <c r="F707" s="14" t="n">
        <v>4331535</v>
      </c>
      <c r="G707" s="14" t="n">
        <v>4371006</v>
      </c>
      <c r="H707" s="13"/>
      <c r="I707" s="13" t="s">
        <v>28</v>
      </c>
      <c r="J707" s="13" t="s">
        <v>2318</v>
      </c>
      <c r="K707" s="13" t="s">
        <v>2319</v>
      </c>
      <c r="L707" s="13"/>
    </row>
    <row r="708" customFormat="false" ht="13.5" hidden="false" customHeight="false" outlineLevel="0" collapsed="false">
      <c r="A708" s="14" t="n">
        <v>258</v>
      </c>
      <c r="B708" s="14" t="n">
        <v>2</v>
      </c>
      <c r="C708" s="14" t="n">
        <v>4349802</v>
      </c>
      <c r="D708" s="14" t="n">
        <v>4417923</v>
      </c>
      <c r="E708" s="13" t="s">
        <v>2320</v>
      </c>
      <c r="F708" s="14" t="n">
        <v>4371884</v>
      </c>
      <c r="G708" s="14" t="n">
        <v>4389326</v>
      </c>
      <c r="H708" s="13"/>
      <c r="I708" s="13" t="s">
        <v>28</v>
      </c>
      <c r="J708" s="13" t="s">
        <v>2321</v>
      </c>
      <c r="K708" s="13" t="s">
        <v>2322</v>
      </c>
      <c r="L708" s="13"/>
    </row>
    <row r="709" customFormat="false" ht="13.5" hidden="false" customHeight="false" outlineLevel="0" collapsed="false">
      <c r="A709" s="14" t="n">
        <v>258</v>
      </c>
      <c r="B709" s="14" t="n">
        <v>2</v>
      </c>
      <c r="C709" s="14" t="n">
        <v>4349802</v>
      </c>
      <c r="D709" s="14" t="n">
        <v>4417923</v>
      </c>
      <c r="E709" s="13" t="s">
        <v>2323</v>
      </c>
      <c r="F709" s="14" t="n">
        <v>4396631</v>
      </c>
      <c r="G709" s="14" t="n">
        <v>4404003</v>
      </c>
      <c r="H709" s="13" t="s">
        <v>2324</v>
      </c>
      <c r="I709" s="13" t="s">
        <v>28</v>
      </c>
      <c r="J709" s="13" t="s">
        <v>2325</v>
      </c>
      <c r="K709" s="13" t="s">
        <v>2326</v>
      </c>
      <c r="L709" s="13"/>
    </row>
    <row r="710" customFormat="false" ht="13.5" hidden="false" customHeight="false" outlineLevel="0" collapsed="false">
      <c r="A710" s="14" t="n">
        <v>258</v>
      </c>
      <c r="B710" s="14" t="n">
        <v>2</v>
      </c>
      <c r="C710" s="14" t="n">
        <v>4349802</v>
      </c>
      <c r="D710" s="14" t="n">
        <v>4417923</v>
      </c>
      <c r="E710" s="13" t="s">
        <v>2327</v>
      </c>
      <c r="F710" s="14" t="n">
        <v>4404770</v>
      </c>
      <c r="G710" s="14" t="n">
        <v>4418160</v>
      </c>
      <c r="H710" s="13" t="s">
        <v>2328</v>
      </c>
      <c r="I710" s="13" t="s">
        <v>28</v>
      </c>
      <c r="J710" s="13"/>
      <c r="K710" s="13"/>
      <c r="L710" s="13"/>
    </row>
    <row r="711" customFormat="false" ht="13.5" hidden="false" customHeight="false" outlineLevel="0" collapsed="false">
      <c r="A711" s="14" t="n">
        <v>259</v>
      </c>
      <c r="B711" s="14" t="n">
        <v>2</v>
      </c>
      <c r="C711" s="14" t="n">
        <v>4834400</v>
      </c>
      <c r="D711" s="14" t="n">
        <v>5424602</v>
      </c>
      <c r="E711" s="13" t="s">
        <v>2329</v>
      </c>
      <c r="F711" s="14" t="n">
        <v>4832868</v>
      </c>
      <c r="G711" s="14" t="n">
        <v>4865376</v>
      </c>
      <c r="H711" s="13" t="s">
        <v>2330</v>
      </c>
      <c r="I711" s="13" t="s">
        <v>28</v>
      </c>
      <c r="J711" s="13" t="s">
        <v>2331</v>
      </c>
      <c r="K711" s="13" t="s">
        <v>2330</v>
      </c>
      <c r="L711" s="13" t="s">
        <v>2332</v>
      </c>
    </row>
    <row r="712" customFormat="false" ht="13.5" hidden="false" customHeight="false" outlineLevel="0" collapsed="false">
      <c r="A712" s="14" t="n">
        <v>259</v>
      </c>
      <c r="B712" s="14" t="n">
        <v>2</v>
      </c>
      <c r="C712" s="14" t="n">
        <v>4834400</v>
      </c>
      <c r="D712" s="14" t="n">
        <v>5424602</v>
      </c>
      <c r="E712" s="13" t="s">
        <v>2333</v>
      </c>
      <c r="F712" s="14" t="n">
        <v>4845359</v>
      </c>
      <c r="G712" s="14" t="n">
        <v>4853719</v>
      </c>
      <c r="H712" s="13" t="s">
        <v>2334</v>
      </c>
      <c r="I712" s="13" t="s">
        <v>28</v>
      </c>
      <c r="J712" s="13"/>
      <c r="K712" s="13"/>
      <c r="L712" s="13"/>
    </row>
    <row r="713" customFormat="false" ht="13.5" hidden="false" customHeight="false" outlineLevel="0" collapsed="false">
      <c r="A713" s="14" t="n">
        <v>259</v>
      </c>
      <c r="B713" s="14" t="n">
        <v>2</v>
      </c>
      <c r="C713" s="14" t="n">
        <v>4834400</v>
      </c>
      <c r="D713" s="14" t="n">
        <v>5424602</v>
      </c>
      <c r="E713" s="13" t="s">
        <v>2335</v>
      </c>
      <c r="F713" s="14" t="n">
        <v>4865984</v>
      </c>
      <c r="G713" s="14" t="n">
        <v>4871531</v>
      </c>
      <c r="H713" s="13" t="s">
        <v>2336</v>
      </c>
      <c r="I713" s="13" t="s">
        <v>28</v>
      </c>
      <c r="J713" s="13" t="s">
        <v>2337</v>
      </c>
      <c r="K713" s="13" t="s">
        <v>2336</v>
      </c>
      <c r="L713" s="13" t="s">
        <v>2338</v>
      </c>
    </row>
    <row r="714" customFormat="false" ht="13.5" hidden="false" customHeight="false" outlineLevel="0" collapsed="false">
      <c r="A714" s="14" t="n">
        <v>259</v>
      </c>
      <c r="B714" s="14" t="n">
        <v>2</v>
      </c>
      <c r="C714" s="14" t="n">
        <v>4834400</v>
      </c>
      <c r="D714" s="14" t="n">
        <v>5424602</v>
      </c>
      <c r="E714" s="13" t="s">
        <v>2339</v>
      </c>
      <c r="F714" s="14" t="n">
        <v>4873775</v>
      </c>
      <c r="G714" s="14" t="n">
        <v>4876747</v>
      </c>
      <c r="H714" s="13" t="s">
        <v>2340</v>
      </c>
      <c r="I714" s="13" t="s">
        <v>28</v>
      </c>
      <c r="J714" s="13" t="s">
        <v>2341</v>
      </c>
      <c r="K714" s="13" t="s">
        <v>2342</v>
      </c>
      <c r="L714" s="13" t="s">
        <v>2338</v>
      </c>
    </row>
    <row r="715" customFormat="false" ht="13.5" hidden="false" customHeight="false" outlineLevel="0" collapsed="false">
      <c r="A715" s="14" t="n">
        <v>259</v>
      </c>
      <c r="B715" s="14" t="n">
        <v>2</v>
      </c>
      <c r="C715" s="14" t="n">
        <v>4834400</v>
      </c>
      <c r="D715" s="14" t="n">
        <v>5424602</v>
      </c>
      <c r="E715" s="13" t="s">
        <v>2343</v>
      </c>
      <c r="F715" s="14" t="n">
        <v>4878367</v>
      </c>
      <c r="G715" s="14" t="n">
        <v>4890663</v>
      </c>
      <c r="H715" s="13" t="s">
        <v>2344</v>
      </c>
      <c r="I715" s="13" t="s">
        <v>28</v>
      </c>
      <c r="J715" s="13" t="s">
        <v>2345</v>
      </c>
      <c r="K715" s="13" t="s">
        <v>2344</v>
      </c>
      <c r="L715" s="13" t="s">
        <v>2338</v>
      </c>
    </row>
    <row r="716" customFormat="false" ht="13.5" hidden="false" customHeight="false" outlineLevel="0" collapsed="false">
      <c r="A716" s="14" t="n">
        <v>259</v>
      </c>
      <c r="B716" s="14" t="n">
        <v>2</v>
      </c>
      <c r="C716" s="14" t="n">
        <v>4834400</v>
      </c>
      <c r="D716" s="14" t="n">
        <v>5424602</v>
      </c>
      <c r="E716" s="13" t="s">
        <v>2346</v>
      </c>
      <c r="F716" s="14" t="n">
        <v>4929034</v>
      </c>
      <c r="G716" s="14" t="n">
        <v>4939351</v>
      </c>
      <c r="H716" s="13" t="s">
        <v>2347</v>
      </c>
      <c r="I716" s="13" t="s">
        <v>28</v>
      </c>
      <c r="J716" s="13" t="s">
        <v>2348</v>
      </c>
      <c r="K716" s="13" t="s">
        <v>2349</v>
      </c>
      <c r="L716" s="13" t="s">
        <v>2338</v>
      </c>
    </row>
    <row r="717" customFormat="false" ht="13.5" hidden="false" customHeight="false" outlineLevel="0" collapsed="false">
      <c r="A717" s="14" t="n">
        <v>259</v>
      </c>
      <c r="B717" s="14" t="n">
        <v>2</v>
      </c>
      <c r="C717" s="14" t="n">
        <v>4834400</v>
      </c>
      <c r="D717" s="14" t="n">
        <v>5424602</v>
      </c>
      <c r="E717" s="13" t="s">
        <v>2350</v>
      </c>
      <c r="F717" s="14" t="n">
        <v>4943066</v>
      </c>
      <c r="G717" s="14" t="n">
        <v>4943617</v>
      </c>
      <c r="H717" s="13"/>
      <c r="I717" s="13" t="s">
        <v>28</v>
      </c>
      <c r="J717" s="13"/>
      <c r="K717" s="13"/>
      <c r="L717" s="13"/>
    </row>
    <row r="718" customFormat="false" ht="13.5" hidden="false" customHeight="false" outlineLevel="0" collapsed="false">
      <c r="A718" s="14" t="n">
        <v>259</v>
      </c>
      <c r="B718" s="14" t="n">
        <v>2</v>
      </c>
      <c r="C718" s="14" t="n">
        <v>4834400</v>
      </c>
      <c r="D718" s="14" t="n">
        <v>5424602</v>
      </c>
      <c r="E718" s="13" t="s">
        <v>2351</v>
      </c>
      <c r="F718" s="14" t="n">
        <v>4950307</v>
      </c>
      <c r="G718" s="14" t="n">
        <v>4951968</v>
      </c>
      <c r="H718" s="13" t="s">
        <v>2352</v>
      </c>
      <c r="I718" s="13" t="s">
        <v>28</v>
      </c>
      <c r="J718" s="13"/>
      <c r="K718" s="13"/>
      <c r="L718" s="13"/>
    </row>
    <row r="719" customFormat="false" ht="13.5" hidden="false" customHeight="false" outlineLevel="0" collapsed="false">
      <c r="A719" s="14" t="n">
        <v>259</v>
      </c>
      <c r="B719" s="14" t="n">
        <v>2</v>
      </c>
      <c r="C719" s="14" t="n">
        <v>4834400</v>
      </c>
      <c r="D719" s="14" t="n">
        <v>5424602</v>
      </c>
      <c r="E719" s="13" t="s">
        <v>2353</v>
      </c>
      <c r="F719" s="14" t="n">
        <v>4961454</v>
      </c>
      <c r="G719" s="14" t="n">
        <v>4963251</v>
      </c>
      <c r="H719" s="13" t="s">
        <v>2354</v>
      </c>
      <c r="I719" s="13" t="s">
        <v>28</v>
      </c>
      <c r="J719" s="13" t="s">
        <v>2355</v>
      </c>
      <c r="K719" s="13" t="s">
        <v>2356</v>
      </c>
      <c r="L719" s="13"/>
    </row>
    <row r="720" customFormat="false" ht="13.5" hidden="false" customHeight="false" outlineLevel="0" collapsed="false">
      <c r="A720" s="14" t="n">
        <v>259</v>
      </c>
      <c r="B720" s="14" t="n">
        <v>2</v>
      </c>
      <c r="C720" s="14" t="n">
        <v>4834400</v>
      </c>
      <c r="D720" s="14" t="n">
        <v>5424602</v>
      </c>
      <c r="E720" s="13" t="s">
        <v>2357</v>
      </c>
      <c r="F720" s="14" t="n">
        <v>4963300</v>
      </c>
      <c r="G720" s="14" t="n">
        <v>5117737</v>
      </c>
      <c r="H720" s="13" t="s">
        <v>2358</v>
      </c>
      <c r="I720" s="13" t="s">
        <v>28</v>
      </c>
      <c r="J720" s="13" t="s">
        <v>2359</v>
      </c>
      <c r="K720" s="13" t="s">
        <v>2360</v>
      </c>
      <c r="L720" s="13"/>
    </row>
    <row r="721" customFormat="false" ht="13.5" hidden="false" customHeight="false" outlineLevel="0" collapsed="false">
      <c r="A721" s="14" t="n">
        <v>259</v>
      </c>
      <c r="B721" s="14" t="n">
        <v>2</v>
      </c>
      <c r="C721" s="14" t="n">
        <v>4834400</v>
      </c>
      <c r="D721" s="14" t="n">
        <v>5424602</v>
      </c>
      <c r="E721" s="13" t="s">
        <v>2361</v>
      </c>
      <c r="F721" s="14" t="n">
        <v>4994411</v>
      </c>
      <c r="G721" s="14" t="n">
        <v>5002906</v>
      </c>
      <c r="H721" s="13" t="s">
        <v>2362</v>
      </c>
      <c r="I721" s="13" t="s">
        <v>28</v>
      </c>
      <c r="J721" s="13" t="s">
        <v>2363</v>
      </c>
      <c r="K721" s="13" t="s">
        <v>2362</v>
      </c>
      <c r="L721" s="13"/>
    </row>
    <row r="722" customFormat="false" ht="13.5" hidden="false" customHeight="false" outlineLevel="0" collapsed="false">
      <c r="A722" s="14" t="n">
        <v>259</v>
      </c>
      <c r="B722" s="14" t="n">
        <v>2</v>
      </c>
      <c r="C722" s="14" t="n">
        <v>4834400</v>
      </c>
      <c r="D722" s="14" t="n">
        <v>5424602</v>
      </c>
      <c r="E722" s="13" t="s">
        <v>2364</v>
      </c>
      <c r="F722" s="14" t="n">
        <v>5005234</v>
      </c>
      <c r="G722" s="14" t="n">
        <v>5013225</v>
      </c>
      <c r="H722" s="13" t="s">
        <v>2365</v>
      </c>
      <c r="I722" s="13" t="s">
        <v>28</v>
      </c>
      <c r="J722" s="13" t="s">
        <v>2366</v>
      </c>
      <c r="K722" s="13" t="s">
        <v>2365</v>
      </c>
      <c r="L722" s="13"/>
    </row>
    <row r="723" customFormat="false" ht="13.5" hidden="false" customHeight="false" outlineLevel="0" collapsed="false">
      <c r="A723" s="14" t="n">
        <v>259</v>
      </c>
      <c r="B723" s="14" t="n">
        <v>2</v>
      </c>
      <c r="C723" s="14" t="n">
        <v>4834400</v>
      </c>
      <c r="D723" s="14" t="n">
        <v>5424602</v>
      </c>
      <c r="E723" s="13" t="s">
        <v>2367</v>
      </c>
      <c r="F723" s="14" t="n">
        <v>5016425</v>
      </c>
      <c r="G723" s="14" t="n">
        <v>5025292</v>
      </c>
      <c r="H723" s="13" t="s">
        <v>2368</v>
      </c>
      <c r="I723" s="13" t="s">
        <v>28</v>
      </c>
      <c r="J723" s="13" t="s">
        <v>2369</v>
      </c>
      <c r="K723" s="13" t="s">
        <v>2368</v>
      </c>
      <c r="L723" s="13"/>
    </row>
    <row r="724" customFormat="false" ht="13.5" hidden="false" customHeight="false" outlineLevel="0" collapsed="false">
      <c r="A724" s="14" t="n">
        <v>259</v>
      </c>
      <c r="B724" s="14" t="n">
        <v>2</v>
      </c>
      <c r="C724" s="14" t="n">
        <v>4834400</v>
      </c>
      <c r="D724" s="14" t="n">
        <v>5424602</v>
      </c>
      <c r="E724" s="13" t="s">
        <v>2370</v>
      </c>
      <c r="F724" s="14" t="n">
        <v>5053264</v>
      </c>
      <c r="G724" s="14" t="n">
        <v>5066070</v>
      </c>
      <c r="H724" s="13"/>
      <c r="I724" s="13" t="s">
        <v>28</v>
      </c>
      <c r="J724" s="13" t="s">
        <v>2371</v>
      </c>
      <c r="K724" s="13" t="s">
        <v>2372</v>
      </c>
      <c r="L724" s="13"/>
    </row>
    <row r="725" customFormat="false" ht="13.5" hidden="false" customHeight="false" outlineLevel="0" collapsed="false">
      <c r="A725" s="14" t="n">
        <v>259</v>
      </c>
      <c r="B725" s="14" t="n">
        <v>2</v>
      </c>
      <c r="C725" s="14" t="n">
        <v>4834400</v>
      </c>
      <c r="D725" s="14" t="n">
        <v>5424602</v>
      </c>
      <c r="E725" s="13" t="s">
        <v>2373</v>
      </c>
      <c r="F725" s="14" t="n">
        <v>5065876</v>
      </c>
      <c r="G725" s="14" t="n">
        <v>5083899</v>
      </c>
      <c r="H725" s="13" t="s">
        <v>2374</v>
      </c>
      <c r="I725" s="13" t="s">
        <v>28</v>
      </c>
      <c r="J725" s="13" t="s">
        <v>2375</v>
      </c>
      <c r="K725" s="13" t="s">
        <v>2376</v>
      </c>
      <c r="L725" s="13"/>
    </row>
    <row r="726" customFormat="false" ht="13.5" hidden="false" customHeight="false" outlineLevel="0" collapsed="false">
      <c r="A726" s="14" t="n">
        <v>259</v>
      </c>
      <c r="B726" s="14" t="n">
        <v>2</v>
      </c>
      <c r="C726" s="14" t="n">
        <v>4834400</v>
      </c>
      <c r="D726" s="14" t="n">
        <v>5424602</v>
      </c>
      <c r="E726" s="13" t="s">
        <v>2377</v>
      </c>
      <c r="F726" s="14" t="n">
        <v>5129202</v>
      </c>
      <c r="G726" s="14" t="n">
        <v>5132389</v>
      </c>
      <c r="H726" s="13" t="s">
        <v>2378</v>
      </c>
      <c r="I726" s="13" t="s">
        <v>28</v>
      </c>
      <c r="J726" s="13" t="s">
        <v>2379</v>
      </c>
      <c r="K726" s="13" t="s">
        <v>2380</v>
      </c>
      <c r="L726" s="13"/>
    </row>
    <row r="727" customFormat="false" ht="13.5" hidden="false" customHeight="false" outlineLevel="0" collapsed="false">
      <c r="A727" s="14" t="n">
        <v>259</v>
      </c>
      <c r="B727" s="14" t="n">
        <v>2</v>
      </c>
      <c r="C727" s="14" t="n">
        <v>4834400</v>
      </c>
      <c r="D727" s="14" t="n">
        <v>5424602</v>
      </c>
      <c r="E727" s="13" t="s">
        <v>2381</v>
      </c>
      <c r="F727" s="14" t="n">
        <v>5132859</v>
      </c>
      <c r="G727" s="14" t="n">
        <v>5133158</v>
      </c>
      <c r="H727" s="13"/>
      <c r="I727" s="13" t="s">
        <v>28</v>
      </c>
      <c r="J727" s="13"/>
      <c r="K727" s="13"/>
      <c r="L727" s="13"/>
    </row>
    <row r="728" customFormat="false" ht="13.5" hidden="false" customHeight="false" outlineLevel="0" collapsed="false">
      <c r="A728" s="14" t="n">
        <v>259</v>
      </c>
      <c r="B728" s="14" t="n">
        <v>2</v>
      </c>
      <c r="C728" s="14" t="n">
        <v>4834400</v>
      </c>
      <c r="D728" s="14" t="n">
        <v>5424602</v>
      </c>
      <c r="E728" s="13" t="s">
        <v>2382</v>
      </c>
      <c r="F728" s="14" t="n">
        <v>5133053</v>
      </c>
      <c r="G728" s="14" t="n">
        <v>5148390</v>
      </c>
      <c r="H728" s="13" t="s">
        <v>2383</v>
      </c>
      <c r="I728" s="13" t="s">
        <v>28</v>
      </c>
      <c r="J728" s="13" t="s">
        <v>2384</v>
      </c>
      <c r="K728" s="13" t="s">
        <v>2383</v>
      </c>
      <c r="L728" s="13"/>
    </row>
    <row r="729" customFormat="false" ht="13.5" hidden="false" customHeight="false" outlineLevel="0" collapsed="false">
      <c r="A729" s="14" t="n">
        <v>259</v>
      </c>
      <c r="B729" s="14" t="n">
        <v>2</v>
      </c>
      <c r="C729" s="14" t="n">
        <v>4834400</v>
      </c>
      <c r="D729" s="14" t="n">
        <v>5424602</v>
      </c>
      <c r="E729" s="13" t="s">
        <v>2385</v>
      </c>
      <c r="F729" s="14" t="n">
        <v>5149389</v>
      </c>
      <c r="G729" s="14" t="n">
        <v>5149691</v>
      </c>
      <c r="H729" s="13"/>
      <c r="I729" s="13" t="s">
        <v>28</v>
      </c>
      <c r="J729" s="13" t="s">
        <v>2386</v>
      </c>
      <c r="K729" s="13" t="s">
        <v>2387</v>
      </c>
      <c r="L729" s="13"/>
    </row>
    <row r="730" customFormat="false" ht="13.5" hidden="false" customHeight="false" outlineLevel="0" collapsed="false">
      <c r="A730" s="14" t="n">
        <v>259</v>
      </c>
      <c r="B730" s="14" t="n">
        <v>2</v>
      </c>
      <c r="C730" s="14" t="n">
        <v>4834400</v>
      </c>
      <c r="D730" s="14" t="n">
        <v>5424602</v>
      </c>
      <c r="E730" s="13" t="s">
        <v>2388</v>
      </c>
      <c r="F730" s="14" t="n">
        <v>5150538</v>
      </c>
      <c r="G730" s="14" t="n">
        <v>5151815</v>
      </c>
      <c r="H730" s="13" t="s">
        <v>2389</v>
      </c>
      <c r="I730" s="13" t="s">
        <v>28</v>
      </c>
      <c r="J730" s="13" t="s">
        <v>2390</v>
      </c>
      <c r="K730" s="13" t="s">
        <v>2391</v>
      </c>
      <c r="L730" s="13"/>
    </row>
    <row r="731" customFormat="false" ht="13.5" hidden="false" customHeight="false" outlineLevel="0" collapsed="false">
      <c r="A731" s="14" t="n">
        <v>259</v>
      </c>
      <c r="B731" s="14" t="n">
        <v>2</v>
      </c>
      <c r="C731" s="14" t="n">
        <v>4834400</v>
      </c>
      <c r="D731" s="14" t="n">
        <v>5424602</v>
      </c>
      <c r="E731" s="13" t="s">
        <v>2392</v>
      </c>
      <c r="F731" s="14" t="n">
        <v>5169866</v>
      </c>
      <c r="G731" s="14" t="n">
        <v>5170039</v>
      </c>
      <c r="H731" s="13"/>
      <c r="I731" s="13" t="s">
        <v>28</v>
      </c>
      <c r="J731" s="13"/>
      <c r="K731" s="13"/>
      <c r="L731" s="13"/>
    </row>
    <row r="732" customFormat="false" ht="13.5" hidden="false" customHeight="false" outlineLevel="0" collapsed="false">
      <c r="A732" s="14" t="n">
        <v>259</v>
      </c>
      <c r="B732" s="14" t="n">
        <v>2</v>
      </c>
      <c r="C732" s="14" t="n">
        <v>4834400</v>
      </c>
      <c r="D732" s="14" t="n">
        <v>5424602</v>
      </c>
      <c r="E732" s="13" t="s">
        <v>2393</v>
      </c>
      <c r="F732" s="14" t="n">
        <v>5225537</v>
      </c>
      <c r="G732" s="14" t="n">
        <v>5245030</v>
      </c>
      <c r="H732" s="13" t="s">
        <v>2394</v>
      </c>
      <c r="I732" s="13" t="s">
        <v>28</v>
      </c>
      <c r="J732" s="13" t="s">
        <v>2395</v>
      </c>
      <c r="K732" s="13" t="s">
        <v>2394</v>
      </c>
      <c r="L732" s="13" t="s">
        <v>2396</v>
      </c>
    </row>
    <row r="733" customFormat="false" ht="13.5" hidden="false" customHeight="false" outlineLevel="0" collapsed="false">
      <c r="A733" s="14" t="n">
        <v>259</v>
      </c>
      <c r="B733" s="14" t="n">
        <v>2</v>
      </c>
      <c r="C733" s="14" t="n">
        <v>4834400</v>
      </c>
      <c r="D733" s="14" t="n">
        <v>5424602</v>
      </c>
      <c r="E733" s="13" t="s">
        <v>2397</v>
      </c>
      <c r="F733" s="14" t="n">
        <v>5252212</v>
      </c>
      <c r="G733" s="14" t="n">
        <v>5258469</v>
      </c>
      <c r="H733" s="13" t="s">
        <v>2398</v>
      </c>
      <c r="I733" s="13" t="s">
        <v>28</v>
      </c>
      <c r="J733" s="13" t="s">
        <v>2399</v>
      </c>
      <c r="K733" s="13" t="s">
        <v>2400</v>
      </c>
      <c r="L733" s="13" t="s">
        <v>2396</v>
      </c>
    </row>
    <row r="734" customFormat="false" ht="13.5" hidden="false" customHeight="false" outlineLevel="0" collapsed="false">
      <c r="A734" s="14" t="n">
        <v>259</v>
      </c>
      <c r="B734" s="14" t="n">
        <v>2</v>
      </c>
      <c r="C734" s="14" t="n">
        <v>4834400</v>
      </c>
      <c r="D734" s="14" t="n">
        <v>5424602</v>
      </c>
      <c r="E734" s="13" t="s">
        <v>2401</v>
      </c>
      <c r="F734" s="14" t="n">
        <v>5267231</v>
      </c>
      <c r="G734" s="14" t="n">
        <v>5268676</v>
      </c>
      <c r="H734" s="13" t="s">
        <v>2402</v>
      </c>
      <c r="I734" s="13" t="s">
        <v>28</v>
      </c>
      <c r="J734" s="13" t="s">
        <v>2403</v>
      </c>
      <c r="K734" s="13" t="s">
        <v>2404</v>
      </c>
      <c r="L734" s="13" t="s">
        <v>2396</v>
      </c>
    </row>
    <row r="735" customFormat="false" ht="13.5" hidden="false" customHeight="false" outlineLevel="0" collapsed="false">
      <c r="A735" s="14" t="n">
        <v>259</v>
      </c>
      <c r="B735" s="14" t="n">
        <v>2</v>
      </c>
      <c r="C735" s="14" t="n">
        <v>4834400</v>
      </c>
      <c r="D735" s="14" t="n">
        <v>5424602</v>
      </c>
      <c r="E735" s="13" t="s">
        <v>2405</v>
      </c>
      <c r="F735" s="14" t="n">
        <v>5273023</v>
      </c>
      <c r="G735" s="14" t="n">
        <v>5288569</v>
      </c>
      <c r="H735" s="13" t="s">
        <v>2406</v>
      </c>
      <c r="I735" s="13" t="s">
        <v>28</v>
      </c>
      <c r="J735" s="13" t="s">
        <v>2407</v>
      </c>
      <c r="K735" s="13" t="s">
        <v>2406</v>
      </c>
      <c r="L735" s="13" t="s">
        <v>2408</v>
      </c>
    </row>
    <row r="736" customFormat="false" ht="13.5" hidden="false" customHeight="false" outlineLevel="0" collapsed="false">
      <c r="A736" s="14" t="n">
        <v>259</v>
      </c>
      <c r="B736" s="14" t="n">
        <v>2</v>
      </c>
      <c r="C736" s="14" t="n">
        <v>4834400</v>
      </c>
      <c r="D736" s="14" t="n">
        <v>5424602</v>
      </c>
      <c r="E736" s="13" t="s">
        <v>2409</v>
      </c>
      <c r="F736" s="14" t="n">
        <v>5298971</v>
      </c>
      <c r="G736" s="14" t="n">
        <v>5299615</v>
      </c>
      <c r="H736" s="13" t="s">
        <v>2410</v>
      </c>
      <c r="I736" s="13" t="s">
        <v>28</v>
      </c>
      <c r="J736" s="13" t="s">
        <v>2411</v>
      </c>
      <c r="K736" s="13" t="s">
        <v>2412</v>
      </c>
      <c r="L736" s="13" t="s">
        <v>2396</v>
      </c>
    </row>
    <row r="737" customFormat="false" ht="13.5" hidden="false" customHeight="false" outlineLevel="0" collapsed="false">
      <c r="A737" s="14" t="n">
        <v>259</v>
      </c>
      <c r="B737" s="14" t="n">
        <v>2</v>
      </c>
      <c r="C737" s="14" t="n">
        <v>4834400</v>
      </c>
      <c r="D737" s="14" t="n">
        <v>5424602</v>
      </c>
      <c r="E737" s="13" t="s">
        <v>2413</v>
      </c>
      <c r="F737" s="14" t="n">
        <v>5322633</v>
      </c>
      <c r="G737" s="14" t="n">
        <v>5349964</v>
      </c>
      <c r="H737" s="13" t="s">
        <v>2414</v>
      </c>
      <c r="I737" s="13" t="s">
        <v>28</v>
      </c>
      <c r="J737" s="13" t="s">
        <v>2415</v>
      </c>
      <c r="K737" s="13" t="s">
        <v>2414</v>
      </c>
      <c r="L737" s="13" t="s">
        <v>2396</v>
      </c>
    </row>
    <row r="738" customFormat="false" ht="13.5" hidden="false" customHeight="false" outlineLevel="0" collapsed="false">
      <c r="A738" s="14" t="n">
        <v>259</v>
      </c>
      <c r="B738" s="14" t="n">
        <v>2</v>
      </c>
      <c r="C738" s="14" t="n">
        <v>4834400</v>
      </c>
      <c r="D738" s="14" t="n">
        <v>5424602</v>
      </c>
      <c r="E738" s="13" t="s">
        <v>2416</v>
      </c>
      <c r="F738" s="14" t="n">
        <v>5378140</v>
      </c>
      <c r="G738" s="14" t="n">
        <v>5396133</v>
      </c>
      <c r="H738" s="13" t="s">
        <v>2417</v>
      </c>
      <c r="I738" s="13" t="s">
        <v>28</v>
      </c>
      <c r="J738" s="13"/>
      <c r="K738" s="13"/>
      <c r="L738" s="13"/>
    </row>
    <row r="739" customFormat="false" ht="13.5" hidden="false" customHeight="false" outlineLevel="0" collapsed="false">
      <c r="A739" s="14" t="n">
        <v>259</v>
      </c>
      <c r="B739" s="14" t="n">
        <v>2</v>
      </c>
      <c r="C739" s="14" t="n">
        <v>4834400</v>
      </c>
      <c r="D739" s="14" t="n">
        <v>5424602</v>
      </c>
      <c r="E739" s="13" t="s">
        <v>2418</v>
      </c>
      <c r="F739" s="14" t="n">
        <v>5397982</v>
      </c>
      <c r="G739" s="14" t="n">
        <v>5423807</v>
      </c>
      <c r="H739" s="13" t="s">
        <v>2419</v>
      </c>
      <c r="I739" s="13" t="s">
        <v>28</v>
      </c>
      <c r="J739" s="13" t="s">
        <v>2420</v>
      </c>
      <c r="K739" s="13" t="s">
        <v>2419</v>
      </c>
      <c r="L739" s="13"/>
    </row>
    <row r="740" customFormat="false" ht="13.5" hidden="false" customHeight="false" outlineLevel="0" collapsed="false">
      <c r="A740" s="14" t="n">
        <v>260</v>
      </c>
      <c r="B740" s="14" t="n">
        <v>2</v>
      </c>
      <c r="C740" s="14" t="n">
        <v>7476374</v>
      </c>
      <c r="D740" s="14" t="n">
        <v>7746672</v>
      </c>
      <c r="E740" s="13" t="s">
        <v>2421</v>
      </c>
      <c r="F740" s="14" t="n">
        <v>7486200</v>
      </c>
      <c r="G740" s="14" t="n">
        <v>7488281</v>
      </c>
      <c r="H740" s="13"/>
      <c r="I740" s="13" t="s">
        <v>28</v>
      </c>
      <c r="J740" s="13" t="s">
        <v>2422</v>
      </c>
      <c r="K740" s="13" t="s">
        <v>2423</v>
      </c>
      <c r="L740" s="13" t="s">
        <v>2424</v>
      </c>
    </row>
    <row r="741" customFormat="false" ht="13.5" hidden="false" customHeight="false" outlineLevel="0" collapsed="false">
      <c r="A741" s="14" t="n">
        <v>260</v>
      </c>
      <c r="B741" s="14" t="n">
        <v>2</v>
      </c>
      <c r="C741" s="14" t="n">
        <v>7476374</v>
      </c>
      <c r="D741" s="14" t="n">
        <v>7746672</v>
      </c>
      <c r="E741" s="13" t="s">
        <v>2425</v>
      </c>
      <c r="F741" s="14" t="n">
        <v>7488708</v>
      </c>
      <c r="G741" s="14" t="n">
        <v>7497133</v>
      </c>
      <c r="H741" s="13" t="s">
        <v>2426</v>
      </c>
      <c r="I741" s="13" t="s">
        <v>28</v>
      </c>
      <c r="J741" s="13" t="s">
        <v>2427</v>
      </c>
      <c r="K741" s="13" t="s">
        <v>2428</v>
      </c>
      <c r="L741" s="13" t="s">
        <v>2424</v>
      </c>
    </row>
    <row r="742" customFormat="false" ht="13.5" hidden="false" customHeight="false" outlineLevel="0" collapsed="false">
      <c r="A742" s="14" t="n">
        <v>260</v>
      </c>
      <c r="B742" s="14" t="n">
        <v>2</v>
      </c>
      <c r="C742" s="14" t="n">
        <v>7476374</v>
      </c>
      <c r="D742" s="14" t="n">
        <v>7746672</v>
      </c>
      <c r="E742" s="13" t="s">
        <v>2429</v>
      </c>
      <c r="F742" s="14" t="n">
        <v>7499168</v>
      </c>
      <c r="G742" s="14" t="n">
        <v>7512481</v>
      </c>
      <c r="H742" s="13" t="s">
        <v>2430</v>
      </c>
      <c r="I742" s="13" t="s">
        <v>28</v>
      </c>
      <c r="J742" s="13" t="s">
        <v>2431</v>
      </c>
      <c r="K742" s="13" t="s">
        <v>2432</v>
      </c>
      <c r="L742" s="13" t="s">
        <v>2424</v>
      </c>
    </row>
    <row r="743" customFormat="false" ht="13.5" hidden="false" customHeight="false" outlineLevel="0" collapsed="false">
      <c r="A743" s="14" t="n">
        <v>260</v>
      </c>
      <c r="B743" s="14" t="n">
        <v>2</v>
      </c>
      <c r="C743" s="14" t="n">
        <v>7476374</v>
      </c>
      <c r="D743" s="14" t="n">
        <v>7746672</v>
      </c>
      <c r="E743" s="13" t="s">
        <v>2433</v>
      </c>
      <c r="F743" s="14" t="n">
        <v>7513823</v>
      </c>
      <c r="G743" s="14" t="n">
        <v>7524030</v>
      </c>
      <c r="H743" s="13" t="s">
        <v>2434</v>
      </c>
      <c r="I743" s="13" t="s">
        <v>28</v>
      </c>
      <c r="J743" s="13" t="s">
        <v>2435</v>
      </c>
      <c r="K743" s="13" t="s">
        <v>2434</v>
      </c>
      <c r="L743" s="13" t="s">
        <v>2424</v>
      </c>
    </row>
    <row r="744" customFormat="false" ht="13.5" hidden="false" customHeight="false" outlineLevel="0" collapsed="false">
      <c r="A744" s="14" t="n">
        <v>260</v>
      </c>
      <c r="B744" s="14" t="n">
        <v>2</v>
      </c>
      <c r="C744" s="14" t="n">
        <v>7476374</v>
      </c>
      <c r="D744" s="14" t="n">
        <v>7746672</v>
      </c>
      <c r="E744" s="13" t="s">
        <v>2436</v>
      </c>
      <c r="F744" s="14" t="n">
        <v>7664992</v>
      </c>
      <c r="G744" s="14" t="n">
        <v>7709096</v>
      </c>
      <c r="H744" s="13" t="s">
        <v>2437</v>
      </c>
      <c r="I744" s="13" t="s">
        <v>28</v>
      </c>
      <c r="J744" s="13" t="s">
        <v>2438</v>
      </c>
      <c r="K744" s="13" t="s">
        <v>2439</v>
      </c>
      <c r="L744" s="13" t="s">
        <v>2440</v>
      </c>
    </row>
    <row r="745" customFormat="false" ht="13.5" hidden="false" customHeight="false" outlineLevel="0" collapsed="false">
      <c r="A745" s="14" t="n">
        <v>260</v>
      </c>
      <c r="B745" s="14" t="n">
        <v>2</v>
      </c>
      <c r="C745" s="14" t="n">
        <v>7476374</v>
      </c>
      <c r="D745" s="14" t="n">
        <v>7746672</v>
      </c>
      <c r="E745" s="13" t="s">
        <v>2441</v>
      </c>
      <c r="F745" s="14" t="n">
        <v>7705239</v>
      </c>
      <c r="G745" s="14" t="n">
        <v>7706913</v>
      </c>
      <c r="H745" s="13"/>
      <c r="I745" s="13" t="s">
        <v>28</v>
      </c>
      <c r="J745" s="13" t="s">
        <v>2442</v>
      </c>
      <c r="K745" s="13" t="s">
        <v>2443</v>
      </c>
      <c r="L745" s="13" t="s">
        <v>2444</v>
      </c>
    </row>
    <row r="746" customFormat="false" ht="13.5" hidden="false" customHeight="false" outlineLevel="0" collapsed="false">
      <c r="A746" s="14" t="n">
        <v>260</v>
      </c>
      <c r="B746" s="14" t="n">
        <v>2</v>
      </c>
      <c r="C746" s="14" t="n">
        <v>7476374</v>
      </c>
      <c r="D746" s="14" t="n">
        <v>7746672</v>
      </c>
      <c r="E746" s="13" t="s">
        <v>2445</v>
      </c>
      <c r="F746" s="14" t="n">
        <v>7743107</v>
      </c>
      <c r="G746" s="14" t="n">
        <v>7746664</v>
      </c>
      <c r="H746" s="13" t="s">
        <v>2446</v>
      </c>
      <c r="I746" s="13" t="s">
        <v>28</v>
      </c>
      <c r="J746" s="13" t="s">
        <v>2447</v>
      </c>
      <c r="K746" s="13" t="s">
        <v>2448</v>
      </c>
      <c r="L746" s="13" t="s">
        <v>2449</v>
      </c>
    </row>
    <row r="747" customFormat="false" ht="13.5" hidden="false" customHeight="false" outlineLevel="0" collapsed="false">
      <c r="A747" s="14" t="n">
        <v>261</v>
      </c>
      <c r="B747" s="14" t="n">
        <v>2</v>
      </c>
      <c r="C747" s="14" t="n">
        <v>11197785</v>
      </c>
      <c r="D747" s="14" t="n">
        <v>11299948</v>
      </c>
      <c r="E747" s="13" t="s">
        <v>2450</v>
      </c>
      <c r="F747" s="14" t="n">
        <v>11224958</v>
      </c>
      <c r="G747" s="14" t="n">
        <v>11232495</v>
      </c>
      <c r="H747" s="13" t="s">
        <v>2451</v>
      </c>
      <c r="I747" s="13" t="s">
        <v>28</v>
      </c>
      <c r="J747" s="13" t="s">
        <v>2452</v>
      </c>
      <c r="K747" s="13" t="s">
        <v>2451</v>
      </c>
      <c r="L747" s="13"/>
    </row>
    <row r="748" customFormat="false" ht="13.5" hidden="false" customHeight="false" outlineLevel="0" collapsed="false">
      <c r="A748" s="14" t="n">
        <v>261</v>
      </c>
      <c r="B748" s="14" t="n">
        <v>2</v>
      </c>
      <c r="C748" s="14" t="n">
        <v>11197785</v>
      </c>
      <c r="D748" s="14" t="n">
        <v>11299948</v>
      </c>
      <c r="E748" s="13" t="s">
        <v>2453</v>
      </c>
      <c r="F748" s="14" t="n">
        <v>11235446</v>
      </c>
      <c r="G748" s="14" t="n">
        <v>11246663</v>
      </c>
      <c r="H748" s="13" t="s">
        <v>2454</v>
      </c>
      <c r="I748" s="13" t="s">
        <v>28</v>
      </c>
      <c r="J748" s="13" t="s">
        <v>2455</v>
      </c>
      <c r="K748" s="13" t="s">
        <v>2456</v>
      </c>
      <c r="L748" s="13" t="s">
        <v>2457</v>
      </c>
    </row>
    <row r="749" customFormat="false" ht="13.5" hidden="false" customHeight="false" outlineLevel="0" collapsed="false">
      <c r="A749" s="14" t="n">
        <v>261</v>
      </c>
      <c r="B749" s="14" t="n">
        <v>2</v>
      </c>
      <c r="C749" s="14" t="n">
        <v>11197785</v>
      </c>
      <c r="D749" s="14" t="n">
        <v>11299948</v>
      </c>
      <c r="E749" s="13" t="s">
        <v>2458</v>
      </c>
      <c r="F749" s="14" t="n">
        <v>11246439</v>
      </c>
      <c r="G749" s="14" t="n">
        <v>11254785</v>
      </c>
      <c r="H749" s="13" t="s">
        <v>2459</v>
      </c>
      <c r="I749" s="13" t="s">
        <v>28</v>
      </c>
      <c r="J749" s="13" t="s">
        <v>2460</v>
      </c>
      <c r="K749" s="13" t="s">
        <v>2461</v>
      </c>
      <c r="L749" s="13" t="s">
        <v>2457</v>
      </c>
    </row>
    <row r="750" customFormat="false" ht="13.5" hidden="false" customHeight="false" outlineLevel="0" collapsed="false">
      <c r="A750" s="14" t="n">
        <v>261</v>
      </c>
      <c r="B750" s="14" t="n">
        <v>2</v>
      </c>
      <c r="C750" s="14" t="n">
        <v>11197785</v>
      </c>
      <c r="D750" s="14" t="n">
        <v>11299948</v>
      </c>
      <c r="E750" s="13" t="s">
        <v>2462</v>
      </c>
      <c r="F750" s="14" t="n">
        <v>11257012</v>
      </c>
      <c r="G750" s="14" t="n">
        <v>11275126</v>
      </c>
      <c r="H750" s="13" t="s">
        <v>2463</v>
      </c>
      <c r="I750" s="13" t="s">
        <v>28</v>
      </c>
      <c r="J750" s="13" t="s">
        <v>2464</v>
      </c>
      <c r="K750" s="13" t="s">
        <v>2465</v>
      </c>
      <c r="L750" s="13" t="s">
        <v>2457</v>
      </c>
    </row>
    <row r="751" customFormat="false" ht="13.5" hidden="false" customHeight="false" outlineLevel="0" collapsed="false">
      <c r="A751" s="14" t="n">
        <v>261</v>
      </c>
      <c r="B751" s="14" t="n">
        <v>2</v>
      </c>
      <c r="C751" s="14" t="n">
        <v>11197785</v>
      </c>
      <c r="D751" s="14" t="n">
        <v>11299948</v>
      </c>
      <c r="E751" s="13" t="s">
        <v>2466</v>
      </c>
      <c r="F751" s="14" t="n">
        <v>11287780</v>
      </c>
      <c r="G751" s="14" t="n">
        <v>11290332</v>
      </c>
      <c r="H751" s="13" t="s">
        <v>2467</v>
      </c>
      <c r="I751" s="13" t="s">
        <v>28</v>
      </c>
      <c r="J751" s="13" t="s">
        <v>2468</v>
      </c>
      <c r="K751" s="13" t="s">
        <v>2469</v>
      </c>
      <c r="L751" s="13" t="s">
        <v>2457</v>
      </c>
    </row>
    <row r="752" customFormat="false" ht="13.5" hidden="false" customHeight="false" outlineLevel="0" collapsed="false">
      <c r="A752" s="14" t="n">
        <v>261</v>
      </c>
      <c r="B752" s="14" t="n">
        <v>2</v>
      </c>
      <c r="C752" s="14" t="n">
        <v>11197785</v>
      </c>
      <c r="D752" s="14" t="n">
        <v>11299948</v>
      </c>
      <c r="E752" s="13" t="s">
        <v>2470</v>
      </c>
      <c r="F752" s="14" t="n">
        <v>11294609</v>
      </c>
      <c r="G752" s="14" t="n">
        <v>11298941</v>
      </c>
      <c r="H752" s="13" t="s">
        <v>2471</v>
      </c>
      <c r="I752" s="13" t="s">
        <v>28</v>
      </c>
      <c r="J752" s="13" t="s">
        <v>2472</v>
      </c>
      <c r="K752" s="13" t="s">
        <v>2473</v>
      </c>
      <c r="L752" s="13" t="s">
        <v>2474</v>
      </c>
    </row>
    <row r="753" customFormat="false" ht="13.5" hidden="false" customHeight="false" outlineLevel="0" collapsed="false">
      <c r="A753" s="14" t="n">
        <v>262</v>
      </c>
      <c r="B753" s="14" t="n">
        <v>2</v>
      </c>
      <c r="C753" s="14" t="n">
        <v>11695188</v>
      </c>
      <c r="D753" s="14" t="n">
        <v>11895937</v>
      </c>
      <c r="E753" s="13" t="s">
        <v>2475</v>
      </c>
      <c r="F753" s="14" t="n">
        <v>11696130</v>
      </c>
      <c r="G753" s="14" t="n">
        <v>11697071</v>
      </c>
      <c r="H753" s="13" t="s">
        <v>2476</v>
      </c>
      <c r="I753" s="13" t="s">
        <v>28</v>
      </c>
      <c r="J753" s="13"/>
      <c r="K753" s="13"/>
      <c r="L753" s="13"/>
    </row>
    <row r="754" customFormat="false" ht="13.5" hidden="false" customHeight="false" outlineLevel="0" collapsed="false">
      <c r="A754" s="14" t="n">
        <v>262</v>
      </c>
      <c r="B754" s="14" t="n">
        <v>2</v>
      </c>
      <c r="C754" s="14" t="n">
        <v>11695188</v>
      </c>
      <c r="D754" s="14" t="n">
        <v>11895937</v>
      </c>
      <c r="E754" s="13" t="s">
        <v>2477</v>
      </c>
      <c r="F754" s="14" t="n">
        <v>11731709</v>
      </c>
      <c r="G754" s="14" t="n">
        <v>11732659</v>
      </c>
      <c r="H754" s="13" t="s">
        <v>2478</v>
      </c>
      <c r="I754" s="13" t="s">
        <v>28</v>
      </c>
      <c r="J754" s="13" t="s">
        <v>2479</v>
      </c>
      <c r="K754" s="13" t="s">
        <v>2480</v>
      </c>
      <c r="L754" s="13"/>
    </row>
    <row r="755" customFormat="false" ht="13.5" hidden="false" customHeight="false" outlineLevel="0" collapsed="false">
      <c r="A755" s="14" t="n">
        <v>262</v>
      </c>
      <c r="B755" s="14" t="n">
        <v>2</v>
      </c>
      <c r="C755" s="14" t="n">
        <v>11695188</v>
      </c>
      <c r="D755" s="14" t="n">
        <v>11895937</v>
      </c>
      <c r="E755" s="13" t="s">
        <v>2481</v>
      </c>
      <c r="F755" s="14" t="n">
        <v>11746659</v>
      </c>
      <c r="G755" s="14" t="n">
        <v>11747591</v>
      </c>
      <c r="H755" s="13" t="s">
        <v>2482</v>
      </c>
      <c r="I755" s="13" t="s">
        <v>28</v>
      </c>
      <c r="J755" s="13"/>
      <c r="K755" s="13"/>
      <c r="L755" s="13"/>
    </row>
    <row r="756" customFormat="false" ht="13.5" hidden="false" customHeight="false" outlineLevel="0" collapsed="false">
      <c r="A756" s="14" t="n">
        <v>262</v>
      </c>
      <c r="B756" s="14" t="n">
        <v>2</v>
      </c>
      <c r="C756" s="14" t="n">
        <v>11695188</v>
      </c>
      <c r="D756" s="14" t="n">
        <v>11895937</v>
      </c>
      <c r="E756" s="13" t="s">
        <v>2483</v>
      </c>
      <c r="F756" s="14" t="n">
        <v>11785840</v>
      </c>
      <c r="G756" s="14" t="n">
        <v>11786772</v>
      </c>
      <c r="H756" s="13" t="s">
        <v>2484</v>
      </c>
      <c r="I756" s="13" t="s">
        <v>28</v>
      </c>
      <c r="J756" s="13" t="s">
        <v>2485</v>
      </c>
      <c r="K756" s="13" t="s">
        <v>2486</v>
      </c>
      <c r="L756" s="13"/>
    </row>
    <row r="757" customFormat="false" ht="13.5" hidden="false" customHeight="false" outlineLevel="0" collapsed="false">
      <c r="A757" s="14" t="n">
        <v>262</v>
      </c>
      <c r="B757" s="14" t="n">
        <v>2</v>
      </c>
      <c r="C757" s="14" t="n">
        <v>11695188</v>
      </c>
      <c r="D757" s="14" t="n">
        <v>11895937</v>
      </c>
      <c r="E757" s="13" t="s">
        <v>2487</v>
      </c>
      <c r="F757" s="14" t="n">
        <v>11804006</v>
      </c>
      <c r="G757" s="14" t="n">
        <v>11804938</v>
      </c>
      <c r="H757" s="13" t="s">
        <v>2488</v>
      </c>
      <c r="I757" s="13" t="s">
        <v>28</v>
      </c>
      <c r="J757" s="13"/>
      <c r="K757" s="13"/>
      <c r="L757" s="13"/>
    </row>
    <row r="758" customFormat="false" ht="13.5" hidden="false" customHeight="false" outlineLevel="0" collapsed="false">
      <c r="A758" s="14" t="n">
        <v>262</v>
      </c>
      <c r="B758" s="14" t="n">
        <v>2</v>
      </c>
      <c r="C758" s="14" t="n">
        <v>11695188</v>
      </c>
      <c r="D758" s="14" t="n">
        <v>11895937</v>
      </c>
      <c r="E758" s="13" t="s">
        <v>2489</v>
      </c>
      <c r="F758" s="14" t="n">
        <v>11819347</v>
      </c>
      <c r="G758" s="14" t="n">
        <v>11820264</v>
      </c>
      <c r="H758" s="13" t="s">
        <v>2490</v>
      </c>
      <c r="I758" s="13" t="s">
        <v>28</v>
      </c>
      <c r="J758" s="13" t="s">
        <v>2491</v>
      </c>
      <c r="K758" s="13" t="s">
        <v>2492</v>
      </c>
      <c r="L758" s="13" t="s">
        <v>2493</v>
      </c>
    </row>
    <row r="759" customFormat="false" ht="13.5" hidden="false" customHeight="false" outlineLevel="0" collapsed="false">
      <c r="A759" s="14" t="n">
        <v>262</v>
      </c>
      <c r="B759" s="14" t="n">
        <v>2</v>
      </c>
      <c r="C759" s="14" t="n">
        <v>11695188</v>
      </c>
      <c r="D759" s="14" t="n">
        <v>11895937</v>
      </c>
      <c r="E759" s="13" t="s">
        <v>2494</v>
      </c>
      <c r="F759" s="14" t="n">
        <v>11832145</v>
      </c>
      <c r="G759" s="14" t="n">
        <v>11833066</v>
      </c>
      <c r="H759" s="13"/>
      <c r="I759" s="13" t="s">
        <v>224</v>
      </c>
      <c r="J759" s="13"/>
      <c r="K759" s="13"/>
      <c r="L759" s="13"/>
    </row>
    <row r="760" customFormat="false" ht="13.5" hidden="false" customHeight="false" outlineLevel="0" collapsed="false">
      <c r="A760" s="14" t="n">
        <v>262</v>
      </c>
      <c r="B760" s="14" t="n">
        <v>2</v>
      </c>
      <c r="C760" s="14" t="n">
        <v>11695188</v>
      </c>
      <c r="D760" s="14" t="n">
        <v>11895937</v>
      </c>
      <c r="E760" s="13" t="s">
        <v>2495</v>
      </c>
      <c r="F760" s="14" t="n">
        <v>11867758</v>
      </c>
      <c r="G760" s="14" t="n">
        <v>11868693</v>
      </c>
      <c r="H760" s="13" t="s">
        <v>2496</v>
      </c>
      <c r="I760" s="13" t="s">
        <v>28</v>
      </c>
      <c r="J760" s="13"/>
      <c r="K760" s="13"/>
      <c r="L760" s="13"/>
    </row>
    <row r="761" customFormat="false" ht="13.5" hidden="false" customHeight="false" outlineLevel="0" collapsed="false">
      <c r="A761" s="14" t="n">
        <v>262</v>
      </c>
      <c r="B761" s="14" t="n">
        <v>2</v>
      </c>
      <c r="C761" s="14" t="n">
        <v>11695188</v>
      </c>
      <c r="D761" s="14" t="n">
        <v>11895937</v>
      </c>
      <c r="E761" s="13" t="s">
        <v>2497</v>
      </c>
      <c r="F761" s="14" t="n">
        <v>11871102</v>
      </c>
      <c r="G761" s="14" t="n">
        <v>11872040</v>
      </c>
      <c r="H761" s="13" t="s">
        <v>2498</v>
      </c>
      <c r="I761" s="13" t="s">
        <v>28</v>
      </c>
      <c r="J761" s="13" t="s">
        <v>2499</v>
      </c>
      <c r="K761" s="13" t="s">
        <v>2500</v>
      </c>
      <c r="L761" s="13"/>
    </row>
    <row r="762" customFormat="false" ht="13.5" hidden="false" customHeight="false" outlineLevel="0" collapsed="false">
      <c r="A762" s="14" t="n">
        <v>263</v>
      </c>
      <c r="B762" s="14" t="n">
        <v>2</v>
      </c>
      <c r="C762" s="14" t="n">
        <v>12290159</v>
      </c>
      <c r="D762" s="14" t="n">
        <v>12576524</v>
      </c>
      <c r="E762" s="13" t="s">
        <v>2501</v>
      </c>
      <c r="F762" s="14" t="n">
        <v>12294410</v>
      </c>
      <c r="G762" s="14" t="n">
        <v>12295336</v>
      </c>
      <c r="H762" s="13" t="s">
        <v>2502</v>
      </c>
      <c r="I762" s="13" t="s">
        <v>28</v>
      </c>
      <c r="J762" s="13" t="s">
        <v>2503</v>
      </c>
      <c r="K762" s="13" t="s">
        <v>2504</v>
      </c>
      <c r="L762" s="13"/>
    </row>
    <row r="763" customFormat="false" ht="13.5" hidden="false" customHeight="false" outlineLevel="0" collapsed="false">
      <c r="A763" s="14" t="n">
        <v>263</v>
      </c>
      <c r="B763" s="14" t="n">
        <v>2</v>
      </c>
      <c r="C763" s="14" t="n">
        <v>12290159</v>
      </c>
      <c r="D763" s="14" t="n">
        <v>12576524</v>
      </c>
      <c r="E763" s="13" t="s">
        <v>2505</v>
      </c>
      <c r="F763" s="14" t="n">
        <v>12325041</v>
      </c>
      <c r="G763" s="14" t="n">
        <v>12325973</v>
      </c>
      <c r="H763" s="13" t="s">
        <v>2506</v>
      </c>
      <c r="I763" s="13" t="s">
        <v>28</v>
      </c>
      <c r="J763" s="13"/>
      <c r="K763" s="13"/>
      <c r="L763" s="13"/>
    </row>
    <row r="764" customFormat="false" ht="13.5" hidden="false" customHeight="false" outlineLevel="0" collapsed="false">
      <c r="A764" s="14" t="n">
        <v>263</v>
      </c>
      <c r="B764" s="14" t="n">
        <v>2</v>
      </c>
      <c r="C764" s="14" t="n">
        <v>12290159</v>
      </c>
      <c r="D764" s="14" t="n">
        <v>12576524</v>
      </c>
      <c r="E764" s="13" t="s">
        <v>2507</v>
      </c>
      <c r="F764" s="14" t="n">
        <v>12332911</v>
      </c>
      <c r="G764" s="14" t="n">
        <v>12333843</v>
      </c>
      <c r="H764" s="13" t="s">
        <v>2508</v>
      </c>
      <c r="I764" s="13" t="s">
        <v>28</v>
      </c>
      <c r="J764" s="13" t="s">
        <v>2509</v>
      </c>
      <c r="K764" s="13" t="s">
        <v>2510</v>
      </c>
      <c r="L764" s="13" t="s">
        <v>2511</v>
      </c>
    </row>
    <row r="765" customFormat="false" ht="13.5" hidden="false" customHeight="false" outlineLevel="0" collapsed="false">
      <c r="A765" s="14" t="n">
        <v>263</v>
      </c>
      <c r="B765" s="14" t="n">
        <v>2</v>
      </c>
      <c r="C765" s="14" t="n">
        <v>12290159</v>
      </c>
      <c r="D765" s="14" t="n">
        <v>12576524</v>
      </c>
      <c r="E765" s="13" t="s">
        <v>2512</v>
      </c>
      <c r="F765" s="14" t="n">
        <v>12381828</v>
      </c>
      <c r="G765" s="14" t="n">
        <v>12382760</v>
      </c>
      <c r="H765" s="13"/>
      <c r="I765" s="13" t="s">
        <v>28</v>
      </c>
      <c r="J765" s="13" t="s">
        <v>2513</v>
      </c>
      <c r="K765" s="13" t="s">
        <v>2514</v>
      </c>
      <c r="L765" s="13" t="s">
        <v>2515</v>
      </c>
    </row>
    <row r="766" customFormat="false" ht="13.5" hidden="false" customHeight="false" outlineLevel="0" collapsed="false">
      <c r="A766" s="14" t="n">
        <v>263</v>
      </c>
      <c r="B766" s="14" t="n">
        <v>2</v>
      </c>
      <c r="C766" s="14" t="n">
        <v>12290159</v>
      </c>
      <c r="D766" s="14" t="n">
        <v>12576524</v>
      </c>
      <c r="E766" s="13" t="s">
        <v>2516</v>
      </c>
      <c r="F766" s="14" t="n">
        <v>12415175</v>
      </c>
      <c r="G766" s="14" t="n">
        <v>12416104</v>
      </c>
      <c r="H766" s="13" t="s">
        <v>2517</v>
      </c>
      <c r="I766" s="13" t="s">
        <v>28</v>
      </c>
      <c r="J766" s="13"/>
      <c r="K766" s="13"/>
      <c r="L766" s="13"/>
    </row>
    <row r="767" customFormat="false" ht="13.5" hidden="false" customHeight="false" outlineLevel="0" collapsed="false">
      <c r="A767" s="14" t="n">
        <v>263</v>
      </c>
      <c r="B767" s="14" t="n">
        <v>2</v>
      </c>
      <c r="C767" s="14" t="n">
        <v>12290159</v>
      </c>
      <c r="D767" s="14" t="n">
        <v>12576524</v>
      </c>
      <c r="E767" s="13" t="s">
        <v>2518</v>
      </c>
      <c r="F767" s="14" t="n">
        <v>12435824</v>
      </c>
      <c r="G767" s="14" t="n">
        <v>12437181</v>
      </c>
      <c r="H767" s="13" t="s">
        <v>2519</v>
      </c>
      <c r="I767" s="13" t="s">
        <v>28</v>
      </c>
      <c r="J767" s="13"/>
      <c r="K767" s="13"/>
      <c r="L767" s="13"/>
    </row>
    <row r="768" customFormat="false" ht="13.5" hidden="false" customHeight="false" outlineLevel="0" collapsed="false">
      <c r="A768" s="14" t="n">
        <v>263</v>
      </c>
      <c r="B768" s="14" t="n">
        <v>2</v>
      </c>
      <c r="C768" s="14" t="n">
        <v>12290159</v>
      </c>
      <c r="D768" s="14" t="n">
        <v>12576524</v>
      </c>
      <c r="E768" s="13" t="s">
        <v>2520</v>
      </c>
      <c r="F768" s="14" t="n">
        <v>12452601</v>
      </c>
      <c r="G768" s="14" t="n">
        <v>12453530</v>
      </c>
      <c r="H768" s="13" t="s">
        <v>2521</v>
      </c>
      <c r="I768" s="13" t="s">
        <v>28</v>
      </c>
      <c r="J768" s="13" t="s">
        <v>2522</v>
      </c>
      <c r="K768" s="13" t="s">
        <v>2523</v>
      </c>
      <c r="L768" s="13"/>
    </row>
    <row r="769" customFormat="false" ht="13.5" hidden="false" customHeight="false" outlineLevel="0" collapsed="false">
      <c r="A769" s="14" t="n">
        <v>263</v>
      </c>
      <c r="B769" s="14" t="n">
        <v>2</v>
      </c>
      <c r="C769" s="14" t="n">
        <v>12290159</v>
      </c>
      <c r="D769" s="14" t="n">
        <v>12576524</v>
      </c>
      <c r="E769" s="13" t="s">
        <v>2524</v>
      </c>
      <c r="F769" s="14" t="n">
        <v>12464455</v>
      </c>
      <c r="G769" s="14" t="n">
        <v>12465384</v>
      </c>
      <c r="H769" s="13"/>
      <c r="I769" s="13" t="s">
        <v>28</v>
      </c>
      <c r="J769" s="13" t="s">
        <v>2525</v>
      </c>
      <c r="K769" s="13" t="s">
        <v>2526</v>
      </c>
      <c r="L769" s="13" t="s">
        <v>2527</v>
      </c>
    </row>
    <row r="770" customFormat="false" ht="13.5" hidden="false" customHeight="false" outlineLevel="0" collapsed="false">
      <c r="A770" s="14" t="n">
        <v>263</v>
      </c>
      <c r="B770" s="14" t="n">
        <v>2</v>
      </c>
      <c r="C770" s="14" t="n">
        <v>12290159</v>
      </c>
      <c r="D770" s="14" t="n">
        <v>12576524</v>
      </c>
      <c r="E770" s="13" t="s">
        <v>2528</v>
      </c>
      <c r="F770" s="14" t="n">
        <v>12475863</v>
      </c>
      <c r="G770" s="14" t="n">
        <v>12477491</v>
      </c>
      <c r="H770" s="13" t="s">
        <v>2529</v>
      </c>
      <c r="I770" s="13" t="s">
        <v>28</v>
      </c>
      <c r="J770" s="13" t="s">
        <v>2530</v>
      </c>
      <c r="K770" s="13" t="s">
        <v>2531</v>
      </c>
      <c r="L770" s="13"/>
    </row>
    <row r="771" customFormat="false" ht="13.5" hidden="false" customHeight="false" outlineLevel="0" collapsed="false">
      <c r="A771" s="14" t="n">
        <v>263</v>
      </c>
      <c r="B771" s="14" t="n">
        <v>2</v>
      </c>
      <c r="C771" s="14" t="n">
        <v>12290159</v>
      </c>
      <c r="D771" s="14" t="n">
        <v>12576524</v>
      </c>
      <c r="E771" s="13" t="s">
        <v>2532</v>
      </c>
      <c r="F771" s="14" t="n">
        <v>12491463</v>
      </c>
      <c r="G771" s="14" t="n">
        <v>12492392</v>
      </c>
      <c r="H771" s="13" t="s">
        <v>2533</v>
      </c>
      <c r="I771" s="13" t="s">
        <v>28</v>
      </c>
      <c r="J771" s="13" t="s">
        <v>2522</v>
      </c>
      <c r="K771" s="13" t="s">
        <v>2523</v>
      </c>
      <c r="L771" s="13"/>
    </row>
    <row r="772" customFormat="false" ht="13.5" hidden="false" customHeight="false" outlineLevel="0" collapsed="false">
      <c r="A772" s="14" t="n">
        <v>263</v>
      </c>
      <c r="B772" s="14" t="n">
        <v>2</v>
      </c>
      <c r="C772" s="14" t="n">
        <v>12290159</v>
      </c>
      <c r="D772" s="14" t="n">
        <v>12576524</v>
      </c>
      <c r="E772" s="13" t="s">
        <v>2534</v>
      </c>
      <c r="F772" s="14" t="n">
        <v>12501309</v>
      </c>
      <c r="G772" s="14" t="n">
        <v>12502217</v>
      </c>
      <c r="H772" s="13" t="s">
        <v>2535</v>
      </c>
      <c r="I772" s="13" t="s">
        <v>28</v>
      </c>
      <c r="J772" s="13"/>
      <c r="K772" s="13"/>
      <c r="L772" s="13"/>
    </row>
    <row r="773" customFormat="false" ht="13.5" hidden="false" customHeight="false" outlineLevel="0" collapsed="false">
      <c r="A773" s="14" t="n">
        <v>263</v>
      </c>
      <c r="B773" s="14" t="n">
        <v>2</v>
      </c>
      <c r="C773" s="14" t="n">
        <v>12290159</v>
      </c>
      <c r="D773" s="14" t="n">
        <v>12576524</v>
      </c>
      <c r="E773" s="13" t="s">
        <v>2536</v>
      </c>
      <c r="F773" s="14" t="n">
        <v>12519418</v>
      </c>
      <c r="G773" s="14" t="n">
        <v>12520353</v>
      </c>
      <c r="H773" s="13" t="s">
        <v>2537</v>
      </c>
      <c r="I773" s="13" t="s">
        <v>28</v>
      </c>
      <c r="J773" s="13" t="s">
        <v>2538</v>
      </c>
      <c r="K773" s="13" t="s">
        <v>2539</v>
      </c>
      <c r="L773" s="13"/>
    </row>
    <row r="774" customFormat="false" ht="13.5" hidden="false" customHeight="false" outlineLevel="0" collapsed="false">
      <c r="A774" s="14" t="n">
        <v>263</v>
      </c>
      <c r="B774" s="14" t="n">
        <v>2</v>
      </c>
      <c r="C774" s="14" t="n">
        <v>12290159</v>
      </c>
      <c r="D774" s="14" t="n">
        <v>12576524</v>
      </c>
      <c r="E774" s="13" t="s">
        <v>2540</v>
      </c>
      <c r="F774" s="14" t="n">
        <v>12538417</v>
      </c>
      <c r="G774" s="14" t="n">
        <v>12539346</v>
      </c>
      <c r="H774" s="13" t="s">
        <v>2541</v>
      </c>
      <c r="I774" s="13" t="s">
        <v>28</v>
      </c>
      <c r="J774" s="13"/>
      <c r="K774" s="13"/>
      <c r="L774" s="13"/>
    </row>
    <row r="775" customFormat="false" ht="13.5" hidden="false" customHeight="false" outlineLevel="0" collapsed="false">
      <c r="A775" s="14" t="n">
        <v>263</v>
      </c>
      <c r="B775" s="14" t="n">
        <v>2</v>
      </c>
      <c r="C775" s="14" t="n">
        <v>12290159</v>
      </c>
      <c r="D775" s="14" t="n">
        <v>12576524</v>
      </c>
      <c r="E775" s="13" t="s">
        <v>2542</v>
      </c>
      <c r="F775" s="14" t="n">
        <v>12564052</v>
      </c>
      <c r="G775" s="14" t="n">
        <v>12564972</v>
      </c>
      <c r="H775" s="13" t="s">
        <v>2543</v>
      </c>
      <c r="I775" s="13" t="s">
        <v>28</v>
      </c>
      <c r="J775" s="13"/>
      <c r="K775" s="13"/>
      <c r="L775" s="13"/>
    </row>
    <row r="776" customFormat="false" ht="13.5" hidden="false" customHeight="false" outlineLevel="0" collapsed="false">
      <c r="A776" s="14" t="n">
        <v>264</v>
      </c>
      <c r="B776" s="14" t="n">
        <v>2</v>
      </c>
      <c r="C776" s="14" t="n">
        <v>13014999</v>
      </c>
      <c r="D776" s="14" t="n">
        <v>13085196</v>
      </c>
      <c r="E776" s="13" t="s">
        <v>2544</v>
      </c>
      <c r="F776" s="14" t="n">
        <v>13068848</v>
      </c>
      <c r="G776" s="14" t="n">
        <v>13074399</v>
      </c>
      <c r="H776" s="13" t="s">
        <v>2545</v>
      </c>
      <c r="I776" s="13" t="s">
        <v>28</v>
      </c>
      <c r="J776" s="13" t="s">
        <v>2546</v>
      </c>
      <c r="K776" s="13" t="s">
        <v>2547</v>
      </c>
      <c r="L776" s="13" t="s">
        <v>2548</v>
      </c>
    </row>
    <row r="777" customFormat="false" ht="13.5" hidden="false" customHeight="false" outlineLevel="0" collapsed="false">
      <c r="A777" s="14" t="n">
        <v>264</v>
      </c>
      <c r="B777" s="14" t="n">
        <v>2</v>
      </c>
      <c r="C777" s="14" t="n">
        <v>13014999</v>
      </c>
      <c r="D777" s="14" t="n">
        <v>13085196</v>
      </c>
      <c r="E777" s="13" t="s">
        <v>2549</v>
      </c>
      <c r="F777" s="14" t="n">
        <v>13075737</v>
      </c>
      <c r="G777" s="14" t="n">
        <v>13081044</v>
      </c>
      <c r="H777" s="13" t="s">
        <v>2550</v>
      </c>
      <c r="I777" s="13" t="s">
        <v>28</v>
      </c>
      <c r="J777" s="13" t="s">
        <v>2551</v>
      </c>
      <c r="K777" s="13" t="s">
        <v>2552</v>
      </c>
      <c r="L777" s="13" t="s">
        <v>2548</v>
      </c>
    </row>
    <row r="778" customFormat="false" ht="13.5" hidden="false" customHeight="false" outlineLevel="0" collapsed="false">
      <c r="A778" s="14" t="n">
        <v>264</v>
      </c>
      <c r="B778" s="14" t="n">
        <v>2</v>
      </c>
      <c r="C778" s="14" t="n">
        <v>13014999</v>
      </c>
      <c r="D778" s="14" t="n">
        <v>13085196</v>
      </c>
      <c r="E778" s="13" t="s">
        <v>2553</v>
      </c>
      <c r="F778" s="14" t="n">
        <v>13080694</v>
      </c>
      <c r="G778" s="14" t="n">
        <v>13080774</v>
      </c>
      <c r="H778" s="13"/>
      <c r="I778" s="13" t="s">
        <v>28</v>
      </c>
      <c r="J778" s="13"/>
      <c r="K778" s="13"/>
      <c r="L778" s="13"/>
    </row>
    <row r="779" customFormat="false" ht="13.5" hidden="false" customHeight="false" outlineLevel="0" collapsed="false">
      <c r="A779" s="14" t="n">
        <v>264</v>
      </c>
      <c r="B779" s="14" t="n">
        <v>2</v>
      </c>
      <c r="C779" s="14" t="n">
        <v>13014999</v>
      </c>
      <c r="D779" s="14" t="n">
        <v>13085196</v>
      </c>
      <c r="E779" s="13" t="s">
        <v>2554</v>
      </c>
      <c r="F779" s="14" t="n">
        <v>13081738</v>
      </c>
      <c r="G779" s="14" t="n">
        <v>13087704</v>
      </c>
      <c r="H779" s="13" t="s">
        <v>2555</v>
      </c>
      <c r="I779" s="13" t="s">
        <v>28</v>
      </c>
      <c r="J779" s="13" t="s">
        <v>2556</v>
      </c>
      <c r="K779" s="13" t="s">
        <v>2557</v>
      </c>
      <c r="L779" s="13" t="s">
        <v>2548</v>
      </c>
    </row>
    <row r="780" customFormat="false" ht="13.5" hidden="false" customHeight="false" outlineLevel="0" collapsed="false">
      <c r="A780" s="14" t="n">
        <v>265</v>
      </c>
      <c r="B780" s="14" t="n">
        <v>2</v>
      </c>
      <c r="C780" s="14" t="n">
        <v>13293133</v>
      </c>
      <c r="D780" s="14" t="n">
        <v>13419183</v>
      </c>
      <c r="E780" s="13" t="s">
        <v>2558</v>
      </c>
      <c r="F780" s="14" t="n">
        <v>13171535</v>
      </c>
      <c r="G780" s="14" t="n">
        <v>13335597</v>
      </c>
      <c r="H780" s="13" t="s">
        <v>2559</v>
      </c>
      <c r="I780" s="13" t="s">
        <v>28</v>
      </c>
      <c r="J780" s="13" t="s">
        <v>2560</v>
      </c>
      <c r="K780" s="13" t="s">
        <v>2561</v>
      </c>
      <c r="L780" s="13"/>
    </row>
    <row r="781" customFormat="false" ht="13.5" hidden="false" customHeight="false" outlineLevel="0" collapsed="false">
      <c r="A781" s="14" t="n">
        <v>265</v>
      </c>
      <c r="B781" s="14" t="n">
        <v>2</v>
      </c>
      <c r="C781" s="14" t="n">
        <v>13293133</v>
      </c>
      <c r="D781" s="14" t="n">
        <v>13419183</v>
      </c>
      <c r="E781" s="13" t="s">
        <v>2562</v>
      </c>
      <c r="F781" s="14" t="n">
        <v>13291220</v>
      </c>
      <c r="G781" s="14" t="n">
        <v>13296948</v>
      </c>
      <c r="H781" s="13" t="s">
        <v>2563</v>
      </c>
      <c r="I781" s="13" t="s">
        <v>28</v>
      </c>
      <c r="J781" s="13" t="s">
        <v>2564</v>
      </c>
      <c r="K781" s="13" t="s">
        <v>2563</v>
      </c>
      <c r="L781" s="13" t="s">
        <v>2565</v>
      </c>
    </row>
    <row r="782" customFormat="false" ht="13.5" hidden="false" customHeight="false" outlineLevel="0" collapsed="false">
      <c r="A782" s="14" t="n">
        <v>265</v>
      </c>
      <c r="B782" s="14" t="n">
        <v>2</v>
      </c>
      <c r="C782" s="14" t="n">
        <v>13293133</v>
      </c>
      <c r="D782" s="14" t="n">
        <v>13419183</v>
      </c>
      <c r="E782" s="13" t="s">
        <v>2566</v>
      </c>
      <c r="F782" s="14" t="n">
        <v>13301643</v>
      </c>
      <c r="G782" s="14" t="n">
        <v>13305456</v>
      </c>
      <c r="H782" s="13" t="s">
        <v>2567</v>
      </c>
      <c r="I782" s="13" t="s">
        <v>28</v>
      </c>
      <c r="J782" s="13" t="s">
        <v>2568</v>
      </c>
      <c r="K782" s="13" t="s">
        <v>2569</v>
      </c>
      <c r="L782" s="13"/>
    </row>
    <row r="783" customFormat="false" ht="13.5" hidden="false" customHeight="false" outlineLevel="0" collapsed="false">
      <c r="A783" s="14" t="n">
        <v>265</v>
      </c>
      <c r="B783" s="14" t="n">
        <v>2</v>
      </c>
      <c r="C783" s="14" t="n">
        <v>13293133</v>
      </c>
      <c r="D783" s="14" t="n">
        <v>13419183</v>
      </c>
      <c r="E783" s="13" t="s">
        <v>2570</v>
      </c>
      <c r="F783" s="14" t="n">
        <v>13340303</v>
      </c>
      <c r="G783" s="14" t="n">
        <v>13350223</v>
      </c>
      <c r="H783" s="13" t="s">
        <v>2571</v>
      </c>
      <c r="I783" s="13" t="s">
        <v>28</v>
      </c>
      <c r="J783" s="13" t="s">
        <v>2572</v>
      </c>
      <c r="K783" s="13" t="s">
        <v>2571</v>
      </c>
      <c r="L783" s="13"/>
    </row>
    <row r="784" customFormat="false" ht="13.5" hidden="false" customHeight="false" outlineLevel="0" collapsed="false">
      <c r="A784" s="14" t="n">
        <v>265</v>
      </c>
      <c r="B784" s="14" t="n">
        <v>2</v>
      </c>
      <c r="C784" s="14" t="n">
        <v>13293133</v>
      </c>
      <c r="D784" s="14" t="n">
        <v>13419183</v>
      </c>
      <c r="E784" s="13" t="s">
        <v>2573</v>
      </c>
      <c r="F784" s="14" t="n">
        <v>13357967</v>
      </c>
      <c r="G784" s="14" t="n">
        <v>13365882</v>
      </c>
      <c r="H784" s="13" t="s">
        <v>2574</v>
      </c>
      <c r="I784" s="13" t="s">
        <v>28</v>
      </c>
      <c r="J784" s="13" t="s">
        <v>2575</v>
      </c>
      <c r="K784" s="13" t="s">
        <v>2576</v>
      </c>
      <c r="L784" s="13"/>
    </row>
    <row r="785" customFormat="false" ht="13.5" hidden="false" customHeight="false" outlineLevel="0" collapsed="false">
      <c r="A785" s="14" t="n">
        <v>265</v>
      </c>
      <c r="B785" s="14" t="n">
        <v>2</v>
      </c>
      <c r="C785" s="14" t="n">
        <v>13293133</v>
      </c>
      <c r="D785" s="14" t="n">
        <v>13419183</v>
      </c>
      <c r="E785" s="13" t="s">
        <v>2577</v>
      </c>
      <c r="F785" s="14" t="n">
        <v>13366565</v>
      </c>
      <c r="G785" s="14" t="n">
        <v>13392826</v>
      </c>
      <c r="H785" s="13" t="s">
        <v>2578</v>
      </c>
      <c r="I785" s="13" t="s">
        <v>28</v>
      </c>
      <c r="J785" s="13" t="s">
        <v>2579</v>
      </c>
      <c r="K785" s="13" t="s">
        <v>2580</v>
      </c>
      <c r="L785" s="13"/>
    </row>
    <row r="786" customFormat="false" ht="13.5" hidden="false" customHeight="false" outlineLevel="0" collapsed="false">
      <c r="A786" s="14" t="n">
        <v>265</v>
      </c>
      <c r="B786" s="14" t="n">
        <v>2</v>
      </c>
      <c r="C786" s="14" t="n">
        <v>13293133</v>
      </c>
      <c r="D786" s="14" t="n">
        <v>13419183</v>
      </c>
      <c r="E786" s="13" t="s">
        <v>2581</v>
      </c>
      <c r="F786" s="14" t="n">
        <v>13405836</v>
      </c>
      <c r="G786" s="14" t="n">
        <v>13413834</v>
      </c>
      <c r="H786" s="13" t="s">
        <v>2582</v>
      </c>
      <c r="I786" s="13" t="s">
        <v>28</v>
      </c>
      <c r="J786" s="13" t="s">
        <v>2583</v>
      </c>
      <c r="K786" s="13" t="s">
        <v>2582</v>
      </c>
      <c r="L786" s="13"/>
    </row>
    <row r="787" customFormat="false" ht="13.5" hidden="false" customHeight="false" outlineLevel="0" collapsed="false">
      <c r="A787" s="14" t="n">
        <v>265</v>
      </c>
      <c r="B787" s="14" t="n">
        <v>2</v>
      </c>
      <c r="C787" s="14" t="n">
        <v>13293133</v>
      </c>
      <c r="D787" s="14" t="n">
        <v>13419183</v>
      </c>
      <c r="E787" s="13" t="s">
        <v>2584</v>
      </c>
      <c r="F787" s="14" t="n">
        <v>13414544</v>
      </c>
      <c r="G787" s="14" t="n">
        <v>13424685</v>
      </c>
      <c r="H787" s="13" t="s">
        <v>2585</v>
      </c>
      <c r="I787" s="13" t="s">
        <v>28</v>
      </c>
      <c r="J787" s="13" t="s">
        <v>2586</v>
      </c>
      <c r="K787" s="13" t="s">
        <v>2585</v>
      </c>
      <c r="L787" s="13"/>
    </row>
    <row r="788" customFormat="false" ht="13.5" hidden="false" customHeight="false" outlineLevel="0" collapsed="false">
      <c r="A788" s="14" t="n">
        <v>266</v>
      </c>
      <c r="B788" s="14" t="n">
        <v>2</v>
      </c>
      <c r="C788" s="14" t="n">
        <v>24483546</v>
      </c>
      <c r="D788" s="14" t="n">
        <v>24539169</v>
      </c>
      <c r="E788" s="13" t="s">
        <v>2587</v>
      </c>
      <c r="F788" s="14" t="n">
        <v>24440038</v>
      </c>
      <c r="G788" s="14" t="n">
        <v>24519462</v>
      </c>
      <c r="H788" s="13" t="s">
        <v>2588</v>
      </c>
      <c r="I788" s="13" t="s">
        <v>28</v>
      </c>
      <c r="J788" s="13" t="s">
        <v>2589</v>
      </c>
      <c r="K788" s="13" t="s">
        <v>2590</v>
      </c>
      <c r="L788" s="13" t="s">
        <v>2591</v>
      </c>
    </row>
    <row r="789" customFormat="false" ht="13.5" hidden="false" customHeight="false" outlineLevel="0" collapsed="false">
      <c r="A789" s="14" t="n">
        <v>266</v>
      </c>
      <c r="B789" s="14" t="n">
        <v>2</v>
      </c>
      <c r="C789" s="14" t="n">
        <v>24483546</v>
      </c>
      <c r="D789" s="14" t="n">
        <v>24539169</v>
      </c>
      <c r="E789" s="13" t="s">
        <v>2592</v>
      </c>
      <c r="F789" s="14" t="n">
        <v>24519570</v>
      </c>
      <c r="G789" s="14" t="n">
        <v>24540119</v>
      </c>
      <c r="H789" s="13" t="s">
        <v>2593</v>
      </c>
      <c r="I789" s="13" t="s">
        <v>28</v>
      </c>
      <c r="J789" s="13" t="s">
        <v>2594</v>
      </c>
      <c r="K789" s="13" t="s">
        <v>2595</v>
      </c>
      <c r="L789" s="13" t="s">
        <v>2596</v>
      </c>
    </row>
    <row r="790" customFormat="false" ht="13.5" hidden="false" customHeight="false" outlineLevel="0" collapsed="false">
      <c r="A790" s="14" t="n">
        <v>266</v>
      </c>
      <c r="B790" s="14" t="n">
        <v>2</v>
      </c>
      <c r="C790" s="14" t="n">
        <v>24483546</v>
      </c>
      <c r="D790" s="14" t="n">
        <v>24539169</v>
      </c>
      <c r="E790" s="13" t="s">
        <v>2597</v>
      </c>
      <c r="F790" s="14" t="n">
        <v>24490871</v>
      </c>
      <c r="G790" s="14" t="n">
        <v>24490948</v>
      </c>
      <c r="H790" s="13"/>
      <c r="I790" s="13" t="s">
        <v>468</v>
      </c>
      <c r="J790" s="13"/>
      <c r="K790" s="13"/>
      <c r="L790" s="13"/>
    </row>
    <row r="791" customFormat="false" ht="13.5" hidden="false" customHeight="false" outlineLevel="0" collapsed="false">
      <c r="A791" s="14" t="n">
        <v>267</v>
      </c>
      <c r="B791" s="14" t="n">
        <v>2</v>
      </c>
      <c r="C791" s="14" t="n">
        <v>54058107</v>
      </c>
      <c r="D791" s="14" t="n">
        <v>54209272</v>
      </c>
      <c r="E791" s="13" t="s">
        <v>2598</v>
      </c>
      <c r="F791" s="14" t="n">
        <v>54063450</v>
      </c>
      <c r="G791" s="14" t="n">
        <v>54064367</v>
      </c>
      <c r="H791" s="13" t="s">
        <v>2599</v>
      </c>
      <c r="I791" s="13" t="s">
        <v>28</v>
      </c>
      <c r="J791" s="13" t="s">
        <v>2600</v>
      </c>
      <c r="K791" s="13" t="s">
        <v>2601</v>
      </c>
      <c r="L791" s="13"/>
    </row>
    <row r="792" customFormat="false" ht="13.5" hidden="false" customHeight="false" outlineLevel="0" collapsed="false">
      <c r="A792" s="14" t="n">
        <v>267</v>
      </c>
      <c r="B792" s="14" t="n">
        <v>2</v>
      </c>
      <c r="C792" s="14" t="n">
        <v>54058107</v>
      </c>
      <c r="D792" s="14" t="n">
        <v>54209272</v>
      </c>
      <c r="E792" s="13" t="s">
        <v>2602</v>
      </c>
      <c r="F792" s="14" t="n">
        <v>54111540</v>
      </c>
      <c r="G792" s="14" t="n">
        <v>54113464</v>
      </c>
      <c r="H792" s="13" t="s">
        <v>2603</v>
      </c>
      <c r="I792" s="13" t="s">
        <v>28</v>
      </c>
      <c r="J792" s="13" t="s">
        <v>2600</v>
      </c>
      <c r="K792" s="13" t="s">
        <v>2601</v>
      </c>
      <c r="L792" s="13"/>
    </row>
    <row r="793" customFormat="false" ht="13.5" hidden="false" customHeight="false" outlineLevel="0" collapsed="false">
      <c r="A793" s="14" t="n">
        <v>267</v>
      </c>
      <c r="B793" s="14" t="n">
        <v>2</v>
      </c>
      <c r="C793" s="14" t="n">
        <v>54058107</v>
      </c>
      <c r="D793" s="14" t="n">
        <v>54209272</v>
      </c>
      <c r="E793" s="13" t="s">
        <v>2604</v>
      </c>
      <c r="F793" s="14" t="n">
        <v>54137205</v>
      </c>
      <c r="G793" s="14" t="n">
        <v>54138152</v>
      </c>
      <c r="H793" s="13" t="s">
        <v>2605</v>
      </c>
      <c r="I793" s="13" t="s">
        <v>28</v>
      </c>
      <c r="J793" s="13"/>
      <c r="K793" s="13"/>
      <c r="L793" s="13"/>
    </row>
    <row r="794" customFormat="false" ht="13.5" hidden="false" customHeight="false" outlineLevel="0" collapsed="false">
      <c r="A794" s="14" t="n">
        <v>267</v>
      </c>
      <c r="B794" s="14" t="n">
        <v>2</v>
      </c>
      <c r="C794" s="14" t="n">
        <v>54058107</v>
      </c>
      <c r="D794" s="14" t="n">
        <v>54209272</v>
      </c>
      <c r="E794" s="13" t="s">
        <v>2606</v>
      </c>
      <c r="F794" s="14" t="n">
        <v>54155612</v>
      </c>
      <c r="G794" s="14" t="n">
        <v>54156728</v>
      </c>
      <c r="H794" s="13" t="s">
        <v>2607</v>
      </c>
      <c r="I794" s="13" t="s">
        <v>28</v>
      </c>
      <c r="J794" s="13" t="s">
        <v>2600</v>
      </c>
      <c r="K794" s="13" t="s">
        <v>2601</v>
      </c>
      <c r="L794" s="13"/>
    </row>
    <row r="795" customFormat="false" ht="13.5" hidden="false" customHeight="false" outlineLevel="0" collapsed="false">
      <c r="A795" s="14" t="n">
        <v>268</v>
      </c>
      <c r="B795" s="14" t="n">
        <v>2</v>
      </c>
      <c r="C795" s="14" t="n">
        <v>76365993</v>
      </c>
      <c r="D795" s="14" t="n">
        <v>76519155</v>
      </c>
      <c r="E795" s="13" t="s">
        <v>2608</v>
      </c>
      <c r="F795" s="14" t="n">
        <v>76352955</v>
      </c>
      <c r="G795" s="14" t="n">
        <v>76380282</v>
      </c>
      <c r="H795" s="13" t="s">
        <v>2609</v>
      </c>
      <c r="I795" s="13" t="s">
        <v>28</v>
      </c>
      <c r="J795" s="13" t="s">
        <v>2610</v>
      </c>
      <c r="K795" s="13" t="s">
        <v>2611</v>
      </c>
      <c r="L795" s="13" t="s">
        <v>2612</v>
      </c>
    </row>
    <row r="796" customFormat="false" ht="13.5" hidden="false" customHeight="false" outlineLevel="0" collapsed="false">
      <c r="A796" s="14" t="n">
        <v>270</v>
      </c>
      <c r="B796" s="14" t="n">
        <v>2</v>
      </c>
      <c r="C796" s="14" t="n">
        <v>78470985</v>
      </c>
      <c r="D796" s="14" t="n">
        <v>78514049</v>
      </c>
      <c r="E796" s="13" t="s">
        <v>2613</v>
      </c>
      <c r="F796" s="14" t="n">
        <v>78471509</v>
      </c>
      <c r="G796" s="14" t="n">
        <v>78473053</v>
      </c>
      <c r="H796" s="13" t="s">
        <v>2614</v>
      </c>
      <c r="I796" s="13" t="s">
        <v>28</v>
      </c>
      <c r="J796" s="13" t="s">
        <v>2615</v>
      </c>
      <c r="K796" s="13" t="s">
        <v>2616</v>
      </c>
      <c r="L796" s="13" t="s">
        <v>2617</v>
      </c>
    </row>
    <row r="797" customFormat="false" ht="13.5" hidden="false" customHeight="false" outlineLevel="0" collapsed="false">
      <c r="A797" s="14" t="n">
        <v>272</v>
      </c>
      <c r="B797" s="14" t="n">
        <v>2</v>
      </c>
      <c r="C797" s="14" t="n">
        <v>113686519</v>
      </c>
      <c r="D797" s="14" t="n">
        <v>113711817</v>
      </c>
      <c r="E797" s="13" t="s">
        <v>2618</v>
      </c>
      <c r="F797" s="14" t="n">
        <v>113672341</v>
      </c>
      <c r="G797" s="14" t="n">
        <v>113693683</v>
      </c>
      <c r="H797" s="13"/>
      <c r="I797" s="13" t="s">
        <v>28</v>
      </c>
      <c r="J797" s="13"/>
      <c r="K797" s="13"/>
      <c r="L797" s="13"/>
    </row>
    <row r="798" customFormat="false" ht="13.5" hidden="false" customHeight="false" outlineLevel="0" collapsed="false">
      <c r="A798" s="14" t="n">
        <v>273</v>
      </c>
      <c r="B798" s="14" t="n">
        <v>2</v>
      </c>
      <c r="C798" s="14" t="n">
        <v>118857197</v>
      </c>
      <c r="D798" s="14" t="n">
        <v>118883608</v>
      </c>
      <c r="E798" s="13" t="s">
        <v>2619</v>
      </c>
      <c r="F798" s="14" t="n">
        <v>118862424</v>
      </c>
      <c r="G798" s="14" t="n">
        <v>119078571</v>
      </c>
      <c r="H798" s="13"/>
      <c r="I798" s="13" t="s">
        <v>28</v>
      </c>
      <c r="J798" s="13" t="s">
        <v>2620</v>
      </c>
      <c r="K798" s="13" t="s">
        <v>2621</v>
      </c>
      <c r="L798" s="13" t="s">
        <v>2622</v>
      </c>
    </row>
    <row r="799" customFormat="false" ht="13.5" hidden="false" customHeight="false" outlineLevel="0" collapsed="false">
      <c r="A799" s="14" t="n">
        <v>274</v>
      </c>
      <c r="B799" s="14" t="n">
        <v>2</v>
      </c>
      <c r="C799" s="14" t="n">
        <v>135972299</v>
      </c>
      <c r="D799" s="14" t="n">
        <v>136048416</v>
      </c>
      <c r="E799" s="13" t="s">
        <v>2623</v>
      </c>
      <c r="F799" s="14" t="n">
        <v>135978102</v>
      </c>
      <c r="G799" s="14" t="n">
        <v>135989151</v>
      </c>
      <c r="H799" s="13" t="s">
        <v>2624</v>
      </c>
      <c r="I799" s="13" t="s">
        <v>28</v>
      </c>
      <c r="J799" s="13" t="s">
        <v>2625</v>
      </c>
      <c r="K799" s="13" t="s">
        <v>2626</v>
      </c>
      <c r="L799" s="13"/>
    </row>
    <row r="800" customFormat="false" ht="13.5" hidden="false" customHeight="false" outlineLevel="0" collapsed="false">
      <c r="A800" s="14" t="n">
        <v>274</v>
      </c>
      <c r="B800" s="14" t="n">
        <v>2</v>
      </c>
      <c r="C800" s="14" t="n">
        <v>135972299</v>
      </c>
      <c r="D800" s="14" t="n">
        <v>136048416</v>
      </c>
      <c r="E800" s="13" t="s">
        <v>2627</v>
      </c>
      <c r="F800" s="14" t="n">
        <v>135993164</v>
      </c>
      <c r="G800" s="14" t="n">
        <v>135997278</v>
      </c>
      <c r="H800" s="13" t="s">
        <v>2628</v>
      </c>
      <c r="I800" s="13" t="s">
        <v>28</v>
      </c>
      <c r="J800" s="13" t="s">
        <v>2629</v>
      </c>
      <c r="K800" s="13" t="s">
        <v>2630</v>
      </c>
      <c r="L800" s="13"/>
    </row>
    <row r="801" customFormat="false" ht="13.5" hidden="false" customHeight="false" outlineLevel="0" collapsed="false">
      <c r="A801" s="14" t="n">
        <v>274</v>
      </c>
      <c r="B801" s="14" t="n">
        <v>2</v>
      </c>
      <c r="C801" s="14" t="n">
        <v>135972299</v>
      </c>
      <c r="D801" s="14" t="n">
        <v>136048416</v>
      </c>
      <c r="E801" s="13" t="s">
        <v>2631</v>
      </c>
      <c r="F801" s="14" t="n">
        <v>136032141</v>
      </c>
      <c r="G801" s="14" t="n">
        <v>136032226</v>
      </c>
      <c r="H801" s="13"/>
      <c r="I801" s="13" t="s">
        <v>468</v>
      </c>
      <c r="J801" s="13" t="s">
        <v>2632</v>
      </c>
      <c r="K801" s="13" t="s">
        <v>2633</v>
      </c>
      <c r="L801" s="13"/>
    </row>
    <row r="802" customFormat="false" ht="13.5" hidden="false" customHeight="false" outlineLevel="0" collapsed="false">
      <c r="A802" s="14" t="n">
        <v>274</v>
      </c>
      <c r="B802" s="14" t="n">
        <v>2</v>
      </c>
      <c r="C802" s="14" t="n">
        <v>135972299</v>
      </c>
      <c r="D802" s="14" t="n">
        <v>136048416</v>
      </c>
      <c r="E802" s="13" t="s">
        <v>2634</v>
      </c>
      <c r="F802" s="14" t="n">
        <v>136030740</v>
      </c>
      <c r="G802" s="14" t="n">
        <v>136030845</v>
      </c>
      <c r="H802" s="13"/>
      <c r="I802" s="13" t="s">
        <v>468</v>
      </c>
      <c r="J802" s="13"/>
      <c r="K802" s="13"/>
      <c r="L802" s="13"/>
    </row>
    <row r="803" customFormat="false" ht="13.5" hidden="false" customHeight="false" outlineLevel="0" collapsed="false">
      <c r="A803" s="14" t="n">
        <v>275</v>
      </c>
      <c r="B803" s="14" t="n">
        <v>2</v>
      </c>
      <c r="C803" s="14" t="n">
        <v>136900726</v>
      </c>
      <c r="D803" s="14" t="n">
        <v>137032080</v>
      </c>
      <c r="E803" s="13" t="s">
        <v>2635</v>
      </c>
      <c r="F803" s="14" t="n">
        <v>136910456</v>
      </c>
      <c r="G803" s="14" t="n">
        <v>136911786</v>
      </c>
      <c r="H803" s="13" t="s">
        <v>2636</v>
      </c>
      <c r="I803" s="13" t="s">
        <v>28</v>
      </c>
      <c r="J803" s="13" t="s">
        <v>2637</v>
      </c>
      <c r="K803" s="13" t="s">
        <v>2638</v>
      </c>
      <c r="L803" s="13" t="s">
        <v>2639</v>
      </c>
    </row>
    <row r="804" customFormat="false" ht="13.5" hidden="false" customHeight="false" outlineLevel="0" collapsed="false">
      <c r="A804" s="14" t="n">
        <v>275</v>
      </c>
      <c r="B804" s="14" t="n">
        <v>2</v>
      </c>
      <c r="C804" s="14" t="n">
        <v>136900726</v>
      </c>
      <c r="D804" s="14" t="n">
        <v>137032080</v>
      </c>
      <c r="E804" s="13" t="s">
        <v>2640</v>
      </c>
      <c r="F804" s="14" t="n">
        <v>136921089</v>
      </c>
      <c r="G804" s="14" t="n">
        <v>136922015</v>
      </c>
      <c r="H804" s="13" t="s">
        <v>2641</v>
      </c>
      <c r="I804" s="13" t="s">
        <v>28</v>
      </c>
      <c r="J804" s="13"/>
      <c r="K804" s="13"/>
      <c r="L804" s="13"/>
    </row>
    <row r="805" customFormat="false" ht="13.5" hidden="false" customHeight="false" outlineLevel="0" collapsed="false">
      <c r="A805" s="14" t="n">
        <v>275</v>
      </c>
      <c r="B805" s="14" t="n">
        <v>2</v>
      </c>
      <c r="C805" s="14" t="n">
        <v>136900726</v>
      </c>
      <c r="D805" s="14" t="n">
        <v>137032080</v>
      </c>
      <c r="E805" s="13" t="s">
        <v>2642</v>
      </c>
      <c r="F805" s="14" t="n">
        <v>136938125</v>
      </c>
      <c r="G805" s="14" t="n">
        <v>136939051</v>
      </c>
      <c r="H805" s="13" t="s">
        <v>2643</v>
      </c>
      <c r="I805" s="13" t="s">
        <v>28</v>
      </c>
      <c r="J805" s="13"/>
      <c r="K805" s="13"/>
      <c r="L805" s="13"/>
    </row>
    <row r="806" customFormat="false" ht="13.5" hidden="false" customHeight="false" outlineLevel="0" collapsed="false">
      <c r="A806" s="14" t="n">
        <v>275</v>
      </c>
      <c r="B806" s="14" t="n">
        <v>2</v>
      </c>
      <c r="C806" s="14" t="n">
        <v>136900726</v>
      </c>
      <c r="D806" s="14" t="n">
        <v>137032080</v>
      </c>
      <c r="E806" s="13" t="s">
        <v>2644</v>
      </c>
      <c r="F806" s="14" t="n">
        <v>136964726</v>
      </c>
      <c r="G806" s="14" t="n">
        <v>136965667</v>
      </c>
      <c r="H806" s="13" t="s">
        <v>2645</v>
      </c>
      <c r="I806" s="13" t="s">
        <v>28</v>
      </c>
      <c r="J806" s="13"/>
      <c r="K806" s="13"/>
      <c r="L806" s="13"/>
    </row>
    <row r="807" customFormat="false" ht="13.5" hidden="false" customHeight="false" outlineLevel="0" collapsed="false">
      <c r="A807" s="14" t="n">
        <v>275</v>
      </c>
      <c r="B807" s="14" t="n">
        <v>2</v>
      </c>
      <c r="C807" s="14" t="n">
        <v>136900726</v>
      </c>
      <c r="D807" s="14" t="n">
        <v>137032080</v>
      </c>
      <c r="E807" s="13" t="s">
        <v>2646</v>
      </c>
      <c r="F807" s="14" t="n">
        <v>136972344</v>
      </c>
      <c r="G807" s="14" t="n">
        <v>136973297</v>
      </c>
      <c r="H807" s="13" t="s">
        <v>2647</v>
      </c>
      <c r="I807" s="13" t="s">
        <v>28</v>
      </c>
      <c r="J807" s="13"/>
      <c r="K807" s="13"/>
      <c r="L807" s="13"/>
    </row>
    <row r="808" customFormat="false" ht="13.5" hidden="false" customHeight="false" outlineLevel="0" collapsed="false">
      <c r="A808" s="14" t="n">
        <v>275</v>
      </c>
      <c r="B808" s="14" t="n">
        <v>2</v>
      </c>
      <c r="C808" s="14" t="n">
        <v>136900726</v>
      </c>
      <c r="D808" s="14" t="n">
        <v>137032080</v>
      </c>
      <c r="E808" s="13" t="s">
        <v>2648</v>
      </c>
      <c r="F808" s="14" t="n">
        <v>136981004</v>
      </c>
      <c r="G808" s="14" t="n">
        <v>136981945</v>
      </c>
      <c r="H808" s="13" t="s">
        <v>2649</v>
      </c>
      <c r="I808" s="13" t="s">
        <v>28</v>
      </c>
      <c r="J808" s="13" t="s">
        <v>2650</v>
      </c>
      <c r="K808" s="13" t="s">
        <v>2651</v>
      </c>
      <c r="L808" s="13" t="s">
        <v>2652</v>
      </c>
    </row>
    <row r="809" customFormat="false" ht="13.5" hidden="false" customHeight="false" outlineLevel="0" collapsed="false">
      <c r="A809" s="14" t="n">
        <v>275</v>
      </c>
      <c r="B809" s="14" t="n">
        <v>2</v>
      </c>
      <c r="C809" s="14" t="n">
        <v>136900726</v>
      </c>
      <c r="D809" s="14" t="n">
        <v>137032080</v>
      </c>
      <c r="E809" s="13" t="s">
        <v>2653</v>
      </c>
      <c r="F809" s="14" t="n">
        <v>137020465</v>
      </c>
      <c r="G809" s="14" t="n">
        <v>137021406</v>
      </c>
      <c r="H809" s="13" t="s">
        <v>2654</v>
      </c>
      <c r="I809" s="13" t="s">
        <v>28</v>
      </c>
      <c r="J809" s="13" t="s">
        <v>2655</v>
      </c>
      <c r="K809" s="13" t="s">
        <v>2656</v>
      </c>
      <c r="L809" s="13" t="s">
        <v>2657</v>
      </c>
    </row>
    <row r="810" customFormat="false" ht="13.5" hidden="false" customHeight="false" outlineLevel="0" collapsed="false">
      <c r="A810" s="14" t="n">
        <v>275</v>
      </c>
      <c r="B810" s="14" t="n">
        <v>2</v>
      </c>
      <c r="C810" s="14" t="n">
        <v>136900726</v>
      </c>
      <c r="D810" s="14" t="n">
        <v>137032080</v>
      </c>
      <c r="E810" s="13" t="s">
        <v>2658</v>
      </c>
      <c r="F810" s="14" t="n">
        <v>137027653</v>
      </c>
      <c r="G810" s="14" t="n">
        <v>137028591</v>
      </c>
      <c r="H810" s="13" t="s">
        <v>2659</v>
      </c>
      <c r="I810" s="13" t="s">
        <v>28</v>
      </c>
      <c r="J810" s="13" t="s">
        <v>2660</v>
      </c>
      <c r="K810" s="13" t="s">
        <v>2661</v>
      </c>
      <c r="L810" s="13" t="s">
        <v>2662</v>
      </c>
    </row>
    <row r="811" customFormat="false" ht="13.5" hidden="false" customHeight="false" outlineLevel="0" collapsed="false">
      <c r="A811" s="14" t="n">
        <v>276</v>
      </c>
      <c r="B811" s="14" t="n">
        <v>2</v>
      </c>
      <c r="C811" s="14" t="n">
        <v>137644872</v>
      </c>
      <c r="D811" s="14" t="n">
        <v>137915976</v>
      </c>
      <c r="E811" s="13" t="s">
        <v>2663</v>
      </c>
      <c r="F811" s="14" t="n">
        <v>137644737</v>
      </c>
      <c r="G811" s="14" t="n">
        <v>137645663</v>
      </c>
      <c r="H811" s="13"/>
      <c r="I811" s="13" t="s">
        <v>28</v>
      </c>
      <c r="J811" s="13" t="s">
        <v>2525</v>
      </c>
      <c r="K811" s="13" t="s">
        <v>2526</v>
      </c>
      <c r="L811" s="13" t="s">
        <v>2527</v>
      </c>
    </row>
    <row r="812" customFormat="false" ht="13.5" hidden="false" customHeight="false" outlineLevel="0" collapsed="false">
      <c r="A812" s="14" t="n">
        <v>276</v>
      </c>
      <c r="B812" s="14" t="n">
        <v>2</v>
      </c>
      <c r="C812" s="14" t="n">
        <v>137644872</v>
      </c>
      <c r="D812" s="14" t="n">
        <v>137915976</v>
      </c>
      <c r="E812" s="13" t="s">
        <v>2664</v>
      </c>
      <c r="F812" s="14" t="n">
        <v>137656856</v>
      </c>
      <c r="G812" s="14" t="n">
        <v>137657773</v>
      </c>
      <c r="H812" s="13" t="s">
        <v>2665</v>
      </c>
      <c r="I812" s="13" t="s">
        <v>28</v>
      </c>
      <c r="J812" s="13" t="s">
        <v>2530</v>
      </c>
      <c r="K812" s="13" t="s">
        <v>2531</v>
      </c>
      <c r="L812" s="13"/>
    </row>
    <row r="813" customFormat="false" ht="13.5" hidden="false" customHeight="false" outlineLevel="0" collapsed="false">
      <c r="A813" s="14" t="n">
        <v>276</v>
      </c>
      <c r="B813" s="14" t="n">
        <v>2</v>
      </c>
      <c r="C813" s="14" t="n">
        <v>137644872</v>
      </c>
      <c r="D813" s="14" t="n">
        <v>137915976</v>
      </c>
      <c r="E813" s="13" t="s">
        <v>2666</v>
      </c>
      <c r="F813" s="14" t="n">
        <v>137671248</v>
      </c>
      <c r="G813" s="14" t="n">
        <v>137672180</v>
      </c>
      <c r="H813" s="13" t="s">
        <v>2667</v>
      </c>
      <c r="I813" s="13" t="s">
        <v>28</v>
      </c>
      <c r="J813" s="13" t="s">
        <v>2522</v>
      </c>
      <c r="K813" s="13" t="s">
        <v>2523</v>
      </c>
      <c r="L813" s="13"/>
    </row>
    <row r="814" customFormat="false" ht="13.5" hidden="false" customHeight="false" outlineLevel="0" collapsed="false">
      <c r="A814" s="14" t="n">
        <v>276</v>
      </c>
      <c r="B814" s="14" t="n">
        <v>2</v>
      </c>
      <c r="C814" s="14" t="n">
        <v>137644872</v>
      </c>
      <c r="D814" s="14" t="n">
        <v>137915976</v>
      </c>
      <c r="E814" s="13" t="s">
        <v>2668</v>
      </c>
      <c r="F814" s="14" t="n">
        <v>137677180</v>
      </c>
      <c r="G814" s="14" t="n">
        <v>137678109</v>
      </c>
      <c r="H814" s="13" t="s">
        <v>2669</v>
      </c>
      <c r="I814" s="13" t="s">
        <v>28</v>
      </c>
      <c r="J814" s="13"/>
      <c r="K814" s="13"/>
      <c r="L814" s="13"/>
    </row>
    <row r="815" customFormat="false" ht="13.5" hidden="false" customHeight="false" outlineLevel="0" collapsed="false">
      <c r="A815" s="14" t="n">
        <v>276</v>
      </c>
      <c r="B815" s="14" t="n">
        <v>2</v>
      </c>
      <c r="C815" s="14" t="n">
        <v>137644872</v>
      </c>
      <c r="D815" s="14" t="n">
        <v>137915976</v>
      </c>
      <c r="E815" s="13" t="s">
        <v>2670</v>
      </c>
      <c r="F815" s="14" t="n">
        <v>137696911</v>
      </c>
      <c r="G815" s="14" t="n">
        <v>137697825</v>
      </c>
      <c r="H815" s="13" t="s">
        <v>2671</v>
      </c>
      <c r="I815" s="13" t="s">
        <v>28</v>
      </c>
      <c r="J815" s="13" t="s">
        <v>2538</v>
      </c>
      <c r="K815" s="13" t="s">
        <v>2539</v>
      </c>
      <c r="L815" s="13"/>
    </row>
    <row r="816" customFormat="false" ht="13.5" hidden="false" customHeight="false" outlineLevel="0" collapsed="false">
      <c r="A816" s="14" t="n">
        <v>276</v>
      </c>
      <c r="B816" s="14" t="n">
        <v>2</v>
      </c>
      <c r="C816" s="14" t="n">
        <v>137644872</v>
      </c>
      <c r="D816" s="14" t="n">
        <v>137915976</v>
      </c>
      <c r="E816" s="13" t="s">
        <v>2672</v>
      </c>
      <c r="F816" s="14" t="n">
        <v>137715403</v>
      </c>
      <c r="G816" s="14" t="n">
        <v>137716335</v>
      </c>
      <c r="H816" s="13" t="s">
        <v>2673</v>
      </c>
      <c r="I816" s="13" t="s">
        <v>28</v>
      </c>
      <c r="J816" s="13"/>
      <c r="K816" s="13"/>
      <c r="L816" s="13"/>
    </row>
    <row r="817" customFormat="false" ht="13.5" hidden="false" customHeight="false" outlineLevel="0" collapsed="false">
      <c r="A817" s="14" t="n">
        <v>276</v>
      </c>
      <c r="B817" s="14" t="n">
        <v>2</v>
      </c>
      <c r="C817" s="14" t="n">
        <v>137644872</v>
      </c>
      <c r="D817" s="14" t="n">
        <v>137915976</v>
      </c>
      <c r="E817" s="13" t="s">
        <v>2674</v>
      </c>
      <c r="F817" s="14" t="n">
        <v>137754044</v>
      </c>
      <c r="G817" s="14" t="n">
        <v>137754979</v>
      </c>
      <c r="H817" s="13" t="s">
        <v>2675</v>
      </c>
      <c r="I817" s="13" t="s">
        <v>28</v>
      </c>
      <c r="J817" s="13"/>
      <c r="K817" s="13"/>
      <c r="L817" s="13"/>
    </row>
    <row r="818" customFormat="false" ht="13.5" hidden="false" customHeight="false" outlineLevel="0" collapsed="false">
      <c r="A818" s="14" t="n">
        <v>276</v>
      </c>
      <c r="B818" s="14" t="n">
        <v>2</v>
      </c>
      <c r="C818" s="14" t="n">
        <v>137644872</v>
      </c>
      <c r="D818" s="14" t="n">
        <v>137915976</v>
      </c>
      <c r="E818" s="13" t="s">
        <v>2676</v>
      </c>
      <c r="F818" s="14" t="n">
        <v>137767925</v>
      </c>
      <c r="G818" s="14" t="n">
        <v>137768824</v>
      </c>
      <c r="H818" s="13" t="s">
        <v>2677</v>
      </c>
      <c r="I818" s="13" t="s">
        <v>28</v>
      </c>
      <c r="J818" s="13"/>
      <c r="K818" s="13"/>
      <c r="L818" s="13"/>
    </row>
    <row r="819" customFormat="false" ht="13.5" hidden="false" customHeight="false" outlineLevel="0" collapsed="false">
      <c r="A819" s="14" t="n">
        <v>276</v>
      </c>
      <c r="B819" s="14" t="n">
        <v>2</v>
      </c>
      <c r="C819" s="14" t="n">
        <v>137644872</v>
      </c>
      <c r="D819" s="14" t="n">
        <v>137915976</v>
      </c>
      <c r="E819" s="13" t="s">
        <v>2678</v>
      </c>
      <c r="F819" s="14" t="n">
        <v>137784556</v>
      </c>
      <c r="G819" s="14" t="n">
        <v>137785488</v>
      </c>
      <c r="H819" s="13" t="s">
        <v>2679</v>
      </c>
      <c r="I819" s="13" t="s">
        <v>28</v>
      </c>
      <c r="J819" s="13" t="s">
        <v>2513</v>
      </c>
      <c r="K819" s="13" t="s">
        <v>2514</v>
      </c>
      <c r="L819" s="13" t="s">
        <v>2515</v>
      </c>
    </row>
    <row r="820" customFormat="false" ht="13.5" hidden="false" customHeight="false" outlineLevel="0" collapsed="false">
      <c r="A820" s="14" t="n">
        <v>276</v>
      </c>
      <c r="B820" s="14" t="n">
        <v>2</v>
      </c>
      <c r="C820" s="14" t="n">
        <v>137644872</v>
      </c>
      <c r="D820" s="14" t="n">
        <v>137915976</v>
      </c>
      <c r="E820" s="13" t="s">
        <v>2680</v>
      </c>
      <c r="F820" s="14" t="n">
        <v>137814889</v>
      </c>
      <c r="G820" s="14" t="n">
        <v>137815818</v>
      </c>
      <c r="H820" s="13" t="s">
        <v>2681</v>
      </c>
      <c r="I820" s="13" t="s">
        <v>28</v>
      </c>
      <c r="J820" s="13"/>
      <c r="K820" s="13"/>
      <c r="L820" s="13"/>
    </row>
    <row r="821" customFormat="false" ht="13.5" hidden="false" customHeight="false" outlineLevel="0" collapsed="false">
      <c r="A821" s="14" t="n">
        <v>276</v>
      </c>
      <c r="B821" s="14" t="n">
        <v>2</v>
      </c>
      <c r="C821" s="14" t="n">
        <v>137644872</v>
      </c>
      <c r="D821" s="14" t="n">
        <v>137915976</v>
      </c>
      <c r="E821" s="13" t="s">
        <v>2682</v>
      </c>
      <c r="F821" s="14" t="n">
        <v>137836434</v>
      </c>
      <c r="G821" s="14" t="n">
        <v>137837363</v>
      </c>
      <c r="H821" s="13" t="s">
        <v>2683</v>
      </c>
      <c r="I821" s="13" t="s">
        <v>28</v>
      </c>
      <c r="J821" s="13"/>
      <c r="K821" s="13"/>
      <c r="L821" s="13"/>
    </row>
    <row r="822" customFormat="false" ht="13.5" hidden="false" customHeight="false" outlineLevel="0" collapsed="false">
      <c r="A822" s="14" t="n">
        <v>276</v>
      </c>
      <c r="B822" s="14" t="n">
        <v>2</v>
      </c>
      <c r="C822" s="14" t="n">
        <v>137644872</v>
      </c>
      <c r="D822" s="14" t="n">
        <v>137915976</v>
      </c>
      <c r="E822" s="13" t="s">
        <v>2684</v>
      </c>
      <c r="F822" s="14" t="n">
        <v>137848966</v>
      </c>
      <c r="G822" s="14" t="n">
        <v>137849995</v>
      </c>
      <c r="H822" s="13" t="s">
        <v>2685</v>
      </c>
      <c r="I822" s="13" t="s">
        <v>28</v>
      </c>
      <c r="J822" s="13"/>
      <c r="K822" s="13"/>
      <c r="L822" s="13"/>
    </row>
    <row r="823" customFormat="false" ht="13.5" hidden="false" customHeight="false" outlineLevel="0" collapsed="false">
      <c r="A823" s="14" t="n">
        <v>276</v>
      </c>
      <c r="B823" s="14" t="n">
        <v>2</v>
      </c>
      <c r="C823" s="14" t="n">
        <v>137644872</v>
      </c>
      <c r="D823" s="14" t="n">
        <v>137915976</v>
      </c>
      <c r="E823" s="13" t="s">
        <v>2686</v>
      </c>
      <c r="F823" s="14" t="n">
        <v>137862327</v>
      </c>
      <c r="G823" s="14" t="n">
        <v>137863265</v>
      </c>
      <c r="H823" s="13" t="s">
        <v>2687</v>
      </c>
      <c r="I823" s="13" t="s">
        <v>28</v>
      </c>
      <c r="J823" s="13"/>
      <c r="K823" s="13"/>
      <c r="L823" s="13"/>
    </row>
    <row r="824" customFormat="false" ht="13.5" hidden="false" customHeight="false" outlineLevel="0" collapsed="false">
      <c r="A824" s="14" t="n">
        <v>276</v>
      </c>
      <c r="B824" s="14" t="n">
        <v>2</v>
      </c>
      <c r="C824" s="14" t="n">
        <v>137644872</v>
      </c>
      <c r="D824" s="14" t="n">
        <v>137915976</v>
      </c>
      <c r="E824" s="13" t="s">
        <v>2688</v>
      </c>
      <c r="F824" s="14" t="n">
        <v>137869838</v>
      </c>
      <c r="G824" s="14" t="n">
        <v>137870848</v>
      </c>
      <c r="H824" s="13" t="s">
        <v>2689</v>
      </c>
      <c r="I824" s="13" t="s">
        <v>28</v>
      </c>
      <c r="J824" s="13"/>
      <c r="K824" s="13"/>
      <c r="L824" s="13"/>
    </row>
    <row r="825" customFormat="false" ht="13.5" hidden="false" customHeight="false" outlineLevel="0" collapsed="false">
      <c r="A825" s="14" t="n">
        <v>276</v>
      </c>
      <c r="B825" s="14" t="n">
        <v>2</v>
      </c>
      <c r="C825" s="14" t="n">
        <v>137644872</v>
      </c>
      <c r="D825" s="14" t="n">
        <v>137915976</v>
      </c>
      <c r="E825" s="13" t="s">
        <v>2690</v>
      </c>
      <c r="F825" s="14" t="n">
        <v>137896503</v>
      </c>
      <c r="G825" s="14" t="n">
        <v>137897432</v>
      </c>
      <c r="H825" s="13" t="s">
        <v>2691</v>
      </c>
      <c r="I825" s="13" t="s">
        <v>28</v>
      </c>
      <c r="J825" s="13"/>
      <c r="K825" s="13"/>
      <c r="L825" s="13"/>
    </row>
    <row r="826" customFormat="false" ht="13.5" hidden="false" customHeight="false" outlineLevel="0" collapsed="false">
      <c r="A826" s="14" t="n">
        <v>277</v>
      </c>
      <c r="B826" s="14" t="n">
        <v>2</v>
      </c>
      <c r="C826" s="14" t="n">
        <v>139874222</v>
      </c>
      <c r="D826" s="14" t="n">
        <v>139944231</v>
      </c>
      <c r="E826" s="13" t="s">
        <v>2692</v>
      </c>
      <c r="F826" s="14" t="n">
        <v>139873305</v>
      </c>
      <c r="G826" s="14" t="n">
        <v>139874838</v>
      </c>
      <c r="H826" s="13" t="s">
        <v>2693</v>
      </c>
      <c r="I826" s="13" t="s">
        <v>28</v>
      </c>
      <c r="J826" s="13"/>
      <c r="K826" s="13"/>
      <c r="L826" s="13"/>
    </row>
    <row r="827" customFormat="false" ht="13.5" hidden="false" customHeight="false" outlineLevel="0" collapsed="false">
      <c r="A827" s="14" t="n">
        <v>277</v>
      </c>
      <c r="B827" s="14" t="n">
        <v>2</v>
      </c>
      <c r="C827" s="14" t="n">
        <v>139874222</v>
      </c>
      <c r="D827" s="14" t="n">
        <v>139944231</v>
      </c>
      <c r="E827" s="13" t="s">
        <v>2694</v>
      </c>
      <c r="F827" s="14" t="n">
        <v>139895169</v>
      </c>
      <c r="G827" s="14" t="n">
        <v>139900818</v>
      </c>
      <c r="H827" s="13" t="s">
        <v>2695</v>
      </c>
      <c r="I827" s="13" t="s">
        <v>28</v>
      </c>
      <c r="J827" s="13" t="s">
        <v>2696</v>
      </c>
      <c r="K827" s="13" t="s">
        <v>2695</v>
      </c>
      <c r="L827" s="13" t="s">
        <v>2697</v>
      </c>
    </row>
    <row r="828" customFormat="false" ht="13.5" hidden="false" customHeight="false" outlineLevel="0" collapsed="false">
      <c r="A828" s="14" t="n">
        <v>277</v>
      </c>
      <c r="B828" s="14" t="n">
        <v>2</v>
      </c>
      <c r="C828" s="14" t="n">
        <v>139874222</v>
      </c>
      <c r="D828" s="14" t="n">
        <v>139944231</v>
      </c>
      <c r="E828" s="13" t="s">
        <v>2698</v>
      </c>
      <c r="F828" s="14" t="n">
        <v>139903415</v>
      </c>
      <c r="G828" s="14" t="n">
        <v>139909011</v>
      </c>
      <c r="H828" s="13" t="s">
        <v>2699</v>
      </c>
      <c r="I828" s="13" t="s">
        <v>28</v>
      </c>
      <c r="J828" s="13" t="s">
        <v>2700</v>
      </c>
      <c r="K828" s="13" t="s">
        <v>2699</v>
      </c>
      <c r="L828" s="13" t="s">
        <v>2701</v>
      </c>
    </row>
    <row r="829" customFormat="false" ht="13.5" hidden="false" customHeight="false" outlineLevel="0" collapsed="false">
      <c r="A829" s="14" t="n">
        <v>277</v>
      </c>
      <c r="B829" s="14" t="n">
        <v>2</v>
      </c>
      <c r="C829" s="14" t="n">
        <v>139874222</v>
      </c>
      <c r="D829" s="14" t="n">
        <v>139944231</v>
      </c>
      <c r="E829" s="13" t="s">
        <v>2702</v>
      </c>
      <c r="F829" s="14" t="n">
        <v>139911251</v>
      </c>
      <c r="G829" s="14" t="n">
        <v>139912497</v>
      </c>
      <c r="H829" s="13" t="s">
        <v>2703</v>
      </c>
      <c r="I829" s="13" t="s">
        <v>28</v>
      </c>
      <c r="J829" s="13" t="s">
        <v>2704</v>
      </c>
      <c r="K829" s="13" t="s">
        <v>2705</v>
      </c>
      <c r="L829" s="13" t="s">
        <v>2706</v>
      </c>
    </row>
    <row r="830" customFormat="false" ht="13.5" hidden="false" customHeight="false" outlineLevel="0" collapsed="false">
      <c r="A830" s="14" t="n">
        <v>277</v>
      </c>
      <c r="B830" s="14" t="n">
        <v>2</v>
      </c>
      <c r="C830" s="14" t="n">
        <v>139874222</v>
      </c>
      <c r="D830" s="14" t="n">
        <v>139944231</v>
      </c>
      <c r="E830" s="13" t="s">
        <v>2707</v>
      </c>
      <c r="F830" s="14" t="n">
        <v>139928219</v>
      </c>
      <c r="G830" s="14" t="n">
        <v>139929626</v>
      </c>
      <c r="H830" s="13" t="s">
        <v>2708</v>
      </c>
      <c r="I830" s="13" t="s">
        <v>28</v>
      </c>
      <c r="J830" s="13" t="s">
        <v>2709</v>
      </c>
      <c r="K830" s="13" t="s">
        <v>2708</v>
      </c>
      <c r="L830" s="13" t="s">
        <v>2710</v>
      </c>
    </row>
    <row r="831" customFormat="false" ht="13.5" hidden="false" customHeight="false" outlineLevel="0" collapsed="false">
      <c r="A831" s="14" t="n">
        <v>277</v>
      </c>
      <c r="B831" s="14" t="n">
        <v>2</v>
      </c>
      <c r="C831" s="14" t="n">
        <v>139874222</v>
      </c>
      <c r="D831" s="14" t="n">
        <v>139944231</v>
      </c>
      <c r="E831" s="13" t="s">
        <v>2711</v>
      </c>
      <c r="F831" s="14" t="n">
        <v>139931274</v>
      </c>
      <c r="G831" s="14" t="n">
        <v>139933457</v>
      </c>
      <c r="H831" s="13" t="s">
        <v>2712</v>
      </c>
      <c r="I831" s="13" t="s">
        <v>28</v>
      </c>
      <c r="J831" s="13" t="s">
        <v>2709</v>
      </c>
      <c r="K831" s="13" t="s">
        <v>2708</v>
      </c>
      <c r="L831" s="13" t="s">
        <v>2710</v>
      </c>
    </row>
    <row r="832" customFormat="false" ht="13.5" hidden="false" customHeight="false" outlineLevel="0" collapsed="false">
      <c r="A832" s="14" t="n">
        <v>278</v>
      </c>
      <c r="B832" s="14" t="n">
        <v>3</v>
      </c>
      <c r="C832" s="14" t="n">
        <v>6707802</v>
      </c>
      <c r="D832" s="14" t="n">
        <v>6835487</v>
      </c>
      <c r="E832" s="13" t="s">
        <v>2713</v>
      </c>
      <c r="F832" s="14" t="n">
        <v>6723320</v>
      </c>
      <c r="G832" s="14" t="n">
        <v>6726612</v>
      </c>
      <c r="H832" s="13" t="s">
        <v>2714</v>
      </c>
      <c r="I832" s="13" t="s">
        <v>28</v>
      </c>
      <c r="J832" s="13" t="s">
        <v>2715</v>
      </c>
      <c r="K832" s="13" t="s">
        <v>2716</v>
      </c>
      <c r="L832" s="13" t="s">
        <v>2717</v>
      </c>
    </row>
    <row r="833" customFormat="false" ht="13.5" hidden="false" customHeight="false" outlineLevel="0" collapsed="false">
      <c r="A833" s="14" t="n">
        <v>278</v>
      </c>
      <c r="B833" s="14" t="n">
        <v>3</v>
      </c>
      <c r="C833" s="14" t="n">
        <v>6707802</v>
      </c>
      <c r="D833" s="14" t="n">
        <v>6835487</v>
      </c>
      <c r="E833" s="13" t="s">
        <v>2718</v>
      </c>
      <c r="F833" s="14" t="n">
        <v>6727628</v>
      </c>
      <c r="G833" s="14" t="n">
        <v>6737206</v>
      </c>
      <c r="H833" s="13" t="s">
        <v>2719</v>
      </c>
      <c r="I833" s="13" t="s">
        <v>28</v>
      </c>
      <c r="J833" s="13" t="s">
        <v>2720</v>
      </c>
      <c r="K833" s="13" t="s">
        <v>2721</v>
      </c>
      <c r="L833" s="13" t="s">
        <v>2717</v>
      </c>
    </row>
    <row r="834" customFormat="false" ht="13.5" hidden="false" customHeight="false" outlineLevel="0" collapsed="false">
      <c r="A834" s="14" t="n">
        <v>278</v>
      </c>
      <c r="B834" s="14" t="n">
        <v>3</v>
      </c>
      <c r="C834" s="14" t="n">
        <v>6707802</v>
      </c>
      <c r="D834" s="14" t="n">
        <v>6835487</v>
      </c>
      <c r="E834" s="13" t="s">
        <v>2722</v>
      </c>
      <c r="F834" s="14" t="n">
        <v>6743494</v>
      </c>
      <c r="G834" s="14" t="n">
        <v>6748572</v>
      </c>
      <c r="H834" s="13" t="s">
        <v>2723</v>
      </c>
      <c r="I834" s="13" t="s">
        <v>28</v>
      </c>
      <c r="J834" s="13"/>
      <c r="K834" s="13"/>
      <c r="L834" s="13"/>
    </row>
    <row r="835" customFormat="false" ht="13.5" hidden="false" customHeight="false" outlineLevel="0" collapsed="false">
      <c r="A835" s="14" t="n">
        <v>278</v>
      </c>
      <c r="B835" s="14" t="n">
        <v>3</v>
      </c>
      <c r="C835" s="14" t="n">
        <v>6707802</v>
      </c>
      <c r="D835" s="14" t="n">
        <v>6835487</v>
      </c>
      <c r="E835" s="13" t="s">
        <v>2724</v>
      </c>
      <c r="F835" s="14" t="n">
        <v>6800956</v>
      </c>
      <c r="G835" s="14" t="n">
        <v>6822787</v>
      </c>
      <c r="H835" s="13" t="s">
        <v>2725</v>
      </c>
      <c r="I835" s="13" t="s">
        <v>28</v>
      </c>
      <c r="J835" s="13" t="s">
        <v>2726</v>
      </c>
      <c r="K835" s="13" t="s">
        <v>2727</v>
      </c>
      <c r="L835" s="13" t="s">
        <v>2728</v>
      </c>
    </row>
    <row r="836" customFormat="false" ht="13.5" hidden="false" customHeight="false" outlineLevel="0" collapsed="false">
      <c r="A836" s="14" t="n">
        <v>278</v>
      </c>
      <c r="B836" s="14" t="n">
        <v>3</v>
      </c>
      <c r="C836" s="14" t="n">
        <v>6707802</v>
      </c>
      <c r="D836" s="14" t="n">
        <v>6835487</v>
      </c>
      <c r="E836" s="13" t="s">
        <v>2729</v>
      </c>
      <c r="F836" s="14" t="n">
        <v>6827408</v>
      </c>
      <c r="G836" s="14" t="n">
        <v>6829081</v>
      </c>
      <c r="H836" s="13" t="s">
        <v>2730</v>
      </c>
      <c r="I836" s="13" t="s">
        <v>28</v>
      </c>
      <c r="J836" s="13"/>
      <c r="K836" s="13"/>
      <c r="L836" s="13"/>
    </row>
    <row r="837" customFormat="false" ht="13.5" hidden="false" customHeight="false" outlineLevel="0" collapsed="false">
      <c r="A837" s="14" t="n">
        <v>278</v>
      </c>
      <c r="B837" s="14" t="n">
        <v>3</v>
      </c>
      <c r="C837" s="14" t="n">
        <v>6707802</v>
      </c>
      <c r="D837" s="14" t="n">
        <v>6835487</v>
      </c>
      <c r="E837" s="13" t="s">
        <v>2731</v>
      </c>
      <c r="F837" s="14" t="n">
        <v>6830219</v>
      </c>
      <c r="G837" s="14" t="n">
        <v>6830806</v>
      </c>
      <c r="H837" s="13" t="s">
        <v>2732</v>
      </c>
      <c r="I837" s="13" t="s">
        <v>28</v>
      </c>
      <c r="J837" s="13" t="s">
        <v>2733</v>
      </c>
      <c r="K837" s="13" t="s">
        <v>2734</v>
      </c>
      <c r="L837" s="13" t="s">
        <v>2728</v>
      </c>
    </row>
    <row r="838" customFormat="false" ht="13.5" hidden="false" customHeight="false" outlineLevel="0" collapsed="false">
      <c r="A838" s="14" t="n">
        <v>278</v>
      </c>
      <c r="B838" s="14" t="n">
        <v>3</v>
      </c>
      <c r="C838" s="14" t="n">
        <v>6707802</v>
      </c>
      <c r="D838" s="14" t="n">
        <v>6835487</v>
      </c>
      <c r="E838" s="13" t="s">
        <v>2735</v>
      </c>
      <c r="F838" s="14" t="n">
        <v>6832679</v>
      </c>
      <c r="G838" s="14" t="n">
        <v>6836677</v>
      </c>
      <c r="H838" s="13" t="s">
        <v>2736</v>
      </c>
      <c r="I838" s="13" t="s">
        <v>28</v>
      </c>
      <c r="J838" s="13" t="s">
        <v>2737</v>
      </c>
      <c r="K838" s="13" t="s">
        <v>2738</v>
      </c>
      <c r="L838" s="13" t="s">
        <v>2728</v>
      </c>
    </row>
    <row r="839" customFormat="false" ht="13.5" hidden="false" customHeight="false" outlineLevel="0" collapsed="false">
      <c r="A839" s="14" t="n">
        <v>279</v>
      </c>
      <c r="B839" s="14" t="n">
        <v>3</v>
      </c>
      <c r="C839" s="14" t="n">
        <v>36042732</v>
      </c>
      <c r="D839" s="14" t="n">
        <v>36150493</v>
      </c>
      <c r="E839" s="13" t="s">
        <v>2739</v>
      </c>
      <c r="F839" s="14" t="n">
        <v>35550596</v>
      </c>
      <c r="G839" s="14" t="n">
        <v>36971009</v>
      </c>
      <c r="H839" s="13"/>
      <c r="I839" s="13" t="s">
        <v>28</v>
      </c>
      <c r="J839" s="13" t="s">
        <v>2740</v>
      </c>
      <c r="K839" s="13" t="s">
        <v>2741</v>
      </c>
      <c r="L839" s="13"/>
    </row>
    <row r="840" customFormat="false" ht="13.5" hidden="false" customHeight="false" outlineLevel="0" collapsed="false">
      <c r="A840" s="14" t="n">
        <v>279</v>
      </c>
      <c r="B840" s="14" t="n">
        <v>3</v>
      </c>
      <c r="C840" s="14" t="n">
        <v>36042732</v>
      </c>
      <c r="D840" s="14" t="n">
        <v>36150493</v>
      </c>
      <c r="E840" s="13" t="s">
        <v>2742</v>
      </c>
      <c r="F840" s="14" t="n">
        <v>35975998</v>
      </c>
      <c r="G840" s="14" t="n">
        <v>36184226</v>
      </c>
      <c r="H840" s="13" t="s">
        <v>2743</v>
      </c>
      <c r="I840" s="13" t="s">
        <v>28</v>
      </c>
      <c r="J840" s="13" t="s">
        <v>2744</v>
      </c>
      <c r="K840" s="13" t="s">
        <v>2743</v>
      </c>
      <c r="L840" s="13" t="s">
        <v>2745</v>
      </c>
    </row>
    <row r="841" customFormat="false" ht="13.5" hidden="false" customHeight="false" outlineLevel="0" collapsed="false">
      <c r="A841" s="14" t="n">
        <v>279</v>
      </c>
      <c r="B841" s="14" t="n">
        <v>3</v>
      </c>
      <c r="C841" s="14" t="n">
        <v>36042732</v>
      </c>
      <c r="D841" s="14" t="n">
        <v>36150493</v>
      </c>
      <c r="E841" s="13" t="s">
        <v>2746</v>
      </c>
      <c r="F841" s="14" t="n">
        <v>36002113</v>
      </c>
      <c r="G841" s="14" t="n">
        <v>36060373</v>
      </c>
      <c r="H841" s="13" t="s">
        <v>2747</v>
      </c>
      <c r="I841" s="13" t="s">
        <v>28</v>
      </c>
      <c r="J841" s="13" t="s">
        <v>2748</v>
      </c>
      <c r="K841" s="13" t="s">
        <v>2747</v>
      </c>
      <c r="L841" s="13" t="s">
        <v>2749</v>
      </c>
    </row>
    <row r="842" customFormat="false" ht="13.5" hidden="false" customHeight="false" outlineLevel="0" collapsed="false">
      <c r="A842" s="14" t="n">
        <v>279</v>
      </c>
      <c r="B842" s="14" t="n">
        <v>3</v>
      </c>
      <c r="C842" s="14" t="n">
        <v>36042732</v>
      </c>
      <c r="D842" s="14" t="n">
        <v>36150493</v>
      </c>
      <c r="E842" s="13" t="s">
        <v>2750</v>
      </c>
      <c r="F842" s="14" t="n">
        <v>36031752</v>
      </c>
      <c r="G842" s="14" t="n">
        <v>36043933</v>
      </c>
      <c r="H842" s="13" t="s">
        <v>2751</v>
      </c>
      <c r="I842" s="13" t="s">
        <v>28</v>
      </c>
      <c r="J842" s="13" t="s">
        <v>2752</v>
      </c>
      <c r="K842" s="13" t="s">
        <v>2753</v>
      </c>
      <c r="L842" s="13" t="s">
        <v>2754</v>
      </c>
    </row>
    <row r="843" customFormat="false" ht="13.5" hidden="false" customHeight="false" outlineLevel="0" collapsed="false">
      <c r="A843" s="14" t="n">
        <v>279</v>
      </c>
      <c r="B843" s="14" t="n">
        <v>3</v>
      </c>
      <c r="C843" s="14" t="n">
        <v>36042732</v>
      </c>
      <c r="D843" s="14" t="n">
        <v>36150493</v>
      </c>
      <c r="E843" s="13" t="s">
        <v>2755</v>
      </c>
      <c r="F843" s="14" t="n">
        <v>36061090</v>
      </c>
      <c r="G843" s="14" t="n">
        <v>36069921</v>
      </c>
      <c r="H843" s="13" t="s">
        <v>2756</v>
      </c>
      <c r="I843" s="13" t="s">
        <v>28</v>
      </c>
      <c r="J843" s="13" t="s">
        <v>2757</v>
      </c>
      <c r="K843" s="13" t="s">
        <v>2758</v>
      </c>
      <c r="L843" s="13" t="s">
        <v>2759</v>
      </c>
    </row>
    <row r="844" customFormat="false" ht="13.5" hidden="false" customHeight="false" outlineLevel="0" collapsed="false">
      <c r="A844" s="14" t="n">
        <v>279</v>
      </c>
      <c r="B844" s="14" t="n">
        <v>3</v>
      </c>
      <c r="C844" s="14" t="n">
        <v>36042732</v>
      </c>
      <c r="D844" s="14" t="n">
        <v>36150493</v>
      </c>
      <c r="E844" s="13" t="s">
        <v>2760</v>
      </c>
      <c r="F844" s="14" t="n">
        <v>36075703</v>
      </c>
      <c r="G844" s="14" t="n">
        <v>36079205</v>
      </c>
      <c r="H844" s="13"/>
      <c r="I844" s="13" t="s">
        <v>28</v>
      </c>
      <c r="J844" s="13" t="s">
        <v>2761</v>
      </c>
      <c r="K844" s="13" t="s">
        <v>2762</v>
      </c>
      <c r="L844" s="13" t="s">
        <v>2759</v>
      </c>
    </row>
    <row r="845" customFormat="false" ht="13.5" hidden="false" customHeight="false" outlineLevel="0" collapsed="false">
      <c r="A845" s="14" t="n">
        <v>279</v>
      </c>
      <c r="B845" s="14" t="n">
        <v>3</v>
      </c>
      <c r="C845" s="14" t="n">
        <v>36042732</v>
      </c>
      <c r="D845" s="14" t="n">
        <v>36150493</v>
      </c>
      <c r="E845" s="13" t="s">
        <v>2763</v>
      </c>
      <c r="F845" s="14" t="n">
        <v>36088238</v>
      </c>
      <c r="G845" s="14" t="n">
        <v>36109007</v>
      </c>
      <c r="H845" s="13" t="s">
        <v>2764</v>
      </c>
      <c r="I845" s="13" t="s">
        <v>28</v>
      </c>
      <c r="J845" s="13" t="s">
        <v>2765</v>
      </c>
      <c r="K845" s="13" t="s">
        <v>2766</v>
      </c>
      <c r="L845" s="13" t="s">
        <v>2767</v>
      </c>
    </row>
    <row r="846" customFormat="false" ht="13.5" hidden="false" customHeight="false" outlineLevel="0" collapsed="false">
      <c r="A846" s="14" t="n">
        <v>279</v>
      </c>
      <c r="B846" s="14" t="n">
        <v>3</v>
      </c>
      <c r="C846" s="14" t="n">
        <v>36042732</v>
      </c>
      <c r="D846" s="14" t="n">
        <v>36150493</v>
      </c>
      <c r="E846" s="13" t="s">
        <v>2768</v>
      </c>
      <c r="F846" s="14" t="n">
        <v>36129715</v>
      </c>
      <c r="G846" s="14" t="n">
        <v>36299032</v>
      </c>
      <c r="H846" s="13"/>
      <c r="I846" s="13" t="s">
        <v>28</v>
      </c>
      <c r="J846" s="13"/>
      <c r="K846" s="13"/>
      <c r="L846" s="13"/>
    </row>
    <row r="847" customFormat="false" ht="13.5" hidden="false" customHeight="false" outlineLevel="0" collapsed="false">
      <c r="A847" s="14" t="n">
        <v>279</v>
      </c>
      <c r="B847" s="14" t="n">
        <v>3</v>
      </c>
      <c r="C847" s="14" t="n">
        <v>36042732</v>
      </c>
      <c r="D847" s="14" t="n">
        <v>36150493</v>
      </c>
      <c r="E847" s="13" t="s">
        <v>2769</v>
      </c>
      <c r="F847" s="14" t="n">
        <v>36137562</v>
      </c>
      <c r="G847" s="14" t="n">
        <v>36164366</v>
      </c>
      <c r="H847" s="13"/>
      <c r="I847" s="13" t="s">
        <v>28</v>
      </c>
      <c r="J847" s="13" t="s">
        <v>2770</v>
      </c>
      <c r="K847" s="13" t="s">
        <v>2771</v>
      </c>
      <c r="L847" s="13" t="s">
        <v>2772</v>
      </c>
    </row>
    <row r="848" customFormat="false" ht="13.5" hidden="false" customHeight="false" outlineLevel="0" collapsed="false">
      <c r="A848" s="14" t="n">
        <v>280</v>
      </c>
      <c r="B848" s="14" t="n">
        <v>3</v>
      </c>
      <c r="C848" s="14" t="n">
        <v>42064712</v>
      </c>
      <c r="D848" s="14" t="n">
        <v>42097392</v>
      </c>
      <c r="E848" s="13" t="s">
        <v>2773</v>
      </c>
      <c r="F848" s="14" t="n">
        <v>42031534</v>
      </c>
      <c r="G848" s="14" t="n">
        <v>42232981</v>
      </c>
      <c r="H848" s="13"/>
      <c r="I848" s="13" t="s">
        <v>28</v>
      </c>
      <c r="J848" s="13" t="s">
        <v>2774</v>
      </c>
      <c r="K848" s="13" t="s">
        <v>2775</v>
      </c>
      <c r="L848" s="13"/>
    </row>
    <row r="849" customFormat="false" ht="13.5" hidden="false" customHeight="false" outlineLevel="0" collapsed="false">
      <c r="A849" s="14" t="n">
        <v>280</v>
      </c>
      <c r="B849" s="14" t="n">
        <v>3</v>
      </c>
      <c r="C849" s="14" t="n">
        <v>42064712</v>
      </c>
      <c r="D849" s="14" t="n">
        <v>42097392</v>
      </c>
      <c r="E849" s="13" t="s">
        <v>2776</v>
      </c>
      <c r="F849" s="14" t="n">
        <v>42064960</v>
      </c>
      <c r="G849" s="14" t="n">
        <v>42068616</v>
      </c>
      <c r="H849" s="13" t="s">
        <v>2777</v>
      </c>
      <c r="I849" s="13" t="s">
        <v>28</v>
      </c>
      <c r="J849" s="13" t="s">
        <v>2778</v>
      </c>
      <c r="K849" s="13" t="s">
        <v>2779</v>
      </c>
      <c r="L849" s="13" t="s">
        <v>2780</v>
      </c>
    </row>
    <row r="850" customFormat="false" ht="13.5" hidden="false" customHeight="false" outlineLevel="0" collapsed="false">
      <c r="A850" s="14" t="n">
        <v>280</v>
      </c>
      <c r="B850" s="14" t="n">
        <v>3</v>
      </c>
      <c r="C850" s="14" t="n">
        <v>42064712</v>
      </c>
      <c r="D850" s="14" t="n">
        <v>42097392</v>
      </c>
      <c r="E850" s="13" t="s">
        <v>2781</v>
      </c>
      <c r="F850" s="14" t="n">
        <v>42068849</v>
      </c>
      <c r="G850" s="14" t="n">
        <v>42080017</v>
      </c>
      <c r="H850" s="13" t="s">
        <v>2782</v>
      </c>
      <c r="I850" s="13" t="s">
        <v>28</v>
      </c>
      <c r="J850" s="13" t="s">
        <v>2783</v>
      </c>
      <c r="K850" s="13" t="s">
        <v>2784</v>
      </c>
      <c r="L850" s="13" t="s">
        <v>2780</v>
      </c>
    </row>
    <row r="851" customFormat="false" ht="13.5" hidden="false" customHeight="false" outlineLevel="0" collapsed="false">
      <c r="A851" s="14" t="n">
        <v>280</v>
      </c>
      <c r="B851" s="14" t="n">
        <v>3</v>
      </c>
      <c r="C851" s="14" t="n">
        <v>42064712</v>
      </c>
      <c r="D851" s="14" t="n">
        <v>42097392</v>
      </c>
      <c r="E851" s="13" t="s">
        <v>2785</v>
      </c>
      <c r="F851" s="14" t="n">
        <v>42095144</v>
      </c>
      <c r="G851" s="14" t="n">
        <v>42118620</v>
      </c>
      <c r="H851" s="13" t="s">
        <v>2786</v>
      </c>
      <c r="I851" s="13" t="s">
        <v>28</v>
      </c>
      <c r="J851" s="13" t="s">
        <v>2787</v>
      </c>
      <c r="K851" s="13" t="s">
        <v>2788</v>
      </c>
      <c r="L851" s="13" t="s">
        <v>2780</v>
      </c>
    </row>
    <row r="852" customFormat="false" ht="13.5" hidden="false" customHeight="false" outlineLevel="0" collapsed="false">
      <c r="A852" s="14" t="n">
        <v>281</v>
      </c>
      <c r="B852" s="14" t="n">
        <v>3</v>
      </c>
      <c r="C852" s="14" t="n">
        <v>47856920</v>
      </c>
      <c r="D852" s="14" t="n">
        <v>47966063</v>
      </c>
      <c r="E852" s="13" t="s">
        <v>2789</v>
      </c>
      <c r="F852" s="14" t="n">
        <v>47896450</v>
      </c>
      <c r="G852" s="14" t="n">
        <v>47909993</v>
      </c>
      <c r="H852" s="13"/>
      <c r="I852" s="13" t="s">
        <v>28</v>
      </c>
      <c r="J852" s="13" t="s">
        <v>2790</v>
      </c>
      <c r="K852" s="13" t="s">
        <v>2791</v>
      </c>
      <c r="L852" s="13"/>
    </row>
    <row r="853" customFormat="false" ht="13.5" hidden="false" customHeight="false" outlineLevel="0" collapsed="false">
      <c r="A853" s="14" t="n">
        <v>282</v>
      </c>
      <c r="B853" s="14" t="n">
        <v>3</v>
      </c>
      <c r="C853" s="14" t="n">
        <v>61313917</v>
      </c>
      <c r="D853" s="14" t="n">
        <v>61431159</v>
      </c>
      <c r="E853" s="13" t="s">
        <v>2792</v>
      </c>
      <c r="F853" s="14" t="n">
        <v>61327404</v>
      </c>
      <c r="G853" s="14" t="n">
        <v>61327497</v>
      </c>
      <c r="H853" s="13"/>
      <c r="I853" s="13" t="s">
        <v>76</v>
      </c>
      <c r="J853" s="13"/>
      <c r="K853" s="13"/>
      <c r="L853" s="13"/>
    </row>
    <row r="854" customFormat="false" ht="13.5" hidden="false" customHeight="false" outlineLevel="0" collapsed="false">
      <c r="A854" s="14" t="n">
        <v>284</v>
      </c>
      <c r="B854" s="14" t="n">
        <v>3</v>
      </c>
      <c r="C854" s="14" t="n">
        <v>86860450</v>
      </c>
      <c r="D854" s="14" t="n">
        <v>87013130</v>
      </c>
      <c r="E854" s="13" t="s">
        <v>2793</v>
      </c>
      <c r="F854" s="14" t="n">
        <v>86841621</v>
      </c>
      <c r="G854" s="14" t="n">
        <v>86978335</v>
      </c>
      <c r="H854" s="13"/>
      <c r="I854" s="13" t="s">
        <v>28</v>
      </c>
      <c r="J854" s="13" t="s">
        <v>2794</v>
      </c>
      <c r="K854" s="13" t="s">
        <v>2795</v>
      </c>
      <c r="L854" s="13" t="s">
        <v>2796</v>
      </c>
    </row>
    <row r="855" customFormat="false" ht="13.5" hidden="false" customHeight="false" outlineLevel="0" collapsed="false">
      <c r="A855" s="14" t="n">
        <v>284</v>
      </c>
      <c r="B855" s="14" t="n">
        <v>3</v>
      </c>
      <c r="C855" s="14" t="n">
        <v>86860450</v>
      </c>
      <c r="D855" s="14" t="n">
        <v>87013130</v>
      </c>
      <c r="E855" s="13" t="s">
        <v>2797</v>
      </c>
      <c r="F855" s="14" t="n">
        <v>87007827</v>
      </c>
      <c r="G855" s="14" t="n">
        <v>87018545</v>
      </c>
      <c r="H855" s="13" t="s">
        <v>2798</v>
      </c>
      <c r="I855" s="13" t="s">
        <v>28</v>
      </c>
      <c r="J855" s="13" t="s">
        <v>2799</v>
      </c>
      <c r="K855" s="13" t="s">
        <v>2800</v>
      </c>
      <c r="L855" s="13"/>
    </row>
    <row r="856" customFormat="false" ht="13.5" hidden="false" customHeight="false" outlineLevel="0" collapsed="false">
      <c r="A856" s="14" t="n">
        <v>286</v>
      </c>
      <c r="B856" s="14" t="n">
        <v>3</v>
      </c>
      <c r="C856" s="14" t="n">
        <v>90653118</v>
      </c>
      <c r="D856" s="14" t="n">
        <v>91097215</v>
      </c>
      <c r="E856" s="13" t="s">
        <v>2801</v>
      </c>
      <c r="F856" s="14" t="n">
        <v>90710274</v>
      </c>
      <c r="G856" s="14" t="n">
        <v>90712592</v>
      </c>
      <c r="H856" s="13" t="s">
        <v>2802</v>
      </c>
      <c r="I856" s="13" t="s">
        <v>28</v>
      </c>
      <c r="J856" s="13" t="s">
        <v>2803</v>
      </c>
      <c r="K856" s="13" t="s">
        <v>2804</v>
      </c>
      <c r="L856" s="13" t="s">
        <v>2805</v>
      </c>
    </row>
    <row r="857" customFormat="false" ht="13.5" hidden="false" customHeight="false" outlineLevel="0" collapsed="false">
      <c r="A857" s="14" t="n">
        <v>288</v>
      </c>
      <c r="B857" s="14" t="n">
        <v>4</v>
      </c>
      <c r="C857" s="14" t="n">
        <v>482</v>
      </c>
      <c r="D857" s="14" t="n">
        <v>482777</v>
      </c>
      <c r="E857" s="13" t="s">
        <v>2806</v>
      </c>
      <c r="F857" s="14" t="n">
        <v>87050</v>
      </c>
      <c r="G857" s="14" t="n">
        <v>89547</v>
      </c>
      <c r="H857" s="13" t="s">
        <v>2807</v>
      </c>
      <c r="I857" s="13" t="s">
        <v>28</v>
      </c>
      <c r="J857" s="13" t="s">
        <v>2808</v>
      </c>
      <c r="K857" s="13" t="s">
        <v>2809</v>
      </c>
      <c r="L857" s="13"/>
    </row>
    <row r="858" customFormat="false" ht="13.5" hidden="false" customHeight="false" outlineLevel="0" collapsed="false">
      <c r="A858" s="14" t="n">
        <v>288</v>
      </c>
      <c r="B858" s="14" t="n">
        <v>4</v>
      </c>
      <c r="C858" s="14" t="n">
        <v>482</v>
      </c>
      <c r="D858" s="14" t="n">
        <v>482777</v>
      </c>
      <c r="E858" s="13" t="s">
        <v>2810</v>
      </c>
      <c r="F858" s="14" t="n">
        <v>88043</v>
      </c>
      <c r="G858" s="14" t="n">
        <v>89507</v>
      </c>
      <c r="H858" s="13"/>
      <c r="I858" s="13" t="s">
        <v>28</v>
      </c>
      <c r="J858" s="13"/>
      <c r="K858" s="13"/>
      <c r="L858" s="13"/>
    </row>
    <row r="859" customFormat="false" ht="13.5" hidden="false" customHeight="false" outlineLevel="0" collapsed="false">
      <c r="A859" s="14" t="n">
        <v>288</v>
      </c>
      <c r="B859" s="14" t="n">
        <v>4</v>
      </c>
      <c r="C859" s="14" t="n">
        <v>482</v>
      </c>
      <c r="D859" s="14" t="n">
        <v>482777</v>
      </c>
      <c r="E859" s="13" t="s">
        <v>2811</v>
      </c>
      <c r="F859" s="14" t="n">
        <v>122315</v>
      </c>
      <c r="G859" s="14" t="n">
        <v>122989</v>
      </c>
      <c r="H859" s="13" t="s">
        <v>2812</v>
      </c>
      <c r="I859" s="13" t="s">
        <v>28</v>
      </c>
      <c r="J859" s="13" t="s">
        <v>2813</v>
      </c>
      <c r="K859" s="13" t="s">
        <v>2814</v>
      </c>
      <c r="L859" s="13"/>
    </row>
    <row r="860" customFormat="false" ht="13.5" hidden="false" customHeight="false" outlineLevel="0" collapsed="false">
      <c r="A860" s="14" t="n">
        <v>288</v>
      </c>
      <c r="B860" s="14" t="n">
        <v>4</v>
      </c>
      <c r="C860" s="14" t="n">
        <v>482</v>
      </c>
      <c r="D860" s="14" t="n">
        <v>482777</v>
      </c>
      <c r="E860" s="13" t="s">
        <v>2815</v>
      </c>
      <c r="F860" s="14" t="n">
        <v>131960</v>
      </c>
      <c r="G860" s="14" t="n">
        <v>132889</v>
      </c>
      <c r="H860" s="13"/>
      <c r="I860" s="13" t="s">
        <v>28</v>
      </c>
      <c r="J860" s="13" t="s">
        <v>2816</v>
      </c>
      <c r="K860" s="13" t="s">
        <v>2817</v>
      </c>
      <c r="L860" s="13" t="s">
        <v>2818</v>
      </c>
    </row>
    <row r="861" customFormat="false" ht="13.5" hidden="false" customHeight="false" outlineLevel="0" collapsed="false">
      <c r="A861" s="14" t="n">
        <v>288</v>
      </c>
      <c r="B861" s="14" t="n">
        <v>4</v>
      </c>
      <c r="C861" s="14" t="n">
        <v>482</v>
      </c>
      <c r="D861" s="14" t="n">
        <v>482777</v>
      </c>
      <c r="E861" s="13" t="s">
        <v>2819</v>
      </c>
      <c r="F861" s="14" t="n">
        <v>143767</v>
      </c>
      <c r="G861" s="14" t="n">
        <v>145062</v>
      </c>
      <c r="H861" s="13"/>
      <c r="I861" s="13" t="s">
        <v>28</v>
      </c>
      <c r="J861" s="13" t="s">
        <v>2820</v>
      </c>
      <c r="K861" s="13" t="s">
        <v>2821</v>
      </c>
      <c r="L861" s="13"/>
    </row>
    <row r="862" customFormat="false" ht="13.5" hidden="false" customHeight="false" outlineLevel="0" collapsed="false">
      <c r="A862" s="14" t="n">
        <v>288</v>
      </c>
      <c r="B862" s="14" t="n">
        <v>4</v>
      </c>
      <c r="C862" s="14" t="n">
        <v>482</v>
      </c>
      <c r="D862" s="14" t="n">
        <v>482777</v>
      </c>
      <c r="E862" s="13" t="s">
        <v>2822</v>
      </c>
      <c r="F862" s="14" t="n">
        <v>194905</v>
      </c>
      <c r="G862" s="14" t="n">
        <v>196176</v>
      </c>
      <c r="H862" s="13"/>
      <c r="I862" s="13" t="s">
        <v>2823</v>
      </c>
      <c r="J862" s="13"/>
      <c r="K862" s="13"/>
      <c r="L862" s="13"/>
    </row>
    <row r="863" customFormat="false" ht="13.5" hidden="false" customHeight="false" outlineLevel="0" collapsed="false">
      <c r="A863" s="14" t="n">
        <v>288</v>
      </c>
      <c r="B863" s="14" t="n">
        <v>4</v>
      </c>
      <c r="C863" s="14" t="n">
        <v>482</v>
      </c>
      <c r="D863" s="14" t="n">
        <v>482777</v>
      </c>
      <c r="E863" s="13" t="s">
        <v>2824</v>
      </c>
      <c r="F863" s="14" t="n">
        <v>231580</v>
      </c>
      <c r="G863" s="14" t="n">
        <v>234100</v>
      </c>
      <c r="H863" s="13"/>
      <c r="I863" s="13" t="s">
        <v>28</v>
      </c>
      <c r="J863" s="13" t="s">
        <v>2825</v>
      </c>
      <c r="K863" s="13" t="s">
        <v>2826</v>
      </c>
      <c r="L863" s="13" t="s">
        <v>2827</v>
      </c>
    </row>
    <row r="864" customFormat="false" ht="13.5" hidden="false" customHeight="false" outlineLevel="0" collapsed="false">
      <c r="A864" s="14" t="n">
        <v>288</v>
      </c>
      <c r="B864" s="14" t="n">
        <v>4</v>
      </c>
      <c r="C864" s="14" t="n">
        <v>482</v>
      </c>
      <c r="D864" s="14" t="n">
        <v>482777</v>
      </c>
      <c r="E864" s="13" t="s">
        <v>2828</v>
      </c>
      <c r="F864" s="14" t="n">
        <v>234181</v>
      </c>
      <c r="G864" s="14" t="n">
        <v>240548</v>
      </c>
      <c r="H864" s="13"/>
      <c r="I864" s="13" t="s">
        <v>28</v>
      </c>
      <c r="J864" s="13"/>
      <c r="K864" s="13"/>
      <c r="L864" s="13"/>
    </row>
    <row r="865" customFormat="false" ht="13.5" hidden="false" customHeight="false" outlineLevel="0" collapsed="false">
      <c r="A865" s="14" t="n">
        <v>288</v>
      </c>
      <c r="B865" s="14" t="n">
        <v>4</v>
      </c>
      <c r="C865" s="14" t="n">
        <v>482</v>
      </c>
      <c r="D865" s="14" t="n">
        <v>482777</v>
      </c>
      <c r="E865" s="13" t="s">
        <v>2829</v>
      </c>
      <c r="F865" s="14" t="n">
        <v>242366</v>
      </c>
      <c r="G865" s="14" t="n">
        <v>244272</v>
      </c>
      <c r="H865" s="13" t="s">
        <v>2830</v>
      </c>
      <c r="I865" s="13" t="s">
        <v>28</v>
      </c>
      <c r="J865" s="13" t="s">
        <v>2831</v>
      </c>
      <c r="K865" s="13" t="s">
        <v>2832</v>
      </c>
      <c r="L865" s="13" t="s">
        <v>2827</v>
      </c>
    </row>
    <row r="866" customFormat="false" ht="13.5" hidden="false" customHeight="false" outlineLevel="0" collapsed="false">
      <c r="A866" s="14" t="n">
        <v>288</v>
      </c>
      <c r="B866" s="14" t="n">
        <v>4</v>
      </c>
      <c r="C866" s="14" t="n">
        <v>482</v>
      </c>
      <c r="D866" s="14" t="n">
        <v>482777</v>
      </c>
      <c r="E866" s="13" t="s">
        <v>2833</v>
      </c>
      <c r="F866" s="14" t="n">
        <v>245328</v>
      </c>
      <c r="G866" s="14" t="n">
        <v>248110</v>
      </c>
      <c r="H866" s="13"/>
      <c r="I866" s="13" t="s">
        <v>28</v>
      </c>
      <c r="J866" s="13" t="s">
        <v>2834</v>
      </c>
      <c r="K866" s="13" t="s">
        <v>2835</v>
      </c>
      <c r="L866" s="13" t="s">
        <v>2836</v>
      </c>
    </row>
    <row r="867" customFormat="false" ht="13.5" hidden="false" customHeight="false" outlineLevel="0" collapsed="false">
      <c r="A867" s="14" t="n">
        <v>288</v>
      </c>
      <c r="B867" s="14" t="n">
        <v>4</v>
      </c>
      <c r="C867" s="14" t="n">
        <v>482</v>
      </c>
      <c r="D867" s="14" t="n">
        <v>482777</v>
      </c>
      <c r="E867" s="13" t="s">
        <v>2837</v>
      </c>
      <c r="F867" s="14" t="n">
        <v>250672</v>
      </c>
      <c r="G867" s="14" t="n">
        <v>252199</v>
      </c>
      <c r="H867" s="13"/>
      <c r="I867" s="13" t="s">
        <v>28</v>
      </c>
      <c r="J867" s="13" t="s">
        <v>2838</v>
      </c>
      <c r="K867" s="13" t="s">
        <v>2839</v>
      </c>
      <c r="L867" s="13" t="s">
        <v>2840</v>
      </c>
    </row>
    <row r="868" customFormat="false" ht="13.5" hidden="false" customHeight="false" outlineLevel="0" collapsed="false">
      <c r="A868" s="14" t="n">
        <v>288</v>
      </c>
      <c r="B868" s="14" t="n">
        <v>4</v>
      </c>
      <c r="C868" s="14" t="n">
        <v>482</v>
      </c>
      <c r="D868" s="14" t="n">
        <v>482777</v>
      </c>
      <c r="E868" s="13" t="s">
        <v>2841</v>
      </c>
      <c r="F868" s="14" t="n">
        <v>254488</v>
      </c>
      <c r="G868" s="14" t="n">
        <v>256602</v>
      </c>
      <c r="H868" s="13"/>
      <c r="I868" s="13" t="s">
        <v>28</v>
      </c>
      <c r="J868" s="13" t="s">
        <v>2842</v>
      </c>
      <c r="K868" s="13" t="s">
        <v>2843</v>
      </c>
      <c r="L868" s="13" t="s">
        <v>2844</v>
      </c>
    </row>
    <row r="869" customFormat="false" ht="13.5" hidden="false" customHeight="false" outlineLevel="0" collapsed="false">
      <c r="A869" s="14" t="n">
        <v>288</v>
      </c>
      <c r="B869" s="14" t="n">
        <v>4</v>
      </c>
      <c r="C869" s="14" t="n">
        <v>482</v>
      </c>
      <c r="D869" s="14" t="n">
        <v>482777</v>
      </c>
      <c r="E869" s="13" t="s">
        <v>2845</v>
      </c>
      <c r="F869" s="14" t="n">
        <v>294642</v>
      </c>
      <c r="G869" s="14" t="n">
        <v>295316</v>
      </c>
      <c r="H869" s="13" t="s">
        <v>2812</v>
      </c>
      <c r="I869" s="13" t="s">
        <v>28</v>
      </c>
      <c r="J869" s="13" t="s">
        <v>2813</v>
      </c>
      <c r="K869" s="13" t="s">
        <v>2814</v>
      </c>
      <c r="L869" s="13"/>
    </row>
    <row r="870" customFormat="false" ht="13.5" hidden="false" customHeight="false" outlineLevel="0" collapsed="false">
      <c r="A870" s="14" t="n">
        <v>288</v>
      </c>
      <c r="B870" s="14" t="n">
        <v>4</v>
      </c>
      <c r="C870" s="14" t="n">
        <v>482</v>
      </c>
      <c r="D870" s="14" t="n">
        <v>482777</v>
      </c>
      <c r="E870" s="13" t="s">
        <v>2846</v>
      </c>
      <c r="F870" s="14" t="n">
        <v>304528</v>
      </c>
      <c r="G870" s="14" t="n">
        <v>306090</v>
      </c>
      <c r="H870" s="13" t="s">
        <v>2847</v>
      </c>
      <c r="I870" s="13" t="s">
        <v>28</v>
      </c>
      <c r="J870" s="13" t="s">
        <v>2848</v>
      </c>
      <c r="K870" s="13" t="s">
        <v>2847</v>
      </c>
      <c r="L870" s="13" t="s">
        <v>2849</v>
      </c>
    </row>
    <row r="871" customFormat="false" ht="13.5" hidden="false" customHeight="false" outlineLevel="0" collapsed="false">
      <c r="A871" s="14" t="n">
        <v>288</v>
      </c>
      <c r="B871" s="14" t="n">
        <v>4</v>
      </c>
      <c r="C871" s="14" t="n">
        <v>482</v>
      </c>
      <c r="D871" s="14" t="n">
        <v>482777</v>
      </c>
      <c r="E871" s="13" t="s">
        <v>2850</v>
      </c>
      <c r="F871" s="14" t="n">
        <v>334401</v>
      </c>
      <c r="G871" s="14" t="n">
        <v>336898</v>
      </c>
      <c r="H871" s="13" t="s">
        <v>2807</v>
      </c>
      <c r="I871" s="13" t="s">
        <v>28</v>
      </c>
      <c r="J871" s="13"/>
      <c r="K871" s="13"/>
      <c r="L871" s="13"/>
    </row>
    <row r="872" customFormat="false" ht="13.5" hidden="false" customHeight="false" outlineLevel="0" collapsed="false">
      <c r="A872" s="14" t="n">
        <v>288</v>
      </c>
      <c r="B872" s="14" t="n">
        <v>4</v>
      </c>
      <c r="C872" s="14" t="n">
        <v>482</v>
      </c>
      <c r="D872" s="14" t="n">
        <v>482777</v>
      </c>
      <c r="E872" s="13" t="s">
        <v>2851</v>
      </c>
      <c r="F872" s="14" t="n">
        <v>335394</v>
      </c>
      <c r="G872" s="14" t="n">
        <v>336858</v>
      </c>
      <c r="H872" s="13"/>
      <c r="I872" s="13" t="s">
        <v>28</v>
      </c>
      <c r="J872" s="13"/>
      <c r="K872" s="13"/>
      <c r="L872" s="13"/>
    </row>
    <row r="873" customFormat="false" ht="13.5" hidden="false" customHeight="false" outlineLevel="0" collapsed="false">
      <c r="A873" s="14" t="n">
        <v>288</v>
      </c>
      <c r="B873" s="14" t="n">
        <v>4</v>
      </c>
      <c r="C873" s="14" t="n">
        <v>482</v>
      </c>
      <c r="D873" s="14" t="n">
        <v>482777</v>
      </c>
      <c r="E873" s="13" t="s">
        <v>2852</v>
      </c>
      <c r="F873" s="14" t="n">
        <v>338129</v>
      </c>
      <c r="G873" s="14" t="n">
        <v>350394</v>
      </c>
      <c r="H873" s="13" t="s">
        <v>2853</v>
      </c>
      <c r="I873" s="13" t="s">
        <v>28</v>
      </c>
      <c r="J873" s="13" t="s">
        <v>2854</v>
      </c>
      <c r="K873" s="13" t="s">
        <v>2855</v>
      </c>
      <c r="L873" s="13"/>
    </row>
    <row r="874" customFormat="false" ht="13.5" hidden="false" customHeight="false" outlineLevel="0" collapsed="false">
      <c r="A874" s="14" t="n">
        <v>288</v>
      </c>
      <c r="B874" s="14" t="n">
        <v>4</v>
      </c>
      <c r="C874" s="14" t="n">
        <v>482</v>
      </c>
      <c r="D874" s="14" t="n">
        <v>482777</v>
      </c>
      <c r="E874" s="13" t="s">
        <v>2856</v>
      </c>
      <c r="F874" s="14" t="n">
        <v>362496</v>
      </c>
      <c r="G874" s="14" t="n">
        <v>390660</v>
      </c>
      <c r="H874" s="13" t="s">
        <v>2857</v>
      </c>
      <c r="I874" s="13" t="s">
        <v>28</v>
      </c>
      <c r="J874" s="13" t="s">
        <v>2842</v>
      </c>
      <c r="K874" s="13" t="s">
        <v>2843</v>
      </c>
      <c r="L874" s="13" t="s">
        <v>2844</v>
      </c>
    </row>
    <row r="875" customFormat="false" ht="13.5" hidden="false" customHeight="false" outlineLevel="0" collapsed="false">
      <c r="A875" s="14" t="n">
        <v>288</v>
      </c>
      <c r="B875" s="14" t="n">
        <v>4</v>
      </c>
      <c r="C875" s="14" t="n">
        <v>482</v>
      </c>
      <c r="D875" s="14" t="n">
        <v>482777</v>
      </c>
      <c r="E875" s="13" t="s">
        <v>2858</v>
      </c>
      <c r="F875" s="14" t="n">
        <v>392949</v>
      </c>
      <c r="G875" s="14" t="n">
        <v>394476</v>
      </c>
      <c r="H875" s="13" t="s">
        <v>2859</v>
      </c>
      <c r="I875" s="13" t="s">
        <v>28</v>
      </c>
      <c r="J875" s="13" t="s">
        <v>2838</v>
      </c>
      <c r="K875" s="13" t="s">
        <v>2839</v>
      </c>
      <c r="L875" s="13" t="s">
        <v>2840</v>
      </c>
    </row>
    <row r="876" customFormat="false" ht="13.5" hidden="false" customHeight="false" outlineLevel="0" collapsed="false">
      <c r="A876" s="14" t="n">
        <v>288</v>
      </c>
      <c r="B876" s="14" t="n">
        <v>4</v>
      </c>
      <c r="C876" s="14" t="n">
        <v>482</v>
      </c>
      <c r="D876" s="14" t="n">
        <v>482777</v>
      </c>
      <c r="E876" s="13" t="s">
        <v>2860</v>
      </c>
      <c r="F876" s="14" t="n">
        <v>394774</v>
      </c>
      <c r="G876" s="14" t="n">
        <v>399499</v>
      </c>
      <c r="H876" s="13" t="s">
        <v>2861</v>
      </c>
      <c r="I876" s="13" t="s">
        <v>28</v>
      </c>
      <c r="J876" s="13" t="s">
        <v>2834</v>
      </c>
      <c r="K876" s="13" t="s">
        <v>2835</v>
      </c>
      <c r="L876" s="13" t="s">
        <v>2836</v>
      </c>
    </row>
    <row r="877" customFormat="false" ht="13.5" hidden="false" customHeight="false" outlineLevel="0" collapsed="false">
      <c r="A877" s="14" t="n">
        <v>288</v>
      </c>
      <c r="B877" s="14" t="n">
        <v>4</v>
      </c>
      <c r="C877" s="14" t="n">
        <v>482</v>
      </c>
      <c r="D877" s="14" t="n">
        <v>482777</v>
      </c>
      <c r="E877" s="13" t="s">
        <v>2862</v>
      </c>
      <c r="F877" s="14" t="n">
        <v>400555</v>
      </c>
      <c r="G877" s="14" t="n">
        <v>402462</v>
      </c>
      <c r="H877" s="13" t="s">
        <v>2863</v>
      </c>
      <c r="I877" s="13" t="s">
        <v>28</v>
      </c>
      <c r="J877" s="13" t="s">
        <v>2831</v>
      </c>
      <c r="K877" s="13" t="s">
        <v>2832</v>
      </c>
      <c r="L877" s="13" t="s">
        <v>2827</v>
      </c>
    </row>
    <row r="878" customFormat="false" ht="13.5" hidden="false" customHeight="false" outlineLevel="0" collapsed="false">
      <c r="A878" s="14" t="n">
        <v>288</v>
      </c>
      <c r="B878" s="14" t="n">
        <v>4</v>
      </c>
      <c r="C878" s="14" t="n">
        <v>482</v>
      </c>
      <c r="D878" s="14" t="n">
        <v>482777</v>
      </c>
      <c r="E878" s="13" t="s">
        <v>2864</v>
      </c>
      <c r="F878" s="14" t="n">
        <v>404279</v>
      </c>
      <c r="G878" s="14" t="n">
        <v>410646</v>
      </c>
      <c r="H878" s="13"/>
      <c r="I878" s="13" t="s">
        <v>28</v>
      </c>
      <c r="J878" s="13"/>
      <c r="K878" s="13"/>
      <c r="L878" s="13"/>
    </row>
    <row r="879" customFormat="false" ht="13.5" hidden="false" customHeight="false" outlineLevel="0" collapsed="false">
      <c r="A879" s="14" t="n">
        <v>288</v>
      </c>
      <c r="B879" s="14" t="n">
        <v>4</v>
      </c>
      <c r="C879" s="14" t="n">
        <v>482</v>
      </c>
      <c r="D879" s="14" t="n">
        <v>482777</v>
      </c>
      <c r="E879" s="13" t="s">
        <v>2865</v>
      </c>
      <c r="F879" s="14" t="n">
        <v>410728</v>
      </c>
      <c r="G879" s="14" t="n">
        <v>412555</v>
      </c>
      <c r="H879" s="13" t="s">
        <v>2866</v>
      </c>
      <c r="I879" s="13" t="s">
        <v>28</v>
      </c>
      <c r="J879" s="13" t="s">
        <v>2825</v>
      </c>
      <c r="K879" s="13" t="s">
        <v>2826</v>
      </c>
      <c r="L879" s="13" t="s">
        <v>2827</v>
      </c>
    </row>
    <row r="880" customFormat="false" ht="13.5" hidden="false" customHeight="false" outlineLevel="0" collapsed="false">
      <c r="A880" s="14" t="n">
        <v>288</v>
      </c>
      <c r="B880" s="14" t="n">
        <v>4</v>
      </c>
      <c r="C880" s="14" t="n">
        <v>482</v>
      </c>
      <c r="D880" s="14" t="n">
        <v>482777</v>
      </c>
      <c r="E880" s="13" t="s">
        <v>2867</v>
      </c>
      <c r="F880" s="14" t="n">
        <v>414762</v>
      </c>
      <c r="G880" s="14" t="n">
        <v>417742</v>
      </c>
      <c r="H880" s="13" t="s">
        <v>2868</v>
      </c>
      <c r="I880" s="13" t="s">
        <v>28</v>
      </c>
      <c r="J880" s="13" t="s">
        <v>2869</v>
      </c>
      <c r="K880" s="13" t="s">
        <v>2870</v>
      </c>
      <c r="L880" s="13" t="s">
        <v>2827</v>
      </c>
    </row>
    <row r="881" customFormat="false" ht="13.5" hidden="false" customHeight="false" outlineLevel="0" collapsed="false">
      <c r="A881" s="14" t="n">
        <v>288</v>
      </c>
      <c r="B881" s="14" t="n">
        <v>4</v>
      </c>
      <c r="C881" s="14" t="n">
        <v>482</v>
      </c>
      <c r="D881" s="14" t="n">
        <v>482777</v>
      </c>
      <c r="E881" s="13" t="s">
        <v>2871</v>
      </c>
      <c r="F881" s="14" t="n">
        <v>419804</v>
      </c>
      <c r="G881" s="14" t="n">
        <v>423949</v>
      </c>
      <c r="H881" s="13" t="s">
        <v>2872</v>
      </c>
      <c r="I881" s="13" t="s">
        <v>28</v>
      </c>
      <c r="J881" s="13" t="s">
        <v>2873</v>
      </c>
      <c r="K881" s="13" t="s">
        <v>2874</v>
      </c>
      <c r="L881" s="13" t="s">
        <v>2827</v>
      </c>
    </row>
    <row r="882" customFormat="false" ht="13.5" hidden="false" customHeight="false" outlineLevel="0" collapsed="false">
      <c r="A882" s="14" t="n">
        <v>288</v>
      </c>
      <c r="B882" s="14" t="n">
        <v>4</v>
      </c>
      <c r="C882" s="14" t="n">
        <v>482</v>
      </c>
      <c r="D882" s="14" t="n">
        <v>482777</v>
      </c>
      <c r="E882" s="13" t="s">
        <v>2875</v>
      </c>
      <c r="F882" s="14" t="n">
        <v>440052</v>
      </c>
      <c r="G882" s="14" t="n">
        <v>441495</v>
      </c>
      <c r="H882" s="13" t="s">
        <v>2876</v>
      </c>
      <c r="I882" s="13" t="s">
        <v>28</v>
      </c>
      <c r="J882" s="13" t="s">
        <v>2877</v>
      </c>
      <c r="K882" s="13" t="s">
        <v>2878</v>
      </c>
      <c r="L882" s="13" t="s">
        <v>2879</v>
      </c>
    </row>
    <row r="883" customFormat="false" ht="13.5" hidden="false" customHeight="false" outlineLevel="0" collapsed="false">
      <c r="A883" s="14" t="n">
        <v>288</v>
      </c>
      <c r="B883" s="14" t="n">
        <v>4</v>
      </c>
      <c r="C883" s="14" t="n">
        <v>482</v>
      </c>
      <c r="D883" s="14" t="n">
        <v>482777</v>
      </c>
      <c r="E883" s="13" t="s">
        <v>2880</v>
      </c>
      <c r="F883" s="14" t="n">
        <v>449645</v>
      </c>
      <c r="G883" s="14" t="n">
        <v>462836</v>
      </c>
      <c r="H883" s="13" t="s">
        <v>2881</v>
      </c>
      <c r="I883" s="13" t="s">
        <v>28</v>
      </c>
      <c r="J883" s="13" t="s">
        <v>2882</v>
      </c>
      <c r="K883" s="13" t="s">
        <v>2881</v>
      </c>
      <c r="L883" s="13" t="s">
        <v>2883</v>
      </c>
    </row>
    <row r="884" customFormat="false" ht="13.5" hidden="false" customHeight="false" outlineLevel="0" collapsed="false">
      <c r="A884" s="14" t="n">
        <v>288</v>
      </c>
      <c r="B884" s="14" t="n">
        <v>4</v>
      </c>
      <c r="C884" s="14" t="n">
        <v>482</v>
      </c>
      <c r="D884" s="14" t="n">
        <v>482777</v>
      </c>
      <c r="E884" s="13" t="s">
        <v>2884</v>
      </c>
      <c r="F884" s="14" t="n">
        <v>479519</v>
      </c>
      <c r="G884" s="14" t="n">
        <v>484656</v>
      </c>
      <c r="H884" s="13" t="s">
        <v>2885</v>
      </c>
      <c r="I884" s="13" t="s">
        <v>28</v>
      </c>
      <c r="J884" s="13" t="s">
        <v>2886</v>
      </c>
      <c r="K884" s="13" t="s">
        <v>2885</v>
      </c>
      <c r="L884" s="13" t="s">
        <v>2887</v>
      </c>
    </row>
    <row r="885" customFormat="false" ht="13.5" hidden="false" customHeight="false" outlineLevel="0" collapsed="false">
      <c r="A885" s="14" t="n">
        <v>290</v>
      </c>
      <c r="B885" s="14" t="n">
        <v>4</v>
      </c>
      <c r="C885" s="14" t="n">
        <v>82894935</v>
      </c>
      <c r="D885" s="14" t="n">
        <v>83088761</v>
      </c>
      <c r="E885" s="13" t="s">
        <v>2888</v>
      </c>
      <c r="F885" s="14" t="n">
        <v>82895864</v>
      </c>
      <c r="G885" s="14" t="n">
        <v>83188958</v>
      </c>
      <c r="H885" s="13" t="s">
        <v>2889</v>
      </c>
      <c r="I885" s="13" t="s">
        <v>28</v>
      </c>
      <c r="J885" s="13" t="s">
        <v>2890</v>
      </c>
      <c r="K885" s="13" t="s">
        <v>2891</v>
      </c>
      <c r="L885" s="13" t="s">
        <v>2892</v>
      </c>
    </row>
    <row r="886" customFormat="false" ht="13.5" hidden="false" customHeight="false" outlineLevel="0" collapsed="false">
      <c r="A886" s="14" t="n">
        <v>290</v>
      </c>
      <c r="B886" s="14" t="n">
        <v>4</v>
      </c>
      <c r="C886" s="14" t="n">
        <v>82894935</v>
      </c>
      <c r="D886" s="14" t="n">
        <v>83088761</v>
      </c>
      <c r="E886" s="13" t="s">
        <v>2893</v>
      </c>
      <c r="F886" s="14" t="n">
        <v>82992072</v>
      </c>
      <c r="G886" s="14" t="n">
        <v>82992162</v>
      </c>
      <c r="H886" s="13"/>
      <c r="I886" s="13" t="s">
        <v>468</v>
      </c>
      <c r="J886" s="13"/>
      <c r="K886" s="13"/>
      <c r="L886" s="13"/>
    </row>
    <row r="887" customFormat="false" ht="13.5" hidden="false" customHeight="false" outlineLevel="0" collapsed="false">
      <c r="A887" s="14" t="n">
        <v>291</v>
      </c>
      <c r="B887" s="14" t="n">
        <v>4</v>
      </c>
      <c r="C887" s="14" t="n">
        <v>97035274</v>
      </c>
      <c r="D887" s="14" t="n">
        <v>97316220</v>
      </c>
      <c r="E887" s="13" t="s">
        <v>2894</v>
      </c>
      <c r="F887" s="14" t="n">
        <v>97034245</v>
      </c>
      <c r="G887" s="14" t="n">
        <v>97043525</v>
      </c>
      <c r="H887" s="13" t="s">
        <v>2895</v>
      </c>
      <c r="I887" s="13" t="s">
        <v>28</v>
      </c>
      <c r="J887" s="13" t="s">
        <v>2896</v>
      </c>
      <c r="K887" s="13" t="s">
        <v>2897</v>
      </c>
      <c r="L887" s="13"/>
    </row>
    <row r="888" customFormat="false" ht="13.5" hidden="false" customHeight="false" outlineLevel="0" collapsed="false">
      <c r="A888" s="14" t="n">
        <v>291</v>
      </c>
      <c r="B888" s="14" t="n">
        <v>4</v>
      </c>
      <c r="C888" s="14" t="n">
        <v>97035274</v>
      </c>
      <c r="D888" s="14" t="n">
        <v>97316220</v>
      </c>
      <c r="E888" s="13" t="s">
        <v>2898</v>
      </c>
      <c r="F888" s="14" t="n">
        <v>97045748</v>
      </c>
      <c r="G888" s="14" t="n">
        <v>97050862</v>
      </c>
      <c r="H888" s="13" t="s">
        <v>2899</v>
      </c>
      <c r="I888" s="13" t="s">
        <v>28</v>
      </c>
      <c r="J888" s="13" t="s">
        <v>2900</v>
      </c>
      <c r="K888" s="13" t="s">
        <v>2899</v>
      </c>
      <c r="L888" s="13"/>
    </row>
    <row r="889" customFormat="false" ht="13.5" hidden="false" customHeight="false" outlineLevel="0" collapsed="false">
      <c r="A889" s="14" t="n">
        <v>291</v>
      </c>
      <c r="B889" s="14" t="n">
        <v>4</v>
      </c>
      <c r="C889" s="14" t="n">
        <v>97035274</v>
      </c>
      <c r="D889" s="14" t="n">
        <v>97316220</v>
      </c>
      <c r="E889" s="13" t="s">
        <v>2901</v>
      </c>
      <c r="F889" s="14" t="n">
        <v>97050852</v>
      </c>
      <c r="G889" s="14" t="n">
        <v>97058759</v>
      </c>
      <c r="H889" s="13" t="s">
        <v>2902</v>
      </c>
      <c r="I889" s="13" t="s">
        <v>28</v>
      </c>
      <c r="J889" s="13" t="s">
        <v>2903</v>
      </c>
      <c r="K889" s="13" t="s">
        <v>2904</v>
      </c>
      <c r="L889" s="13"/>
    </row>
    <row r="890" customFormat="false" ht="13.5" hidden="false" customHeight="false" outlineLevel="0" collapsed="false">
      <c r="A890" s="14" t="n">
        <v>291</v>
      </c>
      <c r="B890" s="14" t="n">
        <v>4</v>
      </c>
      <c r="C890" s="14" t="n">
        <v>97035274</v>
      </c>
      <c r="D890" s="14" t="n">
        <v>97316220</v>
      </c>
      <c r="E890" s="13" t="s">
        <v>2905</v>
      </c>
      <c r="F890" s="14" t="n">
        <v>97059936</v>
      </c>
      <c r="G890" s="14" t="n">
        <v>97064585</v>
      </c>
      <c r="H890" s="13" t="s">
        <v>2906</v>
      </c>
      <c r="I890" s="13" t="s">
        <v>28</v>
      </c>
      <c r="J890" s="13" t="s">
        <v>2907</v>
      </c>
      <c r="K890" s="13" t="s">
        <v>2908</v>
      </c>
      <c r="L890" s="13"/>
    </row>
    <row r="891" customFormat="false" ht="13.5" hidden="false" customHeight="false" outlineLevel="0" collapsed="false">
      <c r="A891" s="14" t="n">
        <v>291</v>
      </c>
      <c r="B891" s="14" t="n">
        <v>4</v>
      </c>
      <c r="C891" s="14" t="n">
        <v>97035274</v>
      </c>
      <c r="D891" s="14" t="n">
        <v>97316220</v>
      </c>
      <c r="E891" s="13" t="s">
        <v>2909</v>
      </c>
      <c r="F891" s="14" t="n">
        <v>97081032</v>
      </c>
      <c r="G891" s="14" t="n">
        <v>97087113</v>
      </c>
      <c r="H891" s="13" t="s">
        <v>2910</v>
      </c>
      <c r="I891" s="13" t="s">
        <v>28</v>
      </c>
      <c r="J891" s="13" t="s">
        <v>2911</v>
      </c>
      <c r="K891" s="13" t="s">
        <v>2910</v>
      </c>
      <c r="L891" s="13"/>
    </row>
    <row r="892" customFormat="false" ht="13.5" hidden="false" customHeight="false" outlineLevel="0" collapsed="false">
      <c r="A892" s="14" t="n">
        <v>291</v>
      </c>
      <c r="B892" s="14" t="n">
        <v>4</v>
      </c>
      <c r="C892" s="14" t="n">
        <v>97035274</v>
      </c>
      <c r="D892" s="14" t="n">
        <v>97316220</v>
      </c>
      <c r="E892" s="13" t="s">
        <v>2912</v>
      </c>
      <c r="F892" s="14" t="n">
        <v>97085407</v>
      </c>
      <c r="G892" s="14" t="n">
        <v>97085589</v>
      </c>
      <c r="H892" s="13"/>
      <c r="I892" s="13" t="s">
        <v>28</v>
      </c>
      <c r="J892" s="13"/>
      <c r="K892" s="13"/>
      <c r="L892" s="13"/>
    </row>
    <row r="893" customFormat="false" ht="13.5" hidden="false" customHeight="false" outlineLevel="0" collapsed="false">
      <c r="A893" s="14" t="n">
        <v>291</v>
      </c>
      <c r="B893" s="14" t="n">
        <v>4</v>
      </c>
      <c r="C893" s="14" t="n">
        <v>97035274</v>
      </c>
      <c r="D893" s="14" t="n">
        <v>97316220</v>
      </c>
      <c r="E893" s="13" t="s">
        <v>2913</v>
      </c>
      <c r="F893" s="14" t="n">
        <v>97112697</v>
      </c>
      <c r="G893" s="14" t="n">
        <v>97114340</v>
      </c>
      <c r="H893" s="13" t="s">
        <v>2914</v>
      </c>
      <c r="I893" s="13" t="s">
        <v>28</v>
      </c>
      <c r="J893" s="13"/>
      <c r="K893" s="13"/>
      <c r="L893" s="13"/>
    </row>
    <row r="894" customFormat="false" ht="13.5" hidden="false" customHeight="false" outlineLevel="0" collapsed="false">
      <c r="A894" s="14" t="n">
        <v>291</v>
      </c>
      <c r="B894" s="14" t="n">
        <v>4</v>
      </c>
      <c r="C894" s="14" t="n">
        <v>97035274</v>
      </c>
      <c r="D894" s="14" t="n">
        <v>97316220</v>
      </c>
      <c r="E894" s="13" t="s">
        <v>2915</v>
      </c>
      <c r="F894" s="14" t="n">
        <v>97180424</v>
      </c>
      <c r="G894" s="14" t="n">
        <v>97288306</v>
      </c>
      <c r="H894" s="13" t="s">
        <v>2916</v>
      </c>
      <c r="I894" s="13" t="s">
        <v>28</v>
      </c>
      <c r="J894" s="13" t="s">
        <v>2917</v>
      </c>
      <c r="K894" s="13" t="s">
        <v>2918</v>
      </c>
      <c r="L894" s="13" t="s">
        <v>2919</v>
      </c>
    </row>
    <row r="895" customFormat="false" ht="13.5" hidden="false" customHeight="false" outlineLevel="0" collapsed="false">
      <c r="A895" s="14" t="n">
        <v>291</v>
      </c>
      <c r="B895" s="14" t="n">
        <v>4</v>
      </c>
      <c r="C895" s="14" t="n">
        <v>97035274</v>
      </c>
      <c r="D895" s="14" t="n">
        <v>97316220</v>
      </c>
      <c r="E895" s="13" t="s">
        <v>2920</v>
      </c>
      <c r="F895" s="14" t="n">
        <v>97229068</v>
      </c>
      <c r="G895" s="14" t="n">
        <v>97230247</v>
      </c>
      <c r="H895" s="13"/>
      <c r="I895" s="13" t="s">
        <v>28</v>
      </c>
      <c r="J895" s="13"/>
      <c r="K895" s="13"/>
      <c r="L895" s="13"/>
    </row>
    <row r="896" customFormat="false" ht="13.5" hidden="false" customHeight="false" outlineLevel="0" collapsed="false">
      <c r="A896" s="14" t="n">
        <v>291</v>
      </c>
      <c r="B896" s="14" t="n">
        <v>4</v>
      </c>
      <c r="C896" s="14" t="n">
        <v>97035274</v>
      </c>
      <c r="D896" s="14" t="n">
        <v>97316220</v>
      </c>
      <c r="E896" s="13" t="s">
        <v>2921</v>
      </c>
      <c r="F896" s="14" t="n">
        <v>97238167</v>
      </c>
      <c r="G896" s="14" t="n">
        <v>97252128</v>
      </c>
      <c r="H896" s="13" t="s">
        <v>2922</v>
      </c>
      <c r="I896" s="13" t="s">
        <v>28</v>
      </c>
      <c r="J896" s="13" t="s">
        <v>2923</v>
      </c>
      <c r="K896" s="13" t="s">
        <v>2924</v>
      </c>
      <c r="L896" s="13"/>
    </row>
    <row r="897" customFormat="false" ht="13.5" hidden="false" customHeight="false" outlineLevel="0" collapsed="false">
      <c r="A897" s="14" t="n">
        <v>291</v>
      </c>
      <c r="B897" s="14" t="n">
        <v>4</v>
      </c>
      <c r="C897" s="14" t="n">
        <v>97035274</v>
      </c>
      <c r="D897" s="14" t="n">
        <v>97316220</v>
      </c>
      <c r="E897" s="13" t="s">
        <v>2925</v>
      </c>
      <c r="F897" s="14" t="n">
        <v>97273615</v>
      </c>
      <c r="G897" s="14" t="n">
        <v>97275865</v>
      </c>
      <c r="H897" s="13"/>
      <c r="I897" s="13" t="s">
        <v>28</v>
      </c>
      <c r="J897" s="13" t="s">
        <v>2926</v>
      </c>
      <c r="K897" s="13" t="s">
        <v>2927</v>
      </c>
      <c r="L897" s="13"/>
    </row>
    <row r="898" customFormat="false" ht="13.5" hidden="false" customHeight="false" outlineLevel="0" collapsed="false">
      <c r="A898" s="14" t="n">
        <v>292</v>
      </c>
      <c r="B898" s="14" t="n">
        <v>4</v>
      </c>
      <c r="C898" s="14" t="n">
        <v>97675204</v>
      </c>
      <c r="D898" s="14" t="n">
        <v>98049166</v>
      </c>
      <c r="E898" s="13" t="s">
        <v>2928</v>
      </c>
      <c r="F898" s="14" t="n">
        <v>97674150</v>
      </c>
      <c r="G898" s="14" t="n">
        <v>97704637</v>
      </c>
      <c r="H898" s="13" t="s">
        <v>2929</v>
      </c>
      <c r="I898" s="13" t="s">
        <v>28</v>
      </c>
      <c r="J898" s="13" t="s">
        <v>2930</v>
      </c>
      <c r="K898" s="13" t="s">
        <v>2929</v>
      </c>
      <c r="L898" s="13"/>
    </row>
    <row r="899" customFormat="false" ht="13.5" hidden="false" customHeight="false" outlineLevel="0" collapsed="false">
      <c r="A899" s="14" t="n">
        <v>292</v>
      </c>
      <c r="B899" s="14" t="n">
        <v>4</v>
      </c>
      <c r="C899" s="14" t="n">
        <v>97675204</v>
      </c>
      <c r="D899" s="14" t="n">
        <v>98049166</v>
      </c>
      <c r="E899" s="13" t="s">
        <v>2931</v>
      </c>
      <c r="F899" s="14" t="n">
        <v>97707015</v>
      </c>
      <c r="G899" s="14" t="n">
        <v>97710720</v>
      </c>
      <c r="H899" s="13" t="s">
        <v>2932</v>
      </c>
      <c r="I899" s="13" t="s">
        <v>28</v>
      </c>
      <c r="J899" s="13" t="s">
        <v>2933</v>
      </c>
      <c r="K899" s="13" t="s">
        <v>2934</v>
      </c>
      <c r="L899" s="13"/>
    </row>
    <row r="900" customFormat="false" ht="13.5" hidden="false" customHeight="false" outlineLevel="0" collapsed="false">
      <c r="A900" s="14" t="n">
        <v>292</v>
      </c>
      <c r="B900" s="14" t="n">
        <v>4</v>
      </c>
      <c r="C900" s="14" t="n">
        <v>97675204</v>
      </c>
      <c r="D900" s="14" t="n">
        <v>98049166</v>
      </c>
      <c r="E900" s="13" t="s">
        <v>2935</v>
      </c>
      <c r="F900" s="14" t="n">
        <v>97711489</v>
      </c>
      <c r="G900" s="14" t="n">
        <v>97711806</v>
      </c>
      <c r="H900" s="13" t="s">
        <v>2936</v>
      </c>
      <c r="I900" s="13" t="s">
        <v>28</v>
      </c>
      <c r="J900" s="13" t="s">
        <v>2937</v>
      </c>
      <c r="K900" s="13" t="s">
        <v>2936</v>
      </c>
      <c r="L900" s="13"/>
    </row>
    <row r="901" customFormat="false" ht="13.5" hidden="false" customHeight="false" outlineLevel="0" collapsed="false">
      <c r="A901" s="14" t="n">
        <v>292</v>
      </c>
      <c r="B901" s="14" t="n">
        <v>4</v>
      </c>
      <c r="C901" s="14" t="n">
        <v>97675204</v>
      </c>
      <c r="D901" s="14" t="n">
        <v>98049166</v>
      </c>
      <c r="E901" s="13" t="s">
        <v>2938</v>
      </c>
      <c r="F901" s="14" t="n">
        <v>97756474</v>
      </c>
      <c r="G901" s="14" t="n">
        <v>97782681</v>
      </c>
      <c r="H901" s="13" t="s">
        <v>2939</v>
      </c>
      <c r="I901" s="13" t="s">
        <v>28</v>
      </c>
      <c r="J901" s="13" t="s">
        <v>2940</v>
      </c>
      <c r="K901" s="13" t="s">
        <v>2939</v>
      </c>
      <c r="L901" s="13"/>
    </row>
    <row r="902" customFormat="false" ht="13.5" hidden="false" customHeight="false" outlineLevel="0" collapsed="false">
      <c r="A902" s="14" t="n">
        <v>292</v>
      </c>
      <c r="B902" s="14" t="n">
        <v>4</v>
      </c>
      <c r="C902" s="14" t="n">
        <v>97675204</v>
      </c>
      <c r="D902" s="14" t="n">
        <v>98049166</v>
      </c>
      <c r="E902" s="13" t="s">
        <v>2941</v>
      </c>
      <c r="F902" s="14" t="n">
        <v>97785378</v>
      </c>
      <c r="G902" s="14" t="n">
        <v>97803020</v>
      </c>
      <c r="H902" s="13" t="s">
        <v>2942</v>
      </c>
      <c r="I902" s="13" t="s">
        <v>28</v>
      </c>
      <c r="J902" s="13" t="s">
        <v>2943</v>
      </c>
      <c r="K902" s="13" t="s">
        <v>2944</v>
      </c>
      <c r="L902" s="13"/>
    </row>
    <row r="903" customFormat="false" ht="13.5" hidden="false" customHeight="false" outlineLevel="0" collapsed="false">
      <c r="A903" s="14" t="n">
        <v>292</v>
      </c>
      <c r="B903" s="14" t="n">
        <v>4</v>
      </c>
      <c r="C903" s="14" t="n">
        <v>97675204</v>
      </c>
      <c r="D903" s="14" t="n">
        <v>98049166</v>
      </c>
      <c r="E903" s="13" t="s">
        <v>2945</v>
      </c>
      <c r="F903" s="14" t="n">
        <v>97811658</v>
      </c>
      <c r="G903" s="14" t="n">
        <v>97832266</v>
      </c>
      <c r="H903" s="13" t="s">
        <v>2946</v>
      </c>
      <c r="I903" s="13" t="s">
        <v>28</v>
      </c>
      <c r="J903" s="13" t="s">
        <v>2947</v>
      </c>
      <c r="K903" s="13" t="s">
        <v>2948</v>
      </c>
      <c r="L903" s="13"/>
    </row>
    <row r="904" customFormat="false" ht="13.5" hidden="false" customHeight="false" outlineLevel="0" collapsed="false">
      <c r="A904" s="14" t="n">
        <v>292</v>
      </c>
      <c r="B904" s="14" t="n">
        <v>4</v>
      </c>
      <c r="C904" s="14" t="n">
        <v>97675204</v>
      </c>
      <c r="D904" s="14" t="n">
        <v>98049166</v>
      </c>
      <c r="E904" s="13" t="s">
        <v>2949</v>
      </c>
      <c r="F904" s="14" t="n">
        <v>97845353</v>
      </c>
      <c r="G904" s="14" t="n">
        <v>97865336</v>
      </c>
      <c r="H904" s="13" t="s">
        <v>2950</v>
      </c>
      <c r="I904" s="13" t="s">
        <v>28</v>
      </c>
      <c r="J904" s="13" t="s">
        <v>2951</v>
      </c>
      <c r="K904" s="13" t="s">
        <v>2950</v>
      </c>
      <c r="L904" s="13"/>
    </row>
    <row r="905" customFormat="false" ht="13.5" hidden="false" customHeight="false" outlineLevel="0" collapsed="false">
      <c r="A905" s="14" t="n">
        <v>292</v>
      </c>
      <c r="B905" s="14" t="n">
        <v>4</v>
      </c>
      <c r="C905" s="14" t="n">
        <v>97675204</v>
      </c>
      <c r="D905" s="14" t="n">
        <v>98049166</v>
      </c>
      <c r="E905" s="13" t="s">
        <v>2952</v>
      </c>
      <c r="F905" s="14" t="n">
        <v>97896984</v>
      </c>
      <c r="G905" s="14" t="n">
        <v>97901761</v>
      </c>
      <c r="H905" s="13"/>
      <c r="I905" s="13" t="s">
        <v>28</v>
      </c>
      <c r="J905" s="13" t="s">
        <v>2953</v>
      </c>
      <c r="K905" s="13" t="s">
        <v>2954</v>
      </c>
      <c r="L905" s="13" t="s">
        <v>2955</v>
      </c>
    </row>
    <row r="906" customFormat="false" ht="13.5" hidden="false" customHeight="false" outlineLevel="0" collapsed="false">
      <c r="A906" s="14" t="n">
        <v>292</v>
      </c>
      <c r="B906" s="14" t="n">
        <v>4</v>
      </c>
      <c r="C906" s="14" t="n">
        <v>97675204</v>
      </c>
      <c r="D906" s="14" t="n">
        <v>98049166</v>
      </c>
      <c r="E906" s="13" t="s">
        <v>2956</v>
      </c>
      <c r="F906" s="14" t="n">
        <v>97907394</v>
      </c>
      <c r="G906" s="14" t="n">
        <v>97916970</v>
      </c>
      <c r="H906" s="13" t="s">
        <v>2957</v>
      </c>
      <c r="I906" s="13" t="s">
        <v>28</v>
      </c>
      <c r="J906" s="13" t="s">
        <v>2958</v>
      </c>
      <c r="K906" s="13" t="s">
        <v>2959</v>
      </c>
      <c r="L906" s="13"/>
    </row>
    <row r="907" customFormat="false" ht="13.5" hidden="false" customHeight="false" outlineLevel="0" collapsed="false">
      <c r="A907" s="14" t="n">
        <v>292</v>
      </c>
      <c r="B907" s="14" t="n">
        <v>4</v>
      </c>
      <c r="C907" s="14" t="n">
        <v>97675204</v>
      </c>
      <c r="D907" s="14" t="n">
        <v>98049166</v>
      </c>
      <c r="E907" s="13" t="s">
        <v>2960</v>
      </c>
      <c r="F907" s="14" t="n">
        <v>97918370</v>
      </c>
      <c r="G907" s="14" t="n">
        <v>97922052</v>
      </c>
      <c r="H907" s="13" t="s">
        <v>2961</v>
      </c>
      <c r="I907" s="13" t="s">
        <v>28</v>
      </c>
      <c r="J907" s="13" t="s">
        <v>2962</v>
      </c>
      <c r="K907" s="13" t="s">
        <v>2963</v>
      </c>
      <c r="L907" s="13"/>
    </row>
    <row r="908" customFormat="false" ht="13.5" hidden="false" customHeight="false" outlineLevel="0" collapsed="false">
      <c r="A908" s="14" t="n">
        <v>292</v>
      </c>
      <c r="B908" s="14" t="n">
        <v>4</v>
      </c>
      <c r="C908" s="14" t="n">
        <v>97675204</v>
      </c>
      <c r="D908" s="14" t="n">
        <v>98049166</v>
      </c>
      <c r="E908" s="13" t="s">
        <v>2964</v>
      </c>
      <c r="F908" s="14" t="n">
        <v>97922738</v>
      </c>
      <c r="G908" s="14" t="n">
        <v>97939650</v>
      </c>
      <c r="H908" s="13" t="s">
        <v>2965</v>
      </c>
      <c r="I908" s="13" t="s">
        <v>28</v>
      </c>
      <c r="J908" s="13" t="s">
        <v>2966</v>
      </c>
      <c r="K908" s="13" t="s">
        <v>2967</v>
      </c>
      <c r="L908" s="13"/>
    </row>
    <row r="909" customFormat="false" ht="13.5" hidden="false" customHeight="false" outlineLevel="0" collapsed="false">
      <c r="A909" s="14" t="n">
        <v>292</v>
      </c>
      <c r="B909" s="14" t="n">
        <v>4</v>
      </c>
      <c r="C909" s="14" t="n">
        <v>97675204</v>
      </c>
      <c r="D909" s="14" t="n">
        <v>98049166</v>
      </c>
      <c r="E909" s="13" t="s">
        <v>2968</v>
      </c>
      <c r="F909" s="14" t="n">
        <v>97957239</v>
      </c>
      <c r="G909" s="14" t="n">
        <v>97968450</v>
      </c>
      <c r="H909" s="13" t="s">
        <v>2969</v>
      </c>
      <c r="I909" s="13" t="s">
        <v>28</v>
      </c>
      <c r="J909" s="13" t="s">
        <v>2970</v>
      </c>
      <c r="K909" s="13" t="s">
        <v>2971</v>
      </c>
      <c r="L909" s="13"/>
    </row>
    <row r="910" customFormat="false" ht="13.5" hidden="false" customHeight="false" outlineLevel="0" collapsed="false">
      <c r="A910" s="14" t="n">
        <v>292</v>
      </c>
      <c r="B910" s="14" t="n">
        <v>4</v>
      </c>
      <c r="C910" s="14" t="n">
        <v>97675204</v>
      </c>
      <c r="D910" s="14" t="n">
        <v>98049166</v>
      </c>
      <c r="E910" s="13" t="s">
        <v>2972</v>
      </c>
      <c r="F910" s="14" t="n">
        <v>97995684</v>
      </c>
      <c r="G910" s="14" t="n">
        <v>98026848</v>
      </c>
      <c r="H910" s="13" t="s">
        <v>2973</v>
      </c>
      <c r="I910" s="13" t="s">
        <v>28</v>
      </c>
      <c r="J910" s="13" t="s">
        <v>2974</v>
      </c>
      <c r="K910" s="13" t="s">
        <v>2973</v>
      </c>
      <c r="L910" s="13" t="s">
        <v>2975</v>
      </c>
    </row>
    <row r="911" customFormat="false" ht="13.5" hidden="false" customHeight="false" outlineLevel="0" collapsed="false">
      <c r="A911" s="14" t="n">
        <v>292</v>
      </c>
      <c r="B911" s="14" t="n">
        <v>4</v>
      </c>
      <c r="C911" s="14" t="n">
        <v>97675204</v>
      </c>
      <c r="D911" s="14" t="n">
        <v>98049166</v>
      </c>
      <c r="E911" s="13" t="s">
        <v>2976</v>
      </c>
      <c r="F911" s="14" t="n">
        <v>98030467</v>
      </c>
      <c r="G911" s="14" t="n">
        <v>98031588</v>
      </c>
      <c r="H911" s="13" t="s">
        <v>2977</v>
      </c>
      <c r="I911" s="13" t="s">
        <v>28</v>
      </c>
      <c r="J911" s="13" t="s">
        <v>2978</v>
      </c>
      <c r="K911" s="13" t="s">
        <v>2977</v>
      </c>
      <c r="L911" s="13" t="s">
        <v>2975</v>
      </c>
    </row>
    <row r="912" customFormat="false" ht="13.5" hidden="false" customHeight="false" outlineLevel="0" collapsed="false">
      <c r="A912" s="14" t="n">
        <v>292</v>
      </c>
      <c r="B912" s="14" t="n">
        <v>4</v>
      </c>
      <c r="C912" s="14" t="n">
        <v>97675204</v>
      </c>
      <c r="D912" s="14" t="n">
        <v>98049166</v>
      </c>
      <c r="E912" s="13" t="s">
        <v>2979</v>
      </c>
      <c r="F912" s="14" t="n">
        <v>98044798</v>
      </c>
      <c r="G912" s="14" t="n">
        <v>98062415</v>
      </c>
      <c r="H912" s="13" t="s">
        <v>2980</v>
      </c>
      <c r="I912" s="13" t="s">
        <v>28</v>
      </c>
      <c r="J912" s="13" t="s">
        <v>2981</v>
      </c>
      <c r="K912" s="13" t="s">
        <v>2982</v>
      </c>
      <c r="L912" s="13" t="s">
        <v>2975</v>
      </c>
    </row>
    <row r="913" customFormat="false" ht="13.5" hidden="false" customHeight="false" outlineLevel="0" collapsed="false">
      <c r="A913" s="14" t="n">
        <v>292</v>
      </c>
      <c r="B913" s="14" t="n">
        <v>4</v>
      </c>
      <c r="C913" s="14" t="n">
        <v>97675204</v>
      </c>
      <c r="D913" s="14" t="n">
        <v>98049166</v>
      </c>
      <c r="E913" s="13" t="s">
        <v>2983</v>
      </c>
      <c r="F913" s="14" t="n">
        <v>97900884</v>
      </c>
      <c r="G913" s="14" t="n">
        <v>97900965</v>
      </c>
      <c r="H913" s="13"/>
      <c r="I913" s="13" t="s">
        <v>468</v>
      </c>
      <c r="J913" s="13"/>
      <c r="K913" s="13"/>
      <c r="L913" s="13"/>
    </row>
    <row r="914" customFormat="false" ht="13.5" hidden="false" customHeight="false" outlineLevel="0" collapsed="false">
      <c r="A914" s="14" t="n">
        <v>292</v>
      </c>
      <c r="B914" s="14" t="n">
        <v>4</v>
      </c>
      <c r="C914" s="14" t="n">
        <v>97675204</v>
      </c>
      <c r="D914" s="14" t="n">
        <v>98049166</v>
      </c>
      <c r="E914" s="13" t="s">
        <v>2984</v>
      </c>
      <c r="F914" s="14" t="n">
        <v>97746791</v>
      </c>
      <c r="G914" s="14" t="n">
        <v>97746879</v>
      </c>
      <c r="H914" s="13"/>
      <c r="I914" s="13" t="s">
        <v>468</v>
      </c>
      <c r="J914" s="13" t="s">
        <v>2985</v>
      </c>
      <c r="K914" s="13" t="s">
        <v>2986</v>
      </c>
      <c r="L914" s="13"/>
    </row>
    <row r="915" customFormat="false" ht="13.5" hidden="false" customHeight="false" outlineLevel="0" collapsed="false">
      <c r="A915" s="14" t="n">
        <v>293</v>
      </c>
      <c r="B915" s="14" t="n">
        <v>4</v>
      </c>
      <c r="C915" s="14" t="n">
        <v>98745592</v>
      </c>
      <c r="D915" s="14" t="n">
        <v>98986121</v>
      </c>
      <c r="E915" s="13" t="s">
        <v>2987</v>
      </c>
      <c r="F915" s="14" t="n">
        <v>98745541</v>
      </c>
      <c r="G915" s="14" t="n">
        <v>98751423</v>
      </c>
      <c r="H915" s="13" t="s">
        <v>2988</v>
      </c>
      <c r="I915" s="13" t="s">
        <v>28</v>
      </c>
      <c r="J915" s="13" t="s">
        <v>2989</v>
      </c>
      <c r="K915" s="13" t="s">
        <v>2988</v>
      </c>
      <c r="L915" s="13" t="s">
        <v>2990</v>
      </c>
    </row>
    <row r="916" customFormat="false" ht="13.5" hidden="false" customHeight="false" outlineLevel="0" collapsed="false">
      <c r="A916" s="14" t="n">
        <v>293</v>
      </c>
      <c r="B916" s="14" t="n">
        <v>4</v>
      </c>
      <c r="C916" s="14" t="n">
        <v>98745592</v>
      </c>
      <c r="D916" s="14" t="n">
        <v>98986121</v>
      </c>
      <c r="E916" s="13" t="s">
        <v>2991</v>
      </c>
      <c r="F916" s="14" t="n">
        <v>98789455</v>
      </c>
      <c r="G916" s="14" t="n">
        <v>98797084</v>
      </c>
      <c r="H916" s="13"/>
      <c r="I916" s="13" t="s">
        <v>28</v>
      </c>
      <c r="J916" s="13" t="s">
        <v>2992</v>
      </c>
      <c r="K916" s="13" t="s">
        <v>2993</v>
      </c>
      <c r="L916" s="13"/>
    </row>
    <row r="917" customFormat="false" ht="13.5" hidden="false" customHeight="false" outlineLevel="0" collapsed="false">
      <c r="A917" s="14" t="n">
        <v>293</v>
      </c>
      <c r="B917" s="14" t="n">
        <v>4</v>
      </c>
      <c r="C917" s="14" t="n">
        <v>98745592</v>
      </c>
      <c r="D917" s="14" t="n">
        <v>98986121</v>
      </c>
      <c r="E917" s="13" t="s">
        <v>2994</v>
      </c>
      <c r="F917" s="14" t="n">
        <v>98808724</v>
      </c>
      <c r="G917" s="14" t="n">
        <v>98813394</v>
      </c>
      <c r="H917" s="13" t="s">
        <v>2995</v>
      </c>
      <c r="I917" s="13" t="s">
        <v>28</v>
      </c>
      <c r="J917" s="13" t="s">
        <v>2996</v>
      </c>
      <c r="K917" s="13" t="s">
        <v>2995</v>
      </c>
      <c r="L917" s="13"/>
    </row>
    <row r="918" customFormat="false" ht="13.5" hidden="false" customHeight="false" outlineLevel="0" collapsed="false">
      <c r="A918" s="14" t="n">
        <v>293</v>
      </c>
      <c r="B918" s="14" t="n">
        <v>4</v>
      </c>
      <c r="C918" s="14" t="n">
        <v>98745592</v>
      </c>
      <c r="D918" s="14" t="n">
        <v>98986121</v>
      </c>
      <c r="E918" s="13" t="s">
        <v>2997</v>
      </c>
      <c r="F918" s="14" t="n">
        <v>98814493</v>
      </c>
      <c r="G918" s="14" t="n">
        <v>98825886</v>
      </c>
      <c r="H918" s="13" t="s">
        <v>2998</v>
      </c>
      <c r="I918" s="13" t="s">
        <v>28</v>
      </c>
      <c r="J918" s="13" t="s">
        <v>2999</v>
      </c>
      <c r="K918" s="13" t="s">
        <v>2998</v>
      </c>
      <c r="L918" s="13"/>
    </row>
    <row r="919" customFormat="false" ht="13.5" hidden="false" customHeight="false" outlineLevel="0" collapsed="false">
      <c r="A919" s="14" t="n">
        <v>293</v>
      </c>
      <c r="B919" s="14" t="n">
        <v>4</v>
      </c>
      <c r="C919" s="14" t="n">
        <v>98745592</v>
      </c>
      <c r="D919" s="14" t="n">
        <v>98986121</v>
      </c>
      <c r="E919" s="13" t="s">
        <v>3000</v>
      </c>
      <c r="F919" s="14" t="n">
        <v>98826333</v>
      </c>
      <c r="G919" s="14" t="n">
        <v>98832103</v>
      </c>
      <c r="H919" s="13"/>
      <c r="I919" s="13" t="s">
        <v>28</v>
      </c>
      <c r="J919" s="13" t="s">
        <v>3001</v>
      </c>
      <c r="K919" s="13" t="s">
        <v>3002</v>
      </c>
      <c r="L919" s="13"/>
    </row>
    <row r="920" customFormat="false" ht="13.5" hidden="false" customHeight="false" outlineLevel="0" collapsed="false">
      <c r="A920" s="14" t="n">
        <v>293</v>
      </c>
      <c r="B920" s="14" t="n">
        <v>4</v>
      </c>
      <c r="C920" s="14" t="n">
        <v>98745592</v>
      </c>
      <c r="D920" s="14" t="n">
        <v>98986121</v>
      </c>
      <c r="E920" s="13" t="s">
        <v>3003</v>
      </c>
      <c r="F920" s="14" t="n">
        <v>98857618</v>
      </c>
      <c r="G920" s="14" t="n">
        <v>98869439</v>
      </c>
      <c r="H920" s="13" t="s">
        <v>3004</v>
      </c>
      <c r="I920" s="13" t="s">
        <v>28</v>
      </c>
      <c r="J920" s="13" t="s">
        <v>3005</v>
      </c>
      <c r="K920" s="13" t="s">
        <v>3004</v>
      </c>
      <c r="L920" s="13"/>
    </row>
    <row r="921" customFormat="false" ht="13.5" hidden="false" customHeight="false" outlineLevel="0" collapsed="false">
      <c r="A921" s="14" t="n">
        <v>293</v>
      </c>
      <c r="B921" s="14" t="n">
        <v>4</v>
      </c>
      <c r="C921" s="14" t="n">
        <v>98745592</v>
      </c>
      <c r="D921" s="14" t="n">
        <v>98986121</v>
      </c>
      <c r="E921" s="13" t="s">
        <v>3006</v>
      </c>
      <c r="F921" s="14" t="n">
        <v>98883525</v>
      </c>
      <c r="G921" s="14" t="n">
        <v>98886001</v>
      </c>
      <c r="H921" s="13" t="s">
        <v>3007</v>
      </c>
      <c r="I921" s="13" t="s">
        <v>28</v>
      </c>
      <c r="J921" s="13" t="s">
        <v>3008</v>
      </c>
      <c r="K921" s="13" t="s">
        <v>3009</v>
      </c>
      <c r="L921" s="13"/>
    </row>
    <row r="922" customFormat="false" ht="13.5" hidden="false" customHeight="false" outlineLevel="0" collapsed="false">
      <c r="A922" s="14" t="n">
        <v>293</v>
      </c>
      <c r="B922" s="14" t="n">
        <v>4</v>
      </c>
      <c r="C922" s="14" t="n">
        <v>98745592</v>
      </c>
      <c r="D922" s="14" t="n">
        <v>98986121</v>
      </c>
      <c r="E922" s="13" t="s">
        <v>3010</v>
      </c>
      <c r="F922" s="14" t="n">
        <v>98912243</v>
      </c>
      <c r="G922" s="14" t="n">
        <v>98912428</v>
      </c>
      <c r="H922" s="13" t="s">
        <v>3011</v>
      </c>
      <c r="I922" s="13" t="s">
        <v>28</v>
      </c>
      <c r="J922" s="13" t="s">
        <v>3012</v>
      </c>
      <c r="K922" s="13" t="s">
        <v>3013</v>
      </c>
      <c r="L922" s="13"/>
    </row>
    <row r="923" customFormat="false" ht="13.5" hidden="false" customHeight="false" outlineLevel="0" collapsed="false">
      <c r="A923" s="14" t="n">
        <v>293</v>
      </c>
      <c r="B923" s="14" t="n">
        <v>4</v>
      </c>
      <c r="C923" s="14" t="n">
        <v>98745592</v>
      </c>
      <c r="D923" s="14" t="n">
        <v>98986121</v>
      </c>
      <c r="E923" s="13" t="s">
        <v>3014</v>
      </c>
      <c r="F923" s="14" t="n">
        <v>98912935</v>
      </c>
      <c r="G923" s="14" t="n">
        <v>98919026</v>
      </c>
      <c r="H923" s="13" t="s">
        <v>3015</v>
      </c>
      <c r="I923" s="13" t="s">
        <v>28</v>
      </c>
      <c r="J923" s="13" t="s">
        <v>3016</v>
      </c>
      <c r="K923" s="13" t="s">
        <v>3015</v>
      </c>
      <c r="L923" s="13"/>
    </row>
    <row r="924" customFormat="false" ht="13.5" hidden="false" customHeight="false" outlineLevel="0" collapsed="false">
      <c r="A924" s="14" t="n">
        <v>293</v>
      </c>
      <c r="B924" s="14" t="n">
        <v>4</v>
      </c>
      <c r="C924" s="14" t="n">
        <v>98745592</v>
      </c>
      <c r="D924" s="14" t="n">
        <v>98986121</v>
      </c>
      <c r="E924" s="13" t="s">
        <v>3017</v>
      </c>
      <c r="F924" s="14" t="n">
        <v>98928835</v>
      </c>
      <c r="G924" s="14" t="n">
        <v>98935863</v>
      </c>
      <c r="H924" s="13" t="s">
        <v>3018</v>
      </c>
      <c r="I924" s="13" t="s">
        <v>28</v>
      </c>
      <c r="J924" s="13" t="s">
        <v>3019</v>
      </c>
      <c r="K924" s="13" t="s">
        <v>3018</v>
      </c>
      <c r="L924" s="13"/>
    </row>
    <row r="925" customFormat="false" ht="13.5" hidden="false" customHeight="false" outlineLevel="0" collapsed="false">
      <c r="A925" s="14" t="n">
        <v>293</v>
      </c>
      <c r="B925" s="14" t="n">
        <v>4</v>
      </c>
      <c r="C925" s="14" t="n">
        <v>98745592</v>
      </c>
      <c r="D925" s="14" t="n">
        <v>98986121</v>
      </c>
      <c r="E925" s="13" t="s">
        <v>3020</v>
      </c>
      <c r="F925" s="14" t="n">
        <v>98937927</v>
      </c>
      <c r="G925" s="14" t="n">
        <v>98940465</v>
      </c>
      <c r="H925" s="13" t="s">
        <v>3021</v>
      </c>
      <c r="I925" s="13" t="s">
        <v>28</v>
      </c>
      <c r="J925" s="13" t="s">
        <v>3022</v>
      </c>
      <c r="K925" s="13" t="s">
        <v>3021</v>
      </c>
      <c r="L925" s="13"/>
    </row>
    <row r="926" customFormat="false" ht="13.5" hidden="false" customHeight="false" outlineLevel="0" collapsed="false">
      <c r="A926" s="14" t="n">
        <v>293</v>
      </c>
      <c r="B926" s="14" t="n">
        <v>4</v>
      </c>
      <c r="C926" s="14" t="n">
        <v>98745592</v>
      </c>
      <c r="D926" s="14" t="n">
        <v>98986121</v>
      </c>
      <c r="E926" s="13" t="s">
        <v>3023</v>
      </c>
      <c r="F926" s="14" t="n">
        <v>98945008</v>
      </c>
      <c r="G926" s="14" t="n">
        <v>98957691</v>
      </c>
      <c r="H926" s="13" t="s">
        <v>3024</v>
      </c>
      <c r="I926" s="13" t="s">
        <v>28</v>
      </c>
      <c r="J926" s="13" t="s">
        <v>3025</v>
      </c>
      <c r="K926" s="13" t="s">
        <v>3024</v>
      </c>
      <c r="L926" s="13" t="s">
        <v>3026</v>
      </c>
    </row>
    <row r="927" customFormat="false" ht="13.5" hidden="false" customHeight="false" outlineLevel="0" collapsed="false">
      <c r="A927" s="14" t="n">
        <v>294</v>
      </c>
      <c r="B927" s="14" t="n">
        <v>4</v>
      </c>
      <c r="C927" s="14" t="n">
        <v>101843117</v>
      </c>
      <c r="D927" s="14" t="n">
        <v>102058058</v>
      </c>
      <c r="E927" s="13" t="s">
        <v>3027</v>
      </c>
      <c r="F927" s="14" t="n">
        <v>101839726</v>
      </c>
      <c r="G927" s="14" t="n">
        <v>101848590</v>
      </c>
      <c r="H927" s="13" t="s">
        <v>3028</v>
      </c>
      <c r="I927" s="13" t="s">
        <v>28</v>
      </c>
      <c r="J927" s="13" t="s">
        <v>3029</v>
      </c>
      <c r="K927" s="13" t="s">
        <v>3030</v>
      </c>
      <c r="L927" s="13" t="s">
        <v>3031</v>
      </c>
    </row>
    <row r="928" customFormat="false" ht="13.5" hidden="false" customHeight="false" outlineLevel="0" collapsed="false">
      <c r="A928" s="14" t="n">
        <v>294</v>
      </c>
      <c r="B928" s="14" t="n">
        <v>4</v>
      </c>
      <c r="C928" s="14" t="n">
        <v>101843117</v>
      </c>
      <c r="D928" s="14" t="n">
        <v>102058058</v>
      </c>
      <c r="E928" s="13" t="s">
        <v>3032</v>
      </c>
      <c r="F928" s="14" t="n">
        <v>101856732</v>
      </c>
      <c r="G928" s="14" t="n">
        <v>101861445</v>
      </c>
      <c r="H928" s="13" t="s">
        <v>3033</v>
      </c>
      <c r="I928" s="13" t="s">
        <v>28</v>
      </c>
      <c r="J928" s="13" t="s">
        <v>3034</v>
      </c>
      <c r="K928" s="13" t="s">
        <v>3033</v>
      </c>
      <c r="L928" s="13" t="s">
        <v>3035</v>
      </c>
    </row>
    <row r="929" customFormat="false" ht="13.5" hidden="false" customHeight="false" outlineLevel="0" collapsed="false">
      <c r="A929" s="14" t="n">
        <v>294</v>
      </c>
      <c r="B929" s="14" t="n">
        <v>4</v>
      </c>
      <c r="C929" s="14" t="n">
        <v>101843117</v>
      </c>
      <c r="D929" s="14" t="n">
        <v>102058058</v>
      </c>
      <c r="E929" s="13" t="s">
        <v>3036</v>
      </c>
      <c r="F929" s="14" t="n">
        <v>101884622</v>
      </c>
      <c r="G929" s="14" t="n">
        <v>101903917</v>
      </c>
      <c r="H929" s="13" t="s">
        <v>3037</v>
      </c>
      <c r="I929" s="13" t="s">
        <v>28</v>
      </c>
      <c r="J929" s="13" t="s">
        <v>3038</v>
      </c>
      <c r="K929" s="13" t="s">
        <v>3039</v>
      </c>
      <c r="L929" s="13" t="s">
        <v>3040</v>
      </c>
    </row>
    <row r="930" customFormat="false" ht="13.5" hidden="false" customHeight="false" outlineLevel="0" collapsed="false">
      <c r="A930" s="14" t="n">
        <v>294</v>
      </c>
      <c r="B930" s="14" t="n">
        <v>4</v>
      </c>
      <c r="C930" s="14" t="n">
        <v>101843117</v>
      </c>
      <c r="D930" s="14" t="n">
        <v>102058058</v>
      </c>
      <c r="E930" s="13" t="s">
        <v>3041</v>
      </c>
      <c r="F930" s="14" t="n">
        <v>101905043</v>
      </c>
      <c r="G930" s="14" t="n">
        <v>101910023</v>
      </c>
      <c r="H930" s="13" t="s">
        <v>3042</v>
      </c>
      <c r="I930" s="13" t="s">
        <v>28</v>
      </c>
      <c r="J930" s="13" t="s">
        <v>3043</v>
      </c>
      <c r="K930" s="13" t="s">
        <v>3042</v>
      </c>
      <c r="L930" s="13" t="s">
        <v>3044</v>
      </c>
    </row>
    <row r="931" customFormat="false" ht="13.5" hidden="false" customHeight="false" outlineLevel="0" collapsed="false">
      <c r="A931" s="14" t="n">
        <v>294</v>
      </c>
      <c r="B931" s="14" t="n">
        <v>4</v>
      </c>
      <c r="C931" s="14" t="n">
        <v>101843117</v>
      </c>
      <c r="D931" s="14" t="n">
        <v>102058058</v>
      </c>
      <c r="E931" s="13" t="s">
        <v>3045</v>
      </c>
      <c r="F931" s="14" t="n">
        <v>101948354</v>
      </c>
      <c r="G931" s="14" t="n">
        <v>101986654</v>
      </c>
      <c r="H931" s="13" t="s">
        <v>3046</v>
      </c>
      <c r="I931" s="13" t="s">
        <v>28</v>
      </c>
      <c r="J931" s="13" t="s">
        <v>3047</v>
      </c>
      <c r="K931" s="13" t="s">
        <v>3048</v>
      </c>
      <c r="L931" s="13"/>
    </row>
    <row r="932" customFormat="false" ht="13.5" hidden="false" customHeight="false" outlineLevel="0" collapsed="false">
      <c r="A932" s="14" t="n">
        <v>294</v>
      </c>
      <c r="B932" s="14" t="n">
        <v>4</v>
      </c>
      <c r="C932" s="14" t="n">
        <v>101843117</v>
      </c>
      <c r="D932" s="14" t="n">
        <v>102058058</v>
      </c>
      <c r="E932" s="13" t="s">
        <v>3049</v>
      </c>
      <c r="F932" s="14" t="n">
        <v>101948454</v>
      </c>
      <c r="G932" s="14" t="n">
        <v>101950265</v>
      </c>
      <c r="H932" s="13"/>
      <c r="I932" s="13" t="s">
        <v>28</v>
      </c>
      <c r="J932" s="13"/>
      <c r="K932" s="13"/>
      <c r="L932" s="13"/>
    </row>
    <row r="933" customFormat="false" ht="13.5" hidden="false" customHeight="false" outlineLevel="0" collapsed="false">
      <c r="A933" s="14" t="n">
        <v>294</v>
      </c>
      <c r="B933" s="14" t="n">
        <v>4</v>
      </c>
      <c r="C933" s="14" t="n">
        <v>101843117</v>
      </c>
      <c r="D933" s="14" t="n">
        <v>102058058</v>
      </c>
      <c r="E933" s="13" t="s">
        <v>3050</v>
      </c>
      <c r="F933" s="14" t="n">
        <v>102016606</v>
      </c>
      <c r="G933" s="14" t="n">
        <v>102028357</v>
      </c>
      <c r="H933" s="13" t="s">
        <v>3051</v>
      </c>
      <c r="I933" s="13" t="s">
        <v>28</v>
      </c>
      <c r="J933" s="13" t="s">
        <v>3052</v>
      </c>
      <c r="K933" s="13" t="s">
        <v>3051</v>
      </c>
      <c r="L933" s="13"/>
    </row>
    <row r="934" customFormat="false" ht="13.5" hidden="false" customHeight="false" outlineLevel="0" collapsed="false">
      <c r="A934" s="14" t="n">
        <v>294</v>
      </c>
      <c r="B934" s="14" t="n">
        <v>4</v>
      </c>
      <c r="C934" s="14" t="n">
        <v>101843117</v>
      </c>
      <c r="D934" s="14" t="n">
        <v>102058058</v>
      </c>
      <c r="E934" s="13" t="s">
        <v>3053</v>
      </c>
      <c r="F934" s="14" t="n">
        <v>102028672</v>
      </c>
      <c r="G934" s="14" t="n">
        <v>102033642</v>
      </c>
      <c r="H934" s="13" t="s">
        <v>3054</v>
      </c>
      <c r="I934" s="13" t="s">
        <v>28</v>
      </c>
      <c r="J934" s="13" t="s">
        <v>3055</v>
      </c>
      <c r="K934" s="13" t="s">
        <v>3056</v>
      </c>
      <c r="L934" s="13"/>
    </row>
    <row r="935" customFormat="false" ht="13.5" hidden="false" customHeight="false" outlineLevel="0" collapsed="false">
      <c r="A935" s="14" t="n">
        <v>294</v>
      </c>
      <c r="B935" s="14" t="n">
        <v>4</v>
      </c>
      <c r="C935" s="14" t="n">
        <v>101843117</v>
      </c>
      <c r="D935" s="14" t="n">
        <v>102058058</v>
      </c>
      <c r="E935" s="13" t="s">
        <v>3057</v>
      </c>
      <c r="F935" s="14" t="n">
        <v>102034145</v>
      </c>
      <c r="G935" s="14" t="n">
        <v>102036663</v>
      </c>
      <c r="H935" s="13" t="s">
        <v>3058</v>
      </c>
      <c r="I935" s="13" t="s">
        <v>28</v>
      </c>
      <c r="J935" s="13" t="s">
        <v>3059</v>
      </c>
      <c r="K935" s="13" t="s">
        <v>3060</v>
      </c>
      <c r="L935" s="13"/>
    </row>
    <row r="936" customFormat="false" ht="13.5" hidden="false" customHeight="false" outlineLevel="0" collapsed="false">
      <c r="A936" s="14" t="n">
        <v>294</v>
      </c>
      <c r="B936" s="14" t="n">
        <v>4</v>
      </c>
      <c r="C936" s="14" t="n">
        <v>101843117</v>
      </c>
      <c r="D936" s="14" t="n">
        <v>102058058</v>
      </c>
      <c r="E936" s="13" t="s">
        <v>3061</v>
      </c>
      <c r="F936" s="14" t="n">
        <v>102037176</v>
      </c>
      <c r="G936" s="14" t="n">
        <v>102047720</v>
      </c>
      <c r="H936" s="13" t="s">
        <v>3062</v>
      </c>
      <c r="I936" s="13" t="s">
        <v>28</v>
      </c>
      <c r="J936" s="13" t="s">
        <v>3063</v>
      </c>
      <c r="K936" s="13" t="s">
        <v>3064</v>
      </c>
      <c r="L936" s="13"/>
    </row>
    <row r="937" customFormat="false" ht="13.5" hidden="false" customHeight="false" outlineLevel="0" collapsed="false">
      <c r="A937" s="14" t="n">
        <v>294</v>
      </c>
      <c r="B937" s="14" t="n">
        <v>4</v>
      </c>
      <c r="C937" s="14" t="n">
        <v>101843117</v>
      </c>
      <c r="D937" s="14" t="n">
        <v>102058058</v>
      </c>
      <c r="E937" s="13" t="s">
        <v>3065</v>
      </c>
      <c r="F937" s="14" t="n">
        <v>102048251</v>
      </c>
      <c r="G937" s="14" t="n">
        <v>102048805</v>
      </c>
      <c r="H937" s="13" t="s">
        <v>3066</v>
      </c>
      <c r="I937" s="13" t="s">
        <v>28</v>
      </c>
      <c r="J937" s="13" t="s">
        <v>3067</v>
      </c>
      <c r="K937" s="13" t="s">
        <v>3066</v>
      </c>
      <c r="L937" s="13"/>
    </row>
    <row r="938" customFormat="false" ht="13.5" hidden="false" customHeight="false" outlineLevel="0" collapsed="false">
      <c r="A938" s="14" t="n">
        <v>295</v>
      </c>
      <c r="B938" s="14" t="n">
        <v>4</v>
      </c>
      <c r="C938" s="14" t="n">
        <v>103066295</v>
      </c>
      <c r="D938" s="14" t="n">
        <v>103227492</v>
      </c>
      <c r="E938" s="13" t="s">
        <v>3068</v>
      </c>
      <c r="F938" s="14" t="n">
        <v>103065448</v>
      </c>
      <c r="G938" s="14" t="n">
        <v>103119195</v>
      </c>
      <c r="H938" s="13" t="s">
        <v>3069</v>
      </c>
      <c r="I938" s="13" t="s">
        <v>28</v>
      </c>
      <c r="J938" s="13" t="s">
        <v>3070</v>
      </c>
      <c r="K938" s="13" t="s">
        <v>3069</v>
      </c>
      <c r="L938" s="13" t="s">
        <v>3071</v>
      </c>
    </row>
    <row r="939" customFormat="false" ht="13.5" hidden="false" customHeight="false" outlineLevel="0" collapsed="false">
      <c r="A939" s="14" t="n">
        <v>295</v>
      </c>
      <c r="B939" s="14" t="n">
        <v>4</v>
      </c>
      <c r="C939" s="14" t="n">
        <v>103066295</v>
      </c>
      <c r="D939" s="14" t="n">
        <v>103227492</v>
      </c>
      <c r="E939" s="13" t="s">
        <v>3072</v>
      </c>
      <c r="F939" s="14" t="n">
        <v>103126034</v>
      </c>
      <c r="G939" s="14" t="n">
        <v>103133640</v>
      </c>
      <c r="H939" s="13" t="s">
        <v>3073</v>
      </c>
      <c r="I939" s="13" t="s">
        <v>28</v>
      </c>
      <c r="J939" s="13" t="s">
        <v>3074</v>
      </c>
      <c r="K939" s="13" t="s">
        <v>3075</v>
      </c>
      <c r="L939" s="13" t="s">
        <v>3071</v>
      </c>
    </row>
    <row r="940" customFormat="false" ht="13.5" hidden="false" customHeight="false" outlineLevel="0" collapsed="false">
      <c r="A940" s="14" t="n">
        <v>295</v>
      </c>
      <c r="B940" s="14" t="n">
        <v>4</v>
      </c>
      <c r="C940" s="14" t="n">
        <v>103066295</v>
      </c>
      <c r="D940" s="14" t="n">
        <v>103227492</v>
      </c>
      <c r="E940" s="13" t="s">
        <v>3076</v>
      </c>
      <c r="F940" s="14" t="n">
        <v>103134532</v>
      </c>
      <c r="G940" s="14" t="n">
        <v>103140148</v>
      </c>
      <c r="H940" s="13" t="s">
        <v>3077</v>
      </c>
      <c r="I940" s="13" t="s">
        <v>28</v>
      </c>
      <c r="J940" s="13" t="s">
        <v>3078</v>
      </c>
      <c r="K940" s="13" t="s">
        <v>3077</v>
      </c>
      <c r="L940" s="13" t="s">
        <v>3071</v>
      </c>
    </row>
    <row r="941" customFormat="false" ht="13.5" hidden="false" customHeight="false" outlineLevel="0" collapsed="false">
      <c r="A941" s="14" t="n">
        <v>295</v>
      </c>
      <c r="B941" s="14" t="n">
        <v>4</v>
      </c>
      <c r="C941" s="14" t="n">
        <v>103066295</v>
      </c>
      <c r="D941" s="14" t="n">
        <v>103227492</v>
      </c>
      <c r="E941" s="13" t="s">
        <v>3079</v>
      </c>
      <c r="F941" s="14" t="n">
        <v>103153961</v>
      </c>
      <c r="G941" s="14" t="n">
        <v>103162503</v>
      </c>
      <c r="H941" s="13" t="s">
        <v>3080</v>
      </c>
      <c r="I941" s="13" t="s">
        <v>28</v>
      </c>
      <c r="J941" s="13" t="s">
        <v>3081</v>
      </c>
      <c r="K941" s="13" t="s">
        <v>3080</v>
      </c>
      <c r="L941" s="13" t="s">
        <v>3082</v>
      </c>
    </row>
    <row r="942" customFormat="false" ht="13.5" hidden="false" customHeight="false" outlineLevel="0" collapsed="false">
      <c r="A942" s="14" t="n">
        <v>295</v>
      </c>
      <c r="B942" s="14" t="n">
        <v>4</v>
      </c>
      <c r="C942" s="14" t="n">
        <v>103066295</v>
      </c>
      <c r="D942" s="14" t="n">
        <v>103227492</v>
      </c>
      <c r="E942" s="13" t="s">
        <v>3083</v>
      </c>
      <c r="F942" s="14" t="n">
        <v>103167467</v>
      </c>
      <c r="G942" s="14" t="n">
        <v>103167880</v>
      </c>
      <c r="H942" s="13" t="s">
        <v>3084</v>
      </c>
      <c r="I942" s="13" t="s">
        <v>28</v>
      </c>
      <c r="J942" s="13" t="s">
        <v>3085</v>
      </c>
      <c r="K942" s="13" t="s">
        <v>3086</v>
      </c>
      <c r="L942" s="13" t="s">
        <v>3082</v>
      </c>
    </row>
    <row r="943" customFormat="false" ht="13.5" hidden="false" customHeight="false" outlineLevel="0" collapsed="false">
      <c r="A943" s="14" t="n">
        <v>295</v>
      </c>
      <c r="B943" s="14" t="n">
        <v>4</v>
      </c>
      <c r="C943" s="14" t="n">
        <v>103066295</v>
      </c>
      <c r="D943" s="14" t="n">
        <v>103227492</v>
      </c>
      <c r="E943" s="13" t="s">
        <v>3087</v>
      </c>
      <c r="F943" s="14" t="n">
        <v>103179354</v>
      </c>
      <c r="G943" s="14" t="n">
        <v>103179746</v>
      </c>
      <c r="H943" s="13" t="s">
        <v>3088</v>
      </c>
      <c r="I943" s="13" t="s">
        <v>28</v>
      </c>
      <c r="J943" s="13" t="s">
        <v>3089</v>
      </c>
      <c r="K943" s="13" t="s">
        <v>3090</v>
      </c>
      <c r="L943" s="13" t="s">
        <v>3091</v>
      </c>
    </row>
    <row r="944" customFormat="false" ht="13.5" hidden="false" customHeight="false" outlineLevel="0" collapsed="false">
      <c r="A944" s="14" t="n">
        <v>295</v>
      </c>
      <c r="B944" s="14" t="n">
        <v>4</v>
      </c>
      <c r="C944" s="14" t="n">
        <v>103066295</v>
      </c>
      <c r="D944" s="14" t="n">
        <v>103227492</v>
      </c>
      <c r="E944" s="13" t="s">
        <v>3092</v>
      </c>
      <c r="F944" s="14" t="n">
        <v>103180061</v>
      </c>
      <c r="G944" s="14" t="n">
        <v>103180450</v>
      </c>
      <c r="H944" s="13" t="s">
        <v>3093</v>
      </c>
      <c r="I944" s="13" t="s">
        <v>28</v>
      </c>
      <c r="J944" s="13" t="s">
        <v>3094</v>
      </c>
      <c r="K944" s="13" t="s">
        <v>3095</v>
      </c>
      <c r="L944" s="13" t="s">
        <v>3091</v>
      </c>
    </row>
    <row r="945" customFormat="false" ht="13.5" hidden="false" customHeight="false" outlineLevel="0" collapsed="false">
      <c r="A945" s="14" t="n">
        <v>295</v>
      </c>
      <c r="B945" s="14" t="n">
        <v>4</v>
      </c>
      <c r="C945" s="14" t="n">
        <v>103066295</v>
      </c>
      <c r="D945" s="14" t="n">
        <v>103227492</v>
      </c>
      <c r="E945" s="13" t="s">
        <v>3096</v>
      </c>
      <c r="F945" s="14" t="n">
        <v>103180776</v>
      </c>
      <c r="G945" s="14" t="n">
        <v>103181156</v>
      </c>
      <c r="H945" s="13" t="s">
        <v>3097</v>
      </c>
      <c r="I945" s="13" t="s">
        <v>28</v>
      </c>
      <c r="J945" s="13" t="s">
        <v>3098</v>
      </c>
      <c r="K945" s="13" t="s">
        <v>3099</v>
      </c>
      <c r="L945" s="13"/>
    </row>
    <row r="946" customFormat="false" ht="13.5" hidden="false" customHeight="false" outlineLevel="0" collapsed="false">
      <c r="A946" s="14" t="n">
        <v>295</v>
      </c>
      <c r="B946" s="14" t="n">
        <v>4</v>
      </c>
      <c r="C946" s="14" t="n">
        <v>103066295</v>
      </c>
      <c r="D946" s="14" t="n">
        <v>103227492</v>
      </c>
      <c r="E946" s="13" t="s">
        <v>3100</v>
      </c>
      <c r="F946" s="14" t="n">
        <v>103198512</v>
      </c>
      <c r="G946" s="14" t="n">
        <v>103198919</v>
      </c>
      <c r="H946" s="13" t="s">
        <v>3101</v>
      </c>
      <c r="I946" s="13" t="s">
        <v>28</v>
      </c>
      <c r="J946" s="13"/>
      <c r="K946" s="13"/>
      <c r="L946" s="13"/>
    </row>
    <row r="947" customFormat="false" ht="13.5" hidden="false" customHeight="false" outlineLevel="0" collapsed="false">
      <c r="A947" s="14" t="n">
        <v>295</v>
      </c>
      <c r="B947" s="14" t="n">
        <v>4</v>
      </c>
      <c r="C947" s="14" t="n">
        <v>103066295</v>
      </c>
      <c r="D947" s="14" t="n">
        <v>103227492</v>
      </c>
      <c r="E947" s="13" t="s">
        <v>3102</v>
      </c>
      <c r="F947" s="14" t="n">
        <v>103200109</v>
      </c>
      <c r="G947" s="14" t="n">
        <v>103200501</v>
      </c>
      <c r="H947" s="13"/>
      <c r="I947" s="13" t="s">
        <v>28</v>
      </c>
      <c r="J947" s="13"/>
      <c r="K947" s="13"/>
      <c r="L947" s="13"/>
    </row>
    <row r="948" customFormat="false" ht="13.5" hidden="false" customHeight="false" outlineLevel="0" collapsed="false">
      <c r="A948" s="14" t="n">
        <v>295</v>
      </c>
      <c r="B948" s="14" t="n">
        <v>4</v>
      </c>
      <c r="C948" s="14" t="n">
        <v>103066295</v>
      </c>
      <c r="D948" s="14" t="n">
        <v>103227492</v>
      </c>
      <c r="E948" s="13" t="s">
        <v>3103</v>
      </c>
      <c r="F948" s="14" t="n">
        <v>103200855</v>
      </c>
      <c r="G948" s="14" t="n">
        <v>103201235</v>
      </c>
      <c r="H948" s="13" t="s">
        <v>3097</v>
      </c>
      <c r="I948" s="13" t="s">
        <v>28</v>
      </c>
      <c r="J948" s="13"/>
      <c r="K948" s="13"/>
      <c r="L948" s="13"/>
    </row>
    <row r="949" customFormat="false" ht="13.5" hidden="false" customHeight="false" outlineLevel="0" collapsed="false">
      <c r="A949" s="14" t="n">
        <v>295</v>
      </c>
      <c r="B949" s="14" t="n">
        <v>4</v>
      </c>
      <c r="C949" s="14" t="n">
        <v>103066295</v>
      </c>
      <c r="D949" s="14" t="n">
        <v>103227492</v>
      </c>
      <c r="E949" s="13" t="s">
        <v>3104</v>
      </c>
      <c r="F949" s="14" t="n">
        <v>103208181</v>
      </c>
      <c r="G949" s="14" t="n">
        <v>103208561</v>
      </c>
      <c r="H949" s="13" t="s">
        <v>3097</v>
      </c>
      <c r="I949" s="13" t="s">
        <v>28</v>
      </c>
      <c r="J949" s="13" t="s">
        <v>3105</v>
      </c>
      <c r="K949" s="13" t="s">
        <v>3106</v>
      </c>
      <c r="L949" s="13" t="s">
        <v>3091</v>
      </c>
    </row>
    <row r="950" customFormat="false" ht="13.5" hidden="false" customHeight="false" outlineLevel="0" collapsed="false">
      <c r="A950" s="14" t="n">
        <v>295</v>
      </c>
      <c r="B950" s="14" t="n">
        <v>4</v>
      </c>
      <c r="C950" s="14" t="n">
        <v>103066295</v>
      </c>
      <c r="D950" s="14" t="n">
        <v>103227492</v>
      </c>
      <c r="E950" s="13" t="s">
        <v>3107</v>
      </c>
      <c r="F950" s="14" t="n">
        <v>103217879</v>
      </c>
      <c r="G950" s="14" t="n">
        <v>103218187</v>
      </c>
      <c r="H950" s="13" t="s">
        <v>3108</v>
      </c>
      <c r="I950" s="13" t="s">
        <v>28</v>
      </c>
      <c r="J950" s="13"/>
      <c r="K950" s="13"/>
      <c r="L950" s="13"/>
    </row>
    <row r="951" customFormat="false" ht="13.5" hidden="false" customHeight="false" outlineLevel="0" collapsed="false">
      <c r="A951" s="14" t="n">
        <v>295</v>
      </c>
      <c r="B951" s="14" t="n">
        <v>4</v>
      </c>
      <c r="C951" s="14" t="n">
        <v>103066295</v>
      </c>
      <c r="D951" s="14" t="n">
        <v>103227492</v>
      </c>
      <c r="E951" s="13" t="s">
        <v>3109</v>
      </c>
      <c r="F951" s="14" t="n">
        <v>103225707</v>
      </c>
      <c r="G951" s="14" t="n">
        <v>103226114</v>
      </c>
      <c r="H951" s="13" t="s">
        <v>3101</v>
      </c>
      <c r="I951" s="13" t="s">
        <v>28</v>
      </c>
      <c r="J951" s="13"/>
      <c r="K951" s="13"/>
      <c r="L951" s="13"/>
    </row>
    <row r="952" customFormat="false" ht="13.5" hidden="false" customHeight="false" outlineLevel="0" collapsed="false">
      <c r="A952" s="14" t="n">
        <v>295</v>
      </c>
      <c r="B952" s="14" t="n">
        <v>4</v>
      </c>
      <c r="C952" s="14" t="n">
        <v>103066295</v>
      </c>
      <c r="D952" s="14" t="n">
        <v>103227492</v>
      </c>
      <c r="E952" s="13" t="s">
        <v>3110</v>
      </c>
      <c r="F952" s="14" t="n">
        <v>103227145</v>
      </c>
      <c r="G952" s="14" t="n">
        <v>103227525</v>
      </c>
      <c r="H952" s="13"/>
      <c r="I952" s="13" t="s">
        <v>28</v>
      </c>
      <c r="J952" s="13" t="s">
        <v>3111</v>
      </c>
      <c r="K952" s="13" t="s">
        <v>3112</v>
      </c>
      <c r="L952" s="13" t="s">
        <v>3113</v>
      </c>
    </row>
    <row r="953" customFormat="false" ht="13.5" hidden="false" customHeight="false" outlineLevel="0" collapsed="false">
      <c r="A953" s="14" t="n">
        <v>296</v>
      </c>
      <c r="B953" s="14" t="n">
        <v>4</v>
      </c>
      <c r="C953" s="14" t="n">
        <v>103390695</v>
      </c>
      <c r="D953" s="14" t="n">
        <v>103567817</v>
      </c>
      <c r="E953" s="13" t="s">
        <v>3114</v>
      </c>
      <c r="F953" s="14" t="n">
        <v>103414550</v>
      </c>
      <c r="G953" s="14" t="n">
        <v>103416959</v>
      </c>
      <c r="H953" s="13" t="s">
        <v>3115</v>
      </c>
      <c r="I953" s="13" t="s">
        <v>28</v>
      </c>
      <c r="J953" s="13" t="s">
        <v>3116</v>
      </c>
      <c r="K953" s="13" t="s">
        <v>3117</v>
      </c>
      <c r="L953" s="13" t="s">
        <v>3118</v>
      </c>
    </row>
    <row r="954" customFormat="false" ht="13.5" hidden="false" customHeight="false" outlineLevel="0" collapsed="false">
      <c r="A954" s="14" t="n">
        <v>296</v>
      </c>
      <c r="B954" s="14" t="n">
        <v>4</v>
      </c>
      <c r="C954" s="14" t="n">
        <v>103390695</v>
      </c>
      <c r="D954" s="14" t="n">
        <v>103567817</v>
      </c>
      <c r="E954" s="13" t="s">
        <v>3119</v>
      </c>
      <c r="F954" s="14" t="n">
        <v>103433742</v>
      </c>
      <c r="G954" s="14" t="n">
        <v>103437296</v>
      </c>
      <c r="H954" s="13" t="s">
        <v>3120</v>
      </c>
      <c r="I954" s="13" t="s">
        <v>28</v>
      </c>
      <c r="J954" s="13" t="s">
        <v>3121</v>
      </c>
      <c r="K954" s="13" t="s">
        <v>3120</v>
      </c>
      <c r="L954" s="13" t="s">
        <v>3118</v>
      </c>
    </row>
    <row r="955" customFormat="false" ht="13.5" hidden="false" customHeight="false" outlineLevel="0" collapsed="false">
      <c r="A955" s="14" t="n">
        <v>296</v>
      </c>
      <c r="B955" s="14" t="n">
        <v>4</v>
      </c>
      <c r="C955" s="14" t="n">
        <v>103390695</v>
      </c>
      <c r="D955" s="14" t="n">
        <v>103567817</v>
      </c>
      <c r="E955" s="13" t="s">
        <v>3122</v>
      </c>
      <c r="F955" s="14" t="n">
        <v>103449825</v>
      </c>
      <c r="G955" s="14" t="n">
        <v>103462674</v>
      </c>
      <c r="H955" s="13" t="s">
        <v>3123</v>
      </c>
      <c r="I955" s="13" t="s">
        <v>28</v>
      </c>
      <c r="J955" s="13" t="s">
        <v>3124</v>
      </c>
      <c r="K955" s="13" t="s">
        <v>3123</v>
      </c>
      <c r="L955" s="13" t="s">
        <v>3125</v>
      </c>
    </row>
    <row r="956" customFormat="false" ht="13.5" hidden="false" customHeight="false" outlineLevel="0" collapsed="false">
      <c r="A956" s="14" t="n">
        <v>296</v>
      </c>
      <c r="B956" s="14" t="n">
        <v>4</v>
      </c>
      <c r="C956" s="14" t="n">
        <v>103390695</v>
      </c>
      <c r="D956" s="14" t="n">
        <v>103567817</v>
      </c>
      <c r="E956" s="13" t="s">
        <v>3126</v>
      </c>
      <c r="F956" s="14" t="n">
        <v>103474886</v>
      </c>
      <c r="G956" s="14" t="n">
        <v>103486763</v>
      </c>
      <c r="H956" s="13" t="s">
        <v>3127</v>
      </c>
      <c r="I956" s="13" t="s">
        <v>28</v>
      </c>
      <c r="J956" s="13" t="s">
        <v>3128</v>
      </c>
      <c r="K956" s="13" t="s">
        <v>3129</v>
      </c>
      <c r="L956" s="13" t="s">
        <v>3125</v>
      </c>
    </row>
    <row r="957" customFormat="false" ht="13.5" hidden="false" customHeight="false" outlineLevel="0" collapsed="false">
      <c r="A957" s="14" t="n">
        <v>296</v>
      </c>
      <c r="B957" s="14" t="n">
        <v>4</v>
      </c>
      <c r="C957" s="14" t="n">
        <v>103390695</v>
      </c>
      <c r="D957" s="14" t="n">
        <v>103567817</v>
      </c>
      <c r="E957" s="13" t="s">
        <v>3130</v>
      </c>
      <c r="F957" s="14" t="n">
        <v>103493559</v>
      </c>
      <c r="G957" s="14" t="n">
        <v>103495027</v>
      </c>
      <c r="H957" s="13" t="s">
        <v>3131</v>
      </c>
      <c r="I957" s="13" t="s">
        <v>28</v>
      </c>
      <c r="J957" s="13" t="s">
        <v>3132</v>
      </c>
      <c r="K957" s="13" t="s">
        <v>3131</v>
      </c>
      <c r="L957" s="13" t="s">
        <v>3133</v>
      </c>
    </row>
    <row r="958" customFormat="false" ht="13.5" hidden="false" customHeight="false" outlineLevel="0" collapsed="false">
      <c r="A958" s="14" t="n">
        <v>296</v>
      </c>
      <c r="B958" s="14" t="n">
        <v>4</v>
      </c>
      <c r="C958" s="14" t="n">
        <v>103390695</v>
      </c>
      <c r="D958" s="14" t="n">
        <v>103567817</v>
      </c>
      <c r="E958" s="13" t="s">
        <v>3134</v>
      </c>
      <c r="F958" s="14" t="n">
        <v>103495413</v>
      </c>
      <c r="G958" s="14" t="n">
        <v>103499753</v>
      </c>
      <c r="H958" s="13" t="s">
        <v>3135</v>
      </c>
      <c r="I958" s="13" t="s">
        <v>28</v>
      </c>
      <c r="J958" s="13" t="s">
        <v>3136</v>
      </c>
      <c r="K958" s="13" t="s">
        <v>3137</v>
      </c>
      <c r="L958" s="13" t="s">
        <v>3133</v>
      </c>
    </row>
    <row r="959" customFormat="false" ht="13.5" hidden="false" customHeight="false" outlineLevel="0" collapsed="false">
      <c r="A959" s="14" t="n">
        <v>296</v>
      </c>
      <c r="B959" s="14" t="n">
        <v>4</v>
      </c>
      <c r="C959" s="14" t="n">
        <v>103390695</v>
      </c>
      <c r="D959" s="14" t="n">
        <v>103567817</v>
      </c>
      <c r="E959" s="13" t="s">
        <v>3138</v>
      </c>
      <c r="F959" s="14" t="n">
        <v>103500316</v>
      </c>
      <c r="G959" s="14" t="n">
        <v>103506534</v>
      </c>
      <c r="H959" s="13" t="s">
        <v>3139</v>
      </c>
      <c r="I959" s="13" t="s">
        <v>28</v>
      </c>
      <c r="J959" s="13" t="s">
        <v>3140</v>
      </c>
      <c r="K959" s="13" t="s">
        <v>3141</v>
      </c>
      <c r="L959" s="13" t="s">
        <v>3133</v>
      </c>
    </row>
    <row r="960" customFormat="false" ht="13.5" hidden="false" customHeight="false" outlineLevel="0" collapsed="false">
      <c r="A960" s="14" t="n">
        <v>296</v>
      </c>
      <c r="B960" s="14" t="n">
        <v>4</v>
      </c>
      <c r="C960" s="14" t="n">
        <v>103390695</v>
      </c>
      <c r="D960" s="14" t="n">
        <v>103567817</v>
      </c>
      <c r="E960" s="13" t="s">
        <v>3142</v>
      </c>
      <c r="F960" s="14" t="n">
        <v>103508072</v>
      </c>
      <c r="G960" s="14" t="n">
        <v>103523538</v>
      </c>
      <c r="H960" s="13" t="s">
        <v>3143</v>
      </c>
      <c r="I960" s="13" t="s">
        <v>28</v>
      </c>
      <c r="J960" s="13" t="s">
        <v>3144</v>
      </c>
      <c r="K960" s="13" t="s">
        <v>3145</v>
      </c>
      <c r="L960" s="13" t="s">
        <v>3146</v>
      </c>
    </row>
    <row r="961" customFormat="false" ht="13.5" hidden="false" customHeight="false" outlineLevel="0" collapsed="false">
      <c r="A961" s="14" t="n">
        <v>296</v>
      </c>
      <c r="B961" s="14" t="n">
        <v>4</v>
      </c>
      <c r="C961" s="14" t="n">
        <v>103390695</v>
      </c>
      <c r="D961" s="14" t="n">
        <v>103567817</v>
      </c>
      <c r="E961" s="13" t="s">
        <v>3147</v>
      </c>
      <c r="F961" s="14" t="n">
        <v>103527802</v>
      </c>
      <c r="G961" s="14" t="n">
        <v>103545509</v>
      </c>
      <c r="H961" s="13" t="s">
        <v>3148</v>
      </c>
      <c r="I961" s="13" t="s">
        <v>28</v>
      </c>
      <c r="J961" s="13" t="s">
        <v>3149</v>
      </c>
      <c r="K961" s="13" t="s">
        <v>3148</v>
      </c>
      <c r="L961" s="13" t="s">
        <v>3150</v>
      </c>
    </row>
    <row r="962" customFormat="false" ht="13.5" hidden="false" customHeight="false" outlineLevel="0" collapsed="false">
      <c r="A962" s="14" t="n">
        <v>296</v>
      </c>
      <c r="B962" s="14" t="n">
        <v>4</v>
      </c>
      <c r="C962" s="14" t="n">
        <v>103390695</v>
      </c>
      <c r="D962" s="14" t="n">
        <v>103567817</v>
      </c>
      <c r="E962" s="13" t="s">
        <v>3151</v>
      </c>
      <c r="F962" s="14" t="n">
        <v>103550263</v>
      </c>
      <c r="G962" s="14" t="n">
        <v>103559169</v>
      </c>
      <c r="H962" s="13" t="s">
        <v>3152</v>
      </c>
      <c r="I962" s="13" t="s">
        <v>28</v>
      </c>
      <c r="J962" s="13" t="s">
        <v>3153</v>
      </c>
      <c r="K962" s="13" t="s">
        <v>3152</v>
      </c>
      <c r="L962" s="13" t="s">
        <v>3154</v>
      </c>
    </row>
    <row r="963" customFormat="false" ht="13.5" hidden="false" customHeight="false" outlineLevel="0" collapsed="false">
      <c r="A963" s="14" t="n">
        <v>296</v>
      </c>
      <c r="B963" s="14" t="n">
        <v>4</v>
      </c>
      <c r="C963" s="14" t="n">
        <v>103390695</v>
      </c>
      <c r="D963" s="14" t="n">
        <v>103567817</v>
      </c>
      <c r="E963" s="13" t="s">
        <v>3155</v>
      </c>
      <c r="F963" s="14" t="n">
        <v>103557029</v>
      </c>
      <c r="G963" s="14" t="n">
        <v>103562426</v>
      </c>
      <c r="H963" s="13" t="s">
        <v>3156</v>
      </c>
      <c r="I963" s="13" t="s">
        <v>28</v>
      </c>
      <c r="J963" s="13" t="s">
        <v>3157</v>
      </c>
      <c r="K963" s="13" t="s">
        <v>3158</v>
      </c>
      <c r="L963" s="13" t="s">
        <v>3154</v>
      </c>
    </row>
    <row r="964" customFormat="false" ht="13.5" hidden="false" customHeight="false" outlineLevel="0" collapsed="false">
      <c r="A964" s="14" t="n">
        <v>296</v>
      </c>
      <c r="B964" s="14" t="n">
        <v>4</v>
      </c>
      <c r="C964" s="14" t="n">
        <v>103390695</v>
      </c>
      <c r="D964" s="14" t="n">
        <v>103567817</v>
      </c>
      <c r="E964" s="13" t="s">
        <v>3159</v>
      </c>
      <c r="F964" s="14" t="n">
        <v>103565894</v>
      </c>
      <c r="G964" s="14" t="n">
        <v>103577132</v>
      </c>
      <c r="H964" s="13" t="s">
        <v>3160</v>
      </c>
      <c r="I964" s="13" t="s">
        <v>28</v>
      </c>
      <c r="J964" s="13" t="s">
        <v>3161</v>
      </c>
      <c r="K964" s="13" t="s">
        <v>3162</v>
      </c>
      <c r="L964" s="13" t="s">
        <v>3163</v>
      </c>
    </row>
    <row r="965" customFormat="false" ht="13.5" hidden="false" customHeight="false" outlineLevel="0" collapsed="false">
      <c r="A965" s="14" t="n">
        <v>297</v>
      </c>
      <c r="B965" s="14" t="n">
        <v>4</v>
      </c>
      <c r="C965" s="14" t="n">
        <v>121648379</v>
      </c>
      <c r="D965" s="14" t="n">
        <v>121682739</v>
      </c>
      <c r="E965" s="13" t="s">
        <v>3164</v>
      </c>
      <c r="F965" s="14" t="n">
        <v>121670038</v>
      </c>
      <c r="G965" s="14" t="n">
        <v>121710273</v>
      </c>
      <c r="H965" s="13" t="s">
        <v>3165</v>
      </c>
      <c r="I965" s="13" t="s">
        <v>28</v>
      </c>
      <c r="J965" s="13" t="s">
        <v>3166</v>
      </c>
      <c r="K965" s="13" t="s">
        <v>3165</v>
      </c>
      <c r="L965" s="13" t="s">
        <v>3167</v>
      </c>
    </row>
    <row r="966" customFormat="false" ht="13.5" hidden="false" customHeight="false" outlineLevel="0" collapsed="false">
      <c r="A966" s="14" t="n">
        <v>298</v>
      </c>
      <c r="B966" s="14" t="n">
        <v>4</v>
      </c>
      <c r="C966" s="14" t="n">
        <v>126926237</v>
      </c>
      <c r="D966" s="14" t="n">
        <v>127035024</v>
      </c>
      <c r="E966" s="13" t="s">
        <v>3168</v>
      </c>
      <c r="F966" s="14" t="n">
        <v>126917074</v>
      </c>
      <c r="G966" s="14" t="n">
        <v>127023023</v>
      </c>
      <c r="H966" s="13" t="s">
        <v>3169</v>
      </c>
      <c r="I966" s="13" t="s">
        <v>28</v>
      </c>
      <c r="J966" s="13" t="s">
        <v>3170</v>
      </c>
      <c r="K966" s="13" t="s">
        <v>3171</v>
      </c>
      <c r="L966" s="13" t="s">
        <v>3172</v>
      </c>
    </row>
    <row r="967" customFormat="false" ht="13.5" hidden="false" customHeight="false" outlineLevel="0" collapsed="false">
      <c r="A967" s="14" t="n">
        <v>299</v>
      </c>
      <c r="B967" s="14" t="n">
        <v>4</v>
      </c>
      <c r="C967" s="14" t="n">
        <v>134367793</v>
      </c>
      <c r="D967" s="14" t="n">
        <v>134519459</v>
      </c>
      <c r="E967" s="13" t="s">
        <v>3173</v>
      </c>
      <c r="F967" s="14" t="n">
        <v>134462660</v>
      </c>
      <c r="G967" s="14" t="n">
        <v>134466154</v>
      </c>
      <c r="H967" s="13"/>
      <c r="I967" s="13" t="s">
        <v>28</v>
      </c>
      <c r="J967" s="13" t="s">
        <v>3174</v>
      </c>
      <c r="K967" s="13" t="s">
        <v>3175</v>
      </c>
      <c r="L967" s="13" t="s">
        <v>3176</v>
      </c>
    </row>
    <row r="968" customFormat="false" ht="13.5" hidden="false" customHeight="false" outlineLevel="0" collapsed="false">
      <c r="A968" s="14" t="n">
        <v>299</v>
      </c>
      <c r="B968" s="14" t="n">
        <v>4</v>
      </c>
      <c r="C968" s="14" t="n">
        <v>134367793</v>
      </c>
      <c r="D968" s="14" t="n">
        <v>134519459</v>
      </c>
      <c r="E968" s="13" t="s">
        <v>3177</v>
      </c>
      <c r="F968" s="14" t="n">
        <v>134519113</v>
      </c>
      <c r="G968" s="14" t="n">
        <v>134545214</v>
      </c>
      <c r="H968" s="13" t="s">
        <v>3178</v>
      </c>
      <c r="I968" s="13" t="s">
        <v>28</v>
      </c>
      <c r="J968" s="13" t="s">
        <v>3174</v>
      </c>
      <c r="K968" s="13" t="s">
        <v>3175</v>
      </c>
      <c r="L968" s="13" t="s">
        <v>3176</v>
      </c>
    </row>
    <row r="969" customFormat="false" ht="13.5" hidden="false" customHeight="false" outlineLevel="0" collapsed="false">
      <c r="A969" s="14" t="n">
        <v>300</v>
      </c>
      <c r="B969" s="14" t="n">
        <v>4</v>
      </c>
      <c r="C969" s="14" t="n">
        <v>135869696</v>
      </c>
      <c r="D969" s="14" t="n">
        <v>135988898</v>
      </c>
      <c r="E969" s="13" t="s">
        <v>3179</v>
      </c>
      <c r="F969" s="14" t="n">
        <v>135754052</v>
      </c>
      <c r="G969" s="14" t="n">
        <v>135912660</v>
      </c>
      <c r="H969" s="13" t="s">
        <v>3180</v>
      </c>
      <c r="I969" s="13" t="s">
        <v>28</v>
      </c>
      <c r="J969" s="13" t="s">
        <v>3181</v>
      </c>
      <c r="K969" s="13" t="s">
        <v>3182</v>
      </c>
      <c r="L969" s="13" t="s">
        <v>3183</v>
      </c>
    </row>
    <row r="970" customFormat="false" ht="13.5" hidden="false" customHeight="false" outlineLevel="0" collapsed="false">
      <c r="A970" s="14" t="n">
        <v>300</v>
      </c>
      <c r="B970" s="14" t="n">
        <v>4</v>
      </c>
      <c r="C970" s="14" t="n">
        <v>135869696</v>
      </c>
      <c r="D970" s="14" t="n">
        <v>135988898</v>
      </c>
      <c r="E970" s="13" t="s">
        <v>3184</v>
      </c>
      <c r="F970" s="14" t="n">
        <v>135892287</v>
      </c>
      <c r="G970" s="14" t="n">
        <v>135892760</v>
      </c>
      <c r="H970" s="13" t="s">
        <v>3185</v>
      </c>
      <c r="I970" s="13" t="s">
        <v>28</v>
      </c>
      <c r="J970" s="13" t="s">
        <v>3186</v>
      </c>
      <c r="K970" s="13" t="s">
        <v>3187</v>
      </c>
      <c r="L970" s="13" t="s">
        <v>3188</v>
      </c>
    </row>
    <row r="971" customFormat="false" ht="13.5" hidden="false" customHeight="false" outlineLevel="0" collapsed="false">
      <c r="A971" s="14" t="n">
        <v>300</v>
      </c>
      <c r="B971" s="14" t="n">
        <v>4</v>
      </c>
      <c r="C971" s="14" t="n">
        <v>135869696</v>
      </c>
      <c r="D971" s="14" t="n">
        <v>135988898</v>
      </c>
      <c r="E971" s="13" t="s">
        <v>3189</v>
      </c>
      <c r="F971" s="14" t="n">
        <v>135896664</v>
      </c>
      <c r="G971" s="14" t="n">
        <v>135998159</v>
      </c>
      <c r="H971" s="13"/>
      <c r="I971" s="13" t="s">
        <v>28</v>
      </c>
      <c r="J971" s="13"/>
      <c r="K971" s="13"/>
      <c r="L971" s="13"/>
    </row>
    <row r="972" customFormat="false" ht="13.5" hidden="false" customHeight="false" outlineLevel="0" collapsed="false">
      <c r="A972" s="14" t="n">
        <v>300</v>
      </c>
      <c r="B972" s="14" t="n">
        <v>4</v>
      </c>
      <c r="C972" s="14" t="n">
        <v>135869696</v>
      </c>
      <c r="D972" s="14" t="n">
        <v>135988898</v>
      </c>
      <c r="E972" s="13" t="s">
        <v>3190</v>
      </c>
      <c r="F972" s="14" t="n">
        <v>135903789</v>
      </c>
      <c r="G972" s="14" t="n">
        <v>135908620</v>
      </c>
      <c r="H972" s="13" t="s">
        <v>3191</v>
      </c>
      <c r="I972" s="13" t="s">
        <v>28</v>
      </c>
      <c r="J972" s="13" t="s">
        <v>3192</v>
      </c>
      <c r="K972" s="13" t="s">
        <v>3193</v>
      </c>
      <c r="L972" s="13" t="s">
        <v>3194</v>
      </c>
    </row>
    <row r="973" customFormat="false" ht="13.5" hidden="false" customHeight="false" outlineLevel="0" collapsed="false">
      <c r="A973" s="14" t="n">
        <v>300</v>
      </c>
      <c r="B973" s="14" t="n">
        <v>4</v>
      </c>
      <c r="C973" s="14" t="n">
        <v>135869696</v>
      </c>
      <c r="D973" s="14" t="n">
        <v>135988898</v>
      </c>
      <c r="E973" s="13" t="s">
        <v>3195</v>
      </c>
      <c r="F973" s="14" t="n">
        <v>135915529</v>
      </c>
      <c r="G973" s="14" t="n">
        <v>135918990</v>
      </c>
      <c r="H973" s="13" t="s">
        <v>3196</v>
      </c>
      <c r="I973" s="13" t="s">
        <v>28</v>
      </c>
      <c r="J973" s="13" t="s">
        <v>3197</v>
      </c>
      <c r="K973" s="13" t="s">
        <v>3198</v>
      </c>
      <c r="L973" s="13" t="s">
        <v>3199</v>
      </c>
    </row>
    <row r="974" customFormat="false" ht="13.5" hidden="false" customHeight="false" outlineLevel="0" collapsed="false">
      <c r="A974" s="14" t="n">
        <v>300</v>
      </c>
      <c r="B974" s="14" t="n">
        <v>4</v>
      </c>
      <c r="C974" s="14" t="n">
        <v>135869696</v>
      </c>
      <c r="D974" s="14" t="n">
        <v>135988898</v>
      </c>
      <c r="E974" s="13" t="s">
        <v>3200</v>
      </c>
      <c r="F974" s="14" t="n">
        <v>135943369</v>
      </c>
      <c r="G974" s="14" t="n">
        <v>135946038</v>
      </c>
      <c r="H974" s="13"/>
      <c r="I974" s="13" t="s">
        <v>28</v>
      </c>
      <c r="J974" s="13" t="s">
        <v>3201</v>
      </c>
      <c r="K974" s="13" t="s">
        <v>3202</v>
      </c>
      <c r="L974" s="13" t="s">
        <v>3203</v>
      </c>
    </row>
    <row r="975" customFormat="false" ht="13.5" hidden="false" customHeight="false" outlineLevel="0" collapsed="false">
      <c r="A975" s="14" t="n">
        <v>301</v>
      </c>
      <c r="B975" s="14" t="n">
        <v>5</v>
      </c>
      <c r="C975" s="14" t="n">
        <v>3028961</v>
      </c>
      <c r="D975" s="14" t="n">
        <v>3060030</v>
      </c>
      <c r="E975" s="13" t="s">
        <v>3204</v>
      </c>
      <c r="F975" s="14" t="n">
        <v>3025486</v>
      </c>
      <c r="G975" s="14" t="n">
        <v>3030169</v>
      </c>
      <c r="H975" s="13" t="s">
        <v>3205</v>
      </c>
      <c r="I975" s="13" t="s">
        <v>28</v>
      </c>
      <c r="J975" s="13" t="s">
        <v>3206</v>
      </c>
      <c r="K975" s="13" t="s">
        <v>3207</v>
      </c>
      <c r="L975" s="13" t="s">
        <v>3208</v>
      </c>
    </row>
    <row r="976" customFormat="false" ht="13.5" hidden="false" customHeight="false" outlineLevel="0" collapsed="false">
      <c r="A976" s="14" t="n">
        <v>302</v>
      </c>
      <c r="B976" s="14" t="n">
        <v>5</v>
      </c>
      <c r="C976" s="14" t="n">
        <v>6153654</v>
      </c>
      <c r="D976" s="14" t="n">
        <v>6373111</v>
      </c>
      <c r="E976" s="13" t="s">
        <v>3209</v>
      </c>
      <c r="F976" s="14" t="n">
        <v>6230165</v>
      </c>
      <c r="G976" s="14" t="n">
        <v>6283395</v>
      </c>
      <c r="H976" s="13" t="s">
        <v>3210</v>
      </c>
      <c r="I976" s="13" t="s">
        <v>28</v>
      </c>
      <c r="J976" s="13" t="s">
        <v>3211</v>
      </c>
      <c r="K976" s="13" t="s">
        <v>3210</v>
      </c>
      <c r="L976" s="13" t="s">
        <v>3212</v>
      </c>
    </row>
    <row r="977" customFormat="false" ht="13.5" hidden="false" customHeight="false" outlineLevel="0" collapsed="false">
      <c r="A977" s="14" t="n">
        <v>302</v>
      </c>
      <c r="B977" s="14" t="n">
        <v>5</v>
      </c>
      <c r="C977" s="14" t="n">
        <v>6153654</v>
      </c>
      <c r="D977" s="14" t="n">
        <v>6373111</v>
      </c>
      <c r="E977" s="13" t="s">
        <v>3213</v>
      </c>
      <c r="F977" s="14" t="n">
        <v>6283965</v>
      </c>
      <c r="G977" s="14" t="n">
        <v>6303901</v>
      </c>
      <c r="H977" s="13" t="s">
        <v>3214</v>
      </c>
      <c r="I977" s="13" t="s">
        <v>28</v>
      </c>
      <c r="J977" s="13" t="s">
        <v>3215</v>
      </c>
      <c r="K977" s="13" t="s">
        <v>3216</v>
      </c>
      <c r="L977" s="13" t="s">
        <v>3217</v>
      </c>
    </row>
    <row r="978" customFormat="false" ht="13.5" hidden="false" customHeight="false" outlineLevel="0" collapsed="false">
      <c r="A978" s="14" t="n">
        <v>302</v>
      </c>
      <c r="B978" s="14" t="n">
        <v>5</v>
      </c>
      <c r="C978" s="14" t="n">
        <v>6153654</v>
      </c>
      <c r="D978" s="14" t="n">
        <v>6373111</v>
      </c>
      <c r="E978" s="13" t="s">
        <v>3218</v>
      </c>
      <c r="F978" s="14" t="n">
        <v>6343280</v>
      </c>
      <c r="G978" s="14" t="n">
        <v>6352164</v>
      </c>
      <c r="H978" s="13"/>
      <c r="I978" s="13" t="s">
        <v>28</v>
      </c>
      <c r="J978" s="13"/>
      <c r="K978" s="13"/>
      <c r="L978" s="13"/>
    </row>
    <row r="979" customFormat="false" ht="13.5" hidden="false" customHeight="false" outlineLevel="0" collapsed="false">
      <c r="A979" s="14" t="n">
        <v>302</v>
      </c>
      <c r="B979" s="14" t="n">
        <v>5</v>
      </c>
      <c r="C979" s="14" t="n">
        <v>6153654</v>
      </c>
      <c r="D979" s="14" t="n">
        <v>6373111</v>
      </c>
      <c r="E979" s="13" t="s">
        <v>3219</v>
      </c>
      <c r="F979" s="14" t="n">
        <v>6357460</v>
      </c>
      <c r="G979" s="14" t="n">
        <v>6359833</v>
      </c>
      <c r="H979" s="13" t="s">
        <v>3220</v>
      </c>
      <c r="I979" s="13" t="s">
        <v>28</v>
      </c>
      <c r="J979" s="13" t="s">
        <v>3221</v>
      </c>
      <c r="K979" s="13" t="s">
        <v>3222</v>
      </c>
      <c r="L979" s="13" t="s">
        <v>3223</v>
      </c>
    </row>
    <row r="980" customFormat="false" ht="13.5" hidden="false" customHeight="false" outlineLevel="0" collapsed="false">
      <c r="A980" s="14" t="n">
        <v>302</v>
      </c>
      <c r="B980" s="14" t="n">
        <v>5</v>
      </c>
      <c r="C980" s="14" t="n">
        <v>6153654</v>
      </c>
      <c r="D980" s="14" t="n">
        <v>6373111</v>
      </c>
      <c r="E980" s="13" t="s">
        <v>3224</v>
      </c>
      <c r="F980" s="14" t="n">
        <v>6364735</v>
      </c>
      <c r="G980" s="14" t="n">
        <v>6381115</v>
      </c>
      <c r="H980" s="13" t="s">
        <v>3225</v>
      </c>
      <c r="I980" s="13" t="s">
        <v>28</v>
      </c>
      <c r="J980" s="13" t="s">
        <v>3226</v>
      </c>
      <c r="K980" s="13" t="s">
        <v>3227</v>
      </c>
      <c r="L980" s="13" t="s">
        <v>3223</v>
      </c>
    </row>
    <row r="981" customFormat="false" ht="13.5" hidden="false" customHeight="false" outlineLevel="0" collapsed="false">
      <c r="A981" s="14" t="n">
        <v>303</v>
      </c>
      <c r="B981" s="14" t="n">
        <v>5</v>
      </c>
      <c r="C981" s="14" t="n">
        <v>7694480</v>
      </c>
      <c r="D981" s="14" t="n">
        <v>7824721</v>
      </c>
      <c r="E981" s="13" t="s">
        <v>3228</v>
      </c>
      <c r="F981" s="14" t="n">
        <v>7704458</v>
      </c>
      <c r="G981" s="14" t="n">
        <v>7717661</v>
      </c>
      <c r="H981" s="13" t="s">
        <v>3229</v>
      </c>
      <c r="I981" s="13" t="s">
        <v>28</v>
      </c>
      <c r="J981" s="13" t="s">
        <v>3230</v>
      </c>
      <c r="K981" s="13" t="s">
        <v>3231</v>
      </c>
      <c r="L981" s="13" t="s">
        <v>3232</v>
      </c>
    </row>
    <row r="982" customFormat="false" ht="13.5" hidden="false" customHeight="false" outlineLevel="0" collapsed="false">
      <c r="A982" s="14" t="n">
        <v>304</v>
      </c>
      <c r="B982" s="14" t="n">
        <v>5</v>
      </c>
      <c r="C982" s="14" t="n">
        <v>16831059</v>
      </c>
      <c r="D982" s="14" t="n">
        <v>16897696</v>
      </c>
      <c r="E982" s="13" t="s">
        <v>3233</v>
      </c>
      <c r="F982" s="14" t="n">
        <v>16840647</v>
      </c>
      <c r="G982" s="14" t="n">
        <v>16849864</v>
      </c>
      <c r="H982" s="13" t="s">
        <v>3234</v>
      </c>
      <c r="I982" s="13" t="s">
        <v>28</v>
      </c>
      <c r="J982" s="13" t="s">
        <v>3235</v>
      </c>
      <c r="K982" s="13" t="s">
        <v>3236</v>
      </c>
      <c r="L982" s="13" t="s">
        <v>3237</v>
      </c>
    </row>
    <row r="983" customFormat="false" ht="13.5" hidden="false" customHeight="false" outlineLevel="0" collapsed="false">
      <c r="A983" s="14" t="n">
        <v>304</v>
      </c>
      <c r="B983" s="14" t="n">
        <v>5</v>
      </c>
      <c r="C983" s="14" t="n">
        <v>16831059</v>
      </c>
      <c r="D983" s="14" t="n">
        <v>16897696</v>
      </c>
      <c r="E983" s="13" t="s">
        <v>3238</v>
      </c>
      <c r="F983" s="14" t="n">
        <v>16854964</v>
      </c>
      <c r="G983" s="14" t="n">
        <v>16855290</v>
      </c>
      <c r="H983" s="13" t="s">
        <v>3239</v>
      </c>
      <c r="I983" s="13" t="s">
        <v>28</v>
      </c>
      <c r="J983" s="13" t="s">
        <v>3240</v>
      </c>
      <c r="K983" s="13" t="s">
        <v>3239</v>
      </c>
      <c r="L983" s="13" t="s">
        <v>3241</v>
      </c>
    </row>
    <row r="984" customFormat="false" ht="13.5" hidden="false" customHeight="false" outlineLevel="0" collapsed="false">
      <c r="A984" s="14" t="n">
        <v>304</v>
      </c>
      <c r="B984" s="14" t="n">
        <v>5</v>
      </c>
      <c r="C984" s="14" t="n">
        <v>16831059</v>
      </c>
      <c r="D984" s="14" t="n">
        <v>16897696</v>
      </c>
      <c r="E984" s="13" t="s">
        <v>3242</v>
      </c>
      <c r="F984" s="14" t="n">
        <v>16871347</v>
      </c>
      <c r="G984" s="14" t="n">
        <v>16873949</v>
      </c>
      <c r="H984" s="13" t="s">
        <v>3243</v>
      </c>
      <c r="I984" s="13" t="s">
        <v>28</v>
      </c>
      <c r="J984" s="13" t="s">
        <v>3244</v>
      </c>
      <c r="K984" s="13" t="s">
        <v>3245</v>
      </c>
      <c r="L984" s="13" t="s">
        <v>3241</v>
      </c>
    </row>
    <row r="985" customFormat="false" ht="13.5" hidden="false" customHeight="false" outlineLevel="0" collapsed="false">
      <c r="A985" s="14" t="n">
        <v>304</v>
      </c>
      <c r="B985" s="14" t="n">
        <v>5</v>
      </c>
      <c r="C985" s="14" t="n">
        <v>16831059</v>
      </c>
      <c r="D985" s="14" t="n">
        <v>16897696</v>
      </c>
      <c r="E985" s="13" t="s">
        <v>3246</v>
      </c>
      <c r="F985" s="14" t="n">
        <v>16877596</v>
      </c>
      <c r="G985" s="14" t="n">
        <v>16884453</v>
      </c>
      <c r="H985" s="13"/>
      <c r="I985" s="13" t="s">
        <v>28</v>
      </c>
      <c r="J985" s="13" t="s">
        <v>3247</v>
      </c>
      <c r="K985" s="13" t="s">
        <v>3248</v>
      </c>
      <c r="L985" s="13" t="s">
        <v>3241</v>
      </c>
    </row>
    <row r="986" customFormat="false" ht="13.5" hidden="false" customHeight="false" outlineLevel="0" collapsed="false">
      <c r="A986" s="14" t="n">
        <v>304</v>
      </c>
      <c r="B986" s="14" t="n">
        <v>5</v>
      </c>
      <c r="C986" s="14" t="n">
        <v>16831059</v>
      </c>
      <c r="D986" s="14" t="n">
        <v>16897696</v>
      </c>
      <c r="E986" s="13" t="s">
        <v>3249</v>
      </c>
      <c r="F986" s="14" t="n">
        <v>16894183</v>
      </c>
      <c r="G986" s="14" t="n">
        <v>16899254</v>
      </c>
      <c r="H986" s="13"/>
      <c r="I986" s="13" t="s">
        <v>28</v>
      </c>
      <c r="J986" s="13" t="s">
        <v>3250</v>
      </c>
      <c r="K986" s="13" t="s">
        <v>3251</v>
      </c>
      <c r="L986" s="13" t="s">
        <v>3241</v>
      </c>
    </row>
    <row r="987" customFormat="false" ht="13.5" hidden="false" customHeight="false" outlineLevel="0" collapsed="false">
      <c r="A987" s="14" t="n">
        <v>305</v>
      </c>
      <c r="B987" s="14" t="n">
        <v>5</v>
      </c>
      <c r="C987" s="14" t="n">
        <v>18870824</v>
      </c>
      <c r="D987" s="14" t="n">
        <v>19525025</v>
      </c>
      <c r="E987" s="13" t="s">
        <v>3252</v>
      </c>
      <c r="F987" s="14" t="n">
        <v>18880315</v>
      </c>
      <c r="G987" s="14" t="n">
        <v>18881450</v>
      </c>
      <c r="H987" s="13" t="s">
        <v>3253</v>
      </c>
      <c r="I987" s="13" t="s">
        <v>28</v>
      </c>
      <c r="J987" s="13"/>
      <c r="K987" s="13"/>
      <c r="L987" s="13"/>
    </row>
    <row r="988" customFormat="false" ht="13.5" hidden="false" customHeight="false" outlineLevel="0" collapsed="false">
      <c r="A988" s="14" t="n">
        <v>305</v>
      </c>
      <c r="B988" s="14" t="n">
        <v>5</v>
      </c>
      <c r="C988" s="14" t="n">
        <v>18870824</v>
      </c>
      <c r="D988" s="14" t="n">
        <v>19525025</v>
      </c>
      <c r="E988" s="13" t="s">
        <v>3254</v>
      </c>
      <c r="F988" s="14" t="n">
        <v>18889240</v>
      </c>
      <c r="G988" s="14" t="n">
        <v>18890175</v>
      </c>
      <c r="H988" s="13" t="s">
        <v>3255</v>
      </c>
      <c r="I988" s="13" t="s">
        <v>28</v>
      </c>
      <c r="J988" s="13" t="s">
        <v>3256</v>
      </c>
      <c r="K988" s="13" t="s">
        <v>3257</v>
      </c>
      <c r="L988" s="13" t="s">
        <v>3258</v>
      </c>
    </row>
    <row r="989" customFormat="false" ht="13.5" hidden="false" customHeight="false" outlineLevel="0" collapsed="false">
      <c r="A989" s="14" t="n">
        <v>305</v>
      </c>
      <c r="B989" s="14" t="n">
        <v>5</v>
      </c>
      <c r="C989" s="14" t="n">
        <v>18870824</v>
      </c>
      <c r="D989" s="14" t="n">
        <v>19525025</v>
      </c>
      <c r="E989" s="13" t="s">
        <v>3259</v>
      </c>
      <c r="F989" s="14" t="n">
        <v>18912484</v>
      </c>
      <c r="G989" s="14" t="n">
        <v>18913422</v>
      </c>
      <c r="H989" s="13" t="s">
        <v>3260</v>
      </c>
      <c r="I989" s="13" t="s">
        <v>28</v>
      </c>
      <c r="J989" s="13"/>
      <c r="K989" s="13"/>
      <c r="L989" s="13"/>
    </row>
    <row r="990" customFormat="false" ht="13.5" hidden="false" customHeight="false" outlineLevel="0" collapsed="false">
      <c r="A990" s="14" t="n">
        <v>305</v>
      </c>
      <c r="B990" s="14" t="n">
        <v>5</v>
      </c>
      <c r="C990" s="14" t="n">
        <v>18870824</v>
      </c>
      <c r="D990" s="14" t="n">
        <v>19525025</v>
      </c>
      <c r="E990" s="13" t="s">
        <v>3261</v>
      </c>
      <c r="F990" s="14" t="n">
        <v>18929240</v>
      </c>
      <c r="G990" s="14" t="n">
        <v>18930178</v>
      </c>
      <c r="H990" s="13" t="s">
        <v>3262</v>
      </c>
      <c r="I990" s="13" t="s">
        <v>28</v>
      </c>
      <c r="J990" s="13"/>
      <c r="K990" s="13"/>
      <c r="L990" s="13"/>
    </row>
    <row r="991" customFormat="false" ht="13.5" hidden="false" customHeight="false" outlineLevel="0" collapsed="false">
      <c r="A991" s="14" t="n">
        <v>305</v>
      </c>
      <c r="B991" s="14" t="n">
        <v>5</v>
      </c>
      <c r="C991" s="14" t="n">
        <v>18870824</v>
      </c>
      <c r="D991" s="14" t="n">
        <v>19525025</v>
      </c>
      <c r="E991" s="13" t="s">
        <v>3263</v>
      </c>
      <c r="F991" s="14" t="n">
        <v>18957011</v>
      </c>
      <c r="G991" s="14" t="n">
        <v>18957940</v>
      </c>
      <c r="H991" s="13" t="s">
        <v>3264</v>
      </c>
      <c r="I991" s="13" t="s">
        <v>28</v>
      </c>
      <c r="J991" s="13" t="s">
        <v>3265</v>
      </c>
      <c r="K991" s="13" t="s">
        <v>3266</v>
      </c>
      <c r="L991" s="13" t="s">
        <v>3267</v>
      </c>
    </row>
    <row r="992" customFormat="false" ht="13.5" hidden="false" customHeight="false" outlineLevel="0" collapsed="false">
      <c r="A992" s="14" t="n">
        <v>305</v>
      </c>
      <c r="B992" s="14" t="n">
        <v>5</v>
      </c>
      <c r="C992" s="14" t="n">
        <v>18870824</v>
      </c>
      <c r="D992" s="14" t="n">
        <v>19525025</v>
      </c>
      <c r="E992" s="13" t="s">
        <v>3268</v>
      </c>
      <c r="F992" s="14" t="n">
        <v>18970315</v>
      </c>
      <c r="G992" s="14" t="n">
        <v>18971238</v>
      </c>
      <c r="H992" s="13" t="s">
        <v>3269</v>
      </c>
      <c r="I992" s="13" t="s">
        <v>28</v>
      </c>
      <c r="J992" s="13"/>
      <c r="K992" s="13"/>
      <c r="L992" s="13"/>
    </row>
    <row r="993" customFormat="false" ht="13.5" hidden="false" customHeight="false" outlineLevel="0" collapsed="false">
      <c r="A993" s="14" t="n">
        <v>305</v>
      </c>
      <c r="B993" s="14" t="n">
        <v>5</v>
      </c>
      <c r="C993" s="14" t="n">
        <v>18870824</v>
      </c>
      <c r="D993" s="14" t="n">
        <v>19525025</v>
      </c>
      <c r="E993" s="13" t="s">
        <v>3270</v>
      </c>
      <c r="F993" s="14" t="n">
        <v>18995231</v>
      </c>
      <c r="G993" s="14" t="n">
        <v>18996160</v>
      </c>
      <c r="H993" s="13" t="s">
        <v>3271</v>
      </c>
      <c r="I993" s="13" t="s">
        <v>28</v>
      </c>
      <c r="J993" s="13"/>
      <c r="K993" s="13"/>
      <c r="L993" s="13"/>
    </row>
    <row r="994" customFormat="false" ht="13.5" hidden="false" customHeight="false" outlineLevel="0" collapsed="false">
      <c r="A994" s="14" t="n">
        <v>305</v>
      </c>
      <c r="B994" s="14" t="n">
        <v>5</v>
      </c>
      <c r="C994" s="14" t="n">
        <v>18870824</v>
      </c>
      <c r="D994" s="14" t="n">
        <v>19525025</v>
      </c>
      <c r="E994" s="13" t="s">
        <v>3272</v>
      </c>
      <c r="F994" s="14" t="n">
        <v>19006429</v>
      </c>
      <c r="G994" s="14" t="n">
        <v>19008024</v>
      </c>
      <c r="H994" s="13" t="s">
        <v>3273</v>
      </c>
      <c r="I994" s="13" t="s">
        <v>28</v>
      </c>
      <c r="J994" s="13"/>
      <c r="K994" s="13"/>
      <c r="L994" s="13"/>
    </row>
    <row r="995" customFormat="false" ht="13.5" hidden="false" customHeight="false" outlineLevel="0" collapsed="false">
      <c r="A995" s="14" t="n">
        <v>305</v>
      </c>
      <c r="B995" s="14" t="n">
        <v>5</v>
      </c>
      <c r="C995" s="14" t="n">
        <v>18870824</v>
      </c>
      <c r="D995" s="14" t="n">
        <v>19525025</v>
      </c>
      <c r="E995" s="13" t="s">
        <v>3274</v>
      </c>
      <c r="F995" s="14" t="n">
        <v>19143080</v>
      </c>
      <c r="G995" s="14" t="n">
        <v>19144015</v>
      </c>
      <c r="H995" s="13" t="s">
        <v>3275</v>
      </c>
      <c r="I995" s="13" t="s">
        <v>28</v>
      </c>
      <c r="J995" s="13" t="s">
        <v>3276</v>
      </c>
      <c r="K995" s="13" t="s">
        <v>3277</v>
      </c>
      <c r="L995" s="13" t="s">
        <v>3267</v>
      </c>
    </row>
    <row r="996" customFormat="false" ht="13.5" hidden="false" customHeight="false" outlineLevel="0" collapsed="false">
      <c r="A996" s="14" t="n">
        <v>305</v>
      </c>
      <c r="B996" s="14" t="n">
        <v>5</v>
      </c>
      <c r="C996" s="14" t="n">
        <v>18870824</v>
      </c>
      <c r="D996" s="14" t="n">
        <v>19525025</v>
      </c>
      <c r="E996" s="13" t="s">
        <v>3278</v>
      </c>
      <c r="F996" s="14" t="n">
        <v>19157609</v>
      </c>
      <c r="G996" s="14" t="n">
        <v>19158547</v>
      </c>
      <c r="H996" s="13" t="s">
        <v>3279</v>
      </c>
      <c r="I996" s="13" t="s">
        <v>28</v>
      </c>
      <c r="J996" s="13" t="s">
        <v>3280</v>
      </c>
      <c r="K996" s="13" t="s">
        <v>3281</v>
      </c>
      <c r="L996" s="13"/>
    </row>
    <row r="997" customFormat="false" ht="13.5" hidden="false" customHeight="false" outlineLevel="0" collapsed="false">
      <c r="A997" s="14" t="n">
        <v>305</v>
      </c>
      <c r="B997" s="14" t="n">
        <v>5</v>
      </c>
      <c r="C997" s="14" t="n">
        <v>18870824</v>
      </c>
      <c r="D997" s="14" t="n">
        <v>19525025</v>
      </c>
      <c r="E997" s="13" t="s">
        <v>3282</v>
      </c>
      <c r="F997" s="14" t="n">
        <v>19163973</v>
      </c>
      <c r="G997" s="14" t="n">
        <v>19164911</v>
      </c>
      <c r="H997" s="13" t="s">
        <v>3283</v>
      </c>
      <c r="I997" s="13" t="s">
        <v>28</v>
      </c>
      <c r="J997" s="13" t="s">
        <v>3284</v>
      </c>
      <c r="K997" s="13" t="s">
        <v>3285</v>
      </c>
      <c r="L997" s="13"/>
    </row>
    <row r="998" customFormat="false" ht="13.5" hidden="false" customHeight="false" outlineLevel="0" collapsed="false">
      <c r="A998" s="14" t="n">
        <v>305</v>
      </c>
      <c r="B998" s="14" t="n">
        <v>5</v>
      </c>
      <c r="C998" s="14" t="n">
        <v>18870824</v>
      </c>
      <c r="D998" s="14" t="n">
        <v>19525025</v>
      </c>
      <c r="E998" s="13" t="s">
        <v>3286</v>
      </c>
      <c r="F998" s="14" t="n">
        <v>19172102</v>
      </c>
      <c r="G998" s="14" t="n">
        <v>19174796</v>
      </c>
      <c r="H998" s="13" t="s">
        <v>3287</v>
      </c>
      <c r="I998" s="13" t="s">
        <v>28</v>
      </c>
      <c r="J998" s="13"/>
      <c r="K998" s="13"/>
      <c r="L998" s="13"/>
    </row>
    <row r="999" customFormat="false" ht="13.5" hidden="false" customHeight="false" outlineLevel="0" collapsed="false">
      <c r="A999" s="14" t="n">
        <v>305</v>
      </c>
      <c r="B999" s="14" t="n">
        <v>5</v>
      </c>
      <c r="C999" s="14" t="n">
        <v>18870824</v>
      </c>
      <c r="D999" s="14" t="n">
        <v>19525025</v>
      </c>
      <c r="E999" s="13" t="s">
        <v>3288</v>
      </c>
      <c r="F999" s="14" t="n">
        <v>19185624</v>
      </c>
      <c r="G999" s="14" t="n">
        <v>19186574</v>
      </c>
      <c r="H999" s="13" t="s">
        <v>3289</v>
      </c>
      <c r="I999" s="13" t="s">
        <v>28</v>
      </c>
      <c r="J999" s="13" t="s">
        <v>3290</v>
      </c>
      <c r="K999" s="13" t="s">
        <v>3291</v>
      </c>
      <c r="L999" s="13"/>
    </row>
    <row r="1000" customFormat="false" ht="13.5" hidden="false" customHeight="false" outlineLevel="0" collapsed="false">
      <c r="A1000" s="14" t="n">
        <v>305</v>
      </c>
      <c r="B1000" s="14" t="n">
        <v>5</v>
      </c>
      <c r="C1000" s="14" t="n">
        <v>18870824</v>
      </c>
      <c r="D1000" s="14" t="n">
        <v>19525025</v>
      </c>
      <c r="E1000" s="13" t="s">
        <v>3292</v>
      </c>
      <c r="F1000" s="14" t="n">
        <v>19201157</v>
      </c>
      <c r="G1000" s="14" t="n">
        <v>19202092</v>
      </c>
      <c r="H1000" s="13" t="s">
        <v>3293</v>
      </c>
      <c r="I1000" s="13" t="s">
        <v>28</v>
      </c>
      <c r="J1000" s="13"/>
      <c r="K1000" s="13"/>
      <c r="L1000" s="13"/>
    </row>
    <row r="1001" customFormat="false" ht="13.5" hidden="false" customHeight="false" outlineLevel="0" collapsed="false">
      <c r="A1001" s="14" t="n">
        <v>305</v>
      </c>
      <c r="B1001" s="14" t="n">
        <v>5</v>
      </c>
      <c r="C1001" s="14" t="n">
        <v>18870824</v>
      </c>
      <c r="D1001" s="14" t="n">
        <v>19525025</v>
      </c>
      <c r="E1001" s="13" t="s">
        <v>3294</v>
      </c>
      <c r="F1001" s="14" t="n">
        <v>19208316</v>
      </c>
      <c r="G1001" s="14" t="n">
        <v>19209245</v>
      </c>
      <c r="H1001" s="13" t="s">
        <v>3295</v>
      </c>
      <c r="I1001" s="13" t="s">
        <v>28</v>
      </c>
      <c r="J1001" s="13"/>
      <c r="K1001" s="13"/>
      <c r="L1001" s="13"/>
    </row>
    <row r="1002" customFormat="false" ht="13.5" hidden="false" customHeight="false" outlineLevel="0" collapsed="false">
      <c r="A1002" s="14" t="n">
        <v>305</v>
      </c>
      <c r="B1002" s="14" t="n">
        <v>5</v>
      </c>
      <c r="C1002" s="14" t="n">
        <v>18870824</v>
      </c>
      <c r="D1002" s="14" t="n">
        <v>19525025</v>
      </c>
      <c r="E1002" s="13" t="s">
        <v>3296</v>
      </c>
      <c r="F1002" s="14" t="n">
        <v>19212484</v>
      </c>
      <c r="G1002" s="14" t="n">
        <v>19213714</v>
      </c>
      <c r="H1002" s="13" t="s">
        <v>3297</v>
      </c>
      <c r="I1002" s="13" t="s">
        <v>28</v>
      </c>
      <c r="J1002" s="13"/>
      <c r="K1002" s="13"/>
      <c r="L1002" s="13"/>
    </row>
    <row r="1003" customFormat="false" ht="13.5" hidden="false" customHeight="false" outlineLevel="0" collapsed="false">
      <c r="A1003" s="14" t="n">
        <v>305</v>
      </c>
      <c r="B1003" s="14" t="n">
        <v>5</v>
      </c>
      <c r="C1003" s="14" t="n">
        <v>18870824</v>
      </c>
      <c r="D1003" s="14" t="n">
        <v>19525025</v>
      </c>
      <c r="E1003" s="13" t="s">
        <v>3298</v>
      </c>
      <c r="F1003" s="14" t="n">
        <v>19232393</v>
      </c>
      <c r="G1003" s="14" t="n">
        <v>19234542</v>
      </c>
      <c r="H1003" s="13" t="s">
        <v>3299</v>
      </c>
      <c r="I1003" s="13" t="s">
        <v>28</v>
      </c>
      <c r="J1003" s="13" t="s">
        <v>3300</v>
      </c>
      <c r="K1003" s="13" t="s">
        <v>3301</v>
      </c>
      <c r="L1003" s="13" t="s">
        <v>3267</v>
      </c>
    </row>
    <row r="1004" customFormat="false" ht="13.5" hidden="false" customHeight="false" outlineLevel="0" collapsed="false">
      <c r="A1004" s="14" t="n">
        <v>305</v>
      </c>
      <c r="B1004" s="14" t="n">
        <v>5</v>
      </c>
      <c r="C1004" s="14" t="n">
        <v>18870824</v>
      </c>
      <c r="D1004" s="14" t="n">
        <v>19525025</v>
      </c>
      <c r="E1004" s="13" t="s">
        <v>3302</v>
      </c>
      <c r="F1004" s="14" t="n">
        <v>19259480</v>
      </c>
      <c r="G1004" s="14" t="n">
        <v>19260412</v>
      </c>
      <c r="H1004" s="13" t="s">
        <v>3303</v>
      </c>
      <c r="I1004" s="13" t="s">
        <v>28</v>
      </c>
      <c r="J1004" s="13" t="s">
        <v>3300</v>
      </c>
      <c r="K1004" s="13" t="s">
        <v>3301</v>
      </c>
      <c r="L1004" s="13" t="s">
        <v>3267</v>
      </c>
    </row>
    <row r="1005" customFormat="false" ht="13.5" hidden="false" customHeight="false" outlineLevel="0" collapsed="false">
      <c r="A1005" s="14" t="n">
        <v>305</v>
      </c>
      <c r="B1005" s="14" t="n">
        <v>5</v>
      </c>
      <c r="C1005" s="14" t="n">
        <v>18870824</v>
      </c>
      <c r="D1005" s="14" t="n">
        <v>19525025</v>
      </c>
      <c r="E1005" s="13" t="s">
        <v>3304</v>
      </c>
      <c r="F1005" s="14" t="n">
        <v>19267269</v>
      </c>
      <c r="G1005" s="14" t="n">
        <v>19268207</v>
      </c>
      <c r="H1005" s="13" t="s">
        <v>3305</v>
      </c>
      <c r="I1005" s="13" t="s">
        <v>28</v>
      </c>
      <c r="J1005" s="13"/>
      <c r="K1005" s="13"/>
      <c r="L1005" s="13"/>
    </row>
    <row r="1006" customFormat="false" ht="13.5" hidden="false" customHeight="false" outlineLevel="0" collapsed="false">
      <c r="A1006" s="14" t="n">
        <v>305</v>
      </c>
      <c r="B1006" s="14" t="n">
        <v>5</v>
      </c>
      <c r="C1006" s="14" t="n">
        <v>18870824</v>
      </c>
      <c r="D1006" s="14" t="n">
        <v>19525025</v>
      </c>
      <c r="E1006" s="13" t="s">
        <v>3306</v>
      </c>
      <c r="F1006" s="14" t="n">
        <v>19285850</v>
      </c>
      <c r="G1006" s="14" t="n">
        <v>19286791</v>
      </c>
      <c r="H1006" s="13" t="s">
        <v>3289</v>
      </c>
      <c r="I1006" s="13" t="s">
        <v>28</v>
      </c>
      <c r="J1006" s="13" t="s">
        <v>3290</v>
      </c>
      <c r="K1006" s="13" t="s">
        <v>3291</v>
      </c>
      <c r="L1006" s="13"/>
    </row>
    <row r="1007" customFormat="false" ht="13.5" hidden="false" customHeight="false" outlineLevel="0" collapsed="false">
      <c r="A1007" s="14" t="n">
        <v>305</v>
      </c>
      <c r="B1007" s="14" t="n">
        <v>5</v>
      </c>
      <c r="C1007" s="14" t="n">
        <v>18870824</v>
      </c>
      <c r="D1007" s="14" t="n">
        <v>19525025</v>
      </c>
      <c r="E1007" s="13" t="s">
        <v>3307</v>
      </c>
      <c r="F1007" s="14" t="n">
        <v>19332966</v>
      </c>
      <c r="G1007" s="14" t="n">
        <v>19333901</v>
      </c>
      <c r="H1007" s="13" t="s">
        <v>3308</v>
      </c>
      <c r="I1007" s="13" t="s">
        <v>28</v>
      </c>
      <c r="J1007" s="13" t="s">
        <v>3300</v>
      </c>
      <c r="K1007" s="13" t="s">
        <v>3301</v>
      </c>
      <c r="L1007" s="13" t="s">
        <v>3267</v>
      </c>
    </row>
    <row r="1008" customFormat="false" ht="13.5" hidden="false" customHeight="false" outlineLevel="0" collapsed="false">
      <c r="A1008" s="14" t="n">
        <v>305</v>
      </c>
      <c r="B1008" s="14" t="n">
        <v>5</v>
      </c>
      <c r="C1008" s="14" t="n">
        <v>18870824</v>
      </c>
      <c r="D1008" s="14" t="n">
        <v>19525025</v>
      </c>
      <c r="E1008" s="13" t="s">
        <v>3309</v>
      </c>
      <c r="F1008" s="14" t="n">
        <v>19473870</v>
      </c>
      <c r="G1008" s="14" t="n">
        <v>19474805</v>
      </c>
      <c r="H1008" s="13" t="s">
        <v>3310</v>
      </c>
      <c r="I1008" s="13" t="s">
        <v>28</v>
      </c>
      <c r="J1008" s="13"/>
      <c r="K1008" s="13"/>
      <c r="L1008" s="13"/>
    </row>
    <row r="1009" customFormat="false" ht="13.5" hidden="false" customHeight="false" outlineLevel="0" collapsed="false">
      <c r="A1009" s="14" t="n">
        <v>305</v>
      </c>
      <c r="B1009" s="14" t="n">
        <v>5</v>
      </c>
      <c r="C1009" s="14" t="n">
        <v>18870824</v>
      </c>
      <c r="D1009" s="14" t="n">
        <v>19525025</v>
      </c>
      <c r="E1009" s="13" t="s">
        <v>3311</v>
      </c>
      <c r="F1009" s="14" t="n">
        <v>19488815</v>
      </c>
      <c r="G1009" s="14" t="n">
        <v>19490169</v>
      </c>
      <c r="H1009" s="13"/>
      <c r="I1009" s="13" t="s">
        <v>28</v>
      </c>
      <c r="J1009" s="13"/>
      <c r="K1009" s="13"/>
      <c r="L1009" s="13"/>
    </row>
    <row r="1010" customFormat="false" ht="13.5" hidden="false" customHeight="false" outlineLevel="0" collapsed="false">
      <c r="A1010" s="14" t="n">
        <v>305</v>
      </c>
      <c r="B1010" s="14" t="n">
        <v>5</v>
      </c>
      <c r="C1010" s="14" t="n">
        <v>18870824</v>
      </c>
      <c r="D1010" s="14" t="n">
        <v>19525025</v>
      </c>
      <c r="E1010" s="13" t="s">
        <v>3312</v>
      </c>
      <c r="F1010" s="14" t="n">
        <v>19522579</v>
      </c>
      <c r="G1010" s="14" t="n">
        <v>19523517</v>
      </c>
      <c r="H1010" s="13" t="s">
        <v>3313</v>
      </c>
      <c r="I1010" s="13" t="s">
        <v>28</v>
      </c>
      <c r="J1010" s="13"/>
      <c r="K1010" s="13"/>
      <c r="L1010" s="13"/>
    </row>
    <row r="1011" customFormat="false" ht="13.5" hidden="false" customHeight="false" outlineLevel="0" collapsed="false">
      <c r="A1011" s="14" t="n">
        <v>306</v>
      </c>
      <c r="B1011" s="14" t="n">
        <v>5</v>
      </c>
      <c r="C1011" s="14" t="n">
        <v>19848202</v>
      </c>
      <c r="D1011" s="14" t="n">
        <v>19914190</v>
      </c>
      <c r="E1011" s="13" t="s">
        <v>3314</v>
      </c>
      <c r="F1011" s="14" t="n">
        <v>19888330</v>
      </c>
      <c r="G1011" s="14" t="n">
        <v>19888857</v>
      </c>
      <c r="H1011" s="13"/>
      <c r="I1011" s="13" t="s">
        <v>28</v>
      </c>
      <c r="J1011" s="13"/>
      <c r="K1011" s="13"/>
      <c r="L1011" s="13"/>
    </row>
    <row r="1012" customFormat="false" ht="13.5" hidden="false" customHeight="false" outlineLevel="0" collapsed="false">
      <c r="A1012" s="14" t="n">
        <v>306</v>
      </c>
      <c r="B1012" s="14" t="n">
        <v>5</v>
      </c>
      <c r="C1012" s="14" t="n">
        <v>19848202</v>
      </c>
      <c r="D1012" s="14" t="n">
        <v>19914190</v>
      </c>
      <c r="E1012" s="13" t="s">
        <v>3315</v>
      </c>
      <c r="F1012" s="14" t="n">
        <v>19899902</v>
      </c>
      <c r="G1012" s="14" t="n">
        <v>19900834</v>
      </c>
      <c r="H1012" s="13" t="s">
        <v>3316</v>
      </c>
      <c r="I1012" s="13" t="s">
        <v>28</v>
      </c>
      <c r="J1012" s="13"/>
      <c r="K1012" s="13"/>
      <c r="L1012" s="13"/>
    </row>
    <row r="1013" customFormat="false" ht="13.5" hidden="false" customHeight="false" outlineLevel="0" collapsed="false">
      <c r="A1013" s="14" t="n">
        <v>306</v>
      </c>
      <c r="B1013" s="14" t="n">
        <v>5</v>
      </c>
      <c r="C1013" s="14" t="n">
        <v>19848202</v>
      </c>
      <c r="D1013" s="14" t="n">
        <v>19914190</v>
      </c>
      <c r="E1013" s="13" t="s">
        <v>3317</v>
      </c>
      <c r="F1013" s="14" t="n">
        <v>19908349</v>
      </c>
      <c r="G1013" s="14" t="n">
        <v>19909287</v>
      </c>
      <c r="H1013" s="13" t="s">
        <v>3318</v>
      </c>
      <c r="I1013" s="13" t="s">
        <v>28</v>
      </c>
      <c r="J1013" s="13"/>
      <c r="K1013" s="13"/>
      <c r="L1013" s="13"/>
    </row>
    <row r="1014" customFormat="false" ht="13.5" hidden="false" customHeight="false" outlineLevel="0" collapsed="false">
      <c r="A1014" s="14" t="n">
        <v>307</v>
      </c>
      <c r="B1014" s="14" t="n">
        <v>5</v>
      </c>
      <c r="C1014" s="14" t="n">
        <v>20015470</v>
      </c>
      <c r="D1014" s="14" t="n">
        <v>20734394</v>
      </c>
      <c r="E1014" s="13" t="s">
        <v>3319</v>
      </c>
      <c r="F1014" s="14" t="n">
        <v>20030940</v>
      </c>
      <c r="G1014" s="14" t="n">
        <v>20033314</v>
      </c>
      <c r="H1014" s="13" t="s">
        <v>3320</v>
      </c>
      <c r="I1014" s="13" t="s">
        <v>28</v>
      </c>
      <c r="J1014" s="13" t="s">
        <v>3321</v>
      </c>
      <c r="K1014" s="13" t="s">
        <v>3322</v>
      </c>
      <c r="L1014" s="13"/>
    </row>
    <row r="1015" customFormat="false" ht="13.5" hidden="false" customHeight="false" outlineLevel="0" collapsed="false">
      <c r="A1015" s="14" t="n">
        <v>307</v>
      </c>
      <c r="B1015" s="14" t="n">
        <v>5</v>
      </c>
      <c r="C1015" s="14" t="n">
        <v>20015470</v>
      </c>
      <c r="D1015" s="14" t="n">
        <v>20734394</v>
      </c>
      <c r="E1015" s="13" t="s">
        <v>3323</v>
      </c>
      <c r="F1015" s="14" t="n">
        <v>20034034</v>
      </c>
      <c r="G1015" s="14" t="n">
        <v>20055068</v>
      </c>
      <c r="H1015" s="13"/>
      <c r="I1015" s="13" t="s">
        <v>28</v>
      </c>
      <c r="J1015" s="13" t="s">
        <v>3324</v>
      </c>
      <c r="K1015" s="13" t="s">
        <v>3325</v>
      </c>
      <c r="L1015" s="13"/>
    </row>
    <row r="1016" customFormat="false" ht="13.5" hidden="false" customHeight="false" outlineLevel="0" collapsed="false">
      <c r="A1016" s="14" t="n">
        <v>307</v>
      </c>
      <c r="B1016" s="14" t="n">
        <v>5</v>
      </c>
      <c r="C1016" s="14" t="n">
        <v>20015470</v>
      </c>
      <c r="D1016" s="14" t="n">
        <v>20734394</v>
      </c>
      <c r="E1016" s="13" t="s">
        <v>3326</v>
      </c>
      <c r="F1016" s="14" t="n">
        <v>20064023</v>
      </c>
      <c r="G1016" s="14" t="n">
        <v>20067901</v>
      </c>
      <c r="H1016" s="13" t="s">
        <v>3327</v>
      </c>
      <c r="I1016" s="13" t="s">
        <v>28</v>
      </c>
      <c r="J1016" s="13" t="s">
        <v>3328</v>
      </c>
      <c r="K1016" s="13" t="s">
        <v>3329</v>
      </c>
      <c r="L1016" s="13"/>
    </row>
    <row r="1017" customFormat="false" ht="13.5" hidden="false" customHeight="false" outlineLevel="0" collapsed="false">
      <c r="A1017" s="14" t="n">
        <v>307</v>
      </c>
      <c r="B1017" s="14" t="n">
        <v>5</v>
      </c>
      <c r="C1017" s="14" t="n">
        <v>20015470</v>
      </c>
      <c r="D1017" s="14" t="n">
        <v>20734394</v>
      </c>
      <c r="E1017" s="13" t="s">
        <v>3330</v>
      </c>
      <c r="F1017" s="14" t="n">
        <v>20075019</v>
      </c>
      <c r="G1017" s="14" t="n">
        <v>20078067</v>
      </c>
      <c r="H1017" s="13"/>
      <c r="I1017" s="13" t="s">
        <v>28</v>
      </c>
      <c r="J1017" s="13" t="s">
        <v>3331</v>
      </c>
      <c r="K1017" s="13" t="s">
        <v>3332</v>
      </c>
      <c r="L1017" s="13"/>
    </row>
    <row r="1018" customFormat="false" ht="13.5" hidden="false" customHeight="false" outlineLevel="0" collapsed="false">
      <c r="A1018" s="14" t="n">
        <v>307</v>
      </c>
      <c r="B1018" s="14" t="n">
        <v>5</v>
      </c>
      <c r="C1018" s="14" t="n">
        <v>20015470</v>
      </c>
      <c r="D1018" s="14" t="n">
        <v>20734394</v>
      </c>
      <c r="E1018" s="13" t="s">
        <v>3333</v>
      </c>
      <c r="F1018" s="14" t="n">
        <v>20079426</v>
      </c>
      <c r="G1018" s="14" t="n">
        <v>20127422</v>
      </c>
      <c r="H1018" s="13" t="s">
        <v>3334</v>
      </c>
      <c r="I1018" s="13" t="s">
        <v>28</v>
      </c>
      <c r="J1018" s="13" t="s">
        <v>3335</v>
      </c>
      <c r="K1018" s="13" t="s">
        <v>3336</v>
      </c>
      <c r="L1018" s="13"/>
    </row>
    <row r="1019" customFormat="false" ht="13.5" hidden="false" customHeight="false" outlineLevel="0" collapsed="false">
      <c r="A1019" s="14" t="n">
        <v>307</v>
      </c>
      <c r="B1019" s="14" t="n">
        <v>5</v>
      </c>
      <c r="C1019" s="14" t="n">
        <v>20015470</v>
      </c>
      <c r="D1019" s="14" t="n">
        <v>20734394</v>
      </c>
      <c r="E1019" s="13" t="s">
        <v>3337</v>
      </c>
      <c r="F1019" s="14" t="n">
        <v>20118092</v>
      </c>
      <c r="G1019" s="14" t="n">
        <v>20122094</v>
      </c>
      <c r="H1019" s="13" t="s">
        <v>3338</v>
      </c>
      <c r="I1019" s="13" t="s">
        <v>28</v>
      </c>
      <c r="J1019" s="13" t="s">
        <v>3331</v>
      </c>
      <c r="K1019" s="13" t="s">
        <v>3332</v>
      </c>
      <c r="L1019" s="13"/>
    </row>
    <row r="1020" customFormat="false" ht="13.5" hidden="false" customHeight="false" outlineLevel="0" collapsed="false">
      <c r="A1020" s="14" t="n">
        <v>307</v>
      </c>
      <c r="B1020" s="14" t="n">
        <v>5</v>
      </c>
      <c r="C1020" s="14" t="n">
        <v>20015470</v>
      </c>
      <c r="D1020" s="14" t="n">
        <v>20734394</v>
      </c>
      <c r="E1020" s="13" t="s">
        <v>3339</v>
      </c>
      <c r="F1020" s="14" t="n">
        <v>20142581</v>
      </c>
      <c r="G1020" s="14" t="n">
        <v>20150022</v>
      </c>
      <c r="H1020" s="13" t="s">
        <v>3340</v>
      </c>
      <c r="I1020" s="13" t="s">
        <v>28</v>
      </c>
      <c r="J1020" s="13" t="s">
        <v>3341</v>
      </c>
      <c r="K1020" s="13" t="s">
        <v>3340</v>
      </c>
      <c r="L1020" s="13"/>
    </row>
    <row r="1021" customFormat="false" ht="13.5" hidden="false" customHeight="false" outlineLevel="0" collapsed="false">
      <c r="A1021" s="14" t="n">
        <v>307</v>
      </c>
      <c r="B1021" s="14" t="n">
        <v>5</v>
      </c>
      <c r="C1021" s="14" t="n">
        <v>20015470</v>
      </c>
      <c r="D1021" s="14" t="n">
        <v>20734394</v>
      </c>
      <c r="E1021" s="13" t="s">
        <v>3342</v>
      </c>
      <c r="F1021" s="14" t="n">
        <v>20157789</v>
      </c>
      <c r="G1021" s="14" t="n">
        <v>20203838</v>
      </c>
      <c r="H1021" s="13" t="s">
        <v>3343</v>
      </c>
      <c r="I1021" s="13" t="s">
        <v>28</v>
      </c>
      <c r="J1021" s="13" t="s">
        <v>3344</v>
      </c>
      <c r="K1021" s="13" t="s">
        <v>3345</v>
      </c>
      <c r="L1021" s="13"/>
    </row>
    <row r="1022" customFormat="false" ht="13.5" hidden="false" customHeight="false" outlineLevel="0" collapsed="false">
      <c r="A1022" s="14" t="n">
        <v>307</v>
      </c>
      <c r="B1022" s="14" t="n">
        <v>5</v>
      </c>
      <c r="C1022" s="14" t="n">
        <v>20015470</v>
      </c>
      <c r="D1022" s="14" t="n">
        <v>20734394</v>
      </c>
      <c r="E1022" s="13" t="s">
        <v>3346</v>
      </c>
      <c r="F1022" s="14" t="n">
        <v>20213711</v>
      </c>
      <c r="G1022" s="14" t="n">
        <v>20216204</v>
      </c>
      <c r="H1022" s="13" t="s">
        <v>3347</v>
      </c>
      <c r="I1022" s="13" t="s">
        <v>28</v>
      </c>
      <c r="J1022" s="13" t="s">
        <v>3348</v>
      </c>
      <c r="K1022" s="13" t="s">
        <v>3349</v>
      </c>
      <c r="L1022" s="13"/>
    </row>
    <row r="1023" customFormat="false" ht="13.5" hidden="false" customHeight="false" outlineLevel="0" collapsed="false">
      <c r="A1023" s="14" t="n">
        <v>307</v>
      </c>
      <c r="B1023" s="14" t="n">
        <v>5</v>
      </c>
      <c r="C1023" s="14" t="n">
        <v>20015470</v>
      </c>
      <c r="D1023" s="14" t="n">
        <v>20734394</v>
      </c>
      <c r="E1023" s="13" t="s">
        <v>3350</v>
      </c>
      <c r="F1023" s="14" t="n">
        <v>20216974</v>
      </c>
      <c r="G1023" s="14" t="n">
        <v>20224159</v>
      </c>
      <c r="H1023" s="13" t="s">
        <v>3351</v>
      </c>
      <c r="I1023" s="13" t="s">
        <v>28</v>
      </c>
      <c r="J1023" s="13" t="s">
        <v>3352</v>
      </c>
      <c r="K1023" s="13" t="s">
        <v>3351</v>
      </c>
      <c r="L1023" s="13"/>
    </row>
    <row r="1024" customFormat="false" ht="13.5" hidden="false" customHeight="false" outlineLevel="0" collapsed="false">
      <c r="A1024" s="14" t="n">
        <v>307</v>
      </c>
      <c r="B1024" s="14" t="n">
        <v>5</v>
      </c>
      <c r="C1024" s="14" t="n">
        <v>20015470</v>
      </c>
      <c r="D1024" s="14" t="n">
        <v>20734394</v>
      </c>
      <c r="E1024" s="13" t="s">
        <v>3353</v>
      </c>
      <c r="F1024" s="14" t="n">
        <v>20226035</v>
      </c>
      <c r="G1024" s="14" t="n">
        <v>20229728</v>
      </c>
      <c r="H1024" s="13" t="s">
        <v>3354</v>
      </c>
      <c r="I1024" s="13" t="s">
        <v>28</v>
      </c>
      <c r="J1024" s="13" t="s">
        <v>3355</v>
      </c>
      <c r="K1024" s="13" t="s">
        <v>3356</v>
      </c>
      <c r="L1024" s="13" t="s">
        <v>3357</v>
      </c>
    </row>
    <row r="1025" customFormat="false" ht="13.5" hidden="false" customHeight="false" outlineLevel="0" collapsed="false">
      <c r="A1025" s="14" t="n">
        <v>307</v>
      </c>
      <c r="B1025" s="14" t="n">
        <v>5</v>
      </c>
      <c r="C1025" s="14" t="n">
        <v>20015470</v>
      </c>
      <c r="D1025" s="14" t="n">
        <v>20734394</v>
      </c>
      <c r="E1025" s="13" t="s">
        <v>3358</v>
      </c>
      <c r="F1025" s="14" t="n">
        <v>20231383</v>
      </c>
      <c r="G1025" s="14" t="n">
        <v>20237342</v>
      </c>
      <c r="H1025" s="13" t="s">
        <v>3359</v>
      </c>
      <c r="I1025" s="13" t="s">
        <v>28</v>
      </c>
      <c r="J1025" s="13" t="s">
        <v>3360</v>
      </c>
      <c r="K1025" s="13" t="s">
        <v>3359</v>
      </c>
      <c r="L1025" s="13"/>
    </row>
    <row r="1026" customFormat="false" ht="13.5" hidden="false" customHeight="false" outlineLevel="0" collapsed="false">
      <c r="A1026" s="14" t="n">
        <v>307</v>
      </c>
      <c r="B1026" s="14" t="n">
        <v>5</v>
      </c>
      <c r="C1026" s="14" t="n">
        <v>20015470</v>
      </c>
      <c r="D1026" s="14" t="n">
        <v>20734394</v>
      </c>
      <c r="E1026" s="13" t="s">
        <v>3361</v>
      </c>
      <c r="F1026" s="14" t="n">
        <v>20261783</v>
      </c>
      <c r="G1026" s="14" t="n">
        <v>20262750</v>
      </c>
      <c r="H1026" s="13" t="s">
        <v>3362</v>
      </c>
      <c r="I1026" s="13" t="s">
        <v>28</v>
      </c>
      <c r="J1026" s="13" t="s">
        <v>3363</v>
      </c>
      <c r="K1026" s="13" t="s">
        <v>3364</v>
      </c>
      <c r="L1026" s="13"/>
    </row>
    <row r="1027" customFormat="false" ht="13.5" hidden="false" customHeight="false" outlineLevel="0" collapsed="false">
      <c r="A1027" s="14" t="n">
        <v>307</v>
      </c>
      <c r="B1027" s="14" t="n">
        <v>5</v>
      </c>
      <c r="C1027" s="14" t="n">
        <v>20015470</v>
      </c>
      <c r="D1027" s="14" t="n">
        <v>20734394</v>
      </c>
      <c r="E1027" s="13" t="s">
        <v>3365</v>
      </c>
      <c r="F1027" s="14" t="n">
        <v>20284080</v>
      </c>
      <c r="G1027" s="14" t="n">
        <v>20308013</v>
      </c>
      <c r="H1027" s="13" t="s">
        <v>3366</v>
      </c>
      <c r="I1027" s="13" t="s">
        <v>28</v>
      </c>
      <c r="J1027" s="13" t="s">
        <v>3367</v>
      </c>
      <c r="K1027" s="13" t="s">
        <v>3366</v>
      </c>
      <c r="L1027" s="13"/>
    </row>
    <row r="1028" customFormat="false" ht="13.5" hidden="false" customHeight="false" outlineLevel="0" collapsed="false">
      <c r="A1028" s="14" t="n">
        <v>307</v>
      </c>
      <c r="B1028" s="14" t="n">
        <v>5</v>
      </c>
      <c r="C1028" s="14" t="n">
        <v>20015470</v>
      </c>
      <c r="D1028" s="14" t="n">
        <v>20734394</v>
      </c>
      <c r="E1028" s="13" t="s">
        <v>3368</v>
      </c>
      <c r="F1028" s="14" t="n">
        <v>20308141</v>
      </c>
      <c r="G1028" s="14" t="n">
        <v>20314195</v>
      </c>
      <c r="H1028" s="13" t="s">
        <v>3369</v>
      </c>
      <c r="I1028" s="13" t="s">
        <v>28</v>
      </c>
      <c r="J1028" s="13" t="s">
        <v>3370</v>
      </c>
      <c r="K1028" s="13" t="s">
        <v>3369</v>
      </c>
      <c r="L1028" s="13"/>
    </row>
    <row r="1029" customFormat="false" ht="13.5" hidden="false" customHeight="false" outlineLevel="0" collapsed="false">
      <c r="A1029" s="14" t="n">
        <v>307</v>
      </c>
      <c r="B1029" s="14" t="n">
        <v>5</v>
      </c>
      <c r="C1029" s="14" t="n">
        <v>20015470</v>
      </c>
      <c r="D1029" s="14" t="n">
        <v>20734394</v>
      </c>
      <c r="E1029" s="13" t="s">
        <v>3371</v>
      </c>
      <c r="F1029" s="14" t="n">
        <v>20325539</v>
      </c>
      <c r="G1029" s="14" t="n">
        <v>20460307</v>
      </c>
      <c r="H1029" s="13" t="s">
        <v>3372</v>
      </c>
      <c r="I1029" s="13" t="s">
        <v>28</v>
      </c>
      <c r="J1029" s="13" t="s">
        <v>3373</v>
      </c>
      <c r="K1029" s="13" t="s">
        <v>3374</v>
      </c>
      <c r="L1029" s="13"/>
    </row>
    <row r="1030" customFormat="false" ht="13.5" hidden="false" customHeight="false" outlineLevel="0" collapsed="false">
      <c r="A1030" s="14" t="n">
        <v>307</v>
      </c>
      <c r="B1030" s="14" t="n">
        <v>5</v>
      </c>
      <c r="C1030" s="14" t="n">
        <v>20015470</v>
      </c>
      <c r="D1030" s="14" t="n">
        <v>20734394</v>
      </c>
      <c r="E1030" s="13" t="s">
        <v>3375</v>
      </c>
      <c r="F1030" s="14" t="n">
        <v>20332627</v>
      </c>
      <c r="G1030" s="14" t="n">
        <v>20338207</v>
      </c>
      <c r="H1030" s="13" t="s">
        <v>3376</v>
      </c>
      <c r="I1030" s="13" t="s">
        <v>28</v>
      </c>
      <c r="J1030" s="13" t="s">
        <v>3377</v>
      </c>
      <c r="K1030" s="13" t="s">
        <v>3378</v>
      </c>
      <c r="L1030" s="13"/>
    </row>
    <row r="1031" customFormat="false" ht="13.5" hidden="false" customHeight="false" outlineLevel="0" collapsed="false">
      <c r="A1031" s="14" t="n">
        <v>307</v>
      </c>
      <c r="B1031" s="14" t="n">
        <v>5</v>
      </c>
      <c r="C1031" s="14" t="n">
        <v>20015470</v>
      </c>
      <c r="D1031" s="14" t="n">
        <v>20734394</v>
      </c>
      <c r="E1031" s="13" t="s">
        <v>3379</v>
      </c>
      <c r="F1031" s="14" t="n">
        <v>20352716</v>
      </c>
      <c r="G1031" s="14" t="n">
        <v>20354573</v>
      </c>
      <c r="H1031" s="13" t="s">
        <v>3380</v>
      </c>
      <c r="I1031" s="13" t="s">
        <v>28</v>
      </c>
      <c r="J1031" s="13"/>
      <c r="K1031" s="13"/>
      <c r="L1031" s="13"/>
    </row>
    <row r="1032" customFormat="false" ht="13.5" hidden="false" customHeight="false" outlineLevel="0" collapsed="false">
      <c r="A1032" s="14" t="n">
        <v>307</v>
      </c>
      <c r="B1032" s="14" t="n">
        <v>5</v>
      </c>
      <c r="C1032" s="14" t="n">
        <v>20015470</v>
      </c>
      <c r="D1032" s="14" t="n">
        <v>20734394</v>
      </c>
      <c r="E1032" s="13" t="s">
        <v>3381</v>
      </c>
      <c r="F1032" s="14" t="n">
        <v>20381332</v>
      </c>
      <c r="G1032" s="14" t="n">
        <v>20386120</v>
      </c>
      <c r="H1032" s="13"/>
      <c r="I1032" s="13" t="s">
        <v>28</v>
      </c>
      <c r="J1032" s="13" t="s">
        <v>3382</v>
      </c>
      <c r="K1032" s="13" t="s">
        <v>3383</v>
      </c>
      <c r="L1032" s="13"/>
    </row>
    <row r="1033" customFormat="false" ht="13.5" hidden="false" customHeight="false" outlineLevel="0" collapsed="false">
      <c r="A1033" s="14" t="n">
        <v>307</v>
      </c>
      <c r="B1033" s="14" t="n">
        <v>5</v>
      </c>
      <c r="C1033" s="14" t="n">
        <v>20015470</v>
      </c>
      <c r="D1033" s="14" t="n">
        <v>20734394</v>
      </c>
      <c r="E1033" s="13" t="s">
        <v>3384</v>
      </c>
      <c r="F1033" s="14" t="n">
        <v>20400613</v>
      </c>
      <c r="G1033" s="14" t="n">
        <v>20404498</v>
      </c>
      <c r="H1033" s="13"/>
      <c r="I1033" s="13" t="s">
        <v>28</v>
      </c>
      <c r="J1033" s="13" t="s">
        <v>3385</v>
      </c>
      <c r="K1033" s="13" t="s">
        <v>3386</v>
      </c>
      <c r="L1033" s="13"/>
    </row>
    <row r="1034" customFormat="false" ht="13.5" hidden="false" customHeight="false" outlineLevel="0" collapsed="false">
      <c r="A1034" s="14" t="n">
        <v>307</v>
      </c>
      <c r="B1034" s="14" t="n">
        <v>5</v>
      </c>
      <c r="C1034" s="14" t="n">
        <v>20015470</v>
      </c>
      <c r="D1034" s="14" t="n">
        <v>20734394</v>
      </c>
      <c r="E1034" s="13" t="s">
        <v>3387</v>
      </c>
      <c r="F1034" s="14" t="n">
        <v>20410544</v>
      </c>
      <c r="G1034" s="14" t="n">
        <v>20452691</v>
      </c>
      <c r="H1034" s="13" t="s">
        <v>3388</v>
      </c>
      <c r="I1034" s="13" t="s">
        <v>28</v>
      </c>
      <c r="J1034" s="13" t="s">
        <v>3389</v>
      </c>
      <c r="K1034" s="13" t="s">
        <v>3390</v>
      </c>
      <c r="L1034" s="13"/>
    </row>
    <row r="1035" customFormat="false" ht="13.5" hidden="false" customHeight="false" outlineLevel="0" collapsed="false">
      <c r="A1035" s="14" t="n">
        <v>307</v>
      </c>
      <c r="B1035" s="14" t="n">
        <v>5</v>
      </c>
      <c r="C1035" s="14" t="n">
        <v>20015470</v>
      </c>
      <c r="D1035" s="14" t="n">
        <v>20734394</v>
      </c>
      <c r="E1035" s="13" t="s">
        <v>3391</v>
      </c>
      <c r="F1035" s="14" t="n">
        <v>20416470</v>
      </c>
      <c r="G1035" s="14" t="n">
        <v>20417777</v>
      </c>
      <c r="H1035" s="13" t="s">
        <v>3392</v>
      </c>
      <c r="I1035" s="13" t="s">
        <v>28</v>
      </c>
      <c r="J1035" s="13" t="s">
        <v>3393</v>
      </c>
      <c r="K1035" s="13" t="s">
        <v>3394</v>
      </c>
      <c r="L1035" s="13"/>
    </row>
    <row r="1036" customFormat="false" ht="13.5" hidden="false" customHeight="false" outlineLevel="0" collapsed="false">
      <c r="A1036" s="14" t="n">
        <v>307</v>
      </c>
      <c r="B1036" s="14" t="n">
        <v>5</v>
      </c>
      <c r="C1036" s="14" t="n">
        <v>20015470</v>
      </c>
      <c r="D1036" s="14" t="n">
        <v>20734394</v>
      </c>
      <c r="E1036" s="13" t="s">
        <v>3395</v>
      </c>
      <c r="F1036" s="14" t="n">
        <v>20423893</v>
      </c>
      <c r="G1036" s="14" t="n">
        <v>20440455</v>
      </c>
      <c r="H1036" s="13" t="s">
        <v>3396</v>
      </c>
      <c r="I1036" s="13" t="s">
        <v>28</v>
      </c>
      <c r="J1036" s="13" t="s">
        <v>3397</v>
      </c>
      <c r="K1036" s="13" t="s">
        <v>3398</v>
      </c>
      <c r="L1036" s="13" t="s">
        <v>3399</v>
      </c>
    </row>
    <row r="1037" customFormat="false" ht="13.5" hidden="false" customHeight="false" outlineLevel="0" collapsed="false">
      <c r="A1037" s="14" t="n">
        <v>307</v>
      </c>
      <c r="B1037" s="14" t="n">
        <v>5</v>
      </c>
      <c r="C1037" s="14" t="n">
        <v>20015470</v>
      </c>
      <c r="D1037" s="14" t="n">
        <v>20734394</v>
      </c>
      <c r="E1037" s="13" t="s">
        <v>3400</v>
      </c>
      <c r="F1037" s="14" t="n">
        <v>20474254</v>
      </c>
      <c r="G1037" s="14" t="n">
        <v>20477144</v>
      </c>
      <c r="H1037" s="13" t="s">
        <v>3401</v>
      </c>
      <c r="I1037" s="13" t="s">
        <v>28</v>
      </c>
      <c r="J1037" s="13" t="s">
        <v>3402</v>
      </c>
      <c r="K1037" s="13" t="s">
        <v>3403</v>
      </c>
      <c r="L1037" s="13"/>
    </row>
    <row r="1038" customFormat="false" ht="13.5" hidden="false" customHeight="false" outlineLevel="0" collapsed="false">
      <c r="A1038" s="14" t="n">
        <v>307</v>
      </c>
      <c r="B1038" s="14" t="n">
        <v>5</v>
      </c>
      <c r="C1038" s="14" t="n">
        <v>20015470</v>
      </c>
      <c r="D1038" s="14" t="n">
        <v>20734394</v>
      </c>
      <c r="E1038" s="13" t="s">
        <v>3404</v>
      </c>
      <c r="F1038" s="14" t="n">
        <v>20477435</v>
      </c>
      <c r="G1038" s="14" t="n">
        <v>20480574</v>
      </c>
      <c r="H1038" s="13" t="s">
        <v>3405</v>
      </c>
      <c r="I1038" s="13" t="s">
        <v>28</v>
      </c>
      <c r="J1038" s="13"/>
      <c r="K1038" s="13"/>
      <c r="L1038" s="13"/>
    </row>
    <row r="1039" customFormat="false" ht="13.5" hidden="false" customHeight="false" outlineLevel="0" collapsed="false">
      <c r="A1039" s="14" t="n">
        <v>307</v>
      </c>
      <c r="B1039" s="14" t="n">
        <v>5</v>
      </c>
      <c r="C1039" s="14" t="n">
        <v>20015470</v>
      </c>
      <c r="D1039" s="14" t="n">
        <v>20734394</v>
      </c>
      <c r="E1039" s="13" t="s">
        <v>3406</v>
      </c>
      <c r="F1039" s="14" t="n">
        <v>20482739</v>
      </c>
      <c r="G1039" s="14" t="n">
        <v>20502648</v>
      </c>
      <c r="H1039" s="13" t="s">
        <v>3407</v>
      </c>
      <c r="I1039" s="13" t="s">
        <v>28</v>
      </c>
      <c r="J1039" s="13" t="s">
        <v>3408</v>
      </c>
      <c r="K1039" s="13" t="s">
        <v>3407</v>
      </c>
      <c r="L1039" s="13" t="s">
        <v>3409</v>
      </c>
    </row>
    <row r="1040" customFormat="false" ht="13.5" hidden="false" customHeight="false" outlineLevel="0" collapsed="false">
      <c r="A1040" s="14" t="n">
        <v>307</v>
      </c>
      <c r="B1040" s="14" t="n">
        <v>5</v>
      </c>
      <c r="C1040" s="14" t="n">
        <v>20015470</v>
      </c>
      <c r="D1040" s="14" t="n">
        <v>20734394</v>
      </c>
      <c r="E1040" s="13" t="s">
        <v>3410</v>
      </c>
      <c r="F1040" s="14" t="n">
        <v>20521051</v>
      </c>
      <c r="G1040" s="14" t="n">
        <v>20546739</v>
      </c>
      <c r="H1040" s="13" t="s">
        <v>3411</v>
      </c>
      <c r="I1040" s="13" t="s">
        <v>28</v>
      </c>
      <c r="J1040" s="13" t="s">
        <v>3412</v>
      </c>
      <c r="K1040" s="13" t="s">
        <v>3413</v>
      </c>
      <c r="L1040" s="13" t="s">
        <v>3409</v>
      </c>
    </row>
    <row r="1041" customFormat="false" ht="13.5" hidden="false" customHeight="false" outlineLevel="0" collapsed="false">
      <c r="A1041" s="14" t="n">
        <v>307</v>
      </c>
      <c r="B1041" s="14" t="n">
        <v>5</v>
      </c>
      <c r="C1041" s="14" t="n">
        <v>20015470</v>
      </c>
      <c r="D1041" s="14" t="n">
        <v>20734394</v>
      </c>
      <c r="E1041" s="13" t="s">
        <v>3414</v>
      </c>
      <c r="F1041" s="14" t="n">
        <v>20546900</v>
      </c>
      <c r="G1041" s="14" t="n">
        <v>20676966</v>
      </c>
      <c r="H1041" s="13" t="s">
        <v>3415</v>
      </c>
      <c r="I1041" s="13" t="s">
        <v>28</v>
      </c>
      <c r="J1041" s="13" t="s">
        <v>3416</v>
      </c>
      <c r="K1041" s="13" t="s">
        <v>3417</v>
      </c>
      <c r="L1041" s="13" t="s">
        <v>3409</v>
      </c>
    </row>
    <row r="1042" customFormat="false" ht="13.5" hidden="false" customHeight="false" outlineLevel="0" collapsed="false">
      <c r="A1042" s="14" t="n">
        <v>307</v>
      </c>
      <c r="B1042" s="14" t="n">
        <v>5</v>
      </c>
      <c r="C1042" s="14" t="n">
        <v>20015470</v>
      </c>
      <c r="D1042" s="14" t="n">
        <v>20734394</v>
      </c>
      <c r="E1042" s="13" t="s">
        <v>3418</v>
      </c>
      <c r="F1042" s="14" t="n">
        <v>20553964</v>
      </c>
      <c r="G1042" s="14" t="n">
        <v>20559810</v>
      </c>
      <c r="H1042" s="13" t="s">
        <v>3419</v>
      </c>
      <c r="I1042" s="13" t="s">
        <v>28</v>
      </c>
      <c r="J1042" s="13" t="s">
        <v>3420</v>
      </c>
      <c r="K1042" s="13" t="s">
        <v>3419</v>
      </c>
      <c r="L1042" s="13" t="s">
        <v>3409</v>
      </c>
    </row>
    <row r="1043" customFormat="false" ht="13.5" hidden="false" customHeight="false" outlineLevel="0" collapsed="false">
      <c r="A1043" s="14" t="n">
        <v>307</v>
      </c>
      <c r="B1043" s="14" t="n">
        <v>5</v>
      </c>
      <c r="C1043" s="14" t="n">
        <v>20015470</v>
      </c>
      <c r="D1043" s="14" t="n">
        <v>20734394</v>
      </c>
      <c r="E1043" s="13" t="s">
        <v>3421</v>
      </c>
      <c r="F1043" s="14" t="n">
        <v>20565247</v>
      </c>
      <c r="G1043" s="14" t="n">
        <v>20578785</v>
      </c>
      <c r="H1043" s="13"/>
      <c r="I1043" s="13" t="s">
        <v>28</v>
      </c>
      <c r="J1043" s="13" t="s">
        <v>3422</v>
      </c>
      <c r="K1043" s="13" t="s">
        <v>3423</v>
      </c>
      <c r="L1043" s="13" t="s">
        <v>3409</v>
      </c>
    </row>
    <row r="1044" customFormat="false" ht="13.5" hidden="false" customHeight="false" outlineLevel="0" collapsed="false">
      <c r="A1044" s="14" t="n">
        <v>307</v>
      </c>
      <c r="B1044" s="14" t="n">
        <v>5</v>
      </c>
      <c r="C1044" s="14" t="n">
        <v>20015470</v>
      </c>
      <c r="D1044" s="14" t="n">
        <v>20734394</v>
      </c>
      <c r="E1044" s="13" t="s">
        <v>3424</v>
      </c>
      <c r="F1044" s="14" t="n">
        <v>20587725</v>
      </c>
      <c r="G1044" s="14" t="n">
        <v>20591158</v>
      </c>
      <c r="H1044" s="13" t="s">
        <v>3425</v>
      </c>
      <c r="I1044" s="13" t="s">
        <v>28</v>
      </c>
      <c r="J1044" s="13" t="s">
        <v>3426</v>
      </c>
      <c r="K1044" s="13" t="s">
        <v>3425</v>
      </c>
      <c r="L1044" s="13" t="s">
        <v>3409</v>
      </c>
    </row>
    <row r="1045" customFormat="false" ht="13.5" hidden="false" customHeight="false" outlineLevel="0" collapsed="false">
      <c r="A1045" s="14" t="n">
        <v>307</v>
      </c>
      <c r="B1045" s="14" t="n">
        <v>5</v>
      </c>
      <c r="C1045" s="14" t="n">
        <v>20015470</v>
      </c>
      <c r="D1045" s="14" t="n">
        <v>20734394</v>
      </c>
      <c r="E1045" s="13" t="s">
        <v>3427</v>
      </c>
      <c r="F1045" s="14" t="n">
        <v>20593671</v>
      </c>
      <c r="G1045" s="14" t="n">
        <v>20596080</v>
      </c>
      <c r="H1045" s="13" t="s">
        <v>3428</v>
      </c>
      <c r="I1045" s="13" t="s">
        <v>28</v>
      </c>
      <c r="J1045" s="13" t="s">
        <v>3429</v>
      </c>
      <c r="K1045" s="13" t="s">
        <v>3428</v>
      </c>
      <c r="L1045" s="13" t="s">
        <v>3409</v>
      </c>
    </row>
    <row r="1046" customFormat="false" ht="13.5" hidden="false" customHeight="false" outlineLevel="0" collapsed="false">
      <c r="A1046" s="14" t="n">
        <v>307</v>
      </c>
      <c r="B1046" s="14" t="n">
        <v>5</v>
      </c>
      <c r="C1046" s="14" t="n">
        <v>20015470</v>
      </c>
      <c r="D1046" s="14" t="n">
        <v>20734394</v>
      </c>
      <c r="E1046" s="13" t="s">
        <v>3430</v>
      </c>
      <c r="F1046" s="14" t="n">
        <v>20614713</v>
      </c>
      <c r="G1046" s="14" t="n">
        <v>20617851</v>
      </c>
      <c r="H1046" s="13" t="s">
        <v>3405</v>
      </c>
      <c r="I1046" s="13" t="s">
        <v>28</v>
      </c>
      <c r="J1046" s="13"/>
      <c r="K1046" s="13"/>
      <c r="L1046" s="13"/>
    </row>
    <row r="1047" customFormat="false" ht="13.5" hidden="false" customHeight="false" outlineLevel="0" collapsed="false">
      <c r="A1047" s="14" t="n">
        <v>307</v>
      </c>
      <c r="B1047" s="14" t="n">
        <v>5</v>
      </c>
      <c r="C1047" s="14" t="n">
        <v>20015470</v>
      </c>
      <c r="D1047" s="14" t="n">
        <v>20734394</v>
      </c>
      <c r="E1047" s="13" t="s">
        <v>3431</v>
      </c>
      <c r="F1047" s="14" t="n">
        <v>20618142</v>
      </c>
      <c r="G1047" s="14" t="n">
        <v>20621027</v>
      </c>
      <c r="H1047" s="13" t="s">
        <v>3401</v>
      </c>
      <c r="I1047" s="13" t="s">
        <v>28</v>
      </c>
      <c r="J1047" s="13" t="s">
        <v>3402</v>
      </c>
      <c r="K1047" s="13" t="s">
        <v>3403</v>
      </c>
      <c r="L1047" s="13"/>
    </row>
    <row r="1048" customFormat="false" ht="13.5" hidden="false" customHeight="false" outlineLevel="0" collapsed="false">
      <c r="A1048" s="14" t="n">
        <v>307</v>
      </c>
      <c r="B1048" s="14" t="n">
        <v>5</v>
      </c>
      <c r="C1048" s="14" t="n">
        <v>20015470</v>
      </c>
      <c r="D1048" s="14" t="n">
        <v>20734394</v>
      </c>
      <c r="E1048" s="13" t="s">
        <v>3432</v>
      </c>
      <c r="F1048" s="14" t="n">
        <v>20660688</v>
      </c>
      <c r="G1048" s="14" t="n">
        <v>20663305</v>
      </c>
      <c r="H1048" s="13"/>
      <c r="I1048" s="13" t="s">
        <v>28</v>
      </c>
      <c r="J1048" s="13" t="s">
        <v>3420</v>
      </c>
      <c r="K1048" s="13" t="s">
        <v>3419</v>
      </c>
      <c r="L1048" s="13" t="s">
        <v>3409</v>
      </c>
    </row>
    <row r="1049" customFormat="false" ht="13.5" hidden="false" customHeight="false" outlineLevel="0" collapsed="false">
      <c r="A1049" s="14" t="n">
        <v>307</v>
      </c>
      <c r="B1049" s="14" t="n">
        <v>5</v>
      </c>
      <c r="C1049" s="14" t="n">
        <v>20015470</v>
      </c>
      <c r="D1049" s="14" t="n">
        <v>20734394</v>
      </c>
      <c r="E1049" s="13" t="s">
        <v>3433</v>
      </c>
      <c r="F1049" s="14" t="n">
        <v>20678878</v>
      </c>
      <c r="G1049" s="14" t="n">
        <v>20686613</v>
      </c>
      <c r="H1049" s="13"/>
      <c r="I1049" s="13" t="s">
        <v>28</v>
      </c>
      <c r="J1049" s="13" t="s">
        <v>3422</v>
      </c>
      <c r="K1049" s="13" t="s">
        <v>3423</v>
      </c>
      <c r="L1049" s="13" t="s">
        <v>3409</v>
      </c>
    </row>
    <row r="1050" customFormat="false" ht="13.5" hidden="false" customHeight="false" outlineLevel="0" collapsed="false">
      <c r="A1050" s="14" t="n">
        <v>307</v>
      </c>
      <c r="B1050" s="14" t="n">
        <v>5</v>
      </c>
      <c r="C1050" s="14" t="n">
        <v>20015470</v>
      </c>
      <c r="D1050" s="14" t="n">
        <v>20734394</v>
      </c>
      <c r="E1050" s="13" t="s">
        <v>3434</v>
      </c>
      <c r="F1050" s="14" t="n">
        <v>20698852</v>
      </c>
      <c r="G1050" s="14" t="n">
        <v>20712565</v>
      </c>
      <c r="H1050" s="13" t="s">
        <v>3435</v>
      </c>
      <c r="I1050" s="13" t="s">
        <v>28</v>
      </c>
      <c r="J1050" s="13" t="s">
        <v>3436</v>
      </c>
      <c r="K1050" s="13" t="s">
        <v>3435</v>
      </c>
      <c r="L1050" s="13" t="s">
        <v>3409</v>
      </c>
    </row>
    <row r="1051" customFormat="false" ht="13.5" hidden="false" customHeight="false" outlineLevel="0" collapsed="false">
      <c r="A1051" s="14" t="n">
        <v>307</v>
      </c>
      <c r="B1051" s="14" t="n">
        <v>5</v>
      </c>
      <c r="C1051" s="14" t="n">
        <v>20015470</v>
      </c>
      <c r="D1051" s="14" t="n">
        <v>20734394</v>
      </c>
      <c r="E1051" s="13" t="s">
        <v>3437</v>
      </c>
      <c r="F1051" s="14" t="n">
        <v>20713522</v>
      </c>
      <c r="G1051" s="14" t="n">
        <v>20716976</v>
      </c>
      <c r="H1051" s="13" t="s">
        <v>3438</v>
      </c>
      <c r="I1051" s="13" t="s">
        <v>28</v>
      </c>
      <c r="J1051" s="13" t="s">
        <v>3439</v>
      </c>
      <c r="K1051" s="13" t="s">
        <v>3438</v>
      </c>
      <c r="L1051" s="13" t="s">
        <v>3409</v>
      </c>
    </row>
    <row r="1052" customFormat="false" ht="13.5" hidden="false" customHeight="false" outlineLevel="0" collapsed="false">
      <c r="A1052" s="14" t="n">
        <v>307</v>
      </c>
      <c r="B1052" s="14" t="n">
        <v>5</v>
      </c>
      <c r="C1052" s="14" t="n">
        <v>20015470</v>
      </c>
      <c r="D1052" s="14" t="n">
        <v>20734394</v>
      </c>
      <c r="E1052" s="13" t="s">
        <v>3440</v>
      </c>
      <c r="F1052" s="14" t="n">
        <v>20721361</v>
      </c>
      <c r="G1052" s="14" t="n">
        <v>20722926</v>
      </c>
      <c r="H1052" s="13" t="s">
        <v>3441</v>
      </c>
      <c r="I1052" s="13" t="s">
        <v>28</v>
      </c>
      <c r="J1052" s="13" t="s">
        <v>3442</v>
      </c>
      <c r="K1052" s="13" t="s">
        <v>3441</v>
      </c>
      <c r="L1052" s="13" t="s">
        <v>3409</v>
      </c>
    </row>
    <row r="1053" customFormat="false" ht="13.5" hidden="false" customHeight="false" outlineLevel="0" collapsed="false">
      <c r="A1053" s="14" t="n">
        <v>307</v>
      </c>
      <c r="B1053" s="14" t="n">
        <v>5</v>
      </c>
      <c r="C1053" s="14" t="n">
        <v>20015470</v>
      </c>
      <c r="D1053" s="14" t="n">
        <v>20734394</v>
      </c>
      <c r="E1053" s="13" t="s">
        <v>3443</v>
      </c>
      <c r="F1053" s="14" t="n">
        <v>20723188</v>
      </c>
      <c r="G1053" s="14" t="n">
        <v>20737703</v>
      </c>
      <c r="H1053" s="13" t="s">
        <v>3444</v>
      </c>
      <c r="I1053" s="13" t="s">
        <v>28</v>
      </c>
      <c r="J1053" s="13" t="s">
        <v>3445</v>
      </c>
      <c r="K1053" s="13" t="s">
        <v>3444</v>
      </c>
      <c r="L1053" s="13" t="s">
        <v>3409</v>
      </c>
    </row>
    <row r="1054" customFormat="false" ht="13.5" hidden="false" customHeight="false" outlineLevel="0" collapsed="false">
      <c r="A1054" s="14" t="n">
        <v>307</v>
      </c>
      <c r="B1054" s="14" t="n">
        <v>5</v>
      </c>
      <c r="C1054" s="14" t="n">
        <v>20015470</v>
      </c>
      <c r="D1054" s="14" t="n">
        <v>20734394</v>
      </c>
      <c r="E1054" s="13" t="s">
        <v>3446</v>
      </c>
      <c r="F1054" s="14" t="n">
        <v>20709308</v>
      </c>
      <c r="G1054" s="14" t="n">
        <v>20709408</v>
      </c>
      <c r="H1054" s="13"/>
      <c r="I1054" s="13" t="s">
        <v>76</v>
      </c>
      <c r="J1054" s="13"/>
      <c r="K1054" s="13"/>
      <c r="L1054" s="13"/>
    </row>
    <row r="1055" customFormat="false" ht="13.5" hidden="false" customHeight="false" outlineLevel="0" collapsed="false">
      <c r="A1055" s="14" t="n">
        <v>307</v>
      </c>
      <c r="B1055" s="14" t="n">
        <v>5</v>
      </c>
      <c r="C1055" s="14" t="n">
        <v>20015470</v>
      </c>
      <c r="D1055" s="14" t="n">
        <v>20734394</v>
      </c>
      <c r="E1055" s="13" t="s">
        <v>3447</v>
      </c>
      <c r="F1055" s="14" t="n">
        <v>20578456</v>
      </c>
      <c r="G1055" s="14" t="n">
        <v>20578531</v>
      </c>
      <c r="H1055" s="13"/>
      <c r="I1055" s="13" t="s">
        <v>468</v>
      </c>
      <c r="J1055" s="13"/>
      <c r="K1055" s="13"/>
      <c r="L1055" s="13"/>
    </row>
    <row r="1056" customFormat="false" ht="13.5" hidden="false" customHeight="false" outlineLevel="0" collapsed="false">
      <c r="A1056" s="14" t="n">
        <v>308</v>
      </c>
      <c r="B1056" s="14" t="n">
        <v>5</v>
      </c>
      <c r="C1056" s="14" t="n">
        <v>23899971</v>
      </c>
      <c r="D1056" s="14" t="n">
        <v>24070933</v>
      </c>
      <c r="E1056" s="13" t="s">
        <v>3448</v>
      </c>
      <c r="F1056" s="14" t="n">
        <v>23885870</v>
      </c>
      <c r="G1056" s="14" t="n">
        <v>24040302</v>
      </c>
      <c r="H1056" s="13" t="s">
        <v>3449</v>
      </c>
      <c r="I1056" s="13" t="s">
        <v>28</v>
      </c>
      <c r="J1056" s="13" t="s">
        <v>3450</v>
      </c>
      <c r="K1056" s="13" t="s">
        <v>3449</v>
      </c>
      <c r="L1056" s="13" t="s">
        <v>3451</v>
      </c>
    </row>
    <row r="1057" customFormat="false" ht="13.5" hidden="false" customHeight="false" outlineLevel="0" collapsed="false">
      <c r="A1057" s="14" t="n">
        <v>312</v>
      </c>
      <c r="B1057" s="14" t="n">
        <v>5</v>
      </c>
      <c r="C1057" s="14" t="n">
        <v>34764749</v>
      </c>
      <c r="D1057" s="14" t="n">
        <v>34898982</v>
      </c>
      <c r="E1057" s="13" t="s">
        <v>3452</v>
      </c>
      <c r="F1057" s="14" t="n">
        <v>34764420</v>
      </c>
      <c r="G1057" s="14" t="n">
        <v>34788383</v>
      </c>
      <c r="H1057" s="13" t="s">
        <v>3453</v>
      </c>
      <c r="I1057" s="13" t="s">
        <v>28</v>
      </c>
      <c r="J1057" s="13" t="s">
        <v>3454</v>
      </c>
      <c r="K1057" s="13" t="s">
        <v>3455</v>
      </c>
      <c r="L1057" s="13"/>
    </row>
    <row r="1058" customFormat="false" ht="13.5" hidden="false" customHeight="false" outlineLevel="0" collapsed="false">
      <c r="A1058" s="14" t="n">
        <v>312</v>
      </c>
      <c r="B1058" s="14" t="n">
        <v>5</v>
      </c>
      <c r="C1058" s="14" t="n">
        <v>34764749</v>
      </c>
      <c r="D1058" s="14" t="n">
        <v>34898982</v>
      </c>
      <c r="E1058" s="13" t="s">
        <v>3456</v>
      </c>
      <c r="F1058" s="14" t="n">
        <v>34829275</v>
      </c>
      <c r="G1058" s="14" t="n">
        <v>34858125</v>
      </c>
      <c r="H1058" s="13" t="s">
        <v>3457</v>
      </c>
      <c r="I1058" s="13" t="s">
        <v>28</v>
      </c>
      <c r="J1058" s="13" t="s">
        <v>3458</v>
      </c>
      <c r="K1058" s="13" t="s">
        <v>3459</v>
      </c>
      <c r="L1058" s="13" t="s">
        <v>3460</v>
      </c>
    </row>
    <row r="1059" customFormat="false" ht="13.5" hidden="false" customHeight="false" outlineLevel="0" collapsed="false">
      <c r="A1059" s="14" t="n">
        <v>313</v>
      </c>
      <c r="B1059" s="14" t="n">
        <v>5</v>
      </c>
      <c r="C1059" s="14" t="n">
        <v>56441926</v>
      </c>
      <c r="D1059" s="14" t="n">
        <v>56474225</v>
      </c>
      <c r="E1059" s="13" t="s">
        <v>3461</v>
      </c>
      <c r="F1059" s="14" t="n">
        <v>56463580</v>
      </c>
      <c r="G1059" s="14" t="n">
        <v>56483812</v>
      </c>
      <c r="H1059" s="13" t="s">
        <v>3462</v>
      </c>
      <c r="I1059" s="13" t="s">
        <v>28</v>
      </c>
      <c r="J1059" s="13" t="s">
        <v>3463</v>
      </c>
      <c r="K1059" s="13" t="s">
        <v>3464</v>
      </c>
      <c r="L1059" s="13"/>
    </row>
    <row r="1060" customFormat="false" ht="13.5" hidden="false" customHeight="false" outlineLevel="0" collapsed="false">
      <c r="A1060" s="14" t="n">
        <v>314</v>
      </c>
      <c r="B1060" s="14" t="n">
        <v>5</v>
      </c>
      <c r="C1060" s="14" t="n">
        <v>59744851</v>
      </c>
      <c r="D1060" s="14" t="n">
        <v>60461526</v>
      </c>
      <c r="E1060" s="13" t="s">
        <v>3465</v>
      </c>
      <c r="F1060" s="14" t="n">
        <v>59745215</v>
      </c>
      <c r="G1060" s="14" t="n">
        <v>59757097</v>
      </c>
      <c r="H1060" s="13" t="s">
        <v>3466</v>
      </c>
      <c r="I1060" s="13" t="s">
        <v>28</v>
      </c>
      <c r="J1060" s="13" t="s">
        <v>3467</v>
      </c>
      <c r="K1060" s="13" t="s">
        <v>3466</v>
      </c>
      <c r="L1060" s="13"/>
    </row>
    <row r="1061" customFormat="false" ht="13.5" hidden="false" customHeight="false" outlineLevel="0" collapsed="false">
      <c r="A1061" s="14" t="n">
        <v>314</v>
      </c>
      <c r="B1061" s="14" t="n">
        <v>5</v>
      </c>
      <c r="C1061" s="14" t="n">
        <v>59744851</v>
      </c>
      <c r="D1061" s="14" t="n">
        <v>60461526</v>
      </c>
      <c r="E1061" s="13" t="s">
        <v>3468</v>
      </c>
      <c r="F1061" s="14" t="n">
        <v>59762099</v>
      </c>
      <c r="G1061" s="14" t="n">
        <v>59773034</v>
      </c>
      <c r="H1061" s="13" t="s">
        <v>3469</v>
      </c>
      <c r="I1061" s="13" t="s">
        <v>28</v>
      </c>
      <c r="J1061" s="13" t="s">
        <v>3470</v>
      </c>
      <c r="K1061" s="13" t="s">
        <v>3469</v>
      </c>
      <c r="L1061" s="13"/>
    </row>
    <row r="1062" customFormat="false" ht="13.5" hidden="false" customHeight="false" outlineLevel="0" collapsed="false">
      <c r="A1062" s="14" t="n">
        <v>314</v>
      </c>
      <c r="B1062" s="14" t="n">
        <v>5</v>
      </c>
      <c r="C1062" s="14" t="n">
        <v>59744851</v>
      </c>
      <c r="D1062" s="14" t="n">
        <v>60461526</v>
      </c>
      <c r="E1062" s="13" t="s">
        <v>3471</v>
      </c>
      <c r="F1062" s="14" t="n">
        <v>59788135</v>
      </c>
      <c r="G1062" s="14" t="n">
        <v>59799275</v>
      </c>
      <c r="H1062" s="13" t="s">
        <v>3472</v>
      </c>
      <c r="I1062" s="13" t="s">
        <v>28</v>
      </c>
      <c r="J1062" s="13" t="s">
        <v>3473</v>
      </c>
      <c r="K1062" s="13" t="s">
        <v>3472</v>
      </c>
      <c r="L1062" s="13"/>
    </row>
    <row r="1063" customFormat="false" ht="13.5" hidden="false" customHeight="false" outlineLevel="0" collapsed="false">
      <c r="A1063" s="14" t="n">
        <v>314</v>
      </c>
      <c r="B1063" s="14" t="n">
        <v>5</v>
      </c>
      <c r="C1063" s="14" t="n">
        <v>59744851</v>
      </c>
      <c r="D1063" s="14" t="n">
        <v>60461526</v>
      </c>
      <c r="E1063" s="13" t="s">
        <v>3474</v>
      </c>
      <c r="F1063" s="14" t="n">
        <v>59824519</v>
      </c>
      <c r="G1063" s="14" t="n">
        <v>59824671</v>
      </c>
      <c r="H1063" s="13"/>
      <c r="I1063" s="13" t="s">
        <v>28</v>
      </c>
      <c r="J1063" s="13"/>
      <c r="K1063" s="13"/>
      <c r="L1063" s="13"/>
    </row>
    <row r="1064" customFormat="false" ht="13.5" hidden="false" customHeight="false" outlineLevel="0" collapsed="false">
      <c r="A1064" s="14" t="n">
        <v>314</v>
      </c>
      <c r="B1064" s="14" t="n">
        <v>5</v>
      </c>
      <c r="C1064" s="14" t="n">
        <v>59744851</v>
      </c>
      <c r="D1064" s="14" t="n">
        <v>60461526</v>
      </c>
      <c r="E1064" s="13" t="s">
        <v>3475</v>
      </c>
      <c r="F1064" s="14" t="n">
        <v>59844511</v>
      </c>
      <c r="G1064" s="14" t="n">
        <v>59844648</v>
      </c>
      <c r="H1064" s="13"/>
      <c r="I1064" s="13" t="s">
        <v>28</v>
      </c>
      <c r="J1064" s="13"/>
      <c r="K1064" s="13"/>
      <c r="L1064" s="13"/>
    </row>
    <row r="1065" customFormat="false" ht="13.5" hidden="false" customHeight="false" outlineLevel="0" collapsed="false">
      <c r="A1065" s="14" t="n">
        <v>314</v>
      </c>
      <c r="B1065" s="14" t="n">
        <v>5</v>
      </c>
      <c r="C1065" s="14" t="n">
        <v>59744851</v>
      </c>
      <c r="D1065" s="14" t="n">
        <v>60461526</v>
      </c>
      <c r="E1065" s="13" t="s">
        <v>3476</v>
      </c>
      <c r="F1065" s="14" t="n">
        <v>59850340</v>
      </c>
      <c r="G1065" s="14" t="n">
        <v>59858348</v>
      </c>
      <c r="H1065" s="13" t="s">
        <v>3477</v>
      </c>
      <c r="I1065" s="13" t="s">
        <v>28</v>
      </c>
      <c r="J1065" s="13" t="s">
        <v>3478</v>
      </c>
      <c r="K1065" s="13" t="s">
        <v>3479</v>
      </c>
      <c r="L1065" s="13" t="s">
        <v>3480</v>
      </c>
    </row>
    <row r="1066" customFormat="false" ht="13.5" hidden="false" customHeight="false" outlineLevel="0" collapsed="false">
      <c r="A1066" s="14" t="n">
        <v>314</v>
      </c>
      <c r="B1066" s="14" t="n">
        <v>5</v>
      </c>
      <c r="C1066" s="14" t="n">
        <v>59744851</v>
      </c>
      <c r="D1066" s="14" t="n">
        <v>60461526</v>
      </c>
      <c r="E1066" s="13" t="s">
        <v>3481</v>
      </c>
      <c r="F1066" s="14" t="n">
        <v>59863307</v>
      </c>
      <c r="G1066" s="14" t="n">
        <v>59865793</v>
      </c>
      <c r="H1066" s="13" t="s">
        <v>3482</v>
      </c>
      <c r="I1066" s="13" t="s">
        <v>28</v>
      </c>
      <c r="J1066" s="13" t="s">
        <v>3483</v>
      </c>
      <c r="K1066" s="13" t="s">
        <v>3484</v>
      </c>
      <c r="L1066" s="13"/>
    </row>
    <row r="1067" customFormat="false" ht="13.5" hidden="false" customHeight="false" outlineLevel="0" collapsed="false">
      <c r="A1067" s="14" t="n">
        <v>314</v>
      </c>
      <c r="B1067" s="14" t="n">
        <v>5</v>
      </c>
      <c r="C1067" s="14" t="n">
        <v>59744851</v>
      </c>
      <c r="D1067" s="14" t="n">
        <v>60461526</v>
      </c>
      <c r="E1067" s="13" t="s">
        <v>3485</v>
      </c>
      <c r="F1067" s="14" t="n">
        <v>59866881</v>
      </c>
      <c r="G1067" s="14" t="n">
        <v>59879908</v>
      </c>
      <c r="H1067" s="13" t="s">
        <v>3486</v>
      </c>
      <c r="I1067" s="13" t="s">
        <v>28</v>
      </c>
      <c r="J1067" s="13" t="s">
        <v>3487</v>
      </c>
      <c r="K1067" s="13" t="s">
        <v>3486</v>
      </c>
      <c r="L1067" s="13"/>
    </row>
    <row r="1068" customFormat="false" ht="13.5" hidden="false" customHeight="false" outlineLevel="0" collapsed="false">
      <c r="A1068" s="14" t="n">
        <v>314</v>
      </c>
      <c r="B1068" s="14" t="n">
        <v>5</v>
      </c>
      <c r="C1068" s="14" t="n">
        <v>59744851</v>
      </c>
      <c r="D1068" s="14" t="n">
        <v>60461526</v>
      </c>
      <c r="E1068" s="13" t="s">
        <v>3488</v>
      </c>
      <c r="F1068" s="14" t="n">
        <v>59881227</v>
      </c>
      <c r="G1068" s="14" t="n">
        <v>59887326</v>
      </c>
      <c r="H1068" s="13" t="s">
        <v>3489</v>
      </c>
      <c r="I1068" s="13" t="s">
        <v>28</v>
      </c>
      <c r="J1068" s="13" t="s">
        <v>3490</v>
      </c>
      <c r="K1068" s="13" t="s">
        <v>3491</v>
      </c>
      <c r="L1068" s="13"/>
    </row>
    <row r="1069" customFormat="false" ht="13.5" hidden="false" customHeight="false" outlineLevel="0" collapsed="false">
      <c r="A1069" s="14" t="n">
        <v>314</v>
      </c>
      <c r="B1069" s="14" t="n">
        <v>5</v>
      </c>
      <c r="C1069" s="14" t="n">
        <v>59744851</v>
      </c>
      <c r="D1069" s="14" t="n">
        <v>60461526</v>
      </c>
      <c r="E1069" s="13" t="s">
        <v>3492</v>
      </c>
      <c r="F1069" s="14" t="n">
        <v>59889344</v>
      </c>
      <c r="G1069" s="14" t="n">
        <v>59891707</v>
      </c>
      <c r="H1069" s="13" t="s">
        <v>3493</v>
      </c>
      <c r="I1069" s="13" t="s">
        <v>28</v>
      </c>
      <c r="J1069" s="13" t="s">
        <v>3494</v>
      </c>
      <c r="K1069" s="13" t="s">
        <v>3493</v>
      </c>
      <c r="L1069" s="13"/>
    </row>
    <row r="1070" customFormat="false" ht="13.5" hidden="false" customHeight="false" outlineLevel="0" collapsed="false">
      <c r="A1070" s="14" t="n">
        <v>314</v>
      </c>
      <c r="B1070" s="14" t="n">
        <v>5</v>
      </c>
      <c r="C1070" s="14" t="n">
        <v>59744851</v>
      </c>
      <c r="D1070" s="14" t="n">
        <v>60461526</v>
      </c>
      <c r="E1070" s="13" t="s">
        <v>3495</v>
      </c>
      <c r="F1070" s="14" t="n">
        <v>59892529</v>
      </c>
      <c r="G1070" s="14" t="n">
        <v>59904370</v>
      </c>
      <c r="H1070" s="13"/>
      <c r="I1070" s="13" t="s">
        <v>28</v>
      </c>
      <c r="J1070" s="13" t="s">
        <v>3496</v>
      </c>
      <c r="K1070" s="13" t="s">
        <v>3497</v>
      </c>
      <c r="L1070" s="13"/>
    </row>
    <row r="1071" customFormat="false" ht="13.5" hidden="false" customHeight="false" outlineLevel="0" collapsed="false">
      <c r="A1071" s="14" t="n">
        <v>314</v>
      </c>
      <c r="B1071" s="14" t="n">
        <v>5</v>
      </c>
      <c r="C1071" s="14" t="n">
        <v>59744851</v>
      </c>
      <c r="D1071" s="14" t="n">
        <v>60461526</v>
      </c>
      <c r="E1071" s="13" t="s">
        <v>3498</v>
      </c>
      <c r="F1071" s="14" t="n">
        <v>59905059</v>
      </c>
      <c r="G1071" s="14" t="n">
        <v>59906983</v>
      </c>
      <c r="H1071" s="13" t="s">
        <v>3499</v>
      </c>
      <c r="I1071" s="13" t="s">
        <v>28</v>
      </c>
      <c r="J1071" s="13" t="s">
        <v>3500</v>
      </c>
      <c r="K1071" s="13" t="s">
        <v>3499</v>
      </c>
      <c r="L1071" s="13"/>
    </row>
    <row r="1072" customFormat="false" ht="13.5" hidden="false" customHeight="false" outlineLevel="0" collapsed="false">
      <c r="A1072" s="14" t="n">
        <v>314</v>
      </c>
      <c r="B1072" s="14" t="n">
        <v>5</v>
      </c>
      <c r="C1072" s="14" t="n">
        <v>59744851</v>
      </c>
      <c r="D1072" s="14" t="n">
        <v>60461526</v>
      </c>
      <c r="E1072" s="13" t="s">
        <v>3501</v>
      </c>
      <c r="F1072" s="14" t="n">
        <v>59907168</v>
      </c>
      <c r="G1072" s="14" t="n">
        <v>59909076</v>
      </c>
      <c r="H1072" s="13" t="s">
        <v>3502</v>
      </c>
      <c r="I1072" s="13" t="s">
        <v>28</v>
      </c>
      <c r="J1072" s="13" t="s">
        <v>3503</v>
      </c>
      <c r="K1072" s="13" t="s">
        <v>3504</v>
      </c>
      <c r="L1072" s="13"/>
    </row>
    <row r="1073" customFormat="false" ht="13.5" hidden="false" customHeight="false" outlineLevel="0" collapsed="false">
      <c r="A1073" s="14" t="n">
        <v>314</v>
      </c>
      <c r="B1073" s="14" t="n">
        <v>5</v>
      </c>
      <c r="C1073" s="14" t="n">
        <v>59744851</v>
      </c>
      <c r="D1073" s="14" t="n">
        <v>60461526</v>
      </c>
      <c r="E1073" s="13" t="s">
        <v>3505</v>
      </c>
      <c r="F1073" s="14" t="n">
        <v>59930618</v>
      </c>
      <c r="G1073" s="14" t="n">
        <v>59956620</v>
      </c>
      <c r="H1073" s="13" t="s">
        <v>3506</v>
      </c>
      <c r="I1073" s="13" t="s">
        <v>28</v>
      </c>
      <c r="J1073" s="13" t="s">
        <v>3507</v>
      </c>
      <c r="K1073" s="13" t="s">
        <v>3506</v>
      </c>
      <c r="L1073" s="13"/>
    </row>
    <row r="1074" customFormat="false" ht="13.5" hidden="false" customHeight="false" outlineLevel="0" collapsed="false">
      <c r="A1074" s="14" t="n">
        <v>314</v>
      </c>
      <c r="B1074" s="14" t="n">
        <v>5</v>
      </c>
      <c r="C1074" s="14" t="n">
        <v>59744851</v>
      </c>
      <c r="D1074" s="14" t="n">
        <v>60461526</v>
      </c>
      <c r="E1074" s="13" t="s">
        <v>3508</v>
      </c>
      <c r="F1074" s="14" t="n">
        <v>59967002</v>
      </c>
      <c r="G1074" s="14" t="n">
        <v>59972761</v>
      </c>
      <c r="H1074" s="13" t="s">
        <v>3509</v>
      </c>
      <c r="I1074" s="13" t="s">
        <v>28</v>
      </c>
      <c r="J1074" s="13" t="s">
        <v>3510</v>
      </c>
      <c r="K1074" s="13" t="s">
        <v>3509</v>
      </c>
      <c r="L1074" s="13"/>
    </row>
    <row r="1075" customFormat="false" ht="13.5" hidden="false" customHeight="false" outlineLevel="0" collapsed="false">
      <c r="A1075" s="14" t="n">
        <v>314</v>
      </c>
      <c r="B1075" s="14" t="n">
        <v>5</v>
      </c>
      <c r="C1075" s="14" t="n">
        <v>59744851</v>
      </c>
      <c r="D1075" s="14" t="n">
        <v>60461526</v>
      </c>
      <c r="E1075" s="13" t="s">
        <v>3511</v>
      </c>
      <c r="F1075" s="14" t="n">
        <v>59974471</v>
      </c>
      <c r="G1075" s="14" t="n">
        <v>59977966</v>
      </c>
      <c r="H1075" s="13" t="s">
        <v>3512</v>
      </c>
      <c r="I1075" s="13" t="s">
        <v>28</v>
      </c>
      <c r="J1075" s="13" t="s">
        <v>3513</v>
      </c>
      <c r="K1075" s="13" t="s">
        <v>3514</v>
      </c>
      <c r="L1075" s="13" t="s">
        <v>3515</v>
      </c>
    </row>
    <row r="1076" customFormat="false" ht="13.5" hidden="false" customHeight="false" outlineLevel="0" collapsed="false">
      <c r="A1076" s="14" t="n">
        <v>314</v>
      </c>
      <c r="B1076" s="14" t="n">
        <v>5</v>
      </c>
      <c r="C1076" s="14" t="n">
        <v>59744851</v>
      </c>
      <c r="D1076" s="14" t="n">
        <v>60461526</v>
      </c>
      <c r="E1076" s="13" t="s">
        <v>3516</v>
      </c>
      <c r="F1076" s="14" t="n">
        <v>59987904</v>
      </c>
      <c r="G1076" s="14" t="n">
        <v>59993368</v>
      </c>
      <c r="H1076" s="13" t="s">
        <v>3517</v>
      </c>
      <c r="I1076" s="13" t="s">
        <v>28</v>
      </c>
      <c r="J1076" s="13" t="s">
        <v>3518</v>
      </c>
      <c r="K1076" s="13" t="s">
        <v>3519</v>
      </c>
      <c r="L1076" s="13"/>
    </row>
    <row r="1077" customFormat="false" ht="13.5" hidden="false" customHeight="false" outlineLevel="0" collapsed="false">
      <c r="A1077" s="14" t="n">
        <v>314</v>
      </c>
      <c r="B1077" s="14" t="n">
        <v>5</v>
      </c>
      <c r="C1077" s="14" t="n">
        <v>59744851</v>
      </c>
      <c r="D1077" s="14" t="n">
        <v>60461526</v>
      </c>
      <c r="E1077" s="13" t="s">
        <v>3520</v>
      </c>
      <c r="F1077" s="14" t="n">
        <v>60007931</v>
      </c>
      <c r="G1077" s="14" t="n">
        <v>60014112</v>
      </c>
      <c r="H1077" s="13" t="s">
        <v>3521</v>
      </c>
      <c r="I1077" s="13" t="s">
        <v>28</v>
      </c>
      <c r="J1077" s="13" t="s">
        <v>3522</v>
      </c>
      <c r="K1077" s="13" t="s">
        <v>3521</v>
      </c>
      <c r="L1077" s="13"/>
    </row>
    <row r="1078" customFormat="false" ht="13.5" hidden="false" customHeight="false" outlineLevel="0" collapsed="false">
      <c r="A1078" s="14" t="n">
        <v>314</v>
      </c>
      <c r="B1078" s="14" t="n">
        <v>5</v>
      </c>
      <c r="C1078" s="14" t="n">
        <v>59744851</v>
      </c>
      <c r="D1078" s="14" t="n">
        <v>60461526</v>
      </c>
      <c r="E1078" s="13" t="s">
        <v>3523</v>
      </c>
      <c r="F1078" s="14" t="n">
        <v>60032014</v>
      </c>
      <c r="G1078" s="14" t="n">
        <v>60152075</v>
      </c>
      <c r="H1078" s="13"/>
      <c r="I1078" s="13" t="s">
        <v>28</v>
      </c>
      <c r="J1078" s="13" t="s">
        <v>3524</v>
      </c>
      <c r="K1078" s="13" t="s">
        <v>3525</v>
      </c>
      <c r="L1078" s="13"/>
    </row>
    <row r="1079" customFormat="false" ht="13.5" hidden="false" customHeight="false" outlineLevel="0" collapsed="false">
      <c r="A1079" s="14" t="n">
        <v>314</v>
      </c>
      <c r="B1079" s="14" t="n">
        <v>5</v>
      </c>
      <c r="C1079" s="14" t="n">
        <v>59744851</v>
      </c>
      <c r="D1079" s="14" t="n">
        <v>60461526</v>
      </c>
      <c r="E1079" s="13" t="s">
        <v>3526</v>
      </c>
      <c r="F1079" s="14" t="n">
        <v>60035293</v>
      </c>
      <c r="G1079" s="14" t="n">
        <v>60045649</v>
      </c>
      <c r="H1079" s="13" t="s">
        <v>3527</v>
      </c>
      <c r="I1079" s="13" t="s">
        <v>28</v>
      </c>
      <c r="J1079" s="13" t="s">
        <v>3528</v>
      </c>
      <c r="K1079" s="13" t="s">
        <v>3529</v>
      </c>
      <c r="L1079" s="13" t="s">
        <v>3530</v>
      </c>
    </row>
    <row r="1080" customFormat="false" ht="13.5" hidden="false" customHeight="false" outlineLevel="0" collapsed="false">
      <c r="A1080" s="14" t="n">
        <v>314</v>
      </c>
      <c r="B1080" s="14" t="n">
        <v>5</v>
      </c>
      <c r="C1080" s="14" t="n">
        <v>59744851</v>
      </c>
      <c r="D1080" s="14" t="n">
        <v>60461526</v>
      </c>
      <c r="E1080" s="13" t="s">
        <v>3531</v>
      </c>
      <c r="F1080" s="14" t="n">
        <v>60050521</v>
      </c>
      <c r="G1080" s="14" t="n">
        <v>60051338</v>
      </c>
      <c r="H1080" s="13" t="s">
        <v>3532</v>
      </c>
      <c r="I1080" s="13" t="s">
        <v>28</v>
      </c>
      <c r="J1080" s="13" t="s">
        <v>3533</v>
      </c>
      <c r="K1080" s="13" t="s">
        <v>3532</v>
      </c>
      <c r="L1080" s="13" t="s">
        <v>3534</v>
      </c>
    </row>
    <row r="1081" customFormat="false" ht="13.5" hidden="false" customHeight="false" outlineLevel="0" collapsed="false">
      <c r="A1081" s="14" t="n">
        <v>314</v>
      </c>
      <c r="B1081" s="14" t="n">
        <v>5</v>
      </c>
      <c r="C1081" s="14" t="n">
        <v>59744851</v>
      </c>
      <c r="D1081" s="14" t="n">
        <v>60461526</v>
      </c>
      <c r="E1081" s="13" t="s">
        <v>3535</v>
      </c>
      <c r="F1081" s="14" t="n">
        <v>60052720</v>
      </c>
      <c r="G1081" s="14" t="n">
        <v>60064850</v>
      </c>
      <c r="H1081" s="13" t="s">
        <v>3536</v>
      </c>
      <c r="I1081" s="13" t="s">
        <v>28</v>
      </c>
      <c r="J1081" s="13" t="s">
        <v>3537</v>
      </c>
      <c r="K1081" s="13" t="s">
        <v>3538</v>
      </c>
      <c r="L1081" s="13" t="s">
        <v>3539</v>
      </c>
    </row>
    <row r="1082" customFormat="false" ht="13.5" hidden="false" customHeight="false" outlineLevel="0" collapsed="false">
      <c r="A1082" s="14" t="n">
        <v>314</v>
      </c>
      <c r="B1082" s="14" t="n">
        <v>5</v>
      </c>
      <c r="C1082" s="14" t="n">
        <v>59744851</v>
      </c>
      <c r="D1082" s="14" t="n">
        <v>60461526</v>
      </c>
      <c r="E1082" s="13" t="s">
        <v>3540</v>
      </c>
      <c r="F1082" s="14" t="n">
        <v>60065438</v>
      </c>
      <c r="G1082" s="14" t="n">
        <v>60074909</v>
      </c>
      <c r="H1082" s="13" t="s">
        <v>3541</v>
      </c>
      <c r="I1082" s="13" t="s">
        <v>28</v>
      </c>
      <c r="J1082" s="13" t="s">
        <v>3542</v>
      </c>
      <c r="K1082" s="13" t="s">
        <v>3541</v>
      </c>
      <c r="L1082" s="13" t="s">
        <v>3543</v>
      </c>
    </row>
    <row r="1083" customFormat="false" ht="13.5" hidden="false" customHeight="false" outlineLevel="0" collapsed="false">
      <c r="A1083" s="14" t="n">
        <v>314</v>
      </c>
      <c r="B1083" s="14" t="n">
        <v>5</v>
      </c>
      <c r="C1083" s="14" t="n">
        <v>59744851</v>
      </c>
      <c r="D1083" s="14" t="n">
        <v>60461526</v>
      </c>
      <c r="E1083" s="13" t="s">
        <v>3544</v>
      </c>
      <c r="F1083" s="14" t="n">
        <v>60075744</v>
      </c>
      <c r="G1083" s="14" t="n">
        <v>60108307</v>
      </c>
      <c r="H1083" s="13" t="s">
        <v>3545</v>
      </c>
      <c r="I1083" s="13" t="s">
        <v>28</v>
      </c>
      <c r="J1083" s="13" t="s">
        <v>3546</v>
      </c>
      <c r="K1083" s="13" t="s">
        <v>3545</v>
      </c>
      <c r="L1083" s="13" t="s">
        <v>3547</v>
      </c>
    </row>
    <row r="1084" customFormat="false" ht="13.5" hidden="false" customHeight="false" outlineLevel="0" collapsed="false">
      <c r="A1084" s="14" t="n">
        <v>314</v>
      </c>
      <c r="B1084" s="14" t="n">
        <v>5</v>
      </c>
      <c r="C1084" s="14" t="n">
        <v>59744851</v>
      </c>
      <c r="D1084" s="14" t="n">
        <v>60461526</v>
      </c>
      <c r="E1084" s="13" t="s">
        <v>3548</v>
      </c>
      <c r="F1084" s="14" t="n">
        <v>60104353</v>
      </c>
      <c r="G1084" s="14" t="n">
        <v>60484670</v>
      </c>
      <c r="H1084" s="13"/>
      <c r="I1084" s="13" t="s">
        <v>28</v>
      </c>
      <c r="J1084" s="13"/>
      <c r="K1084" s="13"/>
      <c r="L1084" s="13"/>
    </row>
    <row r="1085" customFormat="false" ht="13.5" hidden="false" customHeight="false" outlineLevel="0" collapsed="false">
      <c r="A1085" s="14" t="n">
        <v>314</v>
      </c>
      <c r="B1085" s="14" t="n">
        <v>5</v>
      </c>
      <c r="C1085" s="14" t="n">
        <v>59744851</v>
      </c>
      <c r="D1085" s="14" t="n">
        <v>60461526</v>
      </c>
      <c r="E1085" s="13" t="s">
        <v>3549</v>
      </c>
      <c r="F1085" s="14" t="n">
        <v>60120571</v>
      </c>
      <c r="G1085" s="14" t="n">
        <v>60123321</v>
      </c>
      <c r="H1085" s="13"/>
      <c r="I1085" s="13" t="s">
        <v>28</v>
      </c>
      <c r="J1085" s="13" t="s">
        <v>3550</v>
      </c>
      <c r="K1085" s="13" t="s">
        <v>3551</v>
      </c>
      <c r="L1085" s="13"/>
    </row>
    <row r="1086" customFormat="false" ht="13.5" hidden="false" customHeight="false" outlineLevel="0" collapsed="false">
      <c r="A1086" s="14" t="n">
        <v>314</v>
      </c>
      <c r="B1086" s="14" t="n">
        <v>5</v>
      </c>
      <c r="C1086" s="14" t="n">
        <v>59744851</v>
      </c>
      <c r="D1086" s="14" t="n">
        <v>60461526</v>
      </c>
      <c r="E1086" s="13" t="s">
        <v>3552</v>
      </c>
      <c r="F1086" s="14" t="n">
        <v>60132272</v>
      </c>
      <c r="G1086" s="14" t="n">
        <v>60142871</v>
      </c>
      <c r="H1086" s="13" t="s">
        <v>3553</v>
      </c>
      <c r="I1086" s="13" t="s">
        <v>28</v>
      </c>
      <c r="J1086" s="13" t="s">
        <v>3554</v>
      </c>
      <c r="K1086" s="13" t="s">
        <v>3553</v>
      </c>
      <c r="L1086" s="13"/>
    </row>
    <row r="1087" customFormat="false" ht="13.5" hidden="false" customHeight="false" outlineLevel="0" collapsed="false">
      <c r="A1087" s="14" t="n">
        <v>314</v>
      </c>
      <c r="B1087" s="14" t="n">
        <v>5</v>
      </c>
      <c r="C1087" s="14" t="n">
        <v>59744851</v>
      </c>
      <c r="D1087" s="14" t="n">
        <v>60461526</v>
      </c>
      <c r="E1087" s="13" t="s">
        <v>3555</v>
      </c>
      <c r="F1087" s="14" t="n">
        <v>60144356</v>
      </c>
      <c r="G1087" s="14" t="n">
        <v>60148069</v>
      </c>
      <c r="H1087" s="13" t="s">
        <v>3556</v>
      </c>
      <c r="I1087" s="13" t="s">
        <v>28</v>
      </c>
      <c r="J1087" s="13" t="s">
        <v>3557</v>
      </c>
      <c r="K1087" s="13" t="s">
        <v>3558</v>
      </c>
      <c r="L1087" s="13"/>
    </row>
    <row r="1088" customFormat="false" ht="13.5" hidden="false" customHeight="false" outlineLevel="0" collapsed="false">
      <c r="A1088" s="14" t="n">
        <v>314</v>
      </c>
      <c r="B1088" s="14" t="n">
        <v>5</v>
      </c>
      <c r="C1088" s="14" t="n">
        <v>59744851</v>
      </c>
      <c r="D1088" s="14" t="n">
        <v>60461526</v>
      </c>
      <c r="E1088" s="13" t="s">
        <v>3559</v>
      </c>
      <c r="F1088" s="14" t="n">
        <v>60166651</v>
      </c>
      <c r="G1088" s="14" t="n">
        <v>60178629</v>
      </c>
      <c r="H1088" s="13" t="s">
        <v>3560</v>
      </c>
      <c r="I1088" s="13" t="s">
        <v>28</v>
      </c>
      <c r="J1088" s="13" t="s">
        <v>3561</v>
      </c>
      <c r="K1088" s="13" t="s">
        <v>3562</v>
      </c>
      <c r="L1088" s="13"/>
    </row>
    <row r="1089" customFormat="false" ht="13.5" hidden="false" customHeight="false" outlineLevel="0" collapsed="false">
      <c r="A1089" s="14" t="n">
        <v>314</v>
      </c>
      <c r="B1089" s="14" t="n">
        <v>5</v>
      </c>
      <c r="C1089" s="14" t="n">
        <v>59744851</v>
      </c>
      <c r="D1089" s="14" t="n">
        <v>60461526</v>
      </c>
      <c r="E1089" s="13" t="s">
        <v>3563</v>
      </c>
      <c r="F1089" s="14" t="n">
        <v>60200176</v>
      </c>
      <c r="G1089" s="14" t="n">
        <v>60204632</v>
      </c>
      <c r="H1089" s="13" t="s">
        <v>3564</v>
      </c>
      <c r="I1089" s="13" t="s">
        <v>28</v>
      </c>
      <c r="J1089" s="13" t="s">
        <v>3565</v>
      </c>
      <c r="K1089" s="13" t="s">
        <v>3566</v>
      </c>
      <c r="L1089" s="13" t="s">
        <v>3567</v>
      </c>
    </row>
    <row r="1090" customFormat="false" ht="13.5" hidden="false" customHeight="false" outlineLevel="0" collapsed="false">
      <c r="A1090" s="14" t="n">
        <v>314</v>
      </c>
      <c r="B1090" s="14" t="n">
        <v>5</v>
      </c>
      <c r="C1090" s="14" t="n">
        <v>59744851</v>
      </c>
      <c r="D1090" s="14" t="n">
        <v>60461526</v>
      </c>
      <c r="E1090" s="13" t="s">
        <v>3568</v>
      </c>
      <c r="F1090" s="14" t="n">
        <v>60207659</v>
      </c>
      <c r="G1090" s="14" t="n">
        <v>60215384</v>
      </c>
      <c r="H1090" s="13" t="s">
        <v>3569</v>
      </c>
      <c r="I1090" s="13" t="s">
        <v>28</v>
      </c>
      <c r="J1090" s="13" t="s">
        <v>3570</v>
      </c>
      <c r="K1090" s="13" t="s">
        <v>3571</v>
      </c>
      <c r="L1090" s="13" t="s">
        <v>3572</v>
      </c>
    </row>
    <row r="1091" customFormat="false" ht="13.5" hidden="false" customHeight="false" outlineLevel="0" collapsed="false">
      <c r="A1091" s="14" t="n">
        <v>314</v>
      </c>
      <c r="B1091" s="14" t="n">
        <v>5</v>
      </c>
      <c r="C1091" s="14" t="n">
        <v>59744851</v>
      </c>
      <c r="D1091" s="14" t="n">
        <v>60461526</v>
      </c>
      <c r="E1091" s="13" t="s">
        <v>3573</v>
      </c>
      <c r="F1091" s="14" t="n">
        <v>60215579</v>
      </c>
      <c r="G1091" s="14" t="n">
        <v>60220962</v>
      </c>
      <c r="H1091" s="13" t="s">
        <v>3574</v>
      </c>
      <c r="I1091" s="13" t="s">
        <v>28</v>
      </c>
      <c r="J1091" s="13" t="s">
        <v>3575</v>
      </c>
      <c r="K1091" s="13" t="s">
        <v>3576</v>
      </c>
      <c r="L1091" s="13" t="s">
        <v>3572</v>
      </c>
    </row>
    <row r="1092" customFormat="false" ht="13.5" hidden="false" customHeight="false" outlineLevel="0" collapsed="false">
      <c r="A1092" s="14" t="n">
        <v>314</v>
      </c>
      <c r="B1092" s="14" t="n">
        <v>5</v>
      </c>
      <c r="C1092" s="14" t="n">
        <v>59744851</v>
      </c>
      <c r="D1092" s="14" t="n">
        <v>60461526</v>
      </c>
      <c r="E1092" s="13" t="s">
        <v>3577</v>
      </c>
      <c r="F1092" s="14" t="n">
        <v>60290018</v>
      </c>
      <c r="G1092" s="14" t="n">
        <v>60296804</v>
      </c>
      <c r="H1092" s="13" t="s">
        <v>3578</v>
      </c>
      <c r="I1092" s="13" t="s">
        <v>28</v>
      </c>
      <c r="J1092" s="13" t="s">
        <v>3579</v>
      </c>
      <c r="K1092" s="13" t="s">
        <v>3580</v>
      </c>
      <c r="L1092" s="13" t="s">
        <v>3581</v>
      </c>
    </row>
    <row r="1093" customFormat="false" ht="13.5" hidden="false" customHeight="false" outlineLevel="0" collapsed="false">
      <c r="A1093" s="14" t="n">
        <v>314</v>
      </c>
      <c r="B1093" s="14" t="n">
        <v>5</v>
      </c>
      <c r="C1093" s="14" t="n">
        <v>59744851</v>
      </c>
      <c r="D1093" s="14" t="n">
        <v>60461526</v>
      </c>
      <c r="E1093" s="13" t="s">
        <v>3582</v>
      </c>
      <c r="F1093" s="14" t="n">
        <v>60305899</v>
      </c>
      <c r="G1093" s="14" t="n">
        <v>60330905</v>
      </c>
      <c r="H1093" s="13" t="s">
        <v>3583</v>
      </c>
      <c r="I1093" s="13" t="s">
        <v>28</v>
      </c>
      <c r="J1093" s="13" t="s">
        <v>3584</v>
      </c>
      <c r="K1093" s="13" t="s">
        <v>3585</v>
      </c>
      <c r="L1093" s="13" t="s">
        <v>3586</v>
      </c>
    </row>
    <row r="1094" customFormat="false" ht="13.5" hidden="false" customHeight="false" outlineLevel="0" collapsed="false">
      <c r="A1094" s="14" t="n">
        <v>314</v>
      </c>
      <c r="B1094" s="14" t="n">
        <v>5</v>
      </c>
      <c r="C1094" s="14" t="n">
        <v>59744851</v>
      </c>
      <c r="D1094" s="14" t="n">
        <v>60461526</v>
      </c>
      <c r="E1094" s="13" t="s">
        <v>3587</v>
      </c>
      <c r="F1094" s="14" t="n">
        <v>60337243</v>
      </c>
      <c r="G1094" s="14" t="n">
        <v>60349834</v>
      </c>
      <c r="H1094" s="13" t="s">
        <v>3588</v>
      </c>
      <c r="I1094" s="13" t="s">
        <v>28</v>
      </c>
      <c r="J1094" s="13" t="s">
        <v>3589</v>
      </c>
      <c r="K1094" s="13" t="s">
        <v>3588</v>
      </c>
      <c r="L1094" s="13"/>
    </row>
    <row r="1095" customFormat="false" ht="13.5" hidden="false" customHeight="false" outlineLevel="0" collapsed="false">
      <c r="A1095" s="14" t="n">
        <v>314</v>
      </c>
      <c r="B1095" s="14" t="n">
        <v>5</v>
      </c>
      <c r="C1095" s="14" t="n">
        <v>59744851</v>
      </c>
      <c r="D1095" s="14" t="n">
        <v>60461526</v>
      </c>
      <c r="E1095" s="13" t="s">
        <v>3590</v>
      </c>
      <c r="F1095" s="14" t="n">
        <v>60350626</v>
      </c>
      <c r="G1095" s="14" t="n">
        <v>60367494</v>
      </c>
      <c r="H1095" s="13" t="s">
        <v>3591</v>
      </c>
      <c r="I1095" s="13" t="s">
        <v>28</v>
      </c>
      <c r="J1095" s="13" t="s">
        <v>3592</v>
      </c>
      <c r="K1095" s="13" t="s">
        <v>3591</v>
      </c>
      <c r="L1095" s="13"/>
    </row>
    <row r="1096" customFormat="false" ht="13.5" hidden="false" customHeight="false" outlineLevel="0" collapsed="false">
      <c r="A1096" s="14" t="n">
        <v>314</v>
      </c>
      <c r="B1096" s="14" t="n">
        <v>5</v>
      </c>
      <c r="C1096" s="14" t="n">
        <v>59744851</v>
      </c>
      <c r="D1096" s="14" t="n">
        <v>60461526</v>
      </c>
      <c r="E1096" s="13" t="s">
        <v>3593</v>
      </c>
      <c r="F1096" s="14" t="n">
        <v>60379256</v>
      </c>
      <c r="G1096" s="14" t="n">
        <v>60418644</v>
      </c>
      <c r="H1096" s="13" t="s">
        <v>3594</v>
      </c>
      <c r="I1096" s="13" t="s">
        <v>28</v>
      </c>
      <c r="J1096" s="13" t="s">
        <v>3595</v>
      </c>
      <c r="K1096" s="13" t="s">
        <v>3594</v>
      </c>
      <c r="L1096" s="13"/>
    </row>
    <row r="1097" customFormat="false" ht="13.5" hidden="false" customHeight="false" outlineLevel="0" collapsed="false">
      <c r="A1097" s="14" t="n">
        <v>314</v>
      </c>
      <c r="B1097" s="14" t="n">
        <v>5</v>
      </c>
      <c r="C1097" s="14" t="n">
        <v>59744851</v>
      </c>
      <c r="D1097" s="14" t="n">
        <v>60461526</v>
      </c>
      <c r="E1097" s="13" t="s">
        <v>3596</v>
      </c>
      <c r="F1097" s="14" t="n">
        <v>60083851</v>
      </c>
      <c r="G1097" s="14" t="n">
        <v>60083990</v>
      </c>
      <c r="H1097" s="13"/>
      <c r="I1097" s="13" t="s">
        <v>449</v>
      </c>
      <c r="J1097" s="13"/>
      <c r="K1097" s="13"/>
      <c r="L1097" s="13"/>
    </row>
    <row r="1098" customFormat="false" ht="13.5" hidden="false" customHeight="false" outlineLevel="0" collapsed="false">
      <c r="A1098" s="14" t="n">
        <v>314</v>
      </c>
      <c r="B1098" s="14" t="n">
        <v>5</v>
      </c>
      <c r="C1098" s="14" t="n">
        <v>59744851</v>
      </c>
      <c r="D1098" s="14" t="n">
        <v>60461526</v>
      </c>
      <c r="E1098" s="13" t="s">
        <v>3597</v>
      </c>
      <c r="F1098" s="14" t="n">
        <v>59774129</v>
      </c>
      <c r="G1098" s="14" t="n">
        <v>59774252</v>
      </c>
      <c r="H1098" s="13"/>
      <c r="I1098" s="13" t="s">
        <v>449</v>
      </c>
      <c r="J1098" s="13"/>
      <c r="K1098" s="13"/>
      <c r="L1098" s="13"/>
    </row>
    <row r="1099" customFormat="false" ht="13.5" hidden="false" customHeight="false" outlineLevel="0" collapsed="false">
      <c r="A1099" s="14" t="n">
        <v>314</v>
      </c>
      <c r="B1099" s="14" t="n">
        <v>5</v>
      </c>
      <c r="C1099" s="14" t="n">
        <v>59744851</v>
      </c>
      <c r="D1099" s="14" t="n">
        <v>60461526</v>
      </c>
      <c r="E1099" s="13" t="s">
        <v>3598</v>
      </c>
      <c r="F1099" s="14" t="n">
        <v>59838929</v>
      </c>
      <c r="G1099" s="14" t="n">
        <v>59838989</v>
      </c>
      <c r="H1099" s="13"/>
      <c r="I1099" s="13" t="s">
        <v>76</v>
      </c>
      <c r="J1099" s="13"/>
      <c r="K1099" s="13"/>
      <c r="L1099" s="13"/>
    </row>
    <row r="1100" customFormat="false" ht="13.5" hidden="false" customHeight="false" outlineLevel="0" collapsed="false">
      <c r="A1100" s="14" t="n">
        <v>320</v>
      </c>
      <c r="B1100" s="14" t="n">
        <v>6</v>
      </c>
      <c r="C1100" s="14" t="n">
        <v>1865019</v>
      </c>
      <c r="D1100" s="14" t="n">
        <v>2156144</v>
      </c>
      <c r="E1100" s="13" t="s">
        <v>3599</v>
      </c>
      <c r="F1100" s="14" t="n">
        <v>1817835</v>
      </c>
      <c r="G1100" s="14" t="n">
        <v>1879692</v>
      </c>
      <c r="H1100" s="13" t="s">
        <v>3600</v>
      </c>
      <c r="I1100" s="13" t="s">
        <v>28</v>
      </c>
      <c r="J1100" s="13" t="s">
        <v>3601</v>
      </c>
      <c r="K1100" s="13" t="s">
        <v>3602</v>
      </c>
      <c r="L1100" s="13"/>
    </row>
    <row r="1101" customFormat="false" ht="13.5" hidden="false" customHeight="false" outlineLevel="0" collapsed="false">
      <c r="A1101" s="14" t="n">
        <v>320</v>
      </c>
      <c r="B1101" s="14" t="n">
        <v>6</v>
      </c>
      <c r="C1101" s="14" t="n">
        <v>1865019</v>
      </c>
      <c r="D1101" s="14" t="n">
        <v>2156144</v>
      </c>
      <c r="E1101" s="13" t="s">
        <v>3603</v>
      </c>
      <c r="F1101" s="14" t="n">
        <v>1883755</v>
      </c>
      <c r="G1101" s="14" t="n">
        <v>1905215</v>
      </c>
      <c r="H1101" s="13" t="s">
        <v>3604</v>
      </c>
      <c r="I1101" s="13" t="s">
        <v>28</v>
      </c>
      <c r="J1101" s="13" t="s">
        <v>3605</v>
      </c>
      <c r="K1101" s="13" t="s">
        <v>3606</v>
      </c>
      <c r="L1101" s="13" t="s">
        <v>3607</v>
      </c>
    </row>
    <row r="1102" customFormat="false" ht="13.5" hidden="false" customHeight="false" outlineLevel="0" collapsed="false">
      <c r="A1102" s="14" t="n">
        <v>320</v>
      </c>
      <c r="B1102" s="14" t="n">
        <v>6</v>
      </c>
      <c r="C1102" s="14" t="n">
        <v>1865019</v>
      </c>
      <c r="D1102" s="14" t="n">
        <v>2156144</v>
      </c>
      <c r="E1102" s="13" t="s">
        <v>3608</v>
      </c>
      <c r="F1102" s="14" t="n">
        <v>1895510</v>
      </c>
      <c r="G1102" s="14" t="n">
        <v>2035720</v>
      </c>
      <c r="H1102" s="13"/>
      <c r="I1102" s="13" t="s">
        <v>28</v>
      </c>
      <c r="J1102" s="13"/>
      <c r="K1102" s="13"/>
      <c r="L1102" s="13"/>
    </row>
    <row r="1103" customFormat="false" ht="13.5" hidden="false" customHeight="false" outlineLevel="0" collapsed="false">
      <c r="A1103" s="14" t="n">
        <v>321</v>
      </c>
      <c r="B1103" s="14" t="n">
        <v>6</v>
      </c>
      <c r="C1103" s="14" t="n">
        <v>9791022</v>
      </c>
      <c r="D1103" s="14" t="n">
        <v>9872159</v>
      </c>
      <c r="E1103" s="13" t="s">
        <v>3609</v>
      </c>
      <c r="F1103" s="14" t="n">
        <v>9757914</v>
      </c>
      <c r="G1103" s="14" t="n">
        <v>9818204</v>
      </c>
      <c r="H1103" s="13" t="s">
        <v>3610</v>
      </c>
      <c r="I1103" s="13" t="s">
        <v>28</v>
      </c>
      <c r="J1103" s="13" t="s">
        <v>3611</v>
      </c>
      <c r="K1103" s="13" t="s">
        <v>3612</v>
      </c>
      <c r="L1103" s="13" t="s">
        <v>3613</v>
      </c>
    </row>
    <row r="1104" customFormat="false" ht="13.5" hidden="false" customHeight="false" outlineLevel="0" collapsed="false">
      <c r="A1104" s="14" t="n">
        <v>321</v>
      </c>
      <c r="B1104" s="14" t="n">
        <v>6</v>
      </c>
      <c r="C1104" s="14" t="n">
        <v>9791022</v>
      </c>
      <c r="D1104" s="14" t="n">
        <v>9872159</v>
      </c>
      <c r="E1104" s="13" t="s">
        <v>3614</v>
      </c>
      <c r="F1104" s="14" t="n">
        <v>9833484</v>
      </c>
      <c r="G1104" s="14" t="n">
        <v>9835275</v>
      </c>
      <c r="H1104" s="13"/>
      <c r="I1104" s="13" t="s">
        <v>28</v>
      </c>
      <c r="J1104" s="13" t="s">
        <v>3615</v>
      </c>
      <c r="K1104" s="13" t="s">
        <v>3616</v>
      </c>
      <c r="L1104" s="13" t="s">
        <v>3617</v>
      </c>
    </row>
    <row r="1105" customFormat="false" ht="13.5" hidden="false" customHeight="false" outlineLevel="0" collapsed="false">
      <c r="A1105" s="14" t="n">
        <v>321</v>
      </c>
      <c r="B1105" s="14" t="n">
        <v>6</v>
      </c>
      <c r="C1105" s="14" t="n">
        <v>9791022</v>
      </c>
      <c r="D1105" s="14" t="n">
        <v>9872159</v>
      </c>
      <c r="E1105" s="13" t="s">
        <v>3618</v>
      </c>
      <c r="F1105" s="14" t="n">
        <v>9855824</v>
      </c>
      <c r="G1105" s="14" t="n">
        <v>9858151</v>
      </c>
      <c r="H1105" s="13"/>
      <c r="I1105" s="13" t="s">
        <v>28</v>
      </c>
      <c r="J1105" s="13" t="s">
        <v>3619</v>
      </c>
      <c r="K1105" s="13" t="s">
        <v>3620</v>
      </c>
      <c r="L1105" s="13" t="s">
        <v>3621</v>
      </c>
    </row>
    <row r="1106" customFormat="false" ht="13.5" hidden="false" customHeight="false" outlineLevel="0" collapsed="false">
      <c r="A1106" s="14" t="n">
        <v>322</v>
      </c>
      <c r="B1106" s="14" t="n">
        <v>6</v>
      </c>
      <c r="C1106" s="14" t="n">
        <v>23635196</v>
      </c>
      <c r="D1106" s="14" t="n">
        <v>23727931</v>
      </c>
      <c r="E1106" s="13" t="s">
        <v>3622</v>
      </c>
      <c r="F1106" s="14" t="n">
        <v>23706695</v>
      </c>
      <c r="G1106" s="14" t="n">
        <v>23882754</v>
      </c>
      <c r="H1106" s="13"/>
      <c r="I1106" s="13" t="s">
        <v>28</v>
      </c>
      <c r="J1106" s="13" t="s">
        <v>3623</v>
      </c>
      <c r="K1106" s="13" t="s">
        <v>3624</v>
      </c>
      <c r="L1106" s="13"/>
    </row>
    <row r="1107" customFormat="false" ht="13.5" hidden="false" customHeight="false" outlineLevel="0" collapsed="false">
      <c r="A1107" s="14" t="n">
        <v>323</v>
      </c>
      <c r="B1107" s="14" t="n">
        <v>6</v>
      </c>
      <c r="C1107" s="14" t="n">
        <v>34216166</v>
      </c>
      <c r="D1107" s="14" t="n">
        <v>34380166</v>
      </c>
      <c r="E1107" s="13" t="s">
        <v>3625</v>
      </c>
      <c r="F1107" s="14" t="n">
        <v>34194261</v>
      </c>
      <c r="G1107" s="14" t="n">
        <v>34220876</v>
      </c>
      <c r="H1107" s="13"/>
      <c r="I1107" s="13" t="s">
        <v>28</v>
      </c>
      <c r="J1107" s="13" t="s">
        <v>3626</v>
      </c>
      <c r="K1107" s="13" t="s">
        <v>3627</v>
      </c>
      <c r="L1107" s="13" t="s">
        <v>3628</v>
      </c>
    </row>
    <row r="1108" customFormat="false" ht="13.5" hidden="false" customHeight="false" outlineLevel="0" collapsed="false">
      <c r="A1108" s="14" t="n">
        <v>323</v>
      </c>
      <c r="B1108" s="14" t="n">
        <v>6</v>
      </c>
      <c r="C1108" s="14" t="n">
        <v>34216166</v>
      </c>
      <c r="D1108" s="14" t="n">
        <v>34380166</v>
      </c>
      <c r="E1108" s="13" t="s">
        <v>3629</v>
      </c>
      <c r="F1108" s="14" t="n">
        <v>34222589</v>
      </c>
      <c r="G1108" s="14" t="n">
        <v>34230417</v>
      </c>
      <c r="H1108" s="13" t="s">
        <v>3630</v>
      </c>
      <c r="I1108" s="13" t="s">
        <v>28</v>
      </c>
      <c r="J1108" s="13" t="s">
        <v>3631</v>
      </c>
      <c r="K1108" s="13" t="s">
        <v>3630</v>
      </c>
      <c r="L1108" s="13" t="s">
        <v>3628</v>
      </c>
    </row>
    <row r="1109" customFormat="false" ht="13.5" hidden="false" customHeight="false" outlineLevel="0" collapsed="false">
      <c r="A1109" s="14" t="n">
        <v>323</v>
      </c>
      <c r="B1109" s="14" t="n">
        <v>6</v>
      </c>
      <c r="C1109" s="14" t="n">
        <v>34216166</v>
      </c>
      <c r="D1109" s="14" t="n">
        <v>34380166</v>
      </c>
      <c r="E1109" s="13" t="s">
        <v>3632</v>
      </c>
      <c r="F1109" s="14" t="n">
        <v>34223202</v>
      </c>
      <c r="G1109" s="14" t="n">
        <v>34615170</v>
      </c>
      <c r="H1109" s="13"/>
      <c r="I1109" s="13" t="s">
        <v>28</v>
      </c>
      <c r="J1109" s="13"/>
      <c r="K1109" s="13"/>
      <c r="L1109" s="13"/>
    </row>
    <row r="1110" customFormat="false" ht="13.5" hidden="false" customHeight="false" outlineLevel="0" collapsed="false">
      <c r="A1110" s="14" t="n">
        <v>323</v>
      </c>
      <c r="B1110" s="14" t="n">
        <v>6</v>
      </c>
      <c r="C1110" s="14" t="n">
        <v>34216166</v>
      </c>
      <c r="D1110" s="14" t="n">
        <v>34380166</v>
      </c>
      <c r="E1110" s="13" t="s">
        <v>3633</v>
      </c>
      <c r="F1110" s="14" t="n">
        <v>34233322</v>
      </c>
      <c r="G1110" s="14" t="n">
        <v>34234496</v>
      </c>
      <c r="H1110" s="13" t="s">
        <v>3634</v>
      </c>
      <c r="I1110" s="13" t="s">
        <v>28</v>
      </c>
      <c r="J1110" s="13" t="s">
        <v>3635</v>
      </c>
      <c r="K1110" s="13" t="s">
        <v>3636</v>
      </c>
      <c r="L1110" s="13" t="s">
        <v>3628</v>
      </c>
    </row>
    <row r="1111" customFormat="false" ht="13.5" hidden="false" customHeight="false" outlineLevel="0" collapsed="false">
      <c r="A1111" s="14" t="n">
        <v>323</v>
      </c>
      <c r="B1111" s="14" t="n">
        <v>6</v>
      </c>
      <c r="C1111" s="14" t="n">
        <v>34216166</v>
      </c>
      <c r="D1111" s="14" t="n">
        <v>34380166</v>
      </c>
      <c r="E1111" s="13" t="s">
        <v>3637</v>
      </c>
      <c r="F1111" s="14" t="n">
        <v>34238024</v>
      </c>
      <c r="G1111" s="14" t="n">
        <v>34240579</v>
      </c>
      <c r="H1111" s="13" t="s">
        <v>3638</v>
      </c>
      <c r="I1111" s="13" t="s">
        <v>28</v>
      </c>
      <c r="J1111" s="13" t="s">
        <v>3639</v>
      </c>
      <c r="K1111" s="13" t="s">
        <v>3640</v>
      </c>
      <c r="L1111" s="13" t="s">
        <v>3628</v>
      </c>
    </row>
    <row r="1112" customFormat="false" ht="13.5" hidden="false" customHeight="false" outlineLevel="0" collapsed="false">
      <c r="A1112" s="14" t="n">
        <v>323</v>
      </c>
      <c r="B1112" s="14" t="n">
        <v>6</v>
      </c>
      <c r="C1112" s="14" t="n">
        <v>34216166</v>
      </c>
      <c r="D1112" s="14" t="n">
        <v>34380166</v>
      </c>
      <c r="E1112" s="13" t="s">
        <v>3641</v>
      </c>
      <c r="F1112" s="14" t="n">
        <v>34242017</v>
      </c>
      <c r="G1112" s="14" t="n">
        <v>34345144</v>
      </c>
      <c r="H1112" s="13" t="s">
        <v>3642</v>
      </c>
      <c r="I1112" s="13" t="s">
        <v>28</v>
      </c>
      <c r="J1112" s="13" t="s">
        <v>3643</v>
      </c>
      <c r="K1112" s="13" t="s">
        <v>3644</v>
      </c>
      <c r="L1112" s="13" t="s">
        <v>3645</v>
      </c>
    </row>
    <row r="1113" customFormat="false" ht="13.5" hidden="false" customHeight="false" outlineLevel="0" collapsed="false">
      <c r="A1113" s="14" t="n">
        <v>323</v>
      </c>
      <c r="B1113" s="14" t="n">
        <v>6</v>
      </c>
      <c r="C1113" s="14" t="n">
        <v>34216166</v>
      </c>
      <c r="D1113" s="14" t="n">
        <v>34380166</v>
      </c>
      <c r="E1113" s="13" t="s">
        <v>3646</v>
      </c>
      <c r="F1113" s="14" t="n">
        <v>34249472</v>
      </c>
      <c r="G1113" s="14" t="n">
        <v>34249996</v>
      </c>
      <c r="H1113" s="13"/>
      <c r="I1113" s="13" t="s">
        <v>28</v>
      </c>
      <c r="J1113" s="13"/>
      <c r="K1113" s="13"/>
      <c r="L1113" s="13"/>
    </row>
    <row r="1114" customFormat="false" ht="13.5" hidden="false" customHeight="false" outlineLevel="0" collapsed="false">
      <c r="A1114" s="14" t="n">
        <v>323</v>
      </c>
      <c r="B1114" s="14" t="n">
        <v>6</v>
      </c>
      <c r="C1114" s="14" t="n">
        <v>34216166</v>
      </c>
      <c r="D1114" s="14" t="n">
        <v>34380166</v>
      </c>
      <c r="E1114" s="13" t="s">
        <v>3647</v>
      </c>
      <c r="F1114" s="14" t="n">
        <v>34281580</v>
      </c>
      <c r="G1114" s="14" t="n">
        <v>34285890</v>
      </c>
      <c r="H1114" s="13"/>
      <c r="I1114" s="13" t="s">
        <v>28</v>
      </c>
      <c r="J1114" s="13"/>
      <c r="K1114" s="13"/>
      <c r="L1114" s="13"/>
    </row>
    <row r="1115" customFormat="false" ht="13.5" hidden="false" customHeight="false" outlineLevel="0" collapsed="false">
      <c r="A1115" s="14" t="n">
        <v>323</v>
      </c>
      <c r="B1115" s="14" t="n">
        <v>6</v>
      </c>
      <c r="C1115" s="14" t="n">
        <v>34216166</v>
      </c>
      <c r="D1115" s="14" t="n">
        <v>34380166</v>
      </c>
      <c r="E1115" s="13" t="s">
        <v>3648</v>
      </c>
      <c r="F1115" s="14" t="n">
        <v>34291179</v>
      </c>
      <c r="G1115" s="14" t="n">
        <v>34293427</v>
      </c>
      <c r="H1115" s="13" t="s">
        <v>3649</v>
      </c>
      <c r="I1115" s="13" t="s">
        <v>28</v>
      </c>
      <c r="J1115" s="13" t="s">
        <v>3650</v>
      </c>
      <c r="K1115" s="13" t="s">
        <v>3651</v>
      </c>
      <c r="L1115" s="13" t="s">
        <v>3628</v>
      </c>
    </row>
    <row r="1116" customFormat="false" ht="13.5" hidden="false" customHeight="false" outlineLevel="0" collapsed="false">
      <c r="A1116" s="14" t="n">
        <v>323</v>
      </c>
      <c r="B1116" s="14" t="n">
        <v>6</v>
      </c>
      <c r="C1116" s="14" t="n">
        <v>34216166</v>
      </c>
      <c r="D1116" s="14" t="n">
        <v>34380166</v>
      </c>
      <c r="E1116" s="13" t="s">
        <v>3652</v>
      </c>
      <c r="F1116" s="14" t="n">
        <v>34307454</v>
      </c>
      <c r="G1116" s="14" t="n">
        <v>34318361</v>
      </c>
      <c r="H1116" s="13" t="s">
        <v>3653</v>
      </c>
      <c r="I1116" s="13" t="s">
        <v>28</v>
      </c>
      <c r="J1116" s="13" t="s">
        <v>3643</v>
      </c>
      <c r="K1116" s="13" t="s">
        <v>3644</v>
      </c>
      <c r="L1116" s="13" t="s">
        <v>3645</v>
      </c>
    </row>
    <row r="1117" customFormat="false" ht="13.5" hidden="false" customHeight="false" outlineLevel="0" collapsed="false">
      <c r="A1117" s="14" t="n">
        <v>323</v>
      </c>
      <c r="B1117" s="14" t="n">
        <v>6</v>
      </c>
      <c r="C1117" s="14" t="n">
        <v>34216166</v>
      </c>
      <c r="D1117" s="14" t="n">
        <v>34380166</v>
      </c>
      <c r="E1117" s="13" t="s">
        <v>3654</v>
      </c>
      <c r="F1117" s="14" t="n">
        <v>34319799</v>
      </c>
      <c r="G1117" s="14" t="n">
        <v>34322354</v>
      </c>
      <c r="H1117" s="13" t="s">
        <v>3638</v>
      </c>
      <c r="I1117" s="13" t="s">
        <v>28</v>
      </c>
      <c r="J1117" s="13" t="s">
        <v>3639</v>
      </c>
      <c r="K1117" s="13" t="s">
        <v>3640</v>
      </c>
      <c r="L1117" s="13" t="s">
        <v>3628</v>
      </c>
    </row>
    <row r="1118" customFormat="false" ht="13.5" hidden="false" customHeight="false" outlineLevel="0" collapsed="false">
      <c r="A1118" s="14" t="n">
        <v>323</v>
      </c>
      <c r="B1118" s="14" t="n">
        <v>6</v>
      </c>
      <c r="C1118" s="14" t="n">
        <v>34216166</v>
      </c>
      <c r="D1118" s="14" t="n">
        <v>34380166</v>
      </c>
      <c r="E1118" s="13" t="s">
        <v>3655</v>
      </c>
      <c r="F1118" s="14" t="n">
        <v>34325882</v>
      </c>
      <c r="G1118" s="14" t="n">
        <v>34327055</v>
      </c>
      <c r="H1118" s="13"/>
      <c r="I1118" s="13" t="s">
        <v>28</v>
      </c>
      <c r="J1118" s="13" t="s">
        <v>3635</v>
      </c>
      <c r="K1118" s="13" t="s">
        <v>3636</v>
      </c>
      <c r="L1118" s="13" t="s">
        <v>3628</v>
      </c>
    </row>
    <row r="1119" customFormat="false" ht="13.5" hidden="false" customHeight="false" outlineLevel="0" collapsed="false">
      <c r="A1119" s="14" t="n">
        <v>323</v>
      </c>
      <c r="B1119" s="14" t="n">
        <v>6</v>
      </c>
      <c r="C1119" s="14" t="n">
        <v>34216166</v>
      </c>
      <c r="D1119" s="14" t="n">
        <v>34380166</v>
      </c>
      <c r="E1119" s="13" t="s">
        <v>3656</v>
      </c>
      <c r="F1119" s="14" t="n">
        <v>34329979</v>
      </c>
      <c r="G1119" s="14" t="n">
        <v>34334963</v>
      </c>
      <c r="H1119" s="13"/>
      <c r="I1119" s="13" t="s">
        <v>28</v>
      </c>
      <c r="J1119" s="13"/>
      <c r="K1119" s="13"/>
      <c r="L1119" s="13"/>
    </row>
    <row r="1120" customFormat="false" ht="13.5" hidden="false" customHeight="false" outlineLevel="0" collapsed="false">
      <c r="A1120" s="14" t="n">
        <v>323</v>
      </c>
      <c r="B1120" s="14" t="n">
        <v>6</v>
      </c>
      <c r="C1120" s="14" t="n">
        <v>34216166</v>
      </c>
      <c r="D1120" s="14" t="n">
        <v>34380166</v>
      </c>
      <c r="E1120" s="13" t="s">
        <v>3657</v>
      </c>
      <c r="F1120" s="14" t="n">
        <v>34363446</v>
      </c>
      <c r="G1120" s="14" t="n">
        <v>34365614</v>
      </c>
      <c r="H1120" s="13"/>
      <c r="I1120" s="13" t="s">
        <v>28</v>
      </c>
      <c r="J1120" s="13" t="s">
        <v>3658</v>
      </c>
      <c r="K1120" s="13" t="s">
        <v>3659</v>
      </c>
      <c r="L1120" s="13" t="s">
        <v>3628</v>
      </c>
    </row>
    <row r="1121" customFormat="false" ht="13.5" hidden="false" customHeight="false" outlineLevel="0" collapsed="false">
      <c r="A1121" s="14" t="n">
        <v>323</v>
      </c>
      <c r="B1121" s="14" t="n">
        <v>6</v>
      </c>
      <c r="C1121" s="14" t="n">
        <v>34216166</v>
      </c>
      <c r="D1121" s="14" t="n">
        <v>34380166</v>
      </c>
      <c r="E1121" s="13" t="s">
        <v>3660</v>
      </c>
      <c r="F1121" s="14" t="n">
        <v>34370471</v>
      </c>
      <c r="G1121" s="14" t="n">
        <v>34380422</v>
      </c>
      <c r="H1121" s="13" t="s">
        <v>3661</v>
      </c>
      <c r="I1121" s="13" t="s">
        <v>28</v>
      </c>
      <c r="J1121" s="13" t="s">
        <v>3662</v>
      </c>
      <c r="K1121" s="13" t="s">
        <v>3661</v>
      </c>
      <c r="L1121" s="13" t="s">
        <v>3628</v>
      </c>
    </row>
    <row r="1122" customFormat="false" ht="13.5" hidden="false" customHeight="false" outlineLevel="0" collapsed="false">
      <c r="A1122" s="14" t="n">
        <v>324</v>
      </c>
      <c r="B1122" s="14" t="n">
        <v>6</v>
      </c>
      <c r="C1122" s="14" t="n">
        <v>35765301</v>
      </c>
      <c r="D1122" s="14" t="n">
        <v>35843980</v>
      </c>
      <c r="E1122" s="13" t="s">
        <v>3663</v>
      </c>
      <c r="F1122" s="14" t="n">
        <v>35639300</v>
      </c>
      <c r="G1122" s="14" t="n">
        <v>35841251</v>
      </c>
      <c r="H1122" s="13" t="s">
        <v>3664</v>
      </c>
      <c r="I1122" s="13" t="s">
        <v>28</v>
      </c>
      <c r="J1122" s="13" t="s">
        <v>3665</v>
      </c>
      <c r="K1122" s="13" t="s">
        <v>3666</v>
      </c>
      <c r="L1122" s="13"/>
    </row>
    <row r="1123" customFormat="false" ht="13.5" hidden="false" customHeight="false" outlineLevel="0" collapsed="false">
      <c r="A1123" s="14" t="n">
        <v>324</v>
      </c>
      <c r="B1123" s="14" t="n">
        <v>6</v>
      </c>
      <c r="C1123" s="14" t="n">
        <v>35765301</v>
      </c>
      <c r="D1123" s="14" t="n">
        <v>35843980</v>
      </c>
      <c r="E1123" s="13" t="s">
        <v>3667</v>
      </c>
      <c r="F1123" s="14" t="n">
        <v>35761685</v>
      </c>
      <c r="G1123" s="14" t="n">
        <v>35784688</v>
      </c>
      <c r="H1123" s="13"/>
      <c r="I1123" s="13" t="s">
        <v>28</v>
      </c>
      <c r="J1123" s="13"/>
      <c r="K1123" s="13"/>
      <c r="L1123" s="13"/>
    </row>
    <row r="1124" customFormat="false" ht="13.5" hidden="false" customHeight="false" outlineLevel="0" collapsed="false">
      <c r="A1124" s="14" t="n">
        <v>324</v>
      </c>
      <c r="B1124" s="14" t="n">
        <v>6</v>
      </c>
      <c r="C1124" s="14" t="n">
        <v>35765301</v>
      </c>
      <c r="D1124" s="14" t="n">
        <v>35843980</v>
      </c>
      <c r="E1124" s="13" t="s">
        <v>3668</v>
      </c>
      <c r="F1124" s="14" t="n">
        <v>35768919</v>
      </c>
      <c r="G1124" s="14" t="n">
        <v>35784680</v>
      </c>
      <c r="H1124" s="13" t="s">
        <v>3669</v>
      </c>
      <c r="I1124" s="13" t="s">
        <v>28</v>
      </c>
      <c r="J1124" s="13" t="s">
        <v>3670</v>
      </c>
      <c r="K1124" s="13" t="s">
        <v>3669</v>
      </c>
      <c r="L1124" s="13"/>
    </row>
    <row r="1125" customFormat="false" ht="13.5" hidden="false" customHeight="false" outlineLevel="0" collapsed="false">
      <c r="A1125" s="14" t="n">
        <v>324</v>
      </c>
      <c r="B1125" s="14" t="n">
        <v>6</v>
      </c>
      <c r="C1125" s="14" t="n">
        <v>35765301</v>
      </c>
      <c r="D1125" s="14" t="n">
        <v>35843980</v>
      </c>
      <c r="E1125" s="13" t="s">
        <v>3671</v>
      </c>
      <c r="F1125" s="14" t="n">
        <v>35795909</v>
      </c>
      <c r="G1125" s="14" t="n">
        <v>35798721</v>
      </c>
      <c r="H1125" s="13" t="s">
        <v>3672</v>
      </c>
      <c r="I1125" s="13" t="s">
        <v>28</v>
      </c>
      <c r="J1125" s="13" t="s">
        <v>3673</v>
      </c>
      <c r="K1125" s="13" t="s">
        <v>3674</v>
      </c>
      <c r="L1125" s="13"/>
    </row>
    <row r="1126" customFormat="false" ht="13.5" hidden="false" customHeight="false" outlineLevel="0" collapsed="false">
      <c r="A1126" s="14" t="n">
        <v>324</v>
      </c>
      <c r="B1126" s="14" t="n">
        <v>6</v>
      </c>
      <c r="C1126" s="14" t="n">
        <v>35765301</v>
      </c>
      <c r="D1126" s="14" t="n">
        <v>35843980</v>
      </c>
      <c r="E1126" s="13" t="s">
        <v>3675</v>
      </c>
      <c r="F1126" s="14" t="n">
        <v>35841670</v>
      </c>
      <c r="G1126" s="14" t="n">
        <v>35871491</v>
      </c>
      <c r="H1126" s="13" t="s">
        <v>3676</v>
      </c>
      <c r="I1126" s="13" t="s">
        <v>28</v>
      </c>
      <c r="J1126" s="13" t="s">
        <v>3677</v>
      </c>
      <c r="K1126" s="13" t="s">
        <v>3678</v>
      </c>
      <c r="L1126" s="13"/>
    </row>
    <row r="1127" customFormat="false" ht="13.5" hidden="false" customHeight="false" outlineLevel="0" collapsed="false">
      <c r="A1127" s="14" t="n">
        <v>325</v>
      </c>
      <c r="B1127" s="14" t="n">
        <v>6</v>
      </c>
      <c r="C1127" s="14" t="n">
        <v>37641317</v>
      </c>
      <c r="D1127" s="14" t="n">
        <v>38387857</v>
      </c>
      <c r="E1127" s="13" t="s">
        <v>3679</v>
      </c>
      <c r="F1127" s="14" t="n">
        <v>37654017</v>
      </c>
      <c r="G1127" s="14" t="n">
        <v>37658453</v>
      </c>
      <c r="H1127" s="13" t="s">
        <v>3680</v>
      </c>
      <c r="I1127" s="13" t="s">
        <v>28</v>
      </c>
      <c r="J1127" s="13" t="s">
        <v>3681</v>
      </c>
      <c r="K1127" s="13" t="s">
        <v>3682</v>
      </c>
      <c r="L1127" s="13" t="s">
        <v>3683</v>
      </c>
    </row>
    <row r="1128" customFormat="false" ht="13.5" hidden="false" customHeight="false" outlineLevel="0" collapsed="false">
      <c r="A1128" s="14" t="n">
        <v>325</v>
      </c>
      <c r="B1128" s="14" t="n">
        <v>6</v>
      </c>
      <c r="C1128" s="14" t="n">
        <v>37641317</v>
      </c>
      <c r="D1128" s="14" t="n">
        <v>38387857</v>
      </c>
      <c r="E1128" s="13" t="s">
        <v>3684</v>
      </c>
      <c r="F1128" s="14" t="n">
        <v>37658441</v>
      </c>
      <c r="G1128" s="14" t="n">
        <v>37866195</v>
      </c>
      <c r="H1128" s="13" t="s">
        <v>3685</v>
      </c>
      <c r="I1128" s="13" t="s">
        <v>28</v>
      </c>
      <c r="J1128" s="13" t="s">
        <v>3686</v>
      </c>
      <c r="K1128" s="13" t="s">
        <v>3685</v>
      </c>
      <c r="L1128" s="13" t="s">
        <v>3687</v>
      </c>
    </row>
    <row r="1129" customFormat="false" ht="13.5" hidden="false" customHeight="false" outlineLevel="0" collapsed="false">
      <c r="A1129" s="14" t="n">
        <v>325</v>
      </c>
      <c r="B1129" s="14" t="n">
        <v>6</v>
      </c>
      <c r="C1129" s="14" t="n">
        <v>37641317</v>
      </c>
      <c r="D1129" s="14" t="n">
        <v>38387857</v>
      </c>
      <c r="E1129" s="13" t="s">
        <v>3688</v>
      </c>
      <c r="F1129" s="14" t="n">
        <v>37667354</v>
      </c>
      <c r="G1129" s="14" t="n">
        <v>37676694</v>
      </c>
      <c r="H1129" s="13" t="s">
        <v>3689</v>
      </c>
      <c r="I1129" s="13" t="s">
        <v>28</v>
      </c>
      <c r="J1129" s="13" t="s">
        <v>3690</v>
      </c>
      <c r="K1129" s="13" t="s">
        <v>3689</v>
      </c>
      <c r="L1129" s="13" t="s">
        <v>3691</v>
      </c>
    </row>
    <row r="1130" customFormat="false" ht="13.5" hidden="false" customHeight="false" outlineLevel="0" collapsed="false">
      <c r="A1130" s="14" t="n">
        <v>325</v>
      </c>
      <c r="B1130" s="14" t="n">
        <v>6</v>
      </c>
      <c r="C1130" s="14" t="n">
        <v>37641317</v>
      </c>
      <c r="D1130" s="14" t="n">
        <v>38387857</v>
      </c>
      <c r="E1130" s="13" t="s">
        <v>3692</v>
      </c>
      <c r="F1130" s="14" t="n">
        <v>37697544</v>
      </c>
      <c r="G1130" s="14" t="n">
        <v>37704388</v>
      </c>
      <c r="H1130" s="13" t="s">
        <v>3693</v>
      </c>
      <c r="I1130" s="13" t="s">
        <v>28</v>
      </c>
      <c r="J1130" s="13" t="s">
        <v>3694</v>
      </c>
      <c r="K1130" s="13" t="s">
        <v>3693</v>
      </c>
      <c r="L1130" s="13" t="s">
        <v>3683</v>
      </c>
    </row>
    <row r="1131" customFormat="false" ht="13.5" hidden="false" customHeight="false" outlineLevel="0" collapsed="false">
      <c r="A1131" s="14" t="n">
        <v>325</v>
      </c>
      <c r="B1131" s="14" t="n">
        <v>6</v>
      </c>
      <c r="C1131" s="14" t="n">
        <v>37641317</v>
      </c>
      <c r="D1131" s="14" t="n">
        <v>38387857</v>
      </c>
      <c r="E1131" s="13" t="s">
        <v>3695</v>
      </c>
      <c r="F1131" s="14" t="n">
        <v>37712606</v>
      </c>
      <c r="G1131" s="14" t="n">
        <v>37717860</v>
      </c>
      <c r="H1131" s="13" t="s">
        <v>3696</v>
      </c>
      <c r="I1131" s="13" t="s">
        <v>28</v>
      </c>
      <c r="J1131" s="13" t="s">
        <v>3697</v>
      </c>
      <c r="K1131" s="13" t="s">
        <v>3696</v>
      </c>
      <c r="L1131" s="13" t="s">
        <v>3683</v>
      </c>
    </row>
    <row r="1132" customFormat="false" ht="13.5" hidden="false" customHeight="false" outlineLevel="0" collapsed="false">
      <c r="A1132" s="14" t="n">
        <v>325</v>
      </c>
      <c r="B1132" s="14" t="n">
        <v>6</v>
      </c>
      <c r="C1132" s="14" t="n">
        <v>37641317</v>
      </c>
      <c r="D1132" s="14" t="n">
        <v>38387857</v>
      </c>
      <c r="E1132" s="13" t="s">
        <v>3698</v>
      </c>
      <c r="F1132" s="14" t="n">
        <v>37718364</v>
      </c>
      <c r="G1132" s="14" t="n">
        <v>37722216</v>
      </c>
      <c r="H1132" s="13" t="s">
        <v>3699</v>
      </c>
      <c r="I1132" s="13" t="s">
        <v>28</v>
      </c>
      <c r="J1132" s="13" t="s">
        <v>3700</v>
      </c>
      <c r="K1132" s="13" t="s">
        <v>3701</v>
      </c>
      <c r="L1132" s="13" t="s">
        <v>3683</v>
      </c>
    </row>
    <row r="1133" customFormat="false" ht="13.5" hidden="false" customHeight="false" outlineLevel="0" collapsed="false">
      <c r="A1133" s="14" t="n">
        <v>325</v>
      </c>
      <c r="B1133" s="14" t="n">
        <v>6</v>
      </c>
      <c r="C1133" s="14" t="n">
        <v>37641317</v>
      </c>
      <c r="D1133" s="14" t="n">
        <v>38387857</v>
      </c>
      <c r="E1133" s="13" t="s">
        <v>3702</v>
      </c>
      <c r="F1133" s="14" t="n">
        <v>37727313</v>
      </c>
      <c r="G1133" s="14" t="n">
        <v>37734940</v>
      </c>
      <c r="H1133" s="13"/>
      <c r="I1133" s="13" t="s">
        <v>28</v>
      </c>
      <c r="J1133" s="13" t="s">
        <v>3703</v>
      </c>
      <c r="K1133" s="13" t="s">
        <v>3704</v>
      </c>
      <c r="L1133" s="13" t="s">
        <v>3705</v>
      </c>
    </row>
    <row r="1134" customFormat="false" ht="13.5" hidden="false" customHeight="false" outlineLevel="0" collapsed="false">
      <c r="A1134" s="14" t="n">
        <v>325</v>
      </c>
      <c r="B1134" s="14" t="n">
        <v>6</v>
      </c>
      <c r="C1134" s="14" t="n">
        <v>37641317</v>
      </c>
      <c r="D1134" s="14" t="n">
        <v>38387857</v>
      </c>
      <c r="E1134" s="13" t="s">
        <v>3706</v>
      </c>
      <c r="F1134" s="14" t="n">
        <v>37735144</v>
      </c>
      <c r="G1134" s="14" t="n">
        <v>37877074</v>
      </c>
      <c r="H1134" s="13"/>
      <c r="I1134" s="13" t="s">
        <v>28</v>
      </c>
      <c r="J1134" s="13" t="s">
        <v>3707</v>
      </c>
      <c r="K1134" s="13" t="s">
        <v>3708</v>
      </c>
      <c r="L1134" s="13" t="s">
        <v>3705</v>
      </c>
    </row>
    <row r="1135" customFormat="false" ht="13.5" hidden="false" customHeight="false" outlineLevel="0" collapsed="false">
      <c r="A1135" s="14" t="n">
        <v>325</v>
      </c>
      <c r="B1135" s="14" t="n">
        <v>6</v>
      </c>
      <c r="C1135" s="14" t="n">
        <v>37641317</v>
      </c>
      <c r="D1135" s="14" t="n">
        <v>38387857</v>
      </c>
      <c r="E1135" s="13" t="s">
        <v>3709</v>
      </c>
      <c r="F1135" s="14" t="n">
        <v>37754230</v>
      </c>
      <c r="G1135" s="14" t="n">
        <v>37755346</v>
      </c>
      <c r="H1135" s="13" t="s">
        <v>3710</v>
      </c>
      <c r="I1135" s="13" t="s">
        <v>28</v>
      </c>
      <c r="J1135" s="13" t="s">
        <v>3711</v>
      </c>
      <c r="K1135" s="13" t="s">
        <v>3712</v>
      </c>
      <c r="L1135" s="13" t="s">
        <v>3713</v>
      </c>
    </row>
    <row r="1136" customFormat="false" ht="13.5" hidden="false" customHeight="false" outlineLevel="0" collapsed="false">
      <c r="A1136" s="14" t="n">
        <v>325</v>
      </c>
      <c r="B1136" s="14" t="n">
        <v>6</v>
      </c>
      <c r="C1136" s="14" t="n">
        <v>37641317</v>
      </c>
      <c r="D1136" s="14" t="n">
        <v>38387857</v>
      </c>
      <c r="E1136" s="13" t="s">
        <v>3714</v>
      </c>
      <c r="F1136" s="14" t="n">
        <v>37755343</v>
      </c>
      <c r="G1136" s="14" t="n">
        <v>37763412</v>
      </c>
      <c r="H1136" s="13" t="s">
        <v>3715</v>
      </c>
      <c r="I1136" s="13" t="s">
        <v>28</v>
      </c>
      <c r="J1136" s="13" t="s">
        <v>3716</v>
      </c>
      <c r="K1136" s="13" t="s">
        <v>3717</v>
      </c>
      <c r="L1136" s="13" t="s">
        <v>3718</v>
      </c>
    </row>
    <row r="1137" customFormat="false" ht="13.5" hidden="false" customHeight="false" outlineLevel="0" collapsed="false">
      <c r="A1137" s="14" t="n">
        <v>325</v>
      </c>
      <c r="B1137" s="14" t="n">
        <v>6</v>
      </c>
      <c r="C1137" s="14" t="n">
        <v>37641317</v>
      </c>
      <c r="D1137" s="14" t="n">
        <v>38387857</v>
      </c>
      <c r="E1137" s="13" t="s">
        <v>3719</v>
      </c>
      <c r="F1137" s="14" t="n">
        <v>37763537</v>
      </c>
      <c r="G1137" s="14" t="n">
        <v>37765040</v>
      </c>
      <c r="H1137" s="13" t="s">
        <v>3720</v>
      </c>
      <c r="I1137" s="13" t="s">
        <v>28</v>
      </c>
      <c r="J1137" s="13" t="s">
        <v>3721</v>
      </c>
      <c r="K1137" s="13" t="s">
        <v>3720</v>
      </c>
      <c r="L1137" s="13" t="s">
        <v>3687</v>
      </c>
    </row>
    <row r="1138" customFormat="false" ht="13.5" hidden="false" customHeight="false" outlineLevel="0" collapsed="false">
      <c r="A1138" s="14" t="n">
        <v>325</v>
      </c>
      <c r="B1138" s="14" t="n">
        <v>6</v>
      </c>
      <c r="C1138" s="14" t="n">
        <v>37641317</v>
      </c>
      <c r="D1138" s="14" t="n">
        <v>38387857</v>
      </c>
      <c r="E1138" s="13" t="s">
        <v>3722</v>
      </c>
      <c r="F1138" s="14" t="n">
        <v>37768073</v>
      </c>
      <c r="G1138" s="14" t="n">
        <v>37822241</v>
      </c>
      <c r="H1138" s="13" t="s">
        <v>3723</v>
      </c>
      <c r="I1138" s="13" t="s">
        <v>28</v>
      </c>
      <c r="J1138" s="13" t="s">
        <v>3724</v>
      </c>
      <c r="K1138" s="13" t="s">
        <v>3723</v>
      </c>
      <c r="L1138" s="13" t="s">
        <v>3687</v>
      </c>
    </row>
    <row r="1139" customFormat="false" ht="13.5" hidden="false" customHeight="false" outlineLevel="0" collapsed="false">
      <c r="A1139" s="14" t="n">
        <v>325</v>
      </c>
      <c r="B1139" s="14" t="n">
        <v>6</v>
      </c>
      <c r="C1139" s="14" t="n">
        <v>37641317</v>
      </c>
      <c r="D1139" s="14" t="n">
        <v>38387857</v>
      </c>
      <c r="E1139" s="13" t="s">
        <v>3725</v>
      </c>
      <c r="F1139" s="14" t="n">
        <v>37823517</v>
      </c>
      <c r="G1139" s="14" t="n">
        <v>37825139</v>
      </c>
      <c r="H1139" s="13"/>
      <c r="I1139" s="13" t="s">
        <v>28</v>
      </c>
      <c r="J1139" s="13" t="s">
        <v>3726</v>
      </c>
      <c r="K1139" s="13" t="s">
        <v>3727</v>
      </c>
      <c r="L1139" s="13" t="s">
        <v>3705</v>
      </c>
    </row>
    <row r="1140" customFormat="false" ht="13.5" hidden="false" customHeight="false" outlineLevel="0" collapsed="false">
      <c r="A1140" s="14" t="n">
        <v>325</v>
      </c>
      <c r="B1140" s="14" t="n">
        <v>6</v>
      </c>
      <c r="C1140" s="14" t="n">
        <v>37641317</v>
      </c>
      <c r="D1140" s="14" t="n">
        <v>38387857</v>
      </c>
      <c r="E1140" s="13" t="s">
        <v>3728</v>
      </c>
      <c r="F1140" s="14" t="n">
        <v>37830246</v>
      </c>
      <c r="G1140" s="14" t="n">
        <v>37833621</v>
      </c>
      <c r="H1140" s="13" t="s">
        <v>3729</v>
      </c>
      <c r="I1140" s="13" t="s">
        <v>28</v>
      </c>
      <c r="J1140" s="13" t="s">
        <v>3730</v>
      </c>
      <c r="K1140" s="13" t="s">
        <v>3731</v>
      </c>
      <c r="L1140" s="13" t="s">
        <v>3732</v>
      </c>
    </row>
    <row r="1141" customFormat="false" ht="13.5" hidden="false" customHeight="false" outlineLevel="0" collapsed="false">
      <c r="A1141" s="14" t="n">
        <v>325</v>
      </c>
      <c r="B1141" s="14" t="n">
        <v>6</v>
      </c>
      <c r="C1141" s="14" t="n">
        <v>37641317</v>
      </c>
      <c r="D1141" s="14" t="n">
        <v>38387857</v>
      </c>
      <c r="E1141" s="13" t="s">
        <v>3733</v>
      </c>
      <c r="F1141" s="14" t="n">
        <v>37858210</v>
      </c>
      <c r="G1141" s="14" t="n">
        <v>37860570</v>
      </c>
      <c r="H1141" s="13"/>
      <c r="I1141" s="13" t="s">
        <v>28</v>
      </c>
      <c r="J1141" s="13" t="s">
        <v>3734</v>
      </c>
      <c r="K1141" s="13" t="s">
        <v>3735</v>
      </c>
      <c r="L1141" s="13" t="s">
        <v>3736</v>
      </c>
    </row>
    <row r="1142" customFormat="false" ht="13.5" hidden="false" customHeight="false" outlineLevel="0" collapsed="false">
      <c r="A1142" s="14" t="n">
        <v>325</v>
      </c>
      <c r="B1142" s="14" t="n">
        <v>6</v>
      </c>
      <c r="C1142" s="14" t="n">
        <v>37641317</v>
      </c>
      <c r="D1142" s="14" t="n">
        <v>38387857</v>
      </c>
      <c r="E1142" s="13" t="s">
        <v>3737</v>
      </c>
      <c r="F1142" s="14" t="n">
        <v>37871266</v>
      </c>
      <c r="G1142" s="14" t="n">
        <v>37873006</v>
      </c>
      <c r="H1142" s="13" t="s">
        <v>3738</v>
      </c>
      <c r="I1142" s="13" t="s">
        <v>28</v>
      </c>
      <c r="J1142" s="13" t="s">
        <v>3739</v>
      </c>
      <c r="K1142" s="13" t="s">
        <v>3740</v>
      </c>
      <c r="L1142" s="13" t="s">
        <v>3705</v>
      </c>
    </row>
    <row r="1143" customFormat="false" ht="13.5" hidden="false" customHeight="false" outlineLevel="0" collapsed="false">
      <c r="A1143" s="14" t="n">
        <v>325</v>
      </c>
      <c r="B1143" s="14" t="n">
        <v>6</v>
      </c>
      <c r="C1143" s="14" t="n">
        <v>37641317</v>
      </c>
      <c r="D1143" s="14" t="n">
        <v>38387857</v>
      </c>
      <c r="E1143" s="13" t="s">
        <v>3741</v>
      </c>
      <c r="F1143" s="14" t="n">
        <v>37882951</v>
      </c>
      <c r="G1143" s="14" t="n">
        <v>37883319</v>
      </c>
      <c r="H1143" s="13" t="s">
        <v>3742</v>
      </c>
      <c r="I1143" s="13" t="s">
        <v>28</v>
      </c>
      <c r="J1143" s="13"/>
      <c r="K1143" s="13"/>
      <c r="L1143" s="13"/>
    </row>
    <row r="1144" customFormat="false" ht="13.5" hidden="false" customHeight="false" outlineLevel="0" collapsed="false">
      <c r="A1144" s="14" t="n">
        <v>325</v>
      </c>
      <c r="B1144" s="14" t="n">
        <v>6</v>
      </c>
      <c r="C1144" s="14" t="n">
        <v>37641317</v>
      </c>
      <c r="D1144" s="14" t="n">
        <v>38387857</v>
      </c>
      <c r="E1144" s="13" t="s">
        <v>3743</v>
      </c>
      <c r="F1144" s="14" t="n">
        <v>37888999</v>
      </c>
      <c r="G1144" s="14" t="n">
        <v>37889631</v>
      </c>
      <c r="H1144" s="13" t="s">
        <v>3744</v>
      </c>
      <c r="I1144" s="13" t="s">
        <v>28</v>
      </c>
      <c r="J1144" s="13" t="s">
        <v>3745</v>
      </c>
      <c r="K1144" s="13" t="s">
        <v>3746</v>
      </c>
      <c r="L1144" s="13" t="s">
        <v>3747</v>
      </c>
    </row>
    <row r="1145" customFormat="false" ht="13.5" hidden="false" customHeight="false" outlineLevel="0" collapsed="false">
      <c r="A1145" s="14" t="n">
        <v>325</v>
      </c>
      <c r="B1145" s="14" t="n">
        <v>6</v>
      </c>
      <c r="C1145" s="14" t="n">
        <v>37641317</v>
      </c>
      <c r="D1145" s="14" t="n">
        <v>38387857</v>
      </c>
      <c r="E1145" s="13" t="s">
        <v>3748</v>
      </c>
      <c r="F1145" s="14" t="n">
        <v>37899772</v>
      </c>
      <c r="G1145" s="14" t="n">
        <v>37907342</v>
      </c>
      <c r="H1145" s="13" t="s">
        <v>3749</v>
      </c>
      <c r="I1145" s="13" t="s">
        <v>28</v>
      </c>
      <c r="J1145" s="13" t="s">
        <v>3750</v>
      </c>
      <c r="K1145" s="13" t="s">
        <v>3751</v>
      </c>
      <c r="L1145" s="13" t="s">
        <v>3752</v>
      </c>
    </row>
    <row r="1146" customFormat="false" ht="13.5" hidden="false" customHeight="false" outlineLevel="0" collapsed="false">
      <c r="A1146" s="14" t="n">
        <v>325</v>
      </c>
      <c r="B1146" s="14" t="n">
        <v>6</v>
      </c>
      <c r="C1146" s="14" t="n">
        <v>37641317</v>
      </c>
      <c r="D1146" s="14" t="n">
        <v>38387857</v>
      </c>
      <c r="E1146" s="13" t="s">
        <v>3753</v>
      </c>
      <c r="F1146" s="14" t="n">
        <v>37908161</v>
      </c>
      <c r="G1146" s="14" t="n">
        <v>38093358</v>
      </c>
      <c r="H1146" s="13" t="s">
        <v>3754</v>
      </c>
      <c r="I1146" s="13" t="s">
        <v>28</v>
      </c>
      <c r="J1146" s="13" t="s">
        <v>3755</v>
      </c>
      <c r="K1146" s="13" t="s">
        <v>3756</v>
      </c>
      <c r="L1146" s="13" t="s">
        <v>3757</v>
      </c>
    </row>
    <row r="1147" customFormat="false" ht="13.5" hidden="false" customHeight="false" outlineLevel="0" collapsed="false">
      <c r="A1147" s="14" t="n">
        <v>325</v>
      </c>
      <c r="B1147" s="14" t="n">
        <v>6</v>
      </c>
      <c r="C1147" s="14" t="n">
        <v>37641317</v>
      </c>
      <c r="D1147" s="14" t="n">
        <v>38387857</v>
      </c>
      <c r="E1147" s="13" t="s">
        <v>3758</v>
      </c>
      <c r="F1147" s="14" t="n">
        <v>37945517</v>
      </c>
      <c r="G1147" s="14" t="n">
        <v>37947154</v>
      </c>
      <c r="H1147" s="13"/>
      <c r="I1147" s="13" t="s">
        <v>28</v>
      </c>
      <c r="J1147" s="13" t="s">
        <v>3759</v>
      </c>
      <c r="K1147" s="13" t="s">
        <v>3760</v>
      </c>
      <c r="L1147" s="13" t="s">
        <v>3761</v>
      </c>
    </row>
    <row r="1148" customFormat="false" ht="13.5" hidden="false" customHeight="false" outlineLevel="0" collapsed="false">
      <c r="A1148" s="14" t="n">
        <v>325</v>
      </c>
      <c r="B1148" s="14" t="n">
        <v>6</v>
      </c>
      <c r="C1148" s="14" t="n">
        <v>37641317</v>
      </c>
      <c r="D1148" s="14" t="n">
        <v>38387857</v>
      </c>
      <c r="E1148" s="13" t="s">
        <v>3762</v>
      </c>
      <c r="F1148" s="14" t="n">
        <v>37953245</v>
      </c>
      <c r="G1148" s="14" t="n">
        <v>37954543</v>
      </c>
      <c r="H1148" s="13"/>
      <c r="I1148" s="13" t="s">
        <v>28</v>
      </c>
      <c r="J1148" s="13"/>
      <c r="K1148" s="13"/>
      <c r="L1148" s="13"/>
    </row>
    <row r="1149" customFormat="false" ht="13.5" hidden="false" customHeight="false" outlineLevel="0" collapsed="false">
      <c r="A1149" s="14" t="n">
        <v>325</v>
      </c>
      <c r="B1149" s="14" t="n">
        <v>6</v>
      </c>
      <c r="C1149" s="14" t="n">
        <v>37641317</v>
      </c>
      <c r="D1149" s="14" t="n">
        <v>38387857</v>
      </c>
      <c r="E1149" s="13" t="s">
        <v>3763</v>
      </c>
      <c r="F1149" s="14" t="n">
        <v>37963997</v>
      </c>
      <c r="G1149" s="14" t="n">
        <v>37966466</v>
      </c>
      <c r="H1149" s="13" t="s">
        <v>3764</v>
      </c>
      <c r="I1149" s="13" t="s">
        <v>28</v>
      </c>
      <c r="J1149" s="13"/>
      <c r="K1149" s="13"/>
      <c r="L1149" s="13"/>
    </row>
    <row r="1150" customFormat="false" ht="13.5" hidden="false" customHeight="false" outlineLevel="0" collapsed="false">
      <c r="A1150" s="14" t="n">
        <v>325</v>
      </c>
      <c r="B1150" s="14" t="n">
        <v>6</v>
      </c>
      <c r="C1150" s="14" t="n">
        <v>37641317</v>
      </c>
      <c r="D1150" s="14" t="n">
        <v>38387857</v>
      </c>
      <c r="E1150" s="13" t="s">
        <v>3765</v>
      </c>
      <c r="F1150" s="14" t="n">
        <v>37975124</v>
      </c>
      <c r="G1150" s="14" t="n">
        <v>37979095</v>
      </c>
      <c r="H1150" s="13" t="s">
        <v>3766</v>
      </c>
      <c r="I1150" s="13" t="s">
        <v>28</v>
      </c>
      <c r="J1150" s="13"/>
      <c r="K1150" s="13"/>
      <c r="L1150" s="13"/>
    </row>
    <row r="1151" customFormat="false" ht="13.5" hidden="false" customHeight="false" outlineLevel="0" collapsed="false">
      <c r="A1151" s="14" t="n">
        <v>325</v>
      </c>
      <c r="B1151" s="14" t="n">
        <v>6</v>
      </c>
      <c r="C1151" s="14" t="n">
        <v>37641317</v>
      </c>
      <c r="D1151" s="14" t="n">
        <v>38387857</v>
      </c>
      <c r="E1151" s="13" t="s">
        <v>3767</v>
      </c>
      <c r="F1151" s="14" t="n">
        <v>37982477</v>
      </c>
      <c r="G1151" s="14" t="n">
        <v>37990876</v>
      </c>
      <c r="H1151" s="13" t="s">
        <v>3768</v>
      </c>
      <c r="I1151" s="13" t="s">
        <v>28</v>
      </c>
      <c r="J1151" s="13" t="s">
        <v>3769</v>
      </c>
      <c r="K1151" s="13" t="s">
        <v>3768</v>
      </c>
      <c r="L1151" s="13" t="s">
        <v>3761</v>
      </c>
    </row>
    <row r="1152" customFormat="false" ht="13.5" hidden="false" customHeight="false" outlineLevel="0" collapsed="false">
      <c r="A1152" s="14" t="n">
        <v>325</v>
      </c>
      <c r="B1152" s="14" t="n">
        <v>6</v>
      </c>
      <c r="C1152" s="14" t="n">
        <v>37641317</v>
      </c>
      <c r="D1152" s="14" t="n">
        <v>38387857</v>
      </c>
      <c r="E1152" s="13" t="s">
        <v>3770</v>
      </c>
      <c r="F1152" s="14" t="n">
        <v>37997472</v>
      </c>
      <c r="G1152" s="14" t="n">
        <v>38014266</v>
      </c>
      <c r="H1152" s="13" t="s">
        <v>3771</v>
      </c>
      <c r="I1152" s="13" t="s">
        <v>28</v>
      </c>
      <c r="J1152" s="13" t="s">
        <v>3772</v>
      </c>
      <c r="K1152" s="13" t="s">
        <v>3773</v>
      </c>
      <c r="L1152" s="13" t="s">
        <v>3774</v>
      </c>
    </row>
    <row r="1153" customFormat="false" ht="13.5" hidden="false" customHeight="false" outlineLevel="0" collapsed="false">
      <c r="A1153" s="14" t="n">
        <v>325</v>
      </c>
      <c r="B1153" s="14" t="n">
        <v>6</v>
      </c>
      <c r="C1153" s="14" t="n">
        <v>37641317</v>
      </c>
      <c r="D1153" s="14" t="n">
        <v>38387857</v>
      </c>
      <c r="E1153" s="13" t="s">
        <v>3775</v>
      </c>
      <c r="F1153" s="14" t="n">
        <v>38015068</v>
      </c>
      <c r="G1153" s="14" t="n">
        <v>38019379</v>
      </c>
      <c r="H1153" s="13" t="s">
        <v>3776</v>
      </c>
      <c r="I1153" s="13" t="s">
        <v>28</v>
      </c>
      <c r="J1153" s="13" t="s">
        <v>3777</v>
      </c>
      <c r="K1153" s="13" t="s">
        <v>3778</v>
      </c>
      <c r="L1153" s="13" t="s">
        <v>3779</v>
      </c>
    </row>
    <row r="1154" customFormat="false" ht="13.5" hidden="false" customHeight="false" outlineLevel="0" collapsed="false">
      <c r="A1154" s="14" t="n">
        <v>325</v>
      </c>
      <c r="B1154" s="14" t="n">
        <v>6</v>
      </c>
      <c r="C1154" s="14" t="n">
        <v>37641317</v>
      </c>
      <c r="D1154" s="14" t="n">
        <v>38387857</v>
      </c>
      <c r="E1154" s="13" t="s">
        <v>3780</v>
      </c>
      <c r="F1154" s="14" t="n">
        <v>38022095</v>
      </c>
      <c r="G1154" s="14" t="n">
        <v>38031264</v>
      </c>
      <c r="H1154" s="13" t="s">
        <v>3781</v>
      </c>
      <c r="I1154" s="13" t="s">
        <v>28</v>
      </c>
      <c r="J1154" s="13" t="s">
        <v>3782</v>
      </c>
      <c r="K1154" s="13" t="s">
        <v>3783</v>
      </c>
      <c r="L1154" s="13" t="s">
        <v>3784</v>
      </c>
    </row>
    <row r="1155" customFormat="false" ht="13.5" hidden="false" customHeight="false" outlineLevel="0" collapsed="false">
      <c r="A1155" s="14" t="n">
        <v>325</v>
      </c>
      <c r="B1155" s="14" t="n">
        <v>6</v>
      </c>
      <c r="C1155" s="14" t="n">
        <v>37641317</v>
      </c>
      <c r="D1155" s="14" t="n">
        <v>38387857</v>
      </c>
      <c r="E1155" s="13" t="s">
        <v>3785</v>
      </c>
      <c r="F1155" s="14" t="n">
        <v>38037835</v>
      </c>
      <c r="G1155" s="14" t="n">
        <v>38038710</v>
      </c>
      <c r="H1155" s="13" t="s">
        <v>3786</v>
      </c>
      <c r="I1155" s="13" t="s">
        <v>28</v>
      </c>
      <c r="J1155" s="13" t="s">
        <v>3787</v>
      </c>
      <c r="K1155" s="13" t="s">
        <v>3788</v>
      </c>
      <c r="L1155" s="13" t="s">
        <v>3789</v>
      </c>
    </row>
    <row r="1156" customFormat="false" ht="13.5" hidden="false" customHeight="false" outlineLevel="0" collapsed="false">
      <c r="A1156" s="14" t="n">
        <v>325</v>
      </c>
      <c r="B1156" s="14" t="n">
        <v>6</v>
      </c>
      <c r="C1156" s="14" t="n">
        <v>37641317</v>
      </c>
      <c r="D1156" s="14" t="n">
        <v>38387857</v>
      </c>
      <c r="E1156" s="13" t="s">
        <v>3790</v>
      </c>
      <c r="F1156" s="14" t="n">
        <v>38042735</v>
      </c>
      <c r="G1156" s="14" t="n">
        <v>38066751</v>
      </c>
      <c r="H1156" s="13" t="s">
        <v>3791</v>
      </c>
      <c r="I1156" s="13" t="s">
        <v>28</v>
      </c>
      <c r="J1156" s="13" t="s">
        <v>3792</v>
      </c>
      <c r="K1156" s="13" t="s">
        <v>3791</v>
      </c>
      <c r="L1156" s="13" t="s">
        <v>3789</v>
      </c>
    </row>
    <row r="1157" customFormat="false" ht="13.5" hidden="false" customHeight="false" outlineLevel="0" collapsed="false">
      <c r="A1157" s="14" t="n">
        <v>325</v>
      </c>
      <c r="B1157" s="14" t="n">
        <v>6</v>
      </c>
      <c r="C1157" s="14" t="n">
        <v>37641317</v>
      </c>
      <c r="D1157" s="14" t="n">
        <v>38387857</v>
      </c>
      <c r="E1157" s="13" t="s">
        <v>3793</v>
      </c>
      <c r="F1157" s="14" t="n">
        <v>38112096</v>
      </c>
      <c r="G1157" s="14" t="n">
        <v>38113733</v>
      </c>
      <c r="H1157" s="13"/>
      <c r="I1157" s="13" t="s">
        <v>28</v>
      </c>
      <c r="J1157" s="13" t="s">
        <v>3759</v>
      </c>
      <c r="K1157" s="13" t="s">
        <v>3760</v>
      </c>
      <c r="L1157" s="13" t="s">
        <v>3761</v>
      </c>
    </row>
    <row r="1158" customFormat="false" ht="13.5" hidden="false" customHeight="false" outlineLevel="0" collapsed="false">
      <c r="A1158" s="14" t="n">
        <v>325</v>
      </c>
      <c r="B1158" s="14" t="n">
        <v>6</v>
      </c>
      <c r="C1158" s="14" t="n">
        <v>37641317</v>
      </c>
      <c r="D1158" s="14" t="n">
        <v>38387857</v>
      </c>
      <c r="E1158" s="13" t="s">
        <v>3794</v>
      </c>
      <c r="F1158" s="14" t="n">
        <v>38127485</v>
      </c>
      <c r="G1158" s="14" t="n">
        <v>38137585</v>
      </c>
      <c r="H1158" s="13"/>
      <c r="I1158" s="13" t="s">
        <v>28</v>
      </c>
      <c r="J1158" s="13" t="s">
        <v>3795</v>
      </c>
      <c r="K1158" s="13" t="s">
        <v>3796</v>
      </c>
      <c r="L1158" s="13" t="s">
        <v>3797</v>
      </c>
    </row>
    <row r="1159" customFormat="false" ht="13.5" hidden="false" customHeight="false" outlineLevel="0" collapsed="false">
      <c r="A1159" s="14" t="n">
        <v>325</v>
      </c>
      <c r="B1159" s="14" t="n">
        <v>6</v>
      </c>
      <c r="C1159" s="14" t="n">
        <v>37641317</v>
      </c>
      <c r="D1159" s="14" t="n">
        <v>38387857</v>
      </c>
      <c r="E1159" s="13" t="s">
        <v>3798</v>
      </c>
      <c r="F1159" s="14" t="n">
        <v>38143879</v>
      </c>
      <c r="G1159" s="14" t="n">
        <v>38147957</v>
      </c>
      <c r="H1159" s="13"/>
      <c r="I1159" s="13" t="s">
        <v>28</v>
      </c>
      <c r="J1159" s="13" t="s">
        <v>3799</v>
      </c>
      <c r="K1159" s="13" t="s">
        <v>3800</v>
      </c>
      <c r="L1159" s="13" t="s">
        <v>3801</v>
      </c>
    </row>
    <row r="1160" customFormat="false" ht="13.5" hidden="false" customHeight="false" outlineLevel="0" collapsed="false">
      <c r="A1160" s="14" t="n">
        <v>325</v>
      </c>
      <c r="B1160" s="14" t="n">
        <v>6</v>
      </c>
      <c r="C1160" s="14" t="n">
        <v>37641317</v>
      </c>
      <c r="D1160" s="14" t="n">
        <v>38387857</v>
      </c>
      <c r="E1160" s="13" t="s">
        <v>3802</v>
      </c>
      <c r="F1160" s="14" t="n">
        <v>38152523</v>
      </c>
      <c r="G1160" s="14" t="n">
        <v>38157096</v>
      </c>
      <c r="H1160" s="13"/>
      <c r="I1160" s="13" t="s">
        <v>28</v>
      </c>
      <c r="J1160" s="13" t="s">
        <v>3803</v>
      </c>
      <c r="K1160" s="13" t="s">
        <v>3804</v>
      </c>
      <c r="L1160" s="13" t="s">
        <v>3801</v>
      </c>
    </row>
    <row r="1161" customFormat="false" ht="13.5" hidden="false" customHeight="false" outlineLevel="0" collapsed="false">
      <c r="A1161" s="14" t="n">
        <v>325</v>
      </c>
      <c r="B1161" s="14" t="n">
        <v>6</v>
      </c>
      <c r="C1161" s="14" t="n">
        <v>37641317</v>
      </c>
      <c r="D1161" s="14" t="n">
        <v>38387857</v>
      </c>
      <c r="E1161" s="13" t="s">
        <v>3805</v>
      </c>
      <c r="F1161" s="14" t="n">
        <v>38183285</v>
      </c>
      <c r="G1161" s="14" t="n">
        <v>38189408</v>
      </c>
      <c r="H1161" s="13" t="s">
        <v>3766</v>
      </c>
      <c r="I1161" s="13" t="s">
        <v>28</v>
      </c>
      <c r="J1161" s="13" t="s">
        <v>3806</v>
      </c>
      <c r="K1161" s="13" t="s">
        <v>3807</v>
      </c>
      <c r="L1161" s="13" t="s">
        <v>3801</v>
      </c>
    </row>
    <row r="1162" customFormat="false" ht="13.5" hidden="false" customHeight="false" outlineLevel="0" collapsed="false">
      <c r="A1162" s="14" t="n">
        <v>325</v>
      </c>
      <c r="B1162" s="14" t="n">
        <v>6</v>
      </c>
      <c r="C1162" s="14" t="n">
        <v>37641317</v>
      </c>
      <c r="D1162" s="14" t="n">
        <v>38387857</v>
      </c>
      <c r="E1162" s="13" t="s">
        <v>3808</v>
      </c>
      <c r="F1162" s="14" t="n">
        <v>38190297</v>
      </c>
      <c r="G1162" s="14" t="n">
        <v>38260943</v>
      </c>
      <c r="H1162" s="13" t="s">
        <v>3809</v>
      </c>
      <c r="I1162" s="13" t="s">
        <v>28</v>
      </c>
      <c r="J1162" s="13" t="s">
        <v>3810</v>
      </c>
      <c r="K1162" s="13" t="s">
        <v>3809</v>
      </c>
      <c r="L1162" s="13" t="s">
        <v>3801</v>
      </c>
    </row>
    <row r="1163" customFormat="false" ht="13.5" hidden="false" customHeight="false" outlineLevel="0" collapsed="false">
      <c r="A1163" s="14" t="n">
        <v>325</v>
      </c>
      <c r="B1163" s="14" t="n">
        <v>6</v>
      </c>
      <c r="C1163" s="14" t="n">
        <v>37641317</v>
      </c>
      <c r="D1163" s="14" t="n">
        <v>38387857</v>
      </c>
      <c r="E1163" s="13" t="s">
        <v>3811</v>
      </c>
      <c r="F1163" s="14" t="n">
        <v>38194759</v>
      </c>
      <c r="G1163" s="14" t="n">
        <v>38195469</v>
      </c>
      <c r="H1163" s="13"/>
      <c r="I1163" s="13" t="s">
        <v>28</v>
      </c>
      <c r="J1163" s="13"/>
      <c r="K1163" s="13"/>
      <c r="L1163" s="13"/>
    </row>
    <row r="1164" customFormat="false" ht="13.5" hidden="false" customHeight="false" outlineLevel="0" collapsed="false">
      <c r="A1164" s="14" t="n">
        <v>325</v>
      </c>
      <c r="B1164" s="14" t="n">
        <v>6</v>
      </c>
      <c r="C1164" s="14" t="n">
        <v>37641317</v>
      </c>
      <c r="D1164" s="14" t="n">
        <v>38387857</v>
      </c>
      <c r="E1164" s="13" t="s">
        <v>3812</v>
      </c>
      <c r="F1164" s="14" t="n">
        <v>38212639</v>
      </c>
      <c r="G1164" s="14" t="n">
        <v>38213973</v>
      </c>
      <c r="H1164" s="13"/>
      <c r="I1164" s="13" t="s">
        <v>28</v>
      </c>
      <c r="J1164" s="13"/>
      <c r="K1164" s="13"/>
      <c r="L1164" s="13"/>
    </row>
    <row r="1165" customFormat="false" ht="13.5" hidden="false" customHeight="false" outlineLevel="0" collapsed="false">
      <c r="A1165" s="14" t="n">
        <v>325</v>
      </c>
      <c r="B1165" s="14" t="n">
        <v>6</v>
      </c>
      <c r="C1165" s="14" t="n">
        <v>37641317</v>
      </c>
      <c r="D1165" s="14" t="n">
        <v>38387857</v>
      </c>
      <c r="E1165" s="13" t="s">
        <v>3813</v>
      </c>
      <c r="F1165" s="14" t="n">
        <v>38223686</v>
      </c>
      <c r="G1165" s="14" t="n">
        <v>38226501</v>
      </c>
      <c r="H1165" s="13"/>
      <c r="I1165" s="13" t="s">
        <v>28</v>
      </c>
      <c r="J1165" s="13"/>
      <c r="K1165" s="13"/>
      <c r="L1165" s="13"/>
    </row>
    <row r="1166" customFormat="false" ht="13.5" hidden="false" customHeight="false" outlineLevel="0" collapsed="false">
      <c r="A1166" s="14" t="n">
        <v>325</v>
      </c>
      <c r="B1166" s="14" t="n">
        <v>6</v>
      </c>
      <c r="C1166" s="14" t="n">
        <v>37641317</v>
      </c>
      <c r="D1166" s="14" t="n">
        <v>38387857</v>
      </c>
      <c r="E1166" s="13" t="s">
        <v>3814</v>
      </c>
      <c r="F1166" s="14" t="n">
        <v>38262443</v>
      </c>
      <c r="G1166" s="14" t="n">
        <v>38273375</v>
      </c>
      <c r="H1166" s="13" t="s">
        <v>3815</v>
      </c>
      <c r="I1166" s="13" t="s">
        <v>28</v>
      </c>
      <c r="J1166" s="13"/>
      <c r="K1166" s="13"/>
      <c r="L1166" s="13"/>
    </row>
    <row r="1167" customFormat="false" ht="13.5" hidden="false" customHeight="false" outlineLevel="0" collapsed="false">
      <c r="A1167" s="14" t="n">
        <v>325</v>
      </c>
      <c r="B1167" s="14" t="n">
        <v>6</v>
      </c>
      <c r="C1167" s="14" t="n">
        <v>37641317</v>
      </c>
      <c r="D1167" s="14" t="n">
        <v>38387857</v>
      </c>
      <c r="E1167" s="13" t="s">
        <v>3816</v>
      </c>
      <c r="F1167" s="14" t="n">
        <v>38277941</v>
      </c>
      <c r="G1167" s="14" t="n">
        <v>38282161</v>
      </c>
      <c r="H1167" s="13" t="s">
        <v>3817</v>
      </c>
      <c r="I1167" s="13" t="s">
        <v>28</v>
      </c>
      <c r="J1167" s="13" t="s">
        <v>3799</v>
      </c>
      <c r="K1167" s="13" t="s">
        <v>3800</v>
      </c>
      <c r="L1167" s="13" t="s">
        <v>3801</v>
      </c>
    </row>
    <row r="1168" customFormat="false" ht="13.5" hidden="false" customHeight="false" outlineLevel="0" collapsed="false">
      <c r="A1168" s="14" t="n">
        <v>325</v>
      </c>
      <c r="B1168" s="14" t="n">
        <v>6</v>
      </c>
      <c r="C1168" s="14" t="n">
        <v>37641317</v>
      </c>
      <c r="D1168" s="14" t="n">
        <v>38387857</v>
      </c>
      <c r="E1168" s="13" t="s">
        <v>3818</v>
      </c>
      <c r="F1168" s="14" t="n">
        <v>38288619</v>
      </c>
      <c r="G1168" s="14" t="n">
        <v>38314024</v>
      </c>
      <c r="H1168" s="13" t="s">
        <v>3819</v>
      </c>
      <c r="I1168" s="13" t="s">
        <v>28</v>
      </c>
      <c r="J1168" s="13" t="s">
        <v>3795</v>
      </c>
      <c r="K1168" s="13" t="s">
        <v>3796</v>
      </c>
      <c r="L1168" s="13" t="s">
        <v>3797</v>
      </c>
    </row>
    <row r="1169" customFormat="false" ht="13.5" hidden="false" customHeight="false" outlineLevel="0" collapsed="false">
      <c r="A1169" s="14" t="n">
        <v>325</v>
      </c>
      <c r="B1169" s="14" t="n">
        <v>6</v>
      </c>
      <c r="C1169" s="14" t="n">
        <v>37641317</v>
      </c>
      <c r="D1169" s="14" t="n">
        <v>38387857</v>
      </c>
      <c r="E1169" s="13" t="s">
        <v>3820</v>
      </c>
      <c r="F1169" s="14" t="n">
        <v>38318516</v>
      </c>
      <c r="G1169" s="14" t="n">
        <v>38326076</v>
      </c>
      <c r="H1169" s="13" t="s">
        <v>3821</v>
      </c>
      <c r="I1169" s="13" t="s">
        <v>28</v>
      </c>
      <c r="J1169" s="13" t="s">
        <v>3750</v>
      </c>
      <c r="K1169" s="13" t="s">
        <v>3751</v>
      </c>
      <c r="L1169" s="13" t="s">
        <v>3752</v>
      </c>
    </row>
    <row r="1170" customFormat="false" ht="13.5" hidden="false" customHeight="false" outlineLevel="0" collapsed="false">
      <c r="A1170" s="14" t="n">
        <v>325</v>
      </c>
      <c r="B1170" s="14" t="n">
        <v>6</v>
      </c>
      <c r="C1170" s="14" t="n">
        <v>37641317</v>
      </c>
      <c r="D1170" s="14" t="n">
        <v>38387857</v>
      </c>
      <c r="E1170" s="13" t="s">
        <v>3822</v>
      </c>
      <c r="F1170" s="14" t="n">
        <v>38326895</v>
      </c>
      <c r="G1170" s="14" t="n">
        <v>38343762</v>
      </c>
      <c r="H1170" s="13" t="s">
        <v>3754</v>
      </c>
      <c r="I1170" s="13" t="s">
        <v>28</v>
      </c>
      <c r="J1170" s="13" t="s">
        <v>3755</v>
      </c>
      <c r="K1170" s="13" t="s">
        <v>3756</v>
      </c>
      <c r="L1170" s="13" t="s">
        <v>3757</v>
      </c>
    </row>
    <row r="1171" customFormat="false" ht="13.5" hidden="false" customHeight="false" outlineLevel="0" collapsed="false">
      <c r="A1171" s="14" t="n">
        <v>325</v>
      </c>
      <c r="B1171" s="14" t="n">
        <v>6</v>
      </c>
      <c r="C1171" s="14" t="n">
        <v>37641317</v>
      </c>
      <c r="D1171" s="14" t="n">
        <v>38387857</v>
      </c>
      <c r="E1171" s="13" t="s">
        <v>3823</v>
      </c>
      <c r="F1171" s="14" t="n">
        <v>38363620</v>
      </c>
      <c r="G1171" s="14" t="n">
        <v>38372884</v>
      </c>
      <c r="H1171" s="13" t="s">
        <v>3824</v>
      </c>
      <c r="I1171" s="13" t="s">
        <v>28</v>
      </c>
      <c r="J1171" s="13" t="s">
        <v>3759</v>
      </c>
      <c r="K1171" s="13" t="s">
        <v>3760</v>
      </c>
      <c r="L1171" s="13" t="s">
        <v>3761</v>
      </c>
    </row>
    <row r="1172" customFormat="false" ht="13.5" hidden="false" customHeight="false" outlineLevel="0" collapsed="false">
      <c r="A1172" s="14" t="n">
        <v>325</v>
      </c>
      <c r="B1172" s="14" t="n">
        <v>6</v>
      </c>
      <c r="C1172" s="14" t="n">
        <v>37641317</v>
      </c>
      <c r="D1172" s="14" t="n">
        <v>38387857</v>
      </c>
      <c r="E1172" s="13" t="s">
        <v>3825</v>
      </c>
      <c r="F1172" s="14" t="n">
        <v>38386700</v>
      </c>
      <c r="G1172" s="14" t="n">
        <v>38389248</v>
      </c>
      <c r="H1172" s="13" t="s">
        <v>3826</v>
      </c>
      <c r="I1172" s="13" t="s">
        <v>28</v>
      </c>
      <c r="J1172" s="13"/>
      <c r="K1172" s="13"/>
      <c r="L1172" s="13"/>
    </row>
    <row r="1173" customFormat="false" ht="13.5" hidden="false" customHeight="false" outlineLevel="0" collapsed="false">
      <c r="A1173" s="14" t="n">
        <v>325</v>
      </c>
      <c r="B1173" s="14" t="n">
        <v>6</v>
      </c>
      <c r="C1173" s="14" t="n">
        <v>37641317</v>
      </c>
      <c r="D1173" s="14" t="n">
        <v>38387857</v>
      </c>
      <c r="E1173" s="13" t="s">
        <v>3827</v>
      </c>
      <c r="F1173" s="14" t="n">
        <v>37976070</v>
      </c>
      <c r="G1173" s="14" t="n">
        <v>37976149</v>
      </c>
      <c r="H1173" s="13"/>
      <c r="I1173" s="13" t="s">
        <v>449</v>
      </c>
      <c r="J1173" s="13"/>
      <c r="K1173" s="13"/>
      <c r="L1173" s="13"/>
    </row>
    <row r="1174" customFormat="false" ht="13.5" hidden="false" customHeight="false" outlineLevel="0" collapsed="false">
      <c r="A1174" s="14" t="n">
        <v>325</v>
      </c>
      <c r="B1174" s="14" t="n">
        <v>6</v>
      </c>
      <c r="C1174" s="14" t="n">
        <v>37641317</v>
      </c>
      <c r="D1174" s="14" t="n">
        <v>38387857</v>
      </c>
      <c r="E1174" s="13" t="s">
        <v>3828</v>
      </c>
      <c r="F1174" s="14" t="n">
        <v>38224632</v>
      </c>
      <c r="G1174" s="14" t="n">
        <v>38224711</v>
      </c>
      <c r="H1174" s="13"/>
      <c r="I1174" s="13" t="s">
        <v>449</v>
      </c>
      <c r="J1174" s="13"/>
      <c r="K1174" s="13"/>
      <c r="L1174" s="13"/>
    </row>
    <row r="1175" customFormat="false" ht="13.5" hidden="false" customHeight="false" outlineLevel="0" collapsed="false">
      <c r="A1175" s="14" t="n">
        <v>325</v>
      </c>
      <c r="B1175" s="14" t="n">
        <v>6</v>
      </c>
      <c r="C1175" s="14" t="n">
        <v>37641317</v>
      </c>
      <c r="D1175" s="14" t="n">
        <v>38387857</v>
      </c>
      <c r="E1175" s="13" t="s">
        <v>3829</v>
      </c>
      <c r="F1175" s="14" t="n">
        <v>38211381</v>
      </c>
      <c r="G1175" s="14" t="n">
        <v>38211477</v>
      </c>
      <c r="H1175" s="13"/>
      <c r="I1175" s="13" t="s">
        <v>468</v>
      </c>
      <c r="J1175" s="13"/>
      <c r="K1175" s="13"/>
      <c r="L1175" s="13"/>
    </row>
    <row r="1176" customFormat="false" ht="13.5" hidden="false" customHeight="false" outlineLevel="0" collapsed="false">
      <c r="A1176" s="14" t="n">
        <v>325</v>
      </c>
      <c r="B1176" s="14" t="n">
        <v>6</v>
      </c>
      <c r="C1176" s="14" t="n">
        <v>37641317</v>
      </c>
      <c r="D1176" s="14" t="n">
        <v>38387857</v>
      </c>
      <c r="E1176" s="13" t="s">
        <v>3830</v>
      </c>
      <c r="F1176" s="14" t="n">
        <v>37976637</v>
      </c>
      <c r="G1176" s="14" t="n">
        <v>37976717</v>
      </c>
      <c r="H1176" s="13"/>
      <c r="I1176" s="13" t="s">
        <v>449</v>
      </c>
      <c r="J1176" s="13"/>
      <c r="K1176" s="13"/>
      <c r="L1176" s="13"/>
    </row>
    <row r="1177" customFormat="false" ht="13.5" hidden="false" customHeight="false" outlineLevel="0" collapsed="false">
      <c r="A1177" s="14" t="n">
        <v>325</v>
      </c>
      <c r="B1177" s="14" t="n">
        <v>6</v>
      </c>
      <c r="C1177" s="14" t="n">
        <v>37641317</v>
      </c>
      <c r="D1177" s="14" t="n">
        <v>38387857</v>
      </c>
      <c r="E1177" s="13" t="s">
        <v>3831</v>
      </c>
      <c r="F1177" s="14" t="n">
        <v>38225199</v>
      </c>
      <c r="G1177" s="14" t="n">
        <v>38225279</v>
      </c>
      <c r="H1177" s="13"/>
      <c r="I1177" s="13" t="s">
        <v>449</v>
      </c>
      <c r="J1177" s="13"/>
      <c r="K1177" s="13"/>
      <c r="L1177" s="13"/>
    </row>
    <row r="1178" customFormat="false" ht="13.5" hidden="false" customHeight="false" outlineLevel="0" collapsed="false">
      <c r="A1178" s="14" t="n">
        <v>325</v>
      </c>
      <c r="B1178" s="14" t="n">
        <v>6</v>
      </c>
      <c r="C1178" s="14" t="n">
        <v>37641317</v>
      </c>
      <c r="D1178" s="14" t="n">
        <v>38387857</v>
      </c>
      <c r="E1178" s="13" t="s">
        <v>3832</v>
      </c>
      <c r="F1178" s="14" t="n">
        <v>38225903</v>
      </c>
      <c r="G1178" s="14" t="n">
        <v>38225986</v>
      </c>
      <c r="H1178" s="13"/>
      <c r="I1178" s="13" t="s">
        <v>449</v>
      </c>
      <c r="J1178" s="13"/>
      <c r="K1178" s="13"/>
      <c r="L1178" s="13"/>
    </row>
    <row r="1179" customFormat="false" ht="13.5" hidden="false" customHeight="false" outlineLevel="0" collapsed="false">
      <c r="A1179" s="14" t="n">
        <v>325</v>
      </c>
      <c r="B1179" s="14" t="n">
        <v>6</v>
      </c>
      <c r="C1179" s="14" t="n">
        <v>37641317</v>
      </c>
      <c r="D1179" s="14" t="n">
        <v>38387857</v>
      </c>
      <c r="E1179" s="13" t="s">
        <v>3833</v>
      </c>
      <c r="F1179" s="14" t="n">
        <v>37964901</v>
      </c>
      <c r="G1179" s="14" t="n">
        <v>37964991</v>
      </c>
      <c r="H1179" s="13"/>
      <c r="I1179" s="13" t="s">
        <v>449</v>
      </c>
      <c r="J1179" s="13"/>
      <c r="K1179" s="13"/>
      <c r="L1179" s="13"/>
    </row>
    <row r="1180" customFormat="false" ht="13.5" hidden="false" customHeight="false" outlineLevel="0" collapsed="false">
      <c r="A1180" s="14" t="n">
        <v>325</v>
      </c>
      <c r="B1180" s="14" t="n">
        <v>6</v>
      </c>
      <c r="C1180" s="14" t="n">
        <v>37641317</v>
      </c>
      <c r="D1180" s="14" t="n">
        <v>38387857</v>
      </c>
      <c r="E1180" s="13" t="s">
        <v>3834</v>
      </c>
      <c r="F1180" s="14" t="n">
        <v>38213401</v>
      </c>
      <c r="G1180" s="14" t="n">
        <v>38213491</v>
      </c>
      <c r="H1180" s="13"/>
      <c r="I1180" s="13" t="s">
        <v>449</v>
      </c>
      <c r="J1180" s="13"/>
      <c r="K1180" s="13"/>
      <c r="L1180" s="13"/>
    </row>
    <row r="1181" customFormat="false" ht="13.5" hidden="false" customHeight="false" outlineLevel="0" collapsed="false">
      <c r="A1181" s="14" t="n">
        <v>325</v>
      </c>
      <c r="B1181" s="14" t="n">
        <v>6</v>
      </c>
      <c r="C1181" s="14" t="n">
        <v>37641317</v>
      </c>
      <c r="D1181" s="14" t="n">
        <v>38387857</v>
      </c>
      <c r="E1181" s="13" t="s">
        <v>3835</v>
      </c>
      <c r="F1181" s="14" t="n">
        <v>37976358</v>
      </c>
      <c r="G1181" s="14" t="n">
        <v>37976428</v>
      </c>
      <c r="H1181" s="13"/>
      <c r="I1181" s="13" t="s">
        <v>449</v>
      </c>
      <c r="J1181" s="13"/>
      <c r="K1181" s="13"/>
      <c r="L1181" s="13"/>
    </row>
    <row r="1182" customFormat="false" ht="13.5" hidden="false" customHeight="false" outlineLevel="0" collapsed="false">
      <c r="A1182" s="14" t="n">
        <v>325</v>
      </c>
      <c r="B1182" s="14" t="n">
        <v>6</v>
      </c>
      <c r="C1182" s="14" t="n">
        <v>37641317</v>
      </c>
      <c r="D1182" s="14" t="n">
        <v>38387857</v>
      </c>
      <c r="E1182" s="13" t="s">
        <v>3836</v>
      </c>
      <c r="F1182" s="14" t="n">
        <v>38224920</v>
      </c>
      <c r="G1182" s="14" t="n">
        <v>38224990</v>
      </c>
      <c r="H1182" s="13"/>
      <c r="I1182" s="13" t="s">
        <v>449</v>
      </c>
      <c r="J1182" s="13"/>
      <c r="K1182" s="13"/>
      <c r="L1182" s="13"/>
    </row>
    <row r="1183" customFormat="false" ht="13.5" hidden="false" customHeight="false" outlineLevel="0" collapsed="false">
      <c r="A1183" s="14" t="n">
        <v>325</v>
      </c>
      <c r="B1183" s="14" t="n">
        <v>6</v>
      </c>
      <c r="C1183" s="14" t="n">
        <v>37641317</v>
      </c>
      <c r="D1183" s="14" t="n">
        <v>38387857</v>
      </c>
      <c r="E1183" s="13" t="s">
        <v>3837</v>
      </c>
      <c r="F1183" s="14" t="n">
        <v>37977343</v>
      </c>
      <c r="G1183" s="14" t="n">
        <v>37977426</v>
      </c>
      <c r="H1183" s="13"/>
      <c r="I1183" s="13" t="s">
        <v>449</v>
      </c>
      <c r="J1183" s="13"/>
      <c r="K1183" s="13"/>
      <c r="L1183" s="13"/>
    </row>
    <row r="1184" customFormat="false" ht="13.5" hidden="false" customHeight="false" outlineLevel="0" collapsed="false">
      <c r="A1184" s="14" t="n">
        <v>326</v>
      </c>
      <c r="B1184" s="14" t="n">
        <v>6</v>
      </c>
      <c r="C1184" s="14" t="n">
        <v>39826290</v>
      </c>
      <c r="D1184" s="14" t="n">
        <v>39996486</v>
      </c>
      <c r="E1184" s="13" t="s">
        <v>3838</v>
      </c>
      <c r="F1184" s="14" t="n">
        <v>39841017</v>
      </c>
      <c r="G1184" s="14" t="n">
        <v>39841873</v>
      </c>
      <c r="H1184" s="13"/>
      <c r="I1184" s="13" t="s">
        <v>224</v>
      </c>
      <c r="J1184" s="13"/>
      <c r="K1184" s="13"/>
      <c r="L1184" s="13"/>
    </row>
    <row r="1185" customFormat="false" ht="13.5" hidden="false" customHeight="false" outlineLevel="0" collapsed="false">
      <c r="A1185" s="14" t="n">
        <v>326</v>
      </c>
      <c r="B1185" s="14" t="n">
        <v>6</v>
      </c>
      <c r="C1185" s="14" t="n">
        <v>39826290</v>
      </c>
      <c r="D1185" s="14" t="n">
        <v>39996486</v>
      </c>
      <c r="E1185" s="13" t="s">
        <v>3839</v>
      </c>
      <c r="F1185" s="14" t="n">
        <v>39854221</v>
      </c>
      <c r="G1185" s="14" t="n">
        <v>39869444</v>
      </c>
      <c r="H1185" s="13" t="s">
        <v>3840</v>
      </c>
      <c r="I1185" s="13" t="s">
        <v>28</v>
      </c>
      <c r="J1185" s="13" t="s">
        <v>3841</v>
      </c>
      <c r="K1185" s="13" t="s">
        <v>3842</v>
      </c>
      <c r="L1185" s="13"/>
    </row>
    <row r="1186" customFormat="false" ht="13.5" hidden="false" customHeight="false" outlineLevel="0" collapsed="false">
      <c r="A1186" s="14" t="n">
        <v>326</v>
      </c>
      <c r="B1186" s="14" t="n">
        <v>6</v>
      </c>
      <c r="C1186" s="14" t="n">
        <v>39826290</v>
      </c>
      <c r="D1186" s="14" t="n">
        <v>39996486</v>
      </c>
      <c r="E1186" s="13" t="s">
        <v>3843</v>
      </c>
      <c r="F1186" s="14" t="n">
        <v>39911223</v>
      </c>
      <c r="G1186" s="14" t="n">
        <v>39919118</v>
      </c>
      <c r="H1186" s="13"/>
      <c r="I1186" s="13" t="s">
        <v>28</v>
      </c>
      <c r="J1186" s="13"/>
      <c r="K1186" s="13"/>
      <c r="L1186" s="13"/>
    </row>
    <row r="1187" customFormat="false" ht="13.5" hidden="false" customHeight="false" outlineLevel="0" collapsed="false">
      <c r="A1187" s="14" t="n">
        <v>326</v>
      </c>
      <c r="B1187" s="14" t="n">
        <v>6</v>
      </c>
      <c r="C1187" s="14" t="n">
        <v>39826290</v>
      </c>
      <c r="D1187" s="14" t="n">
        <v>39996486</v>
      </c>
      <c r="E1187" s="13" t="s">
        <v>3844</v>
      </c>
      <c r="F1187" s="14" t="n">
        <v>39948862</v>
      </c>
      <c r="G1187" s="14" t="n">
        <v>39954475</v>
      </c>
      <c r="H1187" s="13" t="s">
        <v>3845</v>
      </c>
      <c r="I1187" s="13" t="s">
        <v>28</v>
      </c>
      <c r="J1187" s="13"/>
      <c r="K1187" s="13"/>
      <c r="L1187" s="13"/>
    </row>
    <row r="1188" customFormat="false" ht="13.5" hidden="false" customHeight="false" outlineLevel="0" collapsed="false">
      <c r="A1188" s="14" t="n">
        <v>326</v>
      </c>
      <c r="B1188" s="14" t="n">
        <v>6</v>
      </c>
      <c r="C1188" s="14" t="n">
        <v>39826290</v>
      </c>
      <c r="D1188" s="14" t="n">
        <v>39996486</v>
      </c>
      <c r="E1188" s="13" t="s">
        <v>3846</v>
      </c>
      <c r="F1188" s="14" t="n">
        <v>39982243</v>
      </c>
      <c r="G1188" s="14" t="n">
        <v>39983101</v>
      </c>
      <c r="H1188" s="13"/>
      <c r="I1188" s="13" t="s">
        <v>224</v>
      </c>
      <c r="J1188" s="13"/>
      <c r="K1188" s="13"/>
      <c r="L1188" s="13"/>
    </row>
    <row r="1189" customFormat="false" ht="13.5" hidden="false" customHeight="false" outlineLevel="0" collapsed="false">
      <c r="A1189" s="14" t="n">
        <v>326</v>
      </c>
      <c r="B1189" s="14" t="n">
        <v>6</v>
      </c>
      <c r="C1189" s="14" t="n">
        <v>39826290</v>
      </c>
      <c r="D1189" s="14" t="n">
        <v>39996486</v>
      </c>
      <c r="E1189" s="13" t="s">
        <v>3847</v>
      </c>
      <c r="F1189" s="14" t="n">
        <v>39990961</v>
      </c>
      <c r="G1189" s="14" t="n">
        <v>39995950</v>
      </c>
      <c r="H1189" s="13"/>
      <c r="I1189" s="13" t="s">
        <v>28</v>
      </c>
      <c r="J1189" s="13"/>
      <c r="K1189" s="13"/>
      <c r="L1189" s="13"/>
    </row>
    <row r="1190" customFormat="false" ht="13.5" hidden="false" customHeight="false" outlineLevel="0" collapsed="false">
      <c r="A1190" s="14" t="n">
        <v>326</v>
      </c>
      <c r="B1190" s="14" t="n">
        <v>6</v>
      </c>
      <c r="C1190" s="14" t="n">
        <v>39826290</v>
      </c>
      <c r="D1190" s="14" t="n">
        <v>39996486</v>
      </c>
      <c r="E1190" s="13" t="s">
        <v>3848</v>
      </c>
      <c r="F1190" s="14" t="n">
        <v>39971181</v>
      </c>
      <c r="G1190" s="14" t="n">
        <v>39971287</v>
      </c>
      <c r="H1190" s="13"/>
      <c r="I1190" s="13" t="s">
        <v>76</v>
      </c>
      <c r="J1190" s="13"/>
      <c r="K1190" s="13"/>
      <c r="L1190" s="13"/>
    </row>
    <row r="1191" customFormat="false" ht="13.5" hidden="false" customHeight="false" outlineLevel="0" collapsed="false">
      <c r="A1191" s="14" t="n">
        <v>326</v>
      </c>
      <c r="B1191" s="14" t="n">
        <v>6</v>
      </c>
      <c r="C1191" s="14" t="n">
        <v>39826290</v>
      </c>
      <c r="D1191" s="14" t="n">
        <v>39996486</v>
      </c>
      <c r="E1191" s="13" t="s">
        <v>3849</v>
      </c>
      <c r="F1191" s="14" t="n">
        <v>39917728</v>
      </c>
      <c r="G1191" s="14" t="n">
        <v>39917831</v>
      </c>
      <c r="H1191" s="13"/>
      <c r="I1191" s="13" t="s">
        <v>76</v>
      </c>
      <c r="J1191" s="13"/>
      <c r="K1191" s="13"/>
      <c r="L1191" s="13"/>
    </row>
    <row r="1192" customFormat="false" ht="13.5" hidden="false" customHeight="false" outlineLevel="0" collapsed="false">
      <c r="A1192" s="14" t="n">
        <v>326</v>
      </c>
      <c r="B1192" s="14" t="n">
        <v>6</v>
      </c>
      <c r="C1192" s="14" t="n">
        <v>39826290</v>
      </c>
      <c r="D1192" s="14" t="n">
        <v>39996486</v>
      </c>
      <c r="E1192" s="13" t="s">
        <v>3850</v>
      </c>
      <c r="F1192" s="14" t="n">
        <v>39872461</v>
      </c>
      <c r="G1192" s="14" t="n">
        <v>39872540</v>
      </c>
      <c r="H1192" s="13"/>
      <c r="I1192" s="13" t="s">
        <v>468</v>
      </c>
      <c r="J1192" s="13" t="s">
        <v>3851</v>
      </c>
      <c r="K1192" s="13" t="s">
        <v>3852</v>
      </c>
      <c r="L1192" s="13"/>
    </row>
    <row r="1193" customFormat="false" ht="13.5" hidden="false" customHeight="false" outlineLevel="0" collapsed="false">
      <c r="A1193" s="14" t="n">
        <v>327</v>
      </c>
      <c r="B1193" s="14" t="n">
        <v>6</v>
      </c>
      <c r="C1193" s="14" t="n">
        <v>50033165</v>
      </c>
      <c r="D1193" s="14" t="n">
        <v>50044894</v>
      </c>
      <c r="E1193" s="13" t="s">
        <v>3853</v>
      </c>
      <c r="F1193" s="14" t="n">
        <v>49953076</v>
      </c>
      <c r="G1193" s="14" t="n">
        <v>50034643</v>
      </c>
      <c r="H1193" s="13"/>
      <c r="I1193" s="13" t="s">
        <v>28</v>
      </c>
      <c r="J1193" s="13"/>
      <c r="K1193" s="13"/>
      <c r="L1193" s="13"/>
    </row>
    <row r="1194" customFormat="false" ht="13.5" hidden="false" customHeight="false" outlineLevel="0" collapsed="false">
      <c r="A1194" s="14" t="n">
        <v>327</v>
      </c>
      <c r="B1194" s="14" t="n">
        <v>6</v>
      </c>
      <c r="C1194" s="14" t="n">
        <v>50033165</v>
      </c>
      <c r="D1194" s="14" t="n">
        <v>50044894</v>
      </c>
      <c r="E1194" s="13" t="s">
        <v>3854</v>
      </c>
      <c r="F1194" s="14" t="n">
        <v>50035638</v>
      </c>
      <c r="G1194" s="14" t="n">
        <v>50038811</v>
      </c>
      <c r="H1194" s="13"/>
      <c r="I1194" s="13" t="s">
        <v>28</v>
      </c>
      <c r="J1194" s="13"/>
      <c r="K1194" s="13"/>
      <c r="L1194" s="13"/>
    </row>
    <row r="1195" customFormat="false" ht="13.5" hidden="false" customHeight="false" outlineLevel="0" collapsed="false">
      <c r="A1195" s="14" t="n">
        <v>328</v>
      </c>
      <c r="B1195" s="14" t="n">
        <v>6</v>
      </c>
      <c r="C1195" s="14" t="n">
        <v>60904003</v>
      </c>
      <c r="D1195" s="14" t="n">
        <v>60927796</v>
      </c>
      <c r="E1195" s="13" t="s">
        <v>3855</v>
      </c>
      <c r="F1195" s="14" t="n">
        <v>60803106</v>
      </c>
      <c r="G1195" s="14" t="n">
        <v>60944551</v>
      </c>
      <c r="H1195" s="13"/>
      <c r="I1195" s="13" t="s">
        <v>28</v>
      </c>
      <c r="J1195" s="13" t="s">
        <v>3856</v>
      </c>
      <c r="K1195" s="13" t="s">
        <v>3857</v>
      </c>
      <c r="L1195" s="13"/>
    </row>
    <row r="1196" customFormat="false" ht="13.5" hidden="false" customHeight="false" outlineLevel="0" collapsed="false">
      <c r="A1196" s="14" t="n">
        <v>328</v>
      </c>
      <c r="B1196" s="14" t="n">
        <v>6</v>
      </c>
      <c r="C1196" s="14" t="n">
        <v>60904003</v>
      </c>
      <c r="D1196" s="14" t="n">
        <v>60927796</v>
      </c>
      <c r="E1196" s="13" t="s">
        <v>3858</v>
      </c>
      <c r="F1196" s="14" t="n">
        <v>60902939</v>
      </c>
      <c r="G1196" s="14" t="n">
        <v>60904254</v>
      </c>
      <c r="H1196" s="13" t="s">
        <v>3859</v>
      </c>
      <c r="I1196" s="13" t="s">
        <v>28</v>
      </c>
      <c r="J1196" s="13" t="s">
        <v>3860</v>
      </c>
      <c r="K1196" s="13" t="s">
        <v>3861</v>
      </c>
      <c r="L1196" s="13"/>
    </row>
    <row r="1197" customFormat="false" ht="13.5" hidden="false" customHeight="false" outlineLevel="0" collapsed="false">
      <c r="A1197" s="14" t="n">
        <v>328</v>
      </c>
      <c r="B1197" s="14" t="n">
        <v>6</v>
      </c>
      <c r="C1197" s="14" t="n">
        <v>60904003</v>
      </c>
      <c r="D1197" s="14" t="n">
        <v>60927796</v>
      </c>
      <c r="E1197" s="13" t="s">
        <v>3862</v>
      </c>
      <c r="F1197" s="14" t="n">
        <v>60914156</v>
      </c>
      <c r="G1197" s="14" t="n">
        <v>60926352</v>
      </c>
      <c r="H1197" s="13" t="s">
        <v>3863</v>
      </c>
      <c r="I1197" s="13" t="s">
        <v>28</v>
      </c>
      <c r="J1197" s="13" t="s">
        <v>3864</v>
      </c>
      <c r="K1197" s="13" t="s">
        <v>3865</v>
      </c>
      <c r="L1197" s="13"/>
    </row>
    <row r="1198" customFormat="false" ht="13.5" hidden="false" customHeight="false" outlineLevel="0" collapsed="false">
      <c r="A1198" s="14" t="n">
        <v>329</v>
      </c>
      <c r="B1198" s="14" t="n">
        <v>6</v>
      </c>
      <c r="C1198" s="14" t="n">
        <v>62979688</v>
      </c>
      <c r="D1198" s="14" t="n">
        <v>63026199</v>
      </c>
      <c r="E1198" s="13" t="s">
        <v>3866</v>
      </c>
      <c r="F1198" s="14" t="n">
        <v>62951269</v>
      </c>
      <c r="G1198" s="14" t="n">
        <v>63077626</v>
      </c>
      <c r="H1198" s="13"/>
      <c r="I1198" s="13" t="s">
        <v>28</v>
      </c>
      <c r="J1198" s="13" t="s">
        <v>3867</v>
      </c>
      <c r="K1198" s="13" t="s">
        <v>3868</v>
      </c>
      <c r="L1198" s="13" t="s">
        <v>3869</v>
      </c>
    </row>
    <row r="1199" customFormat="false" ht="13.5" hidden="false" customHeight="false" outlineLevel="0" collapsed="false">
      <c r="A1199" s="14" t="n">
        <v>330</v>
      </c>
      <c r="B1199" s="14" t="n">
        <v>6</v>
      </c>
      <c r="C1199" s="14" t="n">
        <v>70996245</v>
      </c>
      <c r="D1199" s="14" t="n">
        <v>71066140</v>
      </c>
      <c r="E1199" s="13" t="s">
        <v>3870</v>
      </c>
      <c r="F1199" s="14" t="n">
        <v>71013044</v>
      </c>
      <c r="G1199" s="14" t="n">
        <v>71107801</v>
      </c>
      <c r="H1199" s="13" t="s">
        <v>3871</v>
      </c>
      <c r="I1199" s="13" t="s">
        <v>28</v>
      </c>
      <c r="J1199" s="13" t="s">
        <v>3872</v>
      </c>
      <c r="K1199" s="13" t="s">
        <v>3871</v>
      </c>
      <c r="L1199" s="13"/>
    </row>
    <row r="1200" customFormat="false" ht="13.5" hidden="false" customHeight="false" outlineLevel="0" collapsed="false">
      <c r="A1200" s="14" t="n">
        <v>331</v>
      </c>
      <c r="B1200" s="14" t="n">
        <v>6</v>
      </c>
      <c r="C1200" s="14" t="n">
        <v>81362272</v>
      </c>
      <c r="D1200" s="14" t="n">
        <v>81568689</v>
      </c>
      <c r="E1200" s="13" t="s">
        <v>3873</v>
      </c>
      <c r="F1200" s="14" t="n">
        <v>81424600</v>
      </c>
      <c r="G1200" s="14" t="n">
        <v>81574531</v>
      </c>
      <c r="H1200" s="13" t="s">
        <v>3874</v>
      </c>
      <c r="I1200" s="13" t="s">
        <v>28</v>
      </c>
      <c r="J1200" s="13" t="s">
        <v>3875</v>
      </c>
      <c r="K1200" s="13" t="s">
        <v>3874</v>
      </c>
      <c r="L1200" s="13"/>
    </row>
    <row r="1201" customFormat="false" ht="13.5" hidden="false" customHeight="false" outlineLevel="0" collapsed="false">
      <c r="A1201" s="14" t="n">
        <v>332</v>
      </c>
      <c r="B1201" s="14" t="n">
        <v>6</v>
      </c>
      <c r="C1201" s="14" t="n">
        <v>89088324</v>
      </c>
      <c r="D1201" s="14" t="n">
        <v>89168762</v>
      </c>
      <c r="E1201" s="13" t="s">
        <v>3876</v>
      </c>
      <c r="F1201" s="14" t="n">
        <v>89113038</v>
      </c>
      <c r="G1201" s="14" t="n">
        <v>89142240</v>
      </c>
      <c r="H1201" s="13" t="s">
        <v>3877</v>
      </c>
      <c r="I1201" s="13" t="s">
        <v>28</v>
      </c>
      <c r="J1201" s="13" t="s">
        <v>3878</v>
      </c>
      <c r="K1201" s="13" t="s">
        <v>3877</v>
      </c>
      <c r="L1201" s="13"/>
    </row>
    <row r="1202" customFormat="false" ht="13.5" hidden="false" customHeight="false" outlineLevel="0" collapsed="false">
      <c r="A1202" s="14" t="n">
        <v>333</v>
      </c>
      <c r="B1202" s="14" t="n">
        <v>6</v>
      </c>
      <c r="C1202" s="14" t="n">
        <v>94175842</v>
      </c>
      <c r="D1202" s="14" t="n">
        <v>94292549</v>
      </c>
      <c r="E1202" s="13" t="s">
        <v>3879</v>
      </c>
      <c r="F1202" s="14" t="n">
        <v>94264483</v>
      </c>
      <c r="G1202" s="14" t="n">
        <v>94301002</v>
      </c>
      <c r="H1202" s="13" t="s">
        <v>3880</v>
      </c>
      <c r="I1202" s="13" t="s">
        <v>28</v>
      </c>
      <c r="J1202" s="13" t="s">
        <v>3881</v>
      </c>
      <c r="K1202" s="13" t="s">
        <v>3882</v>
      </c>
      <c r="L1202" s="13"/>
    </row>
    <row r="1203" customFormat="false" ht="13.5" hidden="false" customHeight="false" outlineLevel="0" collapsed="false">
      <c r="A1203" s="14" t="n">
        <v>333</v>
      </c>
      <c r="B1203" s="14" t="n">
        <v>6</v>
      </c>
      <c r="C1203" s="14" t="n">
        <v>94175842</v>
      </c>
      <c r="D1203" s="14" t="n">
        <v>94292549</v>
      </c>
      <c r="E1203" s="13" t="s">
        <v>3883</v>
      </c>
      <c r="F1203" s="14" t="n">
        <v>94287078</v>
      </c>
      <c r="G1203" s="14" t="n">
        <v>94287177</v>
      </c>
      <c r="H1203" s="13"/>
      <c r="I1203" s="13" t="s">
        <v>76</v>
      </c>
      <c r="J1203" s="13"/>
      <c r="K1203" s="13"/>
      <c r="L1203" s="13"/>
    </row>
    <row r="1204" customFormat="false" ht="13.5" hidden="false" customHeight="false" outlineLevel="0" collapsed="false">
      <c r="A1204" s="14" t="n">
        <v>334</v>
      </c>
      <c r="B1204" s="14" t="n">
        <v>6</v>
      </c>
      <c r="C1204" s="14" t="n">
        <v>102557266</v>
      </c>
      <c r="D1204" s="14" t="n">
        <v>102619726</v>
      </c>
      <c r="E1204" s="13" t="s">
        <v>3884</v>
      </c>
      <c r="F1204" s="14" t="n">
        <v>102555369</v>
      </c>
      <c r="G1204" s="14" t="n">
        <v>102572012</v>
      </c>
      <c r="H1204" s="13" t="s">
        <v>3885</v>
      </c>
      <c r="I1204" s="13" t="s">
        <v>28</v>
      </c>
      <c r="J1204" s="13" t="s">
        <v>3886</v>
      </c>
      <c r="K1204" s="13" t="s">
        <v>3887</v>
      </c>
      <c r="L1204" s="13"/>
    </row>
    <row r="1205" customFormat="false" ht="13.5" hidden="false" customHeight="false" outlineLevel="0" collapsed="false">
      <c r="A1205" s="14" t="n">
        <v>335</v>
      </c>
      <c r="B1205" s="14" t="n">
        <v>6</v>
      </c>
      <c r="C1205" s="14" t="n">
        <v>110988775</v>
      </c>
      <c r="D1205" s="14" t="n">
        <v>111400106</v>
      </c>
      <c r="E1205" s="13" t="s">
        <v>3888</v>
      </c>
      <c r="F1205" s="14" t="n">
        <v>110998880</v>
      </c>
      <c r="G1205" s="14" t="n">
        <v>110999399</v>
      </c>
      <c r="H1205" s="13"/>
      <c r="I1205" s="13" t="s">
        <v>28</v>
      </c>
      <c r="J1205" s="13"/>
      <c r="K1205" s="13"/>
      <c r="L1205" s="13"/>
    </row>
    <row r="1206" customFormat="false" ht="13.5" hidden="false" customHeight="false" outlineLevel="0" collapsed="false">
      <c r="A1206" s="14" t="n">
        <v>336</v>
      </c>
      <c r="B1206" s="14" t="n">
        <v>6</v>
      </c>
      <c r="C1206" s="14" t="n">
        <v>112095688</v>
      </c>
      <c r="D1206" s="14" t="n">
        <v>112246939</v>
      </c>
      <c r="E1206" s="13" t="s">
        <v>3889</v>
      </c>
      <c r="F1206" s="14" t="n">
        <v>112181330</v>
      </c>
      <c r="G1206" s="14" t="n">
        <v>112181650</v>
      </c>
      <c r="H1206" s="13"/>
      <c r="I1206" s="13" t="s">
        <v>28</v>
      </c>
      <c r="J1206" s="13"/>
      <c r="K1206" s="13"/>
      <c r="L1206" s="13"/>
    </row>
    <row r="1207" customFormat="false" ht="13.5" hidden="false" customHeight="false" outlineLevel="0" collapsed="false">
      <c r="A1207" s="14" t="n">
        <v>336</v>
      </c>
      <c r="B1207" s="14" t="n">
        <v>6</v>
      </c>
      <c r="C1207" s="14" t="n">
        <v>112095688</v>
      </c>
      <c r="D1207" s="14" t="n">
        <v>112246939</v>
      </c>
      <c r="E1207" s="13" t="s">
        <v>3890</v>
      </c>
      <c r="F1207" s="14" t="n">
        <v>112200331</v>
      </c>
      <c r="G1207" s="14" t="n">
        <v>112208994</v>
      </c>
      <c r="H1207" s="13"/>
      <c r="I1207" s="13" t="s">
        <v>28</v>
      </c>
      <c r="J1207" s="13" t="s">
        <v>3891</v>
      </c>
      <c r="K1207" s="13" t="s">
        <v>3892</v>
      </c>
      <c r="L1207" s="13"/>
    </row>
    <row r="1208" customFormat="false" ht="13.5" hidden="false" customHeight="false" outlineLevel="0" collapsed="false">
      <c r="A1208" s="14" t="n">
        <v>336</v>
      </c>
      <c r="B1208" s="14" t="n">
        <v>6</v>
      </c>
      <c r="C1208" s="14" t="n">
        <v>112095688</v>
      </c>
      <c r="D1208" s="14" t="n">
        <v>112246939</v>
      </c>
      <c r="E1208" s="13" t="s">
        <v>3893</v>
      </c>
      <c r="F1208" s="14" t="n">
        <v>112222581</v>
      </c>
      <c r="G1208" s="14" t="n">
        <v>112223999</v>
      </c>
      <c r="H1208" s="13" t="s">
        <v>3894</v>
      </c>
      <c r="I1208" s="13" t="s">
        <v>28</v>
      </c>
      <c r="J1208" s="13" t="s">
        <v>3895</v>
      </c>
      <c r="K1208" s="13" t="s">
        <v>3894</v>
      </c>
      <c r="L1208" s="13"/>
    </row>
    <row r="1209" customFormat="false" ht="13.5" hidden="false" customHeight="false" outlineLevel="0" collapsed="false">
      <c r="A1209" s="14" t="n">
        <v>336</v>
      </c>
      <c r="B1209" s="14" t="n">
        <v>6</v>
      </c>
      <c r="C1209" s="14" t="n">
        <v>112095688</v>
      </c>
      <c r="D1209" s="14" t="n">
        <v>112246939</v>
      </c>
      <c r="E1209" s="13" t="s">
        <v>3896</v>
      </c>
      <c r="F1209" s="14" t="n">
        <v>112246724</v>
      </c>
      <c r="G1209" s="14" t="n">
        <v>112281337</v>
      </c>
      <c r="H1209" s="13" t="s">
        <v>3897</v>
      </c>
      <c r="I1209" s="13" t="s">
        <v>28</v>
      </c>
      <c r="J1209" s="13" t="s">
        <v>3898</v>
      </c>
      <c r="K1209" s="13" t="s">
        <v>3897</v>
      </c>
      <c r="L1209" s="13"/>
    </row>
    <row r="1210" customFormat="false" ht="13.5" hidden="false" customHeight="false" outlineLevel="0" collapsed="false">
      <c r="A1210" s="14" t="n">
        <v>337</v>
      </c>
      <c r="B1210" s="14" t="n">
        <v>6</v>
      </c>
      <c r="C1210" s="14" t="n">
        <v>119079614</v>
      </c>
      <c r="D1210" s="14" t="n">
        <v>119412906</v>
      </c>
      <c r="E1210" s="13" t="s">
        <v>3899</v>
      </c>
      <c r="F1210" s="14" t="n">
        <v>119127042</v>
      </c>
      <c r="G1210" s="14" t="n">
        <v>119157804</v>
      </c>
      <c r="H1210" s="13" t="s">
        <v>3900</v>
      </c>
      <c r="I1210" s="13" t="s">
        <v>28</v>
      </c>
      <c r="J1210" s="13" t="s">
        <v>3901</v>
      </c>
      <c r="K1210" s="13" t="s">
        <v>3900</v>
      </c>
      <c r="L1210" s="13" t="s">
        <v>3902</v>
      </c>
    </row>
    <row r="1211" customFormat="false" ht="13.5" hidden="false" customHeight="false" outlineLevel="0" collapsed="false">
      <c r="A1211" s="14" t="n">
        <v>337</v>
      </c>
      <c r="B1211" s="14" t="n">
        <v>6</v>
      </c>
      <c r="C1211" s="14" t="n">
        <v>119079614</v>
      </c>
      <c r="D1211" s="14" t="n">
        <v>119412906</v>
      </c>
      <c r="E1211" s="13" t="s">
        <v>3903</v>
      </c>
      <c r="F1211" s="14" t="n">
        <v>119160983</v>
      </c>
      <c r="G1211" s="14" t="n">
        <v>119164325</v>
      </c>
      <c r="H1211" s="13" t="s">
        <v>3904</v>
      </c>
      <c r="I1211" s="13" t="s">
        <v>28</v>
      </c>
      <c r="J1211" s="13" t="s">
        <v>3905</v>
      </c>
      <c r="K1211" s="13" t="s">
        <v>3906</v>
      </c>
      <c r="L1211" s="13"/>
    </row>
    <row r="1212" customFormat="false" ht="13.5" hidden="false" customHeight="false" outlineLevel="0" collapsed="false">
      <c r="A1212" s="14" t="n">
        <v>337</v>
      </c>
      <c r="B1212" s="14" t="n">
        <v>6</v>
      </c>
      <c r="C1212" s="14" t="n">
        <v>119079614</v>
      </c>
      <c r="D1212" s="14" t="n">
        <v>119412906</v>
      </c>
      <c r="E1212" s="13" t="s">
        <v>3907</v>
      </c>
      <c r="F1212" s="14" t="n">
        <v>119167141</v>
      </c>
      <c r="G1212" s="14" t="n">
        <v>119175016</v>
      </c>
      <c r="H1212" s="13" t="s">
        <v>3908</v>
      </c>
      <c r="I1212" s="13" t="s">
        <v>28</v>
      </c>
      <c r="J1212" s="13" t="s">
        <v>3909</v>
      </c>
      <c r="K1212" s="13" t="s">
        <v>3908</v>
      </c>
      <c r="L1212" s="13"/>
    </row>
    <row r="1213" customFormat="false" ht="13.5" hidden="false" customHeight="false" outlineLevel="0" collapsed="false">
      <c r="A1213" s="14" t="n">
        <v>337</v>
      </c>
      <c r="B1213" s="14" t="n">
        <v>6</v>
      </c>
      <c r="C1213" s="14" t="n">
        <v>119079614</v>
      </c>
      <c r="D1213" s="14" t="n">
        <v>119412906</v>
      </c>
      <c r="E1213" s="13" t="s">
        <v>3910</v>
      </c>
      <c r="F1213" s="14" t="n">
        <v>119255343</v>
      </c>
      <c r="G1213" s="14" t="n">
        <v>119282533</v>
      </c>
      <c r="H1213" s="13"/>
      <c r="I1213" s="13" t="s">
        <v>28</v>
      </c>
      <c r="J1213" s="13" t="s">
        <v>3911</v>
      </c>
      <c r="K1213" s="13" t="s">
        <v>3912</v>
      </c>
      <c r="L1213" s="13" t="s">
        <v>3913</v>
      </c>
    </row>
    <row r="1214" customFormat="false" ht="13.5" hidden="false" customHeight="false" outlineLevel="0" collapsed="false">
      <c r="A1214" s="14" t="n">
        <v>337</v>
      </c>
      <c r="B1214" s="14" t="n">
        <v>6</v>
      </c>
      <c r="C1214" s="14" t="n">
        <v>119079614</v>
      </c>
      <c r="D1214" s="14" t="n">
        <v>119412906</v>
      </c>
      <c r="E1214" s="13" t="s">
        <v>3914</v>
      </c>
      <c r="F1214" s="14" t="n">
        <v>119285527</v>
      </c>
      <c r="G1214" s="14" t="n">
        <v>119302827</v>
      </c>
      <c r="H1214" s="13" t="s">
        <v>3915</v>
      </c>
      <c r="I1214" s="13" t="s">
        <v>28</v>
      </c>
      <c r="J1214" s="13" t="s">
        <v>3916</v>
      </c>
      <c r="K1214" s="13" t="s">
        <v>3917</v>
      </c>
      <c r="L1214" s="13"/>
    </row>
    <row r="1215" customFormat="false" ht="13.5" hidden="false" customHeight="false" outlineLevel="0" collapsed="false">
      <c r="A1215" s="14" t="n">
        <v>337</v>
      </c>
      <c r="B1215" s="14" t="n">
        <v>6</v>
      </c>
      <c r="C1215" s="14" t="n">
        <v>119079614</v>
      </c>
      <c r="D1215" s="14" t="n">
        <v>119412906</v>
      </c>
      <c r="E1215" s="13" t="s">
        <v>3918</v>
      </c>
      <c r="F1215" s="14" t="n">
        <v>119343565</v>
      </c>
      <c r="G1215" s="14" t="n">
        <v>119348571</v>
      </c>
      <c r="H1215" s="13" t="s">
        <v>3919</v>
      </c>
      <c r="I1215" s="13" t="s">
        <v>28</v>
      </c>
      <c r="J1215" s="13" t="s">
        <v>3920</v>
      </c>
      <c r="K1215" s="13" t="s">
        <v>3921</v>
      </c>
      <c r="L1215" s="13"/>
    </row>
    <row r="1216" customFormat="false" ht="13.5" hidden="false" customHeight="false" outlineLevel="0" collapsed="false">
      <c r="A1216" s="14" t="n">
        <v>337</v>
      </c>
      <c r="B1216" s="14" t="n">
        <v>6</v>
      </c>
      <c r="C1216" s="14" t="n">
        <v>119079614</v>
      </c>
      <c r="D1216" s="14" t="n">
        <v>119412906</v>
      </c>
      <c r="E1216" s="13" t="s">
        <v>3922</v>
      </c>
      <c r="F1216" s="14" t="n">
        <v>119349673</v>
      </c>
      <c r="G1216" s="14" t="n">
        <v>119351182</v>
      </c>
      <c r="H1216" s="13" t="s">
        <v>3923</v>
      </c>
      <c r="I1216" s="13" t="s">
        <v>28</v>
      </c>
      <c r="J1216" s="13" t="s">
        <v>3924</v>
      </c>
      <c r="K1216" s="13" t="s">
        <v>3923</v>
      </c>
      <c r="L1216" s="13"/>
    </row>
    <row r="1217" customFormat="false" ht="13.5" hidden="false" customHeight="false" outlineLevel="0" collapsed="false">
      <c r="A1217" s="14" t="n">
        <v>337</v>
      </c>
      <c r="B1217" s="14" t="n">
        <v>6</v>
      </c>
      <c r="C1217" s="14" t="n">
        <v>119079614</v>
      </c>
      <c r="D1217" s="14" t="n">
        <v>119412906</v>
      </c>
      <c r="E1217" s="13" t="s">
        <v>3925</v>
      </c>
      <c r="F1217" s="14" t="n">
        <v>119351085</v>
      </c>
      <c r="G1217" s="14" t="n">
        <v>119355913</v>
      </c>
      <c r="H1217" s="13" t="s">
        <v>3926</v>
      </c>
      <c r="I1217" s="13" t="s">
        <v>28</v>
      </c>
      <c r="J1217" s="13" t="s">
        <v>3927</v>
      </c>
      <c r="K1217" s="13" t="s">
        <v>3926</v>
      </c>
      <c r="L1217" s="13"/>
    </row>
    <row r="1218" customFormat="false" ht="13.5" hidden="false" customHeight="false" outlineLevel="0" collapsed="false">
      <c r="A1218" s="14" t="n">
        <v>337</v>
      </c>
      <c r="B1218" s="14" t="n">
        <v>6</v>
      </c>
      <c r="C1218" s="14" t="n">
        <v>119079614</v>
      </c>
      <c r="D1218" s="14" t="n">
        <v>119412906</v>
      </c>
      <c r="E1218" s="13" t="s">
        <v>3928</v>
      </c>
      <c r="F1218" s="14" t="n">
        <v>119364616</v>
      </c>
      <c r="G1218" s="14" t="n">
        <v>119368666</v>
      </c>
      <c r="H1218" s="13" t="s">
        <v>3929</v>
      </c>
      <c r="I1218" s="13" t="s">
        <v>28</v>
      </c>
      <c r="J1218" s="13" t="s">
        <v>3930</v>
      </c>
      <c r="K1218" s="13" t="s">
        <v>3929</v>
      </c>
      <c r="L1218" s="13"/>
    </row>
    <row r="1219" customFormat="false" ht="13.5" hidden="false" customHeight="false" outlineLevel="0" collapsed="false">
      <c r="A1219" s="14" t="n">
        <v>337</v>
      </c>
      <c r="B1219" s="14" t="n">
        <v>6</v>
      </c>
      <c r="C1219" s="14" t="n">
        <v>119079614</v>
      </c>
      <c r="D1219" s="14" t="n">
        <v>119412906</v>
      </c>
      <c r="E1219" s="13" t="s">
        <v>3931</v>
      </c>
      <c r="F1219" s="14" t="n">
        <v>119372562</v>
      </c>
      <c r="G1219" s="14" t="n">
        <v>119375623</v>
      </c>
      <c r="H1219" s="13" t="s">
        <v>3932</v>
      </c>
      <c r="I1219" s="13" t="s">
        <v>28</v>
      </c>
      <c r="J1219" s="13" t="s">
        <v>3933</v>
      </c>
      <c r="K1219" s="13" t="s">
        <v>3934</v>
      </c>
      <c r="L1219" s="13"/>
    </row>
    <row r="1220" customFormat="false" ht="13.5" hidden="false" customHeight="false" outlineLevel="0" collapsed="false">
      <c r="A1220" s="14" t="n">
        <v>337</v>
      </c>
      <c r="B1220" s="14" t="n">
        <v>6</v>
      </c>
      <c r="C1220" s="14" t="n">
        <v>119079614</v>
      </c>
      <c r="D1220" s="14" t="n">
        <v>119412906</v>
      </c>
      <c r="E1220" s="13" t="s">
        <v>3935</v>
      </c>
      <c r="F1220" s="14" t="n">
        <v>119379119</v>
      </c>
      <c r="G1220" s="14" t="n">
        <v>119434368</v>
      </c>
      <c r="H1220" s="13" t="s">
        <v>3936</v>
      </c>
      <c r="I1220" s="13" t="s">
        <v>28</v>
      </c>
      <c r="J1220" s="13" t="s">
        <v>3937</v>
      </c>
      <c r="K1220" s="13" t="s">
        <v>3936</v>
      </c>
      <c r="L1220" s="13"/>
    </row>
    <row r="1221" customFormat="false" ht="13.5" hidden="false" customHeight="false" outlineLevel="0" collapsed="false">
      <c r="A1221" s="14" t="n">
        <v>337</v>
      </c>
      <c r="B1221" s="14" t="n">
        <v>6</v>
      </c>
      <c r="C1221" s="14" t="n">
        <v>119079614</v>
      </c>
      <c r="D1221" s="14" t="n">
        <v>119412906</v>
      </c>
      <c r="E1221" s="13" t="s">
        <v>3938</v>
      </c>
      <c r="F1221" s="14" t="n">
        <v>119374690</v>
      </c>
      <c r="G1221" s="14" t="n">
        <v>119374794</v>
      </c>
      <c r="H1221" s="13"/>
      <c r="I1221" s="13" t="s">
        <v>449</v>
      </c>
      <c r="J1221" s="13"/>
      <c r="K1221" s="13"/>
      <c r="L1221" s="13"/>
    </row>
    <row r="1222" customFormat="false" ht="13.5" hidden="false" customHeight="false" outlineLevel="0" collapsed="false">
      <c r="A1222" s="14" t="n">
        <v>337</v>
      </c>
      <c r="B1222" s="14" t="n">
        <v>6</v>
      </c>
      <c r="C1222" s="14" t="n">
        <v>119079614</v>
      </c>
      <c r="D1222" s="14" t="n">
        <v>119412906</v>
      </c>
      <c r="E1222" s="13" t="s">
        <v>3939</v>
      </c>
      <c r="F1222" s="14" t="n">
        <v>119373688</v>
      </c>
      <c r="G1222" s="14" t="n">
        <v>119373757</v>
      </c>
      <c r="H1222" s="13"/>
      <c r="I1222" s="13" t="s">
        <v>449</v>
      </c>
      <c r="J1222" s="13"/>
      <c r="K1222" s="13"/>
      <c r="L1222" s="13"/>
    </row>
    <row r="1223" customFormat="false" ht="13.5" hidden="false" customHeight="false" outlineLevel="0" collapsed="false">
      <c r="A1223" s="14" t="n">
        <v>337</v>
      </c>
      <c r="B1223" s="14" t="n">
        <v>6</v>
      </c>
      <c r="C1223" s="14" t="n">
        <v>119079614</v>
      </c>
      <c r="D1223" s="14" t="n">
        <v>119412906</v>
      </c>
      <c r="E1223" s="13" t="s">
        <v>3940</v>
      </c>
      <c r="F1223" s="14" t="n">
        <v>119373200</v>
      </c>
      <c r="G1223" s="14" t="n">
        <v>119373266</v>
      </c>
      <c r="H1223" s="13"/>
      <c r="I1223" s="13" t="s">
        <v>449</v>
      </c>
      <c r="J1223" s="13"/>
      <c r="K1223" s="13"/>
      <c r="L1223" s="13"/>
    </row>
    <row r="1224" customFormat="false" ht="13.5" hidden="false" customHeight="false" outlineLevel="0" collapsed="false">
      <c r="A1224" s="14" t="n">
        <v>337</v>
      </c>
      <c r="B1224" s="14" t="n">
        <v>6</v>
      </c>
      <c r="C1224" s="14" t="n">
        <v>119079614</v>
      </c>
      <c r="D1224" s="14" t="n">
        <v>119412906</v>
      </c>
      <c r="E1224" s="13" t="s">
        <v>3941</v>
      </c>
      <c r="F1224" s="14" t="n">
        <v>119412510</v>
      </c>
      <c r="G1224" s="14" t="n">
        <v>119412625</v>
      </c>
      <c r="H1224" s="13"/>
      <c r="I1224" s="13" t="s">
        <v>76</v>
      </c>
      <c r="J1224" s="13"/>
      <c r="K1224" s="13"/>
      <c r="L1224" s="13"/>
    </row>
    <row r="1225" customFormat="false" ht="13.5" hidden="false" customHeight="false" outlineLevel="0" collapsed="false">
      <c r="A1225" s="14" t="n">
        <v>338</v>
      </c>
      <c r="B1225" s="14" t="n">
        <v>7</v>
      </c>
      <c r="C1225" s="14" t="n">
        <v>3395874</v>
      </c>
      <c r="D1225" s="14" t="n">
        <v>3465787</v>
      </c>
      <c r="E1225" s="13" t="s">
        <v>3942</v>
      </c>
      <c r="F1225" s="14" t="n">
        <v>3462112</v>
      </c>
      <c r="G1225" s="14" t="n">
        <v>3474940</v>
      </c>
      <c r="H1225" s="13" t="s">
        <v>3943</v>
      </c>
      <c r="I1225" s="13" t="s">
        <v>28</v>
      </c>
      <c r="J1225" s="13" t="s">
        <v>3944</v>
      </c>
      <c r="K1225" s="13" t="s">
        <v>3945</v>
      </c>
      <c r="L1225" s="13" t="s">
        <v>3946</v>
      </c>
    </row>
    <row r="1226" customFormat="false" ht="13.5" hidden="false" customHeight="false" outlineLevel="0" collapsed="false">
      <c r="A1226" s="14" t="n">
        <v>340</v>
      </c>
      <c r="B1226" s="14" t="n">
        <v>7</v>
      </c>
      <c r="C1226" s="14" t="n">
        <v>21886307</v>
      </c>
      <c r="D1226" s="14" t="n">
        <v>22214479</v>
      </c>
      <c r="E1226" s="13" t="s">
        <v>3947</v>
      </c>
      <c r="F1226" s="14" t="n">
        <v>21905208</v>
      </c>
      <c r="G1226" s="14" t="n">
        <v>21905861</v>
      </c>
      <c r="H1226" s="13" t="s">
        <v>3948</v>
      </c>
      <c r="I1226" s="13" t="s">
        <v>28</v>
      </c>
      <c r="J1226" s="13" t="s">
        <v>3949</v>
      </c>
      <c r="K1226" s="13" t="s">
        <v>3950</v>
      </c>
      <c r="L1226" s="13"/>
    </row>
    <row r="1227" customFormat="false" ht="13.5" hidden="false" customHeight="false" outlineLevel="0" collapsed="false">
      <c r="A1227" s="14" t="n">
        <v>340</v>
      </c>
      <c r="B1227" s="14" t="n">
        <v>7</v>
      </c>
      <c r="C1227" s="14" t="n">
        <v>21886307</v>
      </c>
      <c r="D1227" s="14" t="n">
        <v>22214479</v>
      </c>
      <c r="E1227" s="13" t="s">
        <v>3951</v>
      </c>
      <c r="F1227" s="14" t="n">
        <v>21908327</v>
      </c>
      <c r="G1227" s="14" t="n">
        <v>21908737</v>
      </c>
      <c r="H1227" s="13" t="s">
        <v>3952</v>
      </c>
      <c r="I1227" s="13" t="s">
        <v>28</v>
      </c>
      <c r="J1227" s="13"/>
      <c r="K1227" s="13"/>
      <c r="L1227" s="13"/>
    </row>
    <row r="1228" customFormat="false" ht="13.5" hidden="false" customHeight="false" outlineLevel="0" collapsed="false">
      <c r="A1228" s="14" t="n">
        <v>340</v>
      </c>
      <c r="B1228" s="14" t="n">
        <v>7</v>
      </c>
      <c r="C1228" s="14" t="n">
        <v>21886307</v>
      </c>
      <c r="D1228" s="14" t="n">
        <v>22214479</v>
      </c>
      <c r="E1228" s="13" t="s">
        <v>3953</v>
      </c>
      <c r="F1228" s="14" t="n">
        <v>21909496</v>
      </c>
      <c r="G1228" s="14" t="n">
        <v>21909807</v>
      </c>
      <c r="H1228" s="13" t="s">
        <v>3108</v>
      </c>
      <c r="I1228" s="13" t="s">
        <v>28</v>
      </c>
      <c r="J1228" s="13"/>
      <c r="K1228" s="13"/>
      <c r="L1228" s="13"/>
    </row>
    <row r="1229" customFormat="false" ht="13.5" hidden="false" customHeight="false" outlineLevel="0" collapsed="false">
      <c r="A1229" s="14" t="n">
        <v>340</v>
      </c>
      <c r="B1229" s="14" t="n">
        <v>7</v>
      </c>
      <c r="C1229" s="14" t="n">
        <v>21886307</v>
      </c>
      <c r="D1229" s="14" t="n">
        <v>22214479</v>
      </c>
      <c r="E1229" s="13" t="s">
        <v>3954</v>
      </c>
      <c r="F1229" s="14" t="n">
        <v>21913467</v>
      </c>
      <c r="G1229" s="14" t="n">
        <v>21913778</v>
      </c>
      <c r="H1229" s="13" t="s">
        <v>3955</v>
      </c>
      <c r="I1229" s="13" t="s">
        <v>28</v>
      </c>
      <c r="J1229" s="13"/>
      <c r="K1229" s="13"/>
      <c r="L1229" s="13"/>
    </row>
    <row r="1230" customFormat="false" ht="13.5" hidden="false" customHeight="false" outlineLevel="0" collapsed="false">
      <c r="A1230" s="14" t="n">
        <v>340</v>
      </c>
      <c r="B1230" s="14" t="n">
        <v>7</v>
      </c>
      <c r="C1230" s="14" t="n">
        <v>21886307</v>
      </c>
      <c r="D1230" s="14" t="n">
        <v>22214479</v>
      </c>
      <c r="E1230" s="13" t="s">
        <v>3956</v>
      </c>
      <c r="F1230" s="14" t="n">
        <v>21916712</v>
      </c>
      <c r="G1230" s="14" t="n">
        <v>21917122</v>
      </c>
      <c r="H1230" s="13" t="s">
        <v>3952</v>
      </c>
      <c r="I1230" s="13" t="s">
        <v>28</v>
      </c>
      <c r="J1230" s="13" t="s">
        <v>3957</v>
      </c>
      <c r="K1230" s="13" t="s">
        <v>3958</v>
      </c>
      <c r="L1230" s="13" t="s">
        <v>3959</v>
      </c>
    </row>
    <row r="1231" customFormat="false" ht="13.5" hidden="false" customHeight="false" outlineLevel="0" collapsed="false">
      <c r="A1231" s="14" t="n">
        <v>340</v>
      </c>
      <c r="B1231" s="14" t="n">
        <v>7</v>
      </c>
      <c r="C1231" s="14" t="n">
        <v>21886307</v>
      </c>
      <c r="D1231" s="14" t="n">
        <v>22214479</v>
      </c>
      <c r="E1231" s="13" t="s">
        <v>3960</v>
      </c>
      <c r="F1231" s="14" t="n">
        <v>21918049</v>
      </c>
      <c r="G1231" s="14" t="n">
        <v>21918441</v>
      </c>
      <c r="H1231" s="13" t="s">
        <v>3961</v>
      </c>
      <c r="I1231" s="13" t="s">
        <v>28</v>
      </c>
      <c r="J1231" s="13" t="s">
        <v>3962</v>
      </c>
      <c r="K1231" s="13" t="s">
        <v>3963</v>
      </c>
      <c r="L1231" s="13"/>
    </row>
    <row r="1232" customFormat="false" ht="13.5" hidden="false" customHeight="false" outlineLevel="0" collapsed="false">
      <c r="A1232" s="14" t="n">
        <v>340</v>
      </c>
      <c r="B1232" s="14" t="n">
        <v>7</v>
      </c>
      <c r="C1232" s="14" t="n">
        <v>21886307</v>
      </c>
      <c r="D1232" s="14" t="n">
        <v>22214479</v>
      </c>
      <c r="E1232" s="13" t="s">
        <v>3964</v>
      </c>
      <c r="F1232" s="14" t="n">
        <v>21923637</v>
      </c>
      <c r="G1232" s="14" t="n">
        <v>21924017</v>
      </c>
      <c r="H1232" s="13" t="s">
        <v>3965</v>
      </c>
      <c r="I1232" s="13" t="s">
        <v>28</v>
      </c>
      <c r="J1232" s="13" t="s">
        <v>3966</v>
      </c>
      <c r="K1232" s="13" t="s">
        <v>3967</v>
      </c>
      <c r="L1232" s="13"/>
    </row>
    <row r="1233" customFormat="false" ht="13.5" hidden="false" customHeight="false" outlineLevel="0" collapsed="false">
      <c r="A1233" s="14" t="n">
        <v>340</v>
      </c>
      <c r="B1233" s="14" t="n">
        <v>7</v>
      </c>
      <c r="C1233" s="14" t="n">
        <v>21886307</v>
      </c>
      <c r="D1233" s="14" t="n">
        <v>22214479</v>
      </c>
      <c r="E1233" s="13" t="s">
        <v>3968</v>
      </c>
      <c r="F1233" s="14" t="n">
        <v>21925637</v>
      </c>
      <c r="G1233" s="14" t="n">
        <v>21926047</v>
      </c>
      <c r="H1233" s="13" t="s">
        <v>3952</v>
      </c>
      <c r="I1233" s="13" t="s">
        <v>28</v>
      </c>
      <c r="J1233" s="13"/>
      <c r="K1233" s="13"/>
      <c r="L1233" s="13"/>
    </row>
    <row r="1234" customFormat="false" ht="13.5" hidden="false" customHeight="false" outlineLevel="0" collapsed="false">
      <c r="A1234" s="14" t="n">
        <v>340</v>
      </c>
      <c r="B1234" s="14" t="n">
        <v>7</v>
      </c>
      <c r="C1234" s="14" t="n">
        <v>21886307</v>
      </c>
      <c r="D1234" s="14" t="n">
        <v>22214479</v>
      </c>
      <c r="E1234" s="13" t="s">
        <v>3969</v>
      </c>
      <c r="F1234" s="14" t="n">
        <v>21931808</v>
      </c>
      <c r="G1234" s="14" t="n">
        <v>21932449</v>
      </c>
      <c r="H1234" s="13" t="s">
        <v>3970</v>
      </c>
      <c r="I1234" s="13" t="s">
        <v>28</v>
      </c>
      <c r="J1234" s="13" t="s">
        <v>3971</v>
      </c>
      <c r="K1234" s="13" t="s">
        <v>3972</v>
      </c>
      <c r="L1234" s="13"/>
    </row>
    <row r="1235" customFormat="false" ht="13.5" hidden="false" customHeight="false" outlineLevel="0" collapsed="false">
      <c r="A1235" s="14" t="n">
        <v>340</v>
      </c>
      <c r="B1235" s="14" t="n">
        <v>7</v>
      </c>
      <c r="C1235" s="14" t="n">
        <v>21886307</v>
      </c>
      <c r="D1235" s="14" t="n">
        <v>22214479</v>
      </c>
      <c r="E1235" s="13" t="s">
        <v>3973</v>
      </c>
      <c r="F1235" s="14" t="n">
        <v>21947074</v>
      </c>
      <c r="G1235" s="14" t="n">
        <v>21953222</v>
      </c>
      <c r="H1235" s="13"/>
      <c r="I1235" s="13" t="s">
        <v>28</v>
      </c>
      <c r="J1235" s="13" t="s">
        <v>3974</v>
      </c>
      <c r="K1235" s="13" t="s">
        <v>3975</v>
      </c>
      <c r="L1235" s="13"/>
    </row>
    <row r="1236" customFormat="false" ht="13.5" hidden="false" customHeight="false" outlineLevel="0" collapsed="false">
      <c r="A1236" s="14" t="n">
        <v>340</v>
      </c>
      <c r="B1236" s="14" t="n">
        <v>7</v>
      </c>
      <c r="C1236" s="14" t="n">
        <v>21886307</v>
      </c>
      <c r="D1236" s="14" t="n">
        <v>22214479</v>
      </c>
      <c r="E1236" s="13" t="s">
        <v>3976</v>
      </c>
      <c r="F1236" s="14" t="n">
        <v>21961687</v>
      </c>
      <c r="G1236" s="14" t="n">
        <v>21961995</v>
      </c>
      <c r="H1236" s="13" t="s">
        <v>3108</v>
      </c>
      <c r="I1236" s="13" t="s">
        <v>28</v>
      </c>
      <c r="J1236" s="13"/>
      <c r="K1236" s="13"/>
      <c r="L1236" s="13"/>
    </row>
    <row r="1237" customFormat="false" ht="13.5" hidden="false" customHeight="false" outlineLevel="0" collapsed="false">
      <c r="A1237" s="14" t="n">
        <v>340</v>
      </c>
      <c r="B1237" s="14" t="n">
        <v>7</v>
      </c>
      <c r="C1237" s="14" t="n">
        <v>21886307</v>
      </c>
      <c r="D1237" s="14" t="n">
        <v>22214479</v>
      </c>
      <c r="E1237" s="13" t="s">
        <v>3977</v>
      </c>
      <c r="F1237" s="14" t="n">
        <v>21963940</v>
      </c>
      <c r="G1237" s="14" t="n">
        <v>21964578</v>
      </c>
      <c r="H1237" s="13" t="s">
        <v>3978</v>
      </c>
      <c r="I1237" s="13" t="s">
        <v>28</v>
      </c>
      <c r="J1237" s="13" t="s">
        <v>3979</v>
      </c>
      <c r="K1237" s="13" t="s">
        <v>3980</v>
      </c>
      <c r="L1237" s="13"/>
    </row>
    <row r="1238" customFormat="false" ht="13.5" hidden="false" customHeight="false" outlineLevel="0" collapsed="false">
      <c r="A1238" s="14" t="n">
        <v>340</v>
      </c>
      <c r="B1238" s="14" t="n">
        <v>7</v>
      </c>
      <c r="C1238" s="14" t="n">
        <v>21886307</v>
      </c>
      <c r="D1238" s="14" t="n">
        <v>22214479</v>
      </c>
      <c r="E1238" s="13" t="s">
        <v>3981</v>
      </c>
      <c r="F1238" s="14" t="n">
        <v>21977161</v>
      </c>
      <c r="G1238" s="14" t="n">
        <v>21977541</v>
      </c>
      <c r="H1238" s="13" t="s">
        <v>3982</v>
      </c>
      <c r="I1238" s="13" t="s">
        <v>28</v>
      </c>
      <c r="J1238" s="13" t="s">
        <v>3983</v>
      </c>
      <c r="K1238" s="13" t="s">
        <v>3984</v>
      </c>
      <c r="L1238" s="13" t="s">
        <v>3959</v>
      </c>
    </row>
    <row r="1239" customFormat="false" ht="13.5" hidden="false" customHeight="false" outlineLevel="0" collapsed="false">
      <c r="A1239" s="14" t="n">
        <v>340</v>
      </c>
      <c r="B1239" s="14" t="n">
        <v>7</v>
      </c>
      <c r="C1239" s="14" t="n">
        <v>21886307</v>
      </c>
      <c r="D1239" s="14" t="n">
        <v>22214479</v>
      </c>
      <c r="E1239" s="13" t="s">
        <v>3985</v>
      </c>
      <c r="F1239" s="14" t="n">
        <v>21995500</v>
      </c>
      <c r="G1239" s="14" t="n">
        <v>21995808</v>
      </c>
      <c r="H1239" s="13" t="s">
        <v>3108</v>
      </c>
      <c r="I1239" s="13" t="s">
        <v>28</v>
      </c>
      <c r="J1239" s="13"/>
      <c r="K1239" s="13"/>
      <c r="L1239" s="13"/>
    </row>
    <row r="1240" customFormat="false" ht="13.5" hidden="false" customHeight="false" outlineLevel="0" collapsed="false">
      <c r="A1240" s="14" t="n">
        <v>340</v>
      </c>
      <c r="B1240" s="14" t="n">
        <v>7</v>
      </c>
      <c r="C1240" s="14" t="n">
        <v>21886307</v>
      </c>
      <c r="D1240" s="14" t="n">
        <v>22214479</v>
      </c>
      <c r="E1240" s="13" t="s">
        <v>3986</v>
      </c>
      <c r="F1240" s="14" t="n">
        <v>22000136</v>
      </c>
      <c r="G1240" s="14" t="n">
        <v>22000546</v>
      </c>
      <c r="H1240" s="13" t="s">
        <v>3952</v>
      </c>
      <c r="I1240" s="13" t="s">
        <v>28</v>
      </c>
      <c r="J1240" s="13" t="s">
        <v>3987</v>
      </c>
      <c r="K1240" s="13" t="s">
        <v>3988</v>
      </c>
      <c r="L1240" s="13"/>
    </row>
    <row r="1241" customFormat="false" ht="13.5" hidden="false" customHeight="false" outlineLevel="0" collapsed="false">
      <c r="A1241" s="14" t="n">
        <v>340</v>
      </c>
      <c r="B1241" s="14" t="n">
        <v>7</v>
      </c>
      <c r="C1241" s="14" t="n">
        <v>21886307</v>
      </c>
      <c r="D1241" s="14" t="n">
        <v>22214479</v>
      </c>
      <c r="E1241" s="13" t="s">
        <v>3989</v>
      </c>
      <c r="F1241" s="14" t="n">
        <v>22001585</v>
      </c>
      <c r="G1241" s="14" t="n">
        <v>22001965</v>
      </c>
      <c r="H1241" s="13" t="s">
        <v>3982</v>
      </c>
      <c r="I1241" s="13" t="s">
        <v>28</v>
      </c>
      <c r="J1241" s="13"/>
      <c r="K1241" s="13"/>
      <c r="L1241" s="13"/>
    </row>
    <row r="1242" customFormat="false" ht="13.5" hidden="false" customHeight="false" outlineLevel="0" collapsed="false">
      <c r="A1242" s="14" t="n">
        <v>340</v>
      </c>
      <c r="B1242" s="14" t="n">
        <v>7</v>
      </c>
      <c r="C1242" s="14" t="n">
        <v>21886307</v>
      </c>
      <c r="D1242" s="14" t="n">
        <v>22214479</v>
      </c>
      <c r="E1242" s="13" t="s">
        <v>3990</v>
      </c>
      <c r="F1242" s="14" t="n">
        <v>22008598</v>
      </c>
      <c r="G1242" s="14" t="n">
        <v>22009008</v>
      </c>
      <c r="H1242" s="13" t="s">
        <v>3952</v>
      </c>
      <c r="I1242" s="13" t="s">
        <v>28</v>
      </c>
      <c r="J1242" s="13" t="s">
        <v>3987</v>
      </c>
      <c r="K1242" s="13" t="s">
        <v>3988</v>
      </c>
      <c r="L1242" s="13"/>
    </row>
    <row r="1243" customFormat="false" ht="13.5" hidden="false" customHeight="false" outlineLevel="0" collapsed="false">
      <c r="A1243" s="14" t="n">
        <v>340</v>
      </c>
      <c r="B1243" s="14" t="n">
        <v>7</v>
      </c>
      <c r="C1243" s="14" t="n">
        <v>21886307</v>
      </c>
      <c r="D1243" s="14" t="n">
        <v>22214479</v>
      </c>
      <c r="E1243" s="13" t="s">
        <v>3991</v>
      </c>
      <c r="F1243" s="14" t="n">
        <v>22010107</v>
      </c>
      <c r="G1243" s="14" t="n">
        <v>22010499</v>
      </c>
      <c r="H1243" s="13" t="s">
        <v>3992</v>
      </c>
      <c r="I1243" s="13" t="s">
        <v>28</v>
      </c>
      <c r="J1243" s="13" t="s">
        <v>3993</v>
      </c>
      <c r="K1243" s="13" t="s">
        <v>3994</v>
      </c>
      <c r="L1243" s="13"/>
    </row>
    <row r="1244" customFormat="false" ht="13.5" hidden="false" customHeight="false" outlineLevel="0" collapsed="false">
      <c r="A1244" s="14" t="n">
        <v>340</v>
      </c>
      <c r="B1244" s="14" t="n">
        <v>7</v>
      </c>
      <c r="C1244" s="14" t="n">
        <v>21886307</v>
      </c>
      <c r="D1244" s="14" t="n">
        <v>22214479</v>
      </c>
      <c r="E1244" s="13" t="s">
        <v>3995</v>
      </c>
      <c r="F1244" s="14" t="n">
        <v>22010894</v>
      </c>
      <c r="G1244" s="14" t="n">
        <v>22011274</v>
      </c>
      <c r="H1244" s="13" t="s">
        <v>3982</v>
      </c>
      <c r="I1244" s="13" t="s">
        <v>28</v>
      </c>
      <c r="J1244" s="13" t="s">
        <v>3996</v>
      </c>
      <c r="K1244" s="13" t="s">
        <v>3997</v>
      </c>
      <c r="L1244" s="13"/>
    </row>
    <row r="1245" customFormat="false" ht="13.5" hidden="false" customHeight="false" outlineLevel="0" collapsed="false">
      <c r="A1245" s="14" t="n">
        <v>340</v>
      </c>
      <c r="B1245" s="14" t="n">
        <v>7</v>
      </c>
      <c r="C1245" s="14" t="n">
        <v>21886307</v>
      </c>
      <c r="D1245" s="14" t="n">
        <v>22214479</v>
      </c>
      <c r="E1245" s="13" t="s">
        <v>3998</v>
      </c>
      <c r="F1245" s="14" t="n">
        <v>22015001</v>
      </c>
      <c r="G1245" s="14" t="n">
        <v>22015312</v>
      </c>
      <c r="H1245" s="13" t="s">
        <v>3108</v>
      </c>
      <c r="I1245" s="13" t="s">
        <v>28</v>
      </c>
      <c r="J1245" s="13" t="s">
        <v>3999</v>
      </c>
      <c r="K1245" s="13" t="s">
        <v>4000</v>
      </c>
      <c r="L1245" s="13"/>
    </row>
    <row r="1246" customFormat="false" ht="13.5" hidden="false" customHeight="false" outlineLevel="0" collapsed="false">
      <c r="A1246" s="14" t="n">
        <v>340</v>
      </c>
      <c r="B1246" s="14" t="n">
        <v>7</v>
      </c>
      <c r="C1246" s="14" t="n">
        <v>21886307</v>
      </c>
      <c r="D1246" s="14" t="n">
        <v>22214479</v>
      </c>
      <c r="E1246" s="13" t="s">
        <v>4001</v>
      </c>
      <c r="F1246" s="14" t="n">
        <v>22059071</v>
      </c>
      <c r="G1246" s="14" t="n">
        <v>22070170</v>
      </c>
      <c r="H1246" s="13" t="s">
        <v>4002</v>
      </c>
      <c r="I1246" s="13" t="s">
        <v>28</v>
      </c>
      <c r="J1246" s="13" t="s">
        <v>4003</v>
      </c>
      <c r="K1246" s="13" t="s">
        <v>4002</v>
      </c>
      <c r="L1246" s="13"/>
    </row>
    <row r="1247" customFormat="false" ht="13.5" hidden="false" customHeight="false" outlineLevel="0" collapsed="false">
      <c r="A1247" s="14" t="n">
        <v>340</v>
      </c>
      <c r="B1247" s="14" t="n">
        <v>7</v>
      </c>
      <c r="C1247" s="14" t="n">
        <v>21886307</v>
      </c>
      <c r="D1247" s="14" t="n">
        <v>22214479</v>
      </c>
      <c r="E1247" s="13" t="s">
        <v>4004</v>
      </c>
      <c r="F1247" s="14" t="n">
        <v>22081361</v>
      </c>
      <c r="G1247" s="14" t="n">
        <v>22087579</v>
      </c>
      <c r="H1247" s="13" t="s">
        <v>4005</v>
      </c>
      <c r="I1247" s="13" t="s">
        <v>28</v>
      </c>
      <c r="J1247" s="13" t="s">
        <v>4006</v>
      </c>
      <c r="K1247" s="13" t="s">
        <v>4007</v>
      </c>
      <c r="L1247" s="13"/>
    </row>
    <row r="1248" customFormat="false" ht="13.5" hidden="false" customHeight="false" outlineLevel="0" collapsed="false">
      <c r="A1248" s="14" t="n">
        <v>340</v>
      </c>
      <c r="B1248" s="14" t="n">
        <v>7</v>
      </c>
      <c r="C1248" s="14" t="n">
        <v>21886307</v>
      </c>
      <c r="D1248" s="14" t="n">
        <v>22214479</v>
      </c>
      <c r="E1248" s="13" t="s">
        <v>4008</v>
      </c>
      <c r="F1248" s="14" t="n">
        <v>22090383</v>
      </c>
      <c r="G1248" s="14" t="n">
        <v>22090775</v>
      </c>
      <c r="H1248" s="13" t="s">
        <v>3992</v>
      </c>
      <c r="I1248" s="13" t="s">
        <v>28</v>
      </c>
      <c r="J1248" s="13" t="s">
        <v>3993</v>
      </c>
      <c r="K1248" s="13" t="s">
        <v>3994</v>
      </c>
      <c r="L1248" s="13"/>
    </row>
    <row r="1249" customFormat="false" ht="13.5" hidden="false" customHeight="false" outlineLevel="0" collapsed="false">
      <c r="A1249" s="14" t="n">
        <v>340</v>
      </c>
      <c r="B1249" s="14" t="n">
        <v>7</v>
      </c>
      <c r="C1249" s="14" t="n">
        <v>21886307</v>
      </c>
      <c r="D1249" s="14" t="n">
        <v>22214479</v>
      </c>
      <c r="E1249" s="13" t="s">
        <v>4009</v>
      </c>
      <c r="F1249" s="14" t="n">
        <v>22096010</v>
      </c>
      <c r="G1249" s="14" t="n">
        <v>22096390</v>
      </c>
      <c r="H1249" s="13" t="s">
        <v>3982</v>
      </c>
      <c r="I1249" s="13" t="s">
        <v>28</v>
      </c>
      <c r="J1249" s="13"/>
      <c r="K1249" s="13"/>
      <c r="L1249" s="13"/>
    </row>
    <row r="1250" customFormat="false" ht="13.5" hidden="false" customHeight="false" outlineLevel="0" collapsed="false">
      <c r="A1250" s="14" t="n">
        <v>340</v>
      </c>
      <c r="B1250" s="14" t="n">
        <v>7</v>
      </c>
      <c r="C1250" s="14" t="n">
        <v>21886307</v>
      </c>
      <c r="D1250" s="14" t="n">
        <v>22214479</v>
      </c>
      <c r="E1250" s="13" t="s">
        <v>4010</v>
      </c>
      <c r="F1250" s="14" t="n">
        <v>22096717</v>
      </c>
      <c r="G1250" s="14" t="n">
        <v>22097109</v>
      </c>
      <c r="H1250" s="13" t="s">
        <v>3961</v>
      </c>
      <c r="I1250" s="13" t="s">
        <v>28</v>
      </c>
      <c r="J1250" s="13"/>
      <c r="K1250" s="13"/>
      <c r="L1250" s="13"/>
    </row>
    <row r="1251" customFormat="false" ht="13.5" hidden="false" customHeight="false" outlineLevel="0" collapsed="false">
      <c r="A1251" s="14" t="n">
        <v>340</v>
      </c>
      <c r="B1251" s="14" t="n">
        <v>7</v>
      </c>
      <c r="C1251" s="14" t="n">
        <v>21886307</v>
      </c>
      <c r="D1251" s="14" t="n">
        <v>22214479</v>
      </c>
      <c r="E1251" s="13" t="s">
        <v>4011</v>
      </c>
      <c r="F1251" s="14" t="n">
        <v>22105699</v>
      </c>
      <c r="G1251" s="14" t="n">
        <v>22106106</v>
      </c>
      <c r="H1251" s="13" t="s">
        <v>3952</v>
      </c>
      <c r="I1251" s="13" t="s">
        <v>28</v>
      </c>
      <c r="J1251" s="13" t="s">
        <v>3987</v>
      </c>
      <c r="K1251" s="13" t="s">
        <v>3988</v>
      </c>
      <c r="L1251" s="13"/>
    </row>
    <row r="1252" customFormat="false" ht="13.5" hidden="false" customHeight="false" outlineLevel="0" collapsed="false">
      <c r="A1252" s="14" t="n">
        <v>340</v>
      </c>
      <c r="B1252" s="14" t="n">
        <v>7</v>
      </c>
      <c r="C1252" s="14" t="n">
        <v>21886307</v>
      </c>
      <c r="D1252" s="14" t="n">
        <v>22214479</v>
      </c>
      <c r="E1252" s="13" t="s">
        <v>4012</v>
      </c>
      <c r="F1252" s="14" t="n">
        <v>22112383</v>
      </c>
      <c r="G1252" s="14" t="n">
        <v>22113048</v>
      </c>
      <c r="H1252" s="13" t="s">
        <v>4013</v>
      </c>
      <c r="I1252" s="13" t="s">
        <v>28</v>
      </c>
      <c r="J1252" s="13" t="s">
        <v>4014</v>
      </c>
      <c r="K1252" s="13" t="s">
        <v>4015</v>
      </c>
      <c r="L1252" s="13"/>
    </row>
    <row r="1253" customFormat="false" ht="13.5" hidden="false" customHeight="false" outlineLevel="0" collapsed="false">
      <c r="A1253" s="14" t="n">
        <v>340</v>
      </c>
      <c r="B1253" s="14" t="n">
        <v>7</v>
      </c>
      <c r="C1253" s="14" t="n">
        <v>21886307</v>
      </c>
      <c r="D1253" s="14" t="n">
        <v>22214479</v>
      </c>
      <c r="E1253" s="13" t="s">
        <v>4016</v>
      </c>
      <c r="F1253" s="14" t="n">
        <v>22131272</v>
      </c>
      <c r="G1253" s="14" t="n">
        <v>22131931</v>
      </c>
      <c r="H1253" s="13"/>
      <c r="I1253" s="13" t="s">
        <v>224</v>
      </c>
      <c r="J1253" s="13"/>
      <c r="K1253" s="13"/>
      <c r="L1253" s="13"/>
    </row>
    <row r="1254" customFormat="false" ht="13.5" hidden="false" customHeight="false" outlineLevel="0" collapsed="false">
      <c r="A1254" s="14" t="n">
        <v>340</v>
      </c>
      <c r="B1254" s="14" t="n">
        <v>7</v>
      </c>
      <c r="C1254" s="14" t="n">
        <v>21886307</v>
      </c>
      <c r="D1254" s="14" t="n">
        <v>22214479</v>
      </c>
      <c r="E1254" s="13" t="s">
        <v>4017</v>
      </c>
      <c r="F1254" s="14" t="n">
        <v>22132773</v>
      </c>
      <c r="G1254" s="14" t="n">
        <v>22133153</v>
      </c>
      <c r="H1254" s="13" t="s">
        <v>4018</v>
      </c>
      <c r="I1254" s="13" t="s">
        <v>28</v>
      </c>
      <c r="J1254" s="13"/>
      <c r="K1254" s="13"/>
      <c r="L1254" s="13"/>
    </row>
    <row r="1255" customFormat="false" ht="13.5" hidden="false" customHeight="false" outlineLevel="0" collapsed="false">
      <c r="A1255" s="14" t="n">
        <v>340</v>
      </c>
      <c r="B1255" s="14" t="n">
        <v>7</v>
      </c>
      <c r="C1255" s="14" t="n">
        <v>21886307</v>
      </c>
      <c r="D1255" s="14" t="n">
        <v>22214479</v>
      </c>
      <c r="E1255" s="13" t="s">
        <v>4019</v>
      </c>
      <c r="F1255" s="14" t="n">
        <v>22153359</v>
      </c>
      <c r="G1255" s="14" t="n">
        <v>22153739</v>
      </c>
      <c r="H1255" s="13" t="s">
        <v>4018</v>
      </c>
      <c r="I1255" s="13" t="s">
        <v>28</v>
      </c>
      <c r="J1255" s="13" t="s">
        <v>4020</v>
      </c>
      <c r="K1255" s="13" t="s">
        <v>4021</v>
      </c>
      <c r="L1255" s="13" t="s">
        <v>3959</v>
      </c>
    </row>
    <row r="1256" customFormat="false" ht="13.5" hidden="false" customHeight="false" outlineLevel="0" collapsed="false">
      <c r="A1256" s="14" t="n">
        <v>340</v>
      </c>
      <c r="B1256" s="14" t="n">
        <v>7</v>
      </c>
      <c r="C1256" s="14" t="n">
        <v>21886307</v>
      </c>
      <c r="D1256" s="14" t="n">
        <v>22214479</v>
      </c>
      <c r="E1256" s="13" t="s">
        <v>4022</v>
      </c>
      <c r="F1256" s="14" t="n">
        <v>22160853</v>
      </c>
      <c r="G1256" s="14" t="n">
        <v>22161161</v>
      </c>
      <c r="H1256" s="13" t="s">
        <v>3108</v>
      </c>
      <c r="I1256" s="13" t="s">
        <v>28</v>
      </c>
      <c r="J1256" s="13" t="s">
        <v>4023</v>
      </c>
      <c r="K1256" s="13" t="s">
        <v>4024</v>
      </c>
      <c r="L1256" s="13" t="s">
        <v>4025</v>
      </c>
    </row>
    <row r="1257" customFormat="false" ht="13.5" hidden="false" customHeight="false" outlineLevel="0" collapsed="false">
      <c r="A1257" s="14" t="n">
        <v>340</v>
      </c>
      <c r="B1257" s="14" t="n">
        <v>7</v>
      </c>
      <c r="C1257" s="14" t="n">
        <v>21886307</v>
      </c>
      <c r="D1257" s="14" t="n">
        <v>22214479</v>
      </c>
      <c r="E1257" s="13" t="s">
        <v>4026</v>
      </c>
      <c r="F1257" s="14" t="n">
        <v>22171439</v>
      </c>
      <c r="G1257" s="14" t="n">
        <v>22179122</v>
      </c>
      <c r="H1257" s="13" t="s">
        <v>4027</v>
      </c>
      <c r="I1257" s="13" t="s">
        <v>28</v>
      </c>
      <c r="J1257" s="13" t="s">
        <v>3974</v>
      </c>
      <c r="K1257" s="13" t="s">
        <v>3975</v>
      </c>
      <c r="L1257" s="13"/>
    </row>
    <row r="1258" customFormat="false" ht="13.5" hidden="false" customHeight="false" outlineLevel="0" collapsed="false">
      <c r="A1258" s="14" t="n">
        <v>340</v>
      </c>
      <c r="B1258" s="14" t="n">
        <v>7</v>
      </c>
      <c r="C1258" s="14" t="n">
        <v>21886307</v>
      </c>
      <c r="D1258" s="14" t="n">
        <v>22214479</v>
      </c>
      <c r="E1258" s="13" t="s">
        <v>4028</v>
      </c>
      <c r="F1258" s="14" t="n">
        <v>22186228</v>
      </c>
      <c r="G1258" s="14" t="n">
        <v>22186539</v>
      </c>
      <c r="H1258" s="13" t="s">
        <v>3108</v>
      </c>
      <c r="I1258" s="13" t="s">
        <v>28</v>
      </c>
      <c r="J1258" s="13" t="s">
        <v>4029</v>
      </c>
      <c r="K1258" s="13" t="s">
        <v>4030</v>
      </c>
      <c r="L1258" s="13" t="s">
        <v>3959</v>
      </c>
    </row>
    <row r="1259" customFormat="false" ht="13.5" hidden="false" customHeight="false" outlineLevel="0" collapsed="false">
      <c r="A1259" s="14" t="n">
        <v>340</v>
      </c>
      <c r="B1259" s="14" t="n">
        <v>7</v>
      </c>
      <c r="C1259" s="14" t="n">
        <v>21886307</v>
      </c>
      <c r="D1259" s="14" t="n">
        <v>22214479</v>
      </c>
      <c r="E1259" s="13" t="s">
        <v>4031</v>
      </c>
      <c r="F1259" s="14" t="n">
        <v>22188480</v>
      </c>
      <c r="G1259" s="14" t="n">
        <v>22189118</v>
      </c>
      <c r="H1259" s="13" t="s">
        <v>3978</v>
      </c>
      <c r="I1259" s="13" t="s">
        <v>28</v>
      </c>
      <c r="J1259" s="13" t="s">
        <v>3979</v>
      </c>
      <c r="K1259" s="13" t="s">
        <v>3980</v>
      </c>
      <c r="L1259" s="13"/>
    </row>
    <row r="1260" customFormat="false" ht="13.5" hidden="false" customHeight="false" outlineLevel="0" collapsed="false">
      <c r="A1260" s="14" t="n">
        <v>340</v>
      </c>
      <c r="B1260" s="14" t="n">
        <v>7</v>
      </c>
      <c r="C1260" s="14" t="n">
        <v>21886307</v>
      </c>
      <c r="D1260" s="14" t="n">
        <v>22214479</v>
      </c>
      <c r="E1260" s="13" t="s">
        <v>4032</v>
      </c>
      <c r="F1260" s="14" t="n">
        <v>22201705</v>
      </c>
      <c r="G1260" s="14" t="n">
        <v>22202085</v>
      </c>
      <c r="H1260" s="13" t="s">
        <v>3982</v>
      </c>
      <c r="I1260" s="13" t="s">
        <v>28</v>
      </c>
      <c r="J1260" s="13"/>
      <c r="K1260" s="13"/>
      <c r="L1260" s="13"/>
    </row>
    <row r="1261" customFormat="false" ht="13.5" hidden="false" customHeight="false" outlineLevel="0" collapsed="false">
      <c r="A1261" s="14" t="n">
        <v>340</v>
      </c>
      <c r="B1261" s="14" t="n">
        <v>7</v>
      </c>
      <c r="C1261" s="14" t="n">
        <v>21886307</v>
      </c>
      <c r="D1261" s="14" t="n">
        <v>22214479</v>
      </c>
      <c r="E1261" s="13" t="s">
        <v>4033</v>
      </c>
      <c r="F1261" s="14" t="n">
        <v>22202422</v>
      </c>
      <c r="G1261" s="14" t="n">
        <v>22202814</v>
      </c>
      <c r="H1261" s="13" t="s">
        <v>4034</v>
      </c>
      <c r="I1261" s="13" t="s">
        <v>28</v>
      </c>
      <c r="J1261" s="13" t="s">
        <v>4035</v>
      </c>
      <c r="K1261" s="13" t="s">
        <v>4036</v>
      </c>
      <c r="L1261" s="13"/>
    </row>
    <row r="1262" customFormat="false" ht="13.5" hidden="false" customHeight="false" outlineLevel="0" collapsed="false">
      <c r="A1262" s="14" t="n">
        <v>341</v>
      </c>
      <c r="B1262" s="14" t="n">
        <v>7</v>
      </c>
      <c r="C1262" s="14" t="n">
        <v>22831678</v>
      </c>
      <c r="D1262" s="14" t="n">
        <v>22907669</v>
      </c>
      <c r="E1262" s="13" t="s">
        <v>4037</v>
      </c>
      <c r="F1262" s="14" t="n">
        <v>22859325</v>
      </c>
      <c r="G1262" s="14" t="n">
        <v>22859705</v>
      </c>
      <c r="H1262" s="13" t="s">
        <v>4038</v>
      </c>
      <c r="I1262" s="13" t="s">
        <v>28</v>
      </c>
      <c r="J1262" s="13" t="s">
        <v>4039</v>
      </c>
      <c r="K1262" s="13" t="s">
        <v>4040</v>
      </c>
      <c r="L1262" s="13"/>
    </row>
    <row r="1263" customFormat="false" ht="13.5" hidden="false" customHeight="false" outlineLevel="0" collapsed="false">
      <c r="A1263" s="14" t="n">
        <v>341</v>
      </c>
      <c r="B1263" s="14" t="n">
        <v>7</v>
      </c>
      <c r="C1263" s="14" t="n">
        <v>22831678</v>
      </c>
      <c r="D1263" s="14" t="n">
        <v>22907669</v>
      </c>
      <c r="E1263" s="13" t="s">
        <v>4041</v>
      </c>
      <c r="F1263" s="14" t="n">
        <v>22860015</v>
      </c>
      <c r="G1263" s="14" t="n">
        <v>22861350</v>
      </c>
      <c r="H1263" s="13" t="s">
        <v>3992</v>
      </c>
      <c r="I1263" s="13" t="s">
        <v>28</v>
      </c>
      <c r="J1263" s="13"/>
      <c r="K1263" s="13"/>
      <c r="L1263" s="13"/>
    </row>
    <row r="1264" customFormat="false" ht="13.5" hidden="false" customHeight="false" outlineLevel="0" collapsed="false">
      <c r="A1264" s="14" t="n">
        <v>341</v>
      </c>
      <c r="B1264" s="14" t="n">
        <v>7</v>
      </c>
      <c r="C1264" s="14" t="n">
        <v>22831678</v>
      </c>
      <c r="D1264" s="14" t="n">
        <v>22907669</v>
      </c>
      <c r="E1264" s="13" t="s">
        <v>4042</v>
      </c>
      <c r="F1264" s="14" t="n">
        <v>22862488</v>
      </c>
      <c r="G1264" s="14" t="n">
        <v>22862898</v>
      </c>
      <c r="H1264" s="13" t="s">
        <v>4043</v>
      </c>
      <c r="I1264" s="13" t="s">
        <v>28</v>
      </c>
      <c r="J1264" s="13"/>
      <c r="K1264" s="13"/>
      <c r="L1264" s="13"/>
    </row>
    <row r="1265" customFormat="false" ht="13.5" hidden="false" customHeight="false" outlineLevel="0" collapsed="false">
      <c r="A1265" s="14" t="n">
        <v>341</v>
      </c>
      <c r="B1265" s="14" t="n">
        <v>7</v>
      </c>
      <c r="C1265" s="14" t="n">
        <v>22831678</v>
      </c>
      <c r="D1265" s="14" t="n">
        <v>22907669</v>
      </c>
      <c r="E1265" s="13" t="s">
        <v>4044</v>
      </c>
      <c r="F1265" s="14" t="n">
        <v>22866145</v>
      </c>
      <c r="G1265" s="14" t="n">
        <v>22866456</v>
      </c>
      <c r="H1265" s="13" t="s">
        <v>3108</v>
      </c>
      <c r="I1265" s="13" t="s">
        <v>28</v>
      </c>
      <c r="J1265" s="13" t="s">
        <v>4045</v>
      </c>
      <c r="K1265" s="13" t="s">
        <v>4046</v>
      </c>
      <c r="L1265" s="13"/>
    </row>
    <row r="1266" customFormat="false" ht="13.5" hidden="false" customHeight="false" outlineLevel="0" collapsed="false">
      <c r="A1266" s="14" t="n">
        <v>341</v>
      </c>
      <c r="B1266" s="14" t="n">
        <v>7</v>
      </c>
      <c r="C1266" s="14" t="n">
        <v>22831678</v>
      </c>
      <c r="D1266" s="14" t="n">
        <v>22907669</v>
      </c>
      <c r="E1266" s="13" t="s">
        <v>4047</v>
      </c>
      <c r="F1266" s="14" t="n">
        <v>22870250</v>
      </c>
      <c r="G1266" s="14" t="n">
        <v>22870642</v>
      </c>
      <c r="H1266" s="13" t="s">
        <v>4048</v>
      </c>
      <c r="I1266" s="13" t="s">
        <v>28</v>
      </c>
      <c r="J1266" s="13" t="s">
        <v>4049</v>
      </c>
      <c r="K1266" s="13" t="s">
        <v>4050</v>
      </c>
      <c r="L1266" s="13"/>
    </row>
    <row r="1267" customFormat="false" ht="13.5" hidden="false" customHeight="false" outlineLevel="0" collapsed="false">
      <c r="A1267" s="14" t="n">
        <v>341</v>
      </c>
      <c r="B1267" s="14" t="n">
        <v>7</v>
      </c>
      <c r="C1267" s="14" t="n">
        <v>22831678</v>
      </c>
      <c r="D1267" s="14" t="n">
        <v>22907669</v>
      </c>
      <c r="E1267" s="13" t="s">
        <v>4051</v>
      </c>
      <c r="F1267" s="14" t="n">
        <v>22870952</v>
      </c>
      <c r="G1267" s="14" t="n">
        <v>22871332</v>
      </c>
      <c r="H1267" s="13" t="s">
        <v>3982</v>
      </c>
      <c r="I1267" s="13" t="s">
        <v>28</v>
      </c>
      <c r="J1267" s="13"/>
      <c r="K1267" s="13"/>
      <c r="L1267" s="13"/>
    </row>
    <row r="1268" customFormat="false" ht="13.5" hidden="false" customHeight="false" outlineLevel="0" collapsed="false">
      <c r="A1268" s="14" t="n">
        <v>341</v>
      </c>
      <c r="B1268" s="14" t="n">
        <v>7</v>
      </c>
      <c r="C1268" s="14" t="n">
        <v>22831678</v>
      </c>
      <c r="D1268" s="14" t="n">
        <v>22907669</v>
      </c>
      <c r="E1268" s="13" t="s">
        <v>4052</v>
      </c>
      <c r="F1268" s="14" t="n">
        <v>22873133</v>
      </c>
      <c r="G1268" s="14" t="n">
        <v>22873444</v>
      </c>
      <c r="H1268" s="13" t="s">
        <v>3108</v>
      </c>
      <c r="I1268" s="13" t="s">
        <v>28</v>
      </c>
      <c r="J1268" s="13"/>
      <c r="K1268" s="13"/>
      <c r="L1268" s="13"/>
    </row>
    <row r="1269" customFormat="false" ht="13.5" hidden="false" customHeight="false" outlineLevel="0" collapsed="false">
      <c r="A1269" s="14" t="n">
        <v>341</v>
      </c>
      <c r="B1269" s="14" t="n">
        <v>7</v>
      </c>
      <c r="C1269" s="14" t="n">
        <v>22831678</v>
      </c>
      <c r="D1269" s="14" t="n">
        <v>22907669</v>
      </c>
      <c r="E1269" s="13" t="s">
        <v>4053</v>
      </c>
      <c r="F1269" s="14" t="n">
        <v>22878004</v>
      </c>
      <c r="G1269" s="14" t="n">
        <v>22878315</v>
      </c>
      <c r="H1269" s="13" t="s">
        <v>3108</v>
      </c>
      <c r="I1269" s="13" t="s">
        <v>28</v>
      </c>
      <c r="J1269" s="13"/>
      <c r="K1269" s="13"/>
      <c r="L1269" s="13"/>
    </row>
    <row r="1270" customFormat="false" ht="13.5" hidden="false" customHeight="false" outlineLevel="0" collapsed="false">
      <c r="A1270" s="14" t="n">
        <v>341</v>
      </c>
      <c r="B1270" s="14" t="n">
        <v>7</v>
      </c>
      <c r="C1270" s="14" t="n">
        <v>22831678</v>
      </c>
      <c r="D1270" s="14" t="n">
        <v>22907669</v>
      </c>
      <c r="E1270" s="13" t="s">
        <v>4054</v>
      </c>
      <c r="F1270" s="14" t="n">
        <v>22883405</v>
      </c>
      <c r="G1270" s="14" t="n">
        <v>22883797</v>
      </c>
      <c r="H1270" s="13" t="s">
        <v>4055</v>
      </c>
      <c r="I1270" s="13" t="s">
        <v>28</v>
      </c>
      <c r="J1270" s="13"/>
      <c r="K1270" s="13"/>
      <c r="L1270" s="13"/>
    </row>
    <row r="1271" customFormat="false" ht="13.5" hidden="false" customHeight="false" outlineLevel="0" collapsed="false">
      <c r="A1271" s="14" t="n">
        <v>341</v>
      </c>
      <c r="B1271" s="14" t="n">
        <v>7</v>
      </c>
      <c r="C1271" s="14" t="n">
        <v>22831678</v>
      </c>
      <c r="D1271" s="14" t="n">
        <v>22907669</v>
      </c>
      <c r="E1271" s="13" t="s">
        <v>4056</v>
      </c>
      <c r="F1271" s="14" t="n">
        <v>22884112</v>
      </c>
      <c r="G1271" s="14" t="n">
        <v>22884492</v>
      </c>
      <c r="H1271" s="13" t="s">
        <v>4057</v>
      </c>
      <c r="I1271" s="13" t="s">
        <v>28</v>
      </c>
      <c r="J1271" s="13" t="s">
        <v>4058</v>
      </c>
      <c r="K1271" s="13" t="s">
        <v>4059</v>
      </c>
      <c r="L1271" s="13"/>
    </row>
    <row r="1272" customFormat="false" ht="13.5" hidden="false" customHeight="false" outlineLevel="0" collapsed="false">
      <c r="A1272" s="14" t="n">
        <v>341</v>
      </c>
      <c r="B1272" s="14" t="n">
        <v>7</v>
      </c>
      <c r="C1272" s="14" t="n">
        <v>22831678</v>
      </c>
      <c r="D1272" s="14" t="n">
        <v>22907669</v>
      </c>
      <c r="E1272" s="13" t="s">
        <v>4060</v>
      </c>
      <c r="F1272" s="14" t="n">
        <v>22897564</v>
      </c>
      <c r="G1272" s="14" t="n">
        <v>22897944</v>
      </c>
      <c r="H1272" s="13" t="s">
        <v>4061</v>
      </c>
      <c r="I1272" s="13" t="s">
        <v>28</v>
      </c>
      <c r="J1272" s="13" t="s">
        <v>4062</v>
      </c>
      <c r="K1272" s="13" t="s">
        <v>4063</v>
      </c>
      <c r="L1272" s="13"/>
    </row>
    <row r="1273" customFormat="false" ht="13.5" hidden="false" customHeight="false" outlineLevel="0" collapsed="false">
      <c r="A1273" s="14" t="n">
        <v>341</v>
      </c>
      <c r="B1273" s="14" t="n">
        <v>7</v>
      </c>
      <c r="C1273" s="14" t="n">
        <v>22831678</v>
      </c>
      <c r="D1273" s="14" t="n">
        <v>22907669</v>
      </c>
      <c r="E1273" s="13" t="s">
        <v>4064</v>
      </c>
      <c r="F1273" s="14" t="n">
        <v>22898256</v>
      </c>
      <c r="G1273" s="14" t="n">
        <v>22898648</v>
      </c>
      <c r="H1273" s="13" t="s">
        <v>3992</v>
      </c>
      <c r="I1273" s="13" t="s">
        <v>28</v>
      </c>
      <c r="J1273" s="13" t="s">
        <v>4065</v>
      </c>
      <c r="K1273" s="13" t="s">
        <v>4066</v>
      </c>
      <c r="L1273" s="13"/>
    </row>
    <row r="1274" customFormat="false" ht="13.5" hidden="false" customHeight="false" outlineLevel="0" collapsed="false">
      <c r="A1274" s="14" t="n">
        <v>341</v>
      </c>
      <c r="B1274" s="14" t="n">
        <v>7</v>
      </c>
      <c r="C1274" s="14" t="n">
        <v>22831678</v>
      </c>
      <c r="D1274" s="14" t="n">
        <v>22907669</v>
      </c>
      <c r="E1274" s="13" t="s">
        <v>4067</v>
      </c>
      <c r="F1274" s="14" t="n">
        <v>22904244</v>
      </c>
      <c r="G1274" s="14" t="n">
        <v>22904555</v>
      </c>
      <c r="H1274" s="13" t="s">
        <v>3108</v>
      </c>
      <c r="I1274" s="13" t="s">
        <v>28</v>
      </c>
      <c r="J1274" s="13"/>
      <c r="K1274" s="13"/>
      <c r="L1274" s="13"/>
    </row>
    <row r="1275" customFormat="false" ht="13.5" hidden="false" customHeight="false" outlineLevel="0" collapsed="false">
      <c r="A1275" s="14" t="n">
        <v>342</v>
      </c>
      <c r="B1275" s="14" t="n">
        <v>7</v>
      </c>
      <c r="C1275" s="14" t="n">
        <v>24390138</v>
      </c>
      <c r="D1275" s="14" t="n">
        <v>24517046</v>
      </c>
      <c r="E1275" s="13" t="s">
        <v>4068</v>
      </c>
      <c r="F1275" s="14" t="n">
        <v>24377123</v>
      </c>
      <c r="G1275" s="14" t="n">
        <v>24396966</v>
      </c>
      <c r="H1275" s="13" t="s">
        <v>4069</v>
      </c>
      <c r="I1275" s="13" t="s">
        <v>28</v>
      </c>
      <c r="J1275" s="13"/>
      <c r="K1275" s="13"/>
      <c r="L1275" s="13"/>
    </row>
    <row r="1276" customFormat="false" ht="13.5" hidden="false" customHeight="false" outlineLevel="0" collapsed="false">
      <c r="A1276" s="14" t="n">
        <v>342</v>
      </c>
      <c r="B1276" s="14" t="n">
        <v>7</v>
      </c>
      <c r="C1276" s="14" t="n">
        <v>24390138</v>
      </c>
      <c r="D1276" s="14" t="n">
        <v>24517046</v>
      </c>
      <c r="E1276" s="13" t="s">
        <v>4070</v>
      </c>
      <c r="F1276" s="14" t="n">
        <v>24434481</v>
      </c>
      <c r="G1276" s="14" t="n">
        <v>24435039</v>
      </c>
      <c r="H1276" s="13"/>
      <c r="I1276" s="13" t="s">
        <v>28</v>
      </c>
      <c r="J1276" s="13"/>
      <c r="K1276" s="13"/>
      <c r="L1276" s="13"/>
    </row>
    <row r="1277" customFormat="false" ht="13.5" hidden="false" customHeight="false" outlineLevel="0" collapsed="false">
      <c r="A1277" s="14" t="n">
        <v>342</v>
      </c>
      <c r="B1277" s="14" t="n">
        <v>7</v>
      </c>
      <c r="C1277" s="14" t="n">
        <v>24390138</v>
      </c>
      <c r="D1277" s="14" t="n">
        <v>24517046</v>
      </c>
      <c r="E1277" s="13" t="s">
        <v>4071</v>
      </c>
      <c r="F1277" s="14" t="n">
        <v>24459993</v>
      </c>
      <c r="G1277" s="14" t="n">
        <v>24463671</v>
      </c>
      <c r="H1277" s="13" t="s">
        <v>4072</v>
      </c>
      <c r="I1277" s="13" t="s">
        <v>28</v>
      </c>
      <c r="J1277" s="13"/>
      <c r="K1277" s="13"/>
      <c r="L1277" s="13"/>
    </row>
    <row r="1278" customFormat="false" ht="13.5" hidden="false" customHeight="false" outlineLevel="0" collapsed="false">
      <c r="A1278" s="14" t="n">
        <v>342</v>
      </c>
      <c r="B1278" s="14" t="n">
        <v>7</v>
      </c>
      <c r="C1278" s="14" t="n">
        <v>24390138</v>
      </c>
      <c r="D1278" s="14" t="n">
        <v>24517046</v>
      </c>
      <c r="E1278" s="13" t="s">
        <v>4073</v>
      </c>
      <c r="F1278" s="14" t="n">
        <v>24483668</v>
      </c>
      <c r="G1278" s="14" t="n">
        <v>24483922</v>
      </c>
      <c r="H1278" s="13"/>
      <c r="I1278" s="13" t="s">
        <v>28</v>
      </c>
      <c r="J1278" s="13"/>
      <c r="K1278" s="13"/>
      <c r="L1278" s="13"/>
    </row>
    <row r="1279" customFormat="false" ht="13.5" hidden="false" customHeight="false" outlineLevel="0" collapsed="false">
      <c r="A1279" s="14" t="n">
        <v>342</v>
      </c>
      <c r="B1279" s="14" t="n">
        <v>7</v>
      </c>
      <c r="C1279" s="14" t="n">
        <v>24390138</v>
      </c>
      <c r="D1279" s="14" t="n">
        <v>24517046</v>
      </c>
      <c r="E1279" s="13" t="s">
        <v>4074</v>
      </c>
      <c r="F1279" s="14" t="n">
        <v>24498283</v>
      </c>
      <c r="G1279" s="14" t="n">
        <v>24532919</v>
      </c>
      <c r="H1279" s="13" t="s">
        <v>4075</v>
      </c>
      <c r="I1279" s="13" t="s">
        <v>28</v>
      </c>
      <c r="J1279" s="13"/>
      <c r="K1279" s="13"/>
      <c r="L1279" s="13"/>
    </row>
    <row r="1280" customFormat="false" ht="13.5" hidden="false" customHeight="false" outlineLevel="0" collapsed="false">
      <c r="A1280" s="14" t="n">
        <v>342</v>
      </c>
      <c r="B1280" s="14" t="n">
        <v>7</v>
      </c>
      <c r="C1280" s="14" t="n">
        <v>24390138</v>
      </c>
      <c r="D1280" s="14" t="n">
        <v>24517046</v>
      </c>
      <c r="E1280" s="13" t="s">
        <v>4076</v>
      </c>
      <c r="F1280" s="14" t="n">
        <v>24426547</v>
      </c>
      <c r="G1280" s="14" t="n">
        <v>24426657</v>
      </c>
      <c r="H1280" s="13"/>
      <c r="I1280" s="13" t="s">
        <v>494</v>
      </c>
      <c r="J1280" s="13"/>
      <c r="K1280" s="13"/>
      <c r="L1280" s="13"/>
    </row>
    <row r="1281" customFormat="false" ht="13.5" hidden="false" customHeight="false" outlineLevel="0" collapsed="false">
      <c r="A1281" s="14" t="n">
        <v>342</v>
      </c>
      <c r="B1281" s="14" t="n">
        <v>7</v>
      </c>
      <c r="C1281" s="14" t="n">
        <v>24390138</v>
      </c>
      <c r="D1281" s="14" t="n">
        <v>24517046</v>
      </c>
      <c r="E1281" s="13" t="s">
        <v>4077</v>
      </c>
      <c r="F1281" s="14" t="n">
        <v>24475215</v>
      </c>
      <c r="G1281" s="14" t="n">
        <v>24475325</v>
      </c>
      <c r="H1281" s="13"/>
      <c r="I1281" s="13" t="s">
        <v>494</v>
      </c>
      <c r="J1281" s="13"/>
      <c r="K1281" s="13"/>
      <c r="L1281" s="13"/>
    </row>
    <row r="1282" customFormat="false" ht="13.5" hidden="false" customHeight="false" outlineLevel="0" collapsed="false">
      <c r="A1282" s="14" t="n">
        <v>342</v>
      </c>
      <c r="B1282" s="14" t="n">
        <v>7</v>
      </c>
      <c r="C1282" s="14" t="n">
        <v>24390138</v>
      </c>
      <c r="D1282" s="14" t="n">
        <v>24517046</v>
      </c>
      <c r="E1282" s="13" t="s">
        <v>4078</v>
      </c>
      <c r="F1282" s="14" t="n">
        <v>24420961</v>
      </c>
      <c r="G1282" s="14" t="n">
        <v>24421065</v>
      </c>
      <c r="H1282" s="13"/>
      <c r="I1282" s="13" t="s">
        <v>494</v>
      </c>
      <c r="J1282" s="13"/>
      <c r="K1282" s="13"/>
      <c r="L1282" s="13"/>
    </row>
    <row r="1283" customFormat="false" ht="13.5" hidden="false" customHeight="false" outlineLevel="0" collapsed="false">
      <c r="A1283" s="14" t="n">
        <v>343</v>
      </c>
      <c r="B1283" s="14" t="n">
        <v>7</v>
      </c>
      <c r="C1283" s="14" t="n">
        <v>25049647</v>
      </c>
      <c r="D1283" s="14" t="n">
        <v>25870422</v>
      </c>
      <c r="E1283" s="13" t="s">
        <v>4079</v>
      </c>
      <c r="F1283" s="14" t="n">
        <v>25049058</v>
      </c>
      <c r="G1283" s="14" t="n">
        <v>25050910</v>
      </c>
      <c r="H1283" s="13"/>
      <c r="I1283" s="13" t="s">
        <v>28</v>
      </c>
      <c r="J1283" s="13"/>
      <c r="K1283" s="13"/>
      <c r="L1283" s="13"/>
    </row>
    <row r="1284" customFormat="false" ht="13.5" hidden="false" customHeight="false" outlineLevel="0" collapsed="false">
      <c r="A1284" s="14" t="n">
        <v>343</v>
      </c>
      <c r="B1284" s="14" t="n">
        <v>7</v>
      </c>
      <c r="C1284" s="14" t="n">
        <v>25049647</v>
      </c>
      <c r="D1284" s="14" t="n">
        <v>25870422</v>
      </c>
      <c r="E1284" s="13" t="s">
        <v>4080</v>
      </c>
      <c r="F1284" s="14" t="n">
        <v>25073911</v>
      </c>
      <c r="G1284" s="14" t="n">
        <v>25074837</v>
      </c>
      <c r="H1284" s="13" t="s">
        <v>4081</v>
      </c>
      <c r="I1284" s="13" t="s">
        <v>28</v>
      </c>
      <c r="J1284" s="13" t="s">
        <v>4082</v>
      </c>
      <c r="K1284" s="13" t="s">
        <v>4083</v>
      </c>
      <c r="L1284" s="13" t="s">
        <v>4084</v>
      </c>
    </row>
    <row r="1285" customFormat="false" ht="13.5" hidden="false" customHeight="false" outlineLevel="0" collapsed="false">
      <c r="A1285" s="14" t="n">
        <v>343</v>
      </c>
      <c r="B1285" s="14" t="n">
        <v>7</v>
      </c>
      <c r="C1285" s="14" t="n">
        <v>25049647</v>
      </c>
      <c r="D1285" s="14" t="n">
        <v>25870422</v>
      </c>
      <c r="E1285" s="13" t="s">
        <v>4085</v>
      </c>
      <c r="F1285" s="14" t="n">
        <v>25120179</v>
      </c>
      <c r="G1285" s="14" t="n">
        <v>25121105</v>
      </c>
      <c r="H1285" s="13" t="s">
        <v>4086</v>
      </c>
      <c r="I1285" s="13" t="s">
        <v>28</v>
      </c>
      <c r="J1285" s="13" t="s">
        <v>4082</v>
      </c>
      <c r="K1285" s="13" t="s">
        <v>4083</v>
      </c>
      <c r="L1285" s="13" t="s">
        <v>4084</v>
      </c>
    </row>
    <row r="1286" customFormat="false" ht="13.5" hidden="false" customHeight="false" outlineLevel="0" collapsed="false">
      <c r="A1286" s="14" t="n">
        <v>343</v>
      </c>
      <c r="B1286" s="14" t="n">
        <v>7</v>
      </c>
      <c r="C1286" s="14" t="n">
        <v>25049647</v>
      </c>
      <c r="D1286" s="14" t="n">
        <v>25870422</v>
      </c>
      <c r="E1286" s="13" t="s">
        <v>4087</v>
      </c>
      <c r="F1286" s="14" t="n">
        <v>25138441</v>
      </c>
      <c r="G1286" s="14" t="n">
        <v>25139418</v>
      </c>
      <c r="H1286" s="13" t="s">
        <v>4088</v>
      </c>
      <c r="I1286" s="13" t="s">
        <v>28</v>
      </c>
      <c r="J1286" s="13" t="s">
        <v>4089</v>
      </c>
      <c r="K1286" s="13" t="s">
        <v>4090</v>
      </c>
      <c r="L1286" s="13"/>
    </row>
    <row r="1287" customFormat="false" ht="13.5" hidden="false" customHeight="false" outlineLevel="0" collapsed="false">
      <c r="A1287" s="14" t="n">
        <v>343</v>
      </c>
      <c r="B1287" s="14" t="n">
        <v>7</v>
      </c>
      <c r="C1287" s="14" t="n">
        <v>25049647</v>
      </c>
      <c r="D1287" s="14" t="n">
        <v>25870422</v>
      </c>
      <c r="E1287" s="13" t="s">
        <v>4091</v>
      </c>
      <c r="F1287" s="14" t="n">
        <v>25152660</v>
      </c>
      <c r="G1287" s="14" t="n">
        <v>25153595</v>
      </c>
      <c r="H1287" s="13" t="s">
        <v>4092</v>
      </c>
      <c r="I1287" s="13" t="s">
        <v>28</v>
      </c>
      <c r="J1287" s="13"/>
      <c r="K1287" s="13"/>
      <c r="L1287" s="13"/>
    </row>
    <row r="1288" customFormat="false" ht="13.5" hidden="false" customHeight="false" outlineLevel="0" collapsed="false">
      <c r="A1288" s="14" t="n">
        <v>343</v>
      </c>
      <c r="B1288" s="14" t="n">
        <v>7</v>
      </c>
      <c r="C1288" s="14" t="n">
        <v>25049647</v>
      </c>
      <c r="D1288" s="14" t="n">
        <v>25870422</v>
      </c>
      <c r="E1288" s="13" t="s">
        <v>4093</v>
      </c>
      <c r="F1288" s="14" t="n">
        <v>25162001</v>
      </c>
      <c r="G1288" s="14" t="n">
        <v>25162858</v>
      </c>
      <c r="H1288" s="13" t="s">
        <v>4094</v>
      </c>
      <c r="I1288" s="13" t="s">
        <v>28</v>
      </c>
      <c r="J1288" s="13"/>
      <c r="K1288" s="13"/>
      <c r="L1288" s="13"/>
    </row>
    <row r="1289" customFormat="false" ht="13.5" hidden="false" customHeight="false" outlineLevel="0" collapsed="false">
      <c r="A1289" s="14" t="n">
        <v>343</v>
      </c>
      <c r="B1289" s="14" t="n">
        <v>7</v>
      </c>
      <c r="C1289" s="14" t="n">
        <v>25049647</v>
      </c>
      <c r="D1289" s="14" t="n">
        <v>25870422</v>
      </c>
      <c r="E1289" s="13" t="s">
        <v>4095</v>
      </c>
      <c r="F1289" s="14" t="n">
        <v>25188032</v>
      </c>
      <c r="G1289" s="14" t="n">
        <v>25188967</v>
      </c>
      <c r="H1289" s="13" t="s">
        <v>4096</v>
      </c>
      <c r="I1289" s="13" t="s">
        <v>28</v>
      </c>
      <c r="J1289" s="13"/>
      <c r="K1289" s="13"/>
      <c r="L1289" s="13"/>
    </row>
    <row r="1290" customFormat="false" ht="13.5" hidden="false" customHeight="false" outlineLevel="0" collapsed="false">
      <c r="A1290" s="14" t="n">
        <v>343</v>
      </c>
      <c r="B1290" s="14" t="n">
        <v>7</v>
      </c>
      <c r="C1290" s="14" t="n">
        <v>25049647</v>
      </c>
      <c r="D1290" s="14" t="n">
        <v>25870422</v>
      </c>
      <c r="E1290" s="13" t="s">
        <v>4097</v>
      </c>
      <c r="F1290" s="14" t="n">
        <v>25193271</v>
      </c>
      <c r="G1290" s="14" t="n">
        <v>25196169</v>
      </c>
      <c r="H1290" s="13" t="s">
        <v>4098</v>
      </c>
      <c r="I1290" s="13" t="s">
        <v>28</v>
      </c>
      <c r="J1290" s="13"/>
      <c r="K1290" s="13"/>
      <c r="L1290" s="13"/>
    </row>
    <row r="1291" customFormat="false" ht="13.5" hidden="false" customHeight="false" outlineLevel="0" collapsed="false">
      <c r="A1291" s="14" t="n">
        <v>343</v>
      </c>
      <c r="B1291" s="14" t="n">
        <v>7</v>
      </c>
      <c r="C1291" s="14" t="n">
        <v>25049647</v>
      </c>
      <c r="D1291" s="14" t="n">
        <v>25870422</v>
      </c>
      <c r="E1291" s="13" t="s">
        <v>4099</v>
      </c>
      <c r="F1291" s="14" t="n">
        <v>25211042</v>
      </c>
      <c r="G1291" s="14" t="n">
        <v>25212004</v>
      </c>
      <c r="H1291" s="13" t="s">
        <v>4100</v>
      </c>
      <c r="I1291" s="13" t="s">
        <v>28</v>
      </c>
      <c r="J1291" s="13"/>
      <c r="K1291" s="13"/>
      <c r="L1291" s="13"/>
    </row>
    <row r="1292" customFormat="false" ht="13.5" hidden="false" customHeight="false" outlineLevel="0" collapsed="false">
      <c r="A1292" s="14" t="n">
        <v>343</v>
      </c>
      <c r="B1292" s="14" t="n">
        <v>7</v>
      </c>
      <c r="C1292" s="14" t="n">
        <v>25049647</v>
      </c>
      <c r="D1292" s="14" t="n">
        <v>25870422</v>
      </c>
      <c r="E1292" s="13" t="s">
        <v>4101</v>
      </c>
      <c r="F1292" s="14" t="n">
        <v>25225177</v>
      </c>
      <c r="G1292" s="14" t="n">
        <v>25226567</v>
      </c>
      <c r="H1292" s="13"/>
      <c r="I1292" s="13" t="s">
        <v>28</v>
      </c>
      <c r="J1292" s="13"/>
      <c r="K1292" s="13"/>
      <c r="L1292" s="13"/>
    </row>
    <row r="1293" customFormat="false" ht="13.5" hidden="false" customHeight="false" outlineLevel="0" collapsed="false">
      <c r="A1293" s="14" t="n">
        <v>343</v>
      </c>
      <c r="B1293" s="14" t="n">
        <v>7</v>
      </c>
      <c r="C1293" s="14" t="n">
        <v>25049647</v>
      </c>
      <c r="D1293" s="14" t="n">
        <v>25870422</v>
      </c>
      <c r="E1293" s="13" t="s">
        <v>4102</v>
      </c>
      <c r="F1293" s="14" t="n">
        <v>25233640</v>
      </c>
      <c r="G1293" s="14" t="n">
        <v>25234581</v>
      </c>
      <c r="H1293" s="13"/>
      <c r="I1293" s="13" t="s">
        <v>28</v>
      </c>
      <c r="J1293" s="13"/>
      <c r="K1293" s="13"/>
      <c r="L1293" s="13"/>
    </row>
    <row r="1294" customFormat="false" ht="13.5" hidden="false" customHeight="false" outlineLevel="0" collapsed="false">
      <c r="A1294" s="14" t="n">
        <v>343</v>
      </c>
      <c r="B1294" s="14" t="n">
        <v>7</v>
      </c>
      <c r="C1294" s="14" t="n">
        <v>25049647</v>
      </c>
      <c r="D1294" s="14" t="n">
        <v>25870422</v>
      </c>
      <c r="E1294" s="13" t="s">
        <v>4103</v>
      </c>
      <c r="F1294" s="14" t="n">
        <v>25259329</v>
      </c>
      <c r="G1294" s="14" t="n">
        <v>25260189</v>
      </c>
      <c r="H1294" s="13"/>
      <c r="I1294" s="13" t="s">
        <v>28</v>
      </c>
      <c r="J1294" s="13"/>
      <c r="K1294" s="13"/>
      <c r="L1294" s="13"/>
    </row>
    <row r="1295" customFormat="false" ht="13.5" hidden="false" customHeight="false" outlineLevel="0" collapsed="false">
      <c r="A1295" s="14" t="n">
        <v>343</v>
      </c>
      <c r="B1295" s="14" t="n">
        <v>7</v>
      </c>
      <c r="C1295" s="14" t="n">
        <v>25049647</v>
      </c>
      <c r="D1295" s="14" t="n">
        <v>25870422</v>
      </c>
      <c r="E1295" s="13" t="s">
        <v>4104</v>
      </c>
      <c r="F1295" s="14" t="n">
        <v>25291547</v>
      </c>
      <c r="G1295" s="14" t="n">
        <v>25292488</v>
      </c>
      <c r="H1295" s="13" t="s">
        <v>4105</v>
      </c>
      <c r="I1295" s="13" t="s">
        <v>28</v>
      </c>
      <c r="J1295" s="13" t="s">
        <v>4106</v>
      </c>
      <c r="K1295" s="13" t="s">
        <v>4107</v>
      </c>
      <c r="L1295" s="13"/>
    </row>
    <row r="1296" customFormat="false" ht="13.5" hidden="false" customHeight="false" outlineLevel="0" collapsed="false">
      <c r="A1296" s="14" t="n">
        <v>343</v>
      </c>
      <c r="B1296" s="14" t="n">
        <v>7</v>
      </c>
      <c r="C1296" s="14" t="n">
        <v>25049647</v>
      </c>
      <c r="D1296" s="14" t="n">
        <v>25870422</v>
      </c>
      <c r="E1296" s="13" t="s">
        <v>4108</v>
      </c>
      <c r="F1296" s="14" t="n">
        <v>25304043</v>
      </c>
      <c r="G1296" s="14" t="n">
        <v>25304981</v>
      </c>
      <c r="H1296" s="13"/>
      <c r="I1296" s="13" t="s">
        <v>28</v>
      </c>
      <c r="J1296" s="13" t="s">
        <v>4106</v>
      </c>
      <c r="K1296" s="13" t="s">
        <v>4107</v>
      </c>
      <c r="L1296" s="13"/>
    </row>
    <row r="1297" customFormat="false" ht="13.5" hidden="false" customHeight="false" outlineLevel="0" collapsed="false">
      <c r="A1297" s="14" t="n">
        <v>343</v>
      </c>
      <c r="B1297" s="14" t="n">
        <v>7</v>
      </c>
      <c r="C1297" s="14" t="n">
        <v>25049647</v>
      </c>
      <c r="D1297" s="14" t="n">
        <v>25870422</v>
      </c>
      <c r="E1297" s="13" t="s">
        <v>4109</v>
      </c>
      <c r="F1297" s="14" t="n">
        <v>25339577</v>
      </c>
      <c r="G1297" s="14" t="n">
        <v>25340924</v>
      </c>
      <c r="H1297" s="13" t="s">
        <v>4110</v>
      </c>
      <c r="I1297" s="13" t="s">
        <v>28</v>
      </c>
      <c r="J1297" s="13" t="s">
        <v>4082</v>
      </c>
      <c r="K1297" s="13" t="s">
        <v>4083</v>
      </c>
      <c r="L1297" s="13" t="s">
        <v>4084</v>
      </c>
    </row>
    <row r="1298" customFormat="false" ht="13.5" hidden="false" customHeight="false" outlineLevel="0" collapsed="false">
      <c r="A1298" s="14" t="n">
        <v>343</v>
      </c>
      <c r="B1298" s="14" t="n">
        <v>7</v>
      </c>
      <c r="C1298" s="14" t="n">
        <v>25049647</v>
      </c>
      <c r="D1298" s="14" t="n">
        <v>25870422</v>
      </c>
      <c r="E1298" s="13" t="s">
        <v>4111</v>
      </c>
      <c r="F1298" s="14" t="n">
        <v>25351788</v>
      </c>
      <c r="G1298" s="14" t="n">
        <v>25352726</v>
      </c>
      <c r="H1298" s="13" t="s">
        <v>4112</v>
      </c>
      <c r="I1298" s="13" t="s">
        <v>28</v>
      </c>
      <c r="J1298" s="13"/>
      <c r="K1298" s="13"/>
      <c r="L1298" s="13"/>
    </row>
    <row r="1299" customFormat="false" ht="13.5" hidden="false" customHeight="false" outlineLevel="0" collapsed="false">
      <c r="A1299" s="14" t="n">
        <v>343</v>
      </c>
      <c r="B1299" s="14" t="n">
        <v>7</v>
      </c>
      <c r="C1299" s="14" t="n">
        <v>25049647</v>
      </c>
      <c r="D1299" s="14" t="n">
        <v>25870422</v>
      </c>
      <c r="E1299" s="13" t="s">
        <v>4113</v>
      </c>
      <c r="F1299" s="14" t="n">
        <v>25365118</v>
      </c>
      <c r="G1299" s="14" t="n">
        <v>25366038</v>
      </c>
      <c r="H1299" s="13" t="s">
        <v>4114</v>
      </c>
      <c r="I1299" s="13" t="s">
        <v>28</v>
      </c>
      <c r="J1299" s="13" t="s">
        <v>4082</v>
      </c>
      <c r="K1299" s="13" t="s">
        <v>4083</v>
      </c>
      <c r="L1299" s="13" t="s">
        <v>4084</v>
      </c>
    </row>
    <row r="1300" customFormat="false" ht="13.5" hidden="false" customHeight="false" outlineLevel="0" collapsed="false">
      <c r="A1300" s="14" t="n">
        <v>343</v>
      </c>
      <c r="B1300" s="14" t="n">
        <v>7</v>
      </c>
      <c r="C1300" s="14" t="n">
        <v>25049647</v>
      </c>
      <c r="D1300" s="14" t="n">
        <v>25870422</v>
      </c>
      <c r="E1300" s="13" t="s">
        <v>4115</v>
      </c>
      <c r="F1300" s="14" t="n">
        <v>25404999</v>
      </c>
      <c r="G1300" s="14" t="n">
        <v>25405925</v>
      </c>
      <c r="H1300" s="13"/>
      <c r="I1300" s="13" t="s">
        <v>28</v>
      </c>
      <c r="J1300" s="13" t="s">
        <v>4082</v>
      </c>
      <c r="K1300" s="13" t="s">
        <v>4083</v>
      </c>
      <c r="L1300" s="13" t="s">
        <v>4084</v>
      </c>
    </row>
    <row r="1301" customFormat="false" ht="13.5" hidden="false" customHeight="false" outlineLevel="0" collapsed="false">
      <c r="A1301" s="14" t="n">
        <v>343</v>
      </c>
      <c r="B1301" s="14" t="n">
        <v>7</v>
      </c>
      <c r="C1301" s="14" t="n">
        <v>25049647</v>
      </c>
      <c r="D1301" s="14" t="n">
        <v>25870422</v>
      </c>
      <c r="E1301" s="13" t="s">
        <v>4116</v>
      </c>
      <c r="F1301" s="14" t="n">
        <v>25437212</v>
      </c>
      <c r="G1301" s="14" t="n">
        <v>25438138</v>
      </c>
      <c r="H1301" s="13" t="s">
        <v>4117</v>
      </c>
      <c r="I1301" s="13" t="s">
        <v>28</v>
      </c>
      <c r="J1301" s="13" t="s">
        <v>4082</v>
      </c>
      <c r="K1301" s="13" t="s">
        <v>4083</v>
      </c>
      <c r="L1301" s="13" t="s">
        <v>4084</v>
      </c>
    </row>
    <row r="1302" customFormat="false" ht="13.5" hidden="false" customHeight="false" outlineLevel="0" collapsed="false">
      <c r="A1302" s="14" t="n">
        <v>343</v>
      </c>
      <c r="B1302" s="14" t="n">
        <v>7</v>
      </c>
      <c r="C1302" s="14" t="n">
        <v>25049647</v>
      </c>
      <c r="D1302" s="14" t="n">
        <v>25870422</v>
      </c>
      <c r="E1302" s="13" t="s">
        <v>4118</v>
      </c>
      <c r="F1302" s="14" t="n">
        <v>25449041</v>
      </c>
      <c r="G1302" s="14" t="n">
        <v>25449979</v>
      </c>
      <c r="H1302" s="13" t="s">
        <v>4119</v>
      </c>
      <c r="I1302" s="13" t="s">
        <v>28</v>
      </c>
      <c r="J1302" s="13"/>
      <c r="K1302" s="13"/>
      <c r="L1302" s="13"/>
    </row>
    <row r="1303" customFormat="false" ht="13.5" hidden="false" customHeight="false" outlineLevel="0" collapsed="false">
      <c r="A1303" s="14" t="n">
        <v>343</v>
      </c>
      <c r="B1303" s="14" t="n">
        <v>7</v>
      </c>
      <c r="C1303" s="14" t="n">
        <v>25049647</v>
      </c>
      <c r="D1303" s="14" t="n">
        <v>25870422</v>
      </c>
      <c r="E1303" s="13" t="s">
        <v>4120</v>
      </c>
      <c r="F1303" s="14" t="n">
        <v>25457905</v>
      </c>
      <c r="G1303" s="14" t="n">
        <v>25458855</v>
      </c>
      <c r="H1303" s="13" t="s">
        <v>4121</v>
      </c>
      <c r="I1303" s="13" t="s">
        <v>28</v>
      </c>
      <c r="J1303" s="13" t="s">
        <v>4122</v>
      </c>
      <c r="K1303" s="13" t="s">
        <v>4123</v>
      </c>
      <c r="L1303" s="13"/>
    </row>
    <row r="1304" customFormat="false" ht="13.5" hidden="false" customHeight="false" outlineLevel="0" collapsed="false">
      <c r="A1304" s="14" t="n">
        <v>343</v>
      </c>
      <c r="B1304" s="14" t="n">
        <v>7</v>
      </c>
      <c r="C1304" s="14" t="n">
        <v>25049647</v>
      </c>
      <c r="D1304" s="14" t="n">
        <v>25870422</v>
      </c>
      <c r="E1304" s="13" t="s">
        <v>4124</v>
      </c>
      <c r="F1304" s="14" t="n">
        <v>25473079</v>
      </c>
      <c r="G1304" s="14" t="n">
        <v>25474020</v>
      </c>
      <c r="H1304" s="13" t="s">
        <v>4125</v>
      </c>
      <c r="I1304" s="13" t="s">
        <v>28</v>
      </c>
      <c r="J1304" s="13"/>
      <c r="K1304" s="13"/>
      <c r="L1304" s="13"/>
    </row>
    <row r="1305" customFormat="false" ht="13.5" hidden="false" customHeight="false" outlineLevel="0" collapsed="false">
      <c r="A1305" s="14" t="n">
        <v>343</v>
      </c>
      <c r="B1305" s="14" t="n">
        <v>7</v>
      </c>
      <c r="C1305" s="14" t="n">
        <v>25049647</v>
      </c>
      <c r="D1305" s="14" t="n">
        <v>25870422</v>
      </c>
      <c r="E1305" s="13" t="s">
        <v>4126</v>
      </c>
      <c r="F1305" s="14" t="n">
        <v>25491740</v>
      </c>
      <c r="G1305" s="14" t="n">
        <v>25492651</v>
      </c>
      <c r="H1305" s="13"/>
      <c r="I1305" s="13" t="s">
        <v>28</v>
      </c>
      <c r="J1305" s="13" t="s">
        <v>4127</v>
      </c>
      <c r="K1305" s="13" t="s">
        <v>4128</v>
      </c>
      <c r="L1305" s="13"/>
    </row>
    <row r="1306" customFormat="false" ht="13.5" hidden="false" customHeight="false" outlineLevel="0" collapsed="false">
      <c r="A1306" s="14" t="n">
        <v>343</v>
      </c>
      <c r="B1306" s="14" t="n">
        <v>7</v>
      </c>
      <c r="C1306" s="14" t="n">
        <v>25049647</v>
      </c>
      <c r="D1306" s="14" t="n">
        <v>25870422</v>
      </c>
      <c r="E1306" s="13" t="s">
        <v>4129</v>
      </c>
      <c r="F1306" s="14" t="n">
        <v>25498091</v>
      </c>
      <c r="G1306" s="14" t="n">
        <v>25499017</v>
      </c>
      <c r="H1306" s="13" t="s">
        <v>4130</v>
      </c>
      <c r="I1306" s="13" t="s">
        <v>28</v>
      </c>
      <c r="J1306" s="13" t="s">
        <v>4082</v>
      </c>
      <c r="K1306" s="13" t="s">
        <v>4083</v>
      </c>
      <c r="L1306" s="13" t="s">
        <v>4084</v>
      </c>
    </row>
    <row r="1307" customFormat="false" ht="13.5" hidden="false" customHeight="false" outlineLevel="0" collapsed="false">
      <c r="A1307" s="14" t="n">
        <v>343</v>
      </c>
      <c r="B1307" s="14" t="n">
        <v>7</v>
      </c>
      <c r="C1307" s="14" t="n">
        <v>25049647</v>
      </c>
      <c r="D1307" s="14" t="n">
        <v>25870422</v>
      </c>
      <c r="E1307" s="13" t="s">
        <v>4131</v>
      </c>
      <c r="F1307" s="14" t="n">
        <v>25510170</v>
      </c>
      <c r="G1307" s="14" t="n">
        <v>25511108</v>
      </c>
      <c r="H1307" s="13" t="s">
        <v>4132</v>
      </c>
      <c r="I1307" s="13" t="s">
        <v>28</v>
      </c>
      <c r="J1307" s="13"/>
      <c r="K1307" s="13"/>
      <c r="L1307" s="13"/>
    </row>
    <row r="1308" customFormat="false" ht="13.5" hidden="false" customHeight="false" outlineLevel="0" collapsed="false">
      <c r="A1308" s="14" t="n">
        <v>343</v>
      </c>
      <c r="B1308" s="14" t="n">
        <v>7</v>
      </c>
      <c r="C1308" s="14" t="n">
        <v>25049647</v>
      </c>
      <c r="D1308" s="14" t="n">
        <v>25870422</v>
      </c>
      <c r="E1308" s="13" t="s">
        <v>4133</v>
      </c>
      <c r="F1308" s="14" t="n">
        <v>25519033</v>
      </c>
      <c r="G1308" s="14" t="n">
        <v>25519983</v>
      </c>
      <c r="H1308" s="13" t="s">
        <v>4134</v>
      </c>
      <c r="I1308" s="13" t="s">
        <v>28</v>
      </c>
      <c r="J1308" s="13" t="s">
        <v>4122</v>
      </c>
      <c r="K1308" s="13" t="s">
        <v>4123</v>
      </c>
      <c r="L1308" s="13"/>
    </row>
    <row r="1309" customFormat="false" ht="13.5" hidden="false" customHeight="false" outlineLevel="0" collapsed="false">
      <c r="A1309" s="14" t="n">
        <v>343</v>
      </c>
      <c r="B1309" s="14" t="n">
        <v>7</v>
      </c>
      <c r="C1309" s="14" t="n">
        <v>25049647</v>
      </c>
      <c r="D1309" s="14" t="n">
        <v>25870422</v>
      </c>
      <c r="E1309" s="13" t="s">
        <v>4135</v>
      </c>
      <c r="F1309" s="14" t="n">
        <v>25559262</v>
      </c>
      <c r="G1309" s="14" t="n">
        <v>25560246</v>
      </c>
      <c r="H1309" s="13"/>
      <c r="I1309" s="13" t="s">
        <v>224</v>
      </c>
      <c r="J1309" s="13"/>
      <c r="K1309" s="13"/>
      <c r="L1309" s="13"/>
    </row>
    <row r="1310" customFormat="false" ht="13.5" hidden="false" customHeight="false" outlineLevel="0" collapsed="false">
      <c r="A1310" s="14" t="n">
        <v>343</v>
      </c>
      <c r="B1310" s="14" t="n">
        <v>7</v>
      </c>
      <c r="C1310" s="14" t="n">
        <v>25049647</v>
      </c>
      <c r="D1310" s="14" t="n">
        <v>25870422</v>
      </c>
      <c r="E1310" s="13" t="s">
        <v>4136</v>
      </c>
      <c r="F1310" s="14" t="n">
        <v>25570709</v>
      </c>
      <c r="G1310" s="14" t="n">
        <v>25571656</v>
      </c>
      <c r="H1310" s="13" t="s">
        <v>4137</v>
      </c>
      <c r="I1310" s="13" t="s">
        <v>28</v>
      </c>
      <c r="J1310" s="13" t="s">
        <v>4127</v>
      </c>
      <c r="K1310" s="13" t="s">
        <v>4128</v>
      </c>
      <c r="L1310" s="13"/>
    </row>
    <row r="1311" customFormat="false" ht="13.5" hidden="false" customHeight="false" outlineLevel="0" collapsed="false">
      <c r="A1311" s="14" t="n">
        <v>343</v>
      </c>
      <c r="B1311" s="14" t="n">
        <v>7</v>
      </c>
      <c r="C1311" s="14" t="n">
        <v>25049647</v>
      </c>
      <c r="D1311" s="14" t="n">
        <v>25870422</v>
      </c>
      <c r="E1311" s="13" t="s">
        <v>4138</v>
      </c>
      <c r="F1311" s="14" t="n">
        <v>25595158</v>
      </c>
      <c r="G1311" s="14" t="n">
        <v>25596120</v>
      </c>
      <c r="H1311" s="13" t="s">
        <v>4139</v>
      </c>
      <c r="I1311" s="13" t="s">
        <v>28</v>
      </c>
      <c r="J1311" s="13"/>
      <c r="K1311" s="13"/>
      <c r="L1311" s="13"/>
    </row>
    <row r="1312" customFormat="false" ht="13.5" hidden="false" customHeight="false" outlineLevel="0" collapsed="false">
      <c r="A1312" s="14" t="n">
        <v>343</v>
      </c>
      <c r="B1312" s="14" t="n">
        <v>7</v>
      </c>
      <c r="C1312" s="14" t="n">
        <v>25049647</v>
      </c>
      <c r="D1312" s="14" t="n">
        <v>25870422</v>
      </c>
      <c r="E1312" s="13" t="s">
        <v>4140</v>
      </c>
      <c r="F1312" s="14" t="n">
        <v>25608278</v>
      </c>
      <c r="G1312" s="14" t="n">
        <v>25609243</v>
      </c>
      <c r="H1312" s="13" t="s">
        <v>4141</v>
      </c>
      <c r="I1312" s="13" t="s">
        <v>28</v>
      </c>
      <c r="J1312" s="13" t="s">
        <v>4142</v>
      </c>
      <c r="K1312" s="13" t="s">
        <v>4143</v>
      </c>
      <c r="L1312" s="13"/>
    </row>
    <row r="1313" customFormat="false" ht="13.5" hidden="false" customHeight="false" outlineLevel="0" collapsed="false">
      <c r="A1313" s="14" t="n">
        <v>343</v>
      </c>
      <c r="B1313" s="14" t="n">
        <v>7</v>
      </c>
      <c r="C1313" s="14" t="n">
        <v>25049647</v>
      </c>
      <c r="D1313" s="14" t="n">
        <v>25870422</v>
      </c>
      <c r="E1313" s="13" t="s">
        <v>4144</v>
      </c>
      <c r="F1313" s="14" t="n">
        <v>25619435</v>
      </c>
      <c r="G1313" s="14" t="n">
        <v>25620373</v>
      </c>
      <c r="H1313" s="13" t="s">
        <v>4145</v>
      </c>
      <c r="I1313" s="13" t="s">
        <v>28</v>
      </c>
      <c r="J1313" s="13"/>
      <c r="K1313" s="13"/>
      <c r="L1313" s="13"/>
    </row>
    <row r="1314" customFormat="false" ht="13.5" hidden="false" customHeight="false" outlineLevel="0" collapsed="false">
      <c r="A1314" s="14" t="n">
        <v>343</v>
      </c>
      <c r="B1314" s="14" t="n">
        <v>7</v>
      </c>
      <c r="C1314" s="14" t="n">
        <v>25049647</v>
      </c>
      <c r="D1314" s="14" t="n">
        <v>25870422</v>
      </c>
      <c r="E1314" s="13" t="s">
        <v>4146</v>
      </c>
      <c r="F1314" s="14" t="n">
        <v>25641652</v>
      </c>
      <c r="G1314" s="14" t="n">
        <v>25642590</v>
      </c>
      <c r="H1314" s="13" t="s">
        <v>4147</v>
      </c>
      <c r="I1314" s="13" t="s">
        <v>28</v>
      </c>
      <c r="J1314" s="13"/>
      <c r="K1314" s="13"/>
      <c r="L1314" s="13"/>
    </row>
    <row r="1315" customFormat="false" ht="13.5" hidden="false" customHeight="false" outlineLevel="0" collapsed="false">
      <c r="A1315" s="14" t="n">
        <v>343</v>
      </c>
      <c r="B1315" s="14" t="n">
        <v>7</v>
      </c>
      <c r="C1315" s="14" t="n">
        <v>25049647</v>
      </c>
      <c r="D1315" s="14" t="n">
        <v>25870422</v>
      </c>
      <c r="E1315" s="13" t="s">
        <v>4148</v>
      </c>
      <c r="F1315" s="14" t="n">
        <v>25648969</v>
      </c>
      <c r="G1315" s="14" t="n">
        <v>25649904</v>
      </c>
      <c r="H1315" s="13" t="s">
        <v>4149</v>
      </c>
      <c r="I1315" s="13" t="s">
        <v>28</v>
      </c>
      <c r="J1315" s="13"/>
      <c r="K1315" s="13"/>
      <c r="L1315" s="13"/>
    </row>
    <row r="1316" customFormat="false" ht="13.5" hidden="false" customHeight="false" outlineLevel="0" collapsed="false">
      <c r="A1316" s="14" t="n">
        <v>343</v>
      </c>
      <c r="B1316" s="14" t="n">
        <v>7</v>
      </c>
      <c r="C1316" s="14" t="n">
        <v>25049647</v>
      </c>
      <c r="D1316" s="14" t="n">
        <v>25870422</v>
      </c>
      <c r="E1316" s="13" t="s">
        <v>4150</v>
      </c>
      <c r="F1316" s="14" t="n">
        <v>25674071</v>
      </c>
      <c r="G1316" s="14" t="n">
        <v>25675006</v>
      </c>
      <c r="H1316" s="13" t="s">
        <v>4151</v>
      </c>
      <c r="I1316" s="13" t="s">
        <v>28</v>
      </c>
      <c r="J1316" s="13"/>
      <c r="K1316" s="13"/>
      <c r="L1316" s="13"/>
    </row>
    <row r="1317" customFormat="false" ht="13.5" hidden="false" customHeight="false" outlineLevel="0" collapsed="false">
      <c r="A1317" s="14" t="n">
        <v>343</v>
      </c>
      <c r="B1317" s="14" t="n">
        <v>7</v>
      </c>
      <c r="C1317" s="14" t="n">
        <v>25049647</v>
      </c>
      <c r="D1317" s="14" t="n">
        <v>25870422</v>
      </c>
      <c r="E1317" s="13" t="s">
        <v>4152</v>
      </c>
      <c r="F1317" s="14" t="n">
        <v>25681391</v>
      </c>
      <c r="G1317" s="14" t="n">
        <v>25682320</v>
      </c>
      <c r="H1317" s="13" t="s">
        <v>4153</v>
      </c>
      <c r="I1317" s="13" t="s">
        <v>28</v>
      </c>
      <c r="J1317" s="13"/>
      <c r="K1317" s="13"/>
      <c r="L1317" s="13"/>
    </row>
    <row r="1318" customFormat="false" ht="13.5" hidden="false" customHeight="false" outlineLevel="0" collapsed="false">
      <c r="A1318" s="14" t="n">
        <v>343</v>
      </c>
      <c r="B1318" s="14" t="n">
        <v>7</v>
      </c>
      <c r="C1318" s="14" t="n">
        <v>25049647</v>
      </c>
      <c r="D1318" s="14" t="n">
        <v>25870422</v>
      </c>
      <c r="E1318" s="13" t="s">
        <v>4154</v>
      </c>
      <c r="F1318" s="14" t="n">
        <v>25697127</v>
      </c>
      <c r="G1318" s="14" t="n">
        <v>25698119</v>
      </c>
      <c r="H1318" s="13" t="s">
        <v>4155</v>
      </c>
      <c r="I1318" s="13" t="s">
        <v>28</v>
      </c>
      <c r="J1318" s="13"/>
      <c r="K1318" s="13"/>
      <c r="L1318" s="13"/>
    </row>
    <row r="1319" customFormat="false" ht="13.5" hidden="false" customHeight="false" outlineLevel="0" collapsed="false">
      <c r="A1319" s="14" t="n">
        <v>343</v>
      </c>
      <c r="B1319" s="14" t="n">
        <v>7</v>
      </c>
      <c r="C1319" s="14" t="n">
        <v>25049647</v>
      </c>
      <c r="D1319" s="14" t="n">
        <v>25870422</v>
      </c>
      <c r="E1319" s="13" t="s">
        <v>4156</v>
      </c>
      <c r="F1319" s="14" t="n">
        <v>25711020</v>
      </c>
      <c r="G1319" s="14" t="n">
        <v>25711961</v>
      </c>
      <c r="H1319" s="13"/>
      <c r="I1319" s="13" t="s">
        <v>28</v>
      </c>
      <c r="J1319" s="13"/>
      <c r="K1319" s="13"/>
      <c r="L1319" s="13"/>
    </row>
    <row r="1320" customFormat="false" ht="13.5" hidden="false" customHeight="false" outlineLevel="0" collapsed="false">
      <c r="A1320" s="14" t="n">
        <v>343</v>
      </c>
      <c r="B1320" s="14" t="n">
        <v>7</v>
      </c>
      <c r="C1320" s="14" t="n">
        <v>25049647</v>
      </c>
      <c r="D1320" s="14" t="n">
        <v>25870422</v>
      </c>
      <c r="E1320" s="13" t="s">
        <v>4157</v>
      </c>
      <c r="F1320" s="14" t="n">
        <v>25719808</v>
      </c>
      <c r="G1320" s="14" t="n">
        <v>25720755</v>
      </c>
      <c r="H1320" s="13" t="s">
        <v>4158</v>
      </c>
      <c r="I1320" s="13" t="s">
        <v>28</v>
      </c>
      <c r="J1320" s="13"/>
      <c r="K1320" s="13"/>
      <c r="L1320" s="13"/>
    </row>
    <row r="1321" customFormat="false" ht="13.5" hidden="false" customHeight="false" outlineLevel="0" collapsed="false">
      <c r="A1321" s="14" t="n">
        <v>343</v>
      </c>
      <c r="B1321" s="14" t="n">
        <v>7</v>
      </c>
      <c r="C1321" s="14" t="n">
        <v>25049647</v>
      </c>
      <c r="D1321" s="14" t="n">
        <v>25870422</v>
      </c>
      <c r="E1321" s="13" t="s">
        <v>4159</v>
      </c>
      <c r="F1321" s="14" t="n">
        <v>25745804</v>
      </c>
      <c r="G1321" s="14" t="n">
        <v>25746727</v>
      </c>
      <c r="H1321" s="13" t="s">
        <v>4160</v>
      </c>
      <c r="I1321" s="13" t="s">
        <v>28</v>
      </c>
      <c r="J1321" s="13"/>
      <c r="K1321" s="13"/>
      <c r="L1321" s="13"/>
    </row>
    <row r="1322" customFormat="false" ht="13.5" hidden="false" customHeight="false" outlineLevel="0" collapsed="false">
      <c r="A1322" s="14" t="n">
        <v>343</v>
      </c>
      <c r="B1322" s="14" t="n">
        <v>7</v>
      </c>
      <c r="C1322" s="14" t="n">
        <v>25049647</v>
      </c>
      <c r="D1322" s="14" t="n">
        <v>25870422</v>
      </c>
      <c r="E1322" s="13" t="s">
        <v>4161</v>
      </c>
      <c r="F1322" s="14" t="n">
        <v>25755366</v>
      </c>
      <c r="G1322" s="14" t="n">
        <v>25756292</v>
      </c>
      <c r="H1322" s="13"/>
      <c r="I1322" s="13" t="s">
        <v>28</v>
      </c>
      <c r="J1322" s="13"/>
      <c r="K1322" s="13"/>
      <c r="L1322" s="13"/>
    </row>
    <row r="1323" customFormat="false" ht="13.5" hidden="false" customHeight="false" outlineLevel="0" collapsed="false">
      <c r="A1323" s="14" t="n">
        <v>343</v>
      </c>
      <c r="B1323" s="14" t="n">
        <v>7</v>
      </c>
      <c r="C1323" s="14" t="n">
        <v>25049647</v>
      </c>
      <c r="D1323" s="14" t="n">
        <v>25870422</v>
      </c>
      <c r="E1323" s="13" t="s">
        <v>4162</v>
      </c>
      <c r="F1323" s="14" t="n">
        <v>25778257</v>
      </c>
      <c r="G1323" s="14" t="n">
        <v>25779210</v>
      </c>
      <c r="H1323" s="13" t="s">
        <v>4163</v>
      </c>
      <c r="I1323" s="13" t="s">
        <v>28</v>
      </c>
      <c r="J1323" s="13" t="s">
        <v>4106</v>
      </c>
      <c r="K1323" s="13" t="s">
        <v>4107</v>
      </c>
      <c r="L1323" s="13"/>
    </row>
    <row r="1324" customFormat="false" ht="13.5" hidden="false" customHeight="false" outlineLevel="0" collapsed="false">
      <c r="A1324" s="14" t="n">
        <v>343</v>
      </c>
      <c r="B1324" s="14" t="n">
        <v>7</v>
      </c>
      <c r="C1324" s="14" t="n">
        <v>25049647</v>
      </c>
      <c r="D1324" s="14" t="n">
        <v>25870422</v>
      </c>
      <c r="E1324" s="13" t="s">
        <v>4164</v>
      </c>
      <c r="F1324" s="14" t="n">
        <v>25789145</v>
      </c>
      <c r="G1324" s="14" t="n">
        <v>25790080</v>
      </c>
      <c r="H1324" s="13" t="s">
        <v>4165</v>
      </c>
      <c r="I1324" s="13" t="s">
        <v>28</v>
      </c>
      <c r="J1324" s="13"/>
      <c r="K1324" s="13"/>
      <c r="L1324" s="13"/>
    </row>
    <row r="1325" customFormat="false" ht="13.5" hidden="false" customHeight="false" outlineLevel="0" collapsed="false">
      <c r="A1325" s="14" t="n">
        <v>343</v>
      </c>
      <c r="B1325" s="14" t="n">
        <v>7</v>
      </c>
      <c r="C1325" s="14" t="n">
        <v>25049647</v>
      </c>
      <c r="D1325" s="14" t="n">
        <v>25870422</v>
      </c>
      <c r="E1325" s="13" t="s">
        <v>4166</v>
      </c>
      <c r="F1325" s="14" t="n">
        <v>25800296</v>
      </c>
      <c r="G1325" s="14" t="n">
        <v>25802010</v>
      </c>
      <c r="H1325" s="13"/>
      <c r="I1325" s="13" t="s">
        <v>28</v>
      </c>
      <c r="J1325" s="13" t="s">
        <v>4167</v>
      </c>
      <c r="K1325" s="13" t="s">
        <v>4168</v>
      </c>
      <c r="L1325" s="13"/>
    </row>
    <row r="1326" customFormat="false" ht="13.5" hidden="false" customHeight="false" outlineLevel="0" collapsed="false">
      <c r="A1326" s="14" t="n">
        <v>343</v>
      </c>
      <c r="B1326" s="14" t="n">
        <v>7</v>
      </c>
      <c r="C1326" s="14" t="n">
        <v>25049647</v>
      </c>
      <c r="D1326" s="14" t="n">
        <v>25870422</v>
      </c>
      <c r="E1326" s="13" t="s">
        <v>4169</v>
      </c>
      <c r="F1326" s="14" t="n">
        <v>25812933</v>
      </c>
      <c r="G1326" s="14" t="n">
        <v>25813903</v>
      </c>
      <c r="H1326" s="13"/>
      <c r="I1326" s="13" t="s">
        <v>224</v>
      </c>
      <c r="J1326" s="13"/>
      <c r="K1326" s="13"/>
      <c r="L1326" s="13"/>
    </row>
    <row r="1327" customFormat="false" ht="13.5" hidden="false" customHeight="false" outlineLevel="0" collapsed="false">
      <c r="A1327" s="14" t="n">
        <v>343</v>
      </c>
      <c r="B1327" s="14" t="n">
        <v>7</v>
      </c>
      <c r="C1327" s="14" t="n">
        <v>25049647</v>
      </c>
      <c r="D1327" s="14" t="n">
        <v>25870422</v>
      </c>
      <c r="E1327" s="13" t="s">
        <v>4170</v>
      </c>
      <c r="F1327" s="14" t="n">
        <v>25829371</v>
      </c>
      <c r="G1327" s="14" t="n">
        <v>25830333</v>
      </c>
      <c r="H1327" s="13" t="s">
        <v>4171</v>
      </c>
      <c r="I1327" s="13" t="s">
        <v>28</v>
      </c>
      <c r="J1327" s="13"/>
      <c r="K1327" s="13"/>
      <c r="L1327" s="13"/>
    </row>
    <row r="1328" customFormat="false" ht="13.5" hidden="false" customHeight="false" outlineLevel="0" collapsed="false">
      <c r="A1328" s="14" t="n">
        <v>343</v>
      </c>
      <c r="B1328" s="14" t="n">
        <v>7</v>
      </c>
      <c r="C1328" s="14" t="n">
        <v>25049647</v>
      </c>
      <c r="D1328" s="14" t="n">
        <v>25870422</v>
      </c>
      <c r="E1328" s="13" t="s">
        <v>4172</v>
      </c>
      <c r="F1328" s="14" t="n">
        <v>25149876</v>
      </c>
      <c r="G1328" s="14" t="n">
        <v>25149982</v>
      </c>
      <c r="H1328" s="13"/>
      <c r="I1328" s="13" t="s">
        <v>76</v>
      </c>
      <c r="J1328" s="13"/>
      <c r="K1328" s="13"/>
      <c r="L1328" s="13"/>
    </row>
    <row r="1329" customFormat="false" ht="13.5" hidden="false" customHeight="false" outlineLevel="0" collapsed="false">
      <c r="A1329" s="14" t="n">
        <v>344</v>
      </c>
      <c r="B1329" s="14" t="n">
        <v>7</v>
      </c>
      <c r="C1329" s="14" t="n">
        <v>29445530</v>
      </c>
      <c r="D1329" s="14" t="n">
        <v>29634684</v>
      </c>
      <c r="E1329" s="13" t="s">
        <v>4173</v>
      </c>
      <c r="F1329" s="14" t="n">
        <v>29438870</v>
      </c>
      <c r="G1329" s="14" t="n">
        <v>29447509</v>
      </c>
      <c r="H1329" s="13" t="s">
        <v>4174</v>
      </c>
      <c r="I1329" s="13" t="s">
        <v>28</v>
      </c>
      <c r="J1329" s="13" t="s">
        <v>4175</v>
      </c>
      <c r="K1329" s="13" t="s">
        <v>4174</v>
      </c>
      <c r="L1329" s="13"/>
    </row>
    <row r="1330" customFormat="false" ht="13.5" hidden="false" customHeight="false" outlineLevel="0" collapsed="false">
      <c r="A1330" s="14" t="n">
        <v>344</v>
      </c>
      <c r="B1330" s="14" t="n">
        <v>7</v>
      </c>
      <c r="C1330" s="14" t="n">
        <v>29445530</v>
      </c>
      <c r="D1330" s="14" t="n">
        <v>29634684</v>
      </c>
      <c r="E1330" s="13" t="s">
        <v>4176</v>
      </c>
      <c r="F1330" s="14" t="n">
        <v>29448026</v>
      </c>
      <c r="G1330" s="14" t="n">
        <v>29453222</v>
      </c>
      <c r="H1330" s="13" t="s">
        <v>4177</v>
      </c>
      <c r="I1330" s="13" t="s">
        <v>28</v>
      </c>
      <c r="J1330" s="13" t="s">
        <v>4178</v>
      </c>
      <c r="K1330" s="13" t="s">
        <v>4179</v>
      </c>
      <c r="L1330" s="13"/>
    </row>
    <row r="1331" customFormat="false" ht="13.5" hidden="false" customHeight="false" outlineLevel="0" collapsed="false">
      <c r="A1331" s="14" t="n">
        <v>344</v>
      </c>
      <c r="B1331" s="14" t="n">
        <v>7</v>
      </c>
      <c r="C1331" s="14" t="n">
        <v>29445530</v>
      </c>
      <c r="D1331" s="14" t="n">
        <v>29634684</v>
      </c>
      <c r="E1331" s="13" t="s">
        <v>4180</v>
      </c>
      <c r="F1331" s="14" t="n">
        <v>29494987</v>
      </c>
      <c r="G1331" s="14" t="n">
        <v>29500822</v>
      </c>
      <c r="H1331" s="13" t="s">
        <v>4181</v>
      </c>
      <c r="I1331" s="13" t="s">
        <v>28</v>
      </c>
      <c r="J1331" s="13" t="s">
        <v>4182</v>
      </c>
      <c r="K1331" s="13" t="s">
        <v>4183</v>
      </c>
      <c r="L1331" s="13" t="s">
        <v>4184</v>
      </c>
    </row>
    <row r="1332" customFormat="false" ht="13.5" hidden="false" customHeight="false" outlineLevel="0" collapsed="false">
      <c r="A1332" s="14" t="n">
        <v>344</v>
      </c>
      <c r="B1332" s="14" t="n">
        <v>7</v>
      </c>
      <c r="C1332" s="14" t="n">
        <v>29445530</v>
      </c>
      <c r="D1332" s="14" t="n">
        <v>29634684</v>
      </c>
      <c r="E1332" s="13" t="s">
        <v>4185</v>
      </c>
      <c r="F1332" s="14" t="n">
        <v>29509208</v>
      </c>
      <c r="G1332" s="14" t="n">
        <v>29513680</v>
      </c>
      <c r="H1332" s="13" t="s">
        <v>4186</v>
      </c>
      <c r="I1332" s="13" t="s">
        <v>28</v>
      </c>
      <c r="J1332" s="13" t="s">
        <v>4187</v>
      </c>
      <c r="K1332" s="13" t="s">
        <v>4188</v>
      </c>
      <c r="L1332" s="13" t="s">
        <v>4184</v>
      </c>
    </row>
    <row r="1333" customFormat="false" ht="13.5" hidden="false" customHeight="false" outlineLevel="0" collapsed="false">
      <c r="A1333" s="14" t="n">
        <v>344</v>
      </c>
      <c r="B1333" s="14" t="n">
        <v>7</v>
      </c>
      <c r="C1333" s="14" t="n">
        <v>29445530</v>
      </c>
      <c r="D1333" s="14" t="n">
        <v>29634684</v>
      </c>
      <c r="E1333" s="13" t="s">
        <v>4189</v>
      </c>
      <c r="F1333" s="14" t="n">
        <v>29526372</v>
      </c>
      <c r="G1333" s="14" t="n">
        <v>29538307</v>
      </c>
      <c r="H1333" s="13" t="s">
        <v>4190</v>
      </c>
      <c r="I1333" s="13" t="s">
        <v>28</v>
      </c>
      <c r="J1333" s="13" t="s">
        <v>4191</v>
      </c>
      <c r="K1333" s="13" t="s">
        <v>4190</v>
      </c>
      <c r="L1333" s="13" t="s">
        <v>4184</v>
      </c>
    </row>
    <row r="1334" customFormat="false" ht="13.5" hidden="false" customHeight="false" outlineLevel="0" collapsed="false">
      <c r="A1334" s="14" t="n">
        <v>344</v>
      </c>
      <c r="B1334" s="14" t="n">
        <v>7</v>
      </c>
      <c r="C1334" s="14" t="n">
        <v>29445530</v>
      </c>
      <c r="D1334" s="14" t="n">
        <v>29634684</v>
      </c>
      <c r="E1334" s="13" t="s">
        <v>4192</v>
      </c>
      <c r="F1334" s="14" t="n">
        <v>29555426</v>
      </c>
      <c r="G1334" s="14" t="n">
        <v>29558418</v>
      </c>
      <c r="H1334" s="13" t="s">
        <v>4193</v>
      </c>
      <c r="I1334" s="13" t="s">
        <v>28</v>
      </c>
      <c r="J1334" s="13" t="s">
        <v>4194</v>
      </c>
      <c r="K1334" s="13" t="s">
        <v>4195</v>
      </c>
      <c r="L1334" s="13" t="s">
        <v>4196</v>
      </c>
    </row>
    <row r="1335" customFormat="false" ht="13.5" hidden="false" customHeight="false" outlineLevel="0" collapsed="false">
      <c r="A1335" s="14" t="n">
        <v>344</v>
      </c>
      <c r="B1335" s="14" t="n">
        <v>7</v>
      </c>
      <c r="C1335" s="14" t="n">
        <v>29445530</v>
      </c>
      <c r="D1335" s="14" t="n">
        <v>29634684</v>
      </c>
      <c r="E1335" s="13" t="s">
        <v>4197</v>
      </c>
      <c r="F1335" s="14" t="n">
        <v>29580939</v>
      </c>
      <c r="G1335" s="14" t="n">
        <v>29610542</v>
      </c>
      <c r="H1335" s="13" t="s">
        <v>4198</v>
      </c>
      <c r="I1335" s="13" t="s">
        <v>28</v>
      </c>
      <c r="J1335" s="13" t="s">
        <v>4199</v>
      </c>
      <c r="K1335" s="13" t="s">
        <v>4200</v>
      </c>
      <c r="L1335" s="13" t="s">
        <v>4201</v>
      </c>
    </row>
    <row r="1336" customFormat="false" ht="13.5" hidden="false" customHeight="false" outlineLevel="0" collapsed="false">
      <c r="A1336" s="14" t="n">
        <v>344</v>
      </c>
      <c r="B1336" s="14" t="n">
        <v>7</v>
      </c>
      <c r="C1336" s="14" t="n">
        <v>29445530</v>
      </c>
      <c r="D1336" s="14" t="n">
        <v>29634684</v>
      </c>
      <c r="E1336" s="13" t="s">
        <v>4202</v>
      </c>
      <c r="F1336" s="14" t="n">
        <v>29611721</v>
      </c>
      <c r="G1336" s="14" t="n">
        <v>29618370</v>
      </c>
      <c r="H1336" s="13" t="s">
        <v>4203</v>
      </c>
      <c r="I1336" s="13" t="s">
        <v>28</v>
      </c>
      <c r="J1336" s="13" t="s">
        <v>4204</v>
      </c>
      <c r="K1336" s="13" t="s">
        <v>4203</v>
      </c>
      <c r="L1336" s="13"/>
    </row>
    <row r="1337" customFormat="false" ht="13.5" hidden="false" customHeight="false" outlineLevel="0" collapsed="false">
      <c r="A1337" s="14" t="n">
        <v>344</v>
      </c>
      <c r="B1337" s="14" t="n">
        <v>7</v>
      </c>
      <c r="C1337" s="14" t="n">
        <v>29445530</v>
      </c>
      <c r="D1337" s="14" t="n">
        <v>29634684</v>
      </c>
      <c r="E1337" s="13" t="s">
        <v>4205</v>
      </c>
      <c r="F1337" s="14" t="n">
        <v>29618573</v>
      </c>
      <c r="G1337" s="14" t="n">
        <v>29623114</v>
      </c>
      <c r="H1337" s="13" t="s">
        <v>4206</v>
      </c>
      <c r="I1337" s="13" t="s">
        <v>28</v>
      </c>
      <c r="J1337" s="13" t="s">
        <v>4207</v>
      </c>
      <c r="K1337" s="13" t="s">
        <v>4206</v>
      </c>
      <c r="L1337" s="13"/>
    </row>
    <row r="1338" customFormat="false" ht="13.5" hidden="false" customHeight="false" outlineLevel="0" collapsed="false">
      <c r="A1338" s="14" t="n">
        <v>344</v>
      </c>
      <c r="B1338" s="14" t="n">
        <v>7</v>
      </c>
      <c r="C1338" s="14" t="n">
        <v>29445530</v>
      </c>
      <c r="D1338" s="14" t="n">
        <v>29634684</v>
      </c>
      <c r="E1338" s="13" t="s">
        <v>4208</v>
      </c>
      <c r="F1338" s="14" t="n">
        <v>29623336</v>
      </c>
      <c r="G1338" s="14" t="n">
        <v>29625502</v>
      </c>
      <c r="H1338" s="13" t="s">
        <v>4209</v>
      </c>
      <c r="I1338" s="13" t="s">
        <v>28</v>
      </c>
      <c r="J1338" s="13" t="s">
        <v>4210</v>
      </c>
      <c r="K1338" s="13" t="s">
        <v>4209</v>
      </c>
      <c r="L1338" s="13"/>
    </row>
    <row r="1339" customFormat="false" ht="13.5" hidden="false" customHeight="false" outlineLevel="0" collapsed="false">
      <c r="A1339" s="14" t="n">
        <v>344</v>
      </c>
      <c r="B1339" s="14" t="n">
        <v>7</v>
      </c>
      <c r="C1339" s="14" t="n">
        <v>29445530</v>
      </c>
      <c r="D1339" s="14" t="n">
        <v>29634684</v>
      </c>
      <c r="E1339" s="13" t="s">
        <v>4211</v>
      </c>
      <c r="F1339" s="14" t="n">
        <v>29627224</v>
      </c>
      <c r="G1339" s="14" t="n">
        <v>29631243</v>
      </c>
      <c r="H1339" s="13" t="s">
        <v>4212</v>
      </c>
      <c r="I1339" s="13" t="s">
        <v>28</v>
      </c>
      <c r="J1339" s="13" t="s">
        <v>4213</v>
      </c>
      <c r="K1339" s="13" t="s">
        <v>4212</v>
      </c>
      <c r="L1339" s="13"/>
    </row>
    <row r="1340" customFormat="false" ht="13.5" hidden="false" customHeight="false" outlineLevel="0" collapsed="false">
      <c r="A1340" s="14" t="n">
        <v>344</v>
      </c>
      <c r="B1340" s="14" t="n">
        <v>7</v>
      </c>
      <c r="C1340" s="14" t="n">
        <v>29445530</v>
      </c>
      <c r="D1340" s="14" t="n">
        <v>29634684</v>
      </c>
      <c r="E1340" s="13" t="s">
        <v>4214</v>
      </c>
      <c r="F1340" s="14" t="n">
        <v>29626546</v>
      </c>
      <c r="G1340" s="14" t="n">
        <v>29626654</v>
      </c>
      <c r="H1340" s="13"/>
      <c r="I1340" s="13" t="s">
        <v>468</v>
      </c>
      <c r="J1340" s="13" t="s">
        <v>4215</v>
      </c>
      <c r="K1340" s="13" t="s">
        <v>4216</v>
      </c>
      <c r="L1340" s="13"/>
    </row>
    <row r="1341" customFormat="false" ht="13.5" hidden="false" customHeight="false" outlineLevel="0" collapsed="false">
      <c r="A1341" s="14" t="n">
        <v>345</v>
      </c>
      <c r="B1341" s="14" t="n">
        <v>7</v>
      </c>
      <c r="C1341" s="14" t="n">
        <v>34045974</v>
      </c>
      <c r="D1341" s="14" t="n">
        <v>34092618</v>
      </c>
      <c r="E1341" s="13" t="s">
        <v>4217</v>
      </c>
      <c r="F1341" s="14" t="n">
        <v>34031584</v>
      </c>
      <c r="G1341" s="14" t="n">
        <v>34046050</v>
      </c>
      <c r="H1341" s="13" t="s">
        <v>4218</v>
      </c>
      <c r="I1341" s="13" t="s">
        <v>28</v>
      </c>
      <c r="J1341" s="13" t="s">
        <v>4219</v>
      </c>
      <c r="K1341" s="13" t="s">
        <v>4218</v>
      </c>
      <c r="L1341" s="13"/>
    </row>
    <row r="1342" customFormat="false" ht="13.5" hidden="false" customHeight="false" outlineLevel="0" collapsed="false">
      <c r="A1342" s="14" t="n">
        <v>345</v>
      </c>
      <c r="B1342" s="14" t="n">
        <v>7</v>
      </c>
      <c r="C1342" s="14" t="n">
        <v>34045974</v>
      </c>
      <c r="D1342" s="14" t="n">
        <v>34092618</v>
      </c>
      <c r="E1342" s="13" t="s">
        <v>4220</v>
      </c>
      <c r="F1342" s="14" t="n">
        <v>34046184</v>
      </c>
      <c r="G1342" s="14" t="n">
        <v>34050277</v>
      </c>
      <c r="H1342" s="13" t="s">
        <v>4221</v>
      </c>
      <c r="I1342" s="13" t="s">
        <v>28</v>
      </c>
      <c r="J1342" s="13" t="s">
        <v>4222</v>
      </c>
      <c r="K1342" s="13" t="s">
        <v>4223</v>
      </c>
      <c r="L1342" s="13"/>
    </row>
    <row r="1343" customFormat="false" ht="13.5" hidden="false" customHeight="false" outlineLevel="0" collapsed="false">
      <c r="A1343" s="14" t="n">
        <v>345</v>
      </c>
      <c r="B1343" s="14" t="n">
        <v>7</v>
      </c>
      <c r="C1343" s="14" t="n">
        <v>34045974</v>
      </c>
      <c r="D1343" s="14" t="n">
        <v>34092618</v>
      </c>
      <c r="E1343" s="13" t="s">
        <v>4224</v>
      </c>
      <c r="F1343" s="14" t="n">
        <v>34050866</v>
      </c>
      <c r="G1343" s="14" t="n">
        <v>34051999</v>
      </c>
      <c r="H1343" s="13" t="s">
        <v>4225</v>
      </c>
      <c r="I1343" s="13" t="s">
        <v>28</v>
      </c>
      <c r="J1343" s="13" t="s">
        <v>4226</v>
      </c>
      <c r="K1343" s="13" t="s">
        <v>4227</v>
      </c>
      <c r="L1343" s="13"/>
    </row>
    <row r="1344" customFormat="false" ht="13.5" hidden="false" customHeight="false" outlineLevel="0" collapsed="false">
      <c r="A1344" s="14" t="n">
        <v>345</v>
      </c>
      <c r="B1344" s="14" t="n">
        <v>7</v>
      </c>
      <c r="C1344" s="14" t="n">
        <v>34045974</v>
      </c>
      <c r="D1344" s="14" t="n">
        <v>34092618</v>
      </c>
      <c r="E1344" s="13" t="s">
        <v>4228</v>
      </c>
      <c r="F1344" s="14" t="n">
        <v>34052487</v>
      </c>
      <c r="G1344" s="14" t="n">
        <v>34060763</v>
      </c>
      <c r="H1344" s="13" t="s">
        <v>4229</v>
      </c>
      <c r="I1344" s="13" t="s">
        <v>28</v>
      </c>
      <c r="J1344" s="13" t="s">
        <v>4230</v>
      </c>
      <c r="K1344" s="13" t="s">
        <v>4229</v>
      </c>
      <c r="L1344" s="13" t="s">
        <v>4231</v>
      </c>
    </row>
    <row r="1345" customFormat="false" ht="13.5" hidden="false" customHeight="false" outlineLevel="0" collapsed="false">
      <c r="A1345" s="14" t="n">
        <v>345</v>
      </c>
      <c r="B1345" s="14" t="n">
        <v>7</v>
      </c>
      <c r="C1345" s="14" t="n">
        <v>34045974</v>
      </c>
      <c r="D1345" s="14" t="n">
        <v>34092618</v>
      </c>
      <c r="E1345" s="13" t="s">
        <v>4232</v>
      </c>
      <c r="F1345" s="14" t="n">
        <v>34061041</v>
      </c>
      <c r="G1345" s="14" t="n">
        <v>34062303</v>
      </c>
      <c r="H1345" s="13" t="s">
        <v>4233</v>
      </c>
      <c r="I1345" s="13" t="s">
        <v>28</v>
      </c>
      <c r="J1345" s="13" t="s">
        <v>4234</v>
      </c>
      <c r="K1345" s="13" t="s">
        <v>4233</v>
      </c>
      <c r="L1345" s="13"/>
    </row>
    <row r="1346" customFormat="false" ht="13.5" hidden="false" customHeight="false" outlineLevel="0" collapsed="false">
      <c r="A1346" s="14" t="n">
        <v>345</v>
      </c>
      <c r="B1346" s="14" t="n">
        <v>7</v>
      </c>
      <c r="C1346" s="14" t="n">
        <v>34045974</v>
      </c>
      <c r="D1346" s="14" t="n">
        <v>34092618</v>
      </c>
      <c r="E1346" s="13" t="s">
        <v>4235</v>
      </c>
      <c r="F1346" s="14" t="n">
        <v>34062888</v>
      </c>
      <c r="G1346" s="14" t="n">
        <v>34069737</v>
      </c>
      <c r="H1346" s="13" t="s">
        <v>4236</v>
      </c>
      <c r="I1346" s="13" t="s">
        <v>28</v>
      </c>
      <c r="J1346" s="13" t="s">
        <v>4237</v>
      </c>
      <c r="K1346" s="13" t="s">
        <v>4236</v>
      </c>
      <c r="L1346" s="13"/>
    </row>
    <row r="1347" customFormat="false" ht="13.5" hidden="false" customHeight="false" outlineLevel="0" collapsed="false">
      <c r="A1347" s="14" t="n">
        <v>345</v>
      </c>
      <c r="B1347" s="14" t="n">
        <v>7</v>
      </c>
      <c r="C1347" s="14" t="n">
        <v>34045974</v>
      </c>
      <c r="D1347" s="14" t="n">
        <v>34092618</v>
      </c>
      <c r="E1347" s="13" t="s">
        <v>4238</v>
      </c>
      <c r="F1347" s="14" t="n">
        <v>34071574</v>
      </c>
      <c r="G1347" s="14" t="n">
        <v>34080040</v>
      </c>
      <c r="H1347" s="13" t="s">
        <v>4239</v>
      </c>
      <c r="I1347" s="13" t="s">
        <v>28</v>
      </c>
      <c r="J1347" s="13" t="s">
        <v>4240</v>
      </c>
      <c r="K1347" s="13" t="s">
        <v>4241</v>
      </c>
      <c r="L1347" s="13"/>
    </row>
    <row r="1348" customFormat="false" ht="13.5" hidden="false" customHeight="false" outlineLevel="0" collapsed="false">
      <c r="A1348" s="14" t="n">
        <v>345</v>
      </c>
      <c r="B1348" s="14" t="n">
        <v>7</v>
      </c>
      <c r="C1348" s="14" t="n">
        <v>34045974</v>
      </c>
      <c r="D1348" s="14" t="n">
        <v>34092618</v>
      </c>
      <c r="E1348" s="13" t="s">
        <v>4242</v>
      </c>
      <c r="F1348" s="14" t="n">
        <v>34080969</v>
      </c>
      <c r="G1348" s="14" t="n">
        <v>34082888</v>
      </c>
      <c r="H1348" s="13" t="s">
        <v>4243</v>
      </c>
      <c r="I1348" s="13" t="s">
        <v>28</v>
      </c>
      <c r="J1348" s="13" t="s">
        <v>4244</v>
      </c>
      <c r="K1348" s="13" t="s">
        <v>4243</v>
      </c>
      <c r="L1348" s="13"/>
    </row>
    <row r="1349" customFormat="false" ht="13.5" hidden="false" customHeight="false" outlineLevel="0" collapsed="false">
      <c r="A1349" s="14" t="n">
        <v>345</v>
      </c>
      <c r="B1349" s="14" t="n">
        <v>7</v>
      </c>
      <c r="C1349" s="14" t="n">
        <v>34045974</v>
      </c>
      <c r="D1349" s="14" t="n">
        <v>34092618</v>
      </c>
      <c r="E1349" s="13" t="s">
        <v>4245</v>
      </c>
      <c r="F1349" s="14" t="n">
        <v>34084220</v>
      </c>
      <c r="G1349" s="14" t="n">
        <v>34087457</v>
      </c>
      <c r="H1349" s="13" t="s">
        <v>4246</v>
      </c>
      <c r="I1349" s="13" t="s">
        <v>28</v>
      </c>
      <c r="J1349" s="13" t="s">
        <v>4247</v>
      </c>
      <c r="K1349" s="13" t="s">
        <v>4248</v>
      </c>
      <c r="L1349" s="13" t="s">
        <v>4249</v>
      </c>
    </row>
    <row r="1350" customFormat="false" ht="13.5" hidden="false" customHeight="false" outlineLevel="0" collapsed="false">
      <c r="A1350" s="14" t="n">
        <v>346</v>
      </c>
      <c r="B1350" s="14" t="n">
        <v>7</v>
      </c>
      <c r="C1350" s="14" t="n">
        <v>43863464</v>
      </c>
      <c r="D1350" s="14" t="n">
        <v>43959827</v>
      </c>
      <c r="E1350" s="13" t="s">
        <v>4250</v>
      </c>
      <c r="F1350" s="14" t="n">
        <v>43861770</v>
      </c>
      <c r="G1350" s="14" t="n">
        <v>43872144</v>
      </c>
      <c r="H1350" s="13" t="s">
        <v>4251</v>
      </c>
      <c r="I1350" s="13" t="s">
        <v>28</v>
      </c>
      <c r="J1350" s="13" t="s">
        <v>4252</v>
      </c>
      <c r="K1350" s="13" t="s">
        <v>4251</v>
      </c>
      <c r="L1350" s="13"/>
    </row>
    <row r="1351" customFormat="false" ht="13.5" hidden="false" customHeight="false" outlineLevel="0" collapsed="false">
      <c r="A1351" s="14" t="n">
        <v>346</v>
      </c>
      <c r="B1351" s="14" t="n">
        <v>7</v>
      </c>
      <c r="C1351" s="14" t="n">
        <v>43863464</v>
      </c>
      <c r="D1351" s="14" t="n">
        <v>43959827</v>
      </c>
      <c r="E1351" s="13" t="s">
        <v>4253</v>
      </c>
      <c r="F1351" s="14" t="n">
        <v>43885306</v>
      </c>
      <c r="G1351" s="14" t="n">
        <v>43888344</v>
      </c>
      <c r="H1351" s="13" t="s">
        <v>4254</v>
      </c>
      <c r="I1351" s="13" t="s">
        <v>28</v>
      </c>
      <c r="J1351" s="13" t="s">
        <v>4255</v>
      </c>
      <c r="K1351" s="13" t="s">
        <v>4254</v>
      </c>
      <c r="L1351" s="13"/>
    </row>
    <row r="1352" customFormat="false" ht="13.5" hidden="false" customHeight="false" outlineLevel="0" collapsed="false">
      <c r="A1352" s="14" t="n">
        <v>346</v>
      </c>
      <c r="B1352" s="14" t="n">
        <v>7</v>
      </c>
      <c r="C1352" s="14" t="n">
        <v>43863464</v>
      </c>
      <c r="D1352" s="14" t="n">
        <v>43959827</v>
      </c>
      <c r="E1352" s="13" t="s">
        <v>4256</v>
      </c>
      <c r="F1352" s="14" t="n">
        <v>43888180</v>
      </c>
      <c r="G1352" s="14" t="n">
        <v>43899334</v>
      </c>
      <c r="H1352" s="13" t="s">
        <v>4257</v>
      </c>
      <c r="I1352" s="13" t="s">
        <v>28</v>
      </c>
      <c r="J1352" s="13" t="s">
        <v>4258</v>
      </c>
      <c r="K1352" s="13" t="s">
        <v>4257</v>
      </c>
      <c r="L1352" s="13"/>
    </row>
    <row r="1353" customFormat="false" ht="13.5" hidden="false" customHeight="false" outlineLevel="0" collapsed="false">
      <c r="A1353" s="14" t="n">
        <v>346</v>
      </c>
      <c r="B1353" s="14" t="n">
        <v>7</v>
      </c>
      <c r="C1353" s="14" t="n">
        <v>43863464</v>
      </c>
      <c r="D1353" s="14" t="n">
        <v>43959827</v>
      </c>
      <c r="E1353" s="13" t="s">
        <v>4259</v>
      </c>
      <c r="F1353" s="14" t="n">
        <v>43902567</v>
      </c>
      <c r="G1353" s="14" t="n">
        <v>43925408</v>
      </c>
      <c r="H1353" s="13" t="s">
        <v>4260</v>
      </c>
      <c r="I1353" s="13" t="s">
        <v>28</v>
      </c>
      <c r="J1353" s="13" t="s">
        <v>4261</v>
      </c>
      <c r="K1353" s="13" t="s">
        <v>4260</v>
      </c>
      <c r="L1353" s="13"/>
    </row>
    <row r="1354" customFormat="false" ht="13.5" hidden="false" customHeight="false" outlineLevel="0" collapsed="false">
      <c r="A1354" s="14" t="n">
        <v>346</v>
      </c>
      <c r="B1354" s="14" t="n">
        <v>7</v>
      </c>
      <c r="C1354" s="14" t="n">
        <v>43863464</v>
      </c>
      <c r="D1354" s="14" t="n">
        <v>43959827</v>
      </c>
      <c r="E1354" s="13" t="s">
        <v>4262</v>
      </c>
      <c r="F1354" s="14" t="n">
        <v>43925284</v>
      </c>
      <c r="G1354" s="14" t="n">
        <v>43927207</v>
      </c>
      <c r="H1354" s="13" t="s">
        <v>4263</v>
      </c>
      <c r="I1354" s="13" t="s">
        <v>28</v>
      </c>
      <c r="J1354" s="13" t="s">
        <v>4264</v>
      </c>
      <c r="K1354" s="13" t="s">
        <v>4263</v>
      </c>
      <c r="L1354" s="13"/>
    </row>
    <row r="1355" customFormat="false" ht="13.5" hidden="false" customHeight="false" outlineLevel="0" collapsed="false">
      <c r="A1355" s="14" t="n">
        <v>346</v>
      </c>
      <c r="B1355" s="14" t="n">
        <v>7</v>
      </c>
      <c r="C1355" s="14" t="n">
        <v>43863464</v>
      </c>
      <c r="D1355" s="14" t="n">
        <v>43959827</v>
      </c>
      <c r="E1355" s="13" t="s">
        <v>4265</v>
      </c>
      <c r="F1355" s="14" t="n">
        <v>43927800</v>
      </c>
      <c r="G1355" s="14" t="n">
        <v>43941527</v>
      </c>
      <c r="H1355" s="13" t="s">
        <v>4266</v>
      </c>
      <c r="I1355" s="13" t="s">
        <v>28</v>
      </c>
      <c r="J1355" s="13" t="s">
        <v>4267</v>
      </c>
      <c r="K1355" s="13" t="s">
        <v>4268</v>
      </c>
      <c r="L1355" s="13"/>
    </row>
    <row r="1356" customFormat="false" ht="13.5" hidden="false" customHeight="false" outlineLevel="0" collapsed="false">
      <c r="A1356" s="14" t="n">
        <v>346</v>
      </c>
      <c r="B1356" s="14" t="n">
        <v>7</v>
      </c>
      <c r="C1356" s="14" t="n">
        <v>43863464</v>
      </c>
      <c r="D1356" s="14" t="n">
        <v>43959827</v>
      </c>
      <c r="E1356" s="13" t="s">
        <v>4269</v>
      </c>
      <c r="F1356" s="14" t="n">
        <v>43944828</v>
      </c>
      <c r="G1356" s="14" t="n">
        <v>43961710</v>
      </c>
      <c r="H1356" s="13" t="s">
        <v>4270</v>
      </c>
      <c r="I1356" s="13" t="s">
        <v>28</v>
      </c>
      <c r="J1356" s="13" t="s">
        <v>4271</v>
      </c>
      <c r="K1356" s="13" t="s">
        <v>4270</v>
      </c>
      <c r="L1356" s="13"/>
    </row>
    <row r="1357" customFormat="false" ht="13.5" hidden="false" customHeight="false" outlineLevel="0" collapsed="false">
      <c r="A1357" s="14" t="n">
        <v>347</v>
      </c>
      <c r="B1357" s="14" t="n">
        <v>7</v>
      </c>
      <c r="C1357" s="14" t="n">
        <v>59446444</v>
      </c>
      <c r="D1357" s="14" t="n">
        <v>59530730</v>
      </c>
      <c r="E1357" s="13" t="s">
        <v>4272</v>
      </c>
      <c r="F1357" s="14" t="n">
        <v>59488996</v>
      </c>
      <c r="G1357" s="14" t="n">
        <v>59489973</v>
      </c>
      <c r="H1357" s="13" t="s">
        <v>4273</v>
      </c>
      <c r="I1357" s="13" t="s">
        <v>28</v>
      </c>
      <c r="J1357" s="13" t="s">
        <v>4274</v>
      </c>
      <c r="K1357" s="13" t="s">
        <v>4275</v>
      </c>
      <c r="L1357" s="13" t="s">
        <v>4276</v>
      </c>
    </row>
    <row r="1358" customFormat="false" ht="13.5" hidden="false" customHeight="false" outlineLevel="0" collapsed="false">
      <c r="A1358" s="14" t="n">
        <v>348</v>
      </c>
      <c r="B1358" s="14" t="n">
        <v>7</v>
      </c>
      <c r="C1358" s="14" t="n">
        <v>81422109</v>
      </c>
      <c r="D1358" s="14" t="n">
        <v>81568888</v>
      </c>
      <c r="E1358" s="13" t="s">
        <v>4277</v>
      </c>
      <c r="F1358" s="14" t="n">
        <v>81260967</v>
      </c>
      <c r="G1358" s="14" t="n">
        <v>81459550</v>
      </c>
      <c r="H1358" s="13" t="s">
        <v>4278</v>
      </c>
      <c r="I1358" s="13" t="s">
        <v>28</v>
      </c>
      <c r="J1358" s="13" t="s">
        <v>4279</v>
      </c>
      <c r="K1358" s="13" t="s">
        <v>4278</v>
      </c>
      <c r="L1358" s="13"/>
    </row>
    <row r="1359" customFormat="false" ht="13.5" hidden="false" customHeight="false" outlineLevel="0" collapsed="false">
      <c r="A1359" s="14" t="n">
        <v>348</v>
      </c>
      <c r="B1359" s="14" t="n">
        <v>7</v>
      </c>
      <c r="C1359" s="14" t="n">
        <v>81422109</v>
      </c>
      <c r="D1359" s="14" t="n">
        <v>81568888</v>
      </c>
      <c r="E1359" s="13" t="s">
        <v>4280</v>
      </c>
      <c r="F1359" s="14" t="n">
        <v>81410697</v>
      </c>
      <c r="G1359" s="14" t="n">
        <v>81423296</v>
      </c>
      <c r="H1359" s="13" t="s">
        <v>4281</v>
      </c>
      <c r="I1359" s="13" t="s">
        <v>28</v>
      </c>
      <c r="J1359" s="13" t="s">
        <v>4282</v>
      </c>
      <c r="K1359" s="13" t="s">
        <v>4283</v>
      </c>
      <c r="L1359" s="13"/>
    </row>
    <row r="1360" customFormat="false" ht="13.5" hidden="false" customHeight="false" outlineLevel="0" collapsed="false">
      <c r="A1360" s="14" t="n">
        <v>348</v>
      </c>
      <c r="B1360" s="14" t="n">
        <v>7</v>
      </c>
      <c r="C1360" s="14" t="n">
        <v>81422109</v>
      </c>
      <c r="D1360" s="14" t="n">
        <v>81568888</v>
      </c>
      <c r="E1360" s="13" t="s">
        <v>4284</v>
      </c>
      <c r="F1360" s="14" t="n">
        <v>81424834</v>
      </c>
      <c r="G1360" s="14" t="n">
        <v>81426338</v>
      </c>
      <c r="H1360" s="13" t="s">
        <v>4285</v>
      </c>
      <c r="I1360" s="13" t="s">
        <v>28</v>
      </c>
      <c r="J1360" s="13" t="s">
        <v>4286</v>
      </c>
      <c r="K1360" s="13" t="s">
        <v>4287</v>
      </c>
      <c r="L1360" s="13"/>
    </row>
    <row r="1361" customFormat="false" ht="13.5" hidden="false" customHeight="false" outlineLevel="0" collapsed="false">
      <c r="A1361" s="14" t="n">
        <v>348</v>
      </c>
      <c r="B1361" s="14" t="n">
        <v>7</v>
      </c>
      <c r="C1361" s="14" t="n">
        <v>81422109</v>
      </c>
      <c r="D1361" s="14" t="n">
        <v>81568888</v>
      </c>
      <c r="E1361" s="13" t="s">
        <v>4288</v>
      </c>
      <c r="F1361" s="14" t="n">
        <v>81426795</v>
      </c>
      <c r="G1361" s="14" t="n">
        <v>81431185</v>
      </c>
      <c r="H1361" s="13" t="s">
        <v>4289</v>
      </c>
      <c r="I1361" s="13" t="s">
        <v>28</v>
      </c>
      <c r="J1361" s="13" t="s">
        <v>4290</v>
      </c>
      <c r="K1361" s="13" t="s">
        <v>4291</v>
      </c>
      <c r="L1361" s="13"/>
    </row>
    <row r="1362" customFormat="false" ht="13.5" hidden="false" customHeight="false" outlineLevel="0" collapsed="false">
      <c r="A1362" s="14" t="n">
        <v>348</v>
      </c>
      <c r="B1362" s="14" t="n">
        <v>7</v>
      </c>
      <c r="C1362" s="14" t="n">
        <v>81422109</v>
      </c>
      <c r="D1362" s="14" t="n">
        <v>81568888</v>
      </c>
      <c r="E1362" s="13" t="s">
        <v>4292</v>
      </c>
      <c r="F1362" s="14" t="n">
        <v>81445770</v>
      </c>
      <c r="G1362" s="14" t="n">
        <v>81450586</v>
      </c>
      <c r="H1362" s="13" t="s">
        <v>4293</v>
      </c>
      <c r="I1362" s="13" t="s">
        <v>28</v>
      </c>
      <c r="J1362" s="13" t="s">
        <v>4294</v>
      </c>
      <c r="K1362" s="13" t="s">
        <v>4295</v>
      </c>
      <c r="L1362" s="13" t="s">
        <v>4296</v>
      </c>
    </row>
    <row r="1363" customFormat="false" ht="13.5" hidden="false" customHeight="false" outlineLevel="0" collapsed="false">
      <c r="A1363" s="14" t="n">
        <v>348</v>
      </c>
      <c r="B1363" s="14" t="n">
        <v>7</v>
      </c>
      <c r="C1363" s="14" t="n">
        <v>81422109</v>
      </c>
      <c r="D1363" s="14" t="n">
        <v>81568888</v>
      </c>
      <c r="E1363" s="13" t="s">
        <v>4297</v>
      </c>
      <c r="F1363" s="14" t="n">
        <v>81451210</v>
      </c>
      <c r="G1363" s="14" t="n">
        <v>81459574</v>
      </c>
      <c r="H1363" s="13" t="s">
        <v>4298</v>
      </c>
      <c r="I1363" s="13" t="s">
        <v>28</v>
      </c>
      <c r="J1363" s="13" t="s">
        <v>4299</v>
      </c>
      <c r="K1363" s="13" t="s">
        <v>4298</v>
      </c>
      <c r="L1363" s="13" t="s">
        <v>4300</v>
      </c>
    </row>
    <row r="1364" customFormat="false" ht="13.5" hidden="false" customHeight="false" outlineLevel="0" collapsed="false">
      <c r="A1364" s="14" t="n">
        <v>348</v>
      </c>
      <c r="B1364" s="14" t="n">
        <v>7</v>
      </c>
      <c r="C1364" s="14" t="n">
        <v>81422109</v>
      </c>
      <c r="D1364" s="14" t="n">
        <v>81568888</v>
      </c>
      <c r="E1364" s="13" t="s">
        <v>4301</v>
      </c>
      <c r="F1364" s="14" t="n">
        <v>81459577</v>
      </c>
      <c r="G1364" s="14" t="n">
        <v>81466593</v>
      </c>
      <c r="H1364" s="13"/>
      <c r="I1364" s="13" t="s">
        <v>28</v>
      </c>
      <c r="J1364" s="13" t="s">
        <v>4302</v>
      </c>
      <c r="K1364" s="13" t="s">
        <v>4303</v>
      </c>
      <c r="L1364" s="13" t="s">
        <v>4304</v>
      </c>
    </row>
    <row r="1365" customFormat="false" ht="13.5" hidden="false" customHeight="false" outlineLevel="0" collapsed="false">
      <c r="A1365" s="14" t="n">
        <v>348</v>
      </c>
      <c r="B1365" s="14" t="n">
        <v>7</v>
      </c>
      <c r="C1365" s="14" t="n">
        <v>81422109</v>
      </c>
      <c r="D1365" s="14" t="n">
        <v>81568888</v>
      </c>
      <c r="E1365" s="13" t="s">
        <v>4305</v>
      </c>
      <c r="F1365" s="14" t="n">
        <v>81474517</v>
      </c>
      <c r="G1365" s="14" t="n">
        <v>81480486</v>
      </c>
      <c r="H1365" s="13" t="s">
        <v>4306</v>
      </c>
      <c r="I1365" s="13" t="s">
        <v>28</v>
      </c>
      <c r="J1365" s="13" t="s">
        <v>4307</v>
      </c>
      <c r="K1365" s="13" t="s">
        <v>4308</v>
      </c>
      <c r="L1365" s="13" t="s">
        <v>4304</v>
      </c>
    </row>
    <row r="1366" customFormat="false" ht="13.5" hidden="false" customHeight="false" outlineLevel="0" collapsed="false">
      <c r="A1366" s="14" t="n">
        <v>348</v>
      </c>
      <c r="B1366" s="14" t="n">
        <v>7</v>
      </c>
      <c r="C1366" s="14" t="n">
        <v>81422109</v>
      </c>
      <c r="D1366" s="14" t="n">
        <v>81568888</v>
      </c>
      <c r="E1366" s="13" t="s">
        <v>4309</v>
      </c>
      <c r="F1366" s="14" t="n">
        <v>81481033</v>
      </c>
      <c r="G1366" s="14" t="n">
        <v>81499734</v>
      </c>
      <c r="H1366" s="13" t="s">
        <v>4310</v>
      </c>
      <c r="I1366" s="13" t="s">
        <v>28</v>
      </c>
      <c r="J1366" s="13" t="s">
        <v>4311</v>
      </c>
      <c r="K1366" s="13" t="s">
        <v>4310</v>
      </c>
      <c r="L1366" s="13" t="s">
        <v>4304</v>
      </c>
    </row>
    <row r="1367" customFormat="false" ht="13.5" hidden="false" customHeight="false" outlineLevel="0" collapsed="false">
      <c r="A1367" s="14" t="n">
        <v>348</v>
      </c>
      <c r="B1367" s="14" t="n">
        <v>7</v>
      </c>
      <c r="C1367" s="14" t="n">
        <v>81422109</v>
      </c>
      <c r="D1367" s="14" t="n">
        <v>81568888</v>
      </c>
      <c r="E1367" s="13" t="s">
        <v>4312</v>
      </c>
      <c r="F1367" s="14" t="n">
        <v>81495365</v>
      </c>
      <c r="G1367" s="14" t="n">
        <v>81498701</v>
      </c>
      <c r="H1367" s="13" t="s">
        <v>4313</v>
      </c>
      <c r="I1367" s="13" t="s">
        <v>28</v>
      </c>
      <c r="J1367" s="13" t="s">
        <v>4314</v>
      </c>
      <c r="K1367" s="13" t="s">
        <v>4313</v>
      </c>
      <c r="L1367" s="13"/>
    </row>
    <row r="1368" customFormat="false" ht="13.5" hidden="false" customHeight="false" outlineLevel="0" collapsed="false">
      <c r="A1368" s="14" t="n">
        <v>348</v>
      </c>
      <c r="B1368" s="14" t="n">
        <v>7</v>
      </c>
      <c r="C1368" s="14" t="n">
        <v>81422109</v>
      </c>
      <c r="D1368" s="14" t="n">
        <v>81568888</v>
      </c>
      <c r="E1368" s="13" t="s">
        <v>4315</v>
      </c>
      <c r="F1368" s="14" t="n">
        <v>81499990</v>
      </c>
      <c r="G1368" s="14" t="n">
        <v>81502663</v>
      </c>
      <c r="H1368" s="13" t="s">
        <v>4316</v>
      </c>
      <c r="I1368" s="13" t="s">
        <v>28</v>
      </c>
      <c r="J1368" s="13" t="s">
        <v>4317</v>
      </c>
      <c r="K1368" s="13" t="s">
        <v>4316</v>
      </c>
      <c r="L1368" s="13"/>
    </row>
    <row r="1369" customFormat="false" ht="13.5" hidden="false" customHeight="false" outlineLevel="0" collapsed="false">
      <c r="A1369" s="14" t="n">
        <v>348</v>
      </c>
      <c r="B1369" s="14" t="n">
        <v>7</v>
      </c>
      <c r="C1369" s="14" t="n">
        <v>81422109</v>
      </c>
      <c r="D1369" s="14" t="n">
        <v>81568888</v>
      </c>
      <c r="E1369" s="13" t="s">
        <v>4318</v>
      </c>
      <c r="F1369" s="14" t="n">
        <v>81502652</v>
      </c>
      <c r="G1369" s="14" t="n">
        <v>81505393</v>
      </c>
      <c r="H1369" s="13" t="s">
        <v>4319</v>
      </c>
      <c r="I1369" s="13" t="s">
        <v>28</v>
      </c>
      <c r="J1369" s="13" t="s">
        <v>4320</v>
      </c>
      <c r="K1369" s="13" t="s">
        <v>4319</v>
      </c>
      <c r="L1369" s="13"/>
    </row>
    <row r="1370" customFormat="false" ht="13.5" hidden="false" customHeight="false" outlineLevel="0" collapsed="false">
      <c r="A1370" s="14" t="n">
        <v>348</v>
      </c>
      <c r="B1370" s="14" t="n">
        <v>7</v>
      </c>
      <c r="C1370" s="14" t="n">
        <v>81422109</v>
      </c>
      <c r="D1370" s="14" t="n">
        <v>81568888</v>
      </c>
      <c r="E1370" s="13" t="s">
        <v>4321</v>
      </c>
      <c r="F1370" s="14" t="n">
        <v>81507818</v>
      </c>
      <c r="G1370" s="14" t="n">
        <v>81509464</v>
      </c>
      <c r="H1370" s="13" t="s">
        <v>4322</v>
      </c>
      <c r="I1370" s="13" t="s">
        <v>28</v>
      </c>
      <c r="J1370" s="13" t="s">
        <v>4323</v>
      </c>
      <c r="K1370" s="13" t="s">
        <v>4322</v>
      </c>
      <c r="L1370" s="13"/>
    </row>
    <row r="1371" customFormat="false" ht="13.5" hidden="false" customHeight="false" outlineLevel="0" collapsed="false">
      <c r="A1371" s="14" t="n">
        <v>348</v>
      </c>
      <c r="B1371" s="14" t="n">
        <v>7</v>
      </c>
      <c r="C1371" s="14" t="n">
        <v>81422109</v>
      </c>
      <c r="D1371" s="14" t="n">
        <v>81568888</v>
      </c>
      <c r="E1371" s="13" t="s">
        <v>4324</v>
      </c>
      <c r="F1371" s="14" t="n">
        <v>81512763</v>
      </c>
      <c r="G1371" s="14" t="n">
        <v>81521299</v>
      </c>
      <c r="H1371" s="13" t="s">
        <v>4325</v>
      </c>
      <c r="I1371" s="13" t="s">
        <v>28</v>
      </c>
      <c r="J1371" s="13" t="s">
        <v>4326</v>
      </c>
      <c r="K1371" s="13" t="s">
        <v>4327</v>
      </c>
      <c r="L1371" s="13"/>
    </row>
    <row r="1372" customFormat="false" ht="13.5" hidden="false" customHeight="false" outlineLevel="0" collapsed="false">
      <c r="A1372" s="14" t="n">
        <v>348</v>
      </c>
      <c r="B1372" s="14" t="n">
        <v>7</v>
      </c>
      <c r="C1372" s="14" t="n">
        <v>81422109</v>
      </c>
      <c r="D1372" s="14" t="n">
        <v>81568888</v>
      </c>
      <c r="E1372" s="13" t="s">
        <v>4328</v>
      </c>
      <c r="F1372" s="14" t="n">
        <v>81528029</v>
      </c>
      <c r="G1372" s="14" t="n">
        <v>81538448</v>
      </c>
      <c r="H1372" s="13" t="s">
        <v>4329</v>
      </c>
      <c r="I1372" s="13" t="s">
        <v>28</v>
      </c>
      <c r="J1372" s="13" t="s">
        <v>4330</v>
      </c>
      <c r="K1372" s="13" t="s">
        <v>4329</v>
      </c>
      <c r="L1372" s="13" t="s">
        <v>4331</v>
      </c>
    </row>
    <row r="1373" customFormat="false" ht="13.5" hidden="false" customHeight="false" outlineLevel="0" collapsed="false">
      <c r="A1373" s="14" t="n">
        <v>348</v>
      </c>
      <c r="B1373" s="14" t="n">
        <v>7</v>
      </c>
      <c r="C1373" s="14" t="n">
        <v>81422109</v>
      </c>
      <c r="D1373" s="14" t="n">
        <v>81568888</v>
      </c>
      <c r="E1373" s="13" t="s">
        <v>4332</v>
      </c>
      <c r="F1373" s="14" t="n">
        <v>81549688</v>
      </c>
      <c r="G1373" s="14" t="n">
        <v>81551388</v>
      </c>
      <c r="H1373" s="13"/>
      <c r="I1373" s="13" t="s">
        <v>28</v>
      </c>
      <c r="J1373" s="13" t="s">
        <v>4333</v>
      </c>
      <c r="K1373" s="13" t="s">
        <v>4334</v>
      </c>
      <c r="L1373" s="13" t="s">
        <v>4335</v>
      </c>
    </row>
    <row r="1374" customFormat="false" ht="13.5" hidden="false" customHeight="false" outlineLevel="0" collapsed="false">
      <c r="A1374" s="14" t="n">
        <v>348</v>
      </c>
      <c r="B1374" s="14" t="n">
        <v>7</v>
      </c>
      <c r="C1374" s="14" t="n">
        <v>81422109</v>
      </c>
      <c r="D1374" s="14" t="n">
        <v>81568888</v>
      </c>
      <c r="E1374" s="13" t="s">
        <v>4336</v>
      </c>
      <c r="F1374" s="14" t="n">
        <v>81553835</v>
      </c>
      <c r="G1374" s="14" t="n">
        <v>81558788</v>
      </c>
      <c r="H1374" s="13" t="s">
        <v>4337</v>
      </c>
      <c r="I1374" s="13" t="s">
        <v>28</v>
      </c>
      <c r="J1374" s="13" t="s">
        <v>4338</v>
      </c>
      <c r="K1374" s="13" t="s">
        <v>4339</v>
      </c>
      <c r="L1374" s="13" t="s">
        <v>4335</v>
      </c>
    </row>
    <row r="1375" customFormat="false" ht="13.5" hidden="false" customHeight="false" outlineLevel="0" collapsed="false">
      <c r="A1375" s="14" t="n">
        <v>348</v>
      </c>
      <c r="B1375" s="14" t="n">
        <v>7</v>
      </c>
      <c r="C1375" s="14" t="n">
        <v>81422109</v>
      </c>
      <c r="D1375" s="14" t="n">
        <v>81568888</v>
      </c>
      <c r="E1375" s="13" t="s">
        <v>4340</v>
      </c>
      <c r="F1375" s="14" t="n">
        <v>81562618</v>
      </c>
      <c r="G1375" s="14" t="n">
        <v>81580870</v>
      </c>
      <c r="H1375" s="13" t="s">
        <v>4341</v>
      </c>
      <c r="I1375" s="13" t="s">
        <v>28</v>
      </c>
      <c r="J1375" s="13" t="s">
        <v>4342</v>
      </c>
      <c r="K1375" s="13" t="s">
        <v>4343</v>
      </c>
      <c r="L1375" s="13" t="s">
        <v>4344</v>
      </c>
    </row>
    <row r="1376" customFormat="false" ht="13.5" hidden="false" customHeight="false" outlineLevel="0" collapsed="false">
      <c r="A1376" s="14" t="n">
        <v>349</v>
      </c>
      <c r="B1376" s="14" t="n">
        <v>7</v>
      </c>
      <c r="C1376" s="14" t="n">
        <v>81971222</v>
      </c>
      <c r="D1376" s="14" t="n">
        <v>82109013</v>
      </c>
      <c r="E1376" s="13" t="s">
        <v>4345</v>
      </c>
      <c r="F1376" s="14" t="n">
        <v>81913767</v>
      </c>
      <c r="G1376" s="14" t="n">
        <v>82044198</v>
      </c>
      <c r="H1376" s="13"/>
      <c r="I1376" s="13" t="s">
        <v>28</v>
      </c>
      <c r="J1376" s="13" t="s">
        <v>4346</v>
      </c>
      <c r="K1376" s="13" t="s">
        <v>4347</v>
      </c>
      <c r="L1376" s="13"/>
    </row>
    <row r="1377" customFormat="false" ht="13.5" hidden="false" customHeight="false" outlineLevel="0" collapsed="false">
      <c r="A1377" s="14" t="n">
        <v>349</v>
      </c>
      <c r="B1377" s="14" t="n">
        <v>7</v>
      </c>
      <c r="C1377" s="14" t="n">
        <v>81971222</v>
      </c>
      <c r="D1377" s="14" t="n">
        <v>82109013</v>
      </c>
      <c r="E1377" s="13" t="s">
        <v>4348</v>
      </c>
      <c r="F1377" s="14" t="n">
        <v>81967697</v>
      </c>
      <c r="G1377" s="14" t="n">
        <v>81975811</v>
      </c>
      <c r="H1377" s="13" t="s">
        <v>4349</v>
      </c>
      <c r="I1377" s="13" t="s">
        <v>28</v>
      </c>
      <c r="J1377" s="13" t="s">
        <v>4350</v>
      </c>
      <c r="K1377" s="13" t="s">
        <v>4351</v>
      </c>
      <c r="L1377" s="13"/>
    </row>
    <row r="1378" customFormat="false" ht="13.5" hidden="false" customHeight="false" outlineLevel="0" collapsed="false">
      <c r="A1378" s="14" t="n">
        <v>349</v>
      </c>
      <c r="B1378" s="14" t="n">
        <v>7</v>
      </c>
      <c r="C1378" s="14" t="n">
        <v>81971222</v>
      </c>
      <c r="D1378" s="14" t="n">
        <v>82109013</v>
      </c>
      <c r="E1378" s="13" t="s">
        <v>4352</v>
      </c>
      <c r="F1378" s="14" t="n">
        <v>82037079</v>
      </c>
      <c r="G1378" s="14" t="n">
        <v>82038517</v>
      </c>
      <c r="H1378" s="13"/>
      <c r="I1378" s="13" t="s">
        <v>28</v>
      </c>
      <c r="J1378" s="13" t="s">
        <v>4353</v>
      </c>
      <c r="K1378" s="13" t="s">
        <v>4354</v>
      </c>
      <c r="L1378" s="13"/>
    </row>
    <row r="1379" customFormat="false" ht="13.5" hidden="false" customHeight="false" outlineLevel="0" collapsed="false">
      <c r="A1379" s="14" t="n">
        <v>349</v>
      </c>
      <c r="B1379" s="14" t="n">
        <v>7</v>
      </c>
      <c r="C1379" s="14" t="n">
        <v>81971222</v>
      </c>
      <c r="D1379" s="14" t="n">
        <v>82109013</v>
      </c>
      <c r="E1379" s="13" t="s">
        <v>4355</v>
      </c>
      <c r="F1379" s="14" t="n">
        <v>82044661</v>
      </c>
      <c r="G1379" s="14" t="n">
        <v>82045905</v>
      </c>
      <c r="H1379" s="13" t="s">
        <v>4356</v>
      </c>
      <c r="I1379" s="13" t="s">
        <v>28</v>
      </c>
      <c r="J1379" s="13" t="s">
        <v>4357</v>
      </c>
      <c r="K1379" s="13" t="s">
        <v>4358</v>
      </c>
      <c r="L1379" s="13"/>
    </row>
    <row r="1380" customFormat="false" ht="13.5" hidden="false" customHeight="false" outlineLevel="0" collapsed="false">
      <c r="A1380" s="14" t="n">
        <v>349</v>
      </c>
      <c r="B1380" s="14" t="n">
        <v>7</v>
      </c>
      <c r="C1380" s="14" t="n">
        <v>81971222</v>
      </c>
      <c r="D1380" s="14" t="n">
        <v>82109013</v>
      </c>
      <c r="E1380" s="13" t="s">
        <v>4359</v>
      </c>
      <c r="F1380" s="14" t="n">
        <v>82057753</v>
      </c>
      <c r="G1380" s="14" t="n">
        <v>82061913</v>
      </c>
      <c r="H1380" s="13" t="s">
        <v>4360</v>
      </c>
      <c r="I1380" s="13" t="s">
        <v>28</v>
      </c>
      <c r="J1380" s="13" t="s">
        <v>4361</v>
      </c>
      <c r="K1380" s="13" t="s">
        <v>4362</v>
      </c>
      <c r="L1380" s="13"/>
    </row>
    <row r="1381" customFormat="false" ht="13.5" hidden="false" customHeight="false" outlineLevel="0" collapsed="false">
      <c r="A1381" s="14" t="n">
        <v>349</v>
      </c>
      <c r="B1381" s="14" t="n">
        <v>7</v>
      </c>
      <c r="C1381" s="14" t="n">
        <v>81971222</v>
      </c>
      <c r="D1381" s="14" t="n">
        <v>82109013</v>
      </c>
      <c r="E1381" s="13" t="s">
        <v>4363</v>
      </c>
      <c r="F1381" s="14" t="n">
        <v>82058102</v>
      </c>
      <c r="G1381" s="14" t="n">
        <v>82058744</v>
      </c>
      <c r="H1381" s="13"/>
      <c r="I1381" s="13" t="s">
        <v>28</v>
      </c>
      <c r="J1381" s="13"/>
      <c r="K1381" s="13"/>
      <c r="L1381" s="13"/>
    </row>
    <row r="1382" customFormat="false" ht="13.5" hidden="false" customHeight="false" outlineLevel="0" collapsed="false">
      <c r="A1382" s="14" t="n">
        <v>349</v>
      </c>
      <c r="B1382" s="14" t="n">
        <v>7</v>
      </c>
      <c r="C1382" s="14" t="n">
        <v>81971222</v>
      </c>
      <c r="D1382" s="14" t="n">
        <v>82109013</v>
      </c>
      <c r="E1382" s="13" t="s">
        <v>4364</v>
      </c>
      <c r="F1382" s="14" t="n">
        <v>82073543</v>
      </c>
      <c r="G1382" s="14" t="n">
        <v>82078995</v>
      </c>
      <c r="H1382" s="13" t="s">
        <v>4365</v>
      </c>
      <c r="I1382" s="13" t="s">
        <v>28</v>
      </c>
      <c r="J1382" s="13" t="s">
        <v>4366</v>
      </c>
      <c r="K1382" s="13" t="s">
        <v>4367</v>
      </c>
      <c r="L1382" s="13"/>
    </row>
    <row r="1383" customFormat="false" ht="13.5" hidden="false" customHeight="false" outlineLevel="0" collapsed="false">
      <c r="A1383" s="14" t="n">
        <v>349</v>
      </c>
      <c r="B1383" s="14" t="n">
        <v>7</v>
      </c>
      <c r="C1383" s="14" t="n">
        <v>81971222</v>
      </c>
      <c r="D1383" s="14" t="n">
        <v>82109013</v>
      </c>
      <c r="E1383" s="13" t="s">
        <v>4368</v>
      </c>
      <c r="F1383" s="14" t="n">
        <v>82083441</v>
      </c>
      <c r="G1383" s="14" t="n">
        <v>82092042</v>
      </c>
      <c r="H1383" s="13" t="s">
        <v>4369</v>
      </c>
      <c r="I1383" s="13" t="s">
        <v>28</v>
      </c>
      <c r="J1383" s="13" t="s">
        <v>4370</v>
      </c>
      <c r="K1383" s="13" t="s">
        <v>4369</v>
      </c>
      <c r="L1383" s="13"/>
    </row>
    <row r="1384" customFormat="false" ht="13.5" hidden="false" customHeight="false" outlineLevel="0" collapsed="false">
      <c r="A1384" s="14" t="n">
        <v>349</v>
      </c>
      <c r="B1384" s="14" t="n">
        <v>7</v>
      </c>
      <c r="C1384" s="14" t="n">
        <v>81971222</v>
      </c>
      <c r="D1384" s="14" t="n">
        <v>82109013</v>
      </c>
      <c r="E1384" s="13" t="s">
        <v>4371</v>
      </c>
      <c r="F1384" s="14" t="n">
        <v>82100293</v>
      </c>
      <c r="G1384" s="14" t="n">
        <v>82103453</v>
      </c>
      <c r="H1384" s="13" t="s">
        <v>4372</v>
      </c>
      <c r="I1384" s="13" t="s">
        <v>28</v>
      </c>
      <c r="J1384" s="13" t="s">
        <v>4373</v>
      </c>
      <c r="K1384" s="13" t="s">
        <v>4374</v>
      </c>
      <c r="L1384" s="13"/>
    </row>
    <row r="1385" customFormat="false" ht="13.5" hidden="false" customHeight="false" outlineLevel="0" collapsed="false">
      <c r="A1385" s="14" t="n">
        <v>349</v>
      </c>
      <c r="B1385" s="14" t="n">
        <v>7</v>
      </c>
      <c r="C1385" s="14" t="n">
        <v>81971222</v>
      </c>
      <c r="D1385" s="14" t="n">
        <v>82109013</v>
      </c>
      <c r="E1385" s="13" t="s">
        <v>4375</v>
      </c>
      <c r="F1385" s="14" t="n">
        <v>82104640</v>
      </c>
      <c r="G1385" s="14" t="n">
        <v>82107317</v>
      </c>
      <c r="H1385" s="13" t="s">
        <v>4376</v>
      </c>
      <c r="I1385" s="13" t="s">
        <v>28</v>
      </c>
      <c r="J1385" s="13" t="s">
        <v>4377</v>
      </c>
      <c r="K1385" s="13" t="s">
        <v>4378</v>
      </c>
      <c r="L1385" s="13"/>
    </row>
    <row r="1386" customFormat="false" ht="13.5" hidden="false" customHeight="false" outlineLevel="0" collapsed="false">
      <c r="A1386" s="14" t="n">
        <v>350</v>
      </c>
      <c r="B1386" s="14" t="n">
        <v>7</v>
      </c>
      <c r="C1386" s="14" t="n">
        <v>96081233</v>
      </c>
      <c r="D1386" s="14" t="n">
        <v>96134780</v>
      </c>
      <c r="E1386" s="13" t="s">
        <v>4379</v>
      </c>
      <c r="F1386" s="14" t="n">
        <v>96129112</v>
      </c>
      <c r="G1386" s="14" t="n">
        <v>96309994</v>
      </c>
      <c r="H1386" s="13" t="s">
        <v>4380</v>
      </c>
      <c r="I1386" s="13" t="s">
        <v>28</v>
      </c>
      <c r="J1386" s="13" t="s">
        <v>4381</v>
      </c>
      <c r="K1386" s="13" t="s">
        <v>4380</v>
      </c>
      <c r="L1386" s="13" t="s">
        <v>4382</v>
      </c>
    </row>
    <row r="1387" customFormat="false" ht="13.5" hidden="false" customHeight="false" outlineLevel="0" collapsed="false">
      <c r="A1387" s="14" t="n">
        <v>353</v>
      </c>
      <c r="B1387" s="14" t="n">
        <v>7</v>
      </c>
      <c r="C1387" s="14" t="n">
        <v>105124167</v>
      </c>
      <c r="D1387" s="14" t="n">
        <v>105189491</v>
      </c>
      <c r="E1387" s="13" t="s">
        <v>4383</v>
      </c>
      <c r="F1387" s="14" t="n">
        <v>105188719</v>
      </c>
      <c r="G1387" s="14" t="n">
        <v>105210057</v>
      </c>
      <c r="H1387" s="13" t="s">
        <v>4384</v>
      </c>
      <c r="I1387" s="13" t="s">
        <v>28</v>
      </c>
      <c r="J1387" s="13" t="s">
        <v>4385</v>
      </c>
      <c r="K1387" s="13" t="s">
        <v>4386</v>
      </c>
      <c r="L1387" s="13"/>
    </row>
    <row r="1388" customFormat="false" ht="13.5" hidden="false" customHeight="false" outlineLevel="0" collapsed="false">
      <c r="A1388" s="14" t="n">
        <v>353</v>
      </c>
      <c r="B1388" s="14" t="n">
        <v>7</v>
      </c>
      <c r="C1388" s="14" t="n">
        <v>105124167</v>
      </c>
      <c r="D1388" s="14" t="n">
        <v>105189491</v>
      </c>
      <c r="E1388" s="13" t="s">
        <v>4387</v>
      </c>
      <c r="F1388" s="14" t="n">
        <v>105160586</v>
      </c>
      <c r="G1388" s="14" t="n">
        <v>105160712</v>
      </c>
      <c r="H1388" s="13"/>
      <c r="I1388" s="13" t="s">
        <v>468</v>
      </c>
      <c r="J1388" s="13"/>
      <c r="K1388" s="13"/>
      <c r="L1388" s="13"/>
    </row>
    <row r="1389" customFormat="false" ht="13.5" hidden="false" customHeight="false" outlineLevel="0" collapsed="false">
      <c r="A1389" s="14" t="n">
        <v>354</v>
      </c>
      <c r="B1389" s="14" t="n">
        <v>7</v>
      </c>
      <c r="C1389" s="14" t="n">
        <v>106369809</v>
      </c>
      <c r="D1389" s="14" t="n">
        <v>106737717</v>
      </c>
      <c r="E1389" s="13" t="s">
        <v>4388</v>
      </c>
      <c r="F1389" s="14" t="n">
        <v>106367880</v>
      </c>
      <c r="G1389" s="14" t="n">
        <v>106385403</v>
      </c>
      <c r="H1389" s="13"/>
      <c r="I1389" s="13" t="s">
        <v>28</v>
      </c>
      <c r="J1389" s="13" t="s">
        <v>4389</v>
      </c>
      <c r="K1389" s="13" t="s">
        <v>4390</v>
      </c>
      <c r="L1389" s="13"/>
    </row>
    <row r="1390" customFormat="false" ht="13.5" hidden="false" customHeight="false" outlineLevel="0" collapsed="false">
      <c r="A1390" s="14" t="n">
        <v>354</v>
      </c>
      <c r="B1390" s="14" t="n">
        <v>7</v>
      </c>
      <c r="C1390" s="14" t="n">
        <v>106369809</v>
      </c>
      <c r="D1390" s="14" t="n">
        <v>106737717</v>
      </c>
      <c r="E1390" s="13" t="s">
        <v>4391</v>
      </c>
      <c r="F1390" s="14" t="n">
        <v>106403623</v>
      </c>
      <c r="G1390" s="14" t="n">
        <v>106416598</v>
      </c>
      <c r="H1390" s="13" t="s">
        <v>4392</v>
      </c>
      <c r="I1390" s="13" t="s">
        <v>28</v>
      </c>
      <c r="J1390" s="13" t="s">
        <v>4393</v>
      </c>
      <c r="K1390" s="13" t="s">
        <v>4392</v>
      </c>
      <c r="L1390" s="13"/>
    </row>
    <row r="1391" customFormat="false" ht="13.5" hidden="false" customHeight="false" outlineLevel="0" collapsed="false">
      <c r="A1391" s="14" t="n">
        <v>354</v>
      </c>
      <c r="B1391" s="14" t="n">
        <v>7</v>
      </c>
      <c r="C1391" s="14" t="n">
        <v>106369809</v>
      </c>
      <c r="D1391" s="14" t="n">
        <v>106737717</v>
      </c>
      <c r="E1391" s="13" t="s">
        <v>4394</v>
      </c>
      <c r="F1391" s="14" t="n">
        <v>106457713</v>
      </c>
      <c r="G1391" s="14" t="n">
        <v>106464283</v>
      </c>
      <c r="H1391" s="13" t="s">
        <v>4395</v>
      </c>
      <c r="I1391" s="13" t="s">
        <v>28</v>
      </c>
      <c r="J1391" s="13" t="s">
        <v>4396</v>
      </c>
      <c r="K1391" s="13" t="s">
        <v>4397</v>
      </c>
      <c r="L1391" s="13"/>
    </row>
    <row r="1392" customFormat="false" ht="13.5" hidden="false" customHeight="false" outlineLevel="0" collapsed="false">
      <c r="A1392" s="14" t="n">
        <v>354</v>
      </c>
      <c r="B1392" s="14" t="n">
        <v>7</v>
      </c>
      <c r="C1392" s="14" t="n">
        <v>106369809</v>
      </c>
      <c r="D1392" s="14" t="n">
        <v>106737717</v>
      </c>
      <c r="E1392" s="13" t="s">
        <v>4398</v>
      </c>
      <c r="F1392" s="14" t="n">
        <v>106474202</v>
      </c>
      <c r="G1392" s="14" t="n">
        <v>106499219</v>
      </c>
      <c r="H1392" s="13" t="s">
        <v>4399</v>
      </c>
      <c r="I1392" s="13" t="s">
        <v>28</v>
      </c>
      <c r="J1392" s="13" t="s">
        <v>4400</v>
      </c>
      <c r="K1392" s="13" t="s">
        <v>4401</v>
      </c>
      <c r="L1392" s="13" t="s">
        <v>4402</v>
      </c>
    </row>
    <row r="1393" customFormat="false" ht="13.5" hidden="false" customHeight="false" outlineLevel="0" collapsed="false">
      <c r="A1393" s="14" t="n">
        <v>354</v>
      </c>
      <c r="B1393" s="14" t="n">
        <v>7</v>
      </c>
      <c r="C1393" s="14" t="n">
        <v>106369809</v>
      </c>
      <c r="D1393" s="14" t="n">
        <v>106737717</v>
      </c>
      <c r="E1393" s="13" t="s">
        <v>4403</v>
      </c>
      <c r="F1393" s="14" t="n">
        <v>106503595</v>
      </c>
      <c r="G1393" s="14" t="n">
        <v>106518968</v>
      </c>
      <c r="H1393" s="13" t="s">
        <v>4404</v>
      </c>
      <c r="I1393" s="13" t="s">
        <v>28</v>
      </c>
      <c r="J1393" s="13" t="s">
        <v>4405</v>
      </c>
      <c r="K1393" s="13" t="s">
        <v>4404</v>
      </c>
      <c r="L1393" s="13" t="s">
        <v>4406</v>
      </c>
    </row>
    <row r="1394" customFormat="false" ht="13.5" hidden="false" customHeight="false" outlineLevel="0" collapsed="false">
      <c r="A1394" s="14" t="n">
        <v>354</v>
      </c>
      <c r="B1394" s="14" t="n">
        <v>7</v>
      </c>
      <c r="C1394" s="14" t="n">
        <v>106369809</v>
      </c>
      <c r="D1394" s="14" t="n">
        <v>106737717</v>
      </c>
      <c r="E1394" s="13" t="s">
        <v>4407</v>
      </c>
      <c r="F1394" s="14" t="n">
        <v>106520105</v>
      </c>
      <c r="G1394" s="14" t="n">
        <v>106526948</v>
      </c>
      <c r="H1394" s="13" t="s">
        <v>4408</v>
      </c>
      <c r="I1394" s="13" t="s">
        <v>28</v>
      </c>
      <c r="J1394" s="13" t="s">
        <v>4409</v>
      </c>
      <c r="K1394" s="13" t="s">
        <v>4410</v>
      </c>
      <c r="L1394" s="13"/>
    </row>
    <row r="1395" customFormat="false" ht="13.5" hidden="false" customHeight="false" outlineLevel="0" collapsed="false">
      <c r="A1395" s="14" t="n">
        <v>354</v>
      </c>
      <c r="B1395" s="14" t="n">
        <v>7</v>
      </c>
      <c r="C1395" s="14" t="n">
        <v>106369809</v>
      </c>
      <c r="D1395" s="14" t="n">
        <v>106737717</v>
      </c>
      <c r="E1395" s="13" t="s">
        <v>4411</v>
      </c>
      <c r="F1395" s="14" t="n">
        <v>106533146</v>
      </c>
      <c r="G1395" s="14" t="n">
        <v>106575806</v>
      </c>
      <c r="H1395" s="13" t="s">
        <v>4412</v>
      </c>
      <c r="I1395" s="13" t="s">
        <v>28</v>
      </c>
      <c r="J1395" s="13" t="s">
        <v>4413</v>
      </c>
      <c r="K1395" s="13" t="s">
        <v>4414</v>
      </c>
      <c r="L1395" s="13"/>
    </row>
    <row r="1396" customFormat="false" ht="13.5" hidden="false" customHeight="false" outlineLevel="0" collapsed="false">
      <c r="A1396" s="14" t="n">
        <v>354</v>
      </c>
      <c r="B1396" s="14" t="n">
        <v>7</v>
      </c>
      <c r="C1396" s="14" t="n">
        <v>106369809</v>
      </c>
      <c r="D1396" s="14" t="n">
        <v>106737717</v>
      </c>
      <c r="E1396" s="13" t="s">
        <v>4415</v>
      </c>
      <c r="F1396" s="14" t="n">
        <v>106584035</v>
      </c>
      <c r="G1396" s="14" t="n">
        <v>106616508</v>
      </c>
      <c r="H1396" s="13" t="s">
        <v>4416</v>
      </c>
      <c r="I1396" s="13" t="s">
        <v>28</v>
      </c>
      <c r="J1396" s="13" t="s">
        <v>4417</v>
      </c>
      <c r="K1396" s="13" t="s">
        <v>4418</v>
      </c>
      <c r="L1396" s="13"/>
    </row>
    <row r="1397" customFormat="false" ht="13.5" hidden="false" customHeight="false" outlineLevel="0" collapsed="false">
      <c r="A1397" s="14" t="n">
        <v>354</v>
      </c>
      <c r="B1397" s="14" t="n">
        <v>7</v>
      </c>
      <c r="C1397" s="14" t="n">
        <v>106369809</v>
      </c>
      <c r="D1397" s="14" t="n">
        <v>106737717</v>
      </c>
      <c r="E1397" s="13" t="s">
        <v>4419</v>
      </c>
      <c r="F1397" s="14" t="n">
        <v>106703440</v>
      </c>
      <c r="G1397" s="14" t="n">
        <v>106706873</v>
      </c>
      <c r="H1397" s="13" t="s">
        <v>4420</v>
      </c>
      <c r="I1397" s="13" t="s">
        <v>28</v>
      </c>
      <c r="J1397" s="13" t="s">
        <v>4421</v>
      </c>
      <c r="K1397" s="13" t="s">
        <v>4420</v>
      </c>
      <c r="L1397" s="13"/>
    </row>
    <row r="1398" customFormat="false" ht="13.5" hidden="false" customHeight="false" outlineLevel="0" collapsed="false">
      <c r="A1398" s="14" t="n">
        <v>355</v>
      </c>
      <c r="B1398" s="14" t="n">
        <v>7</v>
      </c>
      <c r="C1398" s="14" t="n">
        <v>108030412</v>
      </c>
      <c r="D1398" s="14" t="n">
        <v>108181955</v>
      </c>
      <c r="E1398" s="13" t="s">
        <v>4422</v>
      </c>
      <c r="F1398" s="14" t="n">
        <v>108114318</v>
      </c>
      <c r="G1398" s="14" t="n">
        <v>108116669</v>
      </c>
      <c r="H1398" s="13" t="s">
        <v>4423</v>
      </c>
      <c r="I1398" s="13" t="s">
        <v>28</v>
      </c>
      <c r="J1398" s="13" t="s">
        <v>4424</v>
      </c>
      <c r="K1398" s="13" t="s">
        <v>4425</v>
      </c>
      <c r="L1398" s="13"/>
    </row>
    <row r="1399" customFormat="false" ht="13.5" hidden="false" customHeight="false" outlineLevel="0" collapsed="false">
      <c r="A1399" s="14" t="n">
        <v>355</v>
      </c>
      <c r="B1399" s="14" t="n">
        <v>7</v>
      </c>
      <c r="C1399" s="14" t="n">
        <v>108030412</v>
      </c>
      <c r="D1399" s="14" t="n">
        <v>108181955</v>
      </c>
      <c r="E1399" s="13" t="s">
        <v>4426</v>
      </c>
      <c r="F1399" s="14" t="n">
        <v>108175132</v>
      </c>
      <c r="G1399" s="14" t="n">
        <v>108189430</v>
      </c>
      <c r="H1399" s="13" t="s">
        <v>4427</v>
      </c>
      <c r="I1399" s="13" t="s">
        <v>28</v>
      </c>
      <c r="J1399" s="13" t="s">
        <v>4428</v>
      </c>
      <c r="K1399" s="13" t="s">
        <v>4429</v>
      </c>
      <c r="L1399" s="13" t="s">
        <v>4430</v>
      </c>
    </row>
    <row r="1400" customFormat="false" ht="13.5" hidden="false" customHeight="false" outlineLevel="0" collapsed="false">
      <c r="A1400" s="14" t="n">
        <v>356</v>
      </c>
      <c r="B1400" s="14" t="n">
        <v>7</v>
      </c>
      <c r="C1400" s="14" t="n">
        <v>124437412</v>
      </c>
      <c r="D1400" s="14" t="n">
        <v>124544588</v>
      </c>
      <c r="E1400" s="13" t="s">
        <v>4431</v>
      </c>
      <c r="F1400" s="14" t="n">
        <v>124442778</v>
      </c>
      <c r="G1400" s="14" t="n">
        <v>124451547</v>
      </c>
      <c r="H1400" s="13" t="s">
        <v>4432</v>
      </c>
      <c r="I1400" s="13" t="s">
        <v>28</v>
      </c>
      <c r="J1400" s="13" t="s">
        <v>4433</v>
      </c>
      <c r="K1400" s="13" t="s">
        <v>4434</v>
      </c>
      <c r="L1400" s="13"/>
    </row>
    <row r="1401" customFormat="false" ht="13.5" hidden="false" customHeight="false" outlineLevel="0" collapsed="false">
      <c r="A1401" s="14" t="n">
        <v>356</v>
      </c>
      <c r="B1401" s="14" t="n">
        <v>7</v>
      </c>
      <c r="C1401" s="14" t="n">
        <v>124437412</v>
      </c>
      <c r="D1401" s="14" t="n">
        <v>124544588</v>
      </c>
      <c r="E1401" s="13" t="s">
        <v>4435</v>
      </c>
      <c r="F1401" s="14" t="n">
        <v>124465325</v>
      </c>
      <c r="G1401" s="14" t="n">
        <v>124466683</v>
      </c>
      <c r="H1401" s="13"/>
      <c r="I1401" s="13" t="s">
        <v>28</v>
      </c>
      <c r="J1401" s="13"/>
      <c r="K1401" s="13"/>
      <c r="L1401" s="13"/>
    </row>
    <row r="1402" customFormat="false" ht="13.5" hidden="false" customHeight="false" outlineLevel="0" collapsed="false">
      <c r="A1402" s="14" t="n">
        <v>356</v>
      </c>
      <c r="B1402" s="14" t="n">
        <v>7</v>
      </c>
      <c r="C1402" s="14" t="n">
        <v>124437412</v>
      </c>
      <c r="D1402" s="14" t="n">
        <v>124544588</v>
      </c>
      <c r="E1402" s="13" t="s">
        <v>4436</v>
      </c>
      <c r="F1402" s="14" t="n">
        <v>124488365</v>
      </c>
      <c r="G1402" s="14" t="n">
        <v>124546592</v>
      </c>
      <c r="H1402" s="13"/>
      <c r="I1402" s="13" t="s">
        <v>28</v>
      </c>
      <c r="J1402" s="13"/>
      <c r="K1402" s="13"/>
      <c r="L1402" s="13"/>
    </row>
    <row r="1403" customFormat="false" ht="13.5" hidden="false" customHeight="false" outlineLevel="0" collapsed="false">
      <c r="A1403" s="14" t="n">
        <v>356</v>
      </c>
      <c r="B1403" s="14" t="n">
        <v>7</v>
      </c>
      <c r="C1403" s="14" t="n">
        <v>124437412</v>
      </c>
      <c r="D1403" s="14" t="n">
        <v>124544588</v>
      </c>
      <c r="E1403" s="13" t="s">
        <v>4437</v>
      </c>
      <c r="F1403" s="14" t="n">
        <v>124534585</v>
      </c>
      <c r="G1403" s="14" t="n">
        <v>124543258</v>
      </c>
      <c r="H1403" s="13" t="s">
        <v>4438</v>
      </c>
      <c r="I1403" s="13" t="s">
        <v>28</v>
      </c>
      <c r="J1403" s="13" t="s">
        <v>4433</v>
      </c>
      <c r="K1403" s="13" t="s">
        <v>4434</v>
      </c>
      <c r="L1403" s="13"/>
    </row>
    <row r="1404" customFormat="false" ht="13.5" hidden="false" customHeight="false" outlineLevel="0" collapsed="false">
      <c r="A1404" s="14" t="n">
        <v>357</v>
      </c>
      <c r="B1404" s="14" t="n">
        <v>7</v>
      </c>
      <c r="C1404" s="14" t="n">
        <v>130703679</v>
      </c>
      <c r="D1404" s="14" t="n">
        <v>130769457</v>
      </c>
      <c r="E1404" s="13" t="s">
        <v>4439</v>
      </c>
      <c r="F1404" s="14" t="n">
        <v>130698108</v>
      </c>
      <c r="G1404" s="14" t="n">
        <v>130707021</v>
      </c>
      <c r="H1404" s="13" t="s">
        <v>4440</v>
      </c>
      <c r="I1404" s="13" t="s">
        <v>28</v>
      </c>
      <c r="J1404" s="13" t="s">
        <v>4441</v>
      </c>
      <c r="K1404" s="13" t="s">
        <v>4442</v>
      </c>
      <c r="L1404" s="13"/>
    </row>
    <row r="1405" customFormat="false" ht="13.5" hidden="false" customHeight="false" outlineLevel="0" collapsed="false">
      <c r="A1405" s="14" t="n">
        <v>357</v>
      </c>
      <c r="B1405" s="14" t="n">
        <v>7</v>
      </c>
      <c r="C1405" s="14" t="n">
        <v>130703679</v>
      </c>
      <c r="D1405" s="14" t="n">
        <v>130769457</v>
      </c>
      <c r="E1405" s="13" t="s">
        <v>4443</v>
      </c>
      <c r="F1405" s="14" t="n">
        <v>130745569</v>
      </c>
      <c r="G1405" s="14" t="n">
        <v>130753746</v>
      </c>
      <c r="H1405" s="13" t="s">
        <v>4444</v>
      </c>
      <c r="I1405" s="13" t="s">
        <v>28</v>
      </c>
      <c r="J1405" s="13" t="s">
        <v>4445</v>
      </c>
      <c r="K1405" s="13" t="s">
        <v>4446</v>
      </c>
      <c r="L1405" s="13" t="s">
        <v>4447</v>
      </c>
    </row>
    <row r="1406" customFormat="false" ht="13.5" hidden="false" customHeight="false" outlineLevel="0" collapsed="false">
      <c r="A1406" s="14" t="n">
        <v>359</v>
      </c>
      <c r="B1406" s="14" t="n">
        <v>7</v>
      </c>
      <c r="C1406" s="14" t="n">
        <v>134853640</v>
      </c>
      <c r="D1406" s="14" t="n">
        <v>134975227</v>
      </c>
      <c r="E1406" s="13" t="s">
        <v>4448</v>
      </c>
      <c r="F1406" s="14" t="n">
        <v>134855708</v>
      </c>
      <c r="G1406" s="14" t="n">
        <v>134856670</v>
      </c>
      <c r="H1406" s="13"/>
      <c r="I1406" s="13" t="s">
        <v>28</v>
      </c>
      <c r="J1406" s="13" t="s">
        <v>4449</v>
      </c>
      <c r="K1406" s="13" t="s">
        <v>4450</v>
      </c>
      <c r="L1406" s="13" t="s">
        <v>4451</v>
      </c>
    </row>
    <row r="1407" customFormat="false" ht="13.5" hidden="false" customHeight="false" outlineLevel="0" collapsed="false">
      <c r="A1407" s="14" t="n">
        <v>359</v>
      </c>
      <c r="B1407" s="14" t="n">
        <v>7</v>
      </c>
      <c r="C1407" s="14" t="n">
        <v>134853640</v>
      </c>
      <c r="D1407" s="14" t="n">
        <v>134975227</v>
      </c>
      <c r="E1407" s="13" t="s">
        <v>4452</v>
      </c>
      <c r="F1407" s="14" t="n">
        <v>134867100</v>
      </c>
      <c r="G1407" s="14" t="n">
        <v>134868062</v>
      </c>
      <c r="H1407" s="13"/>
      <c r="I1407" s="13" t="s">
        <v>28</v>
      </c>
      <c r="J1407" s="13" t="s">
        <v>4449</v>
      </c>
      <c r="K1407" s="13" t="s">
        <v>4450</v>
      </c>
      <c r="L1407" s="13" t="s">
        <v>4451</v>
      </c>
    </row>
    <row r="1408" customFormat="false" ht="13.5" hidden="false" customHeight="false" outlineLevel="0" collapsed="false">
      <c r="A1408" s="14" t="n">
        <v>359</v>
      </c>
      <c r="B1408" s="14" t="n">
        <v>7</v>
      </c>
      <c r="C1408" s="14" t="n">
        <v>134853640</v>
      </c>
      <c r="D1408" s="14" t="n">
        <v>134975227</v>
      </c>
      <c r="E1408" s="13" t="s">
        <v>4453</v>
      </c>
      <c r="F1408" s="14" t="n">
        <v>134884289</v>
      </c>
      <c r="G1408" s="14" t="n">
        <v>134885215</v>
      </c>
      <c r="H1408" s="13" t="s">
        <v>4454</v>
      </c>
      <c r="I1408" s="13" t="s">
        <v>28</v>
      </c>
      <c r="J1408" s="13"/>
      <c r="K1408" s="13"/>
      <c r="L1408" s="13"/>
    </row>
    <row r="1409" customFormat="false" ht="13.5" hidden="false" customHeight="false" outlineLevel="0" collapsed="false">
      <c r="A1409" s="14" t="n">
        <v>359</v>
      </c>
      <c r="B1409" s="14" t="n">
        <v>7</v>
      </c>
      <c r="C1409" s="14" t="n">
        <v>134853640</v>
      </c>
      <c r="D1409" s="14" t="n">
        <v>134975227</v>
      </c>
      <c r="E1409" s="13" t="s">
        <v>4455</v>
      </c>
      <c r="F1409" s="14" t="n">
        <v>134904551</v>
      </c>
      <c r="G1409" s="14" t="n">
        <v>134905486</v>
      </c>
      <c r="H1409" s="13" t="s">
        <v>4456</v>
      </c>
      <c r="I1409" s="13" t="s">
        <v>28</v>
      </c>
      <c r="J1409" s="13" t="s">
        <v>4457</v>
      </c>
      <c r="K1409" s="13" t="s">
        <v>4458</v>
      </c>
      <c r="L1409" s="13" t="s">
        <v>4459</v>
      </c>
    </row>
    <row r="1410" customFormat="false" ht="13.5" hidden="false" customHeight="false" outlineLevel="0" collapsed="false">
      <c r="A1410" s="14" t="n">
        <v>359</v>
      </c>
      <c r="B1410" s="14" t="n">
        <v>7</v>
      </c>
      <c r="C1410" s="14" t="n">
        <v>134853640</v>
      </c>
      <c r="D1410" s="14" t="n">
        <v>134975227</v>
      </c>
      <c r="E1410" s="13" t="s">
        <v>4460</v>
      </c>
      <c r="F1410" s="14" t="n">
        <v>134915935</v>
      </c>
      <c r="G1410" s="14" t="n">
        <v>134916855</v>
      </c>
      <c r="H1410" s="13" t="s">
        <v>4461</v>
      </c>
      <c r="I1410" s="13" t="s">
        <v>28</v>
      </c>
      <c r="J1410" s="13" t="s">
        <v>4462</v>
      </c>
      <c r="K1410" s="13" t="s">
        <v>4463</v>
      </c>
      <c r="L1410" s="13" t="s">
        <v>4464</v>
      </c>
    </row>
    <row r="1411" customFormat="false" ht="13.5" hidden="false" customHeight="false" outlineLevel="0" collapsed="false">
      <c r="A1411" s="14" t="n">
        <v>359</v>
      </c>
      <c r="B1411" s="14" t="n">
        <v>7</v>
      </c>
      <c r="C1411" s="14" t="n">
        <v>134853640</v>
      </c>
      <c r="D1411" s="14" t="n">
        <v>134975227</v>
      </c>
      <c r="E1411" s="13" t="s">
        <v>4465</v>
      </c>
      <c r="F1411" s="14" t="n">
        <v>134950069</v>
      </c>
      <c r="G1411" s="14" t="n">
        <v>134951010</v>
      </c>
      <c r="H1411" s="13" t="s">
        <v>4466</v>
      </c>
      <c r="I1411" s="13" t="s">
        <v>28</v>
      </c>
      <c r="J1411" s="13" t="s">
        <v>4467</v>
      </c>
      <c r="K1411" s="13" t="s">
        <v>4468</v>
      </c>
      <c r="L1411" s="13" t="s">
        <v>4469</v>
      </c>
    </row>
    <row r="1412" customFormat="false" ht="13.5" hidden="false" customHeight="false" outlineLevel="0" collapsed="false">
      <c r="A1412" s="14" t="n">
        <v>359</v>
      </c>
      <c r="B1412" s="14" t="n">
        <v>7</v>
      </c>
      <c r="C1412" s="14" t="n">
        <v>134853640</v>
      </c>
      <c r="D1412" s="14" t="n">
        <v>134975227</v>
      </c>
      <c r="E1412" s="13" t="s">
        <v>4470</v>
      </c>
      <c r="F1412" s="14" t="n">
        <v>134964332</v>
      </c>
      <c r="G1412" s="14" t="n">
        <v>134965264</v>
      </c>
      <c r="H1412" s="13" t="s">
        <v>4471</v>
      </c>
      <c r="I1412" s="13" t="s">
        <v>28</v>
      </c>
      <c r="J1412" s="13"/>
      <c r="K1412" s="13"/>
      <c r="L1412" s="13"/>
    </row>
    <row r="1413" customFormat="false" ht="13.5" hidden="false" customHeight="false" outlineLevel="0" collapsed="false">
      <c r="A1413" s="14" t="n">
        <v>362</v>
      </c>
      <c r="B1413" s="14" t="n">
        <v>8</v>
      </c>
      <c r="C1413" s="14" t="n">
        <v>8067985</v>
      </c>
      <c r="D1413" s="14" t="n">
        <v>8131676</v>
      </c>
      <c r="E1413" s="13" t="s">
        <v>4472</v>
      </c>
      <c r="F1413" s="14" t="n">
        <v>7983627</v>
      </c>
      <c r="G1413" s="14" t="n">
        <v>8131883</v>
      </c>
      <c r="H1413" s="13" t="s">
        <v>4473</v>
      </c>
      <c r="I1413" s="13" t="s">
        <v>28</v>
      </c>
      <c r="J1413" s="13" t="s">
        <v>4474</v>
      </c>
      <c r="K1413" s="13" t="s">
        <v>4475</v>
      </c>
      <c r="L1413" s="13" t="s">
        <v>4476</v>
      </c>
    </row>
    <row r="1414" customFormat="false" ht="13.5" hidden="false" customHeight="false" outlineLevel="0" collapsed="false">
      <c r="A1414" s="14" t="n">
        <v>365</v>
      </c>
      <c r="B1414" s="14" t="n">
        <v>8</v>
      </c>
      <c r="C1414" s="14" t="n">
        <v>96646049</v>
      </c>
      <c r="D1414" s="14" t="n">
        <v>96692044</v>
      </c>
      <c r="E1414" s="13" t="s">
        <v>4477</v>
      </c>
      <c r="F1414" s="14" t="n">
        <v>96645687</v>
      </c>
      <c r="G1414" s="14" t="n">
        <v>96674838</v>
      </c>
      <c r="H1414" s="13" t="s">
        <v>4478</v>
      </c>
      <c r="I1414" s="13" t="s">
        <v>28</v>
      </c>
      <c r="J1414" s="13" t="s">
        <v>4479</v>
      </c>
      <c r="K1414" s="13" t="s">
        <v>4480</v>
      </c>
      <c r="L1414" s="13"/>
    </row>
    <row r="1415" customFormat="false" ht="13.5" hidden="false" customHeight="false" outlineLevel="0" collapsed="false">
      <c r="A1415" s="14" t="n">
        <v>366</v>
      </c>
      <c r="B1415" s="14" t="n">
        <v>8</v>
      </c>
      <c r="C1415" s="14" t="n">
        <v>97835847</v>
      </c>
      <c r="D1415" s="14" t="n">
        <v>97939076</v>
      </c>
      <c r="E1415" s="13" t="s">
        <v>4481</v>
      </c>
      <c r="F1415" s="14" t="n">
        <v>97786277</v>
      </c>
      <c r="G1415" s="14" t="n">
        <v>97839291</v>
      </c>
      <c r="H1415" s="13" t="s">
        <v>4482</v>
      </c>
      <c r="I1415" s="13" t="s">
        <v>28</v>
      </c>
      <c r="J1415" s="13" t="s">
        <v>4483</v>
      </c>
      <c r="K1415" s="13" t="s">
        <v>4482</v>
      </c>
      <c r="L1415" s="13" t="s">
        <v>4484</v>
      </c>
    </row>
    <row r="1416" customFormat="false" ht="13.5" hidden="false" customHeight="false" outlineLevel="0" collapsed="false">
      <c r="A1416" s="14" t="n">
        <v>366</v>
      </c>
      <c r="B1416" s="14" t="n">
        <v>8</v>
      </c>
      <c r="C1416" s="14" t="n">
        <v>97835847</v>
      </c>
      <c r="D1416" s="14" t="n">
        <v>97939076</v>
      </c>
      <c r="E1416" s="13" t="s">
        <v>4485</v>
      </c>
      <c r="F1416" s="14" t="n">
        <v>97852755</v>
      </c>
      <c r="G1416" s="14" t="n">
        <v>97869047</v>
      </c>
      <c r="H1416" s="13" t="s">
        <v>4486</v>
      </c>
      <c r="I1416" s="13" t="s">
        <v>28</v>
      </c>
      <c r="J1416" s="13" t="s">
        <v>4487</v>
      </c>
      <c r="K1416" s="13" t="s">
        <v>4488</v>
      </c>
      <c r="L1416" s="13"/>
    </row>
    <row r="1417" customFormat="false" ht="13.5" hidden="false" customHeight="false" outlineLevel="0" collapsed="false">
      <c r="A1417" s="14" t="n">
        <v>366</v>
      </c>
      <c r="B1417" s="14" t="n">
        <v>8</v>
      </c>
      <c r="C1417" s="14" t="n">
        <v>97835847</v>
      </c>
      <c r="D1417" s="14" t="n">
        <v>97939076</v>
      </c>
      <c r="E1417" s="13" t="s">
        <v>4489</v>
      </c>
      <c r="F1417" s="14" t="n">
        <v>97892312</v>
      </c>
      <c r="G1417" s="14" t="n">
        <v>97980529</v>
      </c>
      <c r="H1417" s="13" t="s">
        <v>4490</v>
      </c>
      <c r="I1417" s="13" t="s">
        <v>28</v>
      </c>
      <c r="J1417" s="13" t="s">
        <v>4491</v>
      </c>
      <c r="K1417" s="13" t="s">
        <v>4490</v>
      </c>
      <c r="L1417" s="13" t="s">
        <v>4492</v>
      </c>
    </row>
    <row r="1418" customFormat="false" ht="13.5" hidden="false" customHeight="false" outlineLevel="0" collapsed="false">
      <c r="A1418" s="14" t="n">
        <v>368</v>
      </c>
      <c r="B1418" s="14" t="n">
        <v>8</v>
      </c>
      <c r="C1418" s="14" t="n">
        <v>102065248</v>
      </c>
      <c r="D1418" s="14" t="n">
        <v>102168367</v>
      </c>
      <c r="E1418" s="13" t="s">
        <v>4493</v>
      </c>
      <c r="F1418" s="14" t="n">
        <v>102084531</v>
      </c>
      <c r="G1418" s="14" t="n">
        <v>102175998</v>
      </c>
      <c r="H1418" s="13" t="s">
        <v>4494</v>
      </c>
      <c r="I1418" s="13" t="s">
        <v>28</v>
      </c>
      <c r="J1418" s="13" t="s">
        <v>4495</v>
      </c>
      <c r="K1418" s="13" t="s">
        <v>4496</v>
      </c>
      <c r="L1418" s="13" t="s">
        <v>4497</v>
      </c>
    </row>
    <row r="1419" customFormat="false" ht="13.5" hidden="false" customHeight="false" outlineLevel="0" collapsed="false">
      <c r="A1419" s="14" t="n">
        <v>371</v>
      </c>
      <c r="B1419" s="14" t="n">
        <v>9</v>
      </c>
      <c r="C1419" s="14" t="n">
        <v>2575712</v>
      </c>
      <c r="D1419" s="14" t="n">
        <v>2707953</v>
      </c>
      <c r="E1419" s="13" t="s">
        <v>4498</v>
      </c>
      <c r="F1419" s="14" t="n">
        <v>2575350</v>
      </c>
      <c r="G1419" s="14" t="n">
        <v>2590957</v>
      </c>
      <c r="H1419" s="13"/>
      <c r="I1419" s="13" t="s">
        <v>28</v>
      </c>
      <c r="J1419" s="13" t="s">
        <v>4499</v>
      </c>
      <c r="K1419" s="13" t="s">
        <v>4500</v>
      </c>
      <c r="L1419" s="13"/>
    </row>
    <row r="1420" customFormat="false" ht="13.5" hidden="false" customHeight="false" outlineLevel="0" collapsed="false">
      <c r="A1420" s="14" t="n">
        <v>371</v>
      </c>
      <c r="B1420" s="14" t="n">
        <v>9</v>
      </c>
      <c r="C1420" s="14" t="n">
        <v>2575712</v>
      </c>
      <c r="D1420" s="14" t="n">
        <v>2707953</v>
      </c>
      <c r="E1420" s="13" t="s">
        <v>4501</v>
      </c>
      <c r="F1420" s="14" t="n">
        <v>2597412</v>
      </c>
      <c r="G1420" s="14" t="n">
        <v>2606196</v>
      </c>
      <c r="H1420" s="13" t="s">
        <v>4502</v>
      </c>
      <c r="I1420" s="13" t="s">
        <v>28</v>
      </c>
      <c r="J1420" s="13" t="s">
        <v>4503</v>
      </c>
      <c r="K1420" s="13" t="s">
        <v>4502</v>
      </c>
      <c r="L1420" s="13"/>
    </row>
    <row r="1421" customFormat="false" ht="13.5" hidden="false" customHeight="false" outlineLevel="0" collapsed="false">
      <c r="A1421" s="14" t="n">
        <v>371</v>
      </c>
      <c r="B1421" s="14" t="n">
        <v>9</v>
      </c>
      <c r="C1421" s="14" t="n">
        <v>2575712</v>
      </c>
      <c r="D1421" s="14" t="n">
        <v>2707953</v>
      </c>
      <c r="E1421" s="13" t="s">
        <v>4504</v>
      </c>
      <c r="F1421" s="14" t="n">
        <v>2612617</v>
      </c>
      <c r="G1421" s="14" t="n">
        <v>2614989</v>
      </c>
      <c r="H1421" s="13"/>
      <c r="I1421" s="13" t="s">
        <v>28</v>
      </c>
      <c r="J1421" s="13" t="s">
        <v>4505</v>
      </c>
      <c r="K1421" s="13" t="s">
        <v>4506</v>
      </c>
      <c r="L1421" s="13"/>
    </row>
    <row r="1422" customFormat="false" ht="13.5" hidden="false" customHeight="false" outlineLevel="0" collapsed="false">
      <c r="A1422" s="14" t="n">
        <v>371</v>
      </c>
      <c r="B1422" s="14" t="n">
        <v>9</v>
      </c>
      <c r="C1422" s="14" t="n">
        <v>2575712</v>
      </c>
      <c r="D1422" s="14" t="n">
        <v>2707953</v>
      </c>
      <c r="E1422" s="13" t="s">
        <v>4507</v>
      </c>
      <c r="F1422" s="14" t="n">
        <v>2615634</v>
      </c>
      <c r="G1422" s="14" t="n">
        <v>2627370</v>
      </c>
      <c r="H1422" s="13"/>
      <c r="I1422" s="13" t="s">
        <v>28</v>
      </c>
      <c r="J1422" s="13" t="s">
        <v>4508</v>
      </c>
      <c r="K1422" s="13" t="s">
        <v>4509</v>
      </c>
      <c r="L1422" s="13"/>
    </row>
    <row r="1423" customFormat="false" ht="13.5" hidden="false" customHeight="false" outlineLevel="0" collapsed="false">
      <c r="A1423" s="14" t="n">
        <v>371</v>
      </c>
      <c r="B1423" s="14" t="n">
        <v>9</v>
      </c>
      <c r="C1423" s="14" t="n">
        <v>2575712</v>
      </c>
      <c r="D1423" s="14" t="n">
        <v>2707953</v>
      </c>
      <c r="E1423" s="13" t="s">
        <v>4510</v>
      </c>
      <c r="F1423" s="14" t="n">
        <v>2646916</v>
      </c>
      <c r="G1423" s="14" t="n">
        <v>2648338</v>
      </c>
      <c r="H1423" s="13"/>
      <c r="I1423" s="13" t="s">
        <v>28</v>
      </c>
      <c r="J1423" s="13" t="s">
        <v>4511</v>
      </c>
      <c r="K1423" s="13" t="s">
        <v>4512</v>
      </c>
      <c r="L1423" s="13"/>
    </row>
    <row r="1424" customFormat="false" ht="13.5" hidden="false" customHeight="false" outlineLevel="0" collapsed="false">
      <c r="A1424" s="14" t="n">
        <v>371</v>
      </c>
      <c r="B1424" s="14" t="n">
        <v>9</v>
      </c>
      <c r="C1424" s="14" t="n">
        <v>2575712</v>
      </c>
      <c r="D1424" s="14" t="n">
        <v>2707953</v>
      </c>
      <c r="E1424" s="13" t="s">
        <v>4513</v>
      </c>
      <c r="F1424" s="14" t="n">
        <v>2703568</v>
      </c>
      <c r="G1424" s="14" t="n">
        <v>2708959</v>
      </c>
      <c r="H1424" s="13" t="s">
        <v>4514</v>
      </c>
      <c r="I1424" s="13" t="s">
        <v>28</v>
      </c>
      <c r="J1424" s="13" t="s">
        <v>4515</v>
      </c>
      <c r="K1424" s="13" t="s">
        <v>4516</v>
      </c>
      <c r="L1424" s="13"/>
    </row>
    <row r="1425" customFormat="false" ht="13.5" hidden="false" customHeight="false" outlineLevel="0" collapsed="false">
      <c r="A1425" s="14" t="n">
        <v>372</v>
      </c>
      <c r="B1425" s="14" t="n">
        <v>9</v>
      </c>
      <c r="C1425" s="14" t="n">
        <v>3691715</v>
      </c>
      <c r="D1425" s="14" t="n">
        <v>3869659</v>
      </c>
      <c r="E1425" s="13" t="s">
        <v>4517</v>
      </c>
      <c r="F1425" s="14" t="n">
        <v>3703477</v>
      </c>
      <c r="G1425" s="14" t="n">
        <v>3704427</v>
      </c>
      <c r="H1425" s="13" t="s">
        <v>4518</v>
      </c>
      <c r="I1425" s="13" t="s">
        <v>28</v>
      </c>
      <c r="J1425" s="13"/>
      <c r="K1425" s="13"/>
      <c r="L1425" s="13"/>
    </row>
    <row r="1426" customFormat="false" ht="13.5" hidden="false" customHeight="false" outlineLevel="0" collapsed="false">
      <c r="A1426" s="14" t="n">
        <v>372</v>
      </c>
      <c r="B1426" s="14" t="n">
        <v>9</v>
      </c>
      <c r="C1426" s="14" t="n">
        <v>3691715</v>
      </c>
      <c r="D1426" s="14" t="n">
        <v>3869659</v>
      </c>
      <c r="E1426" s="13" t="s">
        <v>4519</v>
      </c>
      <c r="F1426" s="14" t="n">
        <v>3725857</v>
      </c>
      <c r="G1426" s="14" t="n">
        <v>3726795</v>
      </c>
      <c r="H1426" s="13" t="s">
        <v>4520</v>
      </c>
      <c r="I1426" s="13" t="s">
        <v>28</v>
      </c>
      <c r="J1426" s="13"/>
      <c r="K1426" s="13"/>
      <c r="L1426" s="13"/>
    </row>
    <row r="1427" customFormat="false" ht="13.5" hidden="false" customHeight="false" outlineLevel="0" collapsed="false">
      <c r="A1427" s="14" t="n">
        <v>372</v>
      </c>
      <c r="B1427" s="14" t="n">
        <v>9</v>
      </c>
      <c r="C1427" s="14" t="n">
        <v>3691715</v>
      </c>
      <c r="D1427" s="14" t="n">
        <v>3869659</v>
      </c>
      <c r="E1427" s="13" t="s">
        <v>4521</v>
      </c>
      <c r="F1427" s="14" t="n">
        <v>3732032</v>
      </c>
      <c r="G1427" s="14" t="n">
        <v>3732974</v>
      </c>
      <c r="H1427" s="13"/>
      <c r="I1427" s="13" t="s">
        <v>224</v>
      </c>
      <c r="J1427" s="13"/>
      <c r="K1427" s="13"/>
      <c r="L1427" s="13"/>
    </row>
    <row r="1428" customFormat="false" ht="13.5" hidden="false" customHeight="false" outlineLevel="0" collapsed="false">
      <c r="A1428" s="14" t="n">
        <v>372</v>
      </c>
      <c r="B1428" s="14" t="n">
        <v>9</v>
      </c>
      <c r="C1428" s="14" t="n">
        <v>3691715</v>
      </c>
      <c r="D1428" s="14" t="n">
        <v>3869659</v>
      </c>
      <c r="E1428" s="13" t="s">
        <v>4522</v>
      </c>
      <c r="F1428" s="14" t="n">
        <v>3737877</v>
      </c>
      <c r="G1428" s="14" t="n">
        <v>3738836</v>
      </c>
      <c r="H1428" s="13" t="s">
        <v>4523</v>
      </c>
      <c r="I1428" s="13" t="s">
        <v>28</v>
      </c>
      <c r="J1428" s="13"/>
      <c r="K1428" s="13"/>
      <c r="L1428" s="13"/>
    </row>
    <row r="1429" customFormat="false" ht="13.5" hidden="false" customHeight="false" outlineLevel="0" collapsed="false">
      <c r="A1429" s="14" t="n">
        <v>372</v>
      </c>
      <c r="B1429" s="14" t="n">
        <v>9</v>
      </c>
      <c r="C1429" s="14" t="n">
        <v>3691715</v>
      </c>
      <c r="D1429" s="14" t="n">
        <v>3869659</v>
      </c>
      <c r="E1429" s="13" t="s">
        <v>4524</v>
      </c>
      <c r="F1429" s="14" t="n">
        <v>3750988</v>
      </c>
      <c r="G1429" s="14" t="n">
        <v>3751944</v>
      </c>
      <c r="H1429" s="13" t="s">
        <v>4525</v>
      </c>
      <c r="I1429" s="13" t="s">
        <v>28</v>
      </c>
      <c r="J1429" s="13"/>
      <c r="K1429" s="13"/>
      <c r="L1429" s="13"/>
    </row>
    <row r="1430" customFormat="false" ht="13.5" hidden="false" customHeight="false" outlineLevel="0" collapsed="false">
      <c r="A1430" s="14" t="n">
        <v>372</v>
      </c>
      <c r="B1430" s="14" t="n">
        <v>9</v>
      </c>
      <c r="C1430" s="14" t="n">
        <v>3691715</v>
      </c>
      <c r="D1430" s="14" t="n">
        <v>3869659</v>
      </c>
      <c r="E1430" s="13" t="s">
        <v>4526</v>
      </c>
      <c r="F1430" s="14" t="n">
        <v>3757762</v>
      </c>
      <c r="G1430" s="14" t="n">
        <v>3758706</v>
      </c>
      <c r="H1430" s="13"/>
      <c r="I1430" s="13" t="s">
        <v>28</v>
      </c>
      <c r="J1430" s="13"/>
      <c r="K1430" s="13"/>
      <c r="L1430" s="13"/>
    </row>
    <row r="1431" customFormat="false" ht="13.5" hidden="false" customHeight="false" outlineLevel="0" collapsed="false">
      <c r="A1431" s="14" t="n">
        <v>372</v>
      </c>
      <c r="B1431" s="14" t="n">
        <v>9</v>
      </c>
      <c r="C1431" s="14" t="n">
        <v>3691715</v>
      </c>
      <c r="D1431" s="14" t="n">
        <v>3869659</v>
      </c>
      <c r="E1431" s="13" t="s">
        <v>4527</v>
      </c>
      <c r="F1431" s="14" t="n">
        <v>3763808</v>
      </c>
      <c r="G1431" s="14" t="n">
        <v>3765037</v>
      </c>
      <c r="H1431" s="13" t="s">
        <v>4528</v>
      </c>
      <c r="I1431" s="13" t="s">
        <v>28</v>
      </c>
      <c r="J1431" s="13"/>
      <c r="K1431" s="13"/>
      <c r="L1431" s="13"/>
    </row>
    <row r="1432" customFormat="false" ht="13.5" hidden="false" customHeight="false" outlineLevel="0" collapsed="false">
      <c r="A1432" s="14" t="n">
        <v>372</v>
      </c>
      <c r="B1432" s="14" t="n">
        <v>9</v>
      </c>
      <c r="C1432" s="14" t="n">
        <v>3691715</v>
      </c>
      <c r="D1432" s="14" t="n">
        <v>3869659</v>
      </c>
      <c r="E1432" s="13" t="s">
        <v>4529</v>
      </c>
      <c r="F1432" s="14" t="n">
        <v>3772795</v>
      </c>
      <c r="G1432" s="14" t="n">
        <v>3773745</v>
      </c>
      <c r="H1432" s="13" t="s">
        <v>4530</v>
      </c>
      <c r="I1432" s="13" t="s">
        <v>28</v>
      </c>
      <c r="J1432" s="13"/>
      <c r="K1432" s="13"/>
      <c r="L1432" s="13"/>
    </row>
    <row r="1433" customFormat="false" ht="13.5" hidden="false" customHeight="false" outlineLevel="0" collapsed="false">
      <c r="A1433" s="14" t="n">
        <v>372</v>
      </c>
      <c r="B1433" s="14" t="n">
        <v>9</v>
      </c>
      <c r="C1433" s="14" t="n">
        <v>3691715</v>
      </c>
      <c r="D1433" s="14" t="n">
        <v>3869659</v>
      </c>
      <c r="E1433" s="13" t="s">
        <v>4531</v>
      </c>
      <c r="F1433" s="14" t="n">
        <v>3784679</v>
      </c>
      <c r="G1433" s="14" t="n">
        <v>3785632</v>
      </c>
      <c r="H1433" s="13" t="s">
        <v>4532</v>
      </c>
      <c r="I1433" s="13" t="s">
        <v>28</v>
      </c>
      <c r="J1433" s="13"/>
      <c r="K1433" s="13"/>
      <c r="L1433" s="13"/>
    </row>
    <row r="1434" customFormat="false" ht="13.5" hidden="false" customHeight="false" outlineLevel="0" collapsed="false">
      <c r="A1434" s="14" t="n">
        <v>372</v>
      </c>
      <c r="B1434" s="14" t="n">
        <v>9</v>
      </c>
      <c r="C1434" s="14" t="n">
        <v>3691715</v>
      </c>
      <c r="D1434" s="14" t="n">
        <v>3869659</v>
      </c>
      <c r="E1434" s="13" t="s">
        <v>4533</v>
      </c>
      <c r="F1434" s="14" t="n">
        <v>3824582</v>
      </c>
      <c r="G1434" s="14" t="n">
        <v>3825526</v>
      </c>
      <c r="H1434" s="13" t="s">
        <v>4534</v>
      </c>
      <c r="I1434" s="13" t="s">
        <v>28</v>
      </c>
      <c r="J1434" s="13"/>
      <c r="K1434" s="13"/>
      <c r="L1434" s="13"/>
    </row>
    <row r="1435" customFormat="false" ht="13.5" hidden="false" customHeight="false" outlineLevel="0" collapsed="false">
      <c r="A1435" s="14" t="n">
        <v>372</v>
      </c>
      <c r="B1435" s="14" t="n">
        <v>9</v>
      </c>
      <c r="C1435" s="14" t="n">
        <v>3691715</v>
      </c>
      <c r="D1435" s="14" t="n">
        <v>3869659</v>
      </c>
      <c r="E1435" s="13" t="s">
        <v>4535</v>
      </c>
      <c r="F1435" s="14" t="n">
        <v>3840194</v>
      </c>
      <c r="G1435" s="14" t="n">
        <v>3841144</v>
      </c>
      <c r="H1435" s="13" t="s">
        <v>4536</v>
      </c>
      <c r="I1435" s="13" t="s">
        <v>28</v>
      </c>
      <c r="J1435" s="13"/>
      <c r="K1435" s="13"/>
      <c r="L1435" s="13"/>
    </row>
    <row r="1436" customFormat="false" ht="13.5" hidden="false" customHeight="false" outlineLevel="0" collapsed="false">
      <c r="A1436" s="14" t="n">
        <v>373</v>
      </c>
      <c r="B1436" s="14" t="n">
        <v>9</v>
      </c>
      <c r="C1436" s="14" t="n">
        <v>4203824</v>
      </c>
      <c r="D1436" s="14" t="n">
        <v>4364337</v>
      </c>
      <c r="E1436" s="13" t="s">
        <v>4537</v>
      </c>
      <c r="F1436" s="14" t="n">
        <v>4207736</v>
      </c>
      <c r="G1436" s="14" t="n">
        <v>4208953</v>
      </c>
      <c r="H1436" s="13" t="s">
        <v>4538</v>
      </c>
      <c r="I1436" s="13" t="s">
        <v>28</v>
      </c>
      <c r="J1436" s="13" t="s">
        <v>4539</v>
      </c>
      <c r="K1436" s="13" t="s">
        <v>4540</v>
      </c>
      <c r="L1436" s="13" t="s">
        <v>4541</v>
      </c>
    </row>
    <row r="1437" customFormat="false" ht="13.5" hidden="false" customHeight="false" outlineLevel="0" collapsed="false">
      <c r="A1437" s="14" t="n">
        <v>373</v>
      </c>
      <c r="B1437" s="14" t="n">
        <v>9</v>
      </c>
      <c r="C1437" s="14" t="n">
        <v>4203824</v>
      </c>
      <c r="D1437" s="14" t="n">
        <v>4364337</v>
      </c>
      <c r="E1437" s="13" t="s">
        <v>4542</v>
      </c>
      <c r="F1437" s="14" t="n">
        <v>4213911</v>
      </c>
      <c r="G1437" s="14" t="n">
        <v>4215166</v>
      </c>
      <c r="H1437" s="13" t="s">
        <v>4543</v>
      </c>
      <c r="I1437" s="13" t="s">
        <v>28</v>
      </c>
      <c r="J1437" s="13"/>
      <c r="K1437" s="13"/>
      <c r="L1437" s="13"/>
    </row>
    <row r="1438" customFormat="false" ht="13.5" hidden="false" customHeight="false" outlineLevel="0" collapsed="false">
      <c r="A1438" s="14" t="n">
        <v>373</v>
      </c>
      <c r="B1438" s="14" t="n">
        <v>9</v>
      </c>
      <c r="C1438" s="14" t="n">
        <v>4203824</v>
      </c>
      <c r="D1438" s="14" t="n">
        <v>4364337</v>
      </c>
      <c r="E1438" s="13" t="s">
        <v>4544</v>
      </c>
      <c r="F1438" s="14" t="n">
        <v>4230323</v>
      </c>
      <c r="G1438" s="14" t="n">
        <v>4231261</v>
      </c>
      <c r="H1438" s="13" t="s">
        <v>4545</v>
      </c>
      <c r="I1438" s="13" t="s">
        <v>28</v>
      </c>
      <c r="J1438" s="13"/>
      <c r="K1438" s="13"/>
      <c r="L1438" s="13"/>
    </row>
    <row r="1439" customFormat="false" ht="13.5" hidden="false" customHeight="false" outlineLevel="0" collapsed="false">
      <c r="A1439" s="14" t="n">
        <v>373</v>
      </c>
      <c r="B1439" s="14" t="n">
        <v>9</v>
      </c>
      <c r="C1439" s="14" t="n">
        <v>4203824</v>
      </c>
      <c r="D1439" s="14" t="n">
        <v>4364337</v>
      </c>
      <c r="E1439" s="13" t="s">
        <v>4546</v>
      </c>
      <c r="F1439" s="14" t="n">
        <v>4238871</v>
      </c>
      <c r="G1439" s="14" t="n">
        <v>4239815</v>
      </c>
      <c r="H1439" s="13" t="s">
        <v>4547</v>
      </c>
      <c r="I1439" s="13" t="s">
        <v>28</v>
      </c>
      <c r="J1439" s="13"/>
      <c r="K1439" s="13"/>
      <c r="L1439" s="13"/>
    </row>
    <row r="1440" customFormat="false" ht="13.5" hidden="false" customHeight="false" outlineLevel="0" collapsed="false">
      <c r="A1440" s="14" t="n">
        <v>373</v>
      </c>
      <c r="B1440" s="14" t="n">
        <v>9</v>
      </c>
      <c r="C1440" s="14" t="n">
        <v>4203824</v>
      </c>
      <c r="D1440" s="14" t="n">
        <v>4364337</v>
      </c>
      <c r="E1440" s="13" t="s">
        <v>4548</v>
      </c>
      <c r="F1440" s="14" t="n">
        <v>4246407</v>
      </c>
      <c r="G1440" s="14" t="n">
        <v>4247351</v>
      </c>
      <c r="H1440" s="13" t="s">
        <v>4549</v>
      </c>
      <c r="I1440" s="13" t="s">
        <v>28</v>
      </c>
      <c r="J1440" s="13"/>
      <c r="K1440" s="13"/>
      <c r="L1440" s="13"/>
    </row>
    <row r="1441" customFormat="false" ht="13.5" hidden="false" customHeight="false" outlineLevel="0" collapsed="false">
      <c r="A1441" s="14" t="n">
        <v>373</v>
      </c>
      <c r="B1441" s="14" t="n">
        <v>9</v>
      </c>
      <c r="C1441" s="14" t="n">
        <v>4203824</v>
      </c>
      <c r="D1441" s="14" t="n">
        <v>4364337</v>
      </c>
      <c r="E1441" s="13" t="s">
        <v>4550</v>
      </c>
      <c r="F1441" s="14" t="n">
        <v>4281794</v>
      </c>
      <c r="G1441" s="14" t="n">
        <v>4282729</v>
      </c>
      <c r="H1441" s="13" t="s">
        <v>4551</v>
      </c>
      <c r="I1441" s="13" t="s">
        <v>28</v>
      </c>
      <c r="J1441" s="13" t="s">
        <v>4552</v>
      </c>
      <c r="K1441" s="13" t="s">
        <v>4553</v>
      </c>
      <c r="L1441" s="13" t="s">
        <v>4554</v>
      </c>
    </row>
    <row r="1442" customFormat="false" ht="13.5" hidden="false" customHeight="false" outlineLevel="0" collapsed="false">
      <c r="A1442" s="14" t="n">
        <v>373</v>
      </c>
      <c r="B1442" s="14" t="n">
        <v>9</v>
      </c>
      <c r="C1442" s="14" t="n">
        <v>4203824</v>
      </c>
      <c r="D1442" s="14" t="n">
        <v>4364337</v>
      </c>
      <c r="E1442" s="13" t="s">
        <v>4555</v>
      </c>
      <c r="F1442" s="14" t="n">
        <v>4304173</v>
      </c>
      <c r="G1442" s="14" t="n">
        <v>4305114</v>
      </c>
      <c r="H1442" s="13" t="s">
        <v>4556</v>
      </c>
      <c r="I1442" s="13" t="s">
        <v>28</v>
      </c>
      <c r="J1442" s="13" t="s">
        <v>4557</v>
      </c>
      <c r="K1442" s="13" t="s">
        <v>4558</v>
      </c>
      <c r="L1442" s="13" t="s">
        <v>4559</v>
      </c>
    </row>
    <row r="1443" customFormat="false" ht="13.5" hidden="false" customHeight="false" outlineLevel="0" collapsed="false">
      <c r="A1443" s="14" t="n">
        <v>373</v>
      </c>
      <c r="B1443" s="14" t="n">
        <v>9</v>
      </c>
      <c r="C1443" s="14" t="n">
        <v>4203824</v>
      </c>
      <c r="D1443" s="14" t="n">
        <v>4364337</v>
      </c>
      <c r="E1443" s="13" t="s">
        <v>4560</v>
      </c>
      <c r="F1443" s="14" t="n">
        <v>4316382</v>
      </c>
      <c r="G1443" s="14" t="n">
        <v>4317323</v>
      </c>
      <c r="H1443" s="13" t="s">
        <v>4561</v>
      </c>
      <c r="I1443" s="13" t="s">
        <v>28</v>
      </c>
      <c r="J1443" s="13"/>
      <c r="K1443" s="13"/>
      <c r="L1443" s="13"/>
    </row>
    <row r="1444" customFormat="false" ht="13.5" hidden="false" customHeight="false" outlineLevel="0" collapsed="false">
      <c r="A1444" s="14" t="n">
        <v>373</v>
      </c>
      <c r="B1444" s="14" t="n">
        <v>9</v>
      </c>
      <c r="C1444" s="14" t="n">
        <v>4203824</v>
      </c>
      <c r="D1444" s="14" t="n">
        <v>4364337</v>
      </c>
      <c r="E1444" s="13" t="s">
        <v>4562</v>
      </c>
      <c r="F1444" s="14" t="n">
        <v>4326036</v>
      </c>
      <c r="G1444" s="14" t="n">
        <v>4326992</v>
      </c>
      <c r="H1444" s="13" t="s">
        <v>4563</v>
      </c>
      <c r="I1444" s="13" t="s">
        <v>28</v>
      </c>
      <c r="J1444" s="13" t="s">
        <v>4564</v>
      </c>
      <c r="K1444" s="13" t="s">
        <v>4565</v>
      </c>
      <c r="L1444" s="13" t="s">
        <v>4566</v>
      </c>
    </row>
    <row r="1445" customFormat="false" ht="13.5" hidden="false" customHeight="false" outlineLevel="0" collapsed="false">
      <c r="A1445" s="14" t="n">
        <v>373</v>
      </c>
      <c r="B1445" s="14" t="n">
        <v>9</v>
      </c>
      <c r="C1445" s="14" t="n">
        <v>4203824</v>
      </c>
      <c r="D1445" s="14" t="n">
        <v>4364337</v>
      </c>
      <c r="E1445" s="13" t="s">
        <v>4567</v>
      </c>
      <c r="F1445" s="14" t="n">
        <v>4337002</v>
      </c>
      <c r="G1445" s="14" t="n">
        <v>4337955</v>
      </c>
      <c r="H1445" s="13"/>
      <c r="I1445" s="13" t="s">
        <v>28</v>
      </c>
      <c r="J1445" s="13" t="s">
        <v>4557</v>
      </c>
      <c r="K1445" s="13" t="s">
        <v>4558</v>
      </c>
      <c r="L1445" s="13" t="s">
        <v>4559</v>
      </c>
    </row>
    <row r="1446" customFormat="false" ht="13.5" hidden="false" customHeight="false" outlineLevel="0" collapsed="false">
      <c r="A1446" s="14" t="n">
        <v>373</v>
      </c>
      <c r="B1446" s="14" t="n">
        <v>9</v>
      </c>
      <c r="C1446" s="14" t="n">
        <v>4203824</v>
      </c>
      <c r="D1446" s="14" t="n">
        <v>4364337</v>
      </c>
      <c r="E1446" s="13" t="s">
        <v>4568</v>
      </c>
      <c r="F1446" s="14" t="n">
        <v>4356056</v>
      </c>
      <c r="G1446" s="14" t="n">
        <v>4357003</v>
      </c>
      <c r="H1446" s="13" t="s">
        <v>4569</v>
      </c>
      <c r="I1446" s="13" t="s">
        <v>28</v>
      </c>
      <c r="J1446" s="13" t="s">
        <v>4570</v>
      </c>
      <c r="K1446" s="13" t="s">
        <v>4571</v>
      </c>
      <c r="L1446" s="13" t="s">
        <v>4541</v>
      </c>
    </row>
    <row r="1447" customFormat="false" ht="13.5" hidden="false" customHeight="false" outlineLevel="0" collapsed="false">
      <c r="A1447" s="14" t="n">
        <v>374</v>
      </c>
      <c r="B1447" s="14" t="n">
        <v>9</v>
      </c>
      <c r="C1447" s="14" t="n">
        <v>6073806</v>
      </c>
      <c r="D1447" s="14" t="n">
        <v>6190140</v>
      </c>
      <c r="E1447" s="13" t="s">
        <v>4572</v>
      </c>
      <c r="F1447" s="14" t="n">
        <v>6069351</v>
      </c>
      <c r="G1447" s="14" t="n">
        <v>6108112</v>
      </c>
      <c r="H1447" s="13" t="s">
        <v>4573</v>
      </c>
      <c r="I1447" s="13" t="s">
        <v>28</v>
      </c>
      <c r="J1447" s="13"/>
      <c r="K1447" s="13"/>
      <c r="L1447" s="13"/>
    </row>
    <row r="1448" customFormat="false" ht="13.5" hidden="false" customHeight="false" outlineLevel="0" collapsed="false">
      <c r="A1448" s="14" t="n">
        <v>374</v>
      </c>
      <c r="B1448" s="14" t="n">
        <v>9</v>
      </c>
      <c r="C1448" s="14" t="n">
        <v>6073806</v>
      </c>
      <c r="D1448" s="14" t="n">
        <v>6190140</v>
      </c>
      <c r="E1448" s="13" t="s">
        <v>4574</v>
      </c>
      <c r="F1448" s="14" t="n">
        <v>6108886</v>
      </c>
      <c r="G1448" s="14" t="n">
        <v>6114894</v>
      </c>
      <c r="H1448" s="13" t="s">
        <v>4575</v>
      </c>
      <c r="I1448" s="13" t="s">
        <v>28</v>
      </c>
      <c r="J1448" s="13" t="s">
        <v>4576</v>
      </c>
      <c r="K1448" s="13" t="s">
        <v>4577</v>
      </c>
      <c r="L1448" s="13"/>
    </row>
    <row r="1449" customFormat="false" ht="13.5" hidden="false" customHeight="false" outlineLevel="0" collapsed="false">
      <c r="A1449" s="14" t="n">
        <v>374</v>
      </c>
      <c r="B1449" s="14" t="n">
        <v>9</v>
      </c>
      <c r="C1449" s="14" t="n">
        <v>6073806</v>
      </c>
      <c r="D1449" s="14" t="n">
        <v>6190140</v>
      </c>
      <c r="E1449" s="13" t="s">
        <v>4578</v>
      </c>
      <c r="F1449" s="14" t="n">
        <v>6117138</v>
      </c>
      <c r="G1449" s="14" t="n">
        <v>6120128</v>
      </c>
      <c r="H1449" s="13" t="s">
        <v>4579</v>
      </c>
      <c r="I1449" s="13" t="s">
        <v>28</v>
      </c>
      <c r="J1449" s="13" t="s">
        <v>4580</v>
      </c>
      <c r="K1449" s="13" t="s">
        <v>4581</v>
      </c>
      <c r="L1449" s="13"/>
    </row>
    <row r="1450" customFormat="false" ht="13.5" hidden="false" customHeight="false" outlineLevel="0" collapsed="false">
      <c r="A1450" s="14" t="n">
        <v>374</v>
      </c>
      <c r="B1450" s="14" t="n">
        <v>9</v>
      </c>
      <c r="C1450" s="14" t="n">
        <v>6073806</v>
      </c>
      <c r="D1450" s="14" t="n">
        <v>6190140</v>
      </c>
      <c r="E1450" s="13" t="s">
        <v>4582</v>
      </c>
      <c r="F1450" s="14" t="n">
        <v>6120751</v>
      </c>
      <c r="G1450" s="14" t="n">
        <v>6122221</v>
      </c>
      <c r="H1450" s="13" t="s">
        <v>4583</v>
      </c>
      <c r="I1450" s="13" t="s">
        <v>28</v>
      </c>
      <c r="J1450" s="13" t="s">
        <v>4584</v>
      </c>
      <c r="K1450" s="13" t="s">
        <v>4585</v>
      </c>
      <c r="L1450" s="13"/>
    </row>
    <row r="1451" customFormat="false" ht="13.5" hidden="false" customHeight="false" outlineLevel="0" collapsed="false">
      <c r="A1451" s="14" t="n">
        <v>374</v>
      </c>
      <c r="B1451" s="14" t="n">
        <v>9</v>
      </c>
      <c r="C1451" s="14" t="n">
        <v>6073806</v>
      </c>
      <c r="D1451" s="14" t="n">
        <v>6190140</v>
      </c>
      <c r="E1451" s="13" t="s">
        <v>4586</v>
      </c>
      <c r="F1451" s="14" t="n">
        <v>6150199</v>
      </c>
      <c r="G1451" s="14" t="n">
        <v>6152652</v>
      </c>
      <c r="H1451" s="13" t="s">
        <v>4587</v>
      </c>
      <c r="I1451" s="13" t="s">
        <v>28</v>
      </c>
      <c r="J1451" s="13" t="s">
        <v>4588</v>
      </c>
      <c r="K1451" s="13" t="s">
        <v>4589</v>
      </c>
      <c r="L1451" s="13"/>
    </row>
    <row r="1452" customFormat="false" ht="13.5" hidden="false" customHeight="false" outlineLevel="0" collapsed="false">
      <c r="A1452" s="14" t="n">
        <v>374</v>
      </c>
      <c r="B1452" s="14" t="n">
        <v>9</v>
      </c>
      <c r="C1452" s="14" t="n">
        <v>6073806</v>
      </c>
      <c r="D1452" s="14" t="n">
        <v>6190140</v>
      </c>
      <c r="E1452" s="13" t="s">
        <v>4590</v>
      </c>
      <c r="F1452" s="14" t="n">
        <v>6155269</v>
      </c>
      <c r="G1452" s="14" t="n">
        <v>6158123</v>
      </c>
      <c r="H1452" s="13"/>
      <c r="I1452" s="13" t="s">
        <v>28</v>
      </c>
      <c r="J1452" s="13" t="s">
        <v>4591</v>
      </c>
      <c r="K1452" s="13" t="s">
        <v>4592</v>
      </c>
      <c r="L1452" s="13" t="s">
        <v>4593</v>
      </c>
    </row>
    <row r="1453" customFormat="false" ht="13.5" hidden="false" customHeight="false" outlineLevel="0" collapsed="false">
      <c r="A1453" s="14" t="n">
        <v>375</v>
      </c>
      <c r="B1453" s="14" t="n">
        <v>9</v>
      </c>
      <c r="C1453" s="14" t="n">
        <v>6920025</v>
      </c>
      <c r="D1453" s="14" t="n">
        <v>7012511</v>
      </c>
      <c r="E1453" s="13" t="s">
        <v>4594</v>
      </c>
      <c r="F1453" s="14" t="n">
        <v>6935386</v>
      </c>
      <c r="G1453" s="14" t="n">
        <v>6969829</v>
      </c>
      <c r="H1453" s="13" t="s">
        <v>4595</v>
      </c>
      <c r="I1453" s="13" t="s">
        <v>28</v>
      </c>
      <c r="J1453" s="13" t="s">
        <v>4596</v>
      </c>
      <c r="K1453" s="13" t="s">
        <v>4597</v>
      </c>
      <c r="L1453" s="13" t="s">
        <v>4598</v>
      </c>
    </row>
    <row r="1454" customFormat="false" ht="13.5" hidden="false" customHeight="false" outlineLevel="0" collapsed="false">
      <c r="A1454" s="14" t="n">
        <v>375</v>
      </c>
      <c r="B1454" s="14" t="n">
        <v>9</v>
      </c>
      <c r="C1454" s="14" t="n">
        <v>6920025</v>
      </c>
      <c r="D1454" s="14" t="n">
        <v>7012511</v>
      </c>
      <c r="E1454" s="13" t="s">
        <v>4599</v>
      </c>
      <c r="F1454" s="14" t="n">
        <v>6979934</v>
      </c>
      <c r="G1454" s="14" t="n">
        <v>6993398</v>
      </c>
      <c r="H1454" s="13" t="s">
        <v>4600</v>
      </c>
      <c r="I1454" s="13" t="s">
        <v>28</v>
      </c>
      <c r="J1454" s="13" t="s">
        <v>4601</v>
      </c>
      <c r="K1454" s="13" t="s">
        <v>4600</v>
      </c>
      <c r="L1454" s="13"/>
    </row>
    <row r="1455" customFormat="false" ht="13.5" hidden="false" customHeight="false" outlineLevel="0" collapsed="false">
      <c r="A1455" s="14" t="n">
        <v>375</v>
      </c>
      <c r="B1455" s="14" t="n">
        <v>9</v>
      </c>
      <c r="C1455" s="14" t="n">
        <v>6920025</v>
      </c>
      <c r="D1455" s="14" t="n">
        <v>7012511</v>
      </c>
      <c r="E1455" s="13" t="s">
        <v>4602</v>
      </c>
      <c r="F1455" s="14" t="n">
        <v>7001407</v>
      </c>
      <c r="G1455" s="14" t="n">
        <v>7198599</v>
      </c>
      <c r="H1455" s="13" t="s">
        <v>4603</v>
      </c>
      <c r="I1455" s="13" t="s">
        <v>28</v>
      </c>
      <c r="J1455" s="13" t="s">
        <v>4604</v>
      </c>
      <c r="K1455" s="13" t="s">
        <v>4603</v>
      </c>
      <c r="L1455" s="13" t="s">
        <v>4605</v>
      </c>
    </row>
    <row r="1456" customFormat="false" ht="13.5" hidden="false" customHeight="false" outlineLevel="0" collapsed="false">
      <c r="A1456" s="14" t="n">
        <v>376</v>
      </c>
      <c r="B1456" s="14" t="n">
        <v>9</v>
      </c>
      <c r="C1456" s="14" t="n">
        <v>9642825</v>
      </c>
      <c r="D1456" s="14" t="n">
        <v>9744786</v>
      </c>
      <c r="E1456" s="13" t="s">
        <v>4606</v>
      </c>
      <c r="F1456" s="14" t="n">
        <v>9665367</v>
      </c>
      <c r="G1456" s="14" t="n">
        <v>9669362</v>
      </c>
      <c r="H1456" s="13"/>
      <c r="I1456" s="13" t="s">
        <v>28</v>
      </c>
      <c r="J1456" s="13" t="s">
        <v>4607</v>
      </c>
      <c r="K1456" s="13" t="s">
        <v>4608</v>
      </c>
      <c r="L1456" s="13" t="s">
        <v>4609</v>
      </c>
    </row>
    <row r="1457" customFormat="false" ht="13.5" hidden="false" customHeight="false" outlineLevel="0" collapsed="false">
      <c r="A1457" s="14" t="n">
        <v>376</v>
      </c>
      <c r="B1457" s="14" t="n">
        <v>9</v>
      </c>
      <c r="C1457" s="14" t="n">
        <v>9642825</v>
      </c>
      <c r="D1457" s="14" t="n">
        <v>9744786</v>
      </c>
      <c r="E1457" s="13" t="s">
        <v>4610</v>
      </c>
      <c r="F1457" s="14" t="n">
        <v>9680017</v>
      </c>
      <c r="G1457" s="14" t="n">
        <v>9688538</v>
      </c>
      <c r="H1457" s="13" t="s">
        <v>4611</v>
      </c>
      <c r="I1457" s="13" t="s">
        <v>28</v>
      </c>
      <c r="J1457" s="13" t="s">
        <v>4607</v>
      </c>
      <c r="K1457" s="13" t="s">
        <v>4608</v>
      </c>
      <c r="L1457" s="13" t="s">
        <v>4609</v>
      </c>
    </row>
    <row r="1458" customFormat="false" ht="13.5" hidden="false" customHeight="false" outlineLevel="0" collapsed="false">
      <c r="A1458" s="14" t="n">
        <v>377</v>
      </c>
      <c r="B1458" s="14" t="n">
        <v>9</v>
      </c>
      <c r="C1458" s="14" t="n">
        <v>11260325</v>
      </c>
      <c r="D1458" s="14" t="n">
        <v>11406043</v>
      </c>
      <c r="E1458" s="13" t="s">
        <v>4612</v>
      </c>
      <c r="F1458" s="14" t="n">
        <v>11403500</v>
      </c>
      <c r="G1458" s="14" t="n">
        <v>11403821</v>
      </c>
      <c r="H1458" s="13"/>
      <c r="I1458" s="13" t="s">
        <v>145</v>
      </c>
      <c r="J1458" s="13"/>
      <c r="K1458" s="13"/>
      <c r="L1458" s="13"/>
    </row>
    <row r="1459" customFormat="false" ht="13.5" hidden="false" customHeight="false" outlineLevel="0" collapsed="false">
      <c r="A1459" s="14" t="n">
        <v>378</v>
      </c>
      <c r="B1459" s="14" t="n">
        <v>9</v>
      </c>
      <c r="C1459" s="14" t="n">
        <v>17221386</v>
      </c>
      <c r="D1459" s="14" t="n">
        <v>17260570</v>
      </c>
      <c r="E1459" s="13" t="s">
        <v>4613</v>
      </c>
      <c r="F1459" s="14" t="n">
        <v>17201549</v>
      </c>
      <c r="G1459" s="14" t="n">
        <v>17291140</v>
      </c>
      <c r="H1459" s="13" t="s">
        <v>4614</v>
      </c>
      <c r="I1459" s="13" t="s">
        <v>28</v>
      </c>
      <c r="J1459" s="13" t="s">
        <v>4615</v>
      </c>
      <c r="K1459" s="13" t="s">
        <v>4616</v>
      </c>
      <c r="L1459" s="13" t="s">
        <v>4617</v>
      </c>
    </row>
    <row r="1460" customFormat="false" ht="13.5" hidden="false" customHeight="false" outlineLevel="0" collapsed="false">
      <c r="A1460" s="14" t="n">
        <v>381</v>
      </c>
      <c r="B1460" s="14" t="n">
        <v>9</v>
      </c>
      <c r="C1460" s="14" t="n">
        <v>123421244</v>
      </c>
      <c r="D1460" s="14" t="n">
        <v>123630651</v>
      </c>
      <c r="E1460" s="13" t="s">
        <v>4618</v>
      </c>
      <c r="F1460" s="14" t="n">
        <v>123411172</v>
      </c>
      <c r="G1460" s="14" t="n">
        <v>123422059</v>
      </c>
      <c r="H1460" s="13"/>
      <c r="I1460" s="13" t="s">
        <v>28</v>
      </c>
      <c r="J1460" s="13" t="s">
        <v>4619</v>
      </c>
      <c r="K1460" s="13" t="s">
        <v>4620</v>
      </c>
      <c r="L1460" s="13"/>
    </row>
    <row r="1461" customFormat="false" ht="13.5" hidden="false" customHeight="false" outlineLevel="0" collapsed="false">
      <c r="A1461" s="14" t="n">
        <v>381</v>
      </c>
      <c r="B1461" s="14" t="n">
        <v>9</v>
      </c>
      <c r="C1461" s="14" t="n">
        <v>123421244</v>
      </c>
      <c r="D1461" s="14" t="n">
        <v>123630651</v>
      </c>
      <c r="E1461" s="13" t="s">
        <v>4621</v>
      </c>
      <c r="F1461" s="14" t="n">
        <v>123431093</v>
      </c>
      <c r="G1461" s="14" t="n">
        <v>123463064</v>
      </c>
      <c r="H1461" s="13" t="s">
        <v>4622</v>
      </c>
      <c r="I1461" s="13" t="s">
        <v>28</v>
      </c>
      <c r="J1461" s="13" t="s">
        <v>4623</v>
      </c>
      <c r="K1461" s="13" t="s">
        <v>4624</v>
      </c>
      <c r="L1461" s="13"/>
    </row>
    <row r="1462" customFormat="false" ht="13.5" hidden="false" customHeight="false" outlineLevel="0" collapsed="false">
      <c r="A1462" s="14" t="n">
        <v>381</v>
      </c>
      <c r="B1462" s="14" t="n">
        <v>9</v>
      </c>
      <c r="C1462" s="14" t="n">
        <v>123421244</v>
      </c>
      <c r="D1462" s="14" t="n">
        <v>123630651</v>
      </c>
      <c r="E1462" s="13" t="s">
        <v>4625</v>
      </c>
      <c r="F1462" s="14" t="n">
        <v>123467265</v>
      </c>
      <c r="G1462" s="14" t="n">
        <v>123539036</v>
      </c>
      <c r="H1462" s="13" t="s">
        <v>4626</v>
      </c>
      <c r="I1462" s="13" t="s">
        <v>28</v>
      </c>
      <c r="J1462" s="13" t="s">
        <v>4627</v>
      </c>
      <c r="K1462" s="13" t="s">
        <v>4626</v>
      </c>
      <c r="L1462" s="13" t="s">
        <v>4628</v>
      </c>
    </row>
    <row r="1463" customFormat="false" ht="13.5" hidden="false" customHeight="false" outlineLevel="0" collapsed="false">
      <c r="A1463" s="14" t="n">
        <v>381</v>
      </c>
      <c r="B1463" s="14" t="n">
        <v>9</v>
      </c>
      <c r="C1463" s="14" t="n">
        <v>123421244</v>
      </c>
      <c r="D1463" s="14" t="n">
        <v>123630651</v>
      </c>
      <c r="E1463" s="13" t="s">
        <v>4629</v>
      </c>
      <c r="F1463" s="14" t="n">
        <v>123532094</v>
      </c>
      <c r="G1463" s="14" t="n">
        <v>123532196</v>
      </c>
      <c r="H1463" s="13"/>
      <c r="I1463" s="13" t="s">
        <v>76</v>
      </c>
      <c r="J1463" s="13"/>
      <c r="K1463" s="13"/>
      <c r="L1463" s="13"/>
    </row>
    <row r="1464" customFormat="false" ht="13.5" hidden="false" customHeight="false" outlineLevel="0" collapsed="false">
      <c r="A1464" s="14" t="n">
        <v>382</v>
      </c>
      <c r="B1464" s="14" t="n">
        <v>9</v>
      </c>
      <c r="C1464" s="14" t="n">
        <v>126994192</v>
      </c>
      <c r="D1464" s="14" t="n">
        <v>127252518</v>
      </c>
      <c r="E1464" s="13" t="s">
        <v>4630</v>
      </c>
      <c r="F1464" s="14" t="n">
        <v>126926727</v>
      </c>
      <c r="G1464" s="14" t="n">
        <v>127037639</v>
      </c>
      <c r="H1464" s="13" t="s">
        <v>4631</v>
      </c>
      <c r="I1464" s="13" t="s">
        <v>28</v>
      </c>
      <c r="J1464" s="13" t="s">
        <v>4632</v>
      </c>
      <c r="K1464" s="13" t="s">
        <v>4631</v>
      </c>
      <c r="L1464" s="13" t="s">
        <v>4633</v>
      </c>
    </row>
    <row r="1465" customFormat="false" ht="13.5" hidden="false" customHeight="false" outlineLevel="0" collapsed="false">
      <c r="A1465" s="14" t="n">
        <v>382</v>
      </c>
      <c r="B1465" s="14" t="n">
        <v>9</v>
      </c>
      <c r="C1465" s="14" t="n">
        <v>126994192</v>
      </c>
      <c r="D1465" s="14" t="n">
        <v>127252518</v>
      </c>
      <c r="E1465" s="13" t="s">
        <v>4634</v>
      </c>
      <c r="F1465" s="14" t="n">
        <v>127094351</v>
      </c>
      <c r="G1465" s="14" t="n">
        <v>127118367</v>
      </c>
      <c r="H1465" s="13" t="s">
        <v>4635</v>
      </c>
      <c r="I1465" s="13" t="s">
        <v>28</v>
      </c>
      <c r="J1465" s="13" t="s">
        <v>4636</v>
      </c>
      <c r="K1465" s="13" t="s">
        <v>4635</v>
      </c>
      <c r="L1465" s="13"/>
    </row>
    <row r="1466" customFormat="false" ht="13.5" hidden="false" customHeight="false" outlineLevel="0" collapsed="false">
      <c r="A1466" s="14" t="n">
        <v>382</v>
      </c>
      <c r="B1466" s="14" t="n">
        <v>9</v>
      </c>
      <c r="C1466" s="14" t="n">
        <v>126994192</v>
      </c>
      <c r="D1466" s="14" t="n">
        <v>127252518</v>
      </c>
      <c r="E1466" s="13" t="s">
        <v>4637</v>
      </c>
      <c r="F1466" s="14" t="n">
        <v>127192012</v>
      </c>
      <c r="G1466" s="14" t="n">
        <v>127192160</v>
      </c>
      <c r="H1466" s="13"/>
      <c r="I1466" s="13" t="s">
        <v>224</v>
      </c>
      <c r="J1466" s="13"/>
      <c r="K1466" s="13"/>
      <c r="L1466" s="13"/>
    </row>
    <row r="1467" customFormat="false" ht="13.5" hidden="false" customHeight="false" outlineLevel="0" collapsed="false">
      <c r="A1467" s="14" t="n">
        <v>382</v>
      </c>
      <c r="B1467" s="14" t="n">
        <v>9</v>
      </c>
      <c r="C1467" s="14" t="n">
        <v>126994192</v>
      </c>
      <c r="D1467" s="14" t="n">
        <v>127252518</v>
      </c>
      <c r="E1467" s="13" t="s">
        <v>4638</v>
      </c>
      <c r="F1467" s="14" t="n">
        <v>127200085</v>
      </c>
      <c r="G1467" s="14" t="n">
        <v>127208303</v>
      </c>
      <c r="H1467" s="13"/>
      <c r="I1467" s="13" t="s">
        <v>28</v>
      </c>
      <c r="J1467" s="13"/>
      <c r="K1467" s="13"/>
      <c r="L1467" s="13"/>
    </row>
    <row r="1468" customFormat="false" ht="13.5" hidden="false" customHeight="false" outlineLevel="0" collapsed="false">
      <c r="A1468" s="14" t="n">
        <v>382</v>
      </c>
      <c r="B1468" s="14" t="n">
        <v>9</v>
      </c>
      <c r="C1468" s="14" t="n">
        <v>126994192</v>
      </c>
      <c r="D1468" s="14" t="n">
        <v>127252518</v>
      </c>
      <c r="E1468" s="13" t="s">
        <v>4639</v>
      </c>
      <c r="F1468" s="14" t="n">
        <v>127213946</v>
      </c>
      <c r="G1468" s="14" t="n">
        <v>127317931</v>
      </c>
      <c r="H1468" s="13"/>
      <c r="I1468" s="13" t="s">
        <v>28</v>
      </c>
      <c r="J1468" s="13" t="s">
        <v>4640</v>
      </c>
      <c r="K1468" s="13" t="s">
        <v>4641</v>
      </c>
      <c r="L1468" s="13" t="s">
        <v>4642</v>
      </c>
    </row>
    <row r="1469" customFormat="false" ht="13.5" hidden="false" customHeight="false" outlineLevel="0" collapsed="false">
      <c r="A1469" s="14" t="n">
        <v>382</v>
      </c>
      <c r="B1469" s="14" t="n">
        <v>9</v>
      </c>
      <c r="C1469" s="14" t="n">
        <v>126994192</v>
      </c>
      <c r="D1469" s="14" t="n">
        <v>127252518</v>
      </c>
      <c r="E1469" s="13" t="s">
        <v>4643</v>
      </c>
      <c r="F1469" s="14" t="n">
        <v>127173767</v>
      </c>
      <c r="G1469" s="14" t="n">
        <v>127173847</v>
      </c>
      <c r="H1469" s="13"/>
      <c r="I1469" s="13" t="s">
        <v>468</v>
      </c>
      <c r="J1469" s="13" t="s">
        <v>4644</v>
      </c>
      <c r="K1469" s="13" t="s">
        <v>4645</v>
      </c>
      <c r="L1469" s="13"/>
    </row>
    <row r="1470" customFormat="false" ht="13.5" hidden="false" customHeight="false" outlineLevel="0" collapsed="false">
      <c r="A1470" s="14" t="n">
        <v>382</v>
      </c>
      <c r="B1470" s="14" t="n">
        <v>9</v>
      </c>
      <c r="C1470" s="14" t="n">
        <v>126994192</v>
      </c>
      <c r="D1470" s="14" t="n">
        <v>127252518</v>
      </c>
      <c r="E1470" s="13" t="s">
        <v>4646</v>
      </c>
      <c r="F1470" s="14" t="n">
        <v>127174326</v>
      </c>
      <c r="G1470" s="14" t="n">
        <v>127174413</v>
      </c>
      <c r="H1470" s="13"/>
      <c r="I1470" s="13" t="s">
        <v>468</v>
      </c>
      <c r="J1470" s="13" t="s">
        <v>4647</v>
      </c>
      <c r="K1470" s="13" t="s">
        <v>4648</v>
      </c>
      <c r="L1470" s="13"/>
    </row>
  </sheetData>
  <mergeCells count="1">
    <mergeCell ref="A1:K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G1"/>
    </sheetView>
  </sheetViews>
  <sheetFormatPr defaultColWidth="8.96875" defaultRowHeight="13.5" zeroHeight="false" outlineLevelRow="0" outlineLevelCol="0"/>
  <cols>
    <col collapsed="false" customWidth="true" hidden="false" outlineLevel="0" max="1" min="1" style="15" width="19.87"/>
    <col collapsed="false" customWidth="true" hidden="false" outlineLevel="0" max="2" min="2" style="15" width="66.99"/>
    <col collapsed="false" customWidth="false" hidden="false" outlineLevel="0" max="3" min="3" style="16" width="8.99"/>
    <col collapsed="false" customWidth="true" hidden="false" outlineLevel="0" max="4" min="4" style="16" width="12.12"/>
    <col collapsed="false" customWidth="true" hidden="false" outlineLevel="0" max="5" min="5" style="16" width="13.75"/>
    <col collapsed="false" customWidth="true" hidden="false" outlineLevel="0" max="6" min="6" style="15" width="27.62"/>
    <col collapsed="false" customWidth="true" hidden="false" outlineLevel="0" max="7" min="7" style="16" width="15.37"/>
  </cols>
  <sheetData>
    <row r="1" customFormat="false" ht="27.75" hidden="false" customHeight="true" outlineLevel="0" collapsed="false">
      <c r="A1" s="17" t="s">
        <v>4649</v>
      </c>
      <c r="B1" s="17"/>
      <c r="C1" s="17"/>
      <c r="D1" s="17"/>
      <c r="E1" s="17"/>
      <c r="F1" s="17"/>
      <c r="G1" s="17"/>
    </row>
    <row r="2" customFormat="false" ht="15" hidden="false" customHeight="false" outlineLevel="0" collapsed="false">
      <c r="A2" s="18" t="s">
        <v>4650</v>
      </c>
      <c r="B2" s="18" t="s">
        <v>4651</v>
      </c>
      <c r="C2" s="19" t="s">
        <v>4652</v>
      </c>
      <c r="D2" s="19" t="s">
        <v>4653</v>
      </c>
      <c r="E2" s="19" t="s">
        <v>4654</v>
      </c>
      <c r="F2" s="18" t="s">
        <v>4655</v>
      </c>
      <c r="G2" s="19" t="s">
        <v>4656</v>
      </c>
    </row>
    <row r="3" customFormat="false" ht="15" hidden="false" customHeight="false" outlineLevel="0" collapsed="false">
      <c r="A3" s="20" t="s">
        <v>4657</v>
      </c>
      <c r="B3" s="20" t="s">
        <v>4658</v>
      </c>
      <c r="C3" s="21" t="n">
        <v>170</v>
      </c>
      <c r="D3" s="22" t="n">
        <v>8.70484050621786E-031</v>
      </c>
      <c r="E3" s="22" t="n">
        <v>6.23266580245199E-028</v>
      </c>
      <c r="F3" s="20" t="s">
        <v>4659</v>
      </c>
      <c r="G3" s="21" t="n">
        <v>2.50348821101044</v>
      </c>
    </row>
    <row r="4" customFormat="false" ht="15" hidden="false" customHeight="false" outlineLevel="0" collapsed="false">
      <c r="A4" s="20" t="s">
        <v>4660</v>
      </c>
      <c r="B4" s="20" t="s">
        <v>4661</v>
      </c>
      <c r="C4" s="21" t="n">
        <v>170</v>
      </c>
      <c r="D4" s="22" t="n">
        <v>4.40478993441049E-031</v>
      </c>
      <c r="E4" s="22" t="n">
        <v>1.07036395406175E-027</v>
      </c>
      <c r="F4" s="20" t="s">
        <v>4662</v>
      </c>
      <c r="G4" s="21" t="n">
        <v>2.52195558661047</v>
      </c>
    </row>
    <row r="5" customFormat="false" ht="15" hidden="false" customHeight="false" outlineLevel="0" collapsed="false">
      <c r="A5" s="20" t="s">
        <v>4660</v>
      </c>
      <c r="B5" s="20" t="s">
        <v>4663</v>
      </c>
      <c r="C5" s="21" t="n">
        <v>171</v>
      </c>
      <c r="D5" s="22" t="n">
        <v>3.73666573191693E-028</v>
      </c>
      <c r="E5" s="22" t="n">
        <v>4.54004886427907E-025</v>
      </c>
      <c r="F5" s="20" t="s">
        <v>4664</v>
      </c>
      <c r="G5" s="21" t="n">
        <v>2.37717711573088</v>
      </c>
    </row>
    <row r="6" customFormat="false" ht="15" hidden="false" customHeight="false" outlineLevel="0" collapsed="false">
      <c r="A6" s="20" t="s">
        <v>4660</v>
      </c>
      <c r="B6" s="20" t="s">
        <v>4665</v>
      </c>
      <c r="C6" s="21" t="n">
        <v>176</v>
      </c>
      <c r="D6" s="22" t="n">
        <v>2.94032889846262E-022</v>
      </c>
      <c r="E6" s="22" t="n">
        <v>2.38166640775472E-019</v>
      </c>
      <c r="F6" s="20" t="s">
        <v>4666</v>
      </c>
      <c r="G6" s="21" t="n">
        <v>2.08020597752339</v>
      </c>
    </row>
    <row r="7" customFormat="false" ht="15" hidden="false" customHeight="false" outlineLevel="0" collapsed="false">
      <c r="A7" s="20" t="s">
        <v>4660</v>
      </c>
      <c r="B7" s="20" t="s">
        <v>4667</v>
      </c>
      <c r="C7" s="21" t="n">
        <v>180</v>
      </c>
      <c r="D7" s="22" t="n">
        <v>2.9252284506402E-021</v>
      </c>
      <c r="E7" s="22" t="n">
        <v>1.77707628376392E-018</v>
      </c>
      <c r="F7" s="20" t="s">
        <v>4668</v>
      </c>
      <c r="G7" s="21" t="n">
        <v>2.01535926170072</v>
      </c>
    </row>
    <row r="8" customFormat="false" ht="15" hidden="false" customHeight="false" outlineLevel="0" collapsed="false">
      <c r="A8" s="20" t="s">
        <v>4660</v>
      </c>
      <c r="B8" s="20" t="s">
        <v>4669</v>
      </c>
      <c r="C8" s="21" t="n">
        <v>191</v>
      </c>
      <c r="D8" s="22" t="n">
        <v>2.73625682214669E-019</v>
      </c>
      <c r="E8" s="22" t="n">
        <v>1.32982081556329E-016</v>
      </c>
      <c r="F8" s="20" t="s">
        <v>4670</v>
      </c>
      <c r="G8" s="21" t="n">
        <v>1.88281365621508</v>
      </c>
    </row>
    <row r="9" customFormat="false" ht="15" hidden="false" customHeight="false" outlineLevel="0" collapsed="false">
      <c r="A9" s="20" t="s">
        <v>4660</v>
      </c>
      <c r="B9" s="20" t="s">
        <v>4671</v>
      </c>
      <c r="C9" s="21" t="n">
        <v>194</v>
      </c>
      <c r="D9" s="22" t="n">
        <v>5.98259169949615E-015</v>
      </c>
      <c r="E9" s="22" t="n">
        <v>2.42805775485521E-012</v>
      </c>
      <c r="F9" s="20" t="s">
        <v>4672</v>
      </c>
      <c r="G9" s="21" t="n">
        <v>1.71269150304715</v>
      </c>
    </row>
    <row r="10" customFormat="false" ht="15" hidden="false" customHeight="false" outlineLevel="0" collapsed="false">
      <c r="A10" s="20" t="s">
        <v>4660</v>
      </c>
      <c r="B10" s="20" t="s">
        <v>4673</v>
      </c>
      <c r="C10" s="21" t="n">
        <v>235</v>
      </c>
      <c r="D10" s="22" t="n">
        <v>1.13400661742507E-013</v>
      </c>
      <c r="E10" s="22" t="n">
        <v>3.93499677286968E-011</v>
      </c>
      <c r="F10" s="20" t="s">
        <v>4674</v>
      </c>
      <c r="G10" s="21" t="n">
        <v>1.56077032113006</v>
      </c>
    </row>
    <row r="11" customFormat="false" ht="15" hidden="false" customHeight="false" outlineLevel="0" collapsed="false">
      <c r="A11" s="20" t="s">
        <v>4657</v>
      </c>
      <c r="B11" s="20" t="s">
        <v>4675</v>
      </c>
      <c r="C11" s="21" t="n">
        <v>15</v>
      </c>
      <c r="D11" s="22" t="n">
        <v>1.41208168846014E-007</v>
      </c>
      <c r="E11" s="22" t="n">
        <v>5.05512502508853E-005</v>
      </c>
      <c r="F11" s="20" t="s">
        <v>4676</v>
      </c>
      <c r="G11" s="21" t="n">
        <v>5.69811320754717</v>
      </c>
    </row>
    <row r="12" customFormat="false" ht="15" hidden="false" customHeight="false" outlineLevel="0" collapsed="false">
      <c r="A12" s="20" t="s">
        <v>4657</v>
      </c>
      <c r="B12" s="20" t="s">
        <v>4677</v>
      </c>
      <c r="C12" s="21" t="n">
        <v>13</v>
      </c>
      <c r="D12" s="22" t="n">
        <v>3.08171114425826E-007</v>
      </c>
      <c r="E12" s="22" t="n">
        <v>7.35474792225021E-005</v>
      </c>
      <c r="F12" s="20" t="s">
        <v>4678</v>
      </c>
      <c r="G12" s="21" t="n">
        <v>6.39082500924898</v>
      </c>
    </row>
    <row r="13" customFormat="false" ht="15" hidden="false" customHeight="false" outlineLevel="0" collapsed="false">
      <c r="A13" s="20" t="s">
        <v>4657</v>
      </c>
      <c r="B13" s="20" t="s">
        <v>4679</v>
      </c>
      <c r="C13" s="21" t="n">
        <v>8</v>
      </c>
      <c r="D13" s="22" t="n">
        <v>1.6106333889242E-006</v>
      </c>
      <c r="E13" s="22" t="n">
        <v>0.000288262053293908</v>
      </c>
      <c r="F13" s="20" t="s">
        <v>4680</v>
      </c>
      <c r="G13" s="21" t="n">
        <v>11.1429769392033</v>
      </c>
    </row>
    <row r="14" customFormat="false" ht="15" hidden="false" customHeight="false" outlineLevel="0" collapsed="false">
      <c r="A14" s="20" t="s">
        <v>4657</v>
      </c>
      <c r="B14" s="20" t="s">
        <v>4681</v>
      </c>
      <c r="C14" s="21" t="n">
        <v>7</v>
      </c>
      <c r="D14" s="22" t="n">
        <v>3.21207363167952E-006</v>
      </c>
      <c r="E14" s="22" t="n">
        <v>0.000459863912941282</v>
      </c>
      <c r="F14" s="20" t="s">
        <v>4682</v>
      </c>
      <c r="G14" s="21" t="n">
        <v>13.0001397624039</v>
      </c>
    </row>
    <row r="15" customFormat="false" ht="15" hidden="false" customHeight="false" outlineLevel="0" collapsed="false">
      <c r="A15" s="20" t="s">
        <v>4657</v>
      </c>
      <c r="B15" s="20" t="s">
        <v>4683</v>
      </c>
      <c r="C15" s="21" t="n">
        <v>24</v>
      </c>
      <c r="D15" s="22" t="n">
        <v>1.40192469240684E-005</v>
      </c>
      <c r="E15" s="21" t="n">
        <v>0.00167157655029426</v>
      </c>
      <c r="F15" s="20" t="s">
        <v>4684</v>
      </c>
      <c r="G15" s="21" t="n">
        <v>2.78574423480083</v>
      </c>
    </row>
    <row r="16" customFormat="false" ht="15" hidden="false" customHeight="false" outlineLevel="0" collapsed="false">
      <c r="A16" s="20" t="s">
        <v>4657</v>
      </c>
      <c r="B16" s="20" t="s">
        <v>4685</v>
      </c>
      <c r="C16" s="21" t="n">
        <v>24</v>
      </c>
      <c r="D16" s="22" t="n">
        <v>3.07332541701636E-005</v>
      </c>
      <c r="E16" s="21" t="n">
        <v>0.00313868515887527</v>
      </c>
      <c r="F16" s="20" t="s">
        <v>4684</v>
      </c>
      <c r="G16" s="21" t="n">
        <v>2.6566037735849</v>
      </c>
    </row>
    <row r="17" customFormat="false" ht="15" hidden="false" customHeight="false" outlineLevel="0" collapsed="false">
      <c r="A17" s="20" t="s">
        <v>4657</v>
      </c>
      <c r="B17" s="20" t="s">
        <v>4686</v>
      </c>
      <c r="C17" s="21" t="n">
        <v>8</v>
      </c>
      <c r="D17" s="22" t="n">
        <v>4.71167726502406E-005</v>
      </c>
      <c r="E17" s="21" t="n">
        <v>0.00420817122825245</v>
      </c>
      <c r="F17" s="20" t="s">
        <v>4687</v>
      </c>
      <c r="G17" s="21" t="n">
        <v>7.42865129280223</v>
      </c>
    </row>
    <row r="18" customFormat="false" ht="15" hidden="false" customHeight="false" outlineLevel="0" collapsed="false">
      <c r="A18" s="20" t="s">
        <v>4657</v>
      </c>
      <c r="B18" s="20" t="s">
        <v>4688</v>
      </c>
      <c r="C18" s="21" t="n">
        <v>6</v>
      </c>
      <c r="D18" s="22" t="n">
        <v>0.000147278532975949</v>
      </c>
      <c r="E18" s="21" t="n">
        <v>0.0116493036689006</v>
      </c>
      <c r="F18" s="20" t="s">
        <v>4689</v>
      </c>
      <c r="G18" s="21" t="n">
        <v>10.028679245283</v>
      </c>
    </row>
    <row r="19" customFormat="false" ht="15" hidden="false" customHeight="false" outlineLevel="0" collapsed="false">
      <c r="A19" s="20" t="s">
        <v>4657</v>
      </c>
      <c r="B19" s="20" t="s">
        <v>4690</v>
      </c>
      <c r="C19" s="21" t="n">
        <v>6</v>
      </c>
      <c r="D19" s="22" t="n">
        <v>0.000256742581538277</v>
      </c>
      <c r="E19" s="21" t="n">
        <v>0.0182171535688502</v>
      </c>
      <c r="F19" s="20" t="s">
        <v>4689</v>
      </c>
      <c r="G19" s="21" t="n">
        <v>9.11698113207547</v>
      </c>
    </row>
    <row r="20" customFormat="false" ht="15" hidden="false" customHeight="false" outlineLevel="0" collapsed="false">
      <c r="A20" s="20" t="s">
        <v>4657</v>
      </c>
      <c r="B20" s="20" t="s">
        <v>4691</v>
      </c>
      <c r="C20" s="21" t="n">
        <v>6</v>
      </c>
      <c r="D20" s="22" t="n">
        <v>0.000256742581538277</v>
      </c>
      <c r="E20" s="21" t="n">
        <v>0.0182171535688502</v>
      </c>
      <c r="F20" s="20" t="s">
        <v>4689</v>
      </c>
      <c r="G20" s="21" t="n">
        <v>9.11698113207547</v>
      </c>
    </row>
    <row r="21" customFormat="false" ht="15" hidden="false" customHeight="false" outlineLevel="0" collapsed="false">
      <c r="A21" s="20" t="s">
        <v>4657</v>
      </c>
      <c r="B21" s="20" t="s">
        <v>4692</v>
      </c>
      <c r="C21" s="21" t="n">
        <v>6</v>
      </c>
      <c r="D21" s="22" t="n">
        <v>0.000418535342626427</v>
      </c>
      <c r="E21" s="21" t="n">
        <v>0.0268806559636719</v>
      </c>
      <c r="F21" s="20" t="s">
        <v>4689</v>
      </c>
      <c r="G21" s="21" t="n">
        <v>8.35723270440251</v>
      </c>
    </row>
    <row r="22" customFormat="false" ht="15" hidden="false" customHeight="false" outlineLevel="0" collapsed="false">
      <c r="A22" s="20" t="s">
        <v>4693</v>
      </c>
      <c r="B22" s="20" t="s">
        <v>4694</v>
      </c>
      <c r="C22" s="21" t="n">
        <v>14</v>
      </c>
      <c r="D22" s="22" t="n">
        <v>9.6513661612424E-005</v>
      </c>
      <c r="E22" s="21" t="n">
        <v>0.038150112604113</v>
      </c>
      <c r="F22" s="20" t="s">
        <v>4695</v>
      </c>
      <c r="G22" s="21" t="n">
        <v>3.60598195525892</v>
      </c>
    </row>
    <row r="23" customFormat="false" ht="15" hidden="false" customHeight="false" outlineLevel="0" collapsed="false">
      <c r="A23" s="20" t="s">
        <v>4693</v>
      </c>
      <c r="B23" s="20" t="s">
        <v>4696</v>
      </c>
      <c r="C23" s="21" t="n">
        <v>15</v>
      </c>
      <c r="D23" s="22" t="n">
        <v>0.000196381898864838</v>
      </c>
      <c r="E23" s="21" t="n">
        <v>0.0388019834530127</v>
      </c>
      <c r="F23" s="20" t="s">
        <v>4697</v>
      </c>
      <c r="G23" s="21" t="n">
        <v>3.19386973180076</v>
      </c>
    </row>
    <row r="24" customFormat="false" ht="15" hidden="false" customHeight="false" outlineLevel="0" collapsed="false">
      <c r="A24" s="20" t="s">
        <v>4657</v>
      </c>
      <c r="B24" s="20" t="s">
        <v>4698</v>
      </c>
      <c r="C24" s="21" t="n">
        <v>9</v>
      </c>
      <c r="D24" s="22" t="n">
        <v>0.000708825821635637</v>
      </c>
      <c r="E24" s="21" t="n">
        <v>0.0414257650358416</v>
      </c>
      <c r="F24" s="20" t="s">
        <v>4699</v>
      </c>
      <c r="G24" s="21" t="n">
        <v>4.42441731409544</v>
      </c>
    </row>
    <row r="25" customFormat="false" ht="15" hidden="false" customHeight="false" outlineLevel="0" collapsed="false">
      <c r="A25" s="20" t="s">
        <v>4657</v>
      </c>
      <c r="B25" s="20" t="s">
        <v>4700</v>
      </c>
      <c r="C25" s="21" t="n">
        <v>25</v>
      </c>
      <c r="D25" s="22" t="n">
        <v>0.000992883789676381</v>
      </c>
      <c r="E25" s="21" t="n">
        <v>0.0495351889878371</v>
      </c>
      <c r="F25" s="20" t="s">
        <v>4701</v>
      </c>
      <c r="G25" s="21" t="n">
        <v>2.06862195653527</v>
      </c>
    </row>
    <row r="26" customFormat="false" ht="15" hidden="false" customHeight="false" outlineLevel="0" collapsed="false">
      <c r="A26" s="20" t="s">
        <v>4657</v>
      </c>
      <c r="B26" s="20" t="s">
        <v>4702</v>
      </c>
      <c r="C26" s="21" t="n">
        <v>6</v>
      </c>
      <c r="D26" s="22" t="n">
        <v>0.00095692210740483</v>
      </c>
      <c r="E26" s="21" t="n">
        <v>0.0513634713925561</v>
      </c>
      <c r="F26" s="20" t="s">
        <v>4689</v>
      </c>
      <c r="G26" s="21" t="n">
        <v>7.16334231805929</v>
      </c>
    </row>
    <row r="27" customFormat="false" ht="15" hidden="false" customHeight="false" outlineLevel="0" collapsed="false">
      <c r="A27" s="20" t="s">
        <v>4657</v>
      </c>
      <c r="B27" s="20" t="s">
        <v>4703</v>
      </c>
      <c r="C27" s="21" t="n">
        <v>9</v>
      </c>
      <c r="D27" s="21" t="n">
        <v>0.00184344930649316</v>
      </c>
      <c r="E27" s="21" t="n">
        <v>0.0843079733289251</v>
      </c>
      <c r="F27" s="20" t="s">
        <v>4699</v>
      </c>
      <c r="G27" s="21" t="n">
        <v>3.85718432510885</v>
      </c>
    </row>
    <row r="28" customFormat="false" ht="15" hidden="false" customHeight="false" outlineLevel="0" collapsed="false">
      <c r="A28" s="20" t="s">
        <v>4660</v>
      </c>
      <c r="B28" s="20" t="s">
        <v>4704</v>
      </c>
      <c r="C28" s="21" t="n">
        <v>14</v>
      </c>
      <c r="D28" s="22" t="n">
        <v>0.00037422523725054</v>
      </c>
      <c r="E28" s="21" t="n">
        <v>0.107467356266437</v>
      </c>
      <c r="F28" s="20" t="s">
        <v>4695</v>
      </c>
      <c r="G28" s="21" t="n">
        <v>3.17794854660875</v>
      </c>
    </row>
    <row r="29" customFormat="false" ht="15" hidden="false" customHeight="false" outlineLevel="0" collapsed="false">
      <c r="A29" s="20" t="s">
        <v>4660</v>
      </c>
      <c r="B29" s="20" t="s">
        <v>4705</v>
      </c>
      <c r="C29" s="21" t="n">
        <v>14</v>
      </c>
      <c r="D29" s="22" t="n">
        <v>0.000491341963196056</v>
      </c>
      <c r="E29" s="21" t="n">
        <v>0.124267790788086</v>
      </c>
      <c r="F29" s="20" t="s">
        <v>4695</v>
      </c>
      <c r="G29" s="21" t="n">
        <v>3.09320325203252</v>
      </c>
    </row>
    <row r="30" customFormat="false" ht="15" hidden="false" customHeight="false" outlineLevel="0" collapsed="false">
      <c r="A30" s="20" t="s">
        <v>4660</v>
      </c>
      <c r="B30" s="20" t="s">
        <v>4706</v>
      </c>
      <c r="C30" s="21" t="n">
        <v>14</v>
      </c>
      <c r="D30" s="22" t="n">
        <v>0.000560675691833611</v>
      </c>
      <c r="E30" s="21" t="n">
        <v>0.127403825041577</v>
      </c>
      <c r="F30" s="20" t="s">
        <v>4695</v>
      </c>
      <c r="G30" s="21" t="n">
        <v>3.05250320924261</v>
      </c>
    </row>
    <row r="31" customFormat="false" ht="15" hidden="false" customHeight="false" outlineLevel="0" collapsed="false">
      <c r="A31" s="20" t="s">
        <v>4660</v>
      </c>
      <c r="B31" s="20" t="s">
        <v>4707</v>
      </c>
      <c r="C31" s="21" t="n">
        <v>14</v>
      </c>
      <c r="D31" s="22" t="n">
        <v>0.000560675691833611</v>
      </c>
      <c r="E31" s="21" t="n">
        <v>0.127403825041577</v>
      </c>
      <c r="F31" s="20" t="s">
        <v>4695</v>
      </c>
      <c r="G31" s="21" t="n">
        <v>3.05250320924261</v>
      </c>
    </row>
    <row r="32" customFormat="false" ht="15" hidden="false" customHeight="false" outlineLevel="0" collapsed="false">
      <c r="A32" s="20" t="s">
        <v>4657</v>
      </c>
      <c r="B32" s="20" t="s">
        <v>4708</v>
      </c>
      <c r="C32" s="21" t="n">
        <v>7</v>
      </c>
      <c r="D32" s="21" t="n">
        <v>0.00366624403472147</v>
      </c>
      <c r="E32" s="21" t="n">
        <v>0.151568482604391</v>
      </c>
      <c r="F32" s="20" t="s">
        <v>4709</v>
      </c>
      <c r="G32" s="21" t="n">
        <v>4.50004837929366</v>
      </c>
    </row>
    <row r="33" customFormat="false" ht="15" hidden="false" customHeight="false" outlineLevel="0" collapsed="false">
      <c r="A33" s="20" t="s">
        <v>4657</v>
      </c>
      <c r="B33" s="20" t="s">
        <v>4710</v>
      </c>
      <c r="C33" s="21" t="n">
        <v>7</v>
      </c>
      <c r="D33" s="21" t="n">
        <v>0.00366624403472147</v>
      </c>
      <c r="E33" s="21" t="n">
        <v>0.151568482604391</v>
      </c>
      <c r="F33" s="20" t="s">
        <v>4709</v>
      </c>
      <c r="G33" s="21" t="n">
        <v>4.50004837929366</v>
      </c>
    </row>
    <row r="34" customFormat="false" ht="15" hidden="false" customHeight="false" outlineLevel="0" collapsed="false">
      <c r="A34" s="20" t="s">
        <v>4660</v>
      </c>
      <c r="B34" s="20" t="s">
        <v>4711</v>
      </c>
      <c r="C34" s="21" t="n">
        <v>17</v>
      </c>
      <c r="D34" s="22" t="n">
        <v>0.000800303513529478</v>
      </c>
      <c r="E34" s="21" t="n">
        <v>0.162107194671233</v>
      </c>
      <c r="F34" s="20" t="s">
        <v>4712</v>
      </c>
      <c r="G34" s="21" t="n">
        <v>2.58442604609532</v>
      </c>
    </row>
    <row r="35" customFormat="false" ht="15" hidden="false" customHeight="false" outlineLevel="0" collapsed="false">
      <c r="A35" s="20" t="s">
        <v>4657</v>
      </c>
      <c r="B35" s="20" t="s">
        <v>4713</v>
      </c>
      <c r="C35" s="21" t="n">
        <v>6</v>
      </c>
      <c r="D35" s="21" t="n">
        <v>0.00433064688258254</v>
      </c>
      <c r="E35" s="21" t="n">
        <v>0.167059234063104</v>
      </c>
      <c r="F35" s="20" t="s">
        <v>4689</v>
      </c>
      <c r="G35" s="21" t="n">
        <v>5.27825223435948</v>
      </c>
    </row>
    <row r="36" customFormat="false" ht="15" hidden="false" customHeight="false" outlineLevel="0" collapsed="false">
      <c r="A36" s="20" t="s">
        <v>4693</v>
      </c>
      <c r="B36" s="20" t="s">
        <v>4714</v>
      </c>
      <c r="C36" s="21" t="n">
        <v>22</v>
      </c>
      <c r="D36" s="21" t="n">
        <v>0.00146894874584663</v>
      </c>
      <c r="E36" s="21" t="n">
        <v>0.179198401065347</v>
      </c>
      <c r="F36" s="20" t="s">
        <v>4715</v>
      </c>
      <c r="G36" s="21" t="n">
        <v>2.12924648786717</v>
      </c>
    </row>
    <row r="37" customFormat="false" ht="15" hidden="false" customHeight="false" outlineLevel="0" collapsed="false">
      <c r="A37" s="20" t="s">
        <v>4660</v>
      </c>
      <c r="B37" s="20" t="s">
        <v>4716</v>
      </c>
      <c r="C37" s="21" t="n">
        <v>16</v>
      </c>
      <c r="D37" s="21" t="n">
        <v>0.00101993220554524</v>
      </c>
      <c r="E37" s="21" t="n">
        <v>0.186688968310239</v>
      </c>
      <c r="F37" s="20" t="s">
        <v>4717</v>
      </c>
      <c r="G37" s="21" t="n">
        <v>2.62506640907993</v>
      </c>
    </row>
    <row r="38" customFormat="false" ht="15" hidden="false" customHeight="false" outlineLevel="0" collapsed="false">
      <c r="A38" s="20" t="s">
        <v>4657</v>
      </c>
      <c r="B38" s="20" t="s">
        <v>4718</v>
      </c>
      <c r="C38" s="21" t="n">
        <v>7</v>
      </c>
      <c r="D38" s="21" t="n">
        <v>0.00541853503146775</v>
      </c>
      <c r="E38" s="21" t="n">
        <v>0.194364078285805</v>
      </c>
      <c r="F38" s="20" t="s">
        <v>4709</v>
      </c>
      <c r="G38" s="21" t="n">
        <v>4.17861635220125</v>
      </c>
    </row>
    <row r="39" customFormat="false" ht="15" hidden="false" customHeight="false" outlineLevel="0" collapsed="false">
      <c r="A39" s="20" t="s">
        <v>4657</v>
      </c>
      <c r="B39" s="20" t="s">
        <v>4719</v>
      </c>
      <c r="C39" s="21" t="n">
        <v>7</v>
      </c>
      <c r="D39" s="21" t="n">
        <v>0.00541853503146775</v>
      </c>
      <c r="E39" s="21" t="n">
        <v>0.194364078285805</v>
      </c>
      <c r="F39" s="20" t="s">
        <v>4709</v>
      </c>
      <c r="G39" s="21" t="n">
        <v>4.17861635220125</v>
      </c>
    </row>
    <row r="40" customFormat="false" ht="15" hidden="false" customHeight="false" outlineLevel="0" collapsed="false">
      <c r="A40" s="20" t="s">
        <v>4657</v>
      </c>
      <c r="B40" s="20" t="s">
        <v>4720</v>
      </c>
      <c r="C40" s="21" t="n">
        <v>6</v>
      </c>
      <c r="D40" s="21" t="n">
        <v>0.00686280248145779</v>
      </c>
      <c r="E40" s="21" t="n">
        <v>0.228571124443554</v>
      </c>
      <c r="F40" s="20" t="s">
        <v>4689</v>
      </c>
      <c r="G40" s="21" t="n">
        <v>4.77556154537286</v>
      </c>
    </row>
    <row r="41" customFormat="false" ht="15" hidden="false" customHeight="false" outlineLevel="0" collapsed="false">
      <c r="A41" s="20" t="s">
        <v>4693</v>
      </c>
      <c r="B41" s="20" t="s">
        <v>4721</v>
      </c>
      <c r="C41" s="21" t="n">
        <v>396</v>
      </c>
      <c r="D41" s="21" t="n">
        <v>0.00277746743917885</v>
      </c>
      <c r="E41" s="21" t="n">
        <v>0.244381889072305</v>
      </c>
      <c r="F41" s="20" t="s">
        <v>4722</v>
      </c>
      <c r="G41" s="21" t="n">
        <v>1.1077004850176</v>
      </c>
    </row>
    <row r="42" customFormat="false" ht="15" hidden="false" customHeight="false" outlineLevel="0" collapsed="false">
      <c r="A42" s="20" t="s">
        <v>4657</v>
      </c>
      <c r="B42" s="20" t="s">
        <v>4723</v>
      </c>
      <c r="C42" s="21" t="n">
        <v>33</v>
      </c>
      <c r="D42" s="21" t="n">
        <v>0.0081836383190686</v>
      </c>
      <c r="E42" s="21" t="n">
        <v>0.254857370727033</v>
      </c>
      <c r="F42" s="20" t="s">
        <v>4724</v>
      </c>
      <c r="G42" s="21" t="n">
        <v>1.60809725507453</v>
      </c>
    </row>
    <row r="43" customFormat="false" ht="15" hidden="false" customHeight="false" outlineLevel="0" collapsed="false">
      <c r="A43" s="20" t="s">
        <v>4693</v>
      </c>
      <c r="B43" s="20" t="s">
        <v>4725</v>
      </c>
      <c r="C43" s="21" t="n">
        <v>407</v>
      </c>
      <c r="D43" s="21" t="n">
        <v>0.00421470300877894</v>
      </c>
      <c r="E43" s="21" t="n">
        <v>0.288530662772998</v>
      </c>
      <c r="F43" s="20" t="s">
        <v>4726</v>
      </c>
      <c r="G43" s="21" t="n">
        <v>1.09900657832508</v>
      </c>
    </row>
    <row r="44" customFormat="false" ht="15" hidden="false" customHeight="false" outlineLevel="0" collapsed="false">
      <c r="A44" s="20" t="s">
        <v>4660</v>
      </c>
      <c r="B44" s="20" t="s">
        <v>4727</v>
      </c>
      <c r="C44" s="21" t="n">
        <v>8</v>
      </c>
      <c r="D44" s="21" t="n">
        <v>0.00251432130136047</v>
      </c>
      <c r="E44" s="21" t="n">
        <v>0.375357949503958</v>
      </c>
      <c r="F44" s="20" t="s">
        <v>4728</v>
      </c>
      <c r="G44" s="21" t="n">
        <v>4.14268292682926</v>
      </c>
    </row>
    <row r="45" customFormat="false" ht="15" hidden="false" customHeight="false" outlineLevel="0" collapsed="false">
      <c r="A45" s="20" t="s">
        <v>4657</v>
      </c>
      <c r="B45" s="20" t="s">
        <v>4729</v>
      </c>
      <c r="C45" s="21" t="n">
        <v>9</v>
      </c>
      <c r="D45" s="21" t="n">
        <v>0.0174681608721702</v>
      </c>
      <c r="E45" s="21" t="n">
        <v>0.451651551982493</v>
      </c>
      <c r="F45" s="20" t="s">
        <v>4730</v>
      </c>
      <c r="G45" s="21" t="n">
        <v>2.68625336927223</v>
      </c>
    </row>
    <row r="46" customFormat="false" ht="15" hidden="false" customHeight="false" outlineLevel="0" collapsed="false">
      <c r="A46" s="20" t="s">
        <v>4693</v>
      </c>
      <c r="B46" s="20" t="s">
        <v>4731</v>
      </c>
      <c r="C46" s="21" t="n">
        <v>32</v>
      </c>
      <c r="D46" s="21" t="n">
        <v>0.00943713612197873</v>
      </c>
      <c r="E46" s="21" t="n">
        <v>0.47105501131264</v>
      </c>
      <c r="F46" s="20" t="s">
        <v>4732</v>
      </c>
      <c r="G46" s="21" t="n">
        <v>1.60697848140919</v>
      </c>
    </row>
    <row r="47" customFormat="false" ht="15" hidden="false" customHeight="false" outlineLevel="0" collapsed="false">
      <c r="A47" s="20" t="s">
        <v>4660</v>
      </c>
      <c r="B47" s="20" t="s">
        <v>4733</v>
      </c>
      <c r="C47" s="21" t="n">
        <v>7</v>
      </c>
      <c r="D47" s="21" t="n">
        <v>0.00565302972123442</v>
      </c>
      <c r="E47" s="21" t="n">
        <v>0.626182784619632</v>
      </c>
      <c r="F47" s="20" t="s">
        <v>4734</v>
      </c>
      <c r="G47" s="21" t="n">
        <v>4.14268292682926</v>
      </c>
    </row>
    <row r="48" customFormat="false" ht="15" hidden="false" customHeight="false" outlineLevel="0" collapsed="false">
      <c r="A48" s="20" t="s">
        <v>4657</v>
      </c>
      <c r="B48" s="20" t="s">
        <v>4735</v>
      </c>
      <c r="C48" s="21" t="n">
        <v>3</v>
      </c>
      <c r="D48" s="21" t="n">
        <v>0.0315972185550251</v>
      </c>
      <c r="E48" s="21" t="n">
        <v>0.648288071402362</v>
      </c>
      <c r="F48" s="20" t="s">
        <v>4736</v>
      </c>
      <c r="G48" s="21" t="n">
        <v>10.028679245283</v>
      </c>
    </row>
    <row r="49" customFormat="false" ht="15" hidden="false" customHeight="false" outlineLevel="0" collapsed="false">
      <c r="A49" s="20" t="s">
        <v>4693</v>
      </c>
      <c r="B49" s="20" t="s">
        <v>4737</v>
      </c>
      <c r="C49" s="21" t="n">
        <v>3</v>
      </c>
      <c r="D49" s="21" t="n">
        <v>0.0215350859564699</v>
      </c>
      <c r="E49" s="21" t="n">
        <v>0.666022403478604</v>
      </c>
      <c r="F49" s="20" t="s">
        <v>4738</v>
      </c>
      <c r="G49" s="21" t="n">
        <v>11.9770114942528</v>
      </c>
    </row>
    <row r="50" customFormat="false" ht="15" hidden="false" customHeight="false" outlineLevel="0" collapsed="false">
      <c r="A50" s="20" t="s">
        <v>4693</v>
      </c>
      <c r="B50" s="20" t="s">
        <v>4739</v>
      </c>
      <c r="C50" s="21" t="n">
        <v>4</v>
      </c>
      <c r="D50" s="21" t="n">
        <v>0.0209914206795608</v>
      </c>
      <c r="E50" s="21" t="n">
        <v>0.705174184684019</v>
      </c>
      <c r="F50" s="20" t="s">
        <v>4740</v>
      </c>
      <c r="G50" s="21" t="n">
        <v>6.38773946360153</v>
      </c>
    </row>
    <row r="51" customFormat="false" ht="15" hidden="false" customHeight="false" outlineLevel="0" collapsed="false">
      <c r="A51" s="20" t="s">
        <v>4657</v>
      </c>
      <c r="B51" s="20" t="s">
        <v>4741</v>
      </c>
      <c r="C51" s="21" t="n">
        <v>3</v>
      </c>
      <c r="D51" s="21" t="n">
        <v>0.0455414222644867</v>
      </c>
      <c r="E51" s="21" t="n">
        <v>0.765669259574984</v>
      </c>
      <c r="F51" s="20" t="s">
        <v>4742</v>
      </c>
      <c r="G51" s="21" t="n">
        <v>8.35723270440251</v>
      </c>
    </row>
    <row r="52" customFormat="false" ht="15" hidden="false" customHeight="false" outlineLevel="0" collapsed="false">
      <c r="A52" s="20" t="s">
        <v>4693</v>
      </c>
      <c r="B52" s="20" t="s">
        <v>4743</v>
      </c>
      <c r="C52" s="21" t="n">
        <v>34</v>
      </c>
      <c r="D52" s="21" t="n">
        <v>0.0330582288757177</v>
      </c>
      <c r="E52" s="21" t="n">
        <v>0.778048106339574</v>
      </c>
      <c r="F52" s="20" t="s">
        <v>4744</v>
      </c>
      <c r="G52" s="21" t="n">
        <v>1.43639644022785</v>
      </c>
    </row>
    <row r="53" customFormat="false" ht="15" hidden="false" customHeight="false" outlineLevel="0" collapsed="false">
      <c r="A53" s="20" t="s">
        <v>4657</v>
      </c>
      <c r="B53" s="20" t="s">
        <v>4745</v>
      </c>
      <c r="C53" s="21" t="n">
        <v>12</v>
      </c>
      <c r="D53" s="21" t="n">
        <v>0.0515873697726863</v>
      </c>
      <c r="E53" s="21" t="n">
        <v>0.794053864590388</v>
      </c>
      <c r="F53" s="20" t="s">
        <v>4746</v>
      </c>
      <c r="G53" s="21" t="n">
        <v>1.89220363118547</v>
      </c>
    </row>
    <row r="54" customFormat="false" ht="15" hidden="false" customHeight="false" outlineLevel="0" collapsed="false">
      <c r="A54" s="20" t="s">
        <v>4660</v>
      </c>
      <c r="B54" s="20" t="s">
        <v>4747</v>
      </c>
      <c r="C54" s="21" t="n">
        <v>15</v>
      </c>
      <c r="D54" s="21" t="n">
        <v>0.0106504937301928</v>
      </c>
      <c r="E54" s="21" t="n">
        <v>0.803328254927098</v>
      </c>
      <c r="F54" s="20" t="s">
        <v>4748</v>
      </c>
      <c r="G54" s="21" t="n">
        <v>2.12445278298936</v>
      </c>
    </row>
    <row r="55" customFormat="false" ht="15" hidden="false" customHeight="false" outlineLevel="0" collapsed="false">
      <c r="A55" s="20" t="s">
        <v>4657</v>
      </c>
      <c r="B55" s="20" t="s">
        <v>4749</v>
      </c>
      <c r="C55" s="21" t="n">
        <v>6</v>
      </c>
      <c r="D55" s="21" t="n">
        <v>0.055225775714321</v>
      </c>
      <c r="E55" s="21" t="n">
        <v>0.803485339292</v>
      </c>
      <c r="F55" s="20" t="s">
        <v>4750</v>
      </c>
      <c r="G55" s="21" t="n">
        <v>2.86533692722371</v>
      </c>
    </row>
    <row r="56" customFormat="false" ht="15" hidden="false" customHeight="false" outlineLevel="0" collapsed="false">
      <c r="A56" s="20" t="s">
        <v>4657</v>
      </c>
      <c r="B56" s="20" t="s">
        <v>4751</v>
      </c>
      <c r="C56" s="21" t="n">
        <v>13</v>
      </c>
      <c r="D56" s="21" t="n">
        <v>0.0576885786990795</v>
      </c>
      <c r="E56" s="21" t="n">
        <v>0.805304913154751</v>
      </c>
      <c r="F56" s="20" t="s">
        <v>4752</v>
      </c>
      <c r="G56" s="21" t="n">
        <v>1.79576901086335</v>
      </c>
    </row>
    <row r="57" customFormat="false" ht="15" hidden="false" customHeight="false" outlineLevel="0" collapsed="false">
      <c r="A57" s="20" t="s">
        <v>4660</v>
      </c>
      <c r="B57" s="20" t="s">
        <v>4753</v>
      </c>
      <c r="C57" s="21" t="n">
        <v>3</v>
      </c>
      <c r="D57" s="21" t="n">
        <v>0.0104498421869499</v>
      </c>
      <c r="E57" s="21" t="n">
        <v>0.817641669166612</v>
      </c>
      <c r="F57" s="20" t="s">
        <v>4754</v>
      </c>
      <c r="G57" s="21" t="n">
        <v>16.570731707317</v>
      </c>
    </row>
    <row r="58" customFormat="false" ht="15" hidden="false" customHeight="false" outlineLevel="0" collapsed="false">
      <c r="A58" s="20" t="s">
        <v>4660</v>
      </c>
      <c r="B58" s="20" t="s">
        <v>4755</v>
      </c>
      <c r="C58" s="21" t="n">
        <v>3</v>
      </c>
      <c r="D58" s="21" t="n">
        <v>0.0104498421869499</v>
      </c>
      <c r="E58" s="21" t="n">
        <v>0.817641669166612</v>
      </c>
      <c r="F58" s="20" t="s">
        <v>4754</v>
      </c>
      <c r="G58" s="21" t="n">
        <v>16.570731707317</v>
      </c>
    </row>
    <row r="59" customFormat="false" ht="15" hidden="false" customHeight="false" outlineLevel="0" collapsed="false">
      <c r="A59" s="20" t="s">
        <v>4660</v>
      </c>
      <c r="B59" s="20" t="s">
        <v>4756</v>
      </c>
      <c r="C59" s="21" t="n">
        <v>14</v>
      </c>
      <c r="D59" s="21" t="n">
        <v>0.0120193588521737</v>
      </c>
      <c r="E59" s="21" t="n">
        <v>0.822444097971791</v>
      </c>
      <c r="F59" s="20" t="s">
        <v>4757</v>
      </c>
      <c r="G59" s="21" t="n">
        <v>2.16813312058354</v>
      </c>
    </row>
    <row r="60" customFormat="false" ht="15" hidden="false" customHeight="false" outlineLevel="0" collapsed="false">
      <c r="A60" s="20" t="s">
        <v>4693</v>
      </c>
      <c r="B60" s="20" t="s">
        <v>4758</v>
      </c>
      <c r="C60" s="21" t="n">
        <v>18</v>
      </c>
      <c r="D60" s="21" t="n">
        <v>0.0491062683465214</v>
      </c>
      <c r="E60" s="21" t="n">
        <v>0.841935103014385</v>
      </c>
      <c r="F60" s="20" t="s">
        <v>4759</v>
      </c>
      <c r="G60" s="21" t="n">
        <v>1.63322884012539</v>
      </c>
    </row>
    <row r="61" customFormat="false" ht="15" hidden="false" customHeight="false" outlineLevel="0" collapsed="false">
      <c r="A61" s="20" t="s">
        <v>4693</v>
      </c>
      <c r="B61" s="20" t="s">
        <v>4760</v>
      </c>
      <c r="C61" s="21" t="n">
        <v>6</v>
      </c>
      <c r="D61" s="21" t="n">
        <v>0.0467217338372226</v>
      </c>
      <c r="E61" s="21" t="n">
        <v>0.854603627021523</v>
      </c>
      <c r="F61" s="20" t="s">
        <v>4761</v>
      </c>
      <c r="G61" s="21" t="n">
        <v>2.99425287356321</v>
      </c>
    </row>
    <row r="62" customFormat="false" ht="15" hidden="false" customHeight="false" outlineLevel="0" collapsed="false">
      <c r="A62" s="20" t="s">
        <v>4657</v>
      </c>
      <c r="B62" s="20" t="s">
        <v>4762</v>
      </c>
      <c r="C62" s="21" t="n">
        <v>3</v>
      </c>
      <c r="D62" s="21" t="n">
        <v>0.0785397354804918</v>
      </c>
      <c r="E62" s="21" t="n">
        <v>0.858037007930907</v>
      </c>
      <c r="F62" s="20" t="s">
        <v>4763</v>
      </c>
      <c r="G62" s="21" t="n">
        <v>6.26792452830188</v>
      </c>
    </row>
    <row r="63" customFormat="false" ht="15" hidden="false" customHeight="false" outlineLevel="0" collapsed="false">
      <c r="A63" s="20" t="s">
        <v>4657</v>
      </c>
      <c r="B63" s="20" t="s">
        <v>4764</v>
      </c>
      <c r="C63" s="21" t="n">
        <v>4</v>
      </c>
      <c r="D63" s="21" t="n">
        <v>0.0772980580470574</v>
      </c>
      <c r="E63" s="21" t="n">
        <v>0.862792178429782</v>
      </c>
      <c r="F63" s="20" t="s">
        <v>4765</v>
      </c>
      <c r="G63" s="21" t="n">
        <v>3.93281539030706</v>
      </c>
    </row>
    <row r="64" customFormat="false" ht="15" hidden="false" customHeight="false" outlineLevel="0" collapsed="false">
      <c r="A64" s="20" t="s">
        <v>4657</v>
      </c>
      <c r="B64" s="20" t="s">
        <v>4766</v>
      </c>
      <c r="C64" s="21" t="n">
        <v>11</v>
      </c>
      <c r="D64" s="21" t="n">
        <v>0.075142652859111</v>
      </c>
      <c r="E64" s="21" t="n">
        <v>0.86433028336615</v>
      </c>
      <c r="F64" s="20" t="s">
        <v>4767</v>
      </c>
      <c r="G64" s="21" t="n">
        <v>1.83859119496855</v>
      </c>
    </row>
    <row r="65" customFormat="false" ht="15" hidden="false" customHeight="false" outlineLevel="0" collapsed="false">
      <c r="A65" s="20" t="s">
        <v>4657</v>
      </c>
      <c r="B65" s="20" t="s">
        <v>4768</v>
      </c>
      <c r="C65" s="21" t="n">
        <v>6</v>
      </c>
      <c r="D65" s="21" t="n">
        <v>0.0739245671107636</v>
      </c>
      <c r="E65" s="21" t="n">
        <v>0.869529908291849</v>
      </c>
      <c r="F65" s="20" t="s">
        <v>4769</v>
      </c>
      <c r="G65" s="21" t="n">
        <v>2.63912611717974</v>
      </c>
    </row>
    <row r="66" customFormat="false" ht="15" hidden="false" customHeight="false" outlineLevel="0" collapsed="false">
      <c r="A66" s="20" t="s">
        <v>4693</v>
      </c>
      <c r="B66" s="20" t="s">
        <v>4770</v>
      </c>
      <c r="C66" s="21" t="n">
        <v>6</v>
      </c>
      <c r="D66" s="21" t="n">
        <v>0.0647246975613326</v>
      </c>
      <c r="E66" s="21" t="n">
        <v>0.874361294746916</v>
      </c>
      <c r="F66" s="20" t="s">
        <v>4771</v>
      </c>
      <c r="G66" s="21" t="n">
        <v>2.73760262725779</v>
      </c>
    </row>
    <row r="67" customFormat="false" ht="15" hidden="false" customHeight="false" outlineLevel="0" collapsed="false">
      <c r="A67" s="20" t="s">
        <v>4693</v>
      </c>
      <c r="B67" s="20" t="s">
        <v>4772</v>
      </c>
      <c r="C67" s="21" t="n">
        <v>6</v>
      </c>
      <c r="D67" s="21" t="n">
        <v>0.0647246975613326</v>
      </c>
      <c r="E67" s="21" t="n">
        <v>0.874361294746916</v>
      </c>
      <c r="F67" s="20" t="s">
        <v>4771</v>
      </c>
      <c r="G67" s="21" t="n">
        <v>2.73760262725779</v>
      </c>
    </row>
    <row r="68" customFormat="false" ht="15" hidden="false" customHeight="false" outlineLevel="0" collapsed="false">
      <c r="A68" s="20" t="s">
        <v>4693</v>
      </c>
      <c r="B68" s="20" t="s">
        <v>4773</v>
      </c>
      <c r="C68" s="21" t="n">
        <v>18</v>
      </c>
      <c r="D68" s="21" t="n">
        <v>0.0633876502572002</v>
      </c>
      <c r="E68" s="21" t="n">
        <v>0.889111638485075</v>
      </c>
      <c r="F68" s="20" t="s">
        <v>4759</v>
      </c>
      <c r="G68" s="21" t="n">
        <v>1.57938613111026</v>
      </c>
    </row>
    <row r="69" customFormat="false" ht="15" hidden="false" customHeight="false" outlineLevel="0" collapsed="false">
      <c r="A69" s="20" t="s">
        <v>4693</v>
      </c>
      <c r="B69" s="20" t="s">
        <v>4774</v>
      </c>
      <c r="C69" s="21" t="n">
        <v>4</v>
      </c>
      <c r="D69" s="21" t="n">
        <v>0.0742000745373201</v>
      </c>
      <c r="E69" s="21" t="n">
        <v>0.891314401510243</v>
      </c>
      <c r="F69" s="20" t="s">
        <v>4775</v>
      </c>
      <c r="G69" s="21" t="n">
        <v>3.99233716475095</v>
      </c>
    </row>
    <row r="70" customFormat="false" ht="15" hidden="false" customHeight="false" outlineLevel="0" collapsed="false">
      <c r="A70" s="20" t="s">
        <v>4660</v>
      </c>
      <c r="B70" s="20" t="s">
        <v>4776</v>
      </c>
      <c r="C70" s="21" t="n">
        <v>7</v>
      </c>
      <c r="D70" s="21" t="n">
        <v>0.0170396361537589</v>
      </c>
      <c r="E70" s="21" t="n">
        <v>0.901743607952963</v>
      </c>
      <c r="F70" s="20" t="s">
        <v>4777</v>
      </c>
      <c r="G70" s="21" t="n">
        <v>3.31414634146341</v>
      </c>
    </row>
    <row r="71" customFormat="false" ht="15" hidden="false" customHeight="false" outlineLevel="0" collapsed="false">
      <c r="A71" s="20" t="s">
        <v>4660</v>
      </c>
      <c r="B71" s="20" t="s">
        <v>4778</v>
      </c>
      <c r="C71" s="21" t="n">
        <v>7</v>
      </c>
      <c r="D71" s="21" t="n">
        <v>0.0170396361537589</v>
      </c>
      <c r="E71" s="21" t="n">
        <v>0.901743607952963</v>
      </c>
      <c r="F71" s="20" t="s">
        <v>4779</v>
      </c>
      <c r="G71" s="21" t="n">
        <v>3.31414634146341</v>
      </c>
    </row>
    <row r="72" customFormat="false" ht="15" hidden="false" customHeight="false" outlineLevel="0" collapsed="false">
      <c r="A72" s="20" t="s">
        <v>4693</v>
      </c>
      <c r="B72" s="20" t="s">
        <v>4780</v>
      </c>
      <c r="C72" s="21" t="n">
        <v>10</v>
      </c>
      <c r="D72" s="21" t="n">
        <v>0.083220354119535</v>
      </c>
      <c r="E72" s="21" t="n">
        <v>0.903130885604687</v>
      </c>
      <c r="F72" s="20" t="s">
        <v>4781</v>
      </c>
      <c r="G72" s="21" t="n">
        <v>1.87874690105927</v>
      </c>
    </row>
    <row r="73" customFormat="false" ht="15" hidden="false" customHeight="false" outlineLevel="0" collapsed="false">
      <c r="A73" s="20" t="s">
        <v>4660</v>
      </c>
      <c r="B73" s="20" t="s">
        <v>4782</v>
      </c>
      <c r="C73" s="21" t="n">
        <v>5</v>
      </c>
      <c r="D73" s="21" t="n">
        <v>0.020343303719531</v>
      </c>
      <c r="E73" s="21" t="n">
        <v>0.927822764450526</v>
      </c>
      <c r="F73" s="20" t="s">
        <v>4783</v>
      </c>
      <c r="G73" s="21" t="n">
        <v>4.60298102981029</v>
      </c>
    </row>
    <row r="74" customFormat="false" ht="15" hidden="false" customHeight="false" outlineLevel="0" collapsed="false">
      <c r="A74" s="20" t="s">
        <v>4660</v>
      </c>
      <c r="B74" s="20" t="s">
        <v>4784</v>
      </c>
      <c r="C74" s="21" t="n">
        <v>5</v>
      </c>
      <c r="D74" s="21" t="n">
        <v>0.0245693378841599</v>
      </c>
      <c r="E74" s="21" t="n">
        <v>0.951318606906761</v>
      </c>
      <c r="F74" s="20" t="s">
        <v>4785</v>
      </c>
      <c r="G74" s="21" t="n">
        <v>4.36071887034659</v>
      </c>
    </row>
    <row r="75" customFormat="false" ht="15" hidden="false" customHeight="false" outlineLevel="0" collapsed="false">
      <c r="A75" s="20" t="s">
        <v>4660</v>
      </c>
      <c r="B75" s="20" t="s">
        <v>4786</v>
      </c>
      <c r="C75" s="21" t="n">
        <v>6</v>
      </c>
      <c r="D75" s="21" t="n">
        <v>0.0279360256605728</v>
      </c>
      <c r="E75" s="21" t="n">
        <v>0.956263902030507</v>
      </c>
      <c r="F75" s="20" t="s">
        <v>4787</v>
      </c>
      <c r="G75" s="21" t="n">
        <v>3.42842724978973</v>
      </c>
    </row>
    <row r="76" customFormat="false" ht="15" hidden="false" customHeight="false" outlineLevel="0" collapsed="false">
      <c r="A76" s="20" t="s">
        <v>4660</v>
      </c>
      <c r="B76" s="20" t="s">
        <v>4788</v>
      </c>
      <c r="C76" s="21" t="n">
        <v>12</v>
      </c>
      <c r="D76" s="21" t="n">
        <v>0.0274445371454626</v>
      </c>
      <c r="E76" s="21" t="n">
        <v>0.960049626830608</v>
      </c>
      <c r="F76" s="20" t="s">
        <v>4789</v>
      </c>
      <c r="G76" s="21" t="n">
        <v>2.09314505776636</v>
      </c>
    </row>
    <row r="77" customFormat="false" ht="15" hidden="false" customHeight="false" outlineLevel="0" collapsed="false">
      <c r="A77" s="20" t="s">
        <v>4660</v>
      </c>
      <c r="B77" s="20" t="s">
        <v>4790</v>
      </c>
      <c r="C77" s="21" t="n">
        <v>6</v>
      </c>
      <c r="D77" s="21" t="n">
        <v>0.0319147908861536</v>
      </c>
      <c r="E77" s="21" t="n">
        <v>0.962524238897767</v>
      </c>
      <c r="F77" s="20" t="s">
        <v>4791</v>
      </c>
      <c r="G77" s="21" t="n">
        <v>3.31414634146341</v>
      </c>
    </row>
    <row r="78" customFormat="false" ht="15" hidden="false" customHeight="false" outlineLevel="0" collapsed="false">
      <c r="A78" s="20" t="s">
        <v>4660</v>
      </c>
      <c r="B78" s="20" t="s">
        <v>4792</v>
      </c>
      <c r="C78" s="21" t="n">
        <v>16</v>
      </c>
      <c r="D78" s="21" t="n">
        <v>0.0316835091406732</v>
      </c>
      <c r="E78" s="21" t="n">
        <v>0.966680358401294</v>
      </c>
      <c r="F78" s="20" t="s">
        <v>4793</v>
      </c>
      <c r="G78" s="21" t="n">
        <v>1.80361705657872</v>
      </c>
    </row>
    <row r="79" customFormat="false" ht="15" hidden="false" customHeight="false" outlineLevel="0" collapsed="false">
      <c r="A79" s="20" t="s">
        <v>4660</v>
      </c>
      <c r="B79" s="20" t="s">
        <v>4794</v>
      </c>
      <c r="C79" s="21" t="n">
        <v>11</v>
      </c>
      <c r="D79" s="21" t="n">
        <v>0.0360665569222636</v>
      </c>
      <c r="E79" s="21" t="n">
        <v>0.971856825952322</v>
      </c>
      <c r="F79" s="20" t="s">
        <v>4795</v>
      </c>
      <c r="G79" s="21" t="n">
        <v>2.09514998598261</v>
      </c>
    </row>
    <row r="80" customFormat="false" ht="15" hidden="false" customHeight="false" outlineLevel="0" collapsed="false">
      <c r="A80" s="20" t="s">
        <v>4660</v>
      </c>
      <c r="B80" s="20" t="s">
        <v>4796</v>
      </c>
      <c r="C80" s="21" t="n">
        <v>9</v>
      </c>
      <c r="D80" s="21" t="n">
        <v>0.0474339004103783</v>
      </c>
      <c r="E80" s="21" t="n">
        <v>0.972080123275502</v>
      </c>
      <c r="F80" s="20" t="s">
        <v>4797</v>
      </c>
      <c r="G80" s="21" t="n">
        <v>2.22591918456498</v>
      </c>
    </row>
    <row r="81" customFormat="false" ht="15" hidden="false" customHeight="false" outlineLevel="0" collapsed="false">
      <c r="A81" s="20" t="s">
        <v>4660</v>
      </c>
      <c r="B81" s="20" t="s">
        <v>4798</v>
      </c>
      <c r="C81" s="21" t="n">
        <v>11</v>
      </c>
      <c r="D81" s="21" t="n">
        <v>0.0468765638831952</v>
      </c>
      <c r="E81" s="21" t="n">
        <v>0.973900123069562</v>
      </c>
      <c r="F81" s="20" t="s">
        <v>4799</v>
      </c>
      <c r="G81" s="21" t="n">
        <v>2.00305548110426</v>
      </c>
    </row>
    <row r="82" customFormat="false" ht="15" hidden="false" customHeight="false" outlineLevel="0" collapsed="false">
      <c r="A82" s="20" t="s">
        <v>4660</v>
      </c>
      <c r="B82" s="20" t="s">
        <v>4800</v>
      </c>
      <c r="C82" s="21" t="n">
        <v>11</v>
      </c>
      <c r="D82" s="21" t="n">
        <v>0.0468765638831952</v>
      </c>
      <c r="E82" s="21" t="n">
        <v>0.973900123069562</v>
      </c>
      <c r="F82" s="20" t="s">
        <v>4799</v>
      </c>
      <c r="G82" s="21" t="n">
        <v>2.00305548110426</v>
      </c>
    </row>
    <row r="83" customFormat="false" ht="15" hidden="false" customHeight="false" outlineLevel="0" collapsed="false">
      <c r="A83" s="20" t="s">
        <v>4660</v>
      </c>
      <c r="B83" s="20" t="s">
        <v>4801</v>
      </c>
      <c r="C83" s="21" t="n">
        <v>11</v>
      </c>
      <c r="D83" s="21" t="n">
        <v>0.0468765638831952</v>
      </c>
      <c r="E83" s="21" t="n">
        <v>0.973900123069562</v>
      </c>
      <c r="F83" s="20" t="s">
        <v>4799</v>
      </c>
      <c r="G83" s="21" t="n">
        <v>2.00305548110426</v>
      </c>
    </row>
    <row r="84" customFormat="false" ht="15" hidden="false" customHeight="false" outlineLevel="0" collapsed="false">
      <c r="A84" s="20" t="s">
        <v>4660</v>
      </c>
      <c r="B84" s="20" t="s">
        <v>4802</v>
      </c>
      <c r="C84" s="21" t="n">
        <v>21</v>
      </c>
      <c r="D84" s="21" t="n">
        <v>0.0385402900167456</v>
      </c>
      <c r="E84" s="21" t="n">
        <v>0.974607036109351</v>
      </c>
      <c r="F84" s="20" t="s">
        <v>4803</v>
      </c>
      <c r="G84" s="21" t="n">
        <v>1.60361919748229</v>
      </c>
    </row>
    <row r="85" customFormat="false" ht="15" hidden="false" customHeight="false" outlineLevel="0" collapsed="false">
      <c r="A85" s="20" t="s">
        <v>4660</v>
      </c>
      <c r="B85" s="20" t="s">
        <v>4804</v>
      </c>
      <c r="C85" s="21" t="n">
        <v>34</v>
      </c>
      <c r="D85" s="21" t="n">
        <v>0.0465982315350828</v>
      </c>
      <c r="E85" s="21" t="n">
        <v>0.976258829052132</v>
      </c>
      <c r="F85" s="20" t="s">
        <v>4805</v>
      </c>
      <c r="G85" s="21" t="n">
        <v>1.39456652982371</v>
      </c>
    </row>
    <row r="86" customFormat="false" ht="15" hidden="false" customHeight="false" outlineLevel="0" collapsed="false">
      <c r="A86" s="20" t="s">
        <v>4660</v>
      </c>
      <c r="B86" s="20" t="s">
        <v>4806</v>
      </c>
      <c r="C86" s="21" t="n">
        <v>6</v>
      </c>
      <c r="D86" s="21" t="n">
        <v>0.0512408210956877</v>
      </c>
      <c r="E86" s="21" t="n">
        <v>0.976701647693566</v>
      </c>
      <c r="F86" s="20" t="s">
        <v>4807</v>
      </c>
      <c r="G86" s="21" t="n">
        <v>2.92424677187948</v>
      </c>
    </row>
    <row r="87" customFormat="false" ht="15" hidden="false" customHeight="false" outlineLevel="0" collapsed="false">
      <c r="A87" s="20" t="s">
        <v>4660</v>
      </c>
      <c r="B87" s="20" t="s">
        <v>4808</v>
      </c>
      <c r="C87" s="21" t="n">
        <v>5</v>
      </c>
      <c r="D87" s="21" t="n">
        <v>0.0531760652955196</v>
      </c>
      <c r="E87" s="21" t="n">
        <v>0.977488398402452</v>
      </c>
      <c r="F87" s="20" t="s">
        <v>4809</v>
      </c>
      <c r="G87" s="21" t="n">
        <v>3.45223577235772</v>
      </c>
    </row>
    <row r="88" customFormat="false" ht="15" hidden="false" customHeight="false" outlineLevel="0" collapsed="false">
      <c r="A88" s="20" t="s">
        <v>4660</v>
      </c>
      <c r="B88" s="20" t="s">
        <v>4810</v>
      </c>
      <c r="C88" s="21" t="n">
        <v>5</v>
      </c>
      <c r="D88" s="21" t="n">
        <v>0.0531760652955196</v>
      </c>
      <c r="E88" s="21" t="n">
        <v>0.977488398402452</v>
      </c>
      <c r="F88" s="20" t="s">
        <v>4783</v>
      </c>
      <c r="G88" s="21" t="n">
        <v>3.45223577235772</v>
      </c>
    </row>
    <row r="89" customFormat="false" ht="15" hidden="false" customHeight="false" outlineLevel="0" collapsed="false">
      <c r="A89" s="20" t="s">
        <v>4660</v>
      </c>
      <c r="B89" s="20" t="s">
        <v>4811</v>
      </c>
      <c r="C89" s="21" t="n">
        <v>5</v>
      </c>
      <c r="D89" s="21" t="n">
        <v>0.0464473244843866</v>
      </c>
      <c r="E89" s="21" t="n">
        <v>0.978771475325201</v>
      </c>
      <c r="F89" s="20" t="s">
        <v>4812</v>
      </c>
      <c r="G89" s="21" t="n">
        <v>3.60233297985153</v>
      </c>
    </row>
    <row r="90" customFormat="false" ht="15" hidden="false" customHeight="false" outlineLevel="0" collapsed="false">
      <c r="A90" s="20" t="s">
        <v>4660</v>
      </c>
      <c r="B90" s="20" t="s">
        <v>4813</v>
      </c>
      <c r="C90" s="21" t="n">
        <v>19</v>
      </c>
      <c r="D90" s="21" t="n">
        <v>0.0434290269464338</v>
      </c>
      <c r="E90" s="21" t="n">
        <v>0.978790605560194</v>
      </c>
      <c r="F90" s="20" t="s">
        <v>4814</v>
      </c>
      <c r="G90" s="21" t="n">
        <v>1.63131555667888</v>
      </c>
    </row>
    <row r="91" customFormat="false" ht="15" hidden="false" customHeight="false" outlineLevel="0" collapsed="false">
      <c r="A91" s="20" t="s">
        <v>4660</v>
      </c>
      <c r="B91" s="20" t="s">
        <v>4815</v>
      </c>
      <c r="C91" s="21" t="n">
        <v>11</v>
      </c>
      <c r="D91" s="21" t="n">
        <v>0.0562863347986094</v>
      </c>
      <c r="E91" s="21" t="n">
        <v>0.979968362366342</v>
      </c>
      <c r="F91" s="20" t="s">
        <v>4816</v>
      </c>
      <c r="G91" s="21" t="n">
        <v>1.93912817851582</v>
      </c>
    </row>
    <row r="92" customFormat="false" ht="15" hidden="false" customHeight="false" outlineLevel="0" collapsed="false">
      <c r="A92" s="20" t="s">
        <v>4660</v>
      </c>
      <c r="B92" s="20" t="s">
        <v>4817</v>
      </c>
      <c r="C92" s="21" t="n">
        <v>17</v>
      </c>
      <c r="D92" s="21" t="n">
        <v>0.0580440419975132</v>
      </c>
      <c r="E92" s="21" t="n">
        <v>0.980301101616852</v>
      </c>
      <c r="F92" s="20" t="s">
        <v>4818</v>
      </c>
      <c r="G92" s="21" t="n">
        <v>1.62833779782884</v>
      </c>
    </row>
    <row r="93" customFormat="false" ht="15" hidden="false" customHeight="false" outlineLevel="0" collapsed="false">
      <c r="A93" s="20" t="s">
        <v>4660</v>
      </c>
      <c r="B93" s="20" t="s">
        <v>4819</v>
      </c>
      <c r="C93" s="21" t="n">
        <v>6</v>
      </c>
      <c r="D93" s="21" t="n">
        <v>0.0458898784799135</v>
      </c>
      <c r="E93" s="21" t="n">
        <v>0.980479306046076</v>
      </c>
      <c r="F93" s="20" t="s">
        <v>4820</v>
      </c>
      <c r="G93" s="21" t="n">
        <v>3.01286031042128</v>
      </c>
    </row>
    <row r="94" customFormat="false" ht="15" hidden="false" customHeight="false" outlineLevel="0" collapsed="false">
      <c r="A94" s="20" t="s">
        <v>4660</v>
      </c>
      <c r="B94" s="20" t="s">
        <v>4821</v>
      </c>
      <c r="C94" s="21" t="n">
        <v>16</v>
      </c>
      <c r="D94" s="21" t="n">
        <v>0.04284940215694</v>
      </c>
      <c r="E94" s="21" t="n">
        <v>0.980581094658911</v>
      </c>
      <c r="F94" s="20" t="s">
        <v>4822</v>
      </c>
      <c r="G94" s="21" t="n">
        <v>1.73288697592858</v>
      </c>
    </row>
    <row r="95" customFormat="false" ht="15" hidden="false" customHeight="false" outlineLevel="0" collapsed="false">
      <c r="A95" s="20" t="s">
        <v>4660</v>
      </c>
      <c r="B95" s="20" t="s">
        <v>4823</v>
      </c>
      <c r="C95" s="21" t="n">
        <v>5</v>
      </c>
      <c r="D95" s="21" t="n">
        <v>0.0681240050141161</v>
      </c>
      <c r="E95" s="21" t="n">
        <v>0.981448555407382</v>
      </c>
      <c r="F95" s="20" t="s">
        <v>4824</v>
      </c>
      <c r="G95" s="21" t="n">
        <v>3.18667917448405</v>
      </c>
    </row>
    <row r="96" customFormat="false" ht="15" hidden="false" customHeight="false" outlineLevel="0" collapsed="false">
      <c r="A96" s="20" t="s">
        <v>4660</v>
      </c>
      <c r="B96" s="20" t="s">
        <v>4825</v>
      </c>
      <c r="C96" s="21" t="n">
        <v>8</v>
      </c>
      <c r="D96" s="21" t="n">
        <v>0.0680110043844436</v>
      </c>
      <c r="E96" s="21" t="n">
        <v>0.983009921392961</v>
      </c>
      <c r="F96" s="20" t="s">
        <v>4826</v>
      </c>
      <c r="G96" s="21" t="n">
        <v>2.20943089430894</v>
      </c>
    </row>
    <row r="97" customFormat="false" ht="15" hidden="false" customHeight="false" outlineLevel="0" collapsed="false">
      <c r="A97" s="20" t="s">
        <v>4660</v>
      </c>
      <c r="B97" s="20" t="s">
        <v>4827</v>
      </c>
      <c r="C97" s="21" t="n">
        <v>10</v>
      </c>
      <c r="D97" s="21" t="n">
        <v>0.0655154417587963</v>
      </c>
      <c r="E97" s="21" t="n">
        <v>0.98369740058877</v>
      </c>
      <c r="F97" s="20" t="s">
        <v>4828</v>
      </c>
      <c r="G97" s="21" t="n">
        <v>1.97270615563298</v>
      </c>
    </row>
    <row r="98" customFormat="false" ht="15" hidden="false" customHeight="false" outlineLevel="0" collapsed="false">
      <c r="A98" s="20" t="s">
        <v>4660</v>
      </c>
      <c r="B98" s="20" t="s">
        <v>4829</v>
      </c>
      <c r="C98" s="21" t="n">
        <v>10</v>
      </c>
      <c r="D98" s="21" t="n">
        <v>0.0655154417587963</v>
      </c>
      <c r="E98" s="21" t="n">
        <v>0.98369740058877</v>
      </c>
      <c r="F98" s="20" t="s">
        <v>4828</v>
      </c>
      <c r="G98" s="21" t="n">
        <v>1.97270615563298</v>
      </c>
    </row>
    <row r="99" customFormat="false" ht="15" hidden="false" customHeight="false" outlineLevel="0" collapsed="false">
      <c r="A99" s="20" t="s">
        <v>4660</v>
      </c>
      <c r="B99" s="20" t="s">
        <v>4830</v>
      </c>
      <c r="C99" s="21" t="n">
        <v>27</v>
      </c>
      <c r="D99" s="21" t="n">
        <v>0.0643254009204455</v>
      </c>
      <c r="E99" s="21" t="n">
        <v>0.984119820723513</v>
      </c>
      <c r="F99" s="20" t="s">
        <v>4831</v>
      </c>
      <c r="G99" s="21" t="n">
        <v>1.42034843205574</v>
      </c>
    </row>
    <row r="100" customFormat="false" ht="15" hidden="false" customHeight="false" outlineLevel="0" collapsed="false">
      <c r="A100" s="20" t="s">
        <v>4660</v>
      </c>
      <c r="B100" s="20" t="s">
        <v>4832</v>
      </c>
      <c r="C100" s="21" t="n">
        <v>6</v>
      </c>
      <c r="D100" s="21" t="n">
        <v>0.0629901936370438</v>
      </c>
      <c r="E100" s="21" t="n">
        <v>0.984400457608762</v>
      </c>
      <c r="F100" s="20" t="s">
        <v>4791</v>
      </c>
      <c r="G100" s="21" t="n">
        <v>2.76178861788617</v>
      </c>
    </row>
    <row r="101" customFormat="false" ht="15" hidden="false" customHeight="false" outlineLevel="0" collapsed="false">
      <c r="A101" s="20" t="s">
        <v>4660</v>
      </c>
      <c r="B101" s="20" t="s">
        <v>4833</v>
      </c>
      <c r="C101" s="21" t="n">
        <v>6</v>
      </c>
      <c r="D101" s="21" t="n">
        <v>0.0629901936370438</v>
      </c>
      <c r="E101" s="21" t="n">
        <v>0.984400457608762</v>
      </c>
      <c r="F101" s="20" t="s">
        <v>4791</v>
      </c>
      <c r="G101" s="21" t="n">
        <v>2.76178861788617</v>
      </c>
    </row>
    <row r="102" customFormat="false" ht="15" hidden="false" customHeight="false" outlineLevel="0" collapsed="false">
      <c r="A102" s="20" t="s">
        <v>4660</v>
      </c>
      <c r="B102" s="20" t="s">
        <v>4834</v>
      </c>
      <c r="C102" s="21" t="n">
        <v>6</v>
      </c>
      <c r="D102" s="21" t="n">
        <v>0.0629901936370438</v>
      </c>
      <c r="E102" s="21" t="n">
        <v>0.984400457608762</v>
      </c>
      <c r="F102" s="20" t="s">
        <v>4807</v>
      </c>
      <c r="G102" s="21" t="n">
        <v>2.76178861788617</v>
      </c>
    </row>
    <row r="103" customFormat="false" ht="15" hidden="false" customHeight="false" outlineLevel="0" collapsed="false">
      <c r="A103" s="20" t="s">
        <v>4660</v>
      </c>
      <c r="B103" s="20" t="s">
        <v>4835</v>
      </c>
      <c r="C103" s="21" t="n">
        <v>4</v>
      </c>
      <c r="D103" s="21" t="n">
        <v>0.0679124843390956</v>
      </c>
      <c r="E103" s="21" t="n">
        <v>0.984520738818144</v>
      </c>
      <c r="F103" s="20" t="s">
        <v>4740</v>
      </c>
      <c r="G103" s="21" t="n">
        <v>4.14268292682926</v>
      </c>
    </row>
    <row r="104" customFormat="false" ht="15" hidden="false" customHeight="false" outlineLevel="0" collapsed="false">
      <c r="A104" s="20" t="s">
        <v>4660</v>
      </c>
      <c r="B104" s="20" t="s">
        <v>4836</v>
      </c>
      <c r="C104" s="21" t="n">
        <v>4</v>
      </c>
      <c r="D104" s="21" t="n">
        <v>0.0679124843390956</v>
      </c>
      <c r="E104" s="21" t="n">
        <v>0.984520738818144</v>
      </c>
      <c r="F104" s="20" t="s">
        <v>4740</v>
      </c>
      <c r="G104" s="21" t="n">
        <v>4.14268292682926</v>
      </c>
    </row>
    <row r="105" customFormat="false" ht="15" hidden="false" customHeight="false" outlineLevel="0" collapsed="false">
      <c r="A105" s="20" t="s">
        <v>4660</v>
      </c>
      <c r="B105" s="20" t="s">
        <v>4837</v>
      </c>
      <c r="C105" s="21" t="n">
        <v>8</v>
      </c>
      <c r="D105" s="21" t="n">
        <v>0.073036378345443</v>
      </c>
      <c r="E105" s="21" t="n">
        <v>0.984830815302407</v>
      </c>
      <c r="F105" s="20" t="s">
        <v>4838</v>
      </c>
      <c r="G105" s="21" t="n">
        <v>2.17321071571371</v>
      </c>
    </row>
    <row r="106" customFormat="false" ht="15" hidden="false" customHeight="false" outlineLevel="0" collapsed="false">
      <c r="A106" s="20" t="s">
        <v>4660</v>
      </c>
      <c r="B106" s="20" t="s">
        <v>4839</v>
      </c>
      <c r="C106" s="21" t="n">
        <v>6</v>
      </c>
      <c r="D106" s="21" t="n">
        <v>0.0761278441769192</v>
      </c>
      <c r="E106" s="21" t="n">
        <v>0.986099147728648</v>
      </c>
      <c r="F106" s="20" t="s">
        <v>4840</v>
      </c>
      <c r="G106" s="21" t="n">
        <v>2.61643132220795</v>
      </c>
    </row>
    <row r="107" customFormat="false" ht="15" hidden="false" customHeight="false" outlineLevel="0" collapsed="false">
      <c r="A107" s="20" t="s">
        <v>4660</v>
      </c>
      <c r="B107" s="20" t="s">
        <v>4841</v>
      </c>
      <c r="C107" s="21" t="n">
        <v>6</v>
      </c>
      <c r="D107" s="21" t="n">
        <v>0.0761278441769192</v>
      </c>
      <c r="E107" s="21" t="n">
        <v>0.986099147728648</v>
      </c>
      <c r="F107" s="20" t="s">
        <v>4842</v>
      </c>
      <c r="G107" s="21" t="n">
        <v>2.61643132220795</v>
      </c>
    </row>
    <row r="108" customFormat="false" ht="15" hidden="false" customHeight="false" outlineLevel="0" collapsed="false">
      <c r="A108" s="20" t="s">
        <v>4660</v>
      </c>
      <c r="B108" s="20" t="s">
        <v>4843</v>
      </c>
      <c r="C108" s="21" t="n">
        <v>3</v>
      </c>
      <c r="D108" s="21" t="n">
        <v>0.0797478201155277</v>
      </c>
      <c r="E108" s="21" t="n">
        <v>0.987602321298969</v>
      </c>
      <c r="F108" s="20" t="s">
        <v>4736</v>
      </c>
      <c r="G108" s="21" t="n">
        <v>6.2140243902439</v>
      </c>
    </row>
    <row r="109" customFormat="false" ht="15" hidden="false" customHeight="false" outlineLevel="0" collapsed="false">
      <c r="A109" s="23" t="s">
        <v>4660</v>
      </c>
      <c r="B109" s="20" t="s">
        <v>4844</v>
      </c>
      <c r="C109" s="24" t="n">
        <v>6</v>
      </c>
      <c r="D109" s="24" t="n">
        <v>0.0983719608314458</v>
      </c>
      <c r="E109" s="24" t="n">
        <v>0.987901056723061</v>
      </c>
      <c r="F109" s="23" t="s">
        <v>4845</v>
      </c>
      <c r="G109" s="24" t="n">
        <v>2.42498512790006</v>
      </c>
    </row>
    <row r="110" customFormat="false" ht="15" hidden="false" customHeight="false" outlineLevel="0" collapsed="false">
      <c r="A110" s="20" t="s">
        <v>4660</v>
      </c>
      <c r="B110" s="20" t="s">
        <v>4846</v>
      </c>
      <c r="C110" s="21" t="n">
        <v>8</v>
      </c>
      <c r="D110" s="21" t="n">
        <v>0.0837275412062056</v>
      </c>
      <c r="E110" s="21" t="n">
        <v>0.988046446351978</v>
      </c>
      <c r="F110" s="20" t="s">
        <v>4847</v>
      </c>
      <c r="G110" s="21" t="n">
        <v>2.10421989934185</v>
      </c>
    </row>
    <row r="111" customFormat="false" ht="15" hidden="false" customHeight="false" outlineLevel="0" collapsed="false">
      <c r="A111" s="20" t="s">
        <v>4660</v>
      </c>
      <c r="B111" s="20" t="s">
        <v>4848</v>
      </c>
      <c r="C111" s="21" t="n">
        <v>9</v>
      </c>
      <c r="D111" s="21" t="n">
        <v>0.086309938634445</v>
      </c>
      <c r="E111" s="21" t="n">
        <v>0.988625154821043</v>
      </c>
      <c r="F111" s="20" t="s">
        <v>4849</v>
      </c>
      <c r="G111" s="21" t="n">
        <v>1.96232349165596</v>
      </c>
    </row>
    <row r="112" customFormat="false" ht="15" hidden="false" customHeight="false" outlineLevel="0" collapsed="false">
      <c r="A112" s="20" t="s">
        <v>4660</v>
      </c>
      <c r="B112" s="20" t="s">
        <v>4850</v>
      </c>
      <c r="C112" s="21" t="n">
        <v>14</v>
      </c>
      <c r="D112" s="21" t="n">
        <v>0.0831792681114247</v>
      </c>
      <c r="E112" s="21" t="n">
        <v>0.98877918131527</v>
      </c>
      <c r="F112" s="20" t="s">
        <v>4851</v>
      </c>
      <c r="G112" s="21" t="n">
        <v>1.6453208787407</v>
      </c>
    </row>
    <row r="113" customFormat="false" ht="15" hidden="false" customHeight="false" outlineLevel="0" collapsed="false">
      <c r="A113" s="20" t="s">
        <v>4660</v>
      </c>
      <c r="B113" s="20" t="s">
        <v>4852</v>
      </c>
      <c r="C113" s="21" t="n">
        <v>25</v>
      </c>
      <c r="D113" s="21" t="n">
        <v>0.0983447036687652</v>
      </c>
      <c r="E113" s="21" t="n">
        <v>0.988803546216954</v>
      </c>
      <c r="F113" s="20" t="s">
        <v>4853</v>
      </c>
      <c r="G113" s="21" t="n">
        <v>1.37630662020905</v>
      </c>
    </row>
    <row r="114" customFormat="false" ht="15" hidden="false" customHeight="false" outlineLevel="0" collapsed="false">
      <c r="A114" s="20" t="s">
        <v>4660</v>
      </c>
      <c r="B114" s="20" t="s">
        <v>4854</v>
      </c>
      <c r="C114" s="21" t="n">
        <v>25</v>
      </c>
      <c r="D114" s="21" t="n">
        <v>0.0983447036687652</v>
      </c>
      <c r="E114" s="21" t="n">
        <v>0.988803546216954</v>
      </c>
      <c r="F114" s="20" t="s">
        <v>4853</v>
      </c>
      <c r="G114" s="21" t="n">
        <v>1.37630662020905</v>
      </c>
    </row>
    <row r="115" customFormat="false" ht="15" hidden="false" customHeight="false" outlineLevel="0" collapsed="false">
      <c r="A115" s="20" t="s">
        <v>4660</v>
      </c>
      <c r="B115" s="20" t="s">
        <v>4855</v>
      </c>
      <c r="C115" s="21" t="n">
        <v>10</v>
      </c>
      <c r="D115" s="21" t="n">
        <v>0.0970273620538226</v>
      </c>
      <c r="E115" s="21" t="n">
        <v>0.988994169656169</v>
      </c>
      <c r="F115" s="20" t="s">
        <v>4856</v>
      </c>
      <c r="G115" s="21" t="n">
        <v>1.8209595282766</v>
      </c>
    </row>
    <row r="116" customFormat="false" ht="15" hidden="false" customHeight="false" outlineLevel="0" collapsed="false">
      <c r="A116" s="20" t="s">
        <v>4660</v>
      </c>
      <c r="B116" s="20" t="s">
        <v>4857</v>
      </c>
      <c r="C116" s="21" t="n">
        <v>17</v>
      </c>
      <c r="D116" s="21" t="n">
        <v>0.0960279941658272</v>
      </c>
      <c r="E116" s="21" t="n">
        <v>0.989359202799507</v>
      </c>
      <c r="F116" s="20" t="s">
        <v>4858</v>
      </c>
      <c r="G116" s="21" t="n">
        <v>1.51452924206661</v>
      </c>
    </row>
    <row r="117" customFormat="false" ht="15" hidden="false" customHeight="false" outlineLevel="0" collapsed="false">
      <c r="A117" s="20" t="s">
        <v>4660</v>
      </c>
      <c r="B117" s="20" t="s">
        <v>4859</v>
      </c>
      <c r="C117" s="21" t="n">
        <v>19</v>
      </c>
      <c r="D117" s="21" t="n">
        <v>0.0955389341954074</v>
      </c>
      <c r="E117" s="21" t="n">
        <v>0.989988088931114</v>
      </c>
      <c r="F117" s="20" t="s">
        <v>4860</v>
      </c>
      <c r="G117" s="21" t="n">
        <v>1.4712331889674</v>
      </c>
    </row>
    <row r="118" customFormat="false" ht="15" hidden="false" customHeight="false" outlineLevel="0" collapsed="false">
      <c r="A118" s="20" t="s">
        <v>4660</v>
      </c>
      <c r="B118" s="20" t="s">
        <v>4861</v>
      </c>
      <c r="C118" s="21" t="n">
        <v>8</v>
      </c>
      <c r="D118" s="21" t="n">
        <v>0.0952667520002518</v>
      </c>
      <c r="E118" s="21" t="n">
        <v>0.990706658890844</v>
      </c>
      <c r="F118" s="20" t="s">
        <v>4847</v>
      </c>
      <c r="G118" s="21" t="n">
        <v>2.03947467166979</v>
      </c>
    </row>
    <row r="119" customFormat="false" ht="15" hidden="false" customHeight="false" outlineLevel="0" collapsed="false">
      <c r="A119" s="20" t="s">
        <v>4660</v>
      </c>
      <c r="B119" s="20" t="s">
        <v>4862</v>
      </c>
      <c r="C119" s="21" t="n">
        <v>13</v>
      </c>
      <c r="D119" s="21" t="n">
        <v>0.092724877123475</v>
      </c>
      <c r="E119" s="21" t="n">
        <v>0.991166851353535</v>
      </c>
      <c r="F119" s="20" t="s">
        <v>4863</v>
      </c>
      <c r="G119" s="21" t="n">
        <v>1.6570731707317</v>
      </c>
    </row>
    <row r="120" customFormat="false" ht="15" hidden="false" customHeight="false" outlineLevel="0" collapsed="false">
      <c r="A120" s="25" t="s">
        <v>4660</v>
      </c>
      <c r="B120" s="20" t="s">
        <v>4864</v>
      </c>
      <c r="C120" s="26" t="n">
        <v>20</v>
      </c>
      <c r="D120" s="26" t="n">
        <v>0.0949775840295957</v>
      </c>
      <c r="E120" s="26" t="n">
        <v>0.991391155984607</v>
      </c>
      <c r="F120" s="25" t="s">
        <v>4865</v>
      </c>
      <c r="G120" s="26" t="n">
        <v>1.45357295678219</v>
      </c>
    </row>
  </sheetData>
  <mergeCells count="1">
    <mergeCell ref="A1:G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G1"/>
    </sheetView>
  </sheetViews>
  <sheetFormatPr defaultColWidth="5.62109375" defaultRowHeight="13.5" zeroHeight="false" outlineLevelRow="0" outlineLevelCol="0"/>
  <cols>
    <col collapsed="false" customWidth="true" hidden="false" outlineLevel="0" max="1" min="1" style="0" width="17.49"/>
    <col collapsed="false" customWidth="true" hidden="false" outlineLevel="0" max="2" min="2" style="0" width="52.12"/>
    <col collapsed="false" customWidth="true" hidden="false" outlineLevel="0" max="3" min="3" style="1" width="5.75"/>
    <col collapsed="false" customWidth="true" hidden="false" outlineLevel="0" max="4" min="4" style="0" width="11.62"/>
    <col collapsed="false" customWidth="true" hidden="false" outlineLevel="0" max="5" min="5" style="0" width="15.24"/>
    <col collapsed="false" customWidth="true" hidden="false" outlineLevel="0" max="6" min="6" style="0" width="9.87"/>
    <col collapsed="false" customWidth="true" hidden="false" outlineLevel="0" max="7" min="7" style="0" width="15.75"/>
    <col collapsed="false" customWidth="true" hidden="false" outlineLevel="0" max="249" min="8" style="0" width="8.99"/>
    <col collapsed="false" customWidth="true" hidden="false" outlineLevel="0" max="250" min="250" style="0" width="3.12"/>
    <col collapsed="false" customWidth="true" hidden="false" outlineLevel="0" max="251" min="251" style="0" width="7.75"/>
    <col collapsed="false" customWidth="true" hidden="false" outlineLevel="0" max="252" min="252" style="0" width="52.12"/>
    <col collapsed="false" customWidth="true" hidden="false" outlineLevel="0" max="253" min="253" style="0" width="5.75"/>
    <col collapsed="false" customWidth="true" hidden="false" outlineLevel="0" max="255" min="254" style="0" width="8.99"/>
  </cols>
  <sheetData>
    <row r="1" customFormat="false" ht="27.75" hidden="false" customHeight="true" outlineLevel="0" collapsed="false">
      <c r="A1" s="3" t="s">
        <v>4866</v>
      </c>
      <c r="B1" s="3"/>
      <c r="C1" s="3"/>
      <c r="D1" s="3"/>
      <c r="E1" s="3"/>
      <c r="F1" s="3"/>
      <c r="G1" s="3"/>
    </row>
    <row r="2" customFormat="false" ht="13.5" hidden="false" customHeight="false" outlineLevel="0" collapsed="false">
      <c r="A2" s="27" t="s">
        <v>4650</v>
      </c>
      <c r="B2" s="27" t="s">
        <v>4651</v>
      </c>
      <c r="C2" s="4" t="s">
        <v>4652</v>
      </c>
      <c r="D2" s="27" t="s">
        <v>4867</v>
      </c>
      <c r="E2" s="27" t="s">
        <v>4654</v>
      </c>
      <c r="F2" s="27" t="s">
        <v>4655</v>
      </c>
      <c r="G2" s="27" t="s">
        <v>4656</v>
      </c>
    </row>
    <row r="3" customFormat="false" ht="13.5" hidden="false" customHeight="false" outlineLevel="0" collapsed="false">
      <c r="A3" s="0" t="s">
        <v>4868</v>
      </c>
      <c r="B3" s="15" t="s">
        <v>4869</v>
      </c>
      <c r="C3" s="1" t="n">
        <v>153</v>
      </c>
      <c r="D3" s="0" t="n">
        <v>1.03894721885357E-020</v>
      </c>
      <c r="E3" s="0" t="n">
        <v>1.72465238329693E-018</v>
      </c>
      <c r="F3" s="0" t="s">
        <v>4870</v>
      </c>
      <c r="G3" s="0" t="n">
        <v>2.03220833333333</v>
      </c>
    </row>
    <row r="4" customFormat="false" ht="13.5" hidden="false" customHeight="false" outlineLevel="0" collapsed="false">
      <c r="A4" s="0" t="s">
        <v>4868</v>
      </c>
      <c r="B4" s="15" t="s">
        <v>4871</v>
      </c>
      <c r="C4" s="1" t="n">
        <v>21</v>
      </c>
      <c r="D4" s="0" t="n">
        <v>0.000110779094784717</v>
      </c>
      <c r="E4" s="0" t="n">
        <v>0.00915302785874183</v>
      </c>
      <c r="F4" s="0" t="s">
        <v>4872</v>
      </c>
      <c r="G4" s="0" t="n">
        <v>2.59974110032362</v>
      </c>
    </row>
    <row r="5" customFormat="false" ht="13.5" hidden="false" customHeight="false" outlineLevel="0" collapsed="false">
      <c r="A5" s="0" t="s">
        <v>4868</v>
      </c>
      <c r="B5" s="15" t="s">
        <v>4873</v>
      </c>
      <c r="C5" s="1" t="n">
        <v>13</v>
      </c>
      <c r="D5" s="0" t="n">
        <v>0.000151407287804747</v>
      </c>
      <c r="E5" s="0" t="n">
        <v>0.00834350238056225</v>
      </c>
      <c r="F5" s="0" t="s">
        <v>4874</v>
      </c>
      <c r="G5" s="0" t="n">
        <v>3.60357487922705</v>
      </c>
    </row>
    <row r="6" customFormat="false" ht="13.5" hidden="false" customHeight="false" outlineLevel="0" collapsed="false">
      <c r="A6" s="0" t="s">
        <v>4868</v>
      </c>
      <c r="B6" s="15" t="s">
        <v>4875</v>
      </c>
      <c r="C6" s="1" t="n">
        <v>17</v>
      </c>
      <c r="D6" s="0" t="n">
        <v>0.000171725453130628</v>
      </c>
      <c r="E6" s="0" t="n">
        <v>0.00710187989773292</v>
      </c>
      <c r="F6" s="0" t="s">
        <v>4876</v>
      </c>
      <c r="G6" s="0" t="n">
        <v>2.89025185185185</v>
      </c>
    </row>
    <row r="7" customFormat="false" ht="13.5" hidden="false" customHeight="false" outlineLevel="0" collapsed="false">
      <c r="A7" s="0" t="s">
        <v>4868</v>
      </c>
      <c r="B7" s="15" t="s">
        <v>4877</v>
      </c>
      <c r="C7" s="1" t="n">
        <v>17</v>
      </c>
      <c r="D7" s="0" t="n">
        <v>0.000579196567961633</v>
      </c>
      <c r="E7" s="0" t="n">
        <v>0.019051086766505</v>
      </c>
      <c r="F7" s="0" t="s">
        <v>4878</v>
      </c>
      <c r="G7" s="0" t="n">
        <v>2.61167336010709</v>
      </c>
    </row>
    <row r="8" customFormat="false" ht="13.5" hidden="false" customHeight="false" outlineLevel="0" collapsed="false">
      <c r="A8" s="0" t="s">
        <v>4868</v>
      </c>
      <c r="B8" s="15" t="s">
        <v>4879</v>
      </c>
      <c r="C8" s="1" t="n">
        <v>14</v>
      </c>
      <c r="D8" s="0" t="n">
        <v>0.00151817405477028</v>
      </c>
      <c r="E8" s="0" t="n">
        <v>0.0411635219448272</v>
      </c>
      <c r="F8" s="0" t="s">
        <v>4880</v>
      </c>
      <c r="G8" s="0" t="n">
        <v>2.70478114478114</v>
      </c>
    </row>
    <row r="9" customFormat="false" ht="13.5" hidden="false" customHeight="false" outlineLevel="0" collapsed="false">
      <c r="A9" s="0" t="s">
        <v>4868</v>
      </c>
      <c r="B9" s="15" t="s">
        <v>4881</v>
      </c>
      <c r="C9" s="1" t="n">
        <v>12</v>
      </c>
      <c r="D9" s="0" t="n">
        <v>0.0155119645007539</v>
      </c>
      <c r="E9" s="0" t="n">
        <v>0.309775304239864</v>
      </c>
      <c r="F9" s="0" t="s">
        <v>4882</v>
      </c>
      <c r="G9" s="0" t="n">
        <v>2.25019607843137</v>
      </c>
    </row>
    <row r="10" customFormat="false" ht="13.5" hidden="false" customHeight="false" outlineLevel="0" collapsed="false">
      <c r="A10" s="28" t="s">
        <v>4868</v>
      </c>
      <c r="B10" s="28" t="s">
        <v>4883</v>
      </c>
      <c r="C10" s="7" t="n">
        <v>3</v>
      </c>
      <c r="D10" s="28" t="n">
        <v>0.0742090794481506</v>
      </c>
      <c r="E10" s="28" t="n">
        <v>0.798096878789922</v>
      </c>
      <c r="F10" s="28" t="s">
        <v>4736</v>
      </c>
      <c r="G10" s="28" t="n">
        <v>6.37555555555555</v>
      </c>
    </row>
  </sheetData>
  <mergeCells count="1">
    <mergeCell ref="A1:G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36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O1"/>
    </sheetView>
  </sheetViews>
  <sheetFormatPr defaultColWidth="8.96875" defaultRowHeight="13.5" zeroHeight="false" outlineLevelRow="0" outlineLevelCol="0"/>
  <cols>
    <col collapsed="false" customWidth="false" hidden="false" outlineLevel="0" max="7" min="1" style="9" width="8.99"/>
    <col collapsed="false" customWidth="true" hidden="false" outlineLevel="0" max="15" min="15" style="0" width="19.12"/>
  </cols>
  <sheetData>
    <row r="1" customFormat="false" ht="25.5" hidden="false" customHeight="true" outlineLevel="0" collapsed="false">
      <c r="A1" s="3" t="s">
        <v>4884</v>
      </c>
      <c r="B1" s="3"/>
      <c r="C1" s="3"/>
      <c r="D1" s="3"/>
      <c r="E1" s="3"/>
      <c r="F1" s="3"/>
      <c r="G1" s="3"/>
      <c r="H1" s="3"/>
      <c r="I1" s="3"/>
      <c r="J1" s="3"/>
      <c r="K1" s="3"/>
      <c r="L1" s="3"/>
      <c r="M1" s="3"/>
      <c r="N1" s="3"/>
      <c r="O1" s="3"/>
    </row>
    <row r="2" customFormat="false" ht="13.5" hidden="false" customHeight="false" outlineLevel="0" collapsed="false">
      <c r="A2" s="29" t="s">
        <v>1</v>
      </c>
      <c r="B2" s="29" t="s">
        <v>2</v>
      </c>
      <c r="C2" s="29" t="s">
        <v>4885</v>
      </c>
      <c r="D2" s="29" t="s">
        <v>4886</v>
      </c>
      <c r="E2" s="29" t="s">
        <v>2</v>
      </c>
      <c r="F2" s="29" t="s">
        <v>4885</v>
      </c>
      <c r="G2" s="29" t="s">
        <v>4886</v>
      </c>
      <c r="H2" s="27" t="s">
        <v>4887</v>
      </c>
      <c r="I2" s="27" t="s">
        <v>4888</v>
      </c>
      <c r="J2" s="27" t="s">
        <v>4889</v>
      </c>
      <c r="K2" s="27" t="s">
        <v>5</v>
      </c>
      <c r="L2" s="27" t="s">
        <v>4890</v>
      </c>
      <c r="M2" s="27" t="s">
        <v>4891</v>
      </c>
      <c r="N2" s="27" t="s">
        <v>4892</v>
      </c>
      <c r="O2" s="27" t="s">
        <v>4893</v>
      </c>
    </row>
    <row r="3" customFormat="false" ht="13.5" hidden="false" customHeight="false" outlineLevel="0" collapsed="false">
      <c r="A3" s="9" t="n">
        <v>40</v>
      </c>
      <c r="B3" s="9" t="n">
        <v>10</v>
      </c>
      <c r="C3" s="9" t="n">
        <v>55849942</v>
      </c>
      <c r="D3" s="9" t="n">
        <v>56037232</v>
      </c>
      <c r="E3" s="9" t="s">
        <v>4894</v>
      </c>
      <c r="F3" s="9" t="n">
        <v>55040439</v>
      </c>
      <c r="G3" s="9" t="n">
        <v>56040439</v>
      </c>
      <c r="H3" s="0" t="s">
        <v>4895</v>
      </c>
      <c r="I3" s="0" t="s">
        <v>4896</v>
      </c>
      <c r="J3" s="0" t="s">
        <v>4897</v>
      </c>
      <c r="K3" s="0" t="s">
        <v>4898</v>
      </c>
      <c r="M3" s="0" t="s">
        <v>4899</v>
      </c>
      <c r="N3" s="0" t="s">
        <v>4900</v>
      </c>
      <c r="O3" s="0" t="s">
        <v>4901</v>
      </c>
    </row>
    <row r="4" customFormat="false" ht="13.5" hidden="false" customHeight="false" outlineLevel="0" collapsed="false">
      <c r="A4" s="9" t="n">
        <v>40</v>
      </c>
      <c r="B4" s="9" t="n">
        <v>10</v>
      </c>
      <c r="C4" s="9" t="n">
        <v>55849942</v>
      </c>
      <c r="D4" s="9" t="n">
        <v>56037232</v>
      </c>
      <c r="E4" s="9" t="s">
        <v>4894</v>
      </c>
      <c r="F4" s="9" t="n">
        <v>55040439</v>
      </c>
      <c r="G4" s="9" t="n">
        <v>56040439</v>
      </c>
      <c r="H4" s="0" t="s">
        <v>4902</v>
      </c>
      <c r="I4" s="0" t="s">
        <v>4903</v>
      </c>
      <c r="J4" s="0" t="s">
        <v>4904</v>
      </c>
      <c r="K4" s="0" t="s">
        <v>4898</v>
      </c>
      <c r="L4" s="0" t="s">
        <v>4905</v>
      </c>
      <c r="M4" s="0" t="s">
        <v>4906</v>
      </c>
      <c r="N4" s="0" t="s">
        <v>4907</v>
      </c>
      <c r="O4" s="0" t="s">
        <v>4908</v>
      </c>
    </row>
    <row r="5" customFormat="false" ht="13.5" hidden="false" customHeight="false" outlineLevel="0" collapsed="false">
      <c r="A5" s="9" t="n">
        <v>40</v>
      </c>
      <c r="B5" s="9" t="n">
        <v>10</v>
      </c>
      <c r="C5" s="9" t="n">
        <v>55849942</v>
      </c>
      <c r="D5" s="9" t="n">
        <v>56037232</v>
      </c>
      <c r="E5" s="9" t="s">
        <v>4894</v>
      </c>
      <c r="F5" s="9" t="n">
        <v>55040439</v>
      </c>
      <c r="G5" s="9" t="n">
        <v>56040439</v>
      </c>
      <c r="H5" s="0" t="s">
        <v>4909</v>
      </c>
      <c r="I5" s="0" t="s">
        <v>4910</v>
      </c>
      <c r="J5" s="0" t="s">
        <v>4911</v>
      </c>
      <c r="K5" s="0" t="s">
        <v>4898</v>
      </c>
      <c r="M5" s="0" t="s">
        <v>4912</v>
      </c>
      <c r="N5" s="0" t="s">
        <v>4913</v>
      </c>
      <c r="O5" s="0" t="s">
        <v>4914</v>
      </c>
    </row>
    <row r="6" customFormat="false" ht="13.5" hidden="false" customHeight="false" outlineLevel="0" collapsed="false">
      <c r="A6" s="9" t="n">
        <v>40</v>
      </c>
      <c r="B6" s="9" t="n">
        <v>10</v>
      </c>
      <c r="C6" s="9" t="n">
        <v>55849942</v>
      </c>
      <c r="D6" s="9" t="n">
        <v>56037232</v>
      </c>
      <c r="E6" s="9" t="s">
        <v>4894</v>
      </c>
      <c r="F6" s="9" t="n">
        <v>55040439</v>
      </c>
      <c r="G6" s="9" t="n">
        <v>56040439</v>
      </c>
      <c r="H6" s="0" t="s">
        <v>4915</v>
      </c>
      <c r="I6" s="0" t="s">
        <v>4916</v>
      </c>
      <c r="J6" s="0" t="s">
        <v>4917</v>
      </c>
      <c r="K6" s="0" t="s">
        <v>4918</v>
      </c>
      <c r="M6" s="0" t="s">
        <v>4919</v>
      </c>
      <c r="N6" s="0" t="s">
        <v>4920</v>
      </c>
      <c r="O6" s="0" t="s">
        <v>4921</v>
      </c>
    </row>
    <row r="7" customFormat="false" ht="13.5" hidden="false" customHeight="false" outlineLevel="0" collapsed="false">
      <c r="A7" s="9" t="n">
        <v>40</v>
      </c>
      <c r="B7" s="9" t="n">
        <v>10</v>
      </c>
      <c r="C7" s="9" t="n">
        <v>55849942</v>
      </c>
      <c r="D7" s="9" t="n">
        <v>56037232</v>
      </c>
      <c r="E7" s="9" t="s">
        <v>4894</v>
      </c>
      <c r="F7" s="9" t="n">
        <v>55040439</v>
      </c>
      <c r="G7" s="9" t="n">
        <v>56040439</v>
      </c>
      <c r="H7" s="0" t="s">
        <v>4922</v>
      </c>
      <c r="I7" s="0" t="s">
        <v>4923</v>
      </c>
      <c r="J7" s="0" t="s">
        <v>4897</v>
      </c>
      <c r="K7" s="0" t="s">
        <v>4918</v>
      </c>
      <c r="L7" s="0" t="s">
        <v>4924</v>
      </c>
      <c r="N7" s="0" t="s">
        <v>4925</v>
      </c>
      <c r="O7" s="0" t="s">
        <v>4926</v>
      </c>
    </row>
    <row r="8" customFormat="false" ht="13.5" hidden="false" customHeight="false" outlineLevel="0" collapsed="false">
      <c r="A8" s="9" t="n">
        <v>40</v>
      </c>
      <c r="B8" s="9" t="n">
        <v>10</v>
      </c>
      <c r="C8" s="9" t="n">
        <v>55849942</v>
      </c>
      <c r="D8" s="9" t="n">
        <v>56037232</v>
      </c>
      <c r="E8" s="9" t="s">
        <v>4894</v>
      </c>
      <c r="F8" s="9" t="n">
        <v>55040439</v>
      </c>
      <c r="G8" s="9" t="n">
        <v>56040439</v>
      </c>
      <c r="H8" s="0" t="s">
        <v>4927</v>
      </c>
      <c r="I8" s="0" t="s">
        <v>4928</v>
      </c>
      <c r="J8" s="0" t="s">
        <v>4897</v>
      </c>
      <c r="K8" s="0" t="s">
        <v>4918</v>
      </c>
      <c r="L8" s="0" t="s">
        <v>4929</v>
      </c>
      <c r="N8" s="0" t="s">
        <v>4925</v>
      </c>
      <c r="O8" s="0" t="s">
        <v>4926</v>
      </c>
    </row>
    <row r="9" customFormat="false" ht="13.5" hidden="false" customHeight="false" outlineLevel="0" collapsed="false">
      <c r="A9" s="9" t="n">
        <v>40</v>
      </c>
      <c r="B9" s="9" t="n">
        <v>10</v>
      </c>
      <c r="C9" s="9" t="n">
        <v>55849942</v>
      </c>
      <c r="D9" s="9" t="n">
        <v>56037232</v>
      </c>
      <c r="E9" s="9" t="s">
        <v>4894</v>
      </c>
      <c r="F9" s="9" t="n">
        <v>55040439</v>
      </c>
      <c r="G9" s="9" t="n">
        <v>56040439</v>
      </c>
      <c r="H9" s="0" t="s">
        <v>4930</v>
      </c>
      <c r="I9" s="0" t="s">
        <v>4931</v>
      </c>
      <c r="J9" s="0" t="s">
        <v>4932</v>
      </c>
      <c r="K9" s="0" t="s">
        <v>4918</v>
      </c>
      <c r="L9" s="0" t="s">
        <v>4924</v>
      </c>
      <c r="N9" s="0" t="s">
        <v>4933</v>
      </c>
      <c r="O9" s="0" t="s">
        <v>4926</v>
      </c>
    </row>
    <row r="10" customFormat="false" ht="13.5" hidden="false" customHeight="false" outlineLevel="0" collapsed="false">
      <c r="A10" s="9" t="n">
        <v>40</v>
      </c>
      <c r="B10" s="9" t="n">
        <v>10</v>
      </c>
      <c r="C10" s="9" t="n">
        <v>55849942</v>
      </c>
      <c r="D10" s="9" t="n">
        <v>56037232</v>
      </c>
      <c r="E10" s="9" t="s">
        <v>4894</v>
      </c>
      <c r="F10" s="9" t="n">
        <v>55040439</v>
      </c>
      <c r="G10" s="9" t="n">
        <v>56040439</v>
      </c>
      <c r="H10" s="0" t="s">
        <v>4934</v>
      </c>
      <c r="I10" s="0" t="s">
        <v>4935</v>
      </c>
      <c r="J10" s="0" t="s">
        <v>4932</v>
      </c>
      <c r="K10" s="0" t="s">
        <v>4918</v>
      </c>
      <c r="L10" s="0" t="s">
        <v>4924</v>
      </c>
      <c r="N10" s="0" t="s">
        <v>4933</v>
      </c>
      <c r="O10" s="0" t="s">
        <v>4926</v>
      </c>
    </row>
    <row r="11" customFormat="false" ht="13.5" hidden="false" customHeight="false" outlineLevel="0" collapsed="false">
      <c r="A11" s="9" t="n">
        <v>40</v>
      </c>
      <c r="B11" s="9" t="n">
        <v>10</v>
      </c>
      <c r="C11" s="9" t="n">
        <v>55849942</v>
      </c>
      <c r="D11" s="9" t="n">
        <v>56037232</v>
      </c>
      <c r="E11" s="9" t="s">
        <v>4894</v>
      </c>
      <c r="F11" s="9" t="n">
        <v>55040439</v>
      </c>
      <c r="G11" s="9" t="n">
        <v>56040439</v>
      </c>
      <c r="H11" s="0" t="s">
        <v>4936</v>
      </c>
      <c r="I11" s="0" t="s">
        <v>4937</v>
      </c>
      <c r="J11" s="0" t="s">
        <v>4938</v>
      </c>
      <c r="K11" s="0" t="s">
        <v>4918</v>
      </c>
      <c r="L11" s="0" t="s">
        <v>4929</v>
      </c>
      <c r="M11" s="0" t="s">
        <v>4939</v>
      </c>
      <c r="N11" s="0" t="s">
        <v>4940</v>
      </c>
      <c r="O11" s="0" t="s">
        <v>4941</v>
      </c>
    </row>
    <row r="12" customFormat="false" ht="13.5" hidden="false" customHeight="false" outlineLevel="0" collapsed="false">
      <c r="A12" s="9" t="n">
        <v>40</v>
      </c>
      <c r="B12" s="9" t="n">
        <v>10</v>
      </c>
      <c r="C12" s="9" t="n">
        <v>55849942</v>
      </c>
      <c r="D12" s="9" t="n">
        <v>56037232</v>
      </c>
      <c r="E12" s="9" t="s">
        <v>4894</v>
      </c>
      <c r="F12" s="9" t="n">
        <v>55040439</v>
      </c>
      <c r="G12" s="9" t="n">
        <v>56040439</v>
      </c>
      <c r="H12" s="0" t="s">
        <v>4942</v>
      </c>
      <c r="I12" s="0" t="s">
        <v>4943</v>
      </c>
      <c r="J12" s="0" t="s">
        <v>4944</v>
      </c>
      <c r="K12" s="0" t="s">
        <v>4918</v>
      </c>
      <c r="L12" s="0" t="s">
        <v>4929</v>
      </c>
      <c r="M12" s="0" t="s">
        <v>4945</v>
      </c>
      <c r="N12" s="0" t="s">
        <v>4946</v>
      </c>
      <c r="O12" s="0" t="s">
        <v>4941</v>
      </c>
    </row>
    <row r="13" customFormat="false" ht="13.5" hidden="false" customHeight="false" outlineLevel="0" collapsed="false">
      <c r="A13" s="9" t="n">
        <v>40</v>
      </c>
      <c r="B13" s="9" t="n">
        <v>10</v>
      </c>
      <c r="C13" s="9" t="n">
        <v>55849942</v>
      </c>
      <c r="D13" s="9" t="n">
        <v>56037232</v>
      </c>
      <c r="E13" s="9" t="s">
        <v>4894</v>
      </c>
      <c r="F13" s="9" t="n">
        <v>55040439</v>
      </c>
      <c r="G13" s="9" t="n">
        <v>56040439</v>
      </c>
      <c r="H13" s="0" t="s">
        <v>4947</v>
      </c>
      <c r="I13" s="0" t="s">
        <v>4948</v>
      </c>
      <c r="J13" s="0" t="s">
        <v>4938</v>
      </c>
      <c r="K13" s="0" t="s">
        <v>4918</v>
      </c>
      <c r="L13" s="0" t="s">
        <v>4929</v>
      </c>
      <c r="M13" s="0" t="s">
        <v>4949</v>
      </c>
      <c r="N13" s="0" t="s">
        <v>4950</v>
      </c>
      <c r="O13" s="0" t="s">
        <v>4941</v>
      </c>
    </row>
    <row r="14" customFormat="false" ht="13.5" hidden="false" customHeight="false" outlineLevel="0" collapsed="false">
      <c r="A14" s="9" t="n">
        <v>40</v>
      </c>
      <c r="B14" s="9" t="n">
        <v>10</v>
      </c>
      <c r="C14" s="9" t="n">
        <v>55849942</v>
      </c>
      <c r="D14" s="9" t="n">
        <v>56037232</v>
      </c>
      <c r="E14" s="9" t="s">
        <v>4894</v>
      </c>
      <c r="F14" s="9" t="n">
        <v>55040439</v>
      </c>
      <c r="G14" s="9" t="n">
        <v>56040439</v>
      </c>
      <c r="H14" s="0" t="s">
        <v>4951</v>
      </c>
      <c r="I14" s="0" t="s">
        <v>4952</v>
      </c>
      <c r="J14" s="0" t="s">
        <v>4938</v>
      </c>
      <c r="K14" s="0" t="s">
        <v>4918</v>
      </c>
      <c r="L14" s="0" t="s">
        <v>4929</v>
      </c>
      <c r="M14" s="0" t="s">
        <v>4953</v>
      </c>
      <c r="N14" s="0" t="s">
        <v>4954</v>
      </c>
      <c r="O14" s="0" t="s">
        <v>4941</v>
      </c>
    </row>
    <row r="15" customFormat="false" ht="13.5" hidden="false" customHeight="false" outlineLevel="0" collapsed="false">
      <c r="A15" s="9" t="n">
        <v>40</v>
      </c>
      <c r="B15" s="9" t="n">
        <v>10</v>
      </c>
      <c r="C15" s="9" t="n">
        <v>55849942</v>
      </c>
      <c r="D15" s="9" t="n">
        <v>56037232</v>
      </c>
      <c r="E15" s="9" t="s">
        <v>4894</v>
      </c>
      <c r="F15" s="9" t="n">
        <v>55040439</v>
      </c>
      <c r="G15" s="9" t="n">
        <v>56040439</v>
      </c>
      <c r="H15" s="0" t="s">
        <v>4955</v>
      </c>
      <c r="I15" s="0" t="s">
        <v>4956</v>
      </c>
      <c r="J15" s="0" t="s">
        <v>4904</v>
      </c>
      <c r="K15" s="0" t="s">
        <v>4918</v>
      </c>
      <c r="L15" s="0" t="s">
        <v>4924</v>
      </c>
      <c r="M15" s="0" t="s">
        <v>4957</v>
      </c>
      <c r="N15" s="0" t="s">
        <v>4907</v>
      </c>
      <c r="O15" s="0" t="s">
        <v>4958</v>
      </c>
    </row>
    <row r="16" customFormat="false" ht="13.5" hidden="false" customHeight="false" outlineLevel="0" collapsed="false">
      <c r="A16" s="9" t="n">
        <v>40</v>
      </c>
      <c r="B16" s="9" t="n">
        <v>10</v>
      </c>
      <c r="C16" s="9" t="n">
        <v>55849942</v>
      </c>
      <c r="D16" s="9" t="n">
        <v>56037232</v>
      </c>
      <c r="E16" s="9" t="s">
        <v>4894</v>
      </c>
      <c r="F16" s="9" t="n">
        <v>55040439</v>
      </c>
      <c r="G16" s="9" t="n">
        <v>56040439</v>
      </c>
      <c r="H16" s="0" t="s">
        <v>4959</v>
      </c>
      <c r="I16" s="0" t="s">
        <v>4960</v>
      </c>
      <c r="J16" s="0" t="s">
        <v>4961</v>
      </c>
      <c r="K16" s="0" t="s">
        <v>4918</v>
      </c>
      <c r="L16" s="0" t="s">
        <v>4962</v>
      </c>
      <c r="M16" s="0" t="s">
        <v>4963</v>
      </c>
      <c r="N16" s="0" t="s">
        <v>4964</v>
      </c>
      <c r="O16" s="0" t="s">
        <v>4965</v>
      </c>
    </row>
    <row r="17" customFormat="false" ht="13.5" hidden="false" customHeight="false" outlineLevel="0" collapsed="false">
      <c r="A17" s="9" t="n">
        <v>40</v>
      </c>
      <c r="B17" s="9" t="n">
        <v>10</v>
      </c>
      <c r="C17" s="9" t="n">
        <v>55849942</v>
      </c>
      <c r="D17" s="9" t="n">
        <v>56037232</v>
      </c>
      <c r="E17" s="9" t="s">
        <v>4894</v>
      </c>
      <c r="F17" s="9" t="n">
        <v>55040439</v>
      </c>
      <c r="G17" s="9" t="n">
        <v>56040439</v>
      </c>
      <c r="H17" s="0" t="s">
        <v>4966</v>
      </c>
      <c r="I17" s="0" t="s">
        <v>4967</v>
      </c>
      <c r="J17" s="0" t="s">
        <v>4968</v>
      </c>
      <c r="K17" s="0" t="s">
        <v>4918</v>
      </c>
      <c r="L17" s="0" t="s">
        <v>4924</v>
      </c>
      <c r="M17" s="0" t="s">
        <v>4969</v>
      </c>
      <c r="N17" s="0" t="s">
        <v>4970</v>
      </c>
      <c r="O17" s="0" t="s">
        <v>4971</v>
      </c>
    </row>
    <row r="18" customFormat="false" ht="13.5" hidden="false" customHeight="false" outlineLevel="0" collapsed="false">
      <c r="A18" s="9" t="n">
        <v>40</v>
      </c>
      <c r="B18" s="9" t="n">
        <v>10</v>
      </c>
      <c r="C18" s="9" t="n">
        <v>55849942</v>
      </c>
      <c r="D18" s="9" t="n">
        <v>56037232</v>
      </c>
      <c r="E18" s="9" t="s">
        <v>4894</v>
      </c>
      <c r="F18" s="9" t="n">
        <v>55040439</v>
      </c>
      <c r="G18" s="9" t="n">
        <v>56040439</v>
      </c>
      <c r="H18" s="0" t="s">
        <v>4972</v>
      </c>
      <c r="I18" s="0" t="s">
        <v>4973</v>
      </c>
      <c r="J18" s="0" t="s">
        <v>4974</v>
      </c>
      <c r="K18" s="0" t="s">
        <v>4918</v>
      </c>
      <c r="L18" s="0" t="s">
        <v>4924</v>
      </c>
      <c r="M18" s="0" t="s">
        <v>4975</v>
      </c>
      <c r="N18" s="0" t="s">
        <v>4976</v>
      </c>
      <c r="O18" s="0" t="s">
        <v>4971</v>
      </c>
    </row>
    <row r="19" customFormat="false" ht="13.5" hidden="false" customHeight="false" outlineLevel="0" collapsed="false">
      <c r="A19" s="9" t="n">
        <v>40</v>
      </c>
      <c r="B19" s="9" t="n">
        <v>10</v>
      </c>
      <c r="C19" s="9" t="n">
        <v>55849942</v>
      </c>
      <c r="D19" s="9" t="n">
        <v>56037232</v>
      </c>
      <c r="E19" s="9" t="s">
        <v>4894</v>
      </c>
      <c r="F19" s="9" t="n">
        <v>55040439</v>
      </c>
      <c r="G19" s="9" t="n">
        <v>56040439</v>
      </c>
      <c r="H19" s="0" t="s">
        <v>4977</v>
      </c>
      <c r="I19" s="0" t="s">
        <v>4978</v>
      </c>
      <c r="J19" s="0" t="s">
        <v>4979</v>
      </c>
      <c r="K19" s="0" t="s">
        <v>4918</v>
      </c>
      <c r="L19" s="0" t="s">
        <v>4924</v>
      </c>
      <c r="M19" s="0" t="s">
        <v>4980</v>
      </c>
      <c r="N19" s="0" t="s">
        <v>4981</v>
      </c>
      <c r="O19" s="0" t="s">
        <v>4971</v>
      </c>
    </row>
    <row r="20" customFormat="false" ht="13.5" hidden="false" customHeight="false" outlineLevel="0" collapsed="false">
      <c r="A20" s="9" t="n">
        <v>40</v>
      </c>
      <c r="B20" s="9" t="n">
        <v>10</v>
      </c>
      <c r="C20" s="9" t="n">
        <v>55849942</v>
      </c>
      <c r="D20" s="9" t="n">
        <v>56037232</v>
      </c>
      <c r="E20" s="9" t="s">
        <v>4894</v>
      </c>
      <c r="F20" s="9" t="n">
        <v>55040439</v>
      </c>
      <c r="G20" s="9" t="n">
        <v>56040439</v>
      </c>
      <c r="H20" s="0" t="s">
        <v>4982</v>
      </c>
      <c r="I20" s="0" t="s">
        <v>4983</v>
      </c>
      <c r="J20" s="0" t="s">
        <v>4984</v>
      </c>
      <c r="K20" s="0" t="s">
        <v>4918</v>
      </c>
      <c r="L20" s="0" t="s">
        <v>4924</v>
      </c>
      <c r="M20" s="0" t="s">
        <v>4985</v>
      </c>
      <c r="N20" s="0" t="s">
        <v>4986</v>
      </c>
      <c r="O20" s="0" t="s">
        <v>4971</v>
      </c>
    </row>
    <row r="21" customFormat="false" ht="13.5" hidden="false" customHeight="false" outlineLevel="0" collapsed="false">
      <c r="A21" s="9" t="n">
        <v>40</v>
      </c>
      <c r="B21" s="9" t="n">
        <v>10</v>
      </c>
      <c r="C21" s="9" t="n">
        <v>55849942</v>
      </c>
      <c r="D21" s="9" t="n">
        <v>56037232</v>
      </c>
      <c r="E21" s="9" t="s">
        <v>4894</v>
      </c>
      <c r="F21" s="9" t="n">
        <v>55040439</v>
      </c>
      <c r="G21" s="9" t="n">
        <v>56040439</v>
      </c>
      <c r="H21" s="0" t="s">
        <v>4987</v>
      </c>
      <c r="I21" s="0" t="s">
        <v>4988</v>
      </c>
      <c r="J21" s="0" t="s">
        <v>4989</v>
      </c>
      <c r="K21" s="0" t="s">
        <v>4918</v>
      </c>
      <c r="L21" s="0" t="s">
        <v>4990</v>
      </c>
      <c r="N21" s="0" t="s">
        <v>4991</v>
      </c>
      <c r="O21" s="0" t="s">
        <v>4992</v>
      </c>
    </row>
    <row r="22" customFormat="false" ht="13.5" hidden="false" customHeight="false" outlineLevel="0" collapsed="false">
      <c r="A22" s="9" t="n">
        <v>40</v>
      </c>
      <c r="B22" s="9" t="n">
        <v>10</v>
      </c>
      <c r="C22" s="9" t="n">
        <v>55849942</v>
      </c>
      <c r="D22" s="9" t="n">
        <v>56037232</v>
      </c>
      <c r="E22" s="9" t="s">
        <v>4894</v>
      </c>
      <c r="F22" s="9" t="n">
        <v>55040439</v>
      </c>
      <c r="G22" s="9" t="n">
        <v>56040439</v>
      </c>
      <c r="H22" s="0" t="s">
        <v>4993</v>
      </c>
      <c r="I22" s="0" t="s">
        <v>4994</v>
      </c>
      <c r="J22" s="0" t="s">
        <v>4989</v>
      </c>
      <c r="K22" s="0" t="s">
        <v>4918</v>
      </c>
      <c r="L22" s="0" t="s">
        <v>4995</v>
      </c>
      <c r="N22" s="0" t="s">
        <v>4991</v>
      </c>
      <c r="O22" s="0" t="s">
        <v>4992</v>
      </c>
    </row>
    <row r="23" customFormat="false" ht="13.5" hidden="false" customHeight="false" outlineLevel="0" collapsed="false">
      <c r="A23" s="9" t="n">
        <v>40</v>
      </c>
      <c r="B23" s="9" t="n">
        <v>10</v>
      </c>
      <c r="C23" s="9" t="n">
        <v>55849942</v>
      </c>
      <c r="D23" s="9" t="n">
        <v>56037232</v>
      </c>
      <c r="E23" s="9" t="s">
        <v>4894</v>
      </c>
      <c r="F23" s="9" t="n">
        <v>55040439</v>
      </c>
      <c r="G23" s="9" t="n">
        <v>56040439</v>
      </c>
      <c r="H23" s="0" t="s">
        <v>4996</v>
      </c>
      <c r="I23" s="0" t="s">
        <v>4997</v>
      </c>
      <c r="J23" s="0" t="s">
        <v>4998</v>
      </c>
      <c r="K23" s="0" t="s">
        <v>4918</v>
      </c>
      <c r="L23" s="0" t="s">
        <v>4929</v>
      </c>
      <c r="M23" s="0" t="s">
        <v>4999</v>
      </c>
      <c r="N23" s="0" t="s">
        <v>5000</v>
      </c>
      <c r="O23" s="0" t="s">
        <v>5001</v>
      </c>
    </row>
    <row r="24" customFormat="false" ht="13.5" hidden="false" customHeight="false" outlineLevel="0" collapsed="false">
      <c r="A24" s="9" t="n">
        <v>40</v>
      </c>
      <c r="B24" s="9" t="n">
        <v>10</v>
      </c>
      <c r="C24" s="9" t="n">
        <v>55849942</v>
      </c>
      <c r="D24" s="9" t="n">
        <v>56037232</v>
      </c>
      <c r="E24" s="9" t="s">
        <v>4894</v>
      </c>
      <c r="F24" s="9" t="n">
        <v>55040439</v>
      </c>
      <c r="G24" s="9" t="n">
        <v>56040439</v>
      </c>
      <c r="H24" s="0" t="s">
        <v>5002</v>
      </c>
      <c r="I24" s="0" t="s">
        <v>5003</v>
      </c>
      <c r="J24" s="0" t="s">
        <v>5004</v>
      </c>
      <c r="K24" s="0" t="s">
        <v>4918</v>
      </c>
      <c r="L24" s="0" t="s">
        <v>4924</v>
      </c>
      <c r="M24" s="0" t="s">
        <v>5005</v>
      </c>
      <c r="N24" s="0" t="s">
        <v>5006</v>
      </c>
      <c r="O24" s="0" t="s">
        <v>5007</v>
      </c>
    </row>
    <row r="25" customFormat="false" ht="13.5" hidden="false" customHeight="false" outlineLevel="0" collapsed="false">
      <c r="A25" s="9" t="n">
        <v>40</v>
      </c>
      <c r="B25" s="9" t="n">
        <v>10</v>
      </c>
      <c r="C25" s="9" t="n">
        <v>55849942</v>
      </c>
      <c r="D25" s="9" t="n">
        <v>56037232</v>
      </c>
      <c r="E25" s="9" t="s">
        <v>4894</v>
      </c>
      <c r="F25" s="9" t="n">
        <v>55040439</v>
      </c>
      <c r="G25" s="9" t="n">
        <v>56040439</v>
      </c>
      <c r="H25" s="0" t="s">
        <v>5008</v>
      </c>
      <c r="I25" s="0" t="s">
        <v>5009</v>
      </c>
      <c r="J25" s="0" t="s">
        <v>5010</v>
      </c>
      <c r="K25" s="0" t="s">
        <v>4918</v>
      </c>
      <c r="L25" s="0" t="s">
        <v>4929</v>
      </c>
      <c r="M25" s="0" t="s">
        <v>5011</v>
      </c>
      <c r="N25" s="0" t="s">
        <v>5012</v>
      </c>
      <c r="O25" s="0" t="s">
        <v>5013</v>
      </c>
    </row>
    <row r="26" customFormat="false" ht="13.5" hidden="false" customHeight="false" outlineLevel="0" collapsed="false">
      <c r="A26" s="9" t="n">
        <v>40</v>
      </c>
      <c r="B26" s="9" t="n">
        <v>10</v>
      </c>
      <c r="C26" s="9" t="n">
        <v>55849942</v>
      </c>
      <c r="D26" s="9" t="n">
        <v>56037232</v>
      </c>
      <c r="E26" s="9" t="s">
        <v>4894</v>
      </c>
      <c r="F26" s="9" t="n">
        <v>55040439</v>
      </c>
      <c r="G26" s="9" t="n">
        <v>56040439</v>
      </c>
      <c r="H26" s="0" t="s">
        <v>5014</v>
      </c>
      <c r="I26" s="0" t="s">
        <v>5015</v>
      </c>
      <c r="J26" s="0" t="s">
        <v>5010</v>
      </c>
      <c r="K26" s="0" t="s">
        <v>4918</v>
      </c>
      <c r="L26" s="0" t="s">
        <v>4929</v>
      </c>
      <c r="M26" s="0" t="s">
        <v>5011</v>
      </c>
      <c r="N26" s="0" t="s">
        <v>5012</v>
      </c>
      <c r="O26" s="0" t="s">
        <v>5013</v>
      </c>
    </row>
    <row r="27" customFormat="false" ht="13.5" hidden="false" customHeight="false" outlineLevel="0" collapsed="false">
      <c r="A27" s="9" t="n">
        <v>40</v>
      </c>
      <c r="B27" s="9" t="n">
        <v>10</v>
      </c>
      <c r="C27" s="9" t="n">
        <v>55849942</v>
      </c>
      <c r="D27" s="9" t="n">
        <v>56037232</v>
      </c>
      <c r="E27" s="9" t="s">
        <v>4894</v>
      </c>
      <c r="F27" s="9" t="n">
        <v>55040439</v>
      </c>
      <c r="G27" s="9" t="n">
        <v>56040439</v>
      </c>
      <c r="H27" s="0" t="s">
        <v>5016</v>
      </c>
      <c r="I27" s="0" t="s">
        <v>5017</v>
      </c>
      <c r="J27" s="0" t="s">
        <v>4998</v>
      </c>
      <c r="K27" s="0" t="s">
        <v>4918</v>
      </c>
      <c r="L27" s="0" t="s">
        <v>4929</v>
      </c>
      <c r="M27" s="0" t="s">
        <v>5018</v>
      </c>
      <c r="N27" s="0" t="s">
        <v>5000</v>
      </c>
      <c r="O27" s="0" t="s">
        <v>5019</v>
      </c>
    </row>
    <row r="28" customFormat="false" ht="13.5" hidden="false" customHeight="false" outlineLevel="0" collapsed="false">
      <c r="A28" s="9" t="n">
        <v>40</v>
      </c>
      <c r="B28" s="9" t="n">
        <v>10</v>
      </c>
      <c r="C28" s="9" t="n">
        <v>55849942</v>
      </c>
      <c r="D28" s="9" t="n">
        <v>56037232</v>
      </c>
      <c r="E28" s="9" t="s">
        <v>4894</v>
      </c>
      <c r="F28" s="9" t="n">
        <v>55040439</v>
      </c>
      <c r="G28" s="9" t="n">
        <v>56040439</v>
      </c>
      <c r="H28" s="0" t="s">
        <v>5020</v>
      </c>
      <c r="I28" s="0" t="s">
        <v>5021</v>
      </c>
      <c r="J28" s="0" t="s">
        <v>5004</v>
      </c>
      <c r="K28" s="0" t="s">
        <v>4918</v>
      </c>
      <c r="L28" s="0" t="s">
        <v>4929</v>
      </c>
      <c r="M28" s="0" t="s">
        <v>5022</v>
      </c>
      <c r="N28" s="0" t="s">
        <v>5006</v>
      </c>
      <c r="O28" s="0" t="s">
        <v>5023</v>
      </c>
    </row>
    <row r="29" customFormat="false" ht="13.5" hidden="false" customHeight="false" outlineLevel="0" collapsed="false">
      <c r="A29" s="9" t="n">
        <v>40</v>
      </c>
      <c r="B29" s="9" t="n">
        <v>10</v>
      </c>
      <c r="C29" s="9" t="n">
        <v>55849942</v>
      </c>
      <c r="D29" s="9" t="n">
        <v>56037232</v>
      </c>
      <c r="E29" s="9" t="s">
        <v>4894</v>
      </c>
      <c r="F29" s="9" t="n">
        <v>55040439</v>
      </c>
      <c r="G29" s="9" t="n">
        <v>56040439</v>
      </c>
      <c r="H29" s="0" t="s">
        <v>5024</v>
      </c>
      <c r="I29" s="0" t="s">
        <v>5025</v>
      </c>
      <c r="J29" s="0" t="s">
        <v>5004</v>
      </c>
      <c r="K29" s="0" t="s">
        <v>4918</v>
      </c>
      <c r="L29" s="0" t="s">
        <v>4929</v>
      </c>
      <c r="M29" s="0" t="s">
        <v>5026</v>
      </c>
      <c r="N29" s="0" t="s">
        <v>5006</v>
      </c>
      <c r="O29" s="0" t="s">
        <v>5023</v>
      </c>
    </row>
    <row r="30" customFormat="false" ht="13.5" hidden="false" customHeight="false" outlineLevel="0" collapsed="false">
      <c r="A30" s="9" t="n">
        <v>40</v>
      </c>
      <c r="B30" s="9" t="n">
        <v>10</v>
      </c>
      <c r="C30" s="9" t="n">
        <v>55849942</v>
      </c>
      <c r="D30" s="9" t="n">
        <v>56037232</v>
      </c>
      <c r="E30" s="9" t="s">
        <v>4894</v>
      </c>
      <c r="F30" s="9" t="n">
        <v>55040439</v>
      </c>
      <c r="G30" s="9" t="n">
        <v>56040439</v>
      </c>
      <c r="H30" s="0" t="s">
        <v>5027</v>
      </c>
      <c r="I30" s="0" t="s">
        <v>5028</v>
      </c>
      <c r="J30" s="0" t="s">
        <v>5004</v>
      </c>
      <c r="K30" s="0" t="s">
        <v>4918</v>
      </c>
      <c r="L30" s="0" t="s">
        <v>4929</v>
      </c>
      <c r="M30" s="0" t="s">
        <v>5011</v>
      </c>
      <c r="N30" s="0" t="s">
        <v>5006</v>
      </c>
      <c r="O30" s="0" t="s">
        <v>5023</v>
      </c>
    </row>
    <row r="31" customFormat="false" ht="13.5" hidden="false" customHeight="false" outlineLevel="0" collapsed="false">
      <c r="A31" s="9" t="n">
        <v>49</v>
      </c>
      <c r="B31" s="9" t="n">
        <v>11</v>
      </c>
      <c r="C31" s="9" t="n">
        <v>28689592</v>
      </c>
      <c r="D31" s="9" t="n">
        <v>28762071</v>
      </c>
      <c r="E31" s="9" t="s">
        <v>5029</v>
      </c>
      <c r="F31" s="9" t="n">
        <v>28044163</v>
      </c>
      <c r="G31" s="9" t="n">
        <v>29044163</v>
      </c>
      <c r="H31" s="0" t="s">
        <v>5030</v>
      </c>
      <c r="I31" s="0" t="s">
        <v>5031</v>
      </c>
      <c r="J31" s="0" t="s">
        <v>5032</v>
      </c>
      <c r="K31" s="0" t="s">
        <v>4898</v>
      </c>
      <c r="L31" s="0" t="s">
        <v>5033</v>
      </c>
      <c r="N31" s="0" t="s">
        <v>5034</v>
      </c>
      <c r="O31" s="0" t="s">
        <v>5035</v>
      </c>
    </row>
    <row r="32" customFormat="false" ht="13.5" hidden="false" customHeight="false" outlineLevel="0" collapsed="false">
      <c r="A32" s="9" t="n">
        <v>49</v>
      </c>
      <c r="B32" s="9" t="n">
        <v>11</v>
      </c>
      <c r="C32" s="9" t="n">
        <v>28689592</v>
      </c>
      <c r="D32" s="9" t="n">
        <v>28762071</v>
      </c>
      <c r="E32" s="9" t="s">
        <v>5029</v>
      </c>
      <c r="F32" s="9" t="n">
        <v>28044163</v>
      </c>
      <c r="G32" s="9" t="n">
        <v>29044163</v>
      </c>
      <c r="H32" s="0" t="s">
        <v>5036</v>
      </c>
      <c r="I32" s="0" t="s">
        <v>5037</v>
      </c>
      <c r="J32" s="0" t="s">
        <v>5038</v>
      </c>
      <c r="K32" s="0" t="s">
        <v>4898</v>
      </c>
      <c r="L32" s="0" t="s">
        <v>5039</v>
      </c>
      <c r="N32" s="0" t="s">
        <v>5040</v>
      </c>
      <c r="O32" s="0" t="s">
        <v>5041</v>
      </c>
    </row>
    <row r="33" customFormat="false" ht="13.5" hidden="false" customHeight="false" outlineLevel="0" collapsed="false">
      <c r="A33" s="9" t="n">
        <v>49</v>
      </c>
      <c r="B33" s="9" t="n">
        <v>11</v>
      </c>
      <c r="C33" s="9" t="n">
        <v>28689592</v>
      </c>
      <c r="D33" s="9" t="n">
        <v>28762071</v>
      </c>
      <c r="E33" s="9" t="s">
        <v>5029</v>
      </c>
      <c r="F33" s="9" t="n">
        <v>28044163</v>
      </c>
      <c r="G33" s="9" t="n">
        <v>29044163</v>
      </c>
      <c r="H33" s="0" t="s">
        <v>5042</v>
      </c>
      <c r="I33" s="0" t="s">
        <v>5043</v>
      </c>
      <c r="J33" s="0" t="s">
        <v>5044</v>
      </c>
      <c r="K33" s="0" t="s">
        <v>4898</v>
      </c>
      <c r="L33" s="0" t="s">
        <v>5045</v>
      </c>
      <c r="N33" s="0" t="s">
        <v>5046</v>
      </c>
      <c r="O33" s="0" t="s">
        <v>5047</v>
      </c>
    </row>
    <row r="34" customFormat="false" ht="13.5" hidden="false" customHeight="false" outlineLevel="0" collapsed="false">
      <c r="A34" s="9" t="n">
        <v>49</v>
      </c>
      <c r="B34" s="9" t="n">
        <v>11</v>
      </c>
      <c r="C34" s="9" t="n">
        <v>28689592</v>
      </c>
      <c r="D34" s="9" t="n">
        <v>28762071</v>
      </c>
      <c r="E34" s="9" t="s">
        <v>5029</v>
      </c>
      <c r="F34" s="9" t="n">
        <v>28044163</v>
      </c>
      <c r="G34" s="9" t="n">
        <v>29044163</v>
      </c>
      <c r="H34" s="0" t="s">
        <v>5048</v>
      </c>
      <c r="I34" s="0" t="s">
        <v>5049</v>
      </c>
      <c r="J34" s="0" t="s">
        <v>5044</v>
      </c>
      <c r="K34" s="0" t="s">
        <v>4898</v>
      </c>
      <c r="L34" s="0" t="s">
        <v>4929</v>
      </c>
      <c r="N34" s="0" t="s">
        <v>5046</v>
      </c>
      <c r="O34" s="0" t="s">
        <v>5047</v>
      </c>
    </row>
    <row r="35" customFormat="false" ht="13.5" hidden="false" customHeight="false" outlineLevel="0" collapsed="false">
      <c r="A35" s="9" t="n">
        <v>49</v>
      </c>
      <c r="B35" s="9" t="n">
        <v>11</v>
      </c>
      <c r="C35" s="9" t="n">
        <v>28689592</v>
      </c>
      <c r="D35" s="9" t="n">
        <v>28762071</v>
      </c>
      <c r="E35" s="9" t="s">
        <v>5029</v>
      </c>
      <c r="F35" s="9" t="n">
        <v>28044163</v>
      </c>
      <c r="G35" s="9" t="n">
        <v>29044163</v>
      </c>
      <c r="H35" s="0" t="s">
        <v>5050</v>
      </c>
      <c r="I35" s="0" t="s">
        <v>5051</v>
      </c>
      <c r="J35" s="0" t="s">
        <v>5052</v>
      </c>
      <c r="K35" s="0" t="s">
        <v>4898</v>
      </c>
      <c r="L35" s="0" t="s">
        <v>5053</v>
      </c>
      <c r="N35" s="0" t="s">
        <v>5054</v>
      </c>
      <c r="O35" s="0" t="s">
        <v>5047</v>
      </c>
    </row>
    <row r="36" customFormat="false" ht="13.5" hidden="false" customHeight="false" outlineLevel="0" collapsed="false">
      <c r="A36" s="9" t="n">
        <v>49</v>
      </c>
      <c r="B36" s="9" t="n">
        <v>11</v>
      </c>
      <c r="C36" s="9" t="n">
        <v>28689592</v>
      </c>
      <c r="D36" s="9" t="n">
        <v>28762071</v>
      </c>
      <c r="E36" s="9" t="s">
        <v>5029</v>
      </c>
      <c r="F36" s="9" t="n">
        <v>28044163</v>
      </c>
      <c r="G36" s="9" t="n">
        <v>29044163</v>
      </c>
      <c r="H36" s="0" t="s">
        <v>5055</v>
      </c>
      <c r="I36" s="0" t="s">
        <v>5056</v>
      </c>
      <c r="J36" s="0" t="s">
        <v>5052</v>
      </c>
      <c r="K36" s="0" t="s">
        <v>4898</v>
      </c>
      <c r="L36" s="0" t="s">
        <v>4929</v>
      </c>
      <c r="N36" s="0" t="s">
        <v>5054</v>
      </c>
      <c r="O36" s="0" t="s">
        <v>5047</v>
      </c>
    </row>
    <row r="37" customFormat="false" ht="13.5" hidden="false" customHeight="false" outlineLevel="0" collapsed="false">
      <c r="A37" s="9" t="n">
        <v>49</v>
      </c>
      <c r="B37" s="9" t="n">
        <v>11</v>
      </c>
      <c r="C37" s="9" t="n">
        <v>28689592</v>
      </c>
      <c r="D37" s="9" t="n">
        <v>28762071</v>
      </c>
      <c r="E37" s="9" t="s">
        <v>5029</v>
      </c>
      <c r="F37" s="9" t="n">
        <v>28044163</v>
      </c>
      <c r="G37" s="9" t="n">
        <v>29044163</v>
      </c>
      <c r="H37" s="0" t="s">
        <v>5057</v>
      </c>
      <c r="I37" s="0" t="s">
        <v>5058</v>
      </c>
      <c r="J37" s="0" t="s">
        <v>4897</v>
      </c>
      <c r="K37" s="0" t="s">
        <v>4898</v>
      </c>
      <c r="L37" s="0" t="s">
        <v>5059</v>
      </c>
      <c r="N37" s="0" t="s">
        <v>4925</v>
      </c>
      <c r="O37" s="0" t="s">
        <v>5047</v>
      </c>
    </row>
    <row r="38" customFormat="false" ht="13.5" hidden="false" customHeight="false" outlineLevel="0" collapsed="false">
      <c r="A38" s="9" t="n">
        <v>49</v>
      </c>
      <c r="B38" s="9" t="n">
        <v>11</v>
      </c>
      <c r="C38" s="9" t="n">
        <v>28689592</v>
      </c>
      <c r="D38" s="9" t="n">
        <v>28762071</v>
      </c>
      <c r="E38" s="9" t="s">
        <v>5029</v>
      </c>
      <c r="F38" s="9" t="n">
        <v>28044163</v>
      </c>
      <c r="G38" s="9" t="n">
        <v>29044163</v>
      </c>
      <c r="H38" s="0" t="s">
        <v>5060</v>
      </c>
      <c r="I38" s="0" t="s">
        <v>5061</v>
      </c>
      <c r="J38" s="0" t="s">
        <v>4897</v>
      </c>
      <c r="K38" s="0" t="s">
        <v>4898</v>
      </c>
      <c r="L38" s="0" t="s">
        <v>4929</v>
      </c>
      <c r="N38" s="0" t="s">
        <v>4925</v>
      </c>
      <c r="O38" s="0" t="s">
        <v>5047</v>
      </c>
    </row>
    <row r="39" customFormat="false" ht="13.5" hidden="false" customHeight="false" outlineLevel="0" collapsed="false">
      <c r="A39" s="9" t="n">
        <v>49</v>
      </c>
      <c r="B39" s="9" t="n">
        <v>11</v>
      </c>
      <c r="C39" s="9" t="n">
        <v>28689592</v>
      </c>
      <c r="D39" s="9" t="n">
        <v>28762071</v>
      </c>
      <c r="E39" s="9" t="s">
        <v>5029</v>
      </c>
      <c r="F39" s="9" t="n">
        <v>28044163</v>
      </c>
      <c r="G39" s="9" t="n">
        <v>29044163</v>
      </c>
      <c r="H39" s="0" t="s">
        <v>5062</v>
      </c>
      <c r="I39" s="0" t="s">
        <v>5063</v>
      </c>
      <c r="J39" s="0" t="s">
        <v>4897</v>
      </c>
      <c r="K39" s="0" t="s">
        <v>4898</v>
      </c>
      <c r="L39" s="0" t="s">
        <v>4924</v>
      </c>
      <c r="N39" s="0" t="s">
        <v>4925</v>
      </c>
      <c r="O39" s="0" t="s">
        <v>5047</v>
      </c>
    </row>
    <row r="40" customFormat="false" ht="13.5" hidden="false" customHeight="false" outlineLevel="0" collapsed="false">
      <c r="A40" s="9" t="n">
        <v>49</v>
      </c>
      <c r="B40" s="9" t="n">
        <v>11</v>
      </c>
      <c r="C40" s="9" t="n">
        <v>28689592</v>
      </c>
      <c r="D40" s="9" t="n">
        <v>28762071</v>
      </c>
      <c r="E40" s="9" t="s">
        <v>5029</v>
      </c>
      <c r="F40" s="9" t="n">
        <v>28044163</v>
      </c>
      <c r="G40" s="9" t="n">
        <v>29044163</v>
      </c>
      <c r="H40" s="0" t="s">
        <v>5064</v>
      </c>
      <c r="I40" s="0" t="s">
        <v>5065</v>
      </c>
      <c r="J40" s="0" t="s">
        <v>5066</v>
      </c>
      <c r="K40" s="0" t="s">
        <v>4898</v>
      </c>
      <c r="L40" s="0" t="s">
        <v>4929</v>
      </c>
      <c r="N40" s="0" t="s">
        <v>5067</v>
      </c>
      <c r="O40" s="0" t="s">
        <v>5047</v>
      </c>
    </row>
    <row r="41" customFormat="false" ht="13.5" hidden="false" customHeight="false" outlineLevel="0" collapsed="false">
      <c r="A41" s="9" t="n">
        <v>49</v>
      </c>
      <c r="B41" s="9" t="n">
        <v>11</v>
      </c>
      <c r="C41" s="9" t="n">
        <v>28689592</v>
      </c>
      <c r="D41" s="9" t="n">
        <v>28762071</v>
      </c>
      <c r="E41" s="9" t="s">
        <v>5029</v>
      </c>
      <c r="F41" s="9" t="n">
        <v>28044163</v>
      </c>
      <c r="G41" s="9" t="n">
        <v>29044163</v>
      </c>
      <c r="H41" s="0" t="s">
        <v>5068</v>
      </c>
      <c r="I41" s="0" t="s">
        <v>5069</v>
      </c>
      <c r="J41" s="0" t="s">
        <v>5070</v>
      </c>
      <c r="K41" s="0" t="s">
        <v>4898</v>
      </c>
      <c r="L41" s="0" t="s">
        <v>4929</v>
      </c>
      <c r="N41" s="0" t="s">
        <v>5071</v>
      </c>
      <c r="O41" s="0" t="s">
        <v>5047</v>
      </c>
    </row>
    <row r="42" customFormat="false" ht="13.5" hidden="false" customHeight="false" outlineLevel="0" collapsed="false">
      <c r="A42" s="9" t="n">
        <v>49</v>
      </c>
      <c r="B42" s="9" t="n">
        <v>11</v>
      </c>
      <c r="C42" s="9" t="n">
        <v>28689592</v>
      </c>
      <c r="D42" s="9" t="n">
        <v>28762071</v>
      </c>
      <c r="E42" s="9" t="s">
        <v>5029</v>
      </c>
      <c r="F42" s="9" t="n">
        <v>28044163</v>
      </c>
      <c r="G42" s="9" t="n">
        <v>29044163</v>
      </c>
      <c r="H42" s="0" t="s">
        <v>5072</v>
      </c>
      <c r="I42" s="0" t="s">
        <v>5073</v>
      </c>
      <c r="J42" s="0" t="s">
        <v>5070</v>
      </c>
      <c r="K42" s="0" t="s">
        <v>4898</v>
      </c>
      <c r="L42" s="0" t="s">
        <v>4929</v>
      </c>
      <c r="N42" s="0" t="s">
        <v>5071</v>
      </c>
      <c r="O42" s="0" t="s">
        <v>5047</v>
      </c>
    </row>
    <row r="43" customFormat="false" ht="13.5" hidden="false" customHeight="false" outlineLevel="0" collapsed="false">
      <c r="A43" s="9" t="n">
        <v>49</v>
      </c>
      <c r="B43" s="9" t="n">
        <v>11</v>
      </c>
      <c r="C43" s="9" t="n">
        <v>28689592</v>
      </c>
      <c r="D43" s="9" t="n">
        <v>28762071</v>
      </c>
      <c r="E43" s="9" t="s">
        <v>5029</v>
      </c>
      <c r="F43" s="9" t="n">
        <v>28044163</v>
      </c>
      <c r="G43" s="9" t="n">
        <v>29044163</v>
      </c>
      <c r="H43" s="0" t="s">
        <v>5074</v>
      </c>
      <c r="I43" s="0" t="s">
        <v>5075</v>
      </c>
      <c r="J43" s="0" t="s">
        <v>5070</v>
      </c>
      <c r="K43" s="0" t="s">
        <v>4898</v>
      </c>
      <c r="L43" s="0" t="s">
        <v>4929</v>
      </c>
      <c r="N43" s="0" t="s">
        <v>5071</v>
      </c>
      <c r="O43" s="0" t="s">
        <v>5047</v>
      </c>
    </row>
    <row r="44" customFormat="false" ht="13.5" hidden="false" customHeight="false" outlineLevel="0" collapsed="false">
      <c r="A44" s="9" t="n">
        <v>49</v>
      </c>
      <c r="B44" s="9" t="n">
        <v>11</v>
      </c>
      <c r="C44" s="9" t="n">
        <v>28689592</v>
      </c>
      <c r="D44" s="9" t="n">
        <v>28762071</v>
      </c>
      <c r="E44" s="9" t="s">
        <v>5029</v>
      </c>
      <c r="F44" s="9" t="n">
        <v>28044163</v>
      </c>
      <c r="G44" s="9" t="n">
        <v>29044163</v>
      </c>
      <c r="H44" s="0" t="s">
        <v>5076</v>
      </c>
      <c r="I44" s="0" t="s">
        <v>5077</v>
      </c>
      <c r="J44" s="0" t="s">
        <v>5078</v>
      </c>
      <c r="K44" s="0" t="s">
        <v>4898</v>
      </c>
      <c r="L44" s="0" t="s">
        <v>4929</v>
      </c>
      <c r="N44" s="0" t="s">
        <v>5079</v>
      </c>
      <c r="O44" s="0" t="s">
        <v>5047</v>
      </c>
    </row>
    <row r="45" customFormat="false" ht="13.5" hidden="false" customHeight="false" outlineLevel="0" collapsed="false">
      <c r="A45" s="9" t="n">
        <v>49</v>
      </c>
      <c r="B45" s="9" t="n">
        <v>11</v>
      </c>
      <c r="C45" s="9" t="n">
        <v>28689592</v>
      </c>
      <c r="D45" s="9" t="n">
        <v>28762071</v>
      </c>
      <c r="E45" s="9" t="s">
        <v>5029</v>
      </c>
      <c r="F45" s="9" t="n">
        <v>28044163</v>
      </c>
      <c r="G45" s="9" t="n">
        <v>29044163</v>
      </c>
      <c r="H45" s="0" t="s">
        <v>5080</v>
      </c>
      <c r="I45" s="0" t="s">
        <v>5081</v>
      </c>
      <c r="J45" s="0" t="s">
        <v>5082</v>
      </c>
      <c r="K45" s="0" t="s">
        <v>4898</v>
      </c>
      <c r="L45" s="0" t="s">
        <v>5083</v>
      </c>
      <c r="N45" s="0" t="s">
        <v>5084</v>
      </c>
      <c r="O45" s="0" t="s">
        <v>5047</v>
      </c>
    </row>
    <row r="46" customFormat="false" ht="13.5" hidden="false" customHeight="false" outlineLevel="0" collapsed="false">
      <c r="A46" s="9" t="n">
        <v>49</v>
      </c>
      <c r="B46" s="9" t="n">
        <v>11</v>
      </c>
      <c r="C46" s="9" t="n">
        <v>28689592</v>
      </c>
      <c r="D46" s="9" t="n">
        <v>28762071</v>
      </c>
      <c r="E46" s="9" t="s">
        <v>5029</v>
      </c>
      <c r="F46" s="9" t="n">
        <v>28044163</v>
      </c>
      <c r="G46" s="9" t="n">
        <v>29044163</v>
      </c>
      <c r="H46" s="0" t="s">
        <v>5085</v>
      </c>
      <c r="I46" s="0" t="s">
        <v>5086</v>
      </c>
      <c r="J46" s="0" t="s">
        <v>5087</v>
      </c>
      <c r="K46" s="0" t="s">
        <v>4898</v>
      </c>
      <c r="L46" s="0" t="s">
        <v>5088</v>
      </c>
      <c r="N46" s="0" t="s">
        <v>5089</v>
      </c>
      <c r="O46" s="0" t="s">
        <v>5047</v>
      </c>
    </row>
    <row r="47" customFormat="false" ht="13.5" hidden="false" customHeight="false" outlineLevel="0" collapsed="false">
      <c r="A47" s="9" t="n">
        <v>49</v>
      </c>
      <c r="B47" s="9" t="n">
        <v>11</v>
      </c>
      <c r="C47" s="9" t="n">
        <v>28689592</v>
      </c>
      <c r="D47" s="9" t="n">
        <v>28762071</v>
      </c>
      <c r="E47" s="9" t="s">
        <v>5029</v>
      </c>
      <c r="F47" s="9" t="n">
        <v>28044163</v>
      </c>
      <c r="G47" s="9" t="n">
        <v>29044163</v>
      </c>
      <c r="H47" s="0" t="s">
        <v>5090</v>
      </c>
      <c r="I47" s="0" t="s">
        <v>5091</v>
      </c>
      <c r="J47" s="0" t="s">
        <v>5092</v>
      </c>
      <c r="K47" s="0" t="s">
        <v>4898</v>
      </c>
      <c r="L47" s="0" t="s">
        <v>4929</v>
      </c>
      <c r="N47" s="0" t="s">
        <v>5093</v>
      </c>
      <c r="O47" s="0" t="s">
        <v>5047</v>
      </c>
    </row>
    <row r="48" customFormat="false" ht="13.5" hidden="false" customHeight="false" outlineLevel="0" collapsed="false">
      <c r="A48" s="9" t="n">
        <v>54</v>
      </c>
      <c r="B48" s="9" t="n">
        <v>11</v>
      </c>
      <c r="C48" s="9" t="n">
        <v>39482220</v>
      </c>
      <c r="D48" s="9" t="n">
        <v>41042422</v>
      </c>
      <c r="E48" s="9" t="s">
        <v>5029</v>
      </c>
      <c r="F48" s="9" t="n">
        <v>40861318</v>
      </c>
      <c r="G48" s="9" t="n">
        <v>41861318</v>
      </c>
      <c r="H48" s="0" t="s">
        <v>5094</v>
      </c>
      <c r="I48" s="0" t="s">
        <v>5095</v>
      </c>
      <c r="J48" s="0" t="s">
        <v>5096</v>
      </c>
      <c r="K48" s="0" t="s">
        <v>4918</v>
      </c>
      <c r="L48" s="0" t="s">
        <v>4929</v>
      </c>
      <c r="M48" s="0" t="s">
        <v>5097</v>
      </c>
      <c r="N48" s="0" t="s">
        <v>5098</v>
      </c>
      <c r="O48" s="0" t="s">
        <v>5099</v>
      </c>
    </row>
    <row r="49" customFormat="false" ht="13.5" hidden="false" customHeight="false" outlineLevel="0" collapsed="false">
      <c r="A49" s="9" t="n">
        <v>54</v>
      </c>
      <c r="B49" s="9" t="n">
        <v>11</v>
      </c>
      <c r="C49" s="9" t="n">
        <v>39482220</v>
      </c>
      <c r="D49" s="9" t="n">
        <v>41042422</v>
      </c>
      <c r="E49" s="9" t="s">
        <v>5029</v>
      </c>
      <c r="F49" s="9" t="n">
        <v>40861318</v>
      </c>
      <c r="G49" s="9" t="n">
        <v>41861318</v>
      </c>
      <c r="H49" s="0" t="s">
        <v>5100</v>
      </c>
      <c r="I49" s="0" t="s">
        <v>5101</v>
      </c>
      <c r="J49" s="0" t="s">
        <v>5102</v>
      </c>
      <c r="K49" s="0" t="s">
        <v>4918</v>
      </c>
      <c r="L49" s="0" t="s">
        <v>4929</v>
      </c>
      <c r="M49" s="0" t="s">
        <v>5103</v>
      </c>
      <c r="N49" s="0" t="s">
        <v>5104</v>
      </c>
      <c r="O49" s="0" t="s">
        <v>5099</v>
      </c>
    </row>
    <row r="50" customFormat="false" ht="13.5" hidden="false" customHeight="false" outlineLevel="0" collapsed="false">
      <c r="A50" s="9" t="n">
        <v>54</v>
      </c>
      <c r="B50" s="9" t="n">
        <v>11</v>
      </c>
      <c r="C50" s="9" t="n">
        <v>39482220</v>
      </c>
      <c r="D50" s="9" t="n">
        <v>41042422</v>
      </c>
      <c r="E50" s="9" t="s">
        <v>5029</v>
      </c>
      <c r="F50" s="9" t="n">
        <v>40861318</v>
      </c>
      <c r="G50" s="9" t="n">
        <v>41861318</v>
      </c>
      <c r="H50" s="0" t="s">
        <v>5105</v>
      </c>
      <c r="I50" s="0" t="s">
        <v>5106</v>
      </c>
      <c r="J50" s="0" t="s">
        <v>5107</v>
      </c>
      <c r="K50" s="0" t="s">
        <v>4918</v>
      </c>
      <c r="L50" s="0" t="s">
        <v>5108</v>
      </c>
      <c r="N50" s="0" t="s">
        <v>5109</v>
      </c>
      <c r="O50" s="0" t="s">
        <v>5110</v>
      </c>
    </row>
    <row r="51" customFormat="false" ht="13.5" hidden="false" customHeight="false" outlineLevel="0" collapsed="false">
      <c r="A51" s="9" t="n">
        <v>63</v>
      </c>
      <c r="B51" s="9" t="n">
        <v>11</v>
      </c>
      <c r="C51" s="9" t="n">
        <v>55568291</v>
      </c>
      <c r="D51" s="9" t="n">
        <v>55628913</v>
      </c>
      <c r="E51" s="9" t="s">
        <v>5029</v>
      </c>
      <c r="F51" s="9" t="n">
        <v>55040439</v>
      </c>
      <c r="G51" s="9" t="n">
        <v>56040439</v>
      </c>
      <c r="H51" s="0" t="s">
        <v>5111</v>
      </c>
      <c r="I51" s="0" t="s">
        <v>5112</v>
      </c>
      <c r="J51" s="0" t="s">
        <v>4938</v>
      </c>
      <c r="K51" s="0" t="s">
        <v>4898</v>
      </c>
      <c r="L51" s="0" t="s">
        <v>5113</v>
      </c>
      <c r="N51" s="0" t="s">
        <v>5114</v>
      </c>
      <c r="O51" s="0" t="s">
        <v>5115</v>
      </c>
    </row>
    <row r="52" customFormat="false" ht="13.5" hidden="false" customHeight="false" outlineLevel="0" collapsed="false">
      <c r="A52" s="9" t="n">
        <v>63</v>
      </c>
      <c r="B52" s="9" t="n">
        <v>11</v>
      </c>
      <c r="C52" s="9" t="n">
        <v>55568291</v>
      </c>
      <c r="D52" s="9" t="n">
        <v>55628913</v>
      </c>
      <c r="E52" s="9" t="s">
        <v>5029</v>
      </c>
      <c r="F52" s="9" t="n">
        <v>55540439</v>
      </c>
      <c r="G52" s="9" t="n">
        <v>55639204</v>
      </c>
      <c r="H52" s="0" t="s">
        <v>5116</v>
      </c>
      <c r="I52" s="0" t="s">
        <v>5117</v>
      </c>
      <c r="J52" s="0" t="s">
        <v>5118</v>
      </c>
      <c r="K52" s="0" t="s">
        <v>4918</v>
      </c>
      <c r="L52" s="0" t="s">
        <v>5119</v>
      </c>
      <c r="N52" s="0" t="s">
        <v>5120</v>
      </c>
      <c r="O52" s="0" t="s">
        <v>5121</v>
      </c>
    </row>
    <row r="53" customFormat="false" ht="13.5" hidden="false" customHeight="false" outlineLevel="0" collapsed="false">
      <c r="A53" s="9" t="n">
        <v>63</v>
      </c>
      <c r="B53" s="9" t="n">
        <v>11</v>
      </c>
      <c r="C53" s="9" t="n">
        <v>55568291</v>
      </c>
      <c r="D53" s="9" t="n">
        <v>55628913</v>
      </c>
      <c r="E53" s="9" t="s">
        <v>5029</v>
      </c>
      <c r="F53" s="9" t="n">
        <v>55540439</v>
      </c>
      <c r="G53" s="9" t="n">
        <v>55639204</v>
      </c>
      <c r="H53" s="0" t="s">
        <v>5122</v>
      </c>
      <c r="I53" s="0" t="s">
        <v>5123</v>
      </c>
      <c r="J53" s="0" t="s">
        <v>5124</v>
      </c>
      <c r="K53" s="0" t="s">
        <v>4918</v>
      </c>
      <c r="L53" s="0" t="s">
        <v>5125</v>
      </c>
      <c r="N53" s="0" t="s">
        <v>5126</v>
      </c>
      <c r="O53" s="0" t="s">
        <v>5121</v>
      </c>
    </row>
    <row r="54" customFormat="false" ht="13.5" hidden="false" customHeight="false" outlineLevel="0" collapsed="false">
      <c r="A54" s="9" t="n">
        <v>63</v>
      </c>
      <c r="B54" s="9" t="n">
        <v>11</v>
      </c>
      <c r="C54" s="9" t="n">
        <v>55568291</v>
      </c>
      <c r="D54" s="9" t="n">
        <v>55628913</v>
      </c>
      <c r="E54" s="9" t="s">
        <v>5029</v>
      </c>
      <c r="F54" s="9" t="n">
        <v>55540439</v>
      </c>
      <c r="G54" s="9" t="n">
        <v>55639204</v>
      </c>
      <c r="H54" s="0" t="s">
        <v>5127</v>
      </c>
      <c r="I54" s="0" t="s">
        <v>5128</v>
      </c>
      <c r="J54" s="0" t="s">
        <v>5129</v>
      </c>
      <c r="K54" s="0" t="s">
        <v>4918</v>
      </c>
      <c r="L54" s="0" t="s">
        <v>5130</v>
      </c>
      <c r="N54" s="0" t="s">
        <v>5131</v>
      </c>
      <c r="O54" s="0" t="s">
        <v>5121</v>
      </c>
    </row>
    <row r="55" customFormat="false" ht="13.5" hidden="false" customHeight="false" outlineLevel="0" collapsed="false">
      <c r="A55" s="9" t="n">
        <v>63</v>
      </c>
      <c r="B55" s="9" t="n">
        <v>11</v>
      </c>
      <c r="C55" s="9" t="n">
        <v>55568291</v>
      </c>
      <c r="D55" s="9" t="n">
        <v>55628913</v>
      </c>
      <c r="E55" s="9" t="s">
        <v>5029</v>
      </c>
      <c r="F55" s="9" t="n">
        <v>55540439</v>
      </c>
      <c r="G55" s="9" t="n">
        <v>55639204</v>
      </c>
      <c r="H55" s="0" t="s">
        <v>5132</v>
      </c>
      <c r="I55" s="0" t="s">
        <v>5133</v>
      </c>
      <c r="J55" s="0" t="s">
        <v>5134</v>
      </c>
      <c r="K55" s="0" t="s">
        <v>4918</v>
      </c>
      <c r="L55" s="0" t="s">
        <v>5135</v>
      </c>
      <c r="N55" s="0" t="s">
        <v>5136</v>
      </c>
      <c r="O55" s="0" t="s">
        <v>5121</v>
      </c>
    </row>
    <row r="56" customFormat="false" ht="13.5" hidden="false" customHeight="false" outlineLevel="0" collapsed="false">
      <c r="A56" s="9" t="n">
        <v>63</v>
      </c>
      <c r="B56" s="9" t="n">
        <v>11</v>
      </c>
      <c r="C56" s="9" t="n">
        <v>55568291</v>
      </c>
      <c r="D56" s="9" t="n">
        <v>55628913</v>
      </c>
      <c r="E56" s="9" t="s">
        <v>5029</v>
      </c>
      <c r="F56" s="9" t="n">
        <v>55040439</v>
      </c>
      <c r="G56" s="9" t="n">
        <v>56040439</v>
      </c>
      <c r="H56" s="0" t="s">
        <v>5137</v>
      </c>
      <c r="I56" s="0" t="s">
        <v>5138</v>
      </c>
      <c r="J56" s="0" t="s">
        <v>5139</v>
      </c>
      <c r="K56" s="0" t="s">
        <v>4898</v>
      </c>
      <c r="L56" s="0" t="s">
        <v>5140</v>
      </c>
      <c r="N56" s="0" t="s">
        <v>5141</v>
      </c>
      <c r="O56" s="0" t="s">
        <v>5142</v>
      </c>
    </row>
    <row r="57" customFormat="false" ht="13.5" hidden="false" customHeight="false" outlineLevel="0" collapsed="false">
      <c r="A57" s="9" t="n">
        <v>63</v>
      </c>
      <c r="B57" s="9" t="n">
        <v>11</v>
      </c>
      <c r="C57" s="9" t="n">
        <v>55568291</v>
      </c>
      <c r="D57" s="9" t="n">
        <v>55628913</v>
      </c>
      <c r="E57" s="9" t="s">
        <v>5029</v>
      </c>
      <c r="F57" s="9" t="n">
        <v>55040439</v>
      </c>
      <c r="G57" s="9" t="n">
        <v>56040439</v>
      </c>
      <c r="H57" s="0" t="s">
        <v>5143</v>
      </c>
      <c r="I57" s="0" t="s">
        <v>5144</v>
      </c>
      <c r="J57" s="0" t="s">
        <v>5145</v>
      </c>
      <c r="K57" s="0" t="s">
        <v>4898</v>
      </c>
      <c r="L57" s="0" t="s">
        <v>5146</v>
      </c>
      <c r="N57" s="0" t="s">
        <v>5147</v>
      </c>
      <c r="O57" s="0" t="s">
        <v>5148</v>
      </c>
    </row>
    <row r="58" customFormat="false" ht="13.5" hidden="false" customHeight="false" outlineLevel="0" collapsed="false">
      <c r="A58" s="9" t="n">
        <v>63</v>
      </c>
      <c r="B58" s="9" t="n">
        <v>11</v>
      </c>
      <c r="C58" s="9" t="n">
        <v>55568291</v>
      </c>
      <c r="D58" s="9" t="n">
        <v>55628913</v>
      </c>
      <c r="E58" s="9" t="s">
        <v>5029</v>
      </c>
      <c r="F58" s="9" t="n">
        <v>55040439</v>
      </c>
      <c r="G58" s="9" t="n">
        <v>56040439</v>
      </c>
      <c r="H58" s="0" t="s">
        <v>5149</v>
      </c>
      <c r="I58" s="0" t="s">
        <v>5150</v>
      </c>
      <c r="J58" s="0" t="s">
        <v>5151</v>
      </c>
      <c r="K58" s="0" t="s">
        <v>4898</v>
      </c>
      <c r="L58" s="0" t="s">
        <v>5152</v>
      </c>
      <c r="N58" s="0" t="s">
        <v>5153</v>
      </c>
      <c r="O58" s="0" t="s">
        <v>5148</v>
      </c>
    </row>
    <row r="59" customFormat="false" ht="13.5" hidden="false" customHeight="false" outlineLevel="0" collapsed="false">
      <c r="A59" s="9" t="n">
        <v>63</v>
      </c>
      <c r="B59" s="9" t="n">
        <v>11</v>
      </c>
      <c r="C59" s="9" t="n">
        <v>55568291</v>
      </c>
      <c r="D59" s="9" t="n">
        <v>55628913</v>
      </c>
      <c r="E59" s="9" t="s">
        <v>5029</v>
      </c>
      <c r="F59" s="9" t="n">
        <v>55540439</v>
      </c>
      <c r="G59" s="9" t="n">
        <v>55639204</v>
      </c>
      <c r="H59" s="0" t="s">
        <v>5154</v>
      </c>
      <c r="I59" s="0" t="s">
        <v>5155</v>
      </c>
      <c r="J59" s="0" t="s">
        <v>4911</v>
      </c>
      <c r="K59" s="0" t="s">
        <v>4898</v>
      </c>
      <c r="L59" s="0" t="s">
        <v>5156</v>
      </c>
      <c r="N59" s="0" t="s">
        <v>4913</v>
      </c>
      <c r="O59" s="0" t="s">
        <v>5148</v>
      </c>
    </row>
    <row r="60" customFormat="false" ht="13.5" hidden="false" customHeight="false" outlineLevel="0" collapsed="false">
      <c r="A60" s="9" t="n">
        <v>63</v>
      </c>
      <c r="B60" s="9" t="n">
        <v>11</v>
      </c>
      <c r="C60" s="9" t="n">
        <v>55568291</v>
      </c>
      <c r="D60" s="9" t="n">
        <v>55628913</v>
      </c>
      <c r="E60" s="9" t="s">
        <v>5029</v>
      </c>
      <c r="F60" s="9" t="n">
        <v>55540439</v>
      </c>
      <c r="G60" s="9" t="n">
        <v>55639204</v>
      </c>
      <c r="H60" s="0" t="s">
        <v>5157</v>
      </c>
      <c r="I60" s="0" t="s">
        <v>5158</v>
      </c>
      <c r="J60" s="0" t="s">
        <v>5159</v>
      </c>
      <c r="K60" s="0" t="s">
        <v>4918</v>
      </c>
      <c r="L60" s="0" t="s">
        <v>5160</v>
      </c>
      <c r="N60" s="0" t="s">
        <v>5161</v>
      </c>
      <c r="O60" s="0" t="s">
        <v>5162</v>
      </c>
    </row>
    <row r="61" customFormat="false" ht="13.5" hidden="false" customHeight="false" outlineLevel="0" collapsed="false">
      <c r="A61" s="9" t="n">
        <v>63</v>
      </c>
      <c r="B61" s="9" t="n">
        <v>11</v>
      </c>
      <c r="C61" s="9" t="n">
        <v>55568291</v>
      </c>
      <c r="D61" s="9" t="n">
        <v>55628913</v>
      </c>
      <c r="E61" s="9" t="s">
        <v>5029</v>
      </c>
      <c r="F61" s="9" t="n">
        <v>55540439</v>
      </c>
      <c r="G61" s="9" t="n">
        <v>55639204</v>
      </c>
      <c r="H61" s="0" t="s">
        <v>5163</v>
      </c>
      <c r="I61" s="0" t="s">
        <v>5164</v>
      </c>
      <c r="J61" s="0" t="s">
        <v>5165</v>
      </c>
      <c r="K61" s="0" t="s">
        <v>4918</v>
      </c>
      <c r="L61" s="0" t="s">
        <v>5166</v>
      </c>
      <c r="N61" s="0" t="s">
        <v>5167</v>
      </c>
      <c r="O61" s="0" t="s">
        <v>5162</v>
      </c>
    </row>
    <row r="62" customFormat="false" ht="13.5" hidden="false" customHeight="false" outlineLevel="0" collapsed="false">
      <c r="A62" s="9" t="n">
        <v>63</v>
      </c>
      <c r="B62" s="9" t="n">
        <v>11</v>
      </c>
      <c r="C62" s="9" t="n">
        <v>55568291</v>
      </c>
      <c r="D62" s="9" t="n">
        <v>55628913</v>
      </c>
      <c r="E62" s="9" t="s">
        <v>5029</v>
      </c>
      <c r="F62" s="9" t="n">
        <v>55540439</v>
      </c>
      <c r="G62" s="9" t="n">
        <v>55639204</v>
      </c>
      <c r="H62" s="0" t="s">
        <v>5168</v>
      </c>
      <c r="I62" s="0" t="s">
        <v>5169</v>
      </c>
      <c r="J62" s="0" t="s">
        <v>4932</v>
      </c>
      <c r="K62" s="0" t="s">
        <v>4918</v>
      </c>
      <c r="L62" s="0" t="s">
        <v>5170</v>
      </c>
      <c r="N62" s="0" t="s">
        <v>4933</v>
      </c>
      <c r="O62" s="0" t="s">
        <v>5162</v>
      </c>
    </row>
    <row r="63" customFormat="false" ht="13.5" hidden="false" customHeight="false" outlineLevel="0" collapsed="false">
      <c r="A63" s="9" t="n">
        <v>63</v>
      </c>
      <c r="B63" s="9" t="n">
        <v>11</v>
      </c>
      <c r="C63" s="9" t="n">
        <v>55568291</v>
      </c>
      <c r="D63" s="9" t="n">
        <v>55628913</v>
      </c>
      <c r="E63" s="9" t="s">
        <v>5029</v>
      </c>
      <c r="F63" s="9" t="n">
        <v>55540439</v>
      </c>
      <c r="G63" s="9" t="n">
        <v>55639204</v>
      </c>
      <c r="H63" s="0" t="s">
        <v>5171</v>
      </c>
      <c r="I63" s="0" t="s">
        <v>5172</v>
      </c>
      <c r="J63" s="0" t="s">
        <v>5173</v>
      </c>
      <c r="K63" s="0" t="s">
        <v>4918</v>
      </c>
      <c r="L63" s="0" t="s">
        <v>5174</v>
      </c>
      <c r="N63" s="0" t="s">
        <v>5175</v>
      </c>
      <c r="O63" s="0" t="s">
        <v>5162</v>
      </c>
    </row>
    <row r="64" customFormat="false" ht="13.5" hidden="false" customHeight="false" outlineLevel="0" collapsed="false">
      <c r="A64" s="9" t="n">
        <v>63</v>
      </c>
      <c r="B64" s="9" t="n">
        <v>11</v>
      </c>
      <c r="C64" s="9" t="n">
        <v>55568291</v>
      </c>
      <c r="D64" s="9" t="n">
        <v>55628913</v>
      </c>
      <c r="E64" s="9" t="s">
        <v>5029</v>
      </c>
      <c r="F64" s="9" t="n">
        <v>55540439</v>
      </c>
      <c r="G64" s="9" t="n">
        <v>55639204</v>
      </c>
      <c r="H64" s="0" t="s">
        <v>5176</v>
      </c>
      <c r="I64" s="0" t="s">
        <v>5177</v>
      </c>
      <c r="J64" s="0" t="s">
        <v>5178</v>
      </c>
      <c r="K64" s="0" t="s">
        <v>4918</v>
      </c>
      <c r="L64" s="0" t="s">
        <v>5179</v>
      </c>
      <c r="N64" s="0" t="s">
        <v>5180</v>
      </c>
      <c r="O64" s="0" t="s">
        <v>5181</v>
      </c>
    </row>
    <row r="65" customFormat="false" ht="13.5" hidden="false" customHeight="false" outlineLevel="0" collapsed="false">
      <c r="A65" s="9" t="n">
        <v>63</v>
      </c>
      <c r="B65" s="9" t="n">
        <v>11</v>
      </c>
      <c r="C65" s="9" t="n">
        <v>55568291</v>
      </c>
      <c r="D65" s="9" t="n">
        <v>55628913</v>
      </c>
      <c r="E65" s="9" t="s">
        <v>5029</v>
      </c>
      <c r="F65" s="9" t="n">
        <v>55540439</v>
      </c>
      <c r="G65" s="9" t="n">
        <v>55639204</v>
      </c>
      <c r="H65" s="0" t="s">
        <v>5182</v>
      </c>
      <c r="I65" s="0" t="s">
        <v>5183</v>
      </c>
      <c r="J65" s="0" t="s">
        <v>5178</v>
      </c>
      <c r="K65" s="0" t="s">
        <v>4918</v>
      </c>
      <c r="L65" s="0" t="s">
        <v>5184</v>
      </c>
      <c r="N65" s="0" t="s">
        <v>5180</v>
      </c>
      <c r="O65" s="0" t="s">
        <v>5181</v>
      </c>
    </row>
    <row r="66" customFormat="false" ht="13.5" hidden="false" customHeight="false" outlineLevel="0" collapsed="false">
      <c r="A66" s="9" t="n">
        <v>63</v>
      </c>
      <c r="B66" s="9" t="n">
        <v>11</v>
      </c>
      <c r="C66" s="9" t="n">
        <v>55568291</v>
      </c>
      <c r="D66" s="9" t="n">
        <v>55628913</v>
      </c>
      <c r="E66" s="9" t="s">
        <v>5029</v>
      </c>
      <c r="F66" s="9" t="n">
        <v>55040439</v>
      </c>
      <c r="G66" s="9" t="n">
        <v>56040439</v>
      </c>
      <c r="H66" s="0" t="s">
        <v>5185</v>
      </c>
      <c r="I66" s="0" t="s">
        <v>5186</v>
      </c>
      <c r="J66" s="0" t="s">
        <v>4932</v>
      </c>
      <c r="K66" s="0" t="s">
        <v>4918</v>
      </c>
      <c r="L66" s="0" t="s">
        <v>4924</v>
      </c>
      <c r="N66" s="0" t="s">
        <v>4933</v>
      </c>
      <c r="O66" s="0" t="s">
        <v>4926</v>
      </c>
    </row>
    <row r="67" customFormat="false" ht="13.5" hidden="false" customHeight="false" outlineLevel="0" collapsed="false">
      <c r="A67" s="9" t="n">
        <v>63</v>
      </c>
      <c r="B67" s="9" t="n">
        <v>11</v>
      </c>
      <c r="C67" s="9" t="n">
        <v>55568291</v>
      </c>
      <c r="D67" s="9" t="n">
        <v>55628913</v>
      </c>
      <c r="E67" s="9" t="s">
        <v>5029</v>
      </c>
      <c r="F67" s="9" t="n">
        <v>55540439</v>
      </c>
      <c r="G67" s="9" t="n">
        <v>55639204</v>
      </c>
      <c r="H67" s="0" t="s">
        <v>5187</v>
      </c>
      <c r="I67" s="0" t="s">
        <v>5188</v>
      </c>
      <c r="J67" s="0" t="s">
        <v>5189</v>
      </c>
      <c r="K67" s="0" t="s">
        <v>4918</v>
      </c>
      <c r="L67" s="0" t="s">
        <v>5190</v>
      </c>
      <c r="N67" s="0" t="s">
        <v>5191</v>
      </c>
      <c r="O67" s="0" t="s">
        <v>5192</v>
      </c>
    </row>
    <row r="68" customFormat="false" ht="13.5" hidden="false" customHeight="false" outlineLevel="0" collapsed="false">
      <c r="A68" s="9" t="n">
        <v>63</v>
      </c>
      <c r="B68" s="9" t="n">
        <v>11</v>
      </c>
      <c r="C68" s="9" t="n">
        <v>55568291</v>
      </c>
      <c r="D68" s="9" t="n">
        <v>55628913</v>
      </c>
      <c r="E68" s="9" t="s">
        <v>5029</v>
      </c>
      <c r="F68" s="9" t="n">
        <v>55540439</v>
      </c>
      <c r="G68" s="9" t="n">
        <v>55639204</v>
      </c>
      <c r="H68" s="0" t="s">
        <v>5193</v>
      </c>
      <c r="I68" s="0" t="s">
        <v>5194</v>
      </c>
      <c r="J68" s="0" t="s">
        <v>5038</v>
      </c>
      <c r="K68" s="0" t="s">
        <v>4918</v>
      </c>
      <c r="L68" s="0" t="s">
        <v>5053</v>
      </c>
      <c r="N68" s="0" t="s">
        <v>5040</v>
      </c>
      <c r="O68" s="0" t="s">
        <v>5192</v>
      </c>
    </row>
    <row r="69" customFormat="false" ht="13.5" hidden="false" customHeight="false" outlineLevel="0" collapsed="false">
      <c r="A69" s="9" t="n">
        <v>63</v>
      </c>
      <c r="B69" s="9" t="n">
        <v>11</v>
      </c>
      <c r="C69" s="9" t="n">
        <v>55568291</v>
      </c>
      <c r="D69" s="9" t="n">
        <v>55628913</v>
      </c>
      <c r="E69" s="9" t="s">
        <v>5029</v>
      </c>
      <c r="F69" s="9" t="n">
        <v>55540439</v>
      </c>
      <c r="G69" s="9" t="n">
        <v>55639204</v>
      </c>
      <c r="H69" s="0" t="s">
        <v>5195</v>
      </c>
      <c r="I69" s="0" t="s">
        <v>5196</v>
      </c>
      <c r="J69" s="0" t="s">
        <v>5087</v>
      </c>
      <c r="K69" s="0" t="s">
        <v>4918</v>
      </c>
      <c r="L69" s="0" t="s">
        <v>5197</v>
      </c>
      <c r="N69" s="0" t="s">
        <v>5089</v>
      </c>
      <c r="O69" s="0" t="s">
        <v>5198</v>
      </c>
    </row>
    <row r="70" customFormat="false" ht="13.5" hidden="false" customHeight="false" outlineLevel="0" collapsed="false">
      <c r="A70" s="9" t="n">
        <v>63</v>
      </c>
      <c r="B70" s="9" t="n">
        <v>11</v>
      </c>
      <c r="C70" s="9" t="n">
        <v>55568291</v>
      </c>
      <c r="D70" s="9" t="n">
        <v>55628913</v>
      </c>
      <c r="E70" s="9" t="s">
        <v>5029</v>
      </c>
      <c r="F70" s="9" t="n">
        <v>55540439</v>
      </c>
      <c r="G70" s="9" t="n">
        <v>55639204</v>
      </c>
      <c r="H70" s="0" t="s">
        <v>5199</v>
      </c>
      <c r="I70" s="0" t="s">
        <v>5200</v>
      </c>
      <c r="J70" s="0" t="s">
        <v>5044</v>
      </c>
      <c r="K70" s="0" t="s">
        <v>4918</v>
      </c>
      <c r="L70" s="0" t="s">
        <v>5201</v>
      </c>
      <c r="N70" s="0" t="s">
        <v>5046</v>
      </c>
      <c r="O70" s="0" t="s">
        <v>5198</v>
      </c>
    </row>
    <row r="71" customFormat="false" ht="13.5" hidden="false" customHeight="false" outlineLevel="0" collapsed="false">
      <c r="A71" s="9" t="n">
        <v>63</v>
      </c>
      <c r="B71" s="9" t="n">
        <v>11</v>
      </c>
      <c r="C71" s="9" t="n">
        <v>55568291</v>
      </c>
      <c r="D71" s="9" t="n">
        <v>55628913</v>
      </c>
      <c r="E71" s="9" t="s">
        <v>5029</v>
      </c>
      <c r="F71" s="9" t="n">
        <v>55540439</v>
      </c>
      <c r="G71" s="9" t="n">
        <v>55639204</v>
      </c>
      <c r="H71" s="0" t="s">
        <v>5202</v>
      </c>
      <c r="I71" s="0" t="s">
        <v>5203</v>
      </c>
      <c r="J71" s="0" t="s">
        <v>5092</v>
      </c>
      <c r="K71" s="0" t="s">
        <v>4918</v>
      </c>
      <c r="L71" s="0" t="s">
        <v>5204</v>
      </c>
      <c r="N71" s="0" t="s">
        <v>5093</v>
      </c>
      <c r="O71" s="0" t="s">
        <v>5198</v>
      </c>
    </row>
    <row r="72" customFormat="false" ht="13.5" hidden="false" customHeight="false" outlineLevel="0" collapsed="false">
      <c r="A72" s="9" t="n">
        <v>63</v>
      </c>
      <c r="B72" s="9" t="n">
        <v>11</v>
      </c>
      <c r="C72" s="9" t="n">
        <v>55568291</v>
      </c>
      <c r="D72" s="9" t="n">
        <v>55628913</v>
      </c>
      <c r="E72" s="9" t="s">
        <v>5029</v>
      </c>
      <c r="F72" s="9" t="n">
        <v>55540439</v>
      </c>
      <c r="G72" s="9" t="n">
        <v>55639204</v>
      </c>
      <c r="H72" s="0" t="s">
        <v>5205</v>
      </c>
      <c r="I72" s="0" t="s">
        <v>5206</v>
      </c>
      <c r="J72" s="0" t="s">
        <v>5207</v>
      </c>
      <c r="K72" s="0" t="s">
        <v>4898</v>
      </c>
      <c r="L72" s="0" t="s">
        <v>5208</v>
      </c>
      <c r="N72" s="0" t="s">
        <v>5209</v>
      </c>
      <c r="O72" s="0" t="s">
        <v>5210</v>
      </c>
    </row>
    <row r="73" customFormat="false" ht="13.5" hidden="false" customHeight="false" outlineLevel="0" collapsed="false">
      <c r="A73" s="9" t="n">
        <v>63</v>
      </c>
      <c r="B73" s="9" t="n">
        <v>11</v>
      </c>
      <c r="C73" s="9" t="n">
        <v>55568291</v>
      </c>
      <c r="D73" s="9" t="n">
        <v>55628913</v>
      </c>
      <c r="E73" s="9" t="s">
        <v>5029</v>
      </c>
      <c r="F73" s="9" t="n">
        <v>55540439</v>
      </c>
      <c r="G73" s="9" t="n">
        <v>55639204</v>
      </c>
      <c r="H73" s="0" t="s">
        <v>5211</v>
      </c>
      <c r="I73" s="0" t="s">
        <v>5212</v>
      </c>
      <c r="J73" s="0" t="s">
        <v>5213</v>
      </c>
      <c r="K73" s="0" t="s">
        <v>4918</v>
      </c>
      <c r="L73" s="0" t="s">
        <v>5214</v>
      </c>
      <c r="N73" s="0" t="s">
        <v>5215</v>
      </c>
      <c r="O73" s="0" t="s">
        <v>5210</v>
      </c>
    </row>
    <row r="74" customFormat="false" ht="13.5" hidden="false" customHeight="false" outlineLevel="0" collapsed="false">
      <c r="A74" s="9" t="n">
        <v>63</v>
      </c>
      <c r="B74" s="9" t="n">
        <v>11</v>
      </c>
      <c r="C74" s="9" t="n">
        <v>55568291</v>
      </c>
      <c r="D74" s="9" t="n">
        <v>55628913</v>
      </c>
      <c r="E74" s="9" t="s">
        <v>5029</v>
      </c>
      <c r="F74" s="9" t="n">
        <v>55540439</v>
      </c>
      <c r="G74" s="9" t="n">
        <v>55639204</v>
      </c>
      <c r="H74" s="0" t="s">
        <v>5216</v>
      </c>
      <c r="I74" s="0" t="s">
        <v>5217</v>
      </c>
      <c r="J74" s="0" t="s">
        <v>5218</v>
      </c>
      <c r="K74" s="0" t="s">
        <v>4898</v>
      </c>
      <c r="L74" s="0" t="s">
        <v>5219</v>
      </c>
      <c r="N74" s="0" t="s">
        <v>5220</v>
      </c>
      <c r="O74" s="0" t="s">
        <v>5210</v>
      </c>
    </row>
    <row r="75" customFormat="false" ht="13.5" hidden="false" customHeight="false" outlineLevel="0" collapsed="false">
      <c r="A75" s="9" t="n">
        <v>63</v>
      </c>
      <c r="B75" s="9" t="n">
        <v>11</v>
      </c>
      <c r="C75" s="9" t="n">
        <v>55568291</v>
      </c>
      <c r="D75" s="9" t="n">
        <v>55628913</v>
      </c>
      <c r="E75" s="9" t="s">
        <v>5029</v>
      </c>
      <c r="F75" s="9" t="n">
        <v>55540439</v>
      </c>
      <c r="G75" s="9" t="n">
        <v>55639204</v>
      </c>
      <c r="H75" s="0" t="s">
        <v>5221</v>
      </c>
      <c r="I75" s="0" t="s">
        <v>5222</v>
      </c>
      <c r="J75" s="0" t="s">
        <v>5223</v>
      </c>
      <c r="K75" s="0" t="s">
        <v>4918</v>
      </c>
      <c r="L75" s="0" t="s">
        <v>5224</v>
      </c>
      <c r="N75" s="0" t="s">
        <v>5225</v>
      </c>
      <c r="O75" s="0" t="s">
        <v>5210</v>
      </c>
    </row>
    <row r="76" customFormat="false" ht="13.5" hidden="false" customHeight="false" outlineLevel="0" collapsed="false">
      <c r="A76" s="9" t="n">
        <v>63</v>
      </c>
      <c r="B76" s="9" t="n">
        <v>11</v>
      </c>
      <c r="C76" s="9" t="n">
        <v>55568291</v>
      </c>
      <c r="D76" s="9" t="n">
        <v>55628913</v>
      </c>
      <c r="E76" s="9" t="s">
        <v>5029</v>
      </c>
      <c r="F76" s="9" t="n">
        <v>55540439</v>
      </c>
      <c r="G76" s="9" t="n">
        <v>55639204</v>
      </c>
      <c r="H76" s="0" t="s">
        <v>5226</v>
      </c>
      <c r="I76" s="0" t="s">
        <v>5227</v>
      </c>
      <c r="J76" s="0" t="s">
        <v>5228</v>
      </c>
      <c r="K76" s="0" t="s">
        <v>4898</v>
      </c>
      <c r="L76" s="0" t="s">
        <v>5229</v>
      </c>
      <c r="N76" s="0" t="s">
        <v>5230</v>
      </c>
      <c r="O76" s="0" t="s">
        <v>5210</v>
      </c>
    </row>
    <row r="77" customFormat="false" ht="13.5" hidden="false" customHeight="false" outlineLevel="0" collapsed="false">
      <c r="A77" s="9" t="n">
        <v>63</v>
      </c>
      <c r="B77" s="9" t="n">
        <v>11</v>
      </c>
      <c r="C77" s="9" t="n">
        <v>55568291</v>
      </c>
      <c r="D77" s="9" t="n">
        <v>55628913</v>
      </c>
      <c r="E77" s="9" t="s">
        <v>5029</v>
      </c>
      <c r="F77" s="9" t="n">
        <v>55540439</v>
      </c>
      <c r="G77" s="9" t="n">
        <v>55639204</v>
      </c>
      <c r="H77" s="0" t="s">
        <v>5231</v>
      </c>
      <c r="I77" s="0" t="s">
        <v>5232</v>
      </c>
      <c r="J77" s="0" t="s">
        <v>4944</v>
      </c>
      <c r="K77" s="0" t="s">
        <v>4898</v>
      </c>
      <c r="L77" s="0" t="s">
        <v>5233</v>
      </c>
      <c r="M77" s="0" t="s">
        <v>5219</v>
      </c>
      <c r="N77" s="0" t="s">
        <v>4946</v>
      </c>
      <c r="O77" s="0" t="s">
        <v>5234</v>
      </c>
    </row>
    <row r="78" customFormat="false" ht="13.5" hidden="false" customHeight="false" outlineLevel="0" collapsed="false">
      <c r="A78" s="9" t="n">
        <v>63</v>
      </c>
      <c r="B78" s="9" t="n">
        <v>11</v>
      </c>
      <c r="C78" s="9" t="n">
        <v>55568291</v>
      </c>
      <c r="D78" s="9" t="n">
        <v>55628913</v>
      </c>
      <c r="E78" s="9" t="s">
        <v>5029</v>
      </c>
      <c r="F78" s="9" t="n">
        <v>55540439</v>
      </c>
      <c r="G78" s="9" t="n">
        <v>55639204</v>
      </c>
      <c r="H78" s="0" t="s">
        <v>5235</v>
      </c>
      <c r="I78" s="0" t="s">
        <v>5236</v>
      </c>
      <c r="J78" s="0" t="s">
        <v>5237</v>
      </c>
      <c r="K78" s="0" t="s">
        <v>4898</v>
      </c>
      <c r="L78" s="0" t="s">
        <v>5238</v>
      </c>
      <c r="M78" s="0" t="s">
        <v>5239</v>
      </c>
      <c r="N78" s="0" t="s">
        <v>5240</v>
      </c>
      <c r="O78" s="0" t="s">
        <v>5234</v>
      </c>
    </row>
    <row r="79" customFormat="false" ht="13.5" hidden="false" customHeight="false" outlineLevel="0" collapsed="false">
      <c r="A79" s="9" t="n">
        <v>63</v>
      </c>
      <c r="B79" s="9" t="n">
        <v>11</v>
      </c>
      <c r="C79" s="9" t="n">
        <v>55568291</v>
      </c>
      <c r="D79" s="9" t="n">
        <v>55628913</v>
      </c>
      <c r="E79" s="9" t="s">
        <v>5029</v>
      </c>
      <c r="F79" s="9" t="n">
        <v>55540439</v>
      </c>
      <c r="G79" s="9" t="n">
        <v>55639204</v>
      </c>
      <c r="H79" s="0" t="s">
        <v>5241</v>
      </c>
      <c r="I79" s="0" t="s">
        <v>5242</v>
      </c>
      <c r="J79" s="0" t="s">
        <v>5243</v>
      </c>
      <c r="K79" s="0" t="s">
        <v>4898</v>
      </c>
      <c r="L79" s="0" t="s">
        <v>5244</v>
      </c>
      <c r="M79" s="0" t="s">
        <v>4939</v>
      </c>
      <c r="N79" s="0" t="s">
        <v>5245</v>
      </c>
      <c r="O79" s="0" t="s">
        <v>5234</v>
      </c>
    </row>
    <row r="80" customFormat="false" ht="13.5" hidden="false" customHeight="false" outlineLevel="0" collapsed="false">
      <c r="A80" s="9" t="n">
        <v>63</v>
      </c>
      <c r="B80" s="9" t="n">
        <v>11</v>
      </c>
      <c r="C80" s="9" t="n">
        <v>55568291</v>
      </c>
      <c r="D80" s="9" t="n">
        <v>55628913</v>
      </c>
      <c r="E80" s="9" t="s">
        <v>5029</v>
      </c>
      <c r="F80" s="9" t="n">
        <v>55540439</v>
      </c>
      <c r="G80" s="9" t="n">
        <v>55639204</v>
      </c>
      <c r="H80" s="0" t="s">
        <v>5246</v>
      </c>
      <c r="I80" s="0" t="s">
        <v>5247</v>
      </c>
      <c r="J80" s="0" t="s">
        <v>5248</v>
      </c>
      <c r="K80" s="0" t="s">
        <v>4918</v>
      </c>
      <c r="L80" s="0" t="s">
        <v>5249</v>
      </c>
      <c r="N80" s="0" t="s">
        <v>5250</v>
      </c>
      <c r="O80" s="0" t="s">
        <v>5210</v>
      </c>
    </row>
    <row r="81" customFormat="false" ht="13.5" hidden="false" customHeight="false" outlineLevel="0" collapsed="false">
      <c r="A81" s="9" t="n">
        <v>63</v>
      </c>
      <c r="B81" s="9" t="n">
        <v>11</v>
      </c>
      <c r="C81" s="9" t="n">
        <v>55568291</v>
      </c>
      <c r="D81" s="9" t="n">
        <v>55628913</v>
      </c>
      <c r="E81" s="9" t="s">
        <v>5029</v>
      </c>
      <c r="F81" s="9" t="n">
        <v>55540439</v>
      </c>
      <c r="G81" s="9" t="n">
        <v>55639204</v>
      </c>
      <c r="H81" s="0" t="s">
        <v>5251</v>
      </c>
      <c r="I81" s="0" t="s">
        <v>5252</v>
      </c>
      <c r="J81" s="0" t="s">
        <v>5253</v>
      </c>
      <c r="K81" s="0" t="s">
        <v>4898</v>
      </c>
      <c r="L81" s="0" t="s">
        <v>5254</v>
      </c>
      <c r="N81" s="0" t="s">
        <v>5255</v>
      </c>
      <c r="O81" s="0" t="s">
        <v>5210</v>
      </c>
    </row>
    <row r="82" customFormat="false" ht="13.5" hidden="false" customHeight="false" outlineLevel="0" collapsed="false">
      <c r="A82" s="9" t="n">
        <v>63</v>
      </c>
      <c r="B82" s="9" t="n">
        <v>11</v>
      </c>
      <c r="C82" s="9" t="n">
        <v>55568291</v>
      </c>
      <c r="D82" s="9" t="n">
        <v>55628913</v>
      </c>
      <c r="E82" s="9" t="s">
        <v>5029</v>
      </c>
      <c r="F82" s="9" t="n">
        <v>55540439</v>
      </c>
      <c r="G82" s="9" t="n">
        <v>55639204</v>
      </c>
      <c r="H82" s="0" t="s">
        <v>5256</v>
      </c>
      <c r="I82" s="0" t="s">
        <v>5257</v>
      </c>
      <c r="J82" s="0" t="s">
        <v>5032</v>
      </c>
      <c r="K82" s="0" t="s">
        <v>4918</v>
      </c>
      <c r="L82" s="0" t="s">
        <v>4929</v>
      </c>
      <c r="M82" s="0" t="s">
        <v>5258</v>
      </c>
      <c r="N82" s="0" t="s">
        <v>5034</v>
      </c>
      <c r="O82" s="0" t="s">
        <v>5259</v>
      </c>
    </row>
    <row r="83" customFormat="false" ht="13.5" hidden="false" customHeight="false" outlineLevel="0" collapsed="false">
      <c r="A83" s="9" t="n">
        <v>63</v>
      </c>
      <c r="B83" s="9" t="n">
        <v>11</v>
      </c>
      <c r="C83" s="9" t="n">
        <v>55568291</v>
      </c>
      <c r="D83" s="9" t="n">
        <v>55628913</v>
      </c>
      <c r="E83" s="9" t="s">
        <v>5029</v>
      </c>
      <c r="F83" s="9" t="n">
        <v>55040439</v>
      </c>
      <c r="G83" s="9" t="n">
        <v>56040439</v>
      </c>
      <c r="H83" s="0" t="s">
        <v>5260</v>
      </c>
      <c r="I83" s="0" t="s">
        <v>5261</v>
      </c>
      <c r="J83" s="0" t="s">
        <v>4897</v>
      </c>
      <c r="K83" s="0" t="s">
        <v>4918</v>
      </c>
      <c r="L83" s="0" t="s">
        <v>5262</v>
      </c>
      <c r="N83" s="0" t="s">
        <v>5263</v>
      </c>
      <c r="O83" s="0" t="s">
        <v>5264</v>
      </c>
    </row>
    <row r="84" customFormat="false" ht="13.5" hidden="false" customHeight="false" outlineLevel="0" collapsed="false">
      <c r="A84" s="9" t="n">
        <v>63</v>
      </c>
      <c r="B84" s="9" t="n">
        <v>11</v>
      </c>
      <c r="C84" s="9" t="n">
        <v>55568291</v>
      </c>
      <c r="D84" s="9" t="n">
        <v>55628913</v>
      </c>
      <c r="E84" s="9" t="s">
        <v>5029</v>
      </c>
      <c r="F84" s="9" t="n">
        <v>55040439</v>
      </c>
      <c r="G84" s="9" t="n">
        <v>56040439</v>
      </c>
      <c r="H84" s="0" t="s">
        <v>5265</v>
      </c>
      <c r="I84" s="0" t="s">
        <v>5266</v>
      </c>
      <c r="J84" s="0" t="s">
        <v>5267</v>
      </c>
      <c r="K84" s="0" t="s">
        <v>4918</v>
      </c>
      <c r="L84" s="0" t="s">
        <v>5268</v>
      </c>
      <c r="N84" s="0" t="s">
        <v>5269</v>
      </c>
      <c r="O84" s="0" t="s">
        <v>5264</v>
      </c>
    </row>
    <row r="85" customFormat="false" ht="13.5" hidden="false" customHeight="false" outlineLevel="0" collapsed="false">
      <c r="A85" s="9" t="n">
        <v>63</v>
      </c>
      <c r="B85" s="9" t="n">
        <v>11</v>
      </c>
      <c r="C85" s="9" t="n">
        <v>55568291</v>
      </c>
      <c r="D85" s="9" t="n">
        <v>55628913</v>
      </c>
      <c r="E85" s="9" t="s">
        <v>5029</v>
      </c>
      <c r="F85" s="9" t="n">
        <v>55040439</v>
      </c>
      <c r="G85" s="9" t="n">
        <v>56040439</v>
      </c>
      <c r="H85" s="0" t="s">
        <v>5270</v>
      </c>
      <c r="I85" s="0" t="s">
        <v>5271</v>
      </c>
      <c r="J85" s="0" t="s">
        <v>5272</v>
      </c>
      <c r="K85" s="0" t="s">
        <v>4918</v>
      </c>
      <c r="L85" s="0" t="s">
        <v>5160</v>
      </c>
      <c r="N85" s="0" t="s">
        <v>5273</v>
      </c>
      <c r="O85" s="0" t="s">
        <v>5264</v>
      </c>
    </row>
    <row r="86" customFormat="false" ht="13.5" hidden="false" customHeight="false" outlineLevel="0" collapsed="false">
      <c r="A86" s="9" t="n">
        <v>63</v>
      </c>
      <c r="B86" s="9" t="n">
        <v>11</v>
      </c>
      <c r="C86" s="9" t="n">
        <v>55568291</v>
      </c>
      <c r="D86" s="9" t="n">
        <v>55628913</v>
      </c>
      <c r="E86" s="9" t="s">
        <v>5029</v>
      </c>
      <c r="F86" s="9" t="n">
        <v>55540439</v>
      </c>
      <c r="G86" s="9" t="n">
        <v>55639204</v>
      </c>
      <c r="H86" s="0" t="s">
        <v>5274</v>
      </c>
      <c r="I86" s="0" t="s">
        <v>5275</v>
      </c>
      <c r="J86" s="0" t="s">
        <v>5276</v>
      </c>
      <c r="K86" s="0" t="s">
        <v>4918</v>
      </c>
      <c r="L86" s="0" t="s">
        <v>4929</v>
      </c>
      <c r="M86" s="0" t="s">
        <v>5277</v>
      </c>
      <c r="N86" s="0" t="s">
        <v>5278</v>
      </c>
      <c r="O86" s="0" t="s">
        <v>5279</v>
      </c>
    </row>
    <row r="87" customFormat="false" ht="13.5" hidden="false" customHeight="false" outlineLevel="0" collapsed="false">
      <c r="A87" s="9" t="n">
        <v>63</v>
      </c>
      <c r="B87" s="9" t="n">
        <v>11</v>
      </c>
      <c r="C87" s="9" t="n">
        <v>55568291</v>
      </c>
      <c r="D87" s="9" t="n">
        <v>55628913</v>
      </c>
      <c r="E87" s="9" t="s">
        <v>5029</v>
      </c>
      <c r="F87" s="9" t="n">
        <v>55540439</v>
      </c>
      <c r="G87" s="9" t="n">
        <v>55639204</v>
      </c>
      <c r="H87" s="0" t="s">
        <v>5280</v>
      </c>
      <c r="I87" s="0" t="s">
        <v>5281</v>
      </c>
      <c r="J87" s="0" t="s">
        <v>5282</v>
      </c>
      <c r="K87" s="0" t="s">
        <v>4918</v>
      </c>
      <c r="L87" s="0" t="s">
        <v>4929</v>
      </c>
      <c r="M87" s="0" t="s">
        <v>5283</v>
      </c>
      <c r="N87" s="0" t="s">
        <v>5284</v>
      </c>
      <c r="O87" s="0" t="s">
        <v>5279</v>
      </c>
    </row>
    <row r="88" customFormat="false" ht="13.5" hidden="false" customHeight="false" outlineLevel="0" collapsed="false">
      <c r="A88" s="9" t="n">
        <v>63</v>
      </c>
      <c r="B88" s="9" t="n">
        <v>11</v>
      </c>
      <c r="C88" s="9" t="n">
        <v>55568291</v>
      </c>
      <c r="D88" s="9" t="n">
        <v>55628913</v>
      </c>
      <c r="E88" s="9" t="s">
        <v>5029</v>
      </c>
      <c r="F88" s="9" t="n">
        <v>55540439</v>
      </c>
      <c r="G88" s="9" t="n">
        <v>55639204</v>
      </c>
      <c r="H88" s="0" t="s">
        <v>5285</v>
      </c>
      <c r="I88" s="0" t="s">
        <v>5286</v>
      </c>
      <c r="J88" s="0" t="s">
        <v>5287</v>
      </c>
      <c r="K88" s="0" t="s">
        <v>4918</v>
      </c>
      <c r="L88" s="0" t="s">
        <v>5288</v>
      </c>
      <c r="N88" s="0" t="s">
        <v>5289</v>
      </c>
      <c r="O88" s="0" t="s">
        <v>5290</v>
      </c>
    </row>
    <row r="89" customFormat="false" ht="13.5" hidden="false" customHeight="false" outlineLevel="0" collapsed="false">
      <c r="A89" s="9" t="n">
        <v>63</v>
      </c>
      <c r="B89" s="9" t="n">
        <v>11</v>
      </c>
      <c r="C89" s="9" t="n">
        <v>55568291</v>
      </c>
      <c r="D89" s="9" t="n">
        <v>55628913</v>
      </c>
      <c r="E89" s="9" t="s">
        <v>5029</v>
      </c>
      <c r="F89" s="9" t="n">
        <v>55540439</v>
      </c>
      <c r="G89" s="9" t="n">
        <v>55639204</v>
      </c>
      <c r="H89" s="0" t="s">
        <v>5291</v>
      </c>
      <c r="I89" s="0" t="s">
        <v>5292</v>
      </c>
      <c r="J89" s="0" t="s">
        <v>5287</v>
      </c>
      <c r="K89" s="0" t="s">
        <v>4918</v>
      </c>
      <c r="L89" s="0" t="s">
        <v>5293</v>
      </c>
      <c r="N89" s="0" t="s">
        <v>5289</v>
      </c>
      <c r="O89" s="0" t="s">
        <v>5290</v>
      </c>
    </row>
    <row r="90" customFormat="false" ht="13.5" hidden="false" customHeight="false" outlineLevel="0" collapsed="false">
      <c r="A90" s="9" t="n">
        <v>63</v>
      </c>
      <c r="B90" s="9" t="n">
        <v>11</v>
      </c>
      <c r="C90" s="9" t="n">
        <v>55568291</v>
      </c>
      <c r="D90" s="9" t="n">
        <v>55628913</v>
      </c>
      <c r="E90" s="9" t="s">
        <v>5029</v>
      </c>
      <c r="F90" s="9" t="n">
        <v>55540439</v>
      </c>
      <c r="G90" s="9" t="n">
        <v>55639204</v>
      </c>
      <c r="H90" s="0" t="s">
        <v>5294</v>
      </c>
      <c r="I90" s="0" t="s">
        <v>5295</v>
      </c>
      <c r="J90" s="0" t="s">
        <v>5296</v>
      </c>
      <c r="K90" s="0" t="s">
        <v>4918</v>
      </c>
      <c r="L90" s="0" t="s">
        <v>5297</v>
      </c>
      <c r="N90" s="0" t="s">
        <v>5298</v>
      </c>
      <c r="O90" s="0" t="s">
        <v>5290</v>
      </c>
    </row>
    <row r="91" customFormat="false" ht="13.5" hidden="false" customHeight="false" outlineLevel="0" collapsed="false">
      <c r="A91" s="9" t="n">
        <v>63</v>
      </c>
      <c r="B91" s="9" t="n">
        <v>11</v>
      </c>
      <c r="C91" s="9" t="n">
        <v>55568291</v>
      </c>
      <c r="D91" s="9" t="n">
        <v>55628913</v>
      </c>
      <c r="E91" s="9" t="s">
        <v>5029</v>
      </c>
      <c r="F91" s="9" t="n">
        <v>55540439</v>
      </c>
      <c r="G91" s="9" t="n">
        <v>55639204</v>
      </c>
      <c r="H91" s="0" t="s">
        <v>5299</v>
      </c>
      <c r="I91" s="0" t="s">
        <v>5300</v>
      </c>
      <c r="J91" s="0" t="s">
        <v>5301</v>
      </c>
      <c r="K91" s="0" t="s">
        <v>4918</v>
      </c>
      <c r="L91" s="0" t="s">
        <v>5302</v>
      </c>
      <c r="N91" s="0" t="s">
        <v>5303</v>
      </c>
      <c r="O91" s="0" t="s">
        <v>5290</v>
      </c>
    </row>
    <row r="92" customFormat="false" ht="13.5" hidden="false" customHeight="false" outlineLevel="0" collapsed="false">
      <c r="A92" s="9" t="n">
        <v>63</v>
      </c>
      <c r="B92" s="9" t="n">
        <v>11</v>
      </c>
      <c r="C92" s="9" t="n">
        <v>55568291</v>
      </c>
      <c r="D92" s="9" t="n">
        <v>55628913</v>
      </c>
      <c r="E92" s="9" t="s">
        <v>5029</v>
      </c>
      <c r="F92" s="9" t="n">
        <v>55540439</v>
      </c>
      <c r="G92" s="9" t="n">
        <v>55639204</v>
      </c>
      <c r="H92" s="0" t="s">
        <v>5304</v>
      </c>
      <c r="I92" s="0" t="s">
        <v>5305</v>
      </c>
      <c r="J92" s="0" t="s">
        <v>5287</v>
      </c>
      <c r="K92" s="0" t="s">
        <v>4918</v>
      </c>
      <c r="L92" s="0" t="s">
        <v>5306</v>
      </c>
      <c r="N92" s="0" t="s">
        <v>5289</v>
      </c>
      <c r="O92" s="0" t="s">
        <v>5290</v>
      </c>
    </row>
    <row r="93" customFormat="false" ht="13.5" hidden="false" customHeight="false" outlineLevel="0" collapsed="false">
      <c r="A93" s="9" t="n">
        <v>63</v>
      </c>
      <c r="B93" s="9" t="n">
        <v>11</v>
      </c>
      <c r="C93" s="9" t="n">
        <v>55568291</v>
      </c>
      <c r="D93" s="9" t="n">
        <v>55628913</v>
      </c>
      <c r="E93" s="9" t="s">
        <v>5029</v>
      </c>
      <c r="F93" s="9" t="n">
        <v>55040439</v>
      </c>
      <c r="G93" s="9" t="n">
        <v>56040439</v>
      </c>
      <c r="H93" s="0" t="s">
        <v>5307</v>
      </c>
      <c r="I93" s="0" t="s">
        <v>5308</v>
      </c>
      <c r="J93" s="0" t="s">
        <v>5309</v>
      </c>
      <c r="K93" s="0" t="s">
        <v>4918</v>
      </c>
      <c r="L93" s="0" t="s">
        <v>4962</v>
      </c>
      <c r="M93" s="0" t="s">
        <v>5166</v>
      </c>
      <c r="N93" s="0" t="s">
        <v>5310</v>
      </c>
      <c r="O93" s="0" t="s">
        <v>4965</v>
      </c>
    </row>
    <row r="94" customFormat="false" ht="13.5" hidden="false" customHeight="false" outlineLevel="0" collapsed="false">
      <c r="A94" s="9" t="n">
        <v>63</v>
      </c>
      <c r="B94" s="9" t="n">
        <v>11</v>
      </c>
      <c r="C94" s="9" t="n">
        <v>55568291</v>
      </c>
      <c r="D94" s="9" t="n">
        <v>55628913</v>
      </c>
      <c r="E94" s="9" t="s">
        <v>5029</v>
      </c>
      <c r="F94" s="9" t="n">
        <v>55540439</v>
      </c>
      <c r="G94" s="9" t="n">
        <v>55639204</v>
      </c>
      <c r="H94" s="0" t="s">
        <v>5311</v>
      </c>
      <c r="I94" s="0" t="s">
        <v>5312</v>
      </c>
      <c r="J94" s="0" t="s">
        <v>5313</v>
      </c>
      <c r="K94" s="0" t="s">
        <v>4918</v>
      </c>
      <c r="L94" s="0" t="s">
        <v>5314</v>
      </c>
      <c r="N94" s="0" t="s">
        <v>5315</v>
      </c>
      <c r="O94" s="0" t="s">
        <v>5316</v>
      </c>
    </row>
    <row r="95" customFormat="false" ht="13.5" hidden="false" customHeight="false" outlineLevel="0" collapsed="false">
      <c r="A95" s="9" t="n">
        <v>63</v>
      </c>
      <c r="B95" s="9" t="n">
        <v>11</v>
      </c>
      <c r="C95" s="9" t="n">
        <v>55568291</v>
      </c>
      <c r="D95" s="9" t="n">
        <v>55628913</v>
      </c>
      <c r="E95" s="9" t="s">
        <v>5029</v>
      </c>
      <c r="F95" s="9" t="n">
        <v>55540439</v>
      </c>
      <c r="G95" s="9" t="n">
        <v>55639204</v>
      </c>
      <c r="H95" s="0" t="s">
        <v>5317</v>
      </c>
      <c r="I95" s="0" t="s">
        <v>5318</v>
      </c>
      <c r="J95" s="0" t="s">
        <v>5313</v>
      </c>
      <c r="K95" s="0" t="s">
        <v>4918</v>
      </c>
      <c r="L95" s="0" t="s">
        <v>5319</v>
      </c>
      <c r="N95" s="0" t="s">
        <v>5315</v>
      </c>
      <c r="O95" s="0" t="s">
        <v>5316</v>
      </c>
    </row>
    <row r="96" customFormat="false" ht="13.5" hidden="false" customHeight="false" outlineLevel="0" collapsed="false">
      <c r="A96" s="9" t="n">
        <v>63</v>
      </c>
      <c r="B96" s="9" t="n">
        <v>11</v>
      </c>
      <c r="C96" s="9" t="n">
        <v>55568291</v>
      </c>
      <c r="D96" s="9" t="n">
        <v>55628913</v>
      </c>
      <c r="E96" s="9" t="s">
        <v>5029</v>
      </c>
      <c r="F96" s="9" t="n">
        <v>55540439</v>
      </c>
      <c r="G96" s="9" t="n">
        <v>55639204</v>
      </c>
      <c r="H96" s="0" t="s">
        <v>5320</v>
      </c>
      <c r="I96" s="0" t="s">
        <v>5321</v>
      </c>
      <c r="J96" s="0" t="s">
        <v>5322</v>
      </c>
      <c r="K96" s="0" t="s">
        <v>4918</v>
      </c>
      <c r="L96" s="0" t="s">
        <v>5119</v>
      </c>
      <c r="N96" s="0" t="s">
        <v>5323</v>
      </c>
      <c r="O96" s="0" t="s">
        <v>5316</v>
      </c>
    </row>
    <row r="97" customFormat="false" ht="13.5" hidden="false" customHeight="false" outlineLevel="0" collapsed="false">
      <c r="A97" s="9" t="n">
        <v>63</v>
      </c>
      <c r="B97" s="9" t="n">
        <v>11</v>
      </c>
      <c r="C97" s="9" t="n">
        <v>55568291</v>
      </c>
      <c r="D97" s="9" t="n">
        <v>55628913</v>
      </c>
      <c r="E97" s="9" t="s">
        <v>5029</v>
      </c>
      <c r="F97" s="9" t="n">
        <v>55040439</v>
      </c>
      <c r="G97" s="9" t="n">
        <v>56040439</v>
      </c>
      <c r="H97" s="0" t="s">
        <v>5324</v>
      </c>
      <c r="I97" s="0" t="s">
        <v>5325</v>
      </c>
      <c r="J97" s="0" t="s">
        <v>5189</v>
      </c>
      <c r="K97" s="0" t="s">
        <v>4918</v>
      </c>
      <c r="L97" s="0" t="s">
        <v>4924</v>
      </c>
      <c r="M97" s="0" t="s">
        <v>5326</v>
      </c>
      <c r="N97" s="0" t="s">
        <v>5191</v>
      </c>
      <c r="O97" s="0" t="s">
        <v>5007</v>
      </c>
    </row>
    <row r="98" customFormat="false" ht="13.5" hidden="false" customHeight="false" outlineLevel="0" collapsed="false">
      <c r="A98" s="9" t="n">
        <v>63</v>
      </c>
      <c r="B98" s="9" t="n">
        <v>11</v>
      </c>
      <c r="C98" s="9" t="n">
        <v>55568291</v>
      </c>
      <c r="D98" s="9" t="n">
        <v>55628913</v>
      </c>
      <c r="E98" s="9" t="s">
        <v>5029</v>
      </c>
      <c r="F98" s="9" t="n">
        <v>55040439</v>
      </c>
      <c r="G98" s="9" t="n">
        <v>56040439</v>
      </c>
      <c r="H98" s="0" t="s">
        <v>5327</v>
      </c>
      <c r="I98" s="0" t="s">
        <v>5328</v>
      </c>
      <c r="J98" s="0" t="s">
        <v>5329</v>
      </c>
      <c r="K98" s="0" t="s">
        <v>4918</v>
      </c>
      <c r="L98" s="0" t="s">
        <v>4924</v>
      </c>
      <c r="M98" s="0" t="s">
        <v>5330</v>
      </c>
      <c r="N98" s="0" t="s">
        <v>5331</v>
      </c>
      <c r="O98" s="0" t="s">
        <v>5007</v>
      </c>
    </row>
    <row r="99" customFormat="false" ht="13.5" hidden="false" customHeight="false" outlineLevel="0" collapsed="false">
      <c r="A99" s="9" t="n">
        <v>63</v>
      </c>
      <c r="B99" s="9" t="n">
        <v>11</v>
      </c>
      <c r="C99" s="9" t="n">
        <v>55568291</v>
      </c>
      <c r="D99" s="9" t="n">
        <v>55628913</v>
      </c>
      <c r="E99" s="9" t="s">
        <v>5029</v>
      </c>
      <c r="F99" s="9" t="n">
        <v>55040439</v>
      </c>
      <c r="G99" s="9" t="n">
        <v>56040439</v>
      </c>
      <c r="H99" s="0" t="s">
        <v>5332</v>
      </c>
      <c r="I99" s="0" t="s">
        <v>5333</v>
      </c>
      <c r="J99" s="0" t="s">
        <v>5334</v>
      </c>
      <c r="K99" s="0" t="s">
        <v>4918</v>
      </c>
      <c r="L99" s="0" t="s">
        <v>4929</v>
      </c>
      <c r="M99" s="0" t="s">
        <v>5335</v>
      </c>
      <c r="N99" s="0" t="s">
        <v>5336</v>
      </c>
      <c r="O99" s="0" t="s">
        <v>5337</v>
      </c>
    </row>
    <row r="100" customFormat="false" ht="13.5" hidden="false" customHeight="false" outlineLevel="0" collapsed="false">
      <c r="A100" s="9" t="n">
        <v>63</v>
      </c>
      <c r="B100" s="9" t="n">
        <v>11</v>
      </c>
      <c r="C100" s="9" t="n">
        <v>55568291</v>
      </c>
      <c r="D100" s="9" t="n">
        <v>55628913</v>
      </c>
      <c r="E100" s="9" t="s">
        <v>5029</v>
      </c>
      <c r="F100" s="9" t="n">
        <v>55040439</v>
      </c>
      <c r="G100" s="9" t="n">
        <v>56040439</v>
      </c>
      <c r="H100" s="0" t="s">
        <v>5338</v>
      </c>
      <c r="I100" s="0" t="s">
        <v>5339</v>
      </c>
      <c r="J100" s="0" t="s">
        <v>5340</v>
      </c>
      <c r="K100" s="0" t="s">
        <v>4918</v>
      </c>
      <c r="L100" s="0" t="s">
        <v>4929</v>
      </c>
      <c r="M100" s="0" t="s">
        <v>5341</v>
      </c>
      <c r="N100" s="0" t="s">
        <v>5342</v>
      </c>
      <c r="O100" s="0" t="s">
        <v>5337</v>
      </c>
    </row>
    <row r="101" customFormat="false" ht="13.5" hidden="false" customHeight="false" outlineLevel="0" collapsed="false">
      <c r="A101" s="9" t="n">
        <v>63</v>
      </c>
      <c r="B101" s="9" t="n">
        <v>11</v>
      </c>
      <c r="C101" s="9" t="n">
        <v>55568291</v>
      </c>
      <c r="D101" s="9" t="n">
        <v>55628913</v>
      </c>
      <c r="E101" s="9" t="s">
        <v>5029</v>
      </c>
      <c r="F101" s="9" t="n">
        <v>55040439</v>
      </c>
      <c r="G101" s="9" t="n">
        <v>56040439</v>
      </c>
      <c r="H101" s="0" t="s">
        <v>5343</v>
      </c>
      <c r="I101" s="0" t="s">
        <v>5344</v>
      </c>
      <c r="J101" s="0" t="s">
        <v>5345</v>
      </c>
      <c r="K101" s="0" t="s">
        <v>4918</v>
      </c>
      <c r="L101" s="0" t="s">
        <v>4929</v>
      </c>
      <c r="M101" s="0" t="s">
        <v>5346</v>
      </c>
      <c r="N101" s="0" t="s">
        <v>5347</v>
      </c>
      <c r="O101" s="0" t="s">
        <v>5337</v>
      </c>
    </row>
    <row r="102" customFormat="false" ht="13.5" hidden="false" customHeight="false" outlineLevel="0" collapsed="false">
      <c r="A102" s="9" t="n">
        <v>63</v>
      </c>
      <c r="B102" s="9" t="n">
        <v>11</v>
      </c>
      <c r="C102" s="9" t="n">
        <v>55568291</v>
      </c>
      <c r="D102" s="9" t="n">
        <v>55628913</v>
      </c>
      <c r="E102" s="9" t="s">
        <v>5029</v>
      </c>
      <c r="F102" s="9" t="n">
        <v>55540439</v>
      </c>
      <c r="G102" s="9" t="n">
        <v>55639204</v>
      </c>
      <c r="H102" s="0" t="s">
        <v>5348</v>
      </c>
      <c r="I102" s="0" t="s">
        <v>5349</v>
      </c>
      <c r="J102" s="0" t="s">
        <v>5350</v>
      </c>
      <c r="K102" s="0" t="s">
        <v>4918</v>
      </c>
      <c r="L102" s="0" t="s">
        <v>4929</v>
      </c>
      <c r="M102" s="0" t="s">
        <v>5174</v>
      </c>
      <c r="N102" s="0" t="s">
        <v>5351</v>
      </c>
      <c r="O102" s="0" t="s">
        <v>5013</v>
      </c>
    </row>
    <row r="103" customFormat="false" ht="13.5" hidden="false" customHeight="false" outlineLevel="0" collapsed="false">
      <c r="A103" s="9" t="n">
        <v>63</v>
      </c>
      <c r="B103" s="9" t="n">
        <v>11</v>
      </c>
      <c r="C103" s="9" t="n">
        <v>55568291</v>
      </c>
      <c r="D103" s="9" t="n">
        <v>55628913</v>
      </c>
      <c r="E103" s="9" t="s">
        <v>5029</v>
      </c>
      <c r="F103" s="9" t="n">
        <v>55540439</v>
      </c>
      <c r="G103" s="9" t="n">
        <v>55639204</v>
      </c>
      <c r="H103" s="0" t="s">
        <v>5352</v>
      </c>
      <c r="I103" s="0" t="s">
        <v>5353</v>
      </c>
      <c r="J103" s="0" t="s">
        <v>5350</v>
      </c>
      <c r="K103" s="0" t="s">
        <v>4918</v>
      </c>
      <c r="L103" s="0" t="s">
        <v>4924</v>
      </c>
      <c r="M103" s="0" t="s">
        <v>5354</v>
      </c>
      <c r="N103" s="0" t="s">
        <v>5351</v>
      </c>
      <c r="O103" s="0" t="s">
        <v>5013</v>
      </c>
    </row>
    <row r="104" customFormat="false" ht="13.5" hidden="false" customHeight="false" outlineLevel="0" collapsed="false">
      <c r="A104" s="9" t="n">
        <v>63</v>
      </c>
      <c r="B104" s="9" t="n">
        <v>11</v>
      </c>
      <c r="C104" s="9" t="n">
        <v>55568291</v>
      </c>
      <c r="D104" s="9" t="n">
        <v>55628913</v>
      </c>
      <c r="E104" s="9" t="s">
        <v>5029</v>
      </c>
      <c r="F104" s="9" t="n">
        <v>55040439</v>
      </c>
      <c r="G104" s="9" t="n">
        <v>56040439</v>
      </c>
      <c r="H104" s="0" t="s">
        <v>5355</v>
      </c>
      <c r="I104" s="0" t="s">
        <v>5356</v>
      </c>
      <c r="J104" s="0" t="s">
        <v>5357</v>
      </c>
      <c r="K104" s="0" t="s">
        <v>4918</v>
      </c>
      <c r="L104" s="0" t="s">
        <v>4929</v>
      </c>
      <c r="M104" s="0" t="s">
        <v>5358</v>
      </c>
      <c r="N104" s="0" t="s">
        <v>5359</v>
      </c>
      <c r="O104" s="0" t="s">
        <v>5013</v>
      </c>
    </row>
    <row r="105" customFormat="false" ht="13.5" hidden="false" customHeight="false" outlineLevel="0" collapsed="false">
      <c r="A105" s="9" t="n">
        <v>63</v>
      </c>
      <c r="B105" s="9" t="n">
        <v>11</v>
      </c>
      <c r="C105" s="9" t="n">
        <v>55568291</v>
      </c>
      <c r="D105" s="9" t="n">
        <v>55628913</v>
      </c>
      <c r="E105" s="9" t="s">
        <v>5029</v>
      </c>
      <c r="F105" s="9" t="n">
        <v>55040439</v>
      </c>
      <c r="G105" s="9" t="n">
        <v>56040439</v>
      </c>
      <c r="H105" s="0" t="s">
        <v>5360</v>
      </c>
      <c r="I105" s="0" t="s">
        <v>5361</v>
      </c>
      <c r="J105" s="0" t="s">
        <v>5362</v>
      </c>
      <c r="K105" s="0" t="s">
        <v>4918</v>
      </c>
      <c r="L105" s="0" t="s">
        <v>4924</v>
      </c>
      <c r="M105" s="0" t="s">
        <v>5363</v>
      </c>
      <c r="N105" s="0" t="s">
        <v>5364</v>
      </c>
      <c r="O105" s="0" t="s">
        <v>5365</v>
      </c>
    </row>
    <row r="106" customFormat="false" ht="13.5" hidden="false" customHeight="false" outlineLevel="0" collapsed="false">
      <c r="A106" s="9" t="n">
        <v>63</v>
      </c>
      <c r="B106" s="9" t="n">
        <v>11</v>
      </c>
      <c r="C106" s="9" t="n">
        <v>55568291</v>
      </c>
      <c r="D106" s="9" t="n">
        <v>55628913</v>
      </c>
      <c r="E106" s="9" t="s">
        <v>5029</v>
      </c>
      <c r="F106" s="9" t="n">
        <v>55040439</v>
      </c>
      <c r="G106" s="9" t="n">
        <v>56040439</v>
      </c>
      <c r="H106" s="0" t="s">
        <v>5366</v>
      </c>
      <c r="I106" s="0" t="s">
        <v>5367</v>
      </c>
      <c r="J106" s="0" t="s">
        <v>5368</v>
      </c>
      <c r="K106" s="0" t="s">
        <v>4918</v>
      </c>
      <c r="L106" s="0" t="s">
        <v>5369</v>
      </c>
      <c r="N106" s="0" t="s">
        <v>5370</v>
      </c>
      <c r="O106" s="0" t="s">
        <v>5371</v>
      </c>
    </row>
    <row r="107" customFormat="false" ht="13.5" hidden="false" customHeight="false" outlineLevel="0" collapsed="false">
      <c r="A107" s="9" t="n">
        <v>63</v>
      </c>
      <c r="B107" s="9" t="n">
        <v>11</v>
      </c>
      <c r="C107" s="9" t="n">
        <v>55568291</v>
      </c>
      <c r="D107" s="9" t="n">
        <v>55628913</v>
      </c>
      <c r="E107" s="9" t="s">
        <v>5029</v>
      </c>
      <c r="F107" s="9" t="n">
        <v>55040439</v>
      </c>
      <c r="G107" s="9" t="n">
        <v>56040439</v>
      </c>
      <c r="H107" s="0" t="s">
        <v>5372</v>
      </c>
      <c r="I107" s="0" t="s">
        <v>5373</v>
      </c>
      <c r="J107" s="0" t="s">
        <v>5374</v>
      </c>
      <c r="K107" s="0" t="s">
        <v>4918</v>
      </c>
      <c r="L107" s="0" t="s">
        <v>5375</v>
      </c>
      <c r="N107" s="0" t="s">
        <v>5376</v>
      </c>
      <c r="O107" s="0" t="s">
        <v>5371</v>
      </c>
    </row>
    <row r="108" customFormat="false" ht="13.5" hidden="false" customHeight="false" outlineLevel="0" collapsed="false">
      <c r="A108" s="9" t="n">
        <v>63</v>
      </c>
      <c r="B108" s="9" t="n">
        <v>11</v>
      </c>
      <c r="C108" s="9" t="n">
        <v>55568291</v>
      </c>
      <c r="D108" s="9" t="n">
        <v>55628913</v>
      </c>
      <c r="E108" s="9" t="s">
        <v>5029</v>
      </c>
      <c r="F108" s="9" t="n">
        <v>55040439</v>
      </c>
      <c r="G108" s="9" t="n">
        <v>56040439</v>
      </c>
      <c r="H108" s="0" t="s">
        <v>5377</v>
      </c>
      <c r="I108" s="0" t="s">
        <v>5378</v>
      </c>
      <c r="J108" s="0" t="s">
        <v>5374</v>
      </c>
      <c r="K108" s="0" t="s">
        <v>4918</v>
      </c>
      <c r="L108" s="0" t="s">
        <v>5379</v>
      </c>
      <c r="N108" s="0" t="s">
        <v>5376</v>
      </c>
      <c r="O108" s="0" t="s">
        <v>5371</v>
      </c>
    </row>
    <row r="109" customFormat="false" ht="13.5" hidden="false" customHeight="false" outlineLevel="0" collapsed="false">
      <c r="A109" s="9" t="n">
        <v>63</v>
      </c>
      <c r="B109" s="9" t="n">
        <v>11</v>
      </c>
      <c r="C109" s="9" t="n">
        <v>55568291</v>
      </c>
      <c r="D109" s="9" t="n">
        <v>55628913</v>
      </c>
      <c r="E109" s="9" t="s">
        <v>5029</v>
      </c>
      <c r="F109" s="9" t="n">
        <v>55040439</v>
      </c>
      <c r="G109" s="9" t="n">
        <v>56040439</v>
      </c>
      <c r="H109" s="0" t="s">
        <v>5380</v>
      </c>
      <c r="I109" s="0" t="s">
        <v>5381</v>
      </c>
      <c r="J109" s="0" t="s">
        <v>4998</v>
      </c>
      <c r="K109" s="0" t="s">
        <v>4918</v>
      </c>
      <c r="L109" s="0" t="s">
        <v>4929</v>
      </c>
      <c r="M109" s="0" t="s">
        <v>5382</v>
      </c>
      <c r="N109" s="0" t="s">
        <v>5000</v>
      </c>
      <c r="O109" s="0" t="s">
        <v>5019</v>
      </c>
    </row>
    <row r="110" customFormat="false" ht="13.5" hidden="false" customHeight="false" outlineLevel="0" collapsed="false">
      <c r="A110" s="9" t="n">
        <v>63</v>
      </c>
      <c r="B110" s="9" t="n">
        <v>11</v>
      </c>
      <c r="C110" s="9" t="n">
        <v>55568291</v>
      </c>
      <c r="D110" s="9" t="n">
        <v>55628913</v>
      </c>
      <c r="E110" s="9" t="s">
        <v>5029</v>
      </c>
      <c r="F110" s="9" t="n">
        <v>55540439</v>
      </c>
      <c r="G110" s="9" t="n">
        <v>55639204</v>
      </c>
      <c r="H110" s="0" t="s">
        <v>5383</v>
      </c>
      <c r="I110" s="0" t="s">
        <v>5384</v>
      </c>
      <c r="J110" s="0" t="s">
        <v>5385</v>
      </c>
      <c r="K110" s="0" t="s">
        <v>4918</v>
      </c>
      <c r="L110" s="0" t="s">
        <v>5386</v>
      </c>
      <c r="N110" s="0" t="s">
        <v>5387</v>
      </c>
      <c r="O110" s="0" t="s">
        <v>5388</v>
      </c>
    </row>
    <row r="111" customFormat="false" ht="13.5" hidden="false" customHeight="false" outlineLevel="0" collapsed="false">
      <c r="A111" s="9" t="n">
        <v>63</v>
      </c>
      <c r="B111" s="9" t="n">
        <v>11</v>
      </c>
      <c r="C111" s="9" t="n">
        <v>55568291</v>
      </c>
      <c r="D111" s="9" t="n">
        <v>55628913</v>
      </c>
      <c r="E111" s="9" t="s">
        <v>5029</v>
      </c>
      <c r="F111" s="9" t="n">
        <v>55540439</v>
      </c>
      <c r="G111" s="9" t="n">
        <v>55639204</v>
      </c>
      <c r="H111" s="0" t="s">
        <v>5389</v>
      </c>
      <c r="I111" s="0" t="s">
        <v>5390</v>
      </c>
      <c r="J111" s="0" t="s">
        <v>5391</v>
      </c>
      <c r="K111" s="0" t="s">
        <v>4918</v>
      </c>
      <c r="L111" s="0" t="s">
        <v>5392</v>
      </c>
      <c r="N111" s="0" t="s">
        <v>5393</v>
      </c>
      <c r="O111" s="0" t="s">
        <v>5388</v>
      </c>
    </row>
    <row r="112" customFormat="false" ht="13.5" hidden="false" customHeight="false" outlineLevel="0" collapsed="false">
      <c r="A112" s="9" t="n">
        <v>63</v>
      </c>
      <c r="B112" s="9" t="n">
        <v>11</v>
      </c>
      <c r="C112" s="9" t="n">
        <v>55568291</v>
      </c>
      <c r="D112" s="9" t="n">
        <v>55628913</v>
      </c>
      <c r="E112" s="9" t="s">
        <v>5029</v>
      </c>
      <c r="F112" s="9" t="n">
        <v>55540439</v>
      </c>
      <c r="G112" s="9" t="n">
        <v>55639204</v>
      </c>
      <c r="H112" s="0" t="s">
        <v>5394</v>
      </c>
      <c r="I112" s="0" t="s">
        <v>5395</v>
      </c>
      <c r="J112" s="0" t="s">
        <v>4979</v>
      </c>
      <c r="K112" s="0" t="s">
        <v>4918</v>
      </c>
      <c r="L112" s="0" t="s">
        <v>5396</v>
      </c>
      <c r="N112" s="0" t="s">
        <v>5397</v>
      </c>
      <c r="O112" s="0" t="s">
        <v>5398</v>
      </c>
    </row>
    <row r="113" customFormat="false" ht="13.5" hidden="false" customHeight="false" outlineLevel="0" collapsed="false">
      <c r="A113" s="9" t="n">
        <v>63</v>
      </c>
      <c r="B113" s="9" t="n">
        <v>11</v>
      </c>
      <c r="C113" s="9" t="n">
        <v>55568291</v>
      </c>
      <c r="D113" s="9" t="n">
        <v>55628913</v>
      </c>
      <c r="E113" s="9" t="s">
        <v>5029</v>
      </c>
      <c r="F113" s="9" t="n">
        <v>55540439</v>
      </c>
      <c r="G113" s="9" t="n">
        <v>55639204</v>
      </c>
      <c r="H113" s="0" t="s">
        <v>5399</v>
      </c>
      <c r="I113" s="0" t="s">
        <v>5400</v>
      </c>
      <c r="J113" s="0" t="s">
        <v>5401</v>
      </c>
      <c r="K113" s="0" t="s">
        <v>4918</v>
      </c>
      <c r="L113" s="0" t="s">
        <v>4924</v>
      </c>
      <c r="M113" s="0" t="s">
        <v>5402</v>
      </c>
      <c r="N113" s="0" t="s">
        <v>5403</v>
      </c>
      <c r="O113" s="0" t="s">
        <v>5404</v>
      </c>
    </row>
    <row r="114" customFormat="false" ht="13.5" hidden="false" customHeight="false" outlineLevel="0" collapsed="false">
      <c r="A114" s="9" t="n">
        <v>63</v>
      </c>
      <c r="B114" s="9" t="n">
        <v>11</v>
      </c>
      <c r="C114" s="9" t="n">
        <v>55568291</v>
      </c>
      <c r="D114" s="9" t="n">
        <v>55628913</v>
      </c>
      <c r="E114" s="9" t="s">
        <v>5029</v>
      </c>
      <c r="F114" s="9" t="n">
        <v>55040439</v>
      </c>
      <c r="G114" s="9" t="n">
        <v>56040439</v>
      </c>
      <c r="H114" s="0" t="s">
        <v>5405</v>
      </c>
      <c r="I114" s="0" t="s">
        <v>5406</v>
      </c>
      <c r="J114" s="0" t="s">
        <v>5385</v>
      </c>
      <c r="K114" s="0" t="s">
        <v>4918</v>
      </c>
      <c r="L114" s="0" t="s">
        <v>4929</v>
      </c>
      <c r="M114" s="0" t="s">
        <v>5407</v>
      </c>
      <c r="N114" s="0" t="s">
        <v>5387</v>
      </c>
      <c r="O114" s="0" t="s">
        <v>5404</v>
      </c>
    </row>
    <row r="115" customFormat="false" ht="13.5" hidden="false" customHeight="false" outlineLevel="0" collapsed="false">
      <c r="A115" s="9" t="n">
        <v>63</v>
      </c>
      <c r="B115" s="9" t="n">
        <v>11</v>
      </c>
      <c r="C115" s="9" t="n">
        <v>55568291</v>
      </c>
      <c r="D115" s="9" t="n">
        <v>55628913</v>
      </c>
      <c r="E115" s="9" t="s">
        <v>5029</v>
      </c>
      <c r="F115" s="9" t="n">
        <v>55040439</v>
      </c>
      <c r="G115" s="9" t="n">
        <v>56040439</v>
      </c>
      <c r="H115" s="0" t="s">
        <v>5408</v>
      </c>
      <c r="I115" s="0" t="s">
        <v>5409</v>
      </c>
      <c r="J115" s="0" t="s">
        <v>5410</v>
      </c>
      <c r="K115" s="0" t="s">
        <v>4918</v>
      </c>
      <c r="L115" s="0" t="s">
        <v>4929</v>
      </c>
      <c r="M115" s="0" t="s">
        <v>5411</v>
      </c>
      <c r="N115" s="0" t="s">
        <v>5412</v>
      </c>
      <c r="O115" s="0" t="s">
        <v>5404</v>
      </c>
    </row>
    <row r="116" customFormat="false" ht="13.5" hidden="false" customHeight="false" outlineLevel="0" collapsed="false">
      <c r="A116" s="9" t="n">
        <v>63</v>
      </c>
      <c r="B116" s="9" t="n">
        <v>11</v>
      </c>
      <c r="C116" s="9" t="n">
        <v>55568291</v>
      </c>
      <c r="D116" s="9" t="n">
        <v>55628913</v>
      </c>
      <c r="E116" s="9" t="s">
        <v>5029</v>
      </c>
      <c r="F116" s="9" t="n">
        <v>55540439</v>
      </c>
      <c r="G116" s="9" t="n">
        <v>55639204</v>
      </c>
      <c r="H116" s="0" t="s">
        <v>5413</v>
      </c>
      <c r="I116" s="0" t="s">
        <v>5414</v>
      </c>
      <c r="J116" s="0" t="s">
        <v>5410</v>
      </c>
      <c r="K116" s="0" t="s">
        <v>4918</v>
      </c>
      <c r="L116" s="0" t="s">
        <v>4929</v>
      </c>
      <c r="M116" s="0" t="s">
        <v>5415</v>
      </c>
      <c r="N116" s="0" t="s">
        <v>5412</v>
      </c>
      <c r="O116" s="0" t="s">
        <v>5404</v>
      </c>
    </row>
    <row r="117" customFormat="false" ht="13.5" hidden="false" customHeight="false" outlineLevel="0" collapsed="false">
      <c r="A117" s="9" t="n">
        <v>63</v>
      </c>
      <c r="B117" s="9" t="n">
        <v>11</v>
      </c>
      <c r="C117" s="9" t="n">
        <v>55568291</v>
      </c>
      <c r="D117" s="9" t="n">
        <v>55628913</v>
      </c>
      <c r="E117" s="9" t="s">
        <v>5029</v>
      </c>
      <c r="F117" s="9" t="n">
        <v>55040439</v>
      </c>
      <c r="G117" s="9" t="n">
        <v>56040439</v>
      </c>
      <c r="H117" s="0" t="s">
        <v>5416</v>
      </c>
      <c r="I117" s="0" t="s">
        <v>5417</v>
      </c>
      <c r="J117" s="0" t="s">
        <v>5038</v>
      </c>
      <c r="K117" s="0" t="s">
        <v>4918</v>
      </c>
      <c r="L117" s="0" t="s">
        <v>4924</v>
      </c>
      <c r="N117" s="0" t="s">
        <v>5040</v>
      </c>
      <c r="O117" s="0" t="s">
        <v>5418</v>
      </c>
    </row>
    <row r="118" customFormat="false" ht="13.5" hidden="false" customHeight="false" outlineLevel="0" collapsed="false">
      <c r="A118" s="9" t="n">
        <v>87</v>
      </c>
      <c r="B118" s="9" t="n">
        <v>12</v>
      </c>
      <c r="C118" s="9" t="n">
        <v>28192655</v>
      </c>
      <c r="D118" s="9" t="n">
        <v>28907073</v>
      </c>
      <c r="E118" s="9" t="s">
        <v>5419</v>
      </c>
      <c r="F118" s="9" t="n">
        <v>28044163</v>
      </c>
      <c r="G118" s="9" t="n">
        <v>29044163</v>
      </c>
      <c r="H118" s="0" t="s">
        <v>5420</v>
      </c>
      <c r="I118" s="0" t="s">
        <v>5421</v>
      </c>
      <c r="J118" s="0" t="s">
        <v>5422</v>
      </c>
      <c r="K118" s="0" t="s">
        <v>4898</v>
      </c>
      <c r="L118" s="0" t="s">
        <v>5239</v>
      </c>
      <c r="N118" s="0" t="s">
        <v>5423</v>
      </c>
      <c r="O118" s="0" t="s">
        <v>5035</v>
      </c>
    </row>
    <row r="119" customFormat="false" ht="13.5" hidden="false" customHeight="false" outlineLevel="0" collapsed="false">
      <c r="A119" s="9" t="n">
        <v>87</v>
      </c>
      <c r="B119" s="9" t="n">
        <v>12</v>
      </c>
      <c r="C119" s="9" t="n">
        <v>28192655</v>
      </c>
      <c r="D119" s="9" t="n">
        <v>28907073</v>
      </c>
      <c r="E119" s="9" t="s">
        <v>5419</v>
      </c>
      <c r="F119" s="9" t="n">
        <v>28544163</v>
      </c>
      <c r="G119" s="9" t="n">
        <v>28642928</v>
      </c>
      <c r="H119" s="0" t="s">
        <v>5424</v>
      </c>
      <c r="I119" s="0" t="s">
        <v>5425</v>
      </c>
      <c r="J119" s="0" t="s">
        <v>5426</v>
      </c>
      <c r="K119" s="0" t="s">
        <v>4898</v>
      </c>
      <c r="L119" s="0" t="s">
        <v>4949</v>
      </c>
      <c r="N119" s="0" t="s">
        <v>5427</v>
      </c>
      <c r="O119" s="0" t="s">
        <v>5041</v>
      </c>
    </row>
    <row r="120" customFormat="false" ht="13.5" hidden="false" customHeight="false" outlineLevel="0" collapsed="false">
      <c r="A120" s="9" t="n">
        <v>87</v>
      </c>
      <c r="B120" s="9" t="n">
        <v>12</v>
      </c>
      <c r="C120" s="9" t="n">
        <v>28192655</v>
      </c>
      <c r="D120" s="9" t="n">
        <v>28907073</v>
      </c>
      <c r="E120" s="9" t="s">
        <v>5419</v>
      </c>
      <c r="F120" s="9" t="n">
        <v>28544163</v>
      </c>
      <c r="G120" s="9" t="n">
        <v>28642928</v>
      </c>
      <c r="H120" s="0" t="s">
        <v>5428</v>
      </c>
      <c r="I120" s="0" t="s">
        <v>5429</v>
      </c>
      <c r="J120" s="0" t="s">
        <v>5189</v>
      </c>
      <c r="K120" s="0" t="s">
        <v>4918</v>
      </c>
      <c r="L120" s="0" t="s">
        <v>5430</v>
      </c>
      <c r="N120" s="0" t="s">
        <v>5191</v>
      </c>
      <c r="O120" s="0" t="s">
        <v>5041</v>
      </c>
    </row>
    <row r="121" customFormat="false" ht="13.5" hidden="false" customHeight="false" outlineLevel="0" collapsed="false">
      <c r="A121" s="9" t="n">
        <v>87</v>
      </c>
      <c r="B121" s="9" t="n">
        <v>12</v>
      </c>
      <c r="C121" s="9" t="n">
        <v>28192655</v>
      </c>
      <c r="D121" s="9" t="n">
        <v>28907073</v>
      </c>
      <c r="E121" s="9" t="s">
        <v>5419</v>
      </c>
      <c r="F121" s="9" t="n">
        <v>28544163</v>
      </c>
      <c r="G121" s="9" t="n">
        <v>28642928</v>
      </c>
      <c r="H121" s="0" t="s">
        <v>5431</v>
      </c>
      <c r="I121" s="0" t="s">
        <v>5432</v>
      </c>
      <c r="J121" s="0" t="s">
        <v>5433</v>
      </c>
      <c r="K121" s="0" t="s">
        <v>4918</v>
      </c>
      <c r="L121" s="0" t="s">
        <v>5434</v>
      </c>
      <c r="N121" s="0" t="s">
        <v>5435</v>
      </c>
      <c r="O121" s="0" t="s">
        <v>5436</v>
      </c>
    </row>
    <row r="122" customFormat="false" ht="13.5" hidden="false" customHeight="false" outlineLevel="0" collapsed="false">
      <c r="A122" s="9" t="n">
        <v>87</v>
      </c>
      <c r="B122" s="9" t="n">
        <v>12</v>
      </c>
      <c r="C122" s="9" t="n">
        <v>28192655</v>
      </c>
      <c r="D122" s="9" t="n">
        <v>28907073</v>
      </c>
      <c r="E122" s="9" t="s">
        <v>5419</v>
      </c>
      <c r="F122" s="9" t="n">
        <v>28544163</v>
      </c>
      <c r="G122" s="9" t="n">
        <v>28642928</v>
      </c>
      <c r="H122" s="0" t="s">
        <v>5437</v>
      </c>
      <c r="I122" s="0" t="s">
        <v>5438</v>
      </c>
      <c r="J122" s="0" t="s">
        <v>5439</v>
      </c>
      <c r="K122" s="0" t="s">
        <v>4898</v>
      </c>
      <c r="L122" s="0" t="s">
        <v>5440</v>
      </c>
      <c r="N122" s="0" t="s">
        <v>5441</v>
      </c>
      <c r="O122" s="0" t="s">
        <v>5442</v>
      </c>
    </row>
    <row r="123" customFormat="false" ht="13.5" hidden="false" customHeight="false" outlineLevel="0" collapsed="false">
      <c r="A123" s="9" t="n">
        <v>87</v>
      </c>
      <c r="B123" s="9" t="n">
        <v>12</v>
      </c>
      <c r="C123" s="9" t="n">
        <v>28192655</v>
      </c>
      <c r="D123" s="9" t="n">
        <v>28907073</v>
      </c>
      <c r="E123" s="9" t="s">
        <v>5419</v>
      </c>
      <c r="F123" s="9" t="n">
        <v>28544163</v>
      </c>
      <c r="G123" s="9" t="n">
        <v>28642928</v>
      </c>
      <c r="H123" s="0" t="s">
        <v>5443</v>
      </c>
      <c r="I123" s="0" t="s">
        <v>5444</v>
      </c>
      <c r="J123" s="0" t="s">
        <v>5445</v>
      </c>
      <c r="K123" s="0" t="s">
        <v>4898</v>
      </c>
      <c r="L123" s="0" t="s">
        <v>5446</v>
      </c>
      <c r="N123" s="0" t="s">
        <v>5447</v>
      </c>
      <c r="O123" s="0" t="s">
        <v>5442</v>
      </c>
    </row>
    <row r="124" customFormat="false" ht="13.5" hidden="false" customHeight="false" outlineLevel="0" collapsed="false">
      <c r="A124" s="9" t="n">
        <v>87</v>
      </c>
      <c r="B124" s="9" t="n">
        <v>12</v>
      </c>
      <c r="C124" s="9" t="n">
        <v>28192655</v>
      </c>
      <c r="D124" s="9" t="n">
        <v>28907073</v>
      </c>
      <c r="E124" s="9" t="s">
        <v>5419</v>
      </c>
      <c r="F124" s="9" t="n">
        <v>28544163</v>
      </c>
      <c r="G124" s="9" t="n">
        <v>28642928</v>
      </c>
      <c r="H124" s="0" t="s">
        <v>5448</v>
      </c>
      <c r="I124" s="0" t="s">
        <v>5449</v>
      </c>
      <c r="J124" s="0" t="s">
        <v>5066</v>
      </c>
      <c r="K124" s="0" t="s">
        <v>4898</v>
      </c>
      <c r="L124" s="0" t="s">
        <v>5450</v>
      </c>
      <c r="N124" s="0" t="s">
        <v>5067</v>
      </c>
      <c r="O124" s="0" t="s">
        <v>5442</v>
      </c>
    </row>
    <row r="125" customFormat="false" ht="13.5" hidden="false" customHeight="false" outlineLevel="0" collapsed="false">
      <c r="A125" s="9" t="n">
        <v>87</v>
      </c>
      <c r="B125" s="9" t="n">
        <v>12</v>
      </c>
      <c r="C125" s="9" t="n">
        <v>28192655</v>
      </c>
      <c r="D125" s="9" t="n">
        <v>28907073</v>
      </c>
      <c r="E125" s="9" t="s">
        <v>5419</v>
      </c>
      <c r="F125" s="9" t="n">
        <v>28544163</v>
      </c>
      <c r="G125" s="9" t="n">
        <v>28642928</v>
      </c>
      <c r="H125" s="0" t="s">
        <v>5451</v>
      </c>
      <c r="I125" s="0" t="s">
        <v>5452</v>
      </c>
      <c r="J125" s="0" t="s">
        <v>4932</v>
      </c>
      <c r="K125" s="0" t="s">
        <v>4918</v>
      </c>
      <c r="L125" s="0" t="s">
        <v>4929</v>
      </c>
      <c r="N125" s="0" t="s">
        <v>4933</v>
      </c>
      <c r="O125" s="0" t="s">
        <v>5453</v>
      </c>
    </row>
    <row r="126" customFormat="false" ht="13.5" hidden="false" customHeight="false" outlineLevel="0" collapsed="false">
      <c r="A126" s="9" t="n">
        <v>87</v>
      </c>
      <c r="B126" s="9" t="n">
        <v>12</v>
      </c>
      <c r="C126" s="9" t="n">
        <v>28192655</v>
      </c>
      <c r="D126" s="9" t="n">
        <v>28907073</v>
      </c>
      <c r="E126" s="9" t="s">
        <v>5419</v>
      </c>
      <c r="F126" s="9" t="n">
        <v>28544163</v>
      </c>
      <c r="G126" s="9" t="n">
        <v>28642928</v>
      </c>
      <c r="H126" s="0" t="s">
        <v>5454</v>
      </c>
      <c r="I126" s="0" t="s">
        <v>5455</v>
      </c>
      <c r="J126" s="0" t="s">
        <v>5456</v>
      </c>
      <c r="K126" s="0" t="s">
        <v>4918</v>
      </c>
      <c r="L126" s="0" t="s">
        <v>4929</v>
      </c>
      <c r="N126" s="0" t="s">
        <v>5457</v>
      </c>
      <c r="O126" s="0" t="s">
        <v>5453</v>
      </c>
    </row>
    <row r="127" customFormat="false" ht="13.5" hidden="false" customHeight="false" outlineLevel="0" collapsed="false">
      <c r="A127" s="9" t="n">
        <v>87</v>
      </c>
      <c r="B127" s="9" t="n">
        <v>12</v>
      </c>
      <c r="C127" s="9" t="n">
        <v>28192655</v>
      </c>
      <c r="D127" s="9" t="n">
        <v>28907073</v>
      </c>
      <c r="E127" s="9" t="s">
        <v>5419</v>
      </c>
      <c r="F127" s="9" t="n">
        <v>28044163</v>
      </c>
      <c r="G127" s="9" t="n">
        <v>29044163</v>
      </c>
      <c r="H127" s="0" t="s">
        <v>5458</v>
      </c>
      <c r="I127" s="0" t="s">
        <v>5459</v>
      </c>
      <c r="J127" s="0" t="s">
        <v>5456</v>
      </c>
      <c r="K127" s="0" t="s">
        <v>4918</v>
      </c>
      <c r="L127" s="0" t="s">
        <v>4924</v>
      </c>
      <c r="N127" s="0" t="s">
        <v>5457</v>
      </c>
      <c r="O127" s="0" t="s">
        <v>5453</v>
      </c>
    </row>
    <row r="128" customFormat="false" ht="13.5" hidden="false" customHeight="false" outlineLevel="0" collapsed="false">
      <c r="A128" s="9" t="n">
        <v>87</v>
      </c>
      <c r="B128" s="9" t="n">
        <v>12</v>
      </c>
      <c r="C128" s="9" t="n">
        <v>28192655</v>
      </c>
      <c r="D128" s="9" t="n">
        <v>28907073</v>
      </c>
      <c r="E128" s="9" t="s">
        <v>5419</v>
      </c>
      <c r="F128" s="9" t="n">
        <v>28044163</v>
      </c>
      <c r="G128" s="9" t="n">
        <v>29044163</v>
      </c>
      <c r="H128" s="0" t="s">
        <v>5460</v>
      </c>
      <c r="I128" s="0" t="s">
        <v>5461</v>
      </c>
      <c r="J128" s="0" t="s">
        <v>4932</v>
      </c>
      <c r="K128" s="0" t="s">
        <v>4918</v>
      </c>
      <c r="L128" s="0" t="s">
        <v>4924</v>
      </c>
      <c r="N128" s="0" t="s">
        <v>4933</v>
      </c>
      <c r="O128" s="0" t="s">
        <v>5453</v>
      </c>
    </row>
    <row r="129" customFormat="false" ht="13.5" hidden="false" customHeight="false" outlineLevel="0" collapsed="false">
      <c r="A129" s="9" t="n">
        <v>87</v>
      </c>
      <c r="B129" s="9" t="n">
        <v>12</v>
      </c>
      <c r="C129" s="9" t="n">
        <v>28192655</v>
      </c>
      <c r="D129" s="9" t="n">
        <v>28907073</v>
      </c>
      <c r="E129" s="9" t="s">
        <v>5419</v>
      </c>
      <c r="F129" s="9" t="n">
        <v>28044163</v>
      </c>
      <c r="G129" s="9" t="n">
        <v>29044163</v>
      </c>
      <c r="H129" s="0" t="s">
        <v>5462</v>
      </c>
      <c r="I129" s="0" t="s">
        <v>5463</v>
      </c>
      <c r="J129" s="0" t="s">
        <v>5464</v>
      </c>
      <c r="K129" s="0" t="s">
        <v>4918</v>
      </c>
      <c r="L129" s="0" t="s">
        <v>4924</v>
      </c>
      <c r="N129" s="0" t="s">
        <v>5465</v>
      </c>
      <c r="O129" s="0" t="s">
        <v>5453</v>
      </c>
    </row>
    <row r="130" customFormat="false" ht="13.5" hidden="false" customHeight="false" outlineLevel="0" collapsed="false">
      <c r="A130" s="9" t="n">
        <v>87</v>
      </c>
      <c r="B130" s="9" t="n">
        <v>12</v>
      </c>
      <c r="C130" s="9" t="n">
        <v>28192655</v>
      </c>
      <c r="D130" s="9" t="n">
        <v>28907073</v>
      </c>
      <c r="E130" s="9" t="s">
        <v>5419</v>
      </c>
      <c r="F130" s="9" t="n">
        <v>28044163</v>
      </c>
      <c r="G130" s="9" t="n">
        <v>29044163</v>
      </c>
      <c r="H130" s="0" t="s">
        <v>5466</v>
      </c>
      <c r="I130" s="0" t="s">
        <v>5467</v>
      </c>
      <c r="J130" s="0" t="s">
        <v>5468</v>
      </c>
      <c r="K130" s="0" t="s">
        <v>4918</v>
      </c>
      <c r="L130" s="0" t="s">
        <v>4924</v>
      </c>
      <c r="N130" s="0" t="s">
        <v>5469</v>
      </c>
      <c r="O130" s="0" t="s">
        <v>5453</v>
      </c>
    </row>
    <row r="131" customFormat="false" ht="13.5" hidden="false" customHeight="false" outlineLevel="0" collapsed="false">
      <c r="A131" s="9" t="n">
        <v>87</v>
      </c>
      <c r="B131" s="9" t="n">
        <v>12</v>
      </c>
      <c r="C131" s="9" t="n">
        <v>28192655</v>
      </c>
      <c r="D131" s="9" t="n">
        <v>28907073</v>
      </c>
      <c r="E131" s="9" t="s">
        <v>5419</v>
      </c>
      <c r="F131" s="9" t="n">
        <v>28544163</v>
      </c>
      <c r="G131" s="9" t="n">
        <v>28642928</v>
      </c>
      <c r="H131" s="0" t="s">
        <v>5470</v>
      </c>
      <c r="I131" s="0" t="s">
        <v>5471</v>
      </c>
      <c r="J131" s="0" t="s">
        <v>5472</v>
      </c>
      <c r="K131" s="0" t="s">
        <v>4918</v>
      </c>
      <c r="L131" s="0" t="s">
        <v>4929</v>
      </c>
      <c r="M131" s="0" t="s">
        <v>5473</v>
      </c>
      <c r="N131" s="0" t="s">
        <v>5474</v>
      </c>
      <c r="O131" s="0" t="s">
        <v>5475</v>
      </c>
    </row>
    <row r="132" customFormat="false" ht="13.5" hidden="false" customHeight="false" outlineLevel="0" collapsed="false">
      <c r="A132" s="9" t="n">
        <v>87</v>
      </c>
      <c r="B132" s="9" t="n">
        <v>12</v>
      </c>
      <c r="C132" s="9" t="n">
        <v>28192655</v>
      </c>
      <c r="D132" s="9" t="n">
        <v>28907073</v>
      </c>
      <c r="E132" s="9" t="s">
        <v>5419</v>
      </c>
      <c r="F132" s="9" t="n">
        <v>28544163</v>
      </c>
      <c r="G132" s="9" t="n">
        <v>28642928</v>
      </c>
      <c r="H132" s="0" t="s">
        <v>5476</v>
      </c>
      <c r="I132" s="0" t="s">
        <v>5477</v>
      </c>
      <c r="J132" s="0" t="s">
        <v>4911</v>
      </c>
      <c r="K132" s="0" t="s">
        <v>4918</v>
      </c>
      <c r="L132" s="0" t="s">
        <v>4929</v>
      </c>
      <c r="N132" s="0" t="s">
        <v>4913</v>
      </c>
      <c r="O132" s="0" t="s">
        <v>5478</v>
      </c>
    </row>
    <row r="133" customFormat="false" ht="13.5" hidden="false" customHeight="false" outlineLevel="0" collapsed="false">
      <c r="A133" s="9" t="n">
        <v>87</v>
      </c>
      <c r="B133" s="9" t="n">
        <v>12</v>
      </c>
      <c r="C133" s="9" t="n">
        <v>28192655</v>
      </c>
      <c r="D133" s="9" t="n">
        <v>28907073</v>
      </c>
      <c r="E133" s="9" t="s">
        <v>5419</v>
      </c>
      <c r="F133" s="9" t="n">
        <v>28044163</v>
      </c>
      <c r="G133" s="9" t="n">
        <v>29044163</v>
      </c>
      <c r="H133" s="0" t="s">
        <v>5479</v>
      </c>
      <c r="I133" s="0" t="s">
        <v>5480</v>
      </c>
      <c r="J133" s="0" t="s">
        <v>5481</v>
      </c>
      <c r="K133" s="0" t="s">
        <v>4918</v>
      </c>
      <c r="L133" s="0" t="s">
        <v>5482</v>
      </c>
      <c r="M133" s="0" t="s">
        <v>4962</v>
      </c>
      <c r="N133" s="0" t="s">
        <v>5483</v>
      </c>
      <c r="O133" s="0" t="s">
        <v>5484</v>
      </c>
    </row>
    <row r="134" customFormat="false" ht="13.5" hidden="false" customHeight="false" outlineLevel="0" collapsed="false">
      <c r="A134" s="9" t="n">
        <v>87</v>
      </c>
      <c r="B134" s="9" t="n">
        <v>12</v>
      </c>
      <c r="C134" s="9" t="n">
        <v>28192655</v>
      </c>
      <c r="D134" s="9" t="n">
        <v>28907073</v>
      </c>
      <c r="E134" s="9" t="s">
        <v>5419</v>
      </c>
      <c r="F134" s="9" t="n">
        <v>28044163</v>
      </c>
      <c r="G134" s="9" t="n">
        <v>29044163</v>
      </c>
      <c r="H134" s="0" t="s">
        <v>5485</v>
      </c>
      <c r="I134" s="0" t="s">
        <v>5486</v>
      </c>
      <c r="J134" s="0" t="s">
        <v>5487</v>
      </c>
      <c r="K134" s="0" t="s">
        <v>4918</v>
      </c>
      <c r="L134" s="0" t="s">
        <v>5488</v>
      </c>
      <c r="M134" s="0" t="s">
        <v>4962</v>
      </c>
      <c r="N134" s="0" t="s">
        <v>5489</v>
      </c>
      <c r="O134" s="0" t="s">
        <v>5484</v>
      </c>
    </row>
    <row r="135" customFormat="false" ht="13.5" hidden="false" customHeight="false" outlineLevel="0" collapsed="false">
      <c r="A135" s="9" t="n">
        <v>87</v>
      </c>
      <c r="B135" s="9" t="n">
        <v>12</v>
      </c>
      <c r="C135" s="9" t="n">
        <v>28192655</v>
      </c>
      <c r="D135" s="9" t="n">
        <v>28907073</v>
      </c>
      <c r="E135" s="9" t="s">
        <v>5419</v>
      </c>
      <c r="F135" s="9" t="n">
        <v>28044163</v>
      </c>
      <c r="G135" s="9" t="n">
        <v>29044163</v>
      </c>
      <c r="H135" s="0" t="s">
        <v>5490</v>
      </c>
      <c r="I135" s="0" t="s">
        <v>5491</v>
      </c>
      <c r="J135" s="0" t="s">
        <v>5487</v>
      </c>
      <c r="K135" s="0" t="s">
        <v>4918</v>
      </c>
      <c r="L135" s="0" t="s">
        <v>5492</v>
      </c>
      <c r="M135" s="0" t="s">
        <v>4929</v>
      </c>
      <c r="N135" s="0" t="s">
        <v>5489</v>
      </c>
      <c r="O135" s="0" t="s">
        <v>5484</v>
      </c>
    </row>
    <row r="136" customFormat="false" ht="13.5" hidden="false" customHeight="false" outlineLevel="0" collapsed="false">
      <c r="A136" s="9" t="n">
        <v>87</v>
      </c>
      <c r="B136" s="9" t="n">
        <v>12</v>
      </c>
      <c r="C136" s="9" t="n">
        <v>28192655</v>
      </c>
      <c r="D136" s="9" t="n">
        <v>28907073</v>
      </c>
      <c r="E136" s="9" t="s">
        <v>5419</v>
      </c>
      <c r="F136" s="9" t="n">
        <v>28044163</v>
      </c>
      <c r="G136" s="9" t="n">
        <v>29044163</v>
      </c>
      <c r="H136" s="0" t="s">
        <v>5493</v>
      </c>
      <c r="I136" s="0" t="s">
        <v>5494</v>
      </c>
      <c r="J136" s="0" t="s">
        <v>5495</v>
      </c>
      <c r="K136" s="0" t="s">
        <v>4918</v>
      </c>
      <c r="L136" s="0" t="s">
        <v>5496</v>
      </c>
      <c r="M136" s="0" t="s">
        <v>4962</v>
      </c>
      <c r="N136" s="0" t="s">
        <v>5497</v>
      </c>
      <c r="O136" s="0" t="s">
        <v>5484</v>
      </c>
    </row>
    <row r="137" customFormat="false" ht="13.5" hidden="false" customHeight="false" outlineLevel="0" collapsed="false">
      <c r="A137" s="9" t="n">
        <v>87</v>
      </c>
      <c r="B137" s="9" t="n">
        <v>12</v>
      </c>
      <c r="C137" s="9" t="n">
        <v>28192655</v>
      </c>
      <c r="D137" s="9" t="n">
        <v>28907073</v>
      </c>
      <c r="E137" s="9" t="s">
        <v>5419</v>
      </c>
      <c r="F137" s="9" t="n">
        <v>28044163</v>
      </c>
      <c r="G137" s="9" t="n">
        <v>29044163</v>
      </c>
      <c r="H137" s="0" t="s">
        <v>5498</v>
      </c>
      <c r="I137" s="0" t="s">
        <v>5499</v>
      </c>
      <c r="J137" s="0" t="s">
        <v>5500</v>
      </c>
      <c r="K137" s="0" t="s">
        <v>4918</v>
      </c>
      <c r="L137" s="0" t="s">
        <v>5501</v>
      </c>
      <c r="M137" s="0" t="s">
        <v>4962</v>
      </c>
      <c r="N137" s="0" t="s">
        <v>5502</v>
      </c>
      <c r="O137" s="0" t="s">
        <v>5484</v>
      </c>
    </row>
    <row r="138" customFormat="false" ht="13.5" hidden="false" customHeight="false" outlineLevel="0" collapsed="false">
      <c r="A138" s="9" t="n">
        <v>99</v>
      </c>
      <c r="B138" s="9" t="n">
        <v>12</v>
      </c>
      <c r="C138" s="9" t="n">
        <v>55962905</v>
      </c>
      <c r="D138" s="9" t="n">
        <v>55995353</v>
      </c>
      <c r="E138" s="9" t="s">
        <v>5419</v>
      </c>
      <c r="F138" s="9" t="n">
        <v>55040439</v>
      </c>
      <c r="G138" s="9" t="n">
        <v>56040439</v>
      </c>
      <c r="H138" s="0" t="s">
        <v>5503</v>
      </c>
      <c r="I138" s="0" t="s">
        <v>5504</v>
      </c>
      <c r="J138" s="0" t="s">
        <v>5505</v>
      </c>
      <c r="K138" s="0" t="s">
        <v>4898</v>
      </c>
      <c r="L138" s="0" t="s">
        <v>5130</v>
      </c>
      <c r="N138" s="0" t="s">
        <v>5506</v>
      </c>
      <c r="O138" s="0" t="s">
        <v>5507</v>
      </c>
    </row>
    <row r="139" customFormat="false" ht="13.5" hidden="false" customHeight="false" outlineLevel="0" collapsed="false">
      <c r="A139" s="9" t="n">
        <v>99</v>
      </c>
      <c r="B139" s="9" t="n">
        <v>12</v>
      </c>
      <c r="C139" s="9" t="n">
        <v>55962905</v>
      </c>
      <c r="D139" s="9" t="n">
        <v>55995353</v>
      </c>
      <c r="E139" s="9" t="s">
        <v>5419</v>
      </c>
      <c r="F139" s="9" t="n">
        <v>55040439</v>
      </c>
      <c r="G139" s="9" t="n">
        <v>56040439</v>
      </c>
      <c r="H139" s="0" t="s">
        <v>5508</v>
      </c>
      <c r="I139" s="0" t="s">
        <v>5509</v>
      </c>
      <c r="J139" s="0" t="s">
        <v>4897</v>
      </c>
      <c r="K139" s="0" t="s">
        <v>4898</v>
      </c>
      <c r="L139" s="0" t="s">
        <v>5510</v>
      </c>
      <c r="M139" s="0" t="s">
        <v>5511</v>
      </c>
      <c r="N139" s="0" t="s">
        <v>5512</v>
      </c>
      <c r="O139" s="0" t="s">
        <v>5513</v>
      </c>
    </row>
    <row r="140" customFormat="false" ht="13.5" hidden="false" customHeight="false" outlineLevel="0" collapsed="false">
      <c r="A140" s="9" t="n">
        <v>99</v>
      </c>
      <c r="B140" s="9" t="n">
        <v>12</v>
      </c>
      <c r="C140" s="9" t="n">
        <v>55962905</v>
      </c>
      <c r="D140" s="9" t="n">
        <v>55995353</v>
      </c>
      <c r="E140" s="9" t="s">
        <v>5419</v>
      </c>
      <c r="F140" s="9" t="n">
        <v>55040439</v>
      </c>
      <c r="G140" s="9" t="n">
        <v>56040439</v>
      </c>
      <c r="H140" s="0" t="s">
        <v>5514</v>
      </c>
      <c r="I140" s="0" t="s">
        <v>5515</v>
      </c>
      <c r="J140" s="0" t="s">
        <v>4897</v>
      </c>
      <c r="K140" s="0" t="s">
        <v>4898</v>
      </c>
      <c r="L140" s="0" t="s">
        <v>5516</v>
      </c>
      <c r="N140" s="0" t="s">
        <v>5517</v>
      </c>
      <c r="O140" s="0" t="s">
        <v>4914</v>
      </c>
    </row>
    <row r="141" customFormat="false" ht="13.5" hidden="false" customHeight="false" outlineLevel="0" collapsed="false">
      <c r="A141" s="9" t="n">
        <v>99</v>
      </c>
      <c r="B141" s="9" t="n">
        <v>12</v>
      </c>
      <c r="C141" s="9" t="n">
        <v>55962905</v>
      </c>
      <c r="D141" s="9" t="n">
        <v>55995353</v>
      </c>
      <c r="E141" s="9" t="s">
        <v>5419</v>
      </c>
      <c r="F141" s="9" t="n">
        <v>55040439</v>
      </c>
      <c r="G141" s="9" t="n">
        <v>56040439</v>
      </c>
      <c r="H141" s="0" t="s">
        <v>5518</v>
      </c>
      <c r="I141" s="0" t="s">
        <v>5519</v>
      </c>
      <c r="J141" s="0" t="s">
        <v>5495</v>
      </c>
      <c r="K141" s="0" t="s">
        <v>4898</v>
      </c>
      <c r="L141" s="0" t="s">
        <v>5520</v>
      </c>
      <c r="N141" s="0" t="s">
        <v>5497</v>
      </c>
      <c r="O141" s="0" t="s">
        <v>5148</v>
      </c>
    </row>
    <row r="142" customFormat="false" ht="13.5" hidden="false" customHeight="false" outlineLevel="0" collapsed="false">
      <c r="A142" s="9" t="n">
        <v>99</v>
      </c>
      <c r="B142" s="9" t="n">
        <v>12</v>
      </c>
      <c r="C142" s="9" t="n">
        <v>55962905</v>
      </c>
      <c r="D142" s="9" t="n">
        <v>55995353</v>
      </c>
      <c r="E142" s="9" t="s">
        <v>5419</v>
      </c>
      <c r="F142" s="9" t="n">
        <v>55040439</v>
      </c>
      <c r="G142" s="9" t="n">
        <v>56040439</v>
      </c>
      <c r="H142" s="0" t="s">
        <v>5521</v>
      </c>
      <c r="I142" s="0" t="s">
        <v>5522</v>
      </c>
      <c r="J142" s="0" t="s">
        <v>5523</v>
      </c>
      <c r="K142" s="0" t="s">
        <v>4898</v>
      </c>
      <c r="L142" s="0" t="s">
        <v>5524</v>
      </c>
      <c r="N142" s="0" t="s">
        <v>5525</v>
      </c>
      <c r="O142" s="0" t="s">
        <v>5526</v>
      </c>
    </row>
    <row r="143" customFormat="false" ht="13.5" hidden="false" customHeight="false" outlineLevel="0" collapsed="false">
      <c r="A143" s="9" t="n">
        <v>99</v>
      </c>
      <c r="B143" s="9" t="n">
        <v>12</v>
      </c>
      <c r="C143" s="9" t="n">
        <v>55962905</v>
      </c>
      <c r="D143" s="9" t="n">
        <v>55995353</v>
      </c>
      <c r="E143" s="9" t="s">
        <v>5419</v>
      </c>
      <c r="F143" s="9" t="n">
        <v>55040439</v>
      </c>
      <c r="G143" s="9" t="n">
        <v>56040439</v>
      </c>
      <c r="H143" s="0" t="s">
        <v>5527</v>
      </c>
      <c r="I143" s="0" t="s">
        <v>5528</v>
      </c>
      <c r="J143" s="0" t="s">
        <v>5272</v>
      </c>
      <c r="K143" s="0" t="s">
        <v>4918</v>
      </c>
      <c r="L143" s="0" t="s">
        <v>5529</v>
      </c>
      <c r="N143" s="0" t="s">
        <v>5273</v>
      </c>
      <c r="O143" s="0" t="s">
        <v>5264</v>
      </c>
    </row>
    <row r="144" customFormat="false" ht="13.5" hidden="false" customHeight="false" outlineLevel="0" collapsed="false">
      <c r="A144" s="9" t="n">
        <v>99</v>
      </c>
      <c r="B144" s="9" t="n">
        <v>12</v>
      </c>
      <c r="C144" s="9" t="n">
        <v>55962905</v>
      </c>
      <c r="D144" s="9" t="n">
        <v>55995353</v>
      </c>
      <c r="E144" s="9" t="s">
        <v>5419</v>
      </c>
      <c r="F144" s="9" t="n">
        <v>55040439</v>
      </c>
      <c r="G144" s="9" t="n">
        <v>56040439</v>
      </c>
      <c r="H144" s="0" t="s">
        <v>5530</v>
      </c>
      <c r="I144" s="0" t="s">
        <v>5531</v>
      </c>
      <c r="J144" s="0" t="s">
        <v>5532</v>
      </c>
      <c r="K144" s="0" t="s">
        <v>4918</v>
      </c>
      <c r="L144" s="0" t="s">
        <v>5533</v>
      </c>
      <c r="N144" s="0" t="s">
        <v>5534</v>
      </c>
      <c r="O144" s="0" t="s">
        <v>5264</v>
      </c>
    </row>
    <row r="145" customFormat="false" ht="13.5" hidden="false" customHeight="false" outlineLevel="0" collapsed="false">
      <c r="A145" s="9" t="n">
        <v>99</v>
      </c>
      <c r="B145" s="9" t="n">
        <v>12</v>
      </c>
      <c r="C145" s="9" t="n">
        <v>55962905</v>
      </c>
      <c r="D145" s="9" t="n">
        <v>55995353</v>
      </c>
      <c r="E145" s="9" t="s">
        <v>5419</v>
      </c>
      <c r="F145" s="9" t="n">
        <v>55040439</v>
      </c>
      <c r="G145" s="9" t="n">
        <v>56040439</v>
      </c>
      <c r="H145" s="0" t="s">
        <v>5535</v>
      </c>
      <c r="I145" s="0" t="s">
        <v>5536</v>
      </c>
      <c r="J145" s="0" t="s">
        <v>5267</v>
      </c>
      <c r="K145" s="0" t="s">
        <v>4918</v>
      </c>
      <c r="L145" s="0" t="s">
        <v>5537</v>
      </c>
      <c r="N145" s="0" t="s">
        <v>5538</v>
      </c>
      <c r="O145" s="0" t="s">
        <v>5264</v>
      </c>
    </row>
    <row r="146" customFormat="false" ht="13.5" hidden="false" customHeight="false" outlineLevel="0" collapsed="false">
      <c r="A146" s="9" t="n">
        <v>99</v>
      </c>
      <c r="B146" s="9" t="n">
        <v>12</v>
      </c>
      <c r="C146" s="9" t="n">
        <v>55962905</v>
      </c>
      <c r="D146" s="9" t="n">
        <v>55995353</v>
      </c>
      <c r="E146" s="9" t="s">
        <v>5419</v>
      </c>
      <c r="F146" s="9" t="n">
        <v>55040439</v>
      </c>
      <c r="G146" s="9" t="n">
        <v>56040439</v>
      </c>
      <c r="H146" s="0" t="s">
        <v>5539</v>
      </c>
      <c r="I146" s="0" t="s">
        <v>5540</v>
      </c>
      <c r="J146" s="0" t="s">
        <v>5541</v>
      </c>
      <c r="K146" s="0" t="s">
        <v>4918</v>
      </c>
      <c r="L146" s="0" t="s">
        <v>4929</v>
      </c>
      <c r="M146" s="0" t="s">
        <v>5542</v>
      </c>
      <c r="N146" s="0" t="s">
        <v>5543</v>
      </c>
      <c r="O146" s="0" t="s">
        <v>4941</v>
      </c>
    </row>
    <row r="147" customFormat="false" ht="13.5" hidden="false" customHeight="false" outlineLevel="0" collapsed="false">
      <c r="A147" s="9" t="n">
        <v>99</v>
      </c>
      <c r="B147" s="9" t="n">
        <v>12</v>
      </c>
      <c r="C147" s="9" t="n">
        <v>55962905</v>
      </c>
      <c r="D147" s="9" t="n">
        <v>55995353</v>
      </c>
      <c r="E147" s="9" t="s">
        <v>5419</v>
      </c>
      <c r="F147" s="9" t="n">
        <v>55040439</v>
      </c>
      <c r="G147" s="9" t="n">
        <v>56040439</v>
      </c>
      <c r="H147" s="0" t="s">
        <v>5544</v>
      </c>
      <c r="I147" s="0" t="s">
        <v>5545</v>
      </c>
      <c r="J147" s="0" t="s">
        <v>5282</v>
      </c>
      <c r="K147" s="0" t="s">
        <v>4918</v>
      </c>
      <c r="L147" s="0" t="s">
        <v>4929</v>
      </c>
      <c r="M147" s="0" t="s">
        <v>5546</v>
      </c>
      <c r="N147" s="0" t="s">
        <v>5284</v>
      </c>
      <c r="O147" s="0" t="s">
        <v>5279</v>
      </c>
    </row>
    <row r="148" customFormat="false" ht="13.5" hidden="false" customHeight="false" outlineLevel="0" collapsed="false">
      <c r="A148" s="9" t="n">
        <v>99</v>
      </c>
      <c r="B148" s="9" t="n">
        <v>12</v>
      </c>
      <c r="C148" s="9" t="n">
        <v>55962905</v>
      </c>
      <c r="D148" s="9" t="n">
        <v>55995353</v>
      </c>
      <c r="E148" s="9" t="s">
        <v>5419</v>
      </c>
      <c r="F148" s="9" t="n">
        <v>55040439</v>
      </c>
      <c r="G148" s="9" t="n">
        <v>56040439</v>
      </c>
      <c r="H148" s="0" t="s">
        <v>5547</v>
      </c>
      <c r="I148" s="0" t="s">
        <v>5548</v>
      </c>
      <c r="J148" s="0" t="s">
        <v>5549</v>
      </c>
      <c r="K148" s="0" t="s">
        <v>4918</v>
      </c>
      <c r="L148" s="0" t="s">
        <v>4924</v>
      </c>
      <c r="M148" s="0" t="s">
        <v>5550</v>
      </c>
      <c r="N148" s="0" t="s">
        <v>5551</v>
      </c>
      <c r="O148" s="0" t="s">
        <v>5552</v>
      </c>
    </row>
    <row r="149" customFormat="false" ht="13.5" hidden="false" customHeight="false" outlineLevel="0" collapsed="false">
      <c r="A149" s="9" t="n">
        <v>99</v>
      </c>
      <c r="B149" s="9" t="n">
        <v>12</v>
      </c>
      <c r="C149" s="9" t="n">
        <v>55962905</v>
      </c>
      <c r="D149" s="9" t="n">
        <v>55995353</v>
      </c>
      <c r="E149" s="9" t="s">
        <v>5419</v>
      </c>
      <c r="F149" s="9" t="n">
        <v>55040439</v>
      </c>
      <c r="G149" s="9" t="n">
        <v>56040439</v>
      </c>
      <c r="H149" s="0" t="s">
        <v>5553</v>
      </c>
      <c r="I149" s="0" t="s">
        <v>5554</v>
      </c>
      <c r="J149" s="0" t="s">
        <v>5555</v>
      </c>
      <c r="K149" s="0" t="s">
        <v>4918</v>
      </c>
      <c r="L149" s="0" t="s">
        <v>4924</v>
      </c>
      <c r="M149" s="0" t="s">
        <v>5556</v>
      </c>
      <c r="N149" s="0" t="s">
        <v>5557</v>
      </c>
      <c r="O149" s="0" t="s">
        <v>5552</v>
      </c>
    </row>
    <row r="150" customFormat="false" ht="13.5" hidden="false" customHeight="false" outlineLevel="0" collapsed="false">
      <c r="A150" s="9" t="n">
        <v>99</v>
      </c>
      <c r="B150" s="9" t="n">
        <v>12</v>
      </c>
      <c r="C150" s="9" t="n">
        <v>55962905</v>
      </c>
      <c r="D150" s="9" t="n">
        <v>55995353</v>
      </c>
      <c r="E150" s="9" t="s">
        <v>5419</v>
      </c>
      <c r="F150" s="9" t="n">
        <v>55040439</v>
      </c>
      <c r="G150" s="9" t="n">
        <v>56040439</v>
      </c>
      <c r="H150" s="0" t="s">
        <v>5558</v>
      </c>
      <c r="I150" s="0" t="s">
        <v>5559</v>
      </c>
      <c r="J150" s="0" t="s">
        <v>5560</v>
      </c>
      <c r="K150" s="0" t="s">
        <v>4918</v>
      </c>
      <c r="L150" s="0" t="s">
        <v>4929</v>
      </c>
      <c r="M150" s="0" t="s">
        <v>5561</v>
      </c>
      <c r="N150" s="0" t="s">
        <v>5562</v>
      </c>
      <c r="O150" s="0" t="s">
        <v>5563</v>
      </c>
    </row>
    <row r="151" customFormat="false" ht="13.5" hidden="false" customHeight="false" outlineLevel="0" collapsed="false">
      <c r="A151" s="9" t="n">
        <v>99</v>
      </c>
      <c r="B151" s="9" t="n">
        <v>12</v>
      </c>
      <c r="C151" s="9" t="n">
        <v>55962905</v>
      </c>
      <c r="D151" s="9" t="n">
        <v>55995353</v>
      </c>
      <c r="E151" s="9" t="s">
        <v>5419</v>
      </c>
      <c r="F151" s="9" t="n">
        <v>55040439</v>
      </c>
      <c r="G151" s="9" t="n">
        <v>56040439</v>
      </c>
      <c r="H151" s="0" t="s">
        <v>5564</v>
      </c>
      <c r="I151" s="0" t="s">
        <v>5565</v>
      </c>
      <c r="J151" s="0" t="s">
        <v>4911</v>
      </c>
      <c r="K151" s="0" t="s">
        <v>4918</v>
      </c>
      <c r="L151" s="0" t="s">
        <v>4924</v>
      </c>
      <c r="M151" s="0" t="s">
        <v>5566</v>
      </c>
      <c r="N151" s="0" t="s">
        <v>4913</v>
      </c>
      <c r="O151" s="0" t="s">
        <v>5567</v>
      </c>
    </row>
    <row r="152" customFormat="false" ht="13.5" hidden="false" customHeight="false" outlineLevel="0" collapsed="false">
      <c r="A152" s="9" t="n">
        <v>99</v>
      </c>
      <c r="B152" s="9" t="n">
        <v>12</v>
      </c>
      <c r="C152" s="9" t="n">
        <v>55962905</v>
      </c>
      <c r="D152" s="9" t="n">
        <v>55995353</v>
      </c>
      <c r="E152" s="9" t="s">
        <v>5419</v>
      </c>
      <c r="F152" s="9" t="n">
        <v>55040439</v>
      </c>
      <c r="G152" s="9" t="n">
        <v>56040439</v>
      </c>
      <c r="H152" s="0" t="s">
        <v>5568</v>
      </c>
      <c r="I152" s="0" t="s">
        <v>5569</v>
      </c>
      <c r="J152" s="0" t="s">
        <v>4989</v>
      </c>
      <c r="K152" s="0" t="s">
        <v>4918</v>
      </c>
      <c r="L152" s="0" t="s">
        <v>5570</v>
      </c>
      <c r="N152" s="0" t="s">
        <v>4991</v>
      </c>
      <c r="O152" s="0" t="s">
        <v>4992</v>
      </c>
    </row>
    <row r="153" customFormat="false" ht="13.5" hidden="false" customHeight="false" outlineLevel="0" collapsed="false">
      <c r="A153" s="9" t="n">
        <v>99</v>
      </c>
      <c r="B153" s="9" t="n">
        <v>12</v>
      </c>
      <c r="C153" s="9" t="n">
        <v>55962905</v>
      </c>
      <c r="D153" s="9" t="n">
        <v>55995353</v>
      </c>
      <c r="E153" s="9" t="s">
        <v>5419</v>
      </c>
      <c r="F153" s="9" t="n">
        <v>55040439</v>
      </c>
      <c r="G153" s="9" t="n">
        <v>56040439</v>
      </c>
      <c r="H153" s="0" t="s">
        <v>5571</v>
      </c>
      <c r="I153" s="0" t="s">
        <v>5572</v>
      </c>
      <c r="J153" s="0" t="s">
        <v>4989</v>
      </c>
      <c r="K153" s="0" t="s">
        <v>4918</v>
      </c>
      <c r="L153" s="0" t="s">
        <v>5573</v>
      </c>
      <c r="N153" s="0" t="s">
        <v>4991</v>
      </c>
      <c r="O153" s="0" t="s">
        <v>4992</v>
      </c>
    </row>
    <row r="154" customFormat="false" ht="13.5" hidden="false" customHeight="false" outlineLevel="0" collapsed="false">
      <c r="A154" s="9" t="n">
        <v>99</v>
      </c>
      <c r="B154" s="9" t="n">
        <v>12</v>
      </c>
      <c r="C154" s="9" t="n">
        <v>55962905</v>
      </c>
      <c r="D154" s="9" t="n">
        <v>55995353</v>
      </c>
      <c r="E154" s="9" t="s">
        <v>5419</v>
      </c>
      <c r="F154" s="9" t="n">
        <v>55040439</v>
      </c>
      <c r="G154" s="9" t="n">
        <v>56040439</v>
      </c>
      <c r="H154" s="0" t="s">
        <v>5574</v>
      </c>
      <c r="I154" s="0" t="s">
        <v>5575</v>
      </c>
      <c r="J154" s="0" t="s">
        <v>5576</v>
      </c>
      <c r="K154" s="0" t="s">
        <v>4918</v>
      </c>
      <c r="L154" s="0" t="s">
        <v>4929</v>
      </c>
      <c r="M154" s="0" t="s">
        <v>5577</v>
      </c>
      <c r="N154" s="0" t="s">
        <v>5578</v>
      </c>
      <c r="O154" s="0" t="s">
        <v>5007</v>
      </c>
    </row>
    <row r="155" customFormat="false" ht="13.5" hidden="false" customHeight="false" outlineLevel="0" collapsed="false">
      <c r="A155" s="9" t="n">
        <v>99</v>
      </c>
      <c r="B155" s="9" t="n">
        <v>12</v>
      </c>
      <c r="C155" s="9" t="n">
        <v>55962905</v>
      </c>
      <c r="D155" s="9" t="n">
        <v>55995353</v>
      </c>
      <c r="E155" s="9" t="s">
        <v>5419</v>
      </c>
      <c r="F155" s="9" t="n">
        <v>55040439</v>
      </c>
      <c r="G155" s="9" t="n">
        <v>56040439</v>
      </c>
      <c r="H155" s="0" t="s">
        <v>5579</v>
      </c>
      <c r="I155" s="0" t="s">
        <v>5580</v>
      </c>
      <c r="J155" s="0" t="s">
        <v>5189</v>
      </c>
      <c r="K155" s="0" t="s">
        <v>4918</v>
      </c>
      <c r="L155" s="0" t="s">
        <v>4929</v>
      </c>
      <c r="M155" s="0" t="s">
        <v>5581</v>
      </c>
      <c r="N155" s="0" t="s">
        <v>5191</v>
      </c>
      <c r="O155" s="0" t="s">
        <v>5007</v>
      </c>
    </row>
    <row r="156" customFormat="false" ht="13.5" hidden="false" customHeight="false" outlineLevel="0" collapsed="false">
      <c r="A156" s="9" t="n">
        <v>99</v>
      </c>
      <c r="B156" s="9" t="n">
        <v>12</v>
      </c>
      <c r="C156" s="9" t="n">
        <v>55962905</v>
      </c>
      <c r="D156" s="9" t="n">
        <v>55995353</v>
      </c>
      <c r="E156" s="9" t="s">
        <v>5419</v>
      </c>
      <c r="F156" s="9" t="n">
        <v>55040439</v>
      </c>
      <c r="G156" s="9" t="n">
        <v>56040439</v>
      </c>
      <c r="H156" s="0" t="s">
        <v>5582</v>
      </c>
      <c r="I156" s="0" t="s">
        <v>5583</v>
      </c>
      <c r="J156" s="0" t="s">
        <v>5010</v>
      </c>
      <c r="K156" s="0" t="s">
        <v>4918</v>
      </c>
      <c r="L156" s="0" t="s">
        <v>4924</v>
      </c>
      <c r="M156" s="0" t="s">
        <v>5022</v>
      </c>
      <c r="N156" s="0" t="s">
        <v>5012</v>
      </c>
      <c r="O156" s="0" t="s">
        <v>5013</v>
      </c>
    </row>
    <row r="157" customFormat="false" ht="13.5" hidden="false" customHeight="false" outlineLevel="0" collapsed="false">
      <c r="A157" s="9" t="n">
        <v>99</v>
      </c>
      <c r="B157" s="9" t="n">
        <v>12</v>
      </c>
      <c r="C157" s="9" t="n">
        <v>55962905</v>
      </c>
      <c r="D157" s="9" t="n">
        <v>55995353</v>
      </c>
      <c r="E157" s="9" t="s">
        <v>5419</v>
      </c>
      <c r="F157" s="9" t="n">
        <v>55040439</v>
      </c>
      <c r="G157" s="9" t="n">
        <v>56040439</v>
      </c>
      <c r="H157" s="0" t="s">
        <v>5584</v>
      </c>
      <c r="I157" s="0" t="s">
        <v>5585</v>
      </c>
      <c r="J157" s="0" t="s">
        <v>5010</v>
      </c>
      <c r="K157" s="0" t="s">
        <v>4918</v>
      </c>
      <c r="L157" s="0" t="s">
        <v>4929</v>
      </c>
      <c r="M157" s="0" t="s">
        <v>5586</v>
      </c>
      <c r="N157" s="0" t="s">
        <v>5012</v>
      </c>
      <c r="O157" s="0" t="s">
        <v>5013</v>
      </c>
    </row>
    <row r="158" customFormat="false" ht="13.5" hidden="false" customHeight="false" outlineLevel="0" collapsed="false">
      <c r="A158" s="9" t="n">
        <v>99</v>
      </c>
      <c r="B158" s="9" t="n">
        <v>12</v>
      </c>
      <c r="C158" s="9" t="n">
        <v>55962905</v>
      </c>
      <c r="D158" s="9" t="n">
        <v>55995353</v>
      </c>
      <c r="E158" s="9" t="s">
        <v>5419</v>
      </c>
      <c r="F158" s="9" t="n">
        <v>55040439</v>
      </c>
      <c r="G158" s="9" t="n">
        <v>56040439</v>
      </c>
      <c r="H158" s="0" t="s">
        <v>5587</v>
      </c>
      <c r="I158" s="0" t="s">
        <v>5588</v>
      </c>
      <c r="J158" s="0" t="s">
        <v>5357</v>
      </c>
      <c r="K158" s="0" t="s">
        <v>4918</v>
      </c>
      <c r="L158" s="0" t="s">
        <v>4929</v>
      </c>
      <c r="M158" s="0" t="s">
        <v>5589</v>
      </c>
      <c r="N158" s="0" t="s">
        <v>5359</v>
      </c>
      <c r="O158" s="0" t="s">
        <v>5013</v>
      </c>
    </row>
    <row r="159" customFormat="false" ht="13.5" hidden="false" customHeight="false" outlineLevel="0" collapsed="false">
      <c r="A159" s="9" t="n">
        <v>99</v>
      </c>
      <c r="B159" s="9" t="n">
        <v>12</v>
      </c>
      <c r="C159" s="9" t="n">
        <v>55962905</v>
      </c>
      <c r="D159" s="9" t="n">
        <v>55995353</v>
      </c>
      <c r="E159" s="9" t="s">
        <v>5419</v>
      </c>
      <c r="F159" s="9" t="n">
        <v>55040439</v>
      </c>
      <c r="G159" s="9" t="n">
        <v>56040439</v>
      </c>
      <c r="H159" s="0" t="s">
        <v>5590</v>
      </c>
      <c r="I159" s="0" t="s">
        <v>5591</v>
      </c>
      <c r="J159" s="0" t="s">
        <v>5357</v>
      </c>
      <c r="K159" s="0" t="s">
        <v>4918</v>
      </c>
      <c r="L159" s="0" t="s">
        <v>4929</v>
      </c>
      <c r="M159" s="0" t="s">
        <v>5592</v>
      </c>
      <c r="N159" s="0" t="s">
        <v>5359</v>
      </c>
      <c r="O159" s="0" t="s">
        <v>5013</v>
      </c>
    </row>
    <row r="160" customFormat="false" ht="13.5" hidden="false" customHeight="false" outlineLevel="0" collapsed="false">
      <c r="A160" s="9" t="n">
        <v>99</v>
      </c>
      <c r="B160" s="9" t="n">
        <v>12</v>
      </c>
      <c r="C160" s="9" t="n">
        <v>55962905</v>
      </c>
      <c r="D160" s="9" t="n">
        <v>55995353</v>
      </c>
      <c r="E160" s="9" t="s">
        <v>5419</v>
      </c>
      <c r="F160" s="9" t="n">
        <v>55040439</v>
      </c>
      <c r="G160" s="9" t="n">
        <v>56040439</v>
      </c>
      <c r="H160" s="0" t="s">
        <v>5593</v>
      </c>
      <c r="I160" s="0" t="s">
        <v>5594</v>
      </c>
      <c r="J160" s="0" t="s">
        <v>5357</v>
      </c>
      <c r="K160" s="0" t="s">
        <v>4918</v>
      </c>
      <c r="L160" s="0" t="s">
        <v>4929</v>
      </c>
      <c r="M160" s="0" t="s">
        <v>5595</v>
      </c>
      <c r="N160" s="0" t="s">
        <v>5359</v>
      </c>
      <c r="O160" s="0" t="s">
        <v>5013</v>
      </c>
    </row>
    <row r="161" customFormat="false" ht="13.5" hidden="false" customHeight="false" outlineLevel="0" collapsed="false">
      <c r="A161" s="9" t="n">
        <v>99</v>
      </c>
      <c r="B161" s="9" t="n">
        <v>12</v>
      </c>
      <c r="C161" s="9" t="n">
        <v>55962905</v>
      </c>
      <c r="D161" s="9" t="n">
        <v>55995353</v>
      </c>
      <c r="E161" s="9" t="s">
        <v>5419</v>
      </c>
      <c r="F161" s="9" t="n">
        <v>55040439</v>
      </c>
      <c r="G161" s="9" t="n">
        <v>56040439</v>
      </c>
      <c r="H161" s="0" t="s">
        <v>5596</v>
      </c>
      <c r="I161" s="0" t="s">
        <v>5597</v>
      </c>
      <c r="J161" s="0" t="s">
        <v>5151</v>
      </c>
      <c r="K161" s="0" t="s">
        <v>4918</v>
      </c>
      <c r="L161" s="0" t="s">
        <v>5088</v>
      </c>
      <c r="N161" s="0" t="s">
        <v>5153</v>
      </c>
      <c r="O161" s="0" t="s">
        <v>5598</v>
      </c>
    </row>
    <row r="162" customFormat="false" ht="13.5" hidden="false" customHeight="false" outlineLevel="0" collapsed="false">
      <c r="A162" s="9" t="n">
        <v>99</v>
      </c>
      <c r="B162" s="9" t="n">
        <v>12</v>
      </c>
      <c r="C162" s="9" t="n">
        <v>55962905</v>
      </c>
      <c r="D162" s="9" t="n">
        <v>55995353</v>
      </c>
      <c r="E162" s="9" t="s">
        <v>5419</v>
      </c>
      <c r="F162" s="9" t="n">
        <v>55040439</v>
      </c>
      <c r="G162" s="9" t="n">
        <v>56040439</v>
      </c>
      <c r="H162" s="0" t="s">
        <v>5599</v>
      </c>
      <c r="I162" s="0" t="s">
        <v>5600</v>
      </c>
      <c r="J162" s="0" t="s">
        <v>5601</v>
      </c>
      <c r="K162" s="0" t="s">
        <v>4918</v>
      </c>
      <c r="L162" s="0" t="s">
        <v>5602</v>
      </c>
      <c r="N162" s="0" t="s">
        <v>5603</v>
      </c>
      <c r="O162" s="0" t="s">
        <v>5598</v>
      </c>
    </row>
    <row r="163" customFormat="false" ht="13.5" hidden="false" customHeight="false" outlineLevel="0" collapsed="false">
      <c r="A163" s="9" t="n">
        <v>99</v>
      </c>
      <c r="B163" s="9" t="n">
        <v>12</v>
      </c>
      <c r="C163" s="9" t="n">
        <v>55962905</v>
      </c>
      <c r="D163" s="9" t="n">
        <v>55995353</v>
      </c>
      <c r="E163" s="9" t="s">
        <v>5419</v>
      </c>
      <c r="F163" s="9" t="n">
        <v>55040439</v>
      </c>
      <c r="G163" s="9" t="n">
        <v>56040439</v>
      </c>
      <c r="H163" s="0" t="s">
        <v>5604</v>
      </c>
      <c r="I163" s="0" t="s">
        <v>5605</v>
      </c>
      <c r="J163" s="0" t="s">
        <v>5151</v>
      </c>
      <c r="K163" s="0" t="s">
        <v>4918</v>
      </c>
      <c r="L163" s="0" t="s">
        <v>5375</v>
      </c>
      <c r="N163" s="0" t="s">
        <v>5153</v>
      </c>
      <c r="O163" s="0" t="s">
        <v>5598</v>
      </c>
    </row>
    <row r="164" customFormat="false" ht="13.5" hidden="false" customHeight="false" outlineLevel="0" collapsed="false">
      <c r="A164" s="9" t="n">
        <v>99</v>
      </c>
      <c r="B164" s="9" t="n">
        <v>12</v>
      </c>
      <c r="C164" s="9" t="n">
        <v>55962905</v>
      </c>
      <c r="D164" s="9" t="n">
        <v>55995353</v>
      </c>
      <c r="E164" s="9" t="s">
        <v>5419</v>
      </c>
      <c r="F164" s="9" t="n">
        <v>55040439</v>
      </c>
      <c r="G164" s="9" t="n">
        <v>56040439</v>
      </c>
      <c r="H164" s="0" t="s">
        <v>5606</v>
      </c>
      <c r="I164" s="0" t="s">
        <v>5607</v>
      </c>
      <c r="J164" s="0" t="s">
        <v>5601</v>
      </c>
      <c r="K164" s="0" t="s">
        <v>4918</v>
      </c>
      <c r="L164" s="0" t="s">
        <v>5608</v>
      </c>
      <c r="N164" s="0" t="s">
        <v>5603</v>
      </c>
      <c r="O164" s="0" t="s">
        <v>5598</v>
      </c>
    </row>
    <row r="165" customFormat="false" ht="13.5" hidden="false" customHeight="false" outlineLevel="0" collapsed="false">
      <c r="A165" s="9" t="n">
        <v>99</v>
      </c>
      <c r="B165" s="9" t="n">
        <v>12</v>
      </c>
      <c r="C165" s="9" t="n">
        <v>55962905</v>
      </c>
      <c r="D165" s="9" t="n">
        <v>55995353</v>
      </c>
      <c r="E165" s="9" t="s">
        <v>5419</v>
      </c>
      <c r="F165" s="9" t="n">
        <v>55040439</v>
      </c>
      <c r="G165" s="9" t="n">
        <v>56040439</v>
      </c>
      <c r="H165" s="0" t="s">
        <v>5609</v>
      </c>
      <c r="I165" s="0" t="s">
        <v>5610</v>
      </c>
      <c r="J165" s="0" t="s">
        <v>5611</v>
      </c>
      <c r="K165" s="0" t="s">
        <v>4918</v>
      </c>
      <c r="L165" s="0" t="s">
        <v>4929</v>
      </c>
      <c r="N165" s="0" t="s">
        <v>5612</v>
      </c>
      <c r="O165" s="0" t="s">
        <v>5613</v>
      </c>
    </row>
    <row r="166" customFormat="false" ht="13.5" hidden="false" customHeight="false" outlineLevel="0" collapsed="false">
      <c r="A166" s="9" t="n">
        <v>99</v>
      </c>
      <c r="B166" s="9" t="n">
        <v>12</v>
      </c>
      <c r="C166" s="9" t="n">
        <v>55962905</v>
      </c>
      <c r="D166" s="9" t="n">
        <v>55995353</v>
      </c>
      <c r="E166" s="9" t="s">
        <v>5419</v>
      </c>
      <c r="F166" s="9" t="n">
        <v>55040439</v>
      </c>
      <c r="G166" s="9" t="n">
        <v>56040439</v>
      </c>
      <c r="H166" s="0" t="s">
        <v>5614</v>
      </c>
      <c r="I166" s="0" t="s">
        <v>5615</v>
      </c>
      <c r="J166" s="0" t="s">
        <v>5616</v>
      </c>
      <c r="K166" s="0" t="s">
        <v>4918</v>
      </c>
      <c r="L166" s="0" t="s">
        <v>4929</v>
      </c>
      <c r="M166" s="0" t="s">
        <v>5581</v>
      </c>
      <c r="N166" s="0" t="s">
        <v>5617</v>
      </c>
      <c r="O166" s="0" t="s">
        <v>5618</v>
      </c>
    </row>
    <row r="167" customFormat="false" ht="13.5" hidden="false" customHeight="false" outlineLevel="0" collapsed="false">
      <c r="A167" s="9" t="n">
        <v>99</v>
      </c>
      <c r="B167" s="9" t="n">
        <v>12</v>
      </c>
      <c r="C167" s="9" t="n">
        <v>55962905</v>
      </c>
      <c r="D167" s="9" t="n">
        <v>55995353</v>
      </c>
      <c r="E167" s="9" t="s">
        <v>5419</v>
      </c>
      <c r="F167" s="9" t="n">
        <v>55040439</v>
      </c>
      <c r="G167" s="9" t="n">
        <v>56040439</v>
      </c>
      <c r="H167" s="0" t="s">
        <v>5619</v>
      </c>
      <c r="I167" s="0" t="s">
        <v>5620</v>
      </c>
      <c r="J167" s="0" t="s">
        <v>5004</v>
      </c>
      <c r="K167" s="0" t="s">
        <v>4918</v>
      </c>
      <c r="L167" s="0" t="s">
        <v>4929</v>
      </c>
      <c r="M167" s="0" t="s">
        <v>5621</v>
      </c>
      <c r="N167" s="0" t="s">
        <v>5006</v>
      </c>
      <c r="O167" s="0" t="s">
        <v>5023</v>
      </c>
    </row>
    <row r="168" customFormat="false" ht="13.5" hidden="false" customHeight="false" outlineLevel="0" collapsed="false">
      <c r="A168" s="9" t="n">
        <v>107</v>
      </c>
      <c r="B168" s="9" t="n">
        <v>13</v>
      </c>
      <c r="C168" s="9" t="n">
        <v>28761133</v>
      </c>
      <c r="D168" s="9" t="n">
        <v>29205168</v>
      </c>
      <c r="E168" s="9" t="s">
        <v>5622</v>
      </c>
      <c r="F168" s="9" t="n">
        <v>28044163</v>
      </c>
      <c r="G168" s="9" t="n">
        <v>29044163</v>
      </c>
      <c r="H168" s="0" t="s">
        <v>5623</v>
      </c>
      <c r="I168" s="0" t="s">
        <v>5624</v>
      </c>
      <c r="J168" s="0" t="s">
        <v>4932</v>
      </c>
      <c r="K168" s="0" t="s">
        <v>4898</v>
      </c>
      <c r="L168" s="0" t="s">
        <v>5625</v>
      </c>
      <c r="N168" s="0" t="s">
        <v>4933</v>
      </c>
      <c r="O168" s="0" t="s">
        <v>5035</v>
      </c>
    </row>
    <row r="169" customFormat="false" ht="13.5" hidden="false" customHeight="false" outlineLevel="0" collapsed="false">
      <c r="A169" s="9" t="n">
        <v>107</v>
      </c>
      <c r="B169" s="9" t="n">
        <v>13</v>
      </c>
      <c r="C169" s="9" t="n">
        <v>28761133</v>
      </c>
      <c r="D169" s="9" t="n">
        <v>29205168</v>
      </c>
      <c r="E169" s="9" t="s">
        <v>5622</v>
      </c>
      <c r="F169" s="9" t="n">
        <v>28044163</v>
      </c>
      <c r="G169" s="9" t="n">
        <v>29044163</v>
      </c>
      <c r="H169" s="0" t="s">
        <v>5626</v>
      </c>
      <c r="I169" s="0" t="s">
        <v>5627</v>
      </c>
      <c r="J169" s="0" t="s">
        <v>5628</v>
      </c>
      <c r="K169" s="0" t="s">
        <v>4898</v>
      </c>
      <c r="L169" s="0" t="s">
        <v>5629</v>
      </c>
      <c r="N169" s="0" t="s">
        <v>5630</v>
      </c>
      <c r="O169" s="0" t="s">
        <v>5035</v>
      </c>
    </row>
    <row r="170" customFormat="false" ht="13.5" hidden="false" customHeight="false" outlineLevel="0" collapsed="false">
      <c r="A170" s="9" t="n">
        <v>107</v>
      </c>
      <c r="B170" s="9" t="n">
        <v>13</v>
      </c>
      <c r="C170" s="9" t="n">
        <v>28761133</v>
      </c>
      <c r="D170" s="9" t="n">
        <v>29205168</v>
      </c>
      <c r="E170" s="9" t="s">
        <v>5622</v>
      </c>
      <c r="F170" s="9" t="n">
        <v>28044163</v>
      </c>
      <c r="G170" s="9" t="n">
        <v>29044163</v>
      </c>
      <c r="H170" s="0" t="s">
        <v>5631</v>
      </c>
      <c r="I170" s="0" t="s">
        <v>5632</v>
      </c>
      <c r="J170" s="0" t="s">
        <v>5422</v>
      </c>
      <c r="K170" s="0" t="s">
        <v>4898</v>
      </c>
      <c r="L170" s="0" t="s">
        <v>5633</v>
      </c>
      <c r="N170" s="0" t="s">
        <v>5423</v>
      </c>
      <c r="O170" s="0" t="s">
        <v>5035</v>
      </c>
    </row>
    <row r="171" customFormat="false" ht="13.5" hidden="false" customHeight="false" outlineLevel="0" collapsed="false">
      <c r="A171" s="9" t="n">
        <v>107</v>
      </c>
      <c r="B171" s="9" t="n">
        <v>13</v>
      </c>
      <c r="C171" s="9" t="n">
        <v>28761133</v>
      </c>
      <c r="D171" s="9" t="n">
        <v>29205168</v>
      </c>
      <c r="E171" s="9" t="s">
        <v>5622</v>
      </c>
      <c r="F171" s="9" t="n">
        <v>28044163</v>
      </c>
      <c r="G171" s="9" t="n">
        <v>29044163</v>
      </c>
      <c r="H171" s="0" t="s">
        <v>5634</v>
      </c>
      <c r="I171" s="0" t="s">
        <v>5635</v>
      </c>
      <c r="J171" s="0" t="s">
        <v>5636</v>
      </c>
      <c r="K171" s="0" t="s">
        <v>4898</v>
      </c>
      <c r="L171" s="0" t="s">
        <v>5637</v>
      </c>
      <c r="N171" s="0" t="s">
        <v>5638</v>
      </c>
      <c r="O171" s="0" t="s">
        <v>5035</v>
      </c>
    </row>
    <row r="172" customFormat="false" ht="13.5" hidden="false" customHeight="false" outlineLevel="0" collapsed="false">
      <c r="A172" s="9" t="n">
        <v>107</v>
      </c>
      <c r="B172" s="9" t="n">
        <v>13</v>
      </c>
      <c r="C172" s="9" t="n">
        <v>28761133</v>
      </c>
      <c r="D172" s="9" t="n">
        <v>29205168</v>
      </c>
      <c r="E172" s="9" t="s">
        <v>5622</v>
      </c>
      <c r="F172" s="9" t="n">
        <v>28044163</v>
      </c>
      <c r="G172" s="9" t="n">
        <v>29044163</v>
      </c>
      <c r="H172" s="0" t="s">
        <v>5639</v>
      </c>
      <c r="I172" s="0" t="s">
        <v>5640</v>
      </c>
      <c r="J172" s="0" t="s">
        <v>5641</v>
      </c>
      <c r="K172" s="0" t="s">
        <v>4918</v>
      </c>
      <c r="L172" s="0" t="s">
        <v>5642</v>
      </c>
      <c r="N172" s="0" t="s">
        <v>5643</v>
      </c>
      <c r="O172" s="0" t="s">
        <v>5041</v>
      </c>
    </row>
    <row r="173" customFormat="false" ht="13.5" hidden="false" customHeight="false" outlineLevel="0" collapsed="false">
      <c r="A173" s="9" t="n">
        <v>107</v>
      </c>
      <c r="B173" s="9" t="n">
        <v>13</v>
      </c>
      <c r="C173" s="9" t="n">
        <v>28761133</v>
      </c>
      <c r="D173" s="9" t="n">
        <v>29205168</v>
      </c>
      <c r="E173" s="9" t="s">
        <v>5622</v>
      </c>
      <c r="F173" s="9" t="n">
        <v>28044163</v>
      </c>
      <c r="G173" s="9" t="n">
        <v>29044163</v>
      </c>
      <c r="H173" s="0" t="s">
        <v>5644</v>
      </c>
      <c r="I173" s="0" t="s">
        <v>5645</v>
      </c>
      <c r="J173" s="0" t="s">
        <v>5646</v>
      </c>
      <c r="K173" s="0" t="s">
        <v>4918</v>
      </c>
      <c r="L173" s="0" t="s">
        <v>4929</v>
      </c>
      <c r="M173" s="0" t="s">
        <v>5647</v>
      </c>
      <c r="N173" s="0" t="s">
        <v>5648</v>
      </c>
      <c r="O173" s="0" t="s">
        <v>5475</v>
      </c>
    </row>
    <row r="174" customFormat="false" ht="13.5" hidden="false" customHeight="false" outlineLevel="0" collapsed="false">
      <c r="A174" s="9" t="n">
        <v>115</v>
      </c>
      <c r="B174" s="9" t="n">
        <v>13</v>
      </c>
      <c r="C174" s="9" t="n">
        <v>77302197</v>
      </c>
      <c r="D174" s="9" t="n">
        <v>77356168</v>
      </c>
      <c r="E174" s="9" t="s">
        <v>5622</v>
      </c>
      <c r="F174" s="9" t="n">
        <v>77028470</v>
      </c>
      <c r="G174" s="9" t="n">
        <v>78028470</v>
      </c>
      <c r="H174" s="0" t="s">
        <v>5649</v>
      </c>
      <c r="I174" s="0" t="s">
        <v>5650</v>
      </c>
      <c r="J174" s="0" t="s">
        <v>5038</v>
      </c>
      <c r="K174" s="0" t="s">
        <v>4918</v>
      </c>
      <c r="L174" s="0" t="s">
        <v>5651</v>
      </c>
      <c r="M174" s="0" t="s">
        <v>5652</v>
      </c>
      <c r="N174" s="0" t="s">
        <v>5040</v>
      </c>
      <c r="O174" s="0" t="s">
        <v>5653</v>
      </c>
    </row>
    <row r="175" customFormat="false" ht="13.5" hidden="false" customHeight="false" outlineLevel="0" collapsed="false">
      <c r="A175" s="9" t="n">
        <v>115</v>
      </c>
      <c r="B175" s="9" t="n">
        <v>13</v>
      </c>
      <c r="C175" s="9" t="n">
        <v>77302197</v>
      </c>
      <c r="D175" s="9" t="n">
        <v>77356168</v>
      </c>
      <c r="E175" s="9" t="s">
        <v>5622</v>
      </c>
      <c r="F175" s="9" t="n">
        <v>77028470</v>
      </c>
      <c r="G175" s="9" t="n">
        <v>78028470</v>
      </c>
      <c r="H175" s="0" t="s">
        <v>5654</v>
      </c>
      <c r="I175" s="0" t="s">
        <v>5655</v>
      </c>
      <c r="J175" s="0" t="s">
        <v>5576</v>
      </c>
      <c r="K175" s="0" t="s">
        <v>4918</v>
      </c>
      <c r="L175" s="0" t="s">
        <v>5656</v>
      </c>
      <c r="M175" s="0" t="s">
        <v>5657</v>
      </c>
      <c r="N175" s="0" t="s">
        <v>5578</v>
      </c>
      <c r="O175" s="0" t="s">
        <v>5653</v>
      </c>
    </row>
    <row r="176" customFormat="false" ht="13.5" hidden="false" customHeight="false" outlineLevel="0" collapsed="false">
      <c r="A176" s="9" t="n">
        <v>115</v>
      </c>
      <c r="B176" s="9" t="n">
        <v>13</v>
      </c>
      <c r="C176" s="9" t="n">
        <v>77302197</v>
      </c>
      <c r="D176" s="9" t="n">
        <v>77356168</v>
      </c>
      <c r="E176" s="9" t="s">
        <v>5622</v>
      </c>
      <c r="F176" s="9" t="n">
        <v>77028470</v>
      </c>
      <c r="G176" s="9" t="n">
        <v>78028470</v>
      </c>
      <c r="H176" s="0" t="s">
        <v>5658</v>
      </c>
      <c r="I176" s="0" t="s">
        <v>5659</v>
      </c>
      <c r="J176" s="0" t="s">
        <v>5243</v>
      </c>
      <c r="K176" s="0" t="s">
        <v>4918</v>
      </c>
      <c r="L176" s="0" t="s">
        <v>5656</v>
      </c>
      <c r="M176" s="0" t="s">
        <v>5637</v>
      </c>
      <c r="N176" s="0" t="s">
        <v>5245</v>
      </c>
      <c r="O176" s="0" t="s">
        <v>5653</v>
      </c>
    </row>
    <row r="177" customFormat="false" ht="13.5" hidden="false" customHeight="false" outlineLevel="0" collapsed="false">
      <c r="A177" s="9" t="n">
        <v>115</v>
      </c>
      <c r="B177" s="9" t="n">
        <v>13</v>
      </c>
      <c r="C177" s="9" t="n">
        <v>77302197</v>
      </c>
      <c r="D177" s="9" t="n">
        <v>77356168</v>
      </c>
      <c r="E177" s="9" t="s">
        <v>5622</v>
      </c>
      <c r="F177" s="9" t="n">
        <v>77028470</v>
      </c>
      <c r="G177" s="9" t="n">
        <v>78028470</v>
      </c>
      <c r="H177" s="0" t="s">
        <v>5660</v>
      </c>
      <c r="I177" s="0" t="s">
        <v>5661</v>
      </c>
      <c r="J177" s="0" t="s">
        <v>5662</v>
      </c>
      <c r="K177" s="0" t="s">
        <v>4918</v>
      </c>
      <c r="L177" s="0" t="s">
        <v>5663</v>
      </c>
      <c r="M177" s="0" t="s">
        <v>5664</v>
      </c>
      <c r="N177" s="0" t="s">
        <v>5665</v>
      </c>
      <c r="O177" s="0" t="s">
        <v>5653</v>
      </c>
    </row>
    <row r="178" customFormat="false" ht="13.5" hidden="false" customHeight="false" outlineLevel="0" collapsed="false">
      <c r="A178" s="9" t="n">
        <v>115</v>
      </c>
      <c r="B178" s="9" t="n">
        <v>13</v>
      </c>
      <c r="C178" s="9" t="n">
        <v>77302197</v>
      </c>
      <c r="D178" s="9" t="n">
        <v>77356168</v>
      </c>
      <c r="E178" s="9" t="s">
        <v>5622</v>
      </c>
      <c r="F178" s="9" t="n">
        <v>77028470</v>
      </c>
      <c r="G178" s="9" t="n">
        <v>78028470</v>
      </c>
      <c r="H178" s="0" t="s">
        <v>5666</v>
      </c>
      <c r="I178" s="0" t="s">
        <v>5667</v>
      </c>
      <c r="J178" s="0" t="s">
        <v>5576</v>
      </c>
      <c r="K178" s="0" t="s">
        <v>4918</v>
      </c>
      <c r="L178" s="0" t="s">
        <v>4929</v>
      </c>
      <c r="N178" s="0" t="s">
        <v>5578</v>
      </c>
      <c r="O178" s="0" t="s">
        <v>5668</v>
      </c>
    </row>
    <row r="179" customFormat="false" ht="13.5" hidden="false" customHeight="false" outlineLevel="0" collapsed="false">
      <c r="A179" s="9" t="n">
        <v>115</v>
      </c>
      <c r="B179" s="9" t="n">
        <v>13</v>
      </c>
      <c r="C179" s="9" t="n">
        <v>77302197</v>
      </c>
      <c r="D179" s="9" t="n">
        <v>77356168</v>
      </c>
      <c r="E179" s="9" t="s">
        <v>5622</v>
      </c>
      <c r="F179" s="9" t="n">
        <v>77028470</v>
      </c>
      <c r="G179" s="9" t="n">
        <v>78028470</v>
      </c>
      <c r="H179" s="0" t="s">
        <v>5669</v>
      </c>
      <c r="I179" s="0" t="s">
        <v>5670</v>
      </c>
      <c r="J179" s="0" t="s">
        <v>5671</v>
      </c>
      <c r="K179" s="0" t="s">
        <v>4918</v>
      </c>
      <c r="L179" s="0" t="s">
        <v>4929</v>
      </c>
      <c r="N179" s="0" t="s">
        <v>5672</v>
      </c>
      <c r="O179" s="0" t="s">
        <v>5668</v>
      </c>
    </row>
    <row r="180" customFormat="false" ht="13.5" hidden="false" customHeight="false" outlineLevel="0" collapsed="false">
      <c r="A180" s="9" t="n">
        <v>115</v>
      </c>
      <c r="B180" s="9" t="n">
        <v>13</v>
      </c>
      <c r="C180" s="9" t="n">
        <v>77302197</v>
      </c>
      <c r="D180" s="9" t="n">
        <v>77356168</v>
      </c>
      <c r="E180" s="9" t="s">
        <v>5622</v>
      </c>
      <c r="F180" s="9" t="n">
        <v>77028470</v>
      </c>
      <c r="G180" s="9" t="n">
        <v>78028470</v>
      </c>
      <c r="H180" s="0" t="s">
        <v>5673</v>
      </c>
      <c r="I180" s="0" t="s">
        <v>5674</v>
      </c>
      <c r="J180" s="0" t="s">
        <v>5675</v>
      </c>
      <c r="K180" s="0" t="s">
        <v>4918</v>
      </c>
      <c r="L180" s="0" t="s">
        <v>4929</v>
      </c>
      <c r="N180" s="0" t="s">
        <v>5676</v>
      </c>
      <c r="O180" s="0" t="s">
        <v>5668</v>
      </c>
    </row>
    <row r="181" customFormat="false" ht="13.5" hidden="false" customHeight="false" outlineLevel="0" collapsed="false">
      <c r="A181" s="9" t="n">
        <v>115</v>
      </c>
      <c r="B181" s="9" t="n">
        <v>13</v>
      </c>
      <c r="C181" s="9" t="n">
        <v>77302197</v>
      </c>
      <c r="D181" s="9" t="n">
        <v>77356168</v>
      </c>
      <c r="E181" s="9" t="s">
        <v>5622</v>
      </c>
      <c r="F181" s="9" t="n">
        <v>77028470</v>
      </c>
      <c r="G181" s="9" t="n">
        <v>78028470</v>
      </c>
      <c r="H181" s="0" t="s">
        <v>5677</v>
      </c>
      <c r="I181" s="0" t="s">
        <v>5678</v>
      </c>
      <c r="J181" s="0" t="s">
        <v>5679</v>
      </c>
      <c r="K181" s="0" t="s">
        <v>4918</v>
      </c>
      <c r="L181" s="0" t="s">
        <v>4929</v>
      </c>
      <c r="N181" s="0" t="s">
        <v>5680</v>
      </c>
      <c r="O181" s="0" t="s">
        <v>5668</v>
      </c>
    </row>
    <row r="182" customFormat="false" ht="13.5" hidden="false" customHeight="false" outlineLevel="0" collapsed="false">
      <c r="A182" s="9" t="n">
        <v>115</v>
      </c>
      <c r="B182" s="9" t="n">
        <v>13</v>
      </c>
      <c r="C182" s="9" t="n">
        <v>77302197</v>
      </c>
      <c r="D182" s="9" t="n">
        <v>77356168</v>
      </c>
      <c r="E182" s="9" t="s">
        <v>5622</v>
      </c>
      <c r="F182" s="9" t="n">
        <v>77028470</v>
      </c>
      <c r="G182" s="9" t="n">
        <v>78028470</v>
      </c>
      <c r="H182" s="0" t="s">
        <v>5681</v>
      </c>
      <c r="I182" s="0" t="s">
        <v>5682</v>
      </c>
      <c r="J182" s="0" t="s">
        <v>5683</v>
      </c>
      <c r="K182" s="0" t="s">
        <v>4918</v>
      </c>
      <c r="L182" s="0" t="s">
        <v>4924</v>
      </c>
      <c r="N182" s="0" t="s">
        <v>5684</v>
      </c>
      <c r="O182" s="0" t="s">
        <v>5685</v>
      </c>
    </row>
    <row r="183" customFormat="false" ht="13.5" hidden="false" customHeight="false" outlineLevel="0" collapsed="false">
      <c r="A183" s="9" t="n">
        <v>115</v>
      </c>
      <c r="B183" s="9" t="n">
        <v>13</v>
      </c>
      <c r="C183" s="9" t="n">
        <v>77302197</v>
      </c>
      <c r="D183" s="9" t="n">
        <v>77356168</v>
      </c>
      <c r="E183" s="9" t="s">
        <v>5622</v>
      </c>
      <c r="F183" s="9" t="n">
        <v>77028470</v>
      </c>
      <c r="G183" s="9" t="n">
        <v>78028470</v>
      </c>
      <c r="H183" s="0" t="s">
        <v>5686</v>
      </c>
      <c r="I183" s="0" t="s">
        <v>5687</v>
      </c>
      <c r="J183" s="0" t="s">
        <v>5683</v>
      </c>
      <c r="K183" s="0" t="s">
        <v>4918</v>
      </c>
      <c r="L183" s="0" t="s">
        <v>4924</v>
      </c>
      <c r="N183" s="0" t="s">
        <v>5684</v>
      </c>
      <c r="O183" s="0" t="s">
        <v>5685</v>
      </c>
    </row>
    <row r="184" customFormat="false" ht="13.5" hidden="false" customHeight="false" outlineLevel="0" collapsed="false">
      <c r="A184" s="9" t="n">
        <v>115</v>
      </c>
      <c r="B184" s="9" t="n">
        <v>13</v>
      </c>
      <c r="C184" s="9" t="n">
        <v>77302197</v>
      </c>
      <c r="D184" s="9" t="n">
        <v>77356168</v>
      </c>
      <c r="E184" s="9" t="s">
        <v>5622</v>
      </c>
      <c r="F184" s="9" t="n">
        <v>77028470</v>
      </c>
      <c r="G184" s="9" t="n">
        <v>78028470</v>
      </c>
      <c r="H184" s="0" t="s">
        <v>5688</v>
      </c>
      <c r="I184" s="0" t="s">
        <v>5689</v>
      </c>
      <c r="J184" s="0" t="s">
        <v>4938</v>
      </c>
      <c r="K184" s="0" t="s">
        <v>4918</v>
      </c>
      <c r="L184" s="0" t="s">
        <v>4929</v>
      </c>
      <c r="M184" s="0" t="s">
        <v>4963</v>
      </c>
      <c r="N184" s="0" t="s">
        <v>5690</v>
      </c>
      <c r="O184" s="0" t="s">
        <v>5181</v>
      </c>
    </row>
    <row r="185" customFormat="false" ht="13.5" hidden="false" customHeight="false" outlineLevel="0" collapsed="false">
      <c r="A185" s="9" t="n">
        <v>115</v>
      </c>
      <c r="B185" s="9" t="n">
        <v>13</v>
      </c>
      <c r="C185" s="9" t="n">
        <v>77302197</v>
      </c>
      <c r="D185" s="9" t="n">
        <v>77356168</v>
      </c>
      <c r="E185" s="9" t="s">
        <v>5622</v>
      </c>
      <c r="F185" s="9" t="n">
        <v>77028470</v>
      </c>
      <c r="G185" s="9" t="n">
        <v>78028470</v>
      </c>
      <c r="H185" s="0" t="s">
        <v>5691</v>
      </c>
      <c r="I185" s="0" t="s">
        <v>5692</v>
      </c>
      <c r="J185" s="0" t="s">
        <v>4938</v>
      </c>
      <c r="K185" s="0" t="s">
        <v>4918</v>
      </c>
      <c r="L185" s="0" t="s">
        <v>4929</v>
      </c>
      <c r="M185" s="0" t="s">
        <v>5693</v>
      </c>
      <c r="N185" s="0" t="s">
        <v>5114</v>
      </c>
      <c r="O185" s="0" t="s">
        <v>5181</v>
      </c>
    </row>
    <row r="186" customFormat="false" ht="13.5" hidden="false" customHeight="false" outlineLevel="0" collapsed="false">
      <c r="A186" s="9" t="n">
        <v>115</v>
      </c>
      <c r="B186" s="9" t="n">
        <v>13</v>
      </c>
      <c r="C186" s="9" t="n">
        <v>77302197</v>
      </c>
      <c r="D186" s="9" t="n">
        <v>77356168</v>
      </c>
      <c r="E186" s="9" t="s">
        <v>5622</v>
      </c>
      <c r="F186" s="9" t="n">
        <v>77028470</v>
      </c>
      <c r="G186" s="9" t="n">
        <v>78028470</v>
      </c>
      <c r="H186" s="0" t="s">
        <v>5694</v>
      </c>
      <c r="I186" s="0" t="s">
        <v>5695</v>
      </c>
      <c r="J186" s="0" t="s">
        <v>5696</v>
      </c>
      <c r="K186" s="0" t="s">
        <v>4918</v>
      </c>
      <c r="L186" s="0" t="s">
        <v>4924</v>
      </c>
      <c r="M186" s="0" t="s">
        <v>5697</v>
      </c>
      <c r="N186" s="0" t="s">
        <v>5698</v>
      </c>
      <c r="O186" s="0" t="s">
        <v>5181</v>
      </c>
    </row>
    <row r="187" customFormat="false" ht="13.5" hidden="false" customHeight="false" outlineLevel="0" collapsed="false">
      <c r="A187" s="9" t="n">
        <v>115</v>
      </c>
      <c r="B187" s="9" t="n">
        <v>13</v>
      </c>
      <c r="C187" s="9" t="n">
        <v>77302197</v>
      </c>
      <c r="D187" s="9" t="n">
        <v>77356168</v>
      </c>
      <c r="E187" s="9" t="s">
        <v>5622</v>
      </c>
      <c r="F187" s="9" t="n">
        <v>77028470</v>
      </c>
      <c r="G187" s="9" t="n">
        <v>78028470</v>
      </c>
      <c r="H187" s="0" t="s">
        <v>5699</v>
      </c>
      <c r="I187" s="0" t="s">
        <v>5700</v>
      </c>
      <c r="J187" s="0" t="s">
        <v>5500</v>
      </c>
      <c r="K187" s="0" t="s">
        <v>4918</v>
      </c>
      <c r="L187" s="0" t="s">
        <v>4929</v>
      </c>
      <c r="N187" s="0" t="s">
        <v>5502</v>
      </c>
      <c r="O187" s="0" t="s">
        <v>5701</v>
      </c>
    </row>
    <row r="188" customFormat="false" ht="13.5" hidden="false" customHeight="false" outlineLevel="0" collapsed="false">
      <c r="A188" s="9" t="n">
        <v>115</v>
      </c>
      <c r="B188" s="9" t="n">
        <v>13</v>
      </c>
      <c r="C188" s="9" t="n">
        <v>77302197</v>
      </c>
      <c r="D188" s="9" t="n">
        <v>77356168</v>
      </c>
      <c r="E188" s="9" t="s">
        <v>5622</v>
      </c>
      <c r="F188" s="9" t="n">
        <v>77028470</v>
      </c>
      <c r="G188" s="9" t="n">
        <v>78028470</v>
      </c>
      <c r="H188" s="0" t="s">
        <v>5702</v>
      </c>
      <c r="I188" s="0" t="s">
        <v>5703</v>
      </c>
      <c r="J188" s="0" t="s">
        <v>5334</v>
      </c>
      <c r="K188" s="0" t="s">
        <v>4918</v>
      </c>
      <c r="L188" s="0" t="s">
        <v>4929</v>
      </c>
      <c r="M188" s="0" t="s">
        <v>5704</v>
      </c>
      <c r="N188" s="0" t="s">
        <v>5336</v>
      </c>
      <c r="O188" s="0" t="s">
        <v>5705</v>
      </c>
    </row>
    <row r="189" customFormat="false" ht="13.5" hidden="false" customHeight="false" outlineLevel="0" collapsed="false">
      <c r="A189" s="9" t="n">
        <v>115</v>
      </c>
      <c r="B189" s="9" t="n">
        <v>13</v>
      </c>
      <c r="C189" s="9" t="n">
        <v>77302197</v>
      </c>
      <c r="D189" s="9" t="n">
        <v>77356168</v>
      </c>
      <c r="E189" s="9" t="s">
        <v>5622</v>
      </c>
      <c r="F189" s="9" t="n">
        <v>77028470</v>
      </c>
      <c r="G189" s="9" t="n">
        <v>78028470</v>
      </c>
      <c r="H189" s="0" t="s">
        <v>5706</v>
      </c>
      <c r="I189" s="0" t="s">
        <v>5707</v>
      </c>
      <c r="J189" s="0" t="s">
        <v>5708</v>
      </c>
      <c r="K189" s="0" t="s">
        <v>4918</v>
      </c>
      <c r="L189" s="0" t="s">
        <v>4929</v>
      </c>
      <c r="M189" s="0" t="s">
        <v>5709</v>
      </c>
      <c r="N189" s="0" t="s">
        <v>5710</v>
      </c>
      <c r="O189" s="0" t="s">
        <v>5705</v>
      </c>
    </row>
    <row r="190" customFormat="false" ht="13.5" hidden="false" customHeight="false" outlineLevel="0" collapsed="false">
      <c r="A190" s="9" t="n">
        <v>115</v>
      </c>
      <c r="B190" s="9" t="n">
        <v>13</v>
      </c>
      <c r="C190" s="9" t="n">
        <v>77302197</v>
      </c>
      <c r="D190" s="9" t="n">
        <v>77356168</v>
      </c>
      <c r="E190" s="9" t="s">
        <v>5622</v>
      </c>
      <c r="F190" s="9" t="n">
        <v>77028470</v>
      </c>
      <c r="G190" s="9" t="n">
        <v>78028470</v>
      </c>
      <c r="H190" s="0" t="s">
        <v>5711</v>
      </c>
      <c r="I190" s="0" t="s">
        <v>5712</v>
      </c>
      <c r="J190" s="0" t="s">
        <v>5713</v>
      </c>
      <c r="K190" s="0" t="s">
        <v>4918</v>
      </c>
      <c r="L190" s="0" t="s">
        <v>4924</v>
      </c>
      <c r="M190" s="0" t="s">
        <v>5714</v>
      </c>
      <c r="N190" s="0" t="s">
        <v>5715</v>
      </c>
      <c r="O190" s="0" t="s">
        <v>5705</v>
      </c>
    </row>
    <row r="191" customFormat="false" ht="13.5" hidden="false" customHeight="false" outlineLevel="0" collapsed="false">
      <c r="A191" s="9" t="n">
        <v>115</v>
      </c>
      <c r="B191" s="9" t="n">
        <v>13</v>
      </c>
      <c r="C191" s="9" t="n">
        <v>77302197</v>
      </c>
      <c r="D191" s="9" t="n">
        <v>77356168</v>
      </c>
      <c r="E191" s="9" t="s">
        <v>5622</v>
      </c>
      <c r="F191" s="9" t="n">
        <v>77028470</v>
      </c>
      <c r="G191" s="9" t="n">
        <v>78028470</v>
      </c>
      <c r="H191" s="0" t="s">
        <v>5716</v>
      </c>
      <c r="I191" s="0" t="s">
        <v>5717</v>
      </c>
      <c r="J191" s="0" t="s">
        <v>5708</v>
      </c>
      <c r="K191" s="0" t="s">
        <v>4918</v>
      </c>
      <c r="L191" s="0" t="s">
        <v>4929</v>
      </c>
      <c r="M191" s="0" t="s">
        <v>5718</v>
      </c>
      <c r="N191" s="0" t="s">
        <v>5710</v>
      </c>
      <c r="O191" s="0" t="s">
        <v>5705</v>
      </c>
    </row>
    <row r="192" customFormat="false" ht="13.5" hidden="false" customHeight="false" outlineLevel="0" collapsed="false">
      <c r="A192" s="9" t="n">
        <v>115</v>
      </c>
      <c r="B192" s="9" t="n">
        <v>13</v>
      </c>
      <c r="C192" s="9" t="n">
        <v>77302197</v>
      </c>
      <c r="D192" s="9" t="n">
        <v>77356168</v>
      </c>
      <c r="E192" s="9" t="s">
        <v>5622</v>
      </c>
      <c r="F192" s="9" t="n">
        <v>77028470</v>
      </c>
      <c r="G192" s="9" t="n">
        <v>78028470</v>
      </c>
      <c r="H192" s="0" t="s">
        <v>5719</v>
      </c>
      <c r="I192" s="0" t="s">
        <v>5720</v>
      </c>
      <c r="J192" s="0" t="s">
        <v>5713</v>
      </c>
      <c r="K192" s="0" t="s">
        <v>4918</v>
      </c>
      <c r="L192" s="0" t="s">
        <v>4929</v>
      </c>
      <c r="M192" s="0" t="s">
        <v>5721</v>
      </c>
      <c r="N192" s="0" t="s">
        <v>5715</v>
      </c>
      <c r="O192" s="0" t="s">
        <v>5705</v>
      </c>
    </row>
    <row r="193" customFormat="false" ht="13.5" hidden="false" customHeight="false" outlineLevel="0" collapsed="false">
      <c r="A193" s="9" t="n">
        <v>115</v>
      </c>
      <c r="B193" s="9" t="n">
        <v>13</v>
      </c>
      <c r="C193" s="9" t="n">
        <v>77302197</v>
      </c>
      <c r="D193" s="9" t="n">
        <v>77356168</v>
      </c>
      <c r="E193" s="9" t="s">
        <v>5622</v>
      </c>
      <c r="F193" s="9" t="n">
        <v>77028470</v>
      </c>
      <c r="G193" s="9" t="n">
        <v>78028470</v>
      </c>
      <c r="H193" s="0" t="s">
        <v>5722</v>
      </c>
      <c r="I193" s="0" t="s">
        <v>5723</v>
      </c>
      <c r="J193" s="0" t="s">
        <v>5345</v>
      </c>
      <c r="K193" s="0" t="s">
        <v>4918</v>
      </c>
      <c r="L193" s="0" t="s">
        <v>4924</v>
      </c>
      <c r="M193" s="0" t="s">
        <v>5724</v>
      </c>
      <c r="N193" s="0" t="s">
        <v>5347</v>
      </c>
      <c r="O193" s="0" t="s">
        <v>5705</v>
      </c>
    </row>
    <row r="194" customFormat="false" ht="13.5" hidden="false" customHeight="false" outlineLevel="0" collapsed="false">
      <c r="A194" s="9" t="n">
        <v>115</v>
      </c>
      <c r="B194" s="9" t="n">
        <v>13</v>
      </c>
      <c r="C194" s="9" t="n">
        <v>77302197</v>
      </c>
      <c r="D194" s="9" t="n">
        <v>77356168</v>
      </c>
      <c r="E194" s="9" t="s">
        <v>5622</v>
      </c>
      <c r="F194" s="9" t="n">
        <v>77028470</v>
      </c>
      <c r="G194" s="9" t="n">
        <v>78028470</v>
      </c>
      <c r="H194" s="0" t="s">
        <v>5725</v>
      </c>
      <c r="I194" s="0" t="s">
        <v>5726</v>
      </c>
      <c r="J194" s="0" t="s">
        <v>5340</v>
      </c>
      <c r="K194" s="0" t="s">
        <v>4918</v>
      </c>
      <c r="L194" s="0" t="s">
        <v>4929</v>
      </c>
      <c r="M194" s="0" t="s">
        <v>5727</v>
      </c>
      <c r="N194" s="0" t="s">
        <v>5342</v>
      </c>
      <c r="O194" s="0" t="s">
        <v>5705</v>
      </c>
    </row>
    <row r="195" customFormat="false" ht="13.5" hidden="false" customHeight="false" outlineLevel="0" collapsed="false">
      <c r="A195" s="9" t="n">
        <v>115</v>
      </c>
      <c r="B195" s="9" t="n">
        <v>13</v>
      </c>
      <c r="C195" s="9" t="n">
        <v>77302197</v>
      </c>
      <c r="D195" s="9" t="n">
        <v>77356168</v>
      </c>
      <c r="E195" s="9" t="s">
        <v>5622</v>
      </c>
      <c r="F195" s="9" t="n">
        <v>77028470</v>
      </c>
      <c r="G195" s="9" t="n">
        <v>78028470</v>
      </c>
      <c r="H195" s="0" t="s">
        <v>5728</v>
      </c>
      <c r="I195" s="0" t="s">
        <v>5729</v>
      </c>
      <c r="J195" s="0" t="s">
        <v>5340</v>
      </c>
      <c r="K195" s="0" t="s">
        <v>4918</v>
      </c>
      <c r="L195" s="0" t="s">
        <v>4929</v>
      </c>
      <c r="M195" s="0" t="s">
        <v>5730</v>
      </c>
      <c r="N195" s="0" t="s">
        <v>5342</v>
      </c>
      <c r="O195" s="0" t="s">
        <v>5705</v>
      </c>
    </row>
    <row r="196" customFormat="false" ht="13.5" hidden="false" customHeight="false" outlineLevel="0" collapsed="false">
      <c r="A196" s="9" t="n">
        <v>115</v>
      </c>
      <c r="B196" s="9" t="n">
        <v>13</v>
      </c>
      <c r="C196" s="9" t="n">
        <v>77302197</v>
      </c>
      <c r="D196" s="9" t="n">
        <v>77356168</v>
      </c>
      <c r="E196" s="9" t="s">
        <v>5622</v>
      </c>
      <c r="F196" s="9" t="n">
        <v>77028470</v>
      </c>
      <c r="G196" s="9" t="n">
        <v>78028470</v>
      </c>
      <c r="H196" s="0" t="s">
        <v>5731</v>
      </c>
      <c r="I196" s="0" t="s">
        <v>5732</v>
      </c>
      <c r="J196" s="0" t="s">
        <v>5733</v>
      </c>
      <c r="K196" s="0" t="s">
        <v>4918</v>
      </c>
      <c r="L196" s="0" t="s">
        <v>4929</v>
      </c>
      <c r="N196" s="0" t="s">
        <v>5734</v>
      </c>
      <c r="O196" s="0" t="s">
        <v>5735</v>
      </c>
    </row>
    <row r="197" customFormat="false" ht="13.5" hidden="false" customHeight="false" outlineLevel="0" collapsed="false">
      <c r="A197" s="9" t="n">
        <v>115</v>
      </c>
      <c r="B197" s="9" t="n">
        <v>13</v>
      </c>
      <c r="C197" s="9" t="n">
        <v>77302197</v>
      </c>
      <c r="D197" s="9" t="n">
        <v>77356168</v>
      </c>
      <c r="E197" s="9" t="s">
        <v>5622</v>
      </c>
      <c r="F197" s="9" t="n">
        <v>77028470</v>
      </c>
      <c r="G197" s="9" t="n">
        <v>78028470</v>
      </c>
      <c r="H197" s="0" t="s">
        <v>5736</v>
      </c>
      <c r="I197" s="0" t="s">
        <v>5737</v>
      </c>
      <c r="J197" s="0" t="s">
        <v>5738</v>
      </c>
      <c r="K197" s="0" t="s">
        <v>4918</v>
      </c>
      <c r="L197" s="0" t="s">
        <v>4929</v>
      </c>
      <c r="N197" s="0" t="s">
        <v>5739</v>
      </c>
      <c r="O197" s="0" t="s">
        <v>5735</v>
      </c>
    </row>
    <row r="198" customFormat="false" ht="13.5" hidden="false" customHeight="false" outlineLevel="0" collapsed="false">
      <c r="A198" s="9" t="n">
        <v>115</v>
      </c>
      <c r="B198" s="9" t="n">
        <v>13</v>
      </c>
      <c r="C198" s="9" t="n">
        <v>77302197</v>
      </c>
      <c r="D198" s="9" t="n">
        <v>77356168</v>
      </c>
      <c r="E198" s="9" t="s">
        <v>5622</v>
      </c>
      <c r="F198" s="9" t="n">
        <v>77028470</v>
      </c>
      <c r="G198" s="9" t="n">
        <v>78028470</v>
      </c>
      <c r="H198" s="0" t="s">
        <v>5740</v>
      </c>
      <c r="I198" s="0" t="s">
        <v>5741</v>
      </c>
      <c r="J198" s="0" t="s">
        <v>4932</v>
      </c>
      <c r="K198" s="0" t="s">
        <v>4918</v>
      </c>
      <c r="L198" s="0" t="s">
        <v>4924</v>
      </c>
      <c r="N198" s="0" t="s">
        <v>4933</v>
      </c>
      <c r="O198" s="0" t="s">
        <v>5735</v>
      </c>
    </row>
    <row r="199" customFormat="false" ht="13.5" hidden="false" customHeight="false" outlineLevel="0" collapsed="false">
      <c r="A199" s="9" t="n">
        <v>115</v>
      </c>
      <c r="B199" s="9" t="n">
        <v>13</v>
      </c>
      <c r="C199" s="9" t="n">
        <v>77302197</v>
      </c>
      <c r="D199" s="9" t="n">
        <v>77356168</v>
      </c>
      <c r="E199" s="9" t="s">
        <v>5622</v>
      </c>
      <c r="F199" s="9" t="n">
        <v>77028470</v>
      </c>
      <c r="G199" s="9" t="n">
        <v>78028470</v>
      </c>
      <c r="H199" s="0" t="s">
        <v>5742</v>
      </c>
      <c r="I199" s="0" t="s">
        <v>5743</v>
      </c>
      <c r="J199" s="0" t="s">
        <v>5744</v>
      </c>
      <c r="K199" s="0" t="s">
        <v>4918</v>
      </c>
      <c r="L199" s="0" t="s">
        <v>4929</v>
      </c>
      <c r="M199" s="0" t="s">
        <v>5745</v>
      </c>
      <c r="N199" s="0" t="s">
        <v>5746</v>
      </c>
      <c r="O199" s="0" t="s">
        <v>5747</v>
      </c>
    </row>
    <row r="200" customFormat="false" ht="13.5" hidden="false" customHeight="false" outlineLevel="0" collapsed="false">
      <c r="A200" s="9" t="n">
        <v>156</v>
      </c>
      <c r="B200" s="9" t="n">
        <v>14</v>
      </c>
      <c r="C200" s="9" t="n">
        <v>28232473</v>
      </c>
      <c r="D200" s="9" t="n">
        <v>28341059</v>
      </c>
      <c r="E200" s="9" t="s">
        <v>5748</v>
      </c>
      <c r="F200" s="9" t="n">
        <v>28044163</v>
      </c>
      <c r="G200" s="9" t="n">
        <v>29044163</v>
      </c>
      <c r="H200" s="0" t="s">
        <v>5749</v>
      </c>
      <c r="I200" s="0" t="s">
        <v>5750</v>
      </c>
      <c r="J200" s="0" t="s">
        <v>5422</v>
      </c>
      <c r="K200" s="0" t="s">
        <v>4898</v>
      </c>
      <c r="L200" s="0" t="s">
        <v>5751</v>
      </c>
      <c r="N200" s="0" t="s">
        <v>5423</v>
      </c>
      <c r="O200" s="0" t="s">
        <v>5035</v>
      </c>
    </row>
    <row r="201" customFormat="false" ht="13.5" hidden="false" customHeight="false" outlineLevel="0" collapsed="false">
      <c r="A201" s="9" t="n">
        <v>156</v>
      </c>
      <c r="B201" s="9" t="n">
        <v>14</v>
      </c>
      <c r="C201" s="9" t="n">
        <v>28232473</v>
      </c>
      <c r="D201" s="9" t="n">
        <v>28341059</v>
      </c>
      <c r="E201" s="9" t="s">
        <v>5748</v>
      </c>
      <c r="F201" s="9" t="n">
        <v>28044163</v>
      </c>
      <c r="G201" s="9" t="n">
        <v>29044163</v>
      </c>
      <c r="H201" s="0" t="s">
        <v>5752</v>
      </c>
      <c r="I201" s="0" t="s">
        <v>5753</v>
      </c>
      <c r="J201" s="0" t="s">
        <v>5636</v>
      </c>
      <c r="K201" s="0" t="s">
        <v>4898</v>
      </c>
      <c r="L201" s="0" t="s">
        <v>5754</v>
      </c>
      <c r="N201" s="0" t="s">
        <v>5638</v>
      </c>
      <c r="O201" s="0" t="s">
        <v>5035</v>
      </c>
    </row>
    <row r="202" customFormat="false" ht="13.5" hidden="false" customHeight="false" outlineLevel="0" collapsed="false">
      <c r="A202" s="9" t="n">
        <v>156</v>
      </c>
      <c r="B202" s="9" t="n">
        <v>14</v>
      </c>
      <c r="C202" s="9" t="n">
        <v>28232473</v>
      </c>
      <c r="D202" s="9" t="n">
        <v>28341059</v>
      </c>
      <c r="E202" s="9" t="s">
        <v>5748</v>
      </c>
      <c r="F202" s="9" t="n">
        <v>28044163</v>
      </c>
      <c r="G202" s="9" t="n">
        <v>29044163</v>
      </c>
      <c r="H202" s="0" t="s">
        <v>5755</v>
      </c>
      <c r="I202" s="0" t="s">
        <v>5756</v>
      </c>
      <c r="J202" s="0" t="s">
        <v>4938</v>
      </c>
      <c r="K202" s="0" t="s">
        <v>4918</v>
      </c>
      <c r="L202" s="0" t="s">
        <v>5757</v>
      </c>
      <c r="N202" s="0" t="s">
        <v>5114</v>
      </c>
      <c r="O202" s="0" t="s">
        <v>5041</v>
      </c>
    </row>
    <row r="203" customFormat="false" ht="13.5" hidden="false" customHeight="false" outlineLevel="0" collapsed="false">
      <c r="A203" s="9" t="n">
        <v>156</v>
      </c>
      <c r="B203" s="9" t="n">
        <v>14</v>
      </c>
      <c r="C203" s="9" t="n">
        <v>28232473</v>
      </c>
      <c r="D203" s="9" t="n">
        <v>28341059</v>
      </c>
      <c r="E203" s="9" t="s">
        <v>5748</v>
      </c>
      <c r="F203" s="9" t="n">
        <v>28044163</v>
      </c>
      <c r="G203" s="9" t="n">
        <v>29044163</v>
      </c>
      <c r="H203" s="0" t="s">
        <v>5758</v>
      </c>
      <c r="I203" s="0" t="s">
        <v>5759</v>
      </c>
      <c r="J203" s="0" t="s">
        <v>5760</v>
      </c>
      <c r="K203" s="0" t="s">
        <v>4918</v>
      </c>
      <c r="L203" s="0" t="s">
        <v>5546</v>
      </c>
      <c r="N203" s="0" t="s">
        <v>5761</v>
      </c>
      <c r="O203" s="0" t="s">
        <v>5041</v>
      </c>
    </row>
    <row r="204" customFormat="false" ht="13.5" hidden="false" customHeight="false" outlineLevel="0" collapsed="false">
      <c r="A204" s="9" t="n">
        <v>156</v>
      </c>
      <c r="B204" s="9" t="n">
        <v>14</v>
      </c>
      <c r="C204" s="9" t="n">
        <v>28232473</v>
      </c>
      <c r="D204" s="9" t="n">
        <v>28341059</v>
      </c>
      <c r="E204" s="9" t="s">
        <v>5748</v>
      </c>
      <c r="F204" s="9" t="n">
        <v>28044163</v>
      </c>
      <c r="G204" s="9" t="n">
        <v>29044163</v>
      </c>
      <c r="H204" s="0" t="s">
        <v>5762</v>
      </c>
      <c r="I204" s="0" t="s">
        <v>5763</v>
      </c>
      <c r="J204" s="0" t="s">
        <v>5764</v>
      </c>
      <c r="K204" s="0" t="s">
        <v>4918</v>
      </c>
      <c r="L204" s="0" t="s">
        <v>5765</v>
      </c>
      <c r="N204" s="0" t="s">
        <v>5766</v>
      </c>
      <c r="O204" s="0" t="s">
        <v>5041</v>
      </c>
    </row>
    <row r="205" customFormat="false" ht="13.5" hidden="false" customHeight="false" outlineLevel="0" collapsed="false">
      <c r="A205" s="9" t="n">
        <v>156</v>
      </c>
      <c r="B205" s="9" t="n">
        <v>14</v>
      </c>
      <c r="C205" s="9" t="n">
        <v>28232473</v>
      </c>
      <c r="D205" s="9" t="n">
        <v>28341059</v>
      </c>
      <c r="E205" s="9" t="s">
        <v>5748</v>
      </c>
      <c r="F205" s="9" t="n">
        <v>28044163</v>
      </c>
      <c r="G205" s="9" t="n">
        <v>29044163</v>
      </c>
      <c r="H205" s="0" t="s">
        <v>5767</v>
      </c>
      <c r="I205" s="0" t="s">
        <v>5768</v>
      </c>
      <c r="J205" s="0" t="s">
        <v>5481</v>
      </c>
      <c r="K205" s="0" t="s">
        <v>4918</v>
      </c>
      <c r="L205" s="0" t="s">
        <v>5769</v>
      </c>
      <c r="M205" s="0" t="s">
        <v>4962</v>
      </c>
      <c r="N205" s="0" t="s">
        <v>5483</v>
      </c>
      <c r="O205" s="0" t="s">
        <v>5484</v>
      </c>
    </row>
    <row r="206" customFormat="false" ht="13.5" hidden="false" customHeight="false" outlineLevel="0" collapsed="false">
      <c r="A206" s="9" t="n">
        <v>199</v>
      </c>
      <c r="B206" s="9" t="n">
        <v>15</v>
      </c>
      <c r="C206" s="9" t="n">
        <v>27423353</v>
      </c>
      <c r="D206" s="9" t="n">
        <v>28318710</v>
      </c>
      <c r="E206" s="9" t="s">
        <v>5770</v>
      </c>
      <c r="F206" s="9" t="n">
        <v>28044163</v>
      </c>
      <c r="G206" s="9" t="n">
        <v>29044163</v>
      </c>
      <c r="H206" s="0" t="s">
        <v>5771</v>
      </c>
      <c r="I206" s="0" t="s">
        <v>5772</v>
      </c>
      <c r="J206" s="0" t="s">
        <v>5773</v>
      </c>
      <c r="K206" s="0" t="s">
        <v>4918</v>
      </c>
      <c r="L206" s="0" t="s">
        <v>5774</v>
      </c>
      <c r="N206" s="0" t="s">
        <v>5775</v>
      </c>
      <c r="O206" s="0" t="s">
        <v>5041</v>
      </c>
    </row>
    <row r="207" customFormat="false" ht="13.5" hidden="false" customHeight="false" outlineLevel="0" collapsed="false">
      <c r="A207" s="9" t="n">
        <v>199</v>
      </c>
      <c r="B207" s="9" t="n">
        <v>15</v>
      </c>
      <c r="C207" s="9" t="n">
        <v>27423353</v>
      </c>
      <c r="D207" s="9" t="n">
        <v>28318710</v>
      </c>
      <c r="E207" s="9" t="s">
        <v>5770</v>
      </c>
      <c r="F207" s="9" t="n">
        <v>28044163</v>
      </c>
      <c r="G207" s="9" t="n">
        <v>29044163</v>
      </c>
      <c r="H207" s="0" t="s">
        <v>5776</v>
      </c>
      <c r="I207" s="0" t="s">
        <v>5777</v>
      </c>
      <c r="J207" s="0" t="s">
        <v>5764</v>
      </c>
      <c r="K207" s="0" t="s">
        <v>4898</v>
      </c>
      <c r="L207" s="0" t="s">
        <v>5778</v>
      </c>
      <c r="N207" s="0" t="s">
        <v>5766</v>
      </c>
      <c r="O207" s="0" t="s">
        <v>5041</v>
      </c>
    </row>
    <row r="208" customFormat="false" ht="13.5" hidden="false" customHeight="false" outlineLevel="0" collapsed="false">
      <c r="A208" s="9" t="n">
        <v>199</v>
      </c>
      <c r="B208" s="9" t="n">
        <v>15</v>
      </c>
      <c r="C208" s="9" t="n">
        <v>27423353</v>
      </c>
      <c r="D208" s="9" t="n">
        <v>28318710</v>
      </c>
      <c r="E208" s="9" t="s">
        <v>5770</v>
      </c>
      <c r="F208" s="9" t="n">
        <v>28044163</v>
      </c>
      <c r="G208" s="9" t="n">
        <v>29044163</v>
      </c>
      <c r="H208" s="0" t="s">
        <v>5779</v>
      </c>
      <c r="I208" s="0" t="s">
        <v>5780</v>
      </c>
      <c r="J208" s="0" t="s">
        <v>5781</v>
      </c>
      <c r="K208" s="0" t="s">
        <v>4898</v>
      </c>
      <c r="L208" s="0" t="s">
        <v>5224</v>
      </c>
      <c r="N208" s="0" t="s">
        <v>5782</v>
      </c>
      <c r="O208" s="0" t="s">
        <v>5041</v>
      </c>
    </row>
    <row r="209" customFormat="false" ht="13.5" hidden="false" customHeight="false" outlineLevel="0" collapsed="false">
      <c r="A209" s="9" t="n">
        <v>199</v>
      </c>
      <c r="B209" s="9" t="n">
        <v>15</v>
      </c>
      <c r="C209" s="9" t="n">
        <v>27423353</v>
      </c>
      <c r="D209" s="9" t="n">
        <v>28318710</v>
      </c>
      <c r="E209" s="9" t="s">
        <v>5770</v>
      </c>
      <c r="F209" s="9" t="n">
        <v>28044163</v>
      </c>
      <c r="G209" s="9" t="n">
        <v>29044163</v>
      </c>
      <c r="H209" s="0" t="s">
        <v>5783</v>
      </c>
      <c r="I209" s="0" t="s">
        <v>5784</v>
      </c>
      <c r="J209" s="0" t="s">
        <v>5785</v>
      </c>
      <c r="K209" s="0" t="s">
        <v>4898</v>
      </c>
      <c r="L209" s="0" t="s">
        <v>5786</v>
      </c>
      <c r="N209" s="0" t="s">
        <v>5787</v>
      </c>
      <c r="O209" s="0" t="s">
        <v>5041</v>
      </c>
    </row>
    <row r="210" customFormat="false" ht="13.5" hidden="false" customHeight="false" outlineLevel="0" collapsed="false">
      <c r="A210" s="9" t="n">
        <v>199</v>
      </c>
      <c r="B210" s="9" t="n">
        <v>15</v>
      </c>
      <c r="C210" s="9" t="n">
        <v>27423353</v>
      </c>
      <c r="D210" s="9" t="n">
        <v>28318710</v>
      </c>
      <c r="E210" s="9" t="s">
        <v>5770</v>
      </c>
      <c r="F210" s="9" t="n">
        <v>28044163</v>
      </c>
      <c r="G210" s="9" t="n">
        <v>29044163</v>
      </c>
      <c r="H210" s="0" t="s">
        <v>5788</v>
      </c>
      <c r="I210" s="0" t="s">
        <v>5789</v>
      </c>
      <c r="J210" s="0" t="s">
        <v>5576</v>
      </c>
      <c r="K210" s="0" t="s">
        <v>4918</v>
      </c>
      <c r="L210" s="0" t="s">
        <v>4929</v>
      </c>
      <c r="M210" s="0" t="s">
        <v>5790</v>
      </c>
      <c r="N210" s="0" t="s">
        <v>5578</v>
      </c>
      <c r="O210" s="0" t="s">
        <v>5791</v>
      </c>
    </row>
    <row r="211" customFormat="false" ht="13.5" hidden="false" customHeight="false" outlineLevel="0" collapsed="false">
      <c r="A211" s="9" t="n">
        <v>199</v>
      </c>
      <c r="B211" s="9" t="n">
        <v>15</v>
      </c>
      <c r="C211" s="9" t="n">
        <v>27423353</v>
      </c>
      <c r="D211" s="9" t="n">
        <v>28318710</v>
      </c>
      <c r="E211" s="9" t="s">
        <v>5770</v>
      </c>
      <c r="F211" s="9" t="n">
        <v>28044163</v>
      </c>
      <c r="G211" s="9" t="n">
        <v>29044163</v>
      </c>
      <c r="H211" s="0" t="s">
        <v>5792</v>
      </c>
      <c r="I211" s="0" t="s">
        <v>5793</v>
      </c>
      <c r="J211" s="0" t="s">
        <v>4911</v>
      </c>
      <c r="K211" s="0" t="s">
        <v>4918</v>
      </c>
      <c r="L211" s="0" t="s">
        <v>4929</v>
      </c>
      <c r="N211" s="0" t="s">
        <v>4913</v>
      </c>
      <c r="O211" s="0" t="s">
        <v>5484</v>
      </c>
    </row>
    <row r="212" customFormat="false" ht="13.5" hidden="false" customHeight="false" outlineLevel="0" collapsed="false">
      <c r="A212" s="9" t="n">
        <v>199</v>
      </c>
      <c r="B212" s="9" t="n">
        <v>15</v>
      </c>
      <c r="C212" s="9" t="n">
        <v>27423353</v>
      </c>
      <c r="D212" s="9" t="n">
        <v>28318710</v>
      </c>
      <c r="E212" s="9" t="s">
        <v>5770</v>
      </c>
      <c r="F212" s="9" t="n">
        <v>28044163</v>
      </c>
      <c r="G212" s="9" t="n">
        <v>29044163</v>
      </c>
      <c r="H212" s="0" t="s">
        <v>5794</v>
      </c>
      <c r="I212" s="0" t="s">
        <v>5795</v>
      </c>
      <c r="J212" s="0" t="s">
        <v>4911</v>
      </c>
      <c r="K212" s="0" t="s">
        <v>4918</v>
      </c>
      <c r="L212" s="0" t="s">
        <v>4962</v>
      </c>
      <c r="N212" s="0" t="s">
        <v>4913</v>
      </c>
      <c r="O212" s="0" t="s">
        <v>5484</v>
      </c>
    </row>
    <row r="213" customFormat="false" ht="13.5" hidden="false" customHeight="false" outlineLevel="0" collapsed="false">
      <c r="A213" s="9" t="n">
        <v>199</v>
      </c>
      <c r="B213" s="9" t="n">
        <v>15</v>
      </c>
      <c r="C213" s="9" t="n">
        <v>27423353</v>
      </c>
      <c r="D213" s="9" t="n">
        <v>28318710</v>
      </c>
      <c r="E213" s="9" t="s">
        <v>5770</v>
      </c>
      <c r="F213" s="9" t="n">
        <v>28044163</v>
      </c>
      <c r="G213" s="9" t="n">
        <v>29044163</v>
      </c>
      <c r="H213" s="0" t="s">
        <v>5796</v>
      </c>
      <c r="I213" s="0" t="s">
        <v>5797</v>
      </c>
      <c r="J213" s="0" t="s">
        <v>5495</v>
      </c>
      <c r="K213" s="0" t="s">
        <v>4918</v>
      </c>
      <c r="L213" s="0" t="s">
        <v>4929</v>
      </c>
      <c r="N213" s="0" t="s">
        <v>5497</v>
      </c>
      <c r="O213" s="0" t="s">
        <v>5484</v>
      </c>
    </row>
    <row r="214" customFormat="false" ht="13.5" hidden="false" customHeight="false" outlineLevel="0" collapsed="false">
      <c r="A214" s="9" t="n">
        <v>204</v>
      </c>
      <c r="B214" s="9" t="n">
        <v>15</v>
      </c>
      <c r="C214" s="9" t="n">
        <v>54979969</v>
      </c>
      <c r="D214" s="9" t="n">
        <v>55577439</v>
      </c>
      <c r="E214" s="9" t="s">
        <v>5770</v>
      </c>
      <c r="F214" s="9" t="n">
        <v>55540439</v>
      </c>
      <c r="G214" s="9" t="n">
        <v>55639204</v>
      </c>
      <c r="H214" s="0" t="s">
        <v>5798</v>
      </c>
      <c r="I214" s="0" t="s">
        <v>5799</v>
      </c>
      <c r="J214" s="0" t="s">
        <v>5800</v>
      </c>
      <c r="K214" s="0" t="s">
        <v>4898</v>
      </c>
      <c r="M214" s="0" t="s">
        <v>5801</v>
      </c>
      <c r="N214" s="0" t="s">
        <v>5802</v>
      </c>
      <c r="O214" s="0" t="s">
        <v>5115</v>
      </c>
    </row>
    <row r="215" customFormat="false" ht="13.5" hidden="false" customHeight="false" outlineLevel="0" collapsed="false">
      <c r="A215" s="9" t="n">
        <v>204</v>
      </c>
      <c r="B215" s="9" t="n">
        <v>15</v>
      </c>
      <c r="C215" s="9" t="n">
        <v>54979969</v>
      </c>
      <c r="D215" s="9" t="n">
        <v>55577439</v>
      </c>
      <c r="E215" s="9" t="s">
        <v>5770</v>
      </c>
      <c r="F215" s="9" t="n">
        <v>55040439</v>
      </c>
      <c r="G215" s="9" t="n">
        <v>56040439</v>
      </c>
      <c r="H215" s="0" t="s">
        <v>5803</v>
      </c>
      <c r="I215" s="0" t="s">
        <v>5804</v>
      </c>
      <c r="J215" s="0" t="s">
        <v>4897</v>
      </c>
      <c r="K215" s="0" t="s">
        <v>4898</v>
      </c>
      <c r="M215" s="0" t="s">
        <v>5805</v>
      </c>
      <c r="N215" s="0" t="s">
        <v>5806</v>
      </c>
      <c r="O215" s="0" t="s">
        <v>5507</v>
      </c>
    </row>
    <row r="216" customFormat="false" ht="13.5" hidden="false" customHeight="false" outlineLevel="0" collapsed="false">
      <c r="A216" s="9" t="n">
        <v>204</v>
      </c>
      <c r="B216" s="9" t="n">
        <v>15</v>
      </c>
      <c r="C216" s="9" t="n">
        <v>54979969</v>
      </c>
      <c r="D216" s="9" t="n">
        <v>55577439</v>
      </c>
      <c r="E216" s="9" t="s">
        <v>5770</v>
      </c>
      <c r="F216" s="9" t="n">
        <v>55040439</v>
      </c>
      <c r="G216" s="9" t="n">
        <v>56040439</v>
      </c>
      <c r="H216" s="0" t="s">
        <v>5807</v>
      </c>
      <c r="I216" s="0" t="s">
        <v>5808</v>
      </c>
      <c r="J216" s="0" t="s">
        <v>5809</v>
      </c>
      <c r="K216" s="0" t="s">
        <v>4898</v>
      </c>
      <c r="M216" s="0" t="s">
        <v>5810</v>
      </c>
      <c r="N216" s="0" t="s">
        <v>5811</v>
      </c>
      <c r="O216" s="0" t="s">
        <v>5507</v>
      </c>
    </row>
    <row r="217" customFormat="false" ht="13.5" hidden="false" customHeight="false" outlineLevel="0" collapsed="false">
      <c r="A217" s="9" t="n">
        <v>204</v>
      </c>
      <c r="B217" s="9" t="n">
        <v>15</v>
      </c>
      <c r="C217" s="9" t="n">
        <v>54979969</v>
      </c>
      <c r="D217" s="9" t="n">
        <v>55577439</v>
      </c>
      <c r="E217" s="9" t="s">
        <v>5770</v>
      </c>
      <c r="F217" s="9" t="n">
        <v>55040439</v>
      </c>
      <c r="G217" s="9" t="n">
        <v>56040439</v>
      </c>
      <c r="H217" s="0" t="s">
        <v>5812</v>
      </c>
      <c r="I217" s="0" t="s">
        <v>5813</v>
      </c>
      <c r="J217" s="0" t="s">
        <v>4932</v>
      </c>
      <c r="K217" s="0" t="s">
        <v>4898</v>
      </c>
      <c r="M217" s="0" t="s">
        <v>5814</v>
      </c>
      <c r="N217" s="0" t="s">
        <v>4933</v>
      </c>
      <c r="O217" s="0" t="s">
        <v>5507</v>
      </c>
    </row>
    <row r="218" customFormat="false" ht="13.5" hidden="false" customHeight="false" outlineLevel="0" collapsed="false">
      <c r="A218" s="9" t="n">
        <v>204</v>
      </c>
      <c r="B218" s="9" t="n">
        <v>15</v>
      </c>
      <c r="C218" s="9" t="n">
        <v>54979969</v>
      </c>
      <c r="D218" s="9" t="n">
        <v>55577439</v>
      </c>
      <c r="E218" s="9" t="s">
        <v>5770</v>
      </c>
      <c r="F218" s="9" t="n">
        <v>55540439</v>
      </c>
      <c r="G218" s="9" t="n">
        <v>55639204</v>
      </c>
      <c r="H218" s="0" t="s">
        <v>5815</v>
      </c>
      <c r="I218" s="0" t="s">
        <v>5816</v>
      </c>
      <c r="J218" s="0" t="s">
        <v>5817</v>
      </c>
      <c r="K218" s="0" t="s">
        <v>4898</v>
      </c>
      <c r="M218" s="0" t="s">
        <v>5818</v>
      </c>
      <c r="N218" s="0" t="s">
        <v>5819</v>
      </c>
      <c r="O218" s="0" t="s">
        <v>5820</v>
      </c>
    </row>
    <row r="219" customFormat="false" ht="13.5" hidden="false" customHeight="false" outlineLevel="0" collapsed="false">
      <c r="A219" s="9" t="n">
        <v>204</v>
      </c>
      <c r="B219" s="9" t="n">
        <v>15</v>
      </c>
      <c r="C219" s="9" t="n">
        <v>54979969</v>
      </c>
      <c r="D219" s="9" t="n">
        <v>55577439</v>
      </c>
      <c r="E219" s="9" t="s">
        <v>5770</v>
      </c>
      <c r="F219" s="9" t="n">
        <v>55540439</v>
      </c>
      <c r="G219" s="9" t="n">
        <v>55639204</v>
      </c>
      <c r="H219" s="0" t="s">
        <v>5821</v>
      </c>
      <c r="I219" s="0" t="s">
        <v>5822</v>
      </c>
      <c r="J219" s="0" t="s">
        <v>5823</v>
      </c>
      <c r="K219" s="0" t="s">
        <v>4898</v>
      </c>
      <c r="M219" s="0" t="s">
        <v>5824</v>
      </c>
      <c r="N219" s="0" t="s">
        <v>5825</v>
      </c>
      <c r="O219" s="0" t="s">
        <v>5820</v>
      </c>
    </row>
    <row r="220" customFormat="false" ht="13.5" hidden="false" customHeight="false" outlineLevel="0" collapsed="false">
      <c r="A220" s="9" t="n">
        <v>204</v>
      </c>
      <c r="B220" s="9" t="n">
        <v>15</v>
      </c>
      <c r="C220" s="9" t="n">
        <v>54979969</v>
      </c>
      <c r="D220" s="9" t="n">
        <v>55577439</v>
      </c>
      <c r="E220" s="9" t="s">
        <v>5770</v>
      </c>
      <c r="F220" s="9" t="n">
        <v>55540439</v>
      </c>
      <c r="G220" s="9" t="n">
        <v>55639204</v>
      </c>
      <c r="H220" s="0" t="s">
        <v>5826</v>
      </c>
      <c r="I220" s="0" t="s">
        <v>5827</v>
      </c>
      <c r="J220" s="0" t="s">
        <v>4938</v>
      </c>
      <c r="K220" s="0" t="s">
        <v>4918</v>
      </c>
      <c r="M220" s="0" t="s">
        <v>5828</v>
      </c>
      <c r="N220" s="0" t="s">
        <v>5829</v>
      </c>
      <c r="O220" s="0" t="s">
        <v>5820</v>
      </c>
    </row>
    <row r="221" customFormat="false" ht="13.5" hidden="false" customHeight="false" outlineLevel="0" collapsed="false">
      <c r="A221" s="9" t="n">
        <v>204</v>
      </c>
      <c r="B221" s="9" t="n">
        <v>15</v>
      </c>
      <c r="C221" s="9" t="n">
        <v>54979969</v>
      </c>
      <c r="D221" s="9" t="n">
        <v>55577439</v>
      </c>
      <c r="E221" s="9" t="s">
        <v>5770</v>
      </c>
      <c r="F221" s="9" t="n">
        <v>55540439</v>
      </c>
      <c r="G221" s="9" t="n">
        <v>55639204</v>
      </c>
      <c r="H221" s="0" t="s">
        <v>5830</v>
      </c>
      <c r="I221" s="0" t="s">
        <v>5831</v>
      </c>
      <c r="J221" s="0" t="s">
        <v>4938</v>
      </c>
      <c r="K221" s="0" t="s">
        <v>4918</v>
      </c>
      <c r="M221" s="0" t="s">
        <v>5832</v>
      </c>
      <c r="N221" s="0" t="s">
        <v>5114</v>
      </c>
      <c r="O221" s="0" t="s">
        <v>5820</v>
      </c>
    </row>
    <row r="222" customFormat="false" ht="13.5" hidden="false" customHeight="false" outlineLevel="0" collapsed="false">
      <c r="A222" s="9" t="n">
        <v>204</v>
      </c>
      <c r="B222" s="9" t="n">
        <v>15</v>
      </c>
      <c r="C222" s="9" t="n">
        <v>54979969</v>
      </c>
      <c r="D222" s="9" t="n">
        <v>55577439</v>
      </c>
      <c r="E222" s="9" t="s">
        <v>5770</v>
      </c>
      <c r="F222" s="9" t="n">
        <v>55040439</v>
      </c>
      <c r="G222" s="9" t="n">
        <v>56040439</v>
      </c>
      <c r="H222" s="0" t="s">
        <v>5833</v>
      </c>
      <c r="I222" s="0" t="s">
        <v>5834</v>
      </c>
      <c r="J222" s="0" t="s">
        <v>5800</v>
      </c>
      <c r="K222" s="0" t="s">
        <v>4918</v>
      </c>
      <c r="L222" s="0" t="s">
        <v>5835</v>
      </c>
      <c r="N222" s="0" t="s">
        <v>5802</v>
      </c>
      <c r="O222" s="0" t="s">
        <v>5836</v>
      </c>
    </row>
    <row r="223" customFormat="false" ht="13.5" hidden="false" customHeight="false" outlineLevel="0" collapsed="false">
      <c r="A223" s="9" t="n">
        <v>204</v>
      </c>
      <c r="B223" s="9" t="n">
        <v>15</v>
      </c>
      <c r="C223" s="9" t="n">
        <v>54979969</v>
      </c>
      <c r="D223" s="9" t="n">
        <v>55577439</v>
      </c>
      <c r="E223" s="9" t="s">
        <v>5770</v>
      </c>
      <c r="F223" s="9" t="n">
        <v>55040439</v>
      </c>
      <c r="G223" s="9" t="n">
        <v>56040439</v>
      </c>
      <c r="H223" s="0" t="s">
        <v>5837</v>
      </c>
      <c r="I223" s="0" t="s">
        <v>5838</v>
      </c>
      <c r="J223" s="0" t="s">
        <v>5038</v>
      </c>
      <c r="K223" s="0" t="s">
        <v>4918</v>
      </c>
      <c r="L223" s="0" t="s">
        <v>5839</v>
      </c>
      <c r="N223" s="0" t="s">
        <v>5040</v>
      </c>
      <c r="O223" s="0" t="s">
        <v>5836</v>
      </c>
    </row>
    <row r="224" customFormat="false" ht="13.5" hidden="false" customHeight="false" outlineLevel="0" collapsed="false">
      <c r="A224" s="9" t="n">
        <v>204</v>
      </c>
      <c r="B224" s="9" t="n">
        <v>15</v>
      </c>
      <c r="C224" s="9" t="n">
        <v>54979969</v>
      </c>
      <c r="D224" s="9" t="n">
        <v>55577439</v>
      </c>
      <c r="E224" s="9" t="s">
        <v>5770</v>
      </c>
      <c r="F224" s="9" t="n">
        <v>55040439</v>
      </c>
      <c r="G224" s="9" t="n">
        <v>56040439</v>
      </c>
      <c r="H224" s="0" t="s">
        <v>5840</v>
      </c>
      <c r="I224" s="0" t="s">
        <v>5841</v>
      </c>
      <c r="J224" s="0" t="s">
        <v>4938</v>
      </c>
      <c r="K224" s="0" t="s">
        <v>4918</v>
      </c>
      <c r="L224" s="0" t="s">
        <v>5511</v>
      </c>
      <c r="N224" s="0" t="s">
        <v>5114</v>
      </c>
      <c r="O224" s="0" t="s">
        <v>5836</v>
      </c>
    </row>
    <row r="225" customFormat="false" ht="13.5" hidden="false" customHeight="false" outlineLevel="0" collapsed="false">
      <c r="A225" s="9" t="n">
        <v>204</v>
      </c>
      <c r="B225" s="9" t="n">
        <v>15</v>
      </c>
      <c r="C225" s="9" t="n">
        <v>54979969</v>
      </c>
      <c r="D225" s="9" t="n">
        <v>55577439</v>
      </c>
      <c r="E225" s="9" t="s">
        <v>5770</v>
      </c>
      <c r="F225" s="9" t="n">
        <v>55540439</v>
      </c>
      <c r="G225" s="9" t="n">
        <v>55639204</v>
      </c>
      <c r="H225" s="0" t="s">
        <v>5842</v>
      </c>
      <c r="I225" s="0" t="s">
        <v>5843</v>
      </c>
      <c r="J225" s="0" t="s">
        <v>5844</v>
      </c>
      <c r="K225" s="0" t="s">
        <v>4898</v>
      </c>
      <c r="L225" s="0" t="s">
        <v>5845</v>
      </c>
      <c r="N225" s="0" t="s">
        <v>5846</v>
      </c>
      <c r="O225" s="0" t="s">
        <v>5847</v>
      </c>
    </row>
    <row r="226" customFormat="false" ht="13.5" hidden="false" customHeight="false" outlineLevel="0" collapsed="false">
      <c r="A226" s="9" t="n">
        <v>204</v>
      </c>
      <c r="B226" s="9" t="n">
        <v>15</v>
      </c>
      <c r="C226" s="9" t="n">
        <v>54979969</v>
      </c>
      <c r="D226" s="9" t="n">
        <v>55577439</v>
      </c>
      <c r="E226" s="9" t="s">
        <v>5770</v>
      </c>
      <c r="F226" s="9" t="n">
        <v>55540439</v>
      </c>
      <c r="G226" s="9" t="n">
        <v>55639204</v>
      </c>
      <c r="H226" s="0" t="s">
        <v>5848</v>
      </c>
      <c r="I226" s="0" t="s">
        <v>5849</v>
      </c>
      <c r="J226" s="0" t="s">
        <v>5844</v>
      </c>
      <c r="K226" s="0" t="s">
        <v>4898</v>
      </c>
      <c r="L226" s="0" t="s">
        <v>5850</v>
      </c>
      <c r="N226" s="0" t="s">
        <v>5846</v>
      </c>
      <c r="O226" s="0" t="s">
        <v>5851</v>
      </c>
    </row>
    <row r="227" customFormat="false" ht="13.5" hidden="false" customHeight="false" outlineLevel="0" collapsed="false">
      <c r="A227" s="9" t="n">
        <v>204</v>
      </c>
      <c r="B227" s="9" t="n">
        <v>15</v>
      </c>
      <c r="C227" s="9" t="n">
        <v>54979969</v>
      </c>
      <c r="D227" s="9" t="n">
        <v>55577439</v>
      </c>
      <c r="E227" s="9" t="s">
        <v>5770</v>
      </c>
      <c r="F227" s="9" t="n">
        <v>55540439</v>
      </c>
      <c r="G227" s="9" t="n">
        <v>55639204</v>
      </c>
      <c r="H227" s="0" t="s">
        <v>5852</v>
      </c>
      <c r="I227" s="0" t="s">
        <v>5853</v>
      </c>
      <c r="J227" s="0" t="s">
        <v>5854</v>
      </c>
      <c r="K227" s="0" t="s">
        <v>4918</v>
      </c>
      <c r="L227" s="0" t="s">
        <v>5855</v>
      </c>
      <c r="N227" s="0" t="s">
        <v>5856</v>
      </c>
      <c r="O227" s="0" t="s">
        <v>5857</v>
      </c>
    </row>
    <row r="228" customFormat="false" ht="13.5" hidden="false" customHeight="false" outlineLevel="0" collapsed="false">
      <c r="A228" s="9" t="n">
        <v>204</v>
      </c>
      <c r="B228" s="9" t="n">
        <v>15</v>
      </c>
      <c r="C228" s="9" t="n">
        <v>54979969</v>
      </c>
      <c r="D228" s="9" t="n">
        <v>55577439</v>
      </c>
      <c r="E228" s="9" t="s">
        <v>5770</v>
      </c>
      <c r="F228" s="9" t="n">
        <v>55540439</v>
      </c>
      <c r="G228" s="9" t="n">
        <v>55639204</v>
      </c>
      <c r="H228" s="0" t="s">
        <v>5858</v>
      </c>
      <c r="I228" s="0" t="s">
        <v>5859</v>
      </c>
      <c r="J228" s="0" t="s">
        <v>5052</v>
      </c>
      <c r="K228" s="0" t="s">
        <v>4918</v>
      </c>
      <c r="L228" s="0" t="s">
        <v>5860</v>
      </c>
      <c r="N228" s="0" t="s">
        <v>5054</v>
      </c>
      <c r="O228" s="0" t="s">
        <v>5857</v>
      </c>
    </row>
    <row r="229" customFormat="false" ht="13.5" hidden="false" customHeight="false" outlineLevel="0" collapsed="false">
      <c r="A229" s="9" t="n">
        <v>204</v>
      </c>
      <c r="B229" s="9" t="n">
        <v>15</v>
      </c>
      <c r="C229" s="9" t="n">
        <v>54979969</v>
      </c>
      <c r="D229" s="9" t="n">
        <v>55577439</v>
      </c>
      <c r="E229" s="9" t="s">
        <v>5770</v>
      </c>
      <c r="F229" s="9" t="n">
        <v>55540439</v>
      </c>
      <c r="G229" s="9" t="n">
        <v>55639204</v>
      </c>
      <c r="H229" s="0" t="s">
        <v>5861</v>
      </c>
      <c r="I229" s="0" t="s">
        <v>5862</v>
      </c>
      <c r="J229" s="0" t="s">
        <v>5854</v>
      </c>
      <c r="K229" s="0" t="s">
        <v>4918</v>
      </c>
      <c r="L229" s="0" t="s">
        <v>5411</v>
      </c>
      <c r="N229" s="0" t="s">
        <v>5856</v>
      </c>
      <c r="O229" s="0" t="s">
        <v>5857</v>
      </c>
    </row>
    <row r="230" customFormat="false" ht="13.5" hidden="false" customHeight="false" outlineLevel="0" collapsed="false">
      <c r="A230" s="9" t="n">
        <v>204</v>
      </c>
      <c r="B230" s="9" t="n">
        <v>15</v>
      </c>
      <c r="C230" s="9" t="n">
        <v>54979969</v>
      </c>
      <c r="D230" s="9" t="n">
        <v>55577439</v>
      </c>
      <c r="E230" s="9" t="s">
        <v>5770</v>
      </c>
      <c r="F230" s="9" t="n">
        <v>55540439</v>
      </c>
      <c r="G230" s="9" t="n">
        <v>55639204</v>
      </c>
      <c r="H230" s="0" t="s">
        <v>5863</v>
      </c>
      <c r="I230" s="0" t="s">
        <v>5864</v>
      </c>
      <c r="J230" s="0" t="s">
        <v>4932</v>
      </c>
      <c r="K230" s="0" t="s">
        <v>4918</v>
      </c>
      <c r="L230" s="0" t="s">
        <v>4963</v>
      </c>
      <c r="N230" s="0" t="s">
        <v>4933</v>
      </c>
      <c r="O230" s="0" t="s">
        <v>5857</v>
      </c>
    </row>
    <row r="231" customFormat="false" ht="13.5" hidden="false" customHeight="false" outlineLevel="0" collapsed="false">
      <c r="A231" s="9" t="n">
        <v>204</v>
      </c>
      <c r="B231" s="9" t="n">
        <v>15</v>
      </c>
      <c r="C231" s="9" t="n">
        <v>54979969</v>
      </c>
      <c r="D231" s="9" t="n">
        <v>55577439</v>
      </c>
      <c r="E231" s="9" t="s">
        <v>5770</v>
      </c>
      <c r="F231" s="9" t="n">
        <v>55540439</v>
      </c>
      <c r="G231" s="9" t="n">
        <v>55639204</v>
      </c>
      <c r="H231" s="0" t="s">
        <v>5865</v>
      </c>
      <c r="I231" s="0" t="s">
        <v>5866</v>
      </c>
      <c r="J231" s="0" t="s">
        <v>5628</v>
      </c>
      <c r="K231" s="0" t="s">
        <v>4918</v>
      </c>
      <c r="L231" s="0" t="s">
        <v>5867</v>
      </c>
      <c r="N231" s="0" t="s">
        <v>5630</v>
      </c>
      <c r="O231" s="0" t="s">
        <v>5857</v>
      </c>
    </row>
    <row r="232" customFormat="false" ht="13.5" hidden="false" customHeight="false" outlineLevel="0" collapsed="false">
      <c r="A232" s="9" t="n">
        <v>204</v>
      </c>
      <c r="B232" s="9" t="n">
        <v>15</v>
      </c>
      <c r="C232" s="9" t="n">
        <v>54979969</v>
      </c>
      <c r="D232" s="9" t="n">
        <v>55577439</v>
      </c>
      <c r="E232" s="9" t="s">
        <v>5770</v>
      </c>
      <c r="F232" s="9" t="n">
        <v>55540439</v>
      </c>
      <c r="G232" s="9" t="n">
        <v>55639204</v>
      </c>
      <c r="H232" s="0" t="s">
        <v>5868</v>
      </c>
      <c r="I232" s="0" t="s">
        <v>5869</v>
      </c>
      <c r="J232" s="0" t="s">
        <v>5870</v>
      </c>
      <c r="K232" s="0" t="s">
        <v>4918</v>
      </c>
      <c r="L232" s="0" t="s">
        <v>5871</v>
      </c>
      <c r="N232" s="0" t="s">
        <v>5872</v>
      </c>
      <c r="O232" s="0" t="s">
        <v>5857</v>
      </c>
    </row>
    <row r="233" customFormat="false" ht="13.5" hidden="false" customHeight="false" outlineLevel="0" collapsed="false">
      <c r="A233" s="9" t="n">
        <v>204</v>
      </c>
      <c r="B233" s="9" t="n">
        <v>15</v>
      </c>
      <c r="C233" s="9" t="n">
        <v>54979969</v>
      </c>
      <c r="D233" s="9" t="n">
        <v>55577439</v>
      </c>
      <c r="E233" s="9" t="s">
        <v>5770</v>
      </c>
      <c r="F233" s="9" t="n">
        <v>55540439</v>
      </c>
      <c r="G233" s="9" t="n">
        <v>55639204</v>
      </c>
      <c r="H233" s="0" t="s">
        <v>5873</v>
      </c>
      <c r="I233" s="0" t="s">
        <v>5874</v>
      </c>
      <c r="J233" s="0" t="s">
        <v>5854</v>
      </c>
      <c r="K233" s="0" t="s">
        <v>4918</v>
      </c>
      <c r="L233" s="0" t="s">
        <v>5358</v>
      </c>
      <c r="N233" s="0" t="s">
        <v>5856</v>
      </c>
      <c r="O233" s="0" t="s">
        <v>5857</v>
      </c>
    </row>
    <row r="234" customFormat="false" ht="13.5" hidden="false" customHeight="false" outlineLevel="0" collapsed="false">
      <c r="A234" s="9" t="n">
        <v>204</v>
      </c>
      <c r="B234" s="9" t="n">
        <v>15</v>
      </c>
      <c r="C234" s="9" t="n">
        <v>54979969</v>
      </c>
      <c r="D234" s="9" t="n">
        <v>55577439</v>
      </c>
      <c r="E234" s="9" t="s">
        <v>5770</v>
      </c>
      <c r="F234" s="9" t="n">
        <v>55540439</v>
      </c>
      <c r="G234" s="9" t="n">
        <v>55639204</v>
      </c>
      <c r="H234" s="0" t="s">
        <v>5875</v>
      </c>
      <c r="I234" s="0" t="s">
        <v>5876</v>
      </c>
      <c r="J234" s="0" t="s">
        <v>5877</v>
      </c>
      <c r="K234" s="0" t="s">
        <v>4918</v>
      </c>
      <c r="L234" s="0" t="s">
        <v>5878</v>
      </c>
      <c r="N234" s="0" t="s">
        <v>5879</v>
      </c>
      <c r="O234" s="0" t="s">
        <v>5880</v>
      </c>
    </row>
    <row r="235" customFormat="false" ht="13.5" hidden="false" customHeight="false" outlineLevel="0" collapsed="false">
      <c r="A235" s="9" t="n">
        <v>204</v>
      </c>
      <c r="B235" s="9" t="n">
        <v>15</v>
      </c>
      <c r="C235" s="9" t="n">
        <v>54979969</v>
      </c>
      <c r="D235" s="9" t="n">
        <v>55577439</v>
      </c>
      <c r="E235" s="9" t="s">
        <v>5770</v>
      </c>
      <c r="F235" s="9" t="n">
        <v>55540439</v>
      </c>
      <c r="G235" s="9" t="n">
        <v>55639204</v>
      </c>
      <c r="H235" s="0" t="s">
        <v>5881</v>
      </c>
      <c r="I235" s="0" t="s">
        <v>5882</v>
      </c>
      <c r="J235" s="0" t="s">
        <v>5883</v>
      </c>
      <c r="K235" s="0" t="s">
        <v>4918</v>
      </c>
      <c r="L235" s="0" t="s">
        <v>5473</v>
      </c>
      <c r="N235" s="0" t="s">
        <v>5884</v>
      </c>
      <c r="O235" s="0" t="s">
        <v>5181</v>
      </c>
    </row>
    <row r="236" customFormat="false" ht="13.5" hidden="false" customHeight="false" outlineLevel="0" collapsed="false">
      <c r="A236" s="9" t="n">
        <v>204</v>
      </c>
      <c r="B236" s="9" t="n">
        <v>15</v>
      </c>
      <c r="C236" s="9" t="n">
        <v>54979969</v>
      </c>
      <c r="D236" s="9" t="n">
        <v>55577439</v>
      </c>
      <c r="E236" s="9" t="s">
        <v>5770</v>
      </c>
      <c r="F236" s="9" t="n">
        <v>55540439</v>
      </c>
      <c r="G236" s="9" t="n">
        <v>55639204</v>
      </c>
      <c r="H236" s="0" t="s">
        <v>5885</v>
      </c>
      <c r="I236" s="0" t="s">
        <v>5886</v>
      </c>
      <c r="J236" s="0" t="s">
        <v>5178</v>
      </c>
      <c r="K236" s="0" t="s">
        <v>4918</v>
      </c>
      <c r="L236" s="0" t="s">
        <v>5473</v>
      </c>
      <c r="N236" s="0" t="s">
        <v>5180</v>
      </c>
      <c r="O236" s="0" t="s">
        <v>5181</v>
      </c>
    </row>
    <row r="237" customFormat="false" ht="13.5" hidden="false" customHeight="false" outlineLevel="0" collapsed="false">
      <c r="A237" s="9" t="n">
        <v>204</v>
      </c>
      <c r="B237" s="9" t="n">
        <v>15</v>
      </c>
      <c r="C237" s="9" t="n">
        <v>54979969</v>
      </c>
      <c r="D237" s="9" t="n">
        <v>55577439</v>
      </c>
      <c r="E237" s="9" t="s">
        <v>5770</v>
      </c>
      <c r="F237" s="9" t="n">
        <v>55540439</v>
      </c>
      <c r="G237" s="9" t="n">
        <v>55639204</v>
      </c>
      <c r="H237" s="0" t="s">
        <v>5887</v>
      </c>
      <c r="I237" s="0" t="s">
        <v>5888</v>
      </c>
      <c r="J237" s="0" t="s">
        <v>5889</v>
      </c>
      <c r="K237" s="0" t="s">
        <v>4918</v>
      </c>
      <c r="L237" s="0" t="s">
        <v>5473</v>
      </c>
      <c r="N237" s="0" t="s">
        <v>5890</v>
      </c>
      <c r="O237" s="0" t="s">
        <v>5181</v>
      </c>
    </row>
    <row r="238" customFormat="false" ht="13.5" hidden="false" customHeight="false" outlineLevel="0" collapsed="false">
      <c r="A238" s="9" t="n">
        <v>204</v>
      </c>
      <c r="B238" s="9" t="n">
        <v>15</v>
      </c>
      <c r="C238" s="9" t="n">
        <v>54979969</v>
      </c>
      <c r="D238" s="9" t="n">
        <v>55577439</v>
      </c>
      <c r="E238" s="9" t="s">
        <v>5770</v>
      </c>
      <c r="F238" s="9" t="n">
        <v>55540439</v>
      </c>
      <c r="G238" s="9" t="n">
        <v>55639204</v>
      </c>
      <c r="H238" s="0" t="s">
        <v>5891</v>
      </c>
      <c r="I238" s="0" t="s">
        <v>5892</v>
      </c>
      <c r="J238" s="0" t="s">
        <v>5889</v>
      </c>
      <c r="K238" s="0" t="s">
        <v>4918</v>
      </c>
      <c r="L238" s="0" t="s">
        <v>5103</v>
      </c>
      <c r="N238" s="0" t="s">
        <v>5890</v>
      </c>
      <c r="O238" s="0" t="s">
        <v>5181</v>
      </c>
    </row>
    <row r="239" customFormat="false" ht="13.5" hidden="false" customHeight="false" outlineLevel="0" collapsed="false">
      <c r="A239" s="9" t="n">
        <v>204</v>
      </c>
      <c r="B239" s="9" t="n">
        <v>15</v>
      </c>
      <c r="C239" s="9" t="n">
        <v>54979969</v>
      </c>
      <c r="D239" s="9" t="n">
        <v>55577439</v>
      </c>
      <c r="E239" s="9" t="s">
        <v>5770</v>
      </c>
      <c r="F239" s="9" t="n">
        <v>55540439</v>
      </c>
      <c r="G239" s="9" t="n">
        <v>55639204</v>
      </c>
      <c r="H239" s="0" t="s">
        <v>5893</v>
      </c>
      <c r="I239" s="0" t="s">
        <v>5894</v>
      </c>
      <c r="J239" s="0" t="s">
        <v>5889</v>
      </c>
      <c r="K239" s="0" t="s">
        <v>4918</v>
      </c>
      <c r="L239" s="0" t="s">
        <v>5346</v>
      </c>
      <c r="N239" s="0" t="s">
        <v>5890</v>
      </c>
      <c r="O239" s="0" t="s">
        <v>5181</v>
      </c>
    </row>
    <row r="240" customFormat="false" ht="13.5" hidden="false" customHeight="false" outlineLevel="0" collapsed="false">
      <c r="A240" s="9" t="n">
        <v>204</v>
      </c>
      <c r="B240" s="9" t="n">
        <v>15</v>
      </c>
      <c r="C240" s="9" t="n">
        <v>54979969</v>
      </c>
      <c r="D240" s="9" t="n">
        <v>55577439</v>
      </c>
      <c r="E240" s="9" t="s">
        <v>5770</v>
      </c>
      <c r="F240" s="9" t="n">
        <v>55040439</v>
      </c>
      <c r="G240" s="9" t="n">
        <v>56040439</v>
      </c>
      <c r="H240" s="0" t="s">
        <v>5895</v>
      </c>
      <c r="I240" s="0" t="s">
        <v>5896</v>
      </c>
      <c r="J240" s="0" t="s">
        <v>4897</v>
      </c>
      <c r="K240" s="0" t="s">
        <v>4918</v>
      </c>
      <c r="L240" s="0" t="s">
        <v>4924</v>
      </c>
      <c r="N240" s="0" t="s">
        <v>4925</v>
      </c>
      <c r="O240" s="0" t="s">
        <v>4926</v>
      </c>
    </row>
    <row r="241" customFormat="false" ht="13.5" hidden="false" customHeight="false" outlineLevel="0" collapsed="false">
      <c r="A241" s="9" t="n">
        <v>204</v>
      </c>
      <c r="B241" s="9" t="n">
        <v>15</v>
      </c>
      <c r="C241" s="9" t="n">
        <v>54979969</v>
      </c>
      <c r="D241" s="9" t="n">
        <v>55577439</v>
      </c>
      <c r="E241" s="9" t="s">
        <v>5770</v>
      </c>
      <c r="F241" s="9" t="n">
        <v>55040439</v>
      </c>
      <c r="G241" s="9" t="n">
        <v>56040439</v>
      </c>
      <c r="H241" s="0" t="s">
        <v>5897</v>
      </c>
      <c r="I241" s="0" t="s">
        <v>5898</v>
      </c>
      <c r="J241" s="0" t="s">
        <v>4932</v>
      </c>
      <c r="K241" s="0" t="s">
        <v>4918</v>
      </c>
      <c r="L241" s="0" t="s">
        <v>4924</v>
      </c>
      <c r="N241" s="0" t="s">
        <v>4933</v>
      </c>
      <c r="O241" s="0" t="s">
        <v>4926</v>
      </c>
    </row>
    <row r="242" customFormat="false" ht="13.5" hidden="false" customHeight="false" outlineLevel="0" collapsed="false">
      <c r="A242" s="9" t="n">
        <v>204</v>
      </c>
      <c r="B242" s="9" t="n">
        <v>15</v>
      </c>
      <c r="C242" s="9" t="n">
        <v>54979969</v>
      </c>
      <c r="D242" s="9" t="n">
        <v>55577439</v>
      </c>
      <c r="E242" s="9" t="s">
        <v>5770</v>
      </c>
      <c r="F242" s="9" t="n">
        <v>55040439</v>
      </c>
      <c r="G242" s="9" t="n">
        <v>56040439</v>
      </c>
      <c r="H242" s="0" t="s">
        <v>5899</v>
      </c>
      <c r="I242" s="0" t="s">
        <v>5900</v>
      </c>
      <c r="J242" s="0" t="s">
        <v>4932</v>
      </c>
      <c r="K242" s="0" t="s">
        <v>4918</v>
      </c>
      <c r="L242" s="0" t="s">
        <v>4924</v>
      </c>
      <c r="N242" s="0" t="s">
        <v>4933</v>
      </c>
      <c r="O242" s="0" t="s">
        <v>4926</v>
      </c>
    </row>
    <row r="243" customFormat="false" ht="13.5" hidden="false" customHeight="false" outlineLevel="0" collapsed="false">
      <c r="A243" s="9" t="n">
        <v>204</v>
      </c>
      <c r="B243" s="9" t="n">
        <v>15</v>
      </c>
      <c r="C243" s="9" t="n">
        <v>54979969</v>
      </c>
      <c r="D243" s="9" t="n">
        <v>55577439</v>
      </c>
      <c r="E243" s="9" t="s">
        <v>5770</v>
      </c>
      <c r="F243" s="9" t="n">
        <v>55540439</v>
      </c>
      <c r="G243" s="9" t="n">
        <v>55639204</v>
      </c>
      <c r="H243" s="0" t="s">
        <v>5901</v>
      </c>
      <c r="I243" s="0" t="s">
        <v>5902</v>
      </c>
      <c r="J243" s="0" t="s">
        <v>5773</v>
      </c>
      <c r="K243" s="0" t="s">
        <v>4918</v>
      </c>
      <c r="L243" s="0" t="s">
        <v>5656</v>
      </c>
      <c r="N243" s="0" t="s">
        <v>5775</v>
      </c>
      <c r="O243" s="0" t="s">
        <v>5192</v>
      </c>
    </row>
    <row r="244" customFormat="false" ht="13.5" hidden="false" customHeight="false" outlineLevel="0" collapsed="false">
      <c r="A244" s="9" t="n">
        <v>204</v>
      </c>
      <c r="B244" s="9" t="n">
        <v>15</v>
      </c>
      <c r="C244" s="9" t="n">
        <v>54979969</v>
      </c>
      <c r="D244" s="9" t="n">
        <v>55577439</v>
      </c>
      <c r="E244" s="9" t="s">
        <v>5770</v>
      </c>
      <c r="F244" s="9" t="n">
        <v>55540439</v>
      </c>
      <c r="G244" s="9" t="n">
        <v>55639204</v>
      </c>
      <c r="H244" s="0" t="s">
        <v>5903</v>
      </c>
      <c r="I244" s="0" t="s">
        <v>5904</v>
      </c>
      <c r="J244" s="0" t="s">
        <v>5773</v>
      </c>
      <c r="K244" s="0" t="s">
        <v>4918</v>
      </c>
      <c r="L244" s="0" t="s">
        <v>5905</v>
      </c>
      <c r="N244" s="0" t="s">
        <v>5775</v>
      </c>
      <c r="O244" s="0" t="s">
        <v>5192</v>
      </c>
    </row>
    <row r="245" customFormat="false" ht="13.5" hidden="false" customHeight="false" outlineLevel="0" collapsed="false">
      <c r="A245" s="9" t="n">
        <v>204</v>
      </c>
      <c r="B245" s="9" t="n">
        <v>15</v>
      </c>
      <c r="C245" s="9" t="n">
        <v>54979969</v>
      </c>
      <c r="D245" s="9" t="n">
        <v>55577439</v>
      </c>
      <c r="E245" s="9" t="s">
        <v>5770</v>
      </c>
      <c r="F245" s="9" t="n">
        <v>55540439</v>
      </c>
      <c r="G245" s="9" t="n">
        <v>55639204</v>
      </c>
      <c r="H245" s="0" t="s">
        <v>5906</v>
      </c>
      <c r="I245" s="0" t="s">
        <v>5907</v>
      </c>
      <c r="J245" s="0" t="s">
        <v>4938</v>
      </c>
      <c r="K245" s="0" t="s">
        <v>4918</v>
      </c>
      <c r="L245" s="0" t="s">
        <v>5908</v>
      </c>
      <c r="N245" s="0" t="s">
        <v>5829</v>
      </c>
      <c r="O245" s="0" t="s">
        <v>5192</v>
      </c>
    </row>
    <row r="246" customFormat="false" ht="13.5" hidden="false" customHeight="false" outlineLevel="0" collapsed="false">
      <c r="A246" s="9" t="n">
        <v>204</v>
      </c>
      <c r="B246" s="9" t="n">
        <v>15</v>
      </c>
      <c r="C246" s="9" t="n">
        <v>54979969</v>
      </c>
      <c r="D246" s="9" t="n">
        <v>55577439</v>
      </c>
      <c r="E246" s="9" t="s">
        <v>5770</v>
      </c>
      <c r="F246" s="9" t="n">
        <v>55540439</v>
      </c>
      <c r="G246" s="9" t="n">
        <v>55639204</v>
      </c>
      <c r="H246" s="0" t="s">
        <v>5909</v>
      </c>
      <c r="I246" s="0" t="s">
        <v>5910</v>
      </c>
      <c r="J246" s="0" t="s">
        <v>4938</v>
      </c>
      <c r="K246" s="0" t="s">
        <v>4918</v>
      </c>
      <c r="L246" s="0" t="s">
        <v>5656</v>
      </c>
      <c r="N246" s="0" t="s">
        <v>5114</v>
      </c>
      <c r="O246" s="0" t="s">
        <v>5192</v>
      </c>
    </row>
    <row r="247" customFormat="false" ht="13.5" hidden="false" customHeight="false" outlineLevel="0" collapsed="false">
      <c r="A247" s="9" t="n">
        <v>204</v>
      </c>
      <c r="B247" s="9" t="n">
        <v>15</v>
      </c>
      <c r="C247" s="9" t="n">
        <v>54979969</v>
      </c>
      <c r="D247" s="9" t="n">
        <v>55577439</v>
      </c>
      <c r="E247" s="9" t="s">
        <v>5770</v>
      </c>
      <c r="F247" s="9" t="n">
        <v>55540439</v>
      </c>
      <c r="G247" s="9" t="n">
        <v>55639204</v>
      </c>
      <c r="H247" s="0" t="s">
        <v>5911</v>
      </c>
      <c r="I247" s="0" t="s">
        <v>5912</v>
      </c>
      <c r="J247" s="0" t="s">
        <v>4938</v>
      </c>
      <c r="K247" s="0" t="s">
        <v>4918</v>
      </c>
      <c r="L247" s="0" t="s">
        <v>5913</v>
      </c>
      <c r="N247" s="0" t="s">
        <v>5914</v>
      </c>
      <c r="O247" s="0" t="s">
        <v>5192</v>
      </c>
    </row>
    <row r="248" customFormat="false" ht="13.5" hidden="false" customHeight="false" outlineLevel="0" collapsed="false">
      <c r="A248" s="9" t="n">
        <v>204</v>
      </c>
      <c r="B248" s="9" t="n">
        <v>15</v>
      </c>
      <c r="C248" s="9" t="n">
        <v>54979969</v>
      </c>
      <c r="D248" s="9" t="n">
        <v>55577439</v>
      </c>
      <c r="E248" s="9" t="s">
        <v>5770</v>
      </c>
      <c r="F248" s="9" t="n">
        <v>55540439</v>
      </c>
      <c r="G248" s="9" t="n">
        <v>55639204</v>
      </c>
      <c r="H248" s="0" t="s">
        <v>5915</v>
      </c>
      <c r="I248" s="0" t="s">
        <v>5916</v>
      </c>
      <c r="J248" s="0" t="s">
        <v>4938</v>
      </c>
      <c r="K248" s="0" t="s">
        <v>4918</v>
      </c>
      <c r="L248" s="0" t="s">
        <v>5917</v>
      </c>
      <c r="N248" s="0" t="s">
        <v>5914</v>
      </c>
      <c r="O248" s="0" t="s">
        <v>5192</v>
      </c>
    </row>
    <row r="249" customFormat="false" ht="13.5" hidden="false" customHeight="false" outlineLevel="0" collapsed="false">
      <c r="A249" s="9" t="n">
        <v>204</v>
      </c>
      <c r="B249" s="9" t="n">
        <v>15</v>
      </c>
      <c r="C249" s="9" t="n">
        <v>54979969</v>
      </c>
      <c r="D249" s="9" t="n">
        <v>55577439</v>
      </c>
      <c r="E249" s="9" t="s">
        <v>5770</v>
      </c>
      <c r="F249" s="9" t="n">
        <v>55540439</v>
      </c>
      <c r="G249" s="9" t="n">
        <v>55639204</v>
      </c>
      <c r="H249" s="0" t="s">
        <v>5918</v>
      </c>
      <c r="I249" s="0" t="s">
        <v>5919</v>
      </c>
      <c r="J249" s="0" t="s">
        <v>5817</v>
      </c>
      <c r="K249" s="0" t="s">
        <v>4918</v>
      </c>
      <c r="L249" s="0" t="s">
        <v>5369</v>
      </c>
      <c r="N249" s="0" t="s">
        <v>5819</v>
      </c>
      <c r="O249" s="0" t="s">
        <v>5192</v>
      </c>
    </row>
    <row r="250" customFormat="false" ht="13.5" hidden="false" customHeight="false" outlineLevel="0" collapsed="false">
      <c r="A250" s="9" t="n">
        <v>204</v>
      </c>
      <c r="B250" s="9" t="n">
        <v>15</v>
      </c>
      <c r="C250" s="9" t="n">
        <v>54979969</v>
      </c>
      <c r="D250" s="9" t="n">
        <v>55577439</v>
      </c>
      <c r="E250" s="9" t="s">
        <v>5770</v>
      </c>
      <c r="F250" s="9" t="n">
        <v>55540439</v>
      </c>
      <c r="G250" s="9" t="n">
        <v>55639204</v>
      </c>
      <c r="H250" s="0" t="s">
        <v>5920</v>
      </c>
      <c r="I250" s="0" t="s">
        <v>5921</v>
      </c>
      <c r="J250" s="0" t="s">
        <v>5189</v>
      </c>
      <c r="K250" s="0" t="s">
        <v>4918</v>
      </c>
      <c r="L250" s="0" t="s">
        <v>5922</v>
      </c>
      <c r="M250" s="0" t="s">
        <v>5923</v>
      </c>
      <c r="N250" s="0" t="s">
        <v>5191</v>
      </c>
      <c r="O250" s="0" t="s">
        <v>5924</v>
      </c>
    </row>
    <row r="251" customFormat="false" ht="13.5" hidden="false" customHeight="false" outlineLevel="0" collapsed="false">
      <c r="A251" s="9" t="n">
        <v>204</v>
      </c>
      <c r="B251" s="9" t="n">
        <v>15</v>
      </c>
      <c r="C251" s="9" t="n">
        <v>54979969</v>
      </c>
      <c r="D251" s="9" t="n">
        <v>55577439</v>
      </c>
      <c r="E251" s="9" t="s">
        <v>5770</v>
      </c>
      <c r="F251" s="9" t="n">
        <v>55540439</v>
      </c>
      <c r="G251" s="9" t="n">
        <v>55639204</v>
      </c>
      <c r="H251" s="0" t="s">
        <v>5925</v>
      </c>
      <c r="I251" s="0" t="s">
        <v>5926</v>
      </c>
      <c r="J251" s="0" t="s">
        <v>5760</v>
      </c>
      <c r="K251" s="0" t="s">
        <v>4918</v>
      </c>
      <c r="L251" s="0" t="s">
        <v>5927</v>
      </c>
      <c r="M251" s="0" t="s">
        <v>5928</v>
      </c>
      <c r="N251" s="0" t="s">
        <v>5761</v>
      </c>
      <c r="O251" s="0" t="s">
        <v>5924</v>
      </c>
    </row>
    <row r="252" customFormat="false" ht="13.5" hidden="false" customHeight="false" outlineLevel="0" collapsed="false">
      <c r="A252" s="9" t="n">
        <v>204</v>
      </c>
      <c r="B252" s="9" t="n">
        <v>15</v>
      </c>
      <c r="C252" s="9" t="n">
        <v>54979969</v>
      </c>
      <c r="D252" s="9" t="n">
        <v>55577439</v>
      </c>
      <c r="E252" s="9" t="s">
        <v>5770</v>
      </c>
      <c r="F252" s="9" t="n">
        <v>55540439</v>
      </c>
      <c r="G252" s="9" t="n">
        <v>55639204</v>
      </c>
      <c r="H252" s="0" t="s">
        <v>5929</v>
      </c>
      <c r="I252" s="0" t="s">
        <v>5930</v>
      </c>
      <c r="J252" s="0" t="s">
        <v>5931</v>
      </c>
      <c r="K252" s="0" t="s">
        <v>4918</v>
      </c>
      <c r="L252" s="0" t="s">
        <v>5932</v>
      </c>
      <c r="M252" s="0" t="s">
        <v>5933</v>
      </c>
      <c r="N252" s="0" t="s">
        <v>5934</v>
      </c>
      <c r="O252" s="0" t="s">
        <v>5924</v>
      </c>
    </row>
    <row r="253" customFormat="false" ht="13.5" hidden="false" customHeight="false" outlineLevel="0" collapsed="false">
      <c r="A253" s="9" t="n">
        <v>204</v>
      </c>
      <c r="B253" s="9" t="n">
        <v>15</v>
      </c>
      <c r="C253" s="9" t="n">
        <v>54979969</v>
      </c>
      <c r="D253" s="9" t="n">
        <v>55577439</v>
      </c>
      <c r="E253" s="9" t="s">
        <v>5770</v>
      </c>
      <c r="F253" s="9" t="n">
        <v>55540439</v>
      </c>
      <c r="G253" s="9" t="n">
        <v>55639204</v>
      </c>
      <c r="H253" s="0" t="s">
        <v>5935</v>
      </c>
      <c r="I253" s="0" t="s">
        <v>5936</v>
      </c>
      <c r="J253" s="0" t="s">
        <v>5426</v>
      </c>
      <c r="K253" s="0" t="s">
        <v>4918</v>
      </c>
      <c r="L253" s="0" t="s">
        <v>5937</v>
      </c>
      <c r="M253" s="0" t="s">
        <v>5938</v>
      </c>
      <c r="N253" s="0" t="s">
        <v>5427</v>
      </c>
      <c r="O253" s="0" t="s">
        <v>5924</v>
      </c>
    </row>
    <row r="254" customFormat="false" ht="13.5" hidden="false" customHeight="false" outlineLevel="0" collapsed="false">
      <c r="A254" s="9" t="n">
        <v>204</v>
      </c>
      <c r="B254" s="9" t="n">
        <v>15</v>
      </c>
      <c r="C254" s="9" t="n">
        <v>54979969</v>
      </c>
      <c r="D254" s="9" t="n">
        <v>55577439</v>
      </c>
      <c r="E254" s="9" t="s">
        <v>5770</v>
      </c>
      <c r="F254" s="9" t="n">
        <v>55540439</v>
      </c>
      <c r="G254" s="9" t="n">
        <v>55639204</v>
      </c>
      <c r="H254" s="0" t="s">
        <v>5939</v>
      </c>
      <c r="I254" s="0" t="s">
        <v>5940</v>
      </c>
      <c r="J254" s="0" t="s">
        <v>5941</v>
      </c>
      <c r="K254" s="0" t="s">
        <v>4918</v>
      </c>
      <c r="L254" s="0" t="s">
        <v>5942</v>
      </c>
      <c r="M254" s="0" t="s">
        <v>5943</v>
      </c>
      <c r="N254" s="0" t="s">
        <v>5944</v>
      </c>
      <c r="O254" s="0" t="s">
        <v>5924</v>
      </c>
    </row>
    <row r="255" customFormat="false" ht="13.5" hidden="false" customHeight="false" outlineLevel="0" collapsed="false">
      <c r="A255" s="9" t="n">
        <v>204</v>
      </c>
      <c r="B255" s="9" t="n">
        <v>15</v>
      </c>
      <c r="C255" s="9" t="n">
        <v>54979969</v>
      </c>
      <c r="D255" s="9" t="n">
        <v>55577439</v>
      </c>
      <c r="E255" s="9" t="s">
        <v>5770</v>
      </c>
      <c r="F255" s="9" t="n">
        <v>55540439</v>
      </c>
      <c r="G255" s="9" t="n">
        <v>55639204</v>
      </c>
      <c r="H255" s="0" t="s">
        <v>5945</v>
      </c>
      <c r="I255" s="0" t="s">
        <v>5946</v>
      </c>
      <c r="J255" s="0" t="s">
        <v>5038</v>
      </c>
      <c r="K255" s="0" t="s">
        <v>4918</v>
      </c>
      <c r="L255" s="0" t="s">
        <v>5947</v>
      </c>
      <c r="M255" s="0" t="s">
        <v>5948</v>
      </c>
      <c r="N255" s="0" t="s">
        <v>5040</v>
      </c>
      <c r="O255" s="0" t="s">
        <v>5924</v>
      </c>
    </row>
    <row r="256" customFormat="false" ht="13.5" hidden="false" customHeight="false" outlineLevel="0" collapsed="false">
      <c r="A256" s="9" t="n">
        <v>204</v>
      </c>
      <c r="B256" s="9" t="n">
        <v>15</v>
      </c>
      <c r="C256" s="9" t="n">
        <v>54979969</v>
      </c>
      <c r="D256" s="9" t="n">
        <v>55577439</v>
      </c>
      <c r="E256" s="9" t="s">
        <v>5770</v>
      </c>
      <c r="F256" s="9" t="n">
        <v>55540439</v>
      </c>
      <c r="G256" s="9" t="n">
        <v>55639204</v>
      </c>
      <c r="H256" s="0" t="s">
        <v>5949</v>
      </c>
      <c r="I256" s="0" t="s">
        <v>5950</v>
      </c>
      <c r="J256" s="0" t="s">
        <v>5931</v>
      </c>
      <c r="K256" s="0" t="s">
        <v>4918</v>
      </c>
      <c r="L256" s="0" t="s">
        <v>5951</v>
      </c>
      <c r="M256" s="0" t="s">
        <v>5952</v>
      </c>
      <c r="N256" s="0" t="s">
        <v>5934</v>
      </c>
      <c r="O256" s="0" t="s">
        <v>5924</v>
      </c>
    </row>
    <row r="257" customFormat="false" ht="13.5" hidden="false" customHeight="false" outlineLevel="0" collapsed="false">
      <c r="A257" s="9" t="n">
        <v>204</v>
      </c>
      <c r="B257" s="9" t="n">
        <v>15</v>
      </c>
      <c r="C257" s="9" t="n">
        <v>54979969</v>
      </c>
      <c r="D257" s="9" t="n">
        <v>55577439</v>
      </c>
      <c r="E257" s="9" t="s">
        <v>5770</v>
      </c>
      <c r="F257" s="9" t="n">
        <v>55040439</v>
      </c>
      <c r="G257" s="9" t="n">
        <v>56040439</v>
      </c>
      <c r="H257" s="0" t="s">
        <v>5953</v>
      </c>
      <c r="I257" s="0" t="s">
        <v>5954</v>
      </c>
      <c r="J257" s="0" t="s">
        <v>5955</v>
      </c>
      <c r="K257" s="0" t="s">
        <v>4918</v>
      </c>
      <c r="L257" s="0" t="s">
        <v>5656</v>
      </c>
      <c r="N257" s="0" t="s">
        <v>5956</v>
      </c>
      <c r="O257" s="0" t="s">
        <v>5957</v>
      </c>
    </row>
    <row r="258" customFormat="false" ht="13.5" hidden="false" customHeight="false" outlineLevel="0" collapsed="false">
      <c r="A258" s="9" t="n">
        <v>204</v>
      </c>
      <c r="B258" s="9" t="n">
        <v>15</v>
      </c>
      <c r="C258" s="9" t="n">
        <v>54979969</v>
      </c>
      <c r="D258" s="9" t="n">
        <v>55577439</v>
      </c>
      <c r="E258" s="9" t="s">
        <v>5770</v>
      </c>
      <c r="F258" s="9" t="n">
        <v>55040439</v>
      </c>
      <c r="G258" s="9" t="n">
        <v>56040439</v>
      </c>
      <c r="H258" s="0" t="s">
        <v>5958</v>
      </c>
      <c r="I258" s="0" t="s">
        <v>5959</v>
      </c>
      <c r="J258" s="0" t="s">
        <v>5955</v>
      </c>
      <c r="K258" s="0" t="s">
        <v>4918</v>
      </c>
      <c r="L258" s="0" t="s">
        <v>5960</v>
      </c>
      <c r="N258" s="0" t="s">
        <v>5956</v>
      </c>
      <c r="O258" s="0" t="s">
        <v>5957</v>
      </c>
    </row>
    <row r="259" customFormat="false" ht="13.5" hidden="false" customHeight="false" outlineLevel="0" collapsed="false">
      <c r="A259" s="9" t="n">
        <v>204</v>
      </c>
      <c r="B259" s="9" t="n">
        <v>15</v>
      </c>
      <c r="C259" s="9" t="n">
        <v>54979969</v>
      </c>
      <c r="D259" s="9" t="n">
        <v>55577439</v>
      </c>
      <c r="E259" s="9" t="s">
        <v>5770</v>
      </c>
      <c r="F259" s="9" t="n">
        <v>55540439</v>
      </c>
      <c r="G259" s="9" t="n">
        <v>55639204</v>
      </c>
      <c r="H259" s="0" t="s">
        <v>5961</v>
      </c>
      <c r="I259" s="0" t="s">
        <v>5962</v>
      </c>
      <c r="J259" s="0" t="s">
        <v>5963</v>
      </c>
      <c r="K259" s="0" t="s">
        <v>4918</v>
      </c>
      <c r="L259" s="0" t="s">
        <v>5964</v>
      </c>
      <c r="N259" s="0" t="s">
        <v>5965</v>
      </c>
      <c r="O259" s="0" t="s">
        <v>5198</v>
      </c>
    </row>
    <row r="260" customFormat="false" ht="13.5" hidden="false" customHeight="false" outlineLevel="0" collapsed="false">
      <c r="A260" s="9" t="n">
        <v>204</v>
      </c>
      <c r="B260" s="9" t="n">
        <v>15</v>
      </c>
      <c r="C260" s="9" t="n">
        <v>54979969</v>
      </c>
      <c r="D260" s="9" t="n">
        <v>55577439</v>
      </c>
      <c r="E260" s="9" t="s">
        <v>5770</v>
      </c>
      <c r="F260" s="9" t="n">
        <v>55540439</v>
      </c>
      <c r="G260" s="9" t="n">
        <v>55639204</v>
      </c>
      <c r="H260" s="0" t="s">
        <v>5966</v>
      </c>
      <c r="I260" s="0" t="s">
        <v>5967</v>
      </c>
      <c r="J260" s="0" t="s">
        <v>5968</v>
      </c>
      <c r="K260" s="0" t="s">
        <v>4918</v>
      </c>
      <c r="L260" s="0" t="s">
        <v>4924</v>
      </c>
      <c r="M260" s="0" t="s">
        <v>5969</v>
      </c>
      <c r="N260" s="0" t="s">
        <v>5970</v>
      </c>
      <c r="O260" s="0" t="s">
        <v>5971</v>
      </c>
    </row>
    <row r="261" customFormat="false" ht="13.5" hidden="false" customHeight="false" outlineLevel="0" collapsed="false">
      <c r="A261" s="9" t="n">
        <v>204</v>
      </c>
      <c r="B261" s="9" t="n">
        <v>15</v>
      </c>
      <c r="C261" s="9" t="n">
        <v>54979969</v>
      </c>
      <c r="D261" s="9" t="n">
        <v>55577439</v>
      </c>
      <c r="E261" s="9" t="s">
        <v>5770</v>
      </c>
      <c r="F261" s="9" t="n">
        <v>55540439</v>
      </c>
      <c r="G261" s="9" t="n">
        <v>55639204</v>
      </c>
      <c r="H261" s="0" t="s">
        <v>5972</v>
      </c>
      <c r="I261" s="0" t="s">
        <v>5973</v>
      </c>
      <c r="J261" s="0" t="s">
        <v>5671</v>
      </c>
      <c r="K261" s="0" t="s">
        <v>4918</v>
      </c>
      <c r="L261" s="0" t="s">
        <v>4929</v>
      </c>
      <c r="M261" s="0" t="s">
        <v>5974</v>
      </c>
      <c r="N261" s="0" t="s">
        <v>5672</v>
      </c>
      <c r="O261" s="0" t="s">
        <v>5971</v>
      </c>
    </row>
    <row r="262" customFormat="false" ht="13.5" hidden="false" customHeight="false" outlineLevel="0" collapsed="false">
      <c r="A262" s="9" t="n">
        <v>204</v>
      </c>
      <c r="B262" s="9" t="n">
        <v>15</v>
      </c>
      <c r="C262" s="9" t="n">
        <v>54979969</v>
      </c>
      <c r="D262" s="9" t="n">
        <v>55577439</v>
      </c>
      <c r="E262" s="9" t="s">
        <v>5770</v>
      </c>
      <c r="F262" s="9" t="n">
        <v>55540439</v>
      </c>
      <c r="G262" s="9" t="n">
        <v>55639204</v>
      </c>
      <c r="H262" s="0" t="s">
        <v>5975</v>
      </c>
      <c r="I262" s="0" t="s">
        <v>5976</v>
      </c>
      <c r="J262" s="0" t="s">
        <v>5977</v>
      </c>
      <c r="K262" s="0" t="s">
        <v>4918</v>
      </c>
      <c r="L262" s="0" t="s">
        <v>4924</v>
      </c>
      <c r="M262" s="0" t="s">
        <v>5978</v>
      </c>
      <c r="N262" s="0" t="s">
        <v>5979</v>
      </c>
      <c r="O262" s="0" t="s">
        <v>5971</v>
      </c>
    </row>
    <row r="263" customFormat="false" ht="13.5" hidden="false" customHeight="false" outlineLevel="0" collapsed="false">
      <c r="A263" s="9" t="n">
        <v>204</v>
      </c>
      <c r="B263" s="9" t="n">
        <v>15</v>
      </c>
      <c r="C263" s="9" t="n">
        <v>54979969</v>
      </c>
      <c r="D263" s="9" t="n">
        <v>55577439</v>
      </c>
      <c r="E263" s="9" t="s">
        <v>5770</v>
      </c>
      <c r="F263" s="9" t="n">
        <v>55540439</v>
      </c>
      <c r="G263" s="9" t="n">
        <v>55639204</v>
      </c>
      <c r="H263" s="0" t="s">
        <v>5980</v>
      </c>
      <c r="I263" s="0" t="s">
        <v>5981</v>
      </c>
      <c r="J263" s="0" t="s">
        <v>5982</v>
      </c>
      <c r="K263" s="0" t="s">
        <v>4918</v>
      </c>
      <c r="L263" s="0" t="s">
        <v>4929</v>
      </c>
      <c r="M263" s="0" t="s">
        <v>5983</v>
      </c>
      <c r="N263" s="0" t="s">
        <v>5984</v>
      </c>
      <c r="O263" s="0" t="s">
        <v>5971</v>
      </c>
    </row>
    <row r="264" customFormat="false" ht="13.5" hidden="false" customHeight="false" outlineLevel="0" collapsed="false">
      <c r="A264" s="9" t="n">
        <v>204</v>
      </c>
      <c r="B264" s="9" t="n">
        <v>15</v>
      </c>
      <c r="C264" s="9" t="n">
        <v>54979969</v>
      </c>
      <c r="D264" s="9" t="n">
        <v>55577439</v>
      </c>
      <c r="E264" s="9" t="s">
        <v>5770</v>
      </c>
      <c r="F264" s="9" t="n">
        <v>55540439</v>
      </c>
      <c r="G264" s="9" t="n">
        <v>55639204</v>
      </c>
      <c r="H264" s="0" t="s">
        <v>5985</v>
      </c>
      <c r="I264" s="0" t="s">
        <v>5986</v>
      </c>
      <c r="J264" s="0" t="s">
        <v>5987</v>
      </c>
      <c r="K264" s="0" t="s">
        <v>4918</v>
      </c>
      <c r="L264" s="0" t="s">
        <v>5988</v>
      </c>
      <c r="M264" s="0" t="s">
        <v>5989</v>
      </c>
      <c r="N264" s="0" t="s">
        <v>5990</v>
      </c>
      <c r="O264" s="0" t="s">
        <v>5234</v>
      </c>
    </row>
    <row r="265" customFormat="false" ht="13.5" hidden="false" customHeight="false" outlineLevel="0" collapsed="false">
      <c r="A265" s="9" t="n">
        <v>204</v>
      </c>
      <c r="B265" s="9" t="n">
        <v>15</v>
      </c>
      <c r="C265" s="9" t="n">
        <v>54979969</v>
      </c>
      <c r="D265" s="9" t="n">
        <v>55577439</v>
      </c>
      <c r="E265" s="9" t="s">
        <v>5770</v>
      </c>
      <c r="F265" s="9" t="n">
        <v>55540439</v>
      </c>
      <c r="G265" s="9" t="n">
        <v>55639204</v>
      </c>
      <c r="H265" s="0" t="s">
        <v>5991</v>
      </c>
      <c r="I265" s="0" t="s">
        <v>5992</v>
      </c>
      <c r="J265" s="0" t="s">
        <v>5800</v>
      </c>
      <c r="K265" s="0" t="s">
        <v>4918</v>
      </c>
      <c r="L265" s="0" t="s">
        <v>5492</v>
      </c>
      <c r="M265" s="0" t="s">
        <v>5993</v>
      </c>
      <c r="N265" s="0" t="s">
        <v>5802</v>
      </c>
      <c r="O265" s="0" t="s">
        <v>5234</v>
      </c>
    </row>
    <row r="266" customFormat="false" ht="13.5" hidden="false" customHeight="false" outlineLevel="0" collapsed="false">
      <c r="A266" s="9" t="n">
        <v>204</v>
      </c>
      <c r="B266" s="9" t="n">
        <v>15</v>
      </c>
      <c r="C266" s="9" t="n">
        <v>54979969</v>
      </c>
      <c r="D266" s="9" t="n">
        <v>55577439</v>
      </c>
      <c r="E266" s="9" t="s">
        <v>5770</v>
      </c>
      <c r="F266" s="9" t="n">
        <v>55540439</v>
      </c>
      <c r="G266" s="9" t="n">
        <v>55639204</v>
      </c>
      <c r="H266" s="0" t="s">
        <v>5994</v>
      </c>
      <c r="I266" s="0" t="s">
        <v>5995</v>
      </c>
      <c r="J266" s="0" t="s">
        <v>5189</v>
      </c>
      <c r="K266" s="0" t="s">
        <v>4918</v>
      </c>
      <c r="L266" s="0" t="s">
        <v>5996</v>
      </c>
      <c r="M266" s="0" t="s">
        <v>5997</v>
      </c>
      <c r="N266" s="0" t="s">
        <v>5191</v>
      </c>
      <c r="O266" s="0" t="s">
        <v>5234</v>
      </c>
    </row>
    <row r="267" customFormat="false" ht="13.5" hidden="false" customHeight="false" outlineLevel="0" collapsed="false">
      <c r="A267" s="9" t="n">
        <v>204</v>
      </c>
      <c r="B267" s="9" t="n">
        <v>15</v>
      </c>
      <c r="C267" s="9" t="n">
        <v>54979969</v>
      </c>
      <c r="D267" s="9" t="n">
        <v>55577439</v>
      </c>
      <c r="E267" s="9" t="s">
        <v>5770</v>
      </c>
      <c r="F267" s="9" t="n">
        <v>55540439</v>
      </c>
      <c r="G267" s="9" t="n">
        <v>55639204</v>
      </c>
      <c r="H267" s="0" t="s">
        <v>5998</v>
      </c>
      <c r="I267" s="0" t="s">
        <v>5999</v>
      </c>
      <c r="J267" s="0" t="s">
        <v>5764</v>
      </c>
      <c r="K267" s="0" t="s">
        <v>4918</v>
      </c>
      <c r="L267" s="0" t="s">
        <v>6000</v>
      </c>
      <c r="M267" s="0" t="s">
        <v>6001</v>
      </c>
      <c r="N267" s="0" t="s">
        <v>5766</v>
      </c>
      <c r="O267" s="0" t="s">
        <v>5234</v>
      </c>
    </row>
    <row r="268" customFormat="false" ht="13.5" hidden="false" customHeight="false" outlineLevel="0" collapsed="false">
      <c r="A268" s="9" t="n">
        <v>204</v>
      </c>
      <c r="B268" s="9" t="n">
        <v>15</v>
      </c>
      <c r="C268" s="9" t="n">
        <v>54979969</v>
      </c>
      <c r="D268" s="9" t="n">
        <v>55577439</v>
      </c>
      <c r="E268" s="9" t="s">
        <v>5770</v>
      </c>
      <c r="F268" s="9" t="n">
        <v>55540439</v>
      </c>
      <c r="G268" s="9" t="n">
        <v>55639204</v>
      </c>
      <c r="H268" s="0" t="s">
        <v>6002</v>
      </c>
      <c r="I268" s="0" t="s">
        <v>6003</v>
      </c>
      <c r="J268" s="0" t="s">
        <v>5764</v>
      </c>
      <c r="K268" s="0" t="s">
        <v>4918</v>
      </c>
      <c r="L268" s="0" t="s">
        <v>6004</v>
      </c>
      <c r="M268" s="0" t="s">
        <v>6005</v>
      </c>
      <c r="N268" s="0" t="s">
        <v>6006</v>
      </c>
      <c r="O268" s="0" t="s">
        <v>5234</v>
      </c>
    </row>
    <row r="269" customFormat="false" ht="13.5" hidden="false" customHeight="false" outlineLevel="0" collapsed="false">
      <c r="A269" s="9" t="n">
        <v>204</v>
      </c>
      <c r="B269" s="9" t="n">
        <v>15</v>
      </c>
      <c r="C269" s="9" t="n">
        <v>54979969</v>
      </c>
      <c r="D269" s="9" t="n">
        <v>55577439</v>
      </c>
      <c r="E269" s="9" t="s">
        <v>5770</v>
      </c>
      <c r="F269" s="9" t="n">
        <v>55540439</v>
      </c>
      <c r="G269" s="9" t="n">
        <v>55639204</v>
      </c>
      <c r="H269" s="0" t="s">
        <v>6007</v>
      </c>
      <c r="I269" s="0" t="s">
        <v>6008</v>
      </c>
      <c r="J269" s="0" t="s">
        <v>5931</v>
      </c>
      <c r="K269" s="0" t="s">
        <v>4918</v>
      </c>
      <c r="L269" s="0" t="s">
        <v>6009</v>
      </c>
      <c r="M269" s="0" t="s">
        <v>6010</v>
      </c>
      <c r="N269" s="0" t="s">
        <v>5934</v>
      </c>
      <c r="O269" s="0" t="s">
        <v>5234</v>
      </c>
    </row>
    <row r="270" customFormat="false" ht="13.5" hidden="false" customHeight="false" outlineLevel="0" collapsed="false">
      <c r="A270" s="9" t="n">
        <v>204</v>
      </c>
      <c r="B270" s="9" t="n">
        <v>15</v>
      </c>
      <c r="C270" s="9" t="n">
        <v>54979969</v>
      </c>
      <c r="D270" s="9" t="n">
        <v>55577439</v>
      </c>
      <c r="E270" s="9" t="s">
        <v>5770</v>
      </c>
      <c r="F270" s="9" t="n">
        <v>55540439</v>
      </c>
      <c r="G270" s="9" t="n">
        <v>55639204</v>
      </c>
      <c r="H270" s="0" t="s">
        <v>6011</v>
      </c>
      <c r="I270" s="0" t="s">
        <v>6012</v>
      </c>
      <c r="J270" s="0" t="s">
        <v>5773</v>
      </c>
      <c r="K270" s="0" t="s">
        <v>4918</v>
      </c>
      <c r="L270" s="0" t="s">
        <v>6013</v>
      </c>
      <c r="M270" s="0" t="s">
        <v>6014</v>
      </c>
      <c r="N270" s="0" t="s">
        <v>5775</v>
      </c>
      <c r="O270" s="0" t="s">
        <v>5234</v>
      </c>
    </row>
    <row r="271" customFormat="false" ht="13.5" hidden="false" customHeight="false" outlineLevel="0" collapsed="false">
      <c r="A271" s="9" t="n">
        <v>204</v>
      </c>
      <c r="B271" s="9" t="n">
        <v>15</v>
      </c>
      <c r="C271" s="9" t="n">
        <v>54979969</v>
      </c>
      <c r="D271" s="9" t="n">
        <v>55577439</v>
      </c>
      <c r="E271" s="9" t="s">
        <v>5770</v>
      </c>
      <c r="F271" s="9" t="n">
        <v>55540439</v>
      </c>
      <c r="G271" s="9" t="n">
        <v>55639204</v>
      </c>
      <c r="H271" s="0" t="s">
        <v>6015</v>
      </c>
      <c r="I271" s="0" t="s">
        <v>6016</v>
      </c>
      <c r="J271" s="0" t="s">
        <v>5760</v>
      </c>
      <c r="K271" s="0" t="s">
        <v>4898</v>
      </c>
      <c r="L271" s="0" t="s">
        <v>6017</v>
      </c>
      <c r="M271" s="0" t="s">
        <v>6018</v>
      </c>
      <c r="N271" s="0" t="s">
        <v>5761</v>
      </c>
      <c r="O271" s="0" t="s">
        <v>5234</v>
      </c>
    </row>
    <row r="272" customFormat="false" ht="13.5" hidden="false" customHeight="false" outlineLevel="0" collapsed="false">
      <c r="A272" s="9" t="n">
        <v>204</v>
      </c>
      <c r="B272" s="9" t="n">
        <v>15</v>
      </c>
      <c r="C272" s="9" t="n">
        <v>54979969</v>
      </c>
      <c r="D272" s="9" t="n">
        <v>55577439</v>
      </c>
      <c r="E272" s="9" t="s">
        <v>5770</v>
      </c>
      <c r="F272" s="9" t="n">
        <v>55540439</v>
      </c>
      <c r="G272" s="9" t="n">
        <v>55639204</v>
      </c>
      <c r="H272" s="0" t="s">
        <v>6019</v>
      </c>
      <c r="I272" s="0" t="s">
        <v>6020</v>
      </c>
      <c r="J272" s="0" t="s">
        <v>6021</v>
      </c>
      <c r="K272" s="0" t="s">
        <v>4918</v>
      </c>
      <c r="L272" s="0" t="s">
        <v>6022</v>
      </c>
      <c r="N272" s="0" t="s">
        <v>6023</v>
      </c>
      <c r="O272" s="0" t="s">
        <v>5210</v>
      </c>
    </row>
    <row r="273" customFormat="false" ht="13.5" hidden="false" customHeight="false" outlineLevel="0" collapsed="false">
      <c r="A273" s="9" t="n">
        <v>204</v>
      </c>
      <c r="B273" s="9" t="n">
        <v>15</v>
      </c>
      <c r="C273" s="9" t="n">
        <v>54979969</v>
      </c>
      <c r="D273" s="9" t="n">
        <v>55577439</v>
      </c>
      <c r="E273" s="9" t="s">
        <v>5770</v>
      </c>
      <c r="F273" s="9" t="n">
        <v>55540439</v>
      </c>
      <c r="G273" s="9" t="n">
        <v>55639204</v>
      </c>
      <c r="H273" s="0" t="s">
        <v>6024</v>
      </c>
      <c r="I273" s="0" t="s">
        <v>6025</v>
      </c>
      <c r="J273" s="0" t="s">
        <v>5628</v>
      </c>
      <c r="K273" s="0" t="s">
        <v>4918</v>
      </c>
      <c r="L273" s="0" t="s">
        <v>4929</v>
      </c>
      <c r="M273" s="0" t="s">
        <v>6026</v>
      </c>
      <c r="N273" s="0" t="s">
        <v>5630</v>
      </c>
      <c r="O273" s="0" t="s">
        <v>5259</v>
      </c>
    </row>
    <row r="274" customFormat="false" ht="13.5" hidden="false" customHeight="false" outlineLevel="0" collapsed="false">
      <c r="A274" s="9" t="n">
        <v>204</v>
      </c>
      <c r="B274" s="9" t="n">
        <v>15</v>
      </c>
      <c r="C274" s="9" t="n">
        <v>54979969</v>
      </c>
      <c r="D274" s="9" t="n">
        <v>55577439</v>
      </c>
      <c r="E274" s="9" t="s">
        <v>5770</v>
      </c>
      <c r="F274" s="9" t="n">
        <v>55540439</v>
      </c>
      <c r="G274" s="9" t="n">
        <v>55639204</v>
      </c>
      <c r="H274" s="0" t="s">
        <v>6027</v>
      </c>
      <c r="I274" s="0" t="s">
        <v>6028</v>
      </c>
      <c r="J274" s="0" t="s">
        <v>5038</v>
      </c>
      <c r="K274" s="0" t="s">
        <v>4918</v>
      </c>
      <c r="L274" s="0" t="s">
        <v>4929</v>
      </c>
      <c r="M274" s="0" t="s">
        <v>6029</v>
      </c>
      <c r="N274" s="0" t="s">
        <v>5040</v>
      </c>
      <c r="O274" s="0" t="s">
        <v>5259</v>
      </c>
    </row>
    <row r="275" customFormat="false" ht="13.5" hidden="false" customHeight="false" outlineLevel="0" collapsed="false">
      <c r="A275" s="9" t="n">
        <v>204</v>
      </c>
      <c r="B275" s="9" t="n">
        <v>15</v>
      </c>
      <c r="C275" s="9" t="n">
        <v>54979969</v>
      </c>
      <c r="D275" s="9" t="n">
        <v>55577439</v>
      </c>
      <c r="E275" s="9" t="s">
        <v>5770</v>
      </c>
      <c r="F275" s="9" t="n">
        <v>55540439</v>
      </c>
      <c r="G275" s="9" t="n">
        <v>55639204</v>
      </c>
      <c r="H275" s="0" t="s">
        <v>6030</v>
      </c>
      <c r="I275" s="0" t="s">
        <v>6031</v>
      </c>
      <c r="J275" s="0" t="s">
        <v>6032</v>
      </c>
      <c r="K275" s="0" t="s">
        <v>4918</v>
      </c>
      <c r="L275" s="0" t="s">
        <v>4929</v>
      </c>
      <c r="M275" s="0" t="s">
        <v>5346</v>
      </c>
      <c r="N275" s="0" t="s">
        <v>6033</v>
      </c>
      <c r="O275" s="0" t="s">
        <v>5259</v>
      </c>
    </row>
    <row r="276" customFormat="false" ht="13.5" hidden="false" customHeight="false" outlineLevel="0" collapsed="false">
      <c r="A276" s="9" t="n">
        <v>204</v>
      </c>
      <c r="B276" s="9" t="n">
        <v>15</v>
      </c>
      <c r="C276" s="9" t="n">
        <v>54979969</v>
      </c>
      <c r="D276" s="9" t="n">
        <v>55577439</v>
      </c>
      <c r="E276" s="9" t="s">
        <v>5770</v>
      </c>
      <c r="F276" s="9" t="n">
        <v>55540439</v>
      </c>
      <c r="G276" s="9" t="n">
        <v>55639204</v>
      </c>
      <c r="H276" s="0" t="s">
        <v>6034</v>
      </c>
      <c r="I276" s="0" t="s">
        <v>6035</v>
      </c>
      <c r="J276" s="0" t="s">
        <v>6036</v>
      </c>
      <c r="K276" s="0" t="s">
        <v>4918</v>
      </c>
      <c r="L276" s="0" t="s">
        <v>4924</v>
      </c>
      <c r="M276" s="0" t="s">
        <v>6037</v>
      </c>
      <c r="N276" s="0" t="s">
        <v>6038</v>
      </c>
      <c r="O276" s="0" t="s">
        <v>5259</v>
      </c>
    </row>
    <row r="277" customFormat="false" ht="13.5" hidden="false" customHeight="false" outlineLevel="0" collapsed="false">
      <c r="A277" s="9" t="n">
        <v>204</v>
      </c>
      <c r="B277" s="9" t="n">
        <v>15</v>
      </c>
      <c r="C277" s="9" t="n">
        <v>54979969</v>
      </c>
      <c r="D277" s="9" t="n">
        <v>55577439</v>
      </c>
      <c r="E277" s="9" t="s">
        <v>5770</v>
      </c>
      <c r="F277" s="9" t="n">
        <v>55540439</v>
      </c>
      <c r="G277" s="9" t="n">
        <v>55639204</v>
      </c>
      <c r="H277" s="0" t="s">
        <v>6039</v>
      </c>
      <c r="I277" s="0" t="s">
        <v>6040</v>
      </c>
      <c r="J277" s="0" t="s">
        <v>5764</v>
      </c>
      <c r="K277" s="0" t="s">
        <v>4918</v>
      </c>
      <c r="L277" s="0" t="s">
        <v>4924</v>
      </c>
      <c r="M277" s="0" t="s">
        <v>6041</v>
      </c>
      <c r="N277" s="0" t="s">
        <v>6006</v>
      </c>
      <c r="O277" s="0" t="s">
        <v>5259</v>
      </c>
    </row>
    <row r="278" customFormat="false" ht="13.5" hidden="false" customHeight="false" outlineLevel="0" collapsed="false">
      <c r="A278" s="9" t="n">
        <v>204</v>
      </c>
      <c r="B278" s="9" t="n">
        <v>15</v>
      </c>
      <c r="C278" s="9" t="n">
        <v>54979969</v>
      </c>
      <c r="D278" s="9" t="n">
        <v>55577439</v>
      </c>
      <c r="E278" s="9" t="s">
        <v>5770</v>
      </c>
      <c r="F278" s="9" t="n">
        <v>55040439</v>
      </c>
      <c r="G278" s="9" t="n">
        <v>56040439</v>
      </c>
      <c r="H278" s="0" t="s">
        <v>6042</v>
      </c>
      <c r="I278" s="0" t="s">
        <v>6043</v>
      </c>
      <c r="J278" s="0" t="s">
        <v>5267</v>
      </c>
      <c r="K278" s="0" t="s">
        <v>4918</v>
      </c>
      <c r="L278" s="0" t="s">
        <v>6026</v>
      </c>
      <c r="N278" s="0" t="s">
        <v>6044</v>
      </c>
      <c r="O278" s="0" t="s">
        <v>5264</v>
      </c>
    </row>
    <row r="279" customFormat="false" ht="13.5" hidden="false" customHeight="false" outlineLevel="0" collapsed="false">
      <c r="A279" s="9" t="n">
        <v>204</v>
      </c>
      <c r="B279" s="9" t="n">
        <v>15</v>
      </c>
      <c r="C279" s="9" t="n">
        <v>54979969</v>
      </c>
      <c r="D279" s="9" t="n">
        <v>55577439</v>
      </c>
      <c r="E279" s="9" t="s">
        <v>5770</v>
      </c>
      <c r="F279" s="9" t="n">
        <v>55040439</v>
      </c>
      <c r="G279" s="9" t="n">
        <v>56040439</v>
      </c>
      <c r="H279" s="0" t="s">
        <v>6045</v>
      </c>
      <c r="I279" s="0" t="s">
        <v>6046</v>
      </c>
      <c r="J279" s="0" t="s">
        <v>5267</v>
      </c>
      <c r="K279" s="0" t="s">
        <v>4918</v>
      </c>
      <c r="L279" s="0" t="s">
        <v>6047</v>
      </c>
      <c r="N279" s="0" t="s">
        <v>6048</v>
      </c>
      <c r="O279" s="0" t="s">
        <v>5264</v>
      </c>
    </row>
    <row r="280" customFormat="false" ht="13.5" hidden="false" customHeight="false" outlineLevel="0" collapsed="false">
      <c r="A280" s="9" t="n">
        <v>204</v>
      </c>
      <c r="B280" s="9" t="n">
        <v>15</v>
      </c>
      <c r="C280" s="9" t="n">
        <v>54979969</v>
      </c>
      <c r="D280" s="9" t="n">
        <v>55577439</v>
      </c>
      <c r="E280" s="9" t="s">
        <v>5770</v>
      </c>
      <c r="F280" s="9" t="n">
        <v>55540439</v>
      </c>
      <c r="G280" s="9" t="n">
        <v>55639204</v>
      </c>
      <c r="H280" s="0" t="s">
        <v>6049</v>
      </c>
      <c r="I280" s="0" t="s">
        <v>6050</v>
      </c>
      <c r="J280" s="0" t="s">
        <v>5052</v>
      </c>
      <c r="K280" s="0" t="s">
        <v>4918</v>
      </c>
      <c r="L280" s="0" t="s">
        <v>5905</v>
      </c>
      <c r="N280" s="0" t="s">
        <v>5054</v>
      </c>
      <c r="O280" s="0" t="s">
        <v>5442</v>
      </c>
    </row>
    <row r="281" customFormat="false" ht="13.5" hidden="false" customHeight="false" outlineLevel="0" collapsed="false">
      <c r="A281" s="9" t="n">
        <v>204</v>
      </c>
      <c r="B281" s="9" t="n">
        <v>15</v>
      </c>
      <c r="C281" s="9" t="n">
        <v>54979969</v>
      </c>
      <c r="D281" s="9" t="n">
        <v>55577439</v>
      </c>
      <c r="E281" s="9" t="s">
        <v>5770</v>
      </c>
      <c r="F281" s="9" t="n">
        <v>55540439</v>
      </c>
      <c r="G281" s="9" t="n">
        <v>55639204</v>
      </c>
      <c r="H281" s="0" t="s">
        <v>6051</v>
      </c>
      <c r="I281" s="0" t="s">
        <v>6052</v>
      </c>
      <c r="J281" s="0" t="s">
        <v>5052</v>
      </c>
      <c r="K281" s="0" t="s">
        <v>4918</v>
      </c>
      <c r="L281" s="0" t="s">
        <v>6053</v>
      </c>
      <c r="N281" s="0" t="s">
        <v>5054</v>
      </c>
      <c r="O281" s="0" t="s">
        <v>5442</v>
      </c>
    </row>
    <row r="282" customFormat="false" ht="13.5" hidden="false" customHeight="false" outlineLevel="0" collapsed="false">
      <c r="A282" s="9" t="n">
        <v>204</v>
      </c>
      <c r="B282" s="9" t="n">
        <v>15</v>
      </c>
      <c r="C282" s="9" t="n">
        <v>54979969</v>
      </c>
      <c r="D282" s="9" t="n">
        <v>55577439</v>
      </c>
      <c r="E282" s="9" t="s">
        <v>5770</v>
      </c>
      <c r="F282" s="9" t="n">
        <v>55540439</v>
      </c>
      <c r="G282" s="9" t="n">
        <v>55639204</v>
      </c>
      <c r="H282" s="0" t="s">
        <v>6054</v>
      </c>
      <c r="I282" s="0" t="s">
        <v>6055</v>
      </c>
      <c r="J282" s="0" t="s">
        <v>4938</v>
      </c>
      <c r="K282" s="0" t="s">
        <v>4918</v>
      </c>
      <c r="L282" s="0" t="s">
        <v>4929</v>
      </c>
      <c r="M282" s="0" t="s">
        <v>6056</v>
      </c>
      <c r="N282" s="0" t="s">
        <v>6057</v>
      </c>
      <c r="O282" s="0" t="s">
        <v>6058</v>
      </c>
    </row>
    <row r="283" customFormat="false" ht="13.5" hidden="false" customHeight="false" outlineLevel="0" collapsed="false">
      <c r="A283" s="9" t="n">
        <v>204</v>
      </c>
      <c r="B283" s="9" t="n">
        <v>15</v>
      </c>
      <c r="C283" s="9" t="n">
        <v>54979969</v>
      </c>
      <c r="D283" s="9" t="n">
        <v>55577439</v>
      </c>
      <c r="E283" s="9" t="s">
        <v>5770</v>
      </c>
      <c r="F283" s="9" t="n">
        <v>55540439</v>
      </c>
      <c r="G283" s="9" t="n">
        <v>55639204</v>
      </c>
      <c r="H283" s="0" t="s">
        <v>6059</v>
      </c>
      <c r="I283" s="0" t="s">
        <v>6060</v>
      </c>
      <c r="J283" s="0" t="s">
        <v>4932</v>
      </c>
      <c r="K283" s="0" t="s">
        <v>4918</v>
      </c>
      <c r="L283" s="0" t="s">
        <v>4929</v>
      </c>
      <c r="M283" s="0" t="s">
        <v>6061</v>
      </c>
      <c r="N283" s="0" t="s">
        <v>4933</v>
      </c>
      <c r="O283" s="0" t="s">
        <v>6058</v>
      </c>
    </row>
    <row r="284" customFormat="false" ht="13.5" hidden="false" customHeight="false" outlineLevel="0" collapsed="false">
      <c r="A284" s="9" t="n">
        <v>204</v>
      </c>
      <c r="B284" s="9" t="n">
        <v>15</v>
      </c>
      <c r="C284" s="9" t="n">
        <v>54979969</v>
      </c>
      <c r="D284" s="9" t="n">
        <v>55577439</v>
      </c>
      <c r="E284" s="9" t="s">
        <v>5770</v>
      </c>
      <c r="F284" s="9" t="n">
        <v>55540439</v>
      </c>
      <c r="G284" s="9" t="n">
        <v>55639204</v>
      </c>
      <c r="H284" s="0" t="s">
        <v>6062</v>
      </c>
      <c r="I284" s="0" t="s">
        <v>6063</v>
      </c>
      <c r="J284" s="0" t="s">
        <v>5628</v>
      </c>
      <c r="K284" s="0" t="s">
        <v>4918</v>
      </c>
      <c r="L284" s="0" t="s">
        <v>4929</v>
      </c>
      <c r="M284" s="0" t="s">
        <v>6064</v>
      </c>
      <c r="N284" s="0" t="s">
        <v>5630</v>
      </c>
      <c r="O284" s="0" t="s">
        <v>6058</v>
      </c>
    </row>
    <row r="285" customFormat="false" ht="13.5" hidden="false" customHeight="false" outlineLevel="0" collapsed="false">
      <c r="A285" s="9" t="n">
        <v>204</v>
      </c>
      <c r="B285" s="9" t="n">
        <v>15</v>
      </c>
      <c r="C285" s="9" t="n">
        <v>54979969</v>
      </c>
      <c r="D285" s="9" t="n">
        <v>55577439</v>
      </c>
      <c r="E285" s="9" t="s">
        <v>5770</v>
      </c>
      <c r="F285" s="9" t="n">
        <v>55540439</v>
      </c>
      <c r="G285" s="9" t="n">
        <v>55639204</v>
      </c>
      <c r="H285" s="0" t="s">
        <v>6065</v>
      </c>
      <c r="I285" s="0" t="s">
        <v>6066</v>
      </c>
      <c r="J285" s="0" t="s">
        <v>6067</v>
      </c>
      <c r="K285" s="0" t="s">
        <v>4918</v>
      </c>
      <c r="L285" s="0" t="s">
        <v>4929</v>
      </c>
      <c r="M285" s="0" t="s">
        <v>6068</v>
      </c>
      <c r="N285" s="0" t="s">
        <v>6069</v>
      </c>
      <c r="O285" s="0" t="s">
        <v>6058</v>
      </c>
    </row>
    <row r="286" customFormat="false" ht="13.5" hidden="false" customHeight="false" outlineLevel="0" collapsed="false">
      <c r="A286" s="9" t="n">
        <v>204</v>
      </c>
      <c r="B286" s="9" t="n">
        <v>15</v>
      </c>
      <c r="C286" s="9" t="n">
        <v>54979969</v>
      </c>
      <c r="D286" s="9" t="n">
        <v>55577439</v>
      </c>
      <c r="E286" s="9" t="s">
        <v>5770</v>
      </c>
      <c r="F286" s="9" t="n">
        <v>55540439</v>
      </c>
      <c r="G286" s="9" t="n">
        <v>55639204</v>
      </c>
      <c r="H286" s="0" t="s">
        <v>6070</v>
      </c>
      <c r="I286" s="0" t="s">
        <v>6071</v>
      </c>
      <c r="J286" s="0" t="s">
        <v>5173</v>
      </c>
      <c r="K286" s="0" t="s">
        <v>4918</v>
      </c>
      <c r="L286" s="0" t="s">
        <v>4929</v>
      </c>
      <c r="M286" s="0" t="s">
        <v>6072</v>
      </c>
      <c r="N286" s="0" t="s">
        <v>6073</v>
      </c>
      <c r="O286" s="0" t="s">
        <v>6058</v>
      </c>
    </row>
    <row r="287" customFormat="false" ht="13.5" hidden="false" customHeight="false" outlineLevel="0" collapsed="false">
      <c r="A287" s="9" t="n">
        <v>204</v>
      </c>
      <c r="B287" s="9" t="n">
        <v>15</v>
      </c>
      <c r="C287" s="9" t="n">
        <v>54979969</v>
      </c>
      <c r="D287" s="9" t="n">
        <v>55577439</v>
      </c>
      <c r="E287" s="9" t="s">
        <v>5770</v>
      </c>
      <c r="F287" s="9" t="n">
        <v>55040439</v>
      </c>
      <c r="G287" s="9" t="n">
        <v>56040439</v>
      </c>
      <c r="H287" s="0" t="s">
        <v>6074</v>
      </c>
      <c r="I287" s="0" t="s">
        <v>6075</v>
      </c>
      <c r="J287" s="0" t="s">
        <v>4938</v>
      </c>
      <c r="K287" s="0" t="s">
        <v>4918</v>
      </c>
      <c r="L287" s="0" t="s">
        <v>4929</v>
      </c>
      <c r="M287" s="0" t="s">
        <v>6076</v>
      </c>
      <c r="N287" s="0" t="s">
        <v>4940</v>
      </c>
      <c r="O287" s="0" t="s">
        <v>4941</v>
      </c>
    </row>
    <row r="288" customFormat="false" ht="13.5" hidden="false" customHeight="false" outlineLevel="0" collapsed="false">
      <c r="A288" s="9" t="n">
        <v>204</v>
      </c>
      <c r="B288" s="9" t="n">
        <v>15</v>
      </c>
      <c r="C288" s="9" t="n">
        <v>54979969</v>
      </c>
      <c r="D288" s="9" t="n">
        <v>55577439</v>
      </c>
      <c r="E288" s="9" t="s">
        <v>5770</v>
      </c>
      <c r="F288" s="9" t="n">
        <v>55040439</v>
      </c>
      <c r="G288" s="9" t="n">
        <v>56040439</v>
      </c>
      <c r="H288" s="0" t="s">
        <v>6077</v>
      </c>
      <c r="I288" s="0" t="s">
        <v>6078</v>
      </c>
      <c r="J288" s="0" t="s">
        <v>4938</v>
      </c>
      <c r="K288" s="0" t="s">
        <v>4918</v>
      </c>
      <c r="L288" s="0" t="s">
        <v>4924</v>
      </c>
      <c r="M288" s="0" t="s">
        <v>6079</v>
      </c>
      <c r="N288" s="0" t="s">
        <v>5114</v>
      </c>
      <c r="O288" s="0" t="s">
        <v>4941</v>
      </c>
    </row>
    <row r="289" customFormat="false" ht="13.5" hidden="false" customHeight="false" outlineLevel="0" collapsed="false">
      <c r="A289" s="9" t="n">
        <v>204</v>
      </c>
      <c r="B289" s="9" t="n">
        <v>15</v>
      </c>
      <c r="C289" s="9" t="n">
        <v>54979969</v>
      </c>
      <c r="D289" s="9" t="n">
        <v>55577439</v>
      </c>
      <c r="E289" s="9" t="s">
        <v>5770</v>
      </c>
      <c r="F289" s="9" t="n">
        <v>55040439</v>
      </c>
      <c r="G289" s="9" t="n">
        <v>56040439</v>
      </c>
      <c r="H289" s="0" t="s">
        <v>6080</v>
      </c>
      <c r="I289" s="0" t="s">
        <v>6081</v>
      </c>
      <c r="J289" s="0" t="s">
        <v>4938</v>
      </c>
      <c r="K289" s="0" t="s">
        <v>4918</v>
      </c>
      <c r="L289" s="0" t="s">
        <v>4929</v>
      </c>
      <c r="M289" s="0" t="s">
        <v>6082</v>
      </c>
      <c r="N289" s="0" t="s">
        <v>6083</v>
      </c>
      <c r="O289" s="0" t="s">
        <v>4941</v>
      </c>
    </row>
    <row r="290" customFormat="false" ht="13.5" hidden="false" customHeight="false" outlineLevel="0" collapsed="false">
      <c r="A290" s="9" t="n">
        <v>204</v>
      </c>
      <c r="B290" s="9" t="n">
        <v>15</v>
      </c>
      <c r="C290" s="9" t="n">
        <v>54979969</v>
      </c>
      <c r="D290" s="9" t="n">
        <v>55577439</v>
      </c>
      <c r="E290" s="9" t="s">
        <v>5770</v>
      </c>
      <c r="F290" s="9" t="n">
        <v>55040439</v>
      </c>
      <c r="G290" s="9" t="n">
        <v>56040439</v>
      </c>
      <c r="H290" s="0" t="s">
        <v>6084</v>
      </c>
      <c r="I290" s="0" t="s">
        <v>6085</v>
      </c>
      <c r="J290" s="0" t="s">
        <v>4944</v>
      </c>
      <c r="K290" s="0" t="s">
        <v>4918</v>
      </c>
      <c r="L290" s="0" t="s">
        <v>4929</v>
      </c>
      <c r="M290" s="0" t="s">
        <v>6086</v>
      </c>
      <c r="N290" s="0" t="s">
        <v>4946</v>
      </c>
      <c r="O290" s="0" t="s">
        <v>4941</v>
      </c>
    </row>
    <row r="291" customFormat="false" ht="13.5" hidden="false" customHeight="false" outlineLevel="0" collapsed="false">
      <c r="A291" s="9" t="n">
        <v>204</v>
      </c>
      <c r="B291" s="9" t="n">
        <v>15</v>
      </c>
      <c r="C291" s="9" t="n">
        <v>54979969</v>
      </c>
      <c r="D291" s="9" t="n">
        <v>55577439</v>
      </c>
      <c r="E291" s="9" t="s">
        <v>5770</v>
      </c>
      <c r="F291" s="9" t="n">
        <v>55040439</v>
      </c>
      <c r="G291" s="9" t="n">
        <v>56040439</v>
      </c>
      <c r="H291" s="0" t="s">
        <v>6087</v>
      </c>
      <c r="I291" s="0" t="s">
        <v>6088</v>
      </c>
      <c r="J291" s="0" t="s">
        <v>4938</v>
      </c>
      <c r="K291" s="0" t="s">
        <v>4918</v>
      </c>
      <c r="L291" s="0" t="s">
        <v>4929</v>
      </c>
      <c r="M291" s="0" t="s">
        <v>5561</v>
      </c>
      <c r="N291" s="0" t="s">
        <v>4954</v>
      </c>
      <c r="O291" s="0" t="s">
        <v>4941</v>
      </c>
    </row>
    <row r="292" customFormat="false" ht="13.5" hidden="false" customHeight="false" outlineLevel="0" collapsed="false">
      <c r="A292" s="9" t="n">
        <v>204</v>
      </c>
      <c r="B292" s="9" t="n">
        <v>15</v>
      </c>
      <c r="C292" s="9" t="n">
        <v>54979969</v>
      </c>
      <c r="D292" s="9" t="n">
        <v>55577439</v>
      </c>
      <c r="E292" s="9" t="s">
        <v>5770</v>
      </c>
      <c r="F292" s="9" t="n">
        <v>55040439</v>
      </c>
      <c r="G292" s="9" t="n">
        <v>56040439</v>
      </c>
      <c r="H292" s="0" t="s">
        <v>6089</v>
      </c>
      <c r="I292" s="0" t="s">
        <v>6090</v>
      </c>
      <c r="J292" s="0" t="s">
        <v>4938</v>
      </c>
      <c r="K292" s="0" t="s">
        <v>4918</v>
      </c>
      <c r="L292" s="0" t="s">
        <v>4924</v>
      </c>
      <c r="M292" s="0" t="s">
        <v>6091</v>
      </c>
      <c r="N292" s="0" t="s">
        <v>5829</v>
      </c>
      <c r="O292" s="0" t="s">
        <v>4941</v>
      </c>
    </row>
    <row r="293" customFormat="false" ht="13.5" hidden="false" customHeight="false" outlineLevel="0" collapsed="false">
      <c r="A293" s="9" t="n">
        <v>204</v>
      </c>
      <c r="B293" s="9" t="n">
        <v>15</v>
      </c>
      <c r="C293" s="9" t="n">
        <v>54979969</v>
      </c>
      <c r="D293" s="9" t="n">
        <v>55577439</v>
      </c>
      <c r="E293" s="9" t="s">
        <v>5770</v>
      </c>
      <c r="F293" s="9" t="n">
        <v>55540439</v>
      </c>
      <c r="G293" s="9" t="n">
        <v>55639204</v>
      </c>
      <c r="H293" s="0" t="s">
        <v>6092</v>
      </c>
      <c r="I293" s="0" t="s">
        <v>6093</v>
      </c>
      <c r="J293" s="0" t="s">
        <v>5276</v>
      </c>
      <c r="K293" s="0" t="s">
        <v>4918</v>
      </c>
      <c r="L293" s="0" t="s">
        <v>4929</v>
      </c>
      <c r="M293" s="0" t="s">
        <v>6094</v>
      </c>
      <c r="N293" s="0" t="s">
        <v>5278</v>
      </c>
      <c r="O293" s="0" t="s">
        <v>5279</v>
      </c>
    </row>
    <row r="294" customFormat="false" ht="13.5" hidden="false" customHeight="false" outlineLevel="0" collapsed="false">
      <c r="A294" s="9" t="n">
        <v>204</v>
      </c>
      <c r="B294" s="9" t="n">
        <v>15</v>
      </c>
      <c r="C294" s="9" t="n">
        <v>54979969</v>
      </c>
      <c r="D294" s="9" t="n">
        <v>55577439</v>
      </c>
      <c r="E294" s="9" t="s">
        <v>5770</v>
      </c>
      <c r="F294" s="9" t="n">
        <v>55540439</v>
      </c>
      <c r="G294" s="9" t="n">
        <v>55639204</v>
      </c>
      <c r="H294" s="0" t="s">
        <v>6095</v>
      </c>
      <c r="I294" s="0" t="s">
        <v>6096</v>
      </c>
      <c r="J294" s="0" t="s">
        <v>4897</v>
      </c>
      <c r="K294" s="0" t="s">
        <v>4918</v>
      </c>
      <c r="L294" s="0" t="s">
        <v>4929</v>
      </c>
      <c r="M294" s="0" t="s">
        <v>6097</v>
      </c>
      <c r="N294" s="0" t="s">
        <v>6098</v>
      </c>
      <c r="O294" s="0" t="s">
        <v>6099</v>
      </c>
    </row>
    <row r="295" customFormat="false" ht="13.5" hidden="false" customHeight="false" outlineLevel="0" collapsed="false">
      <c r="A295" s="9" t="n">
        <v>204</v>
      </c>
      <c r="B295" s="9" t="n">
        <v>15</v>
      </c>
      <c r="C295" s="9" t="n">
        <v>54979969</v>
      </c>
      <c r="D295" s="9" t="n">
        <v>55577439</v>
      </c>
      <c r="E295" s="9" t="s">
        <v>5770</v>
      </c>
      <c r="F295" s="9" t="n">
        <v>55540439</v>
      </c>
      <c r="G295" s="9" t="n">
        <v>55639204</v>
      </c>
      <c r="H295" s="0" t="s">
        <v>6100</v>
      </c>
      <c r="I295" s="0" t="s">
        <v>6101</v>
      </c>
      <c r="J295" s="0" t="s">
        <v>6102</v>
      </c>
      <c r="K295" s="0" t="s">
        <v>4918</v>
      </c>
      <c r="L295" s="0" t="s">
        <v>4929</v>
      </c>
      <c r="M295" s="0" t="s">
        <v>6103</v>
      </c>
      <c r="N295" s="0" t="s">
        <v>6104</v>
      </c>
      <c r="O295" s="0" t="s">
        <v>6099</v>
      </c>
    </row>
    <row r="296" customFormat="false" ht="13.5" hidden="false" customHeight="false" outlineLevel="0" collapsed="false">
      <c r="A296" s="9" t="n">
        <v>204</v>
      </c>
      <c r="B296" s="9" t="n">
        <v>15</v>
      </c>
      <c r="C296" s="9" t="n">
        <v>54979969</v>
      </c>
      <c r="D296" s="9" t="n">
        <v>55577439</v>
      </c>
      <c r="E296" s="9" t="s">
        <v>5770</v>
      </c>
      <c r="F296" s="9" t="n">
        <v>55540439</v>
      </c>
      <c r="G296" s="9" t="n">
        <v>55639204</v>
      </c>
      <c r="H296" s="0" t="s">
        <v>6105</v>
      </c>
      <c r="I296" s="0" t="s">
        <v>6106</v>
      </c>
      <c r="J296" s="0" t="s">
        <v>5628</v>
      </c>
      <c r="K296" s="0" t="s">
        <v>4918</v>
      </c>
      <c r="L296" s="0" t="s">
        <v>4929</v>
      </c>
      <c r="M296" s="0" t="s">
        <v>6107</v>
      </c>
      <c r="N296" s="0" t="s">
        <v>5630</v>
      </c>
      <c r="O296" s="0" t="s">
        <v>6099</v>
      </c>
    </row>
    <row r="297" customFormat="false" ht="13.5" hidden="false" customHeight="false" outlineLevel="0" collapsed="false">
      <c r="A297" s="9" t="n">
        <v>204</v>
      </c>
      <c r="B297" s="9" t="n">
        <v>15</v>
      </c>
      <c r="C297" s="9" t="n">
        <v>54979969</v>
      </c>
      <c r="D297" s="9" t="n">
        <v>55577439</v>
      </c>
      <c r="E297" s="9" t="s">
        <v>5770</v>
      </c>
      <c r="F297" s="9" t="n">
        <v>55540439</v>
      </c>
      <c r="G297" s="9" t="n">
        <v>55639204</v>
      </c>
      <c r="H297" s="0" t="s">
        <v>6108</v>
      </c>
      <c r="I297" s="0" t="s">
        <v>6109</v>
      </c>
      <c r="J297" s="0" t="s">
        <v>4938</v>
      </c>
      <c r="K297" s="0" t="s">
        <v>4918</v>
      </c>
      <c r="L297" s="0" t="s">
        <v>4924</v>
      </c>
      <c r="M297" s="0" t="s">
        <v>6110</v>
      </c>
      <c r="N297" s="0" t="s">
        <v>4940</v>
      </c>
      <c r="O297" s="0" t="s">
        <v>6099</v>
      </c>
    </row>
    <row r="298" customFormat="false" ht="13.5" hidden="false" customHeight="false" outlineLevel="0" collapsed="false">
      <c r="A298" s="9" t="n">
        <v>204</v>
      </c>
      <c r="B298" s="9" t="n">
        <v>15</v>
      </c>
      <c r="C298" s="9" t="n">
        <v>54979969</v>
      </c>
      <c r="D298" s="9" t="n">
        <v>55577439</v>
      </c>
      <c r="E298" s="9" t="s">
        <v>5770</v>
      </c>
      <c r="F298" s="9" t="n">
        <v>55540439</v>
      </c>
      <c r="G298" s="9" t="n">
        <v>55639204</v>
      </c>
      <c r="H298" s="0" t="s">
        <v>6111</v>
      </c>
      <c r="I298" s="0" t="s">
        <v>6112</v>
      </c>
      <c r="J298" s="0" t="s">
        <v>4938</v>
      </c>
      <c r="K298" s="0" t="s">
        <v>4918</v>
      </c>
      <c r="L298" s="0" t="s">
        <v>4929</v>
      </c>
      <c r="M298" s="0" t="s">
        <v>6113</v>
      </c>
      <c r="N298" s="0" t="s">
        <v>6057</v>
      </c>
      <c r="O298" s="0" t="s">
        <v>6099</v>
      </c>
    </row>
    <row r="299" customFormat="false" ht="13.5" hidden="false" customHeight="false" outlineLevel="0" collapsed="false">
      <c r="A299" s="9" t="n">
        <v>204</v>
      </c>
      <c r="B299" s="9" t="n">
        <v>15</v>
      </c>
      <c r="C299" s="9" t="n">
        <v>54979969</v>
      </c>
      <c r="D299" s="9" t="n">
        <v>55577439</v>
      </c>
      <c r="E299" s="9" t="s">
        <v>5770</v>
      </c>
      <c r="F299" s="9" t="n">
        <v>55040439</v>
      </c>
      <c r="G299" s="9" t="n">
        <v>56040439</v>
      </c>
      <c r="H299" s="0" t="s">
        <v>6114</v>
      </c>
      <c r="I299" s="0" t="s">
        <v>6115</v>
      </c>
      <c r="J299" s="0" t="s">
        <v>5549</v>
      </c>
      <c r="K299" s="0" t="s">
        <v>4918</v>
      </c>
      <c r="L299" s="0" t="s">
        <v>4929</v>
      </c>
      <c r="M299" s="0" t="s">
        <v>6116</v>
      </c>
      <c r="N299" s="0" t="s">
        <v>5551</v>
      </c>
      <c r="O299" s="0" t="s">
        <v>5552</v>
      </c>
    </row>
    <row r="300" customFormat="false" ht="13.5" hidden="false" customHeight="false" outlineLevel="0" collapsed="false">
      <c r="A300" s="9" t="n">
        <v>204</v>
      </c>
      <c r="B300" s="9" t="n">
        <v>15</v>
      </c>
      <c r="C300" s="9" t="n">
        <v>54979969</v>
      </c>
      <c r="D300" s="9" t="n">
        <v>55577439</v>
      </c>
      <c r="E300" s="9" t="s">
        <v>5770</v>
      </c>
      <c r="F300" s="9" t="n">
        <v>55040439</v>
      </c>
      <c r="G300" s="9" t="n">
        <v>56040439</v>
      </c>
      <c r="H300" s="0" t="s">
        <v>6117</v>
      </c>
      <c r="I300" s="0" t="s">
        <v>6118</v>
      </c>
      <c r="J300" s="0" t="s">
        <v>5555</v>
      </c>
      <c r="K300" s="0" t="s">
        <v>4918</v>
      </c>
      <c r="L300" s="0" t="s">
        <v>4929</v>
      </c>
      <c r="M300" s="0" t="s">
        <v>6119</v>
      </c>
      <c r="N300" s="0" t="s">
        <v>5557</v>
      </c>
      <c r="O300" s="0" t="s">
        <v>5552</v>
      </c>
    </row>
    <row r="301" customFormat="false" ht="13.5" hidden="false" customHeight="false" outlineLevel="0" collapsed="false">
      <c r="A301" s="9" t="n">
        <v>204</v>
      </c>
      <c r="B301" s="9" t="n">
        <v>15</v>
      </c>
      <c r="C301" s="9" t="n">
        <v>54979969</v>
      </c>
      <c r="D301" s="9" t="n">
        <v>55577439</v>
      </c>
      <c r="E301" s="9" t="s">
        <v>5770</v>
      </c>
      <c r="F301" s="9" t="n">
        <v>55040439</v>
      </c>
      <c r="G301" s="9" t="n">
        <v>56040439</v>
      </c>
      <c r="H301" s="0" t="s">
        <v>6120</v>
      </c>
      <c r="I301" s="0" t="s">
        <v>6121</v>
      </c>
      <c r="J301" s="0" t="s">
        <v>6122</v>
      </c>
      <c r="K301" s="0" t="s">
        <v>4918</v>
      </c>
      <c r="L301" s="0" t="s">
        <v>6123</v>
      </c>
      <c r="N301" s="0" t="s">
        <v>6124</v>
      </c>
      <c r="O301" s="0" t="s">
        <v>6125</v>
      </c>
    </row>
    <row r="302" customFormat="false" ht="13.5" hidden="false" customHeight="false" outlineLevel="0" collapsed="false">
      <c r="A302" s="9" t="n">
        <v>204</v>
      </c>
      <c r="B302" s="9" t="n">
        <v>15</v>
      </c>
      <c r="C302" s="9" t="n">
        <v>54979969</v>
      </c>
      <c r="D302" s="9" t="n">
        <v>55577439</v>
      </c>
      <c r="E302" s="9" t="s">
        <v>5770</v>
      </c>
      <c r="F302" s="9" t="n">
        <v>55540439</v>
      </c>
      <c r="G302" s="9" t="n">
        <v>55639204</v>
      </c>
      <c r="H302" s="0" t="s">
        <v>6126</v>
      </c>
      <c r="I302" s="0" t="s">
        <v>6127</v>
      </c>
      <c r="J302" s="0" t="s">
        <v>5296</v>
      </c>
      <c r="K302" s="0" t="s">
        <v>4918</v>
      </c>
      <c r="L302" s="0" t="s">
        <v>6128</v>
      </c>
      <c r="N302" s="0" t="s">
        <v>5298</v>
      </c>
      <c r="O302" s="0" t="s">
        <v>5290</v>
      </c>
    </row>
    <row r="303" customFormat="false" ht="13.5" hidden="false" customHeight="false" outlineLevel="0" collapsed="false">
      <c r="A303" s="9" t="n">
        <v>204</v>
      </c>
      <c r="B303" s="9" t="n">
        <v>15</v>
      </c>
      <c r="C303" s="9" t="n">
        <v>54979969</v>
      </c>
      <c r="D303" s="9" t="n">
        <v>55577439</v>
      </c>
      <c r="E303" s="9" t="s">
        <v>5770</v>
      </c>
      <c r="F303" s="9" t="n">
        <v>55040439</v>
      </c>
      <c r="G303" s="9" t="n">
        <v>56040439</v>
      </c>
      <c r="H303" s="0" t="s">
        <v>6129</v>
      </c>
      <c r="I303" s="0" t="s">
        <v>6130</v>
      </c>
      <c r="J303" s="0" t="s">
        <v>6131</v>
      </c>
      <c r="K303" s="0" t="s">
        <v>4918</v>
      </c>
      <c r="L303" s="0" t="s">
        <v>4962</v>
      </c>
      <c r="M303" s="0" t="s">
        <v>5537</v>
      </c>
      <c r="N303" s="0" t="s">
        <v>6132</v>
      </c>
      <c r="O303" s="0" t="s">
        <v>4965</v>
      </c>
    </row>
    <row r="304" customFormat="false" ht="13.5" hidden="false" customHeight="false" outlineLevel="0" collapsed="false">
      <c r="A304" s="9" t="n">
        <v>204</v>
      </c>
      <c r="B304" s="9" t="n">
        <v>15</v>
      </c>
      <c r="C304" s="9" t="n">
        <v>54979969</v>
      </c>
      <c r="D304" s="9" t="n">
        <v>55577439</v>
      </c>
      <c r="E304" s="9" t="s">
        <v>5770</v>
      </c>
      <c r="F304" s="9" t="n">
        <v>55040439</v>
      </c>
      <c r="G304" s="9" t="n">
        <v>56040439</v>
      </c>
      <c r="H304" s="0" t="s">
        <v>6133</v>
      </c>
      <c r="I304" s="0" t="s">
        <v>6134</v>
      </c>
      <c r="J304" s="0" t="s">
        <v>6135</v>
      </c>
      <c r="K304" s="0" t="s">
        <v>4918</v>
      </c>
      <c r="L304" s="0" t="s">
        <v>4929</v>
      </c>
      <c r="M304" s="0" t="s">
        <v>6136</v>
      </c>
      <c r="N304" s="0" t="s">
        <v>6137</v>
      </c>
      <c r="O304" s="0" t="s">
        <v>4965</v>
      </c>
    </row>
    <row r="305" customFormat="false" ht="13.5" hidden="false" customHeight="false" outlineLevel="0" collapsed="false">
      <c r="A305" s="9" t="n">
        <v>204</v>
      </c>
      <c r="B305" s="9" t="n">
        <v>15</v>
      </c>
      <c r="C305" s="9" t="n">
        <v>54979969</v>
      </c>
      <c r="D305" s="9" t="n">
        <v>55577439</v>
      </c>
      <c r="E305" s="9" t="s">
        <v>5770</v>
      </c>
      <c r="F305" s="9" t="n">
        <v>55040439</v>
      </c>
      <c r="G305" s="9" t="n">
        <v>56040439</v>
      </c>
      <c r="H305" s="0" t="s">
        <v>6138</v>
      </c>
      <c r="I305" s="0" t="s">
        <v>6139</v>
      </c>
      <c r="J305" s="0" t="s">
        <v>4961</v>
      </c>
      <c r="K305" s="0" t="s">
        <v>4918</v>
      </c>
      <c r="L305" s="0" t="s">
        <v>4962</v>
      </c>
      <c r="M305" s="0" t="s">
        <v>6140</v>
      </c>
      <c r="N305" s="0" t="s">
        <v>4964</v>
      </c>
      <c r="O305" s="0" t="s">
        <v>4965</v>
      </c>
    </row>
    <row r="306" customFormat="false" ht="13.5" hidden="false" customHeight="false" outlineLevel="0" collapsed="false">
      <c r="A306" s="9" t="n">
        <v>204</v>
      </c>
      <c r="B306" s="9" t="n">
        <v>15</v>
      </c>
      <c r="C306" s="9" t="n">
        <v>54979969</v>
      </c>
      <c r="D306" s="9" t="n">
        <v>55577439</v>
      </c>
      <c r="E306" s="9" t="s">
        <v>5770</v>
      </c>
      <c r="F306" s="9" t="n">
        <v>55040439</v>
      </c>
      <c r="G306" s="9" t="n">
        <v>56040439</v>
      </c>
      <c r="H306" s="0" t="s">
        <v>6141</v>
      </c>
      <c r="I306" s="0" t="s">
        <v>6142</v>
      </c>
      <c r="J306" s="0" t="s">
        <v>4989</v>
      </c>
      <c r="K306" s="0" t="s">
        <v>4918</v>
      </c>
      <c r="L306" s="0" t="s">
        <v>6143</v>
      </c>
      <c r="N306" s="0" t="s">
        <v>4991</v>
      </c>
      <c r="O306" s="0" t="s">
        <v>4992</v>
      </c>
    </row>
    <row r="307" customFormat="false" ht="13.5" hidden="false" customHeight="false" outlineLevel="0" collapsed="false">
      <c r="A307" s="9" t="n">
        <v>204</v>
      </c>
      <c r="B307" s="9" t="n">
        <v>15</v>
      </c>
      <c r="C307" s="9" t="n">
        <v>54979969</v>
      </c>
      <c r="D307" s="9" t="n">
        <v>55577439</v>
      </c>
      <c r="E307" s="9" t="s">
        <v>5770</v>
      </c>
      <c r="F307" s="9" t="n">
        <v>55040439</v>
      </c>
      <c r="G307" s="9" t="n">
        <v>56040439</v>
      </c>
      <c r="H307" s="0" t="s">
        <v>6144</v>
      </c>
      <c r="I307" s="0" t="s">
        <v>6145</v>
      </c>
      <c r="J307" s="0" t="s">
        <v>4989</v>
      </c>
      <c r="K307" s="0" t="s">
        <v>4918</v>
      </c>
      <c r="L307" s="0" t="s">
        <v>4924</v>
      </c>
      <c r="N307" s="0" t="s">
        <v>4991</v>
      </c>
      <c r="O307" s="0" t="s">
        <v>4992</v>
      </c>
    </row>
    <row r="308" customFormat="false" ht="13.5" hidden="false" customHeight="false" outlineLevel="0" collapsed="false">
      <c r="A308" s="9" t="n">
        <v>204</v>
      </c>
      <c r="B308" s="9" t="n">
        <v>15</v>
      </c>
      <c r="C308" s="9" t="n">
        <v>54979969</v>
      </c>
      <c r="D308" s="9" t="n">
        <v>55577439</v>
      </c>
      <c r="E308" s="9" t="s">
        <v>5770</v>
      </c>
      <c r="F308" s="9" t="n">
        <v>55040439</v>
      </c>
      <c r="G308" s="9" t="n">
        <v>56040439</v>
      </c>
      <c r="H308" s="0" t="s">
        <v>6146</v>
      </c>
      <c r="I308" s="0" t="s">
        <v>6147</v>
      </c>
      <c r="J308" s="0" t="s">
        <v>4989</v>
      </c>
      <c r="K308" s="0" t="s">
        <v>4918</v>
      </c>
      <c r="L308" s="0" t="s">
        <v>6148</v>
      </c>
      <c r="N308" s="0" t="s">
        <v>4991</v>
      </c>
      <c r="O308" s="0" t="s">
        <v>4992</v>
      </c>
    </row>
    <row r="309" customFormat="false" ht="13.5" hidden="false" customHeight="false" outlineLevel="0" collapsed="false">
      <c r="A309" s="9" t="n">
        <v>204</v>
      </c>
      <c r="B309" s="9" t="n">
        <v>15</v>
      </c>
      <c r="C309" s="9" t="n">
        <v>54979969</v>
      </c>
      <c r="D309" s="9" t="n">
        <v>55577439</v>
      </c>
      <c r="E309" s="9" t="s">
        <v>5770</v>
      </c>
      <c r="F309" s="9" t="n">
        <v>55040439</v>
      </c>
      <c r="G309" s="9" t="n">
        <v>56040439</v>
      </c>
      <c r="H309" s="0" t="s">
        <v>6149</v>
      </c>
      <c r="I309" s="0" t="s">
        <v>6150</v>
      </c>
      <c r="J309" s="0" t="s">
        <v>4989</v>
      </c>
      <c r="K309" s="0" t="s">
        <v>4918</v>
      </c>
      <c r="L309" s="0" t="s">
        <v>6151</v>
      </c>
      <c r="N309" s="0" t="s">
        <v>4991</v>
      </c>
      <c r="O309" s="0" t="s">
        <v>4992</v>
      </c>
    </row>
    <row r="310" customFormat="false" ht="13.5" hidden="false" customHeight="false" outlineLevel="0" collapsed="false">
      <c r="A310" s="9" t="n">
        <v>204</v>
      </c>
      <c r="B310" s="9" t="n">
        <v>15</v>
      </c>
      <c r="C310" s="9" t="n">
        <v>54979969</v>
      </c>
      <c r="D310" s="9" t="n">
        <v>55577439</v>
      </c>
      <c r="E310" s="9" t="s">
        <v>5770</v>
      </c>
      <c r="F310" s="9" t="n">
        <v>55040439</v>
      </c>
      <c r="G310" s="9" t="n">
        <v>56040439</v>
      </c>
      <c r="H310" s="0" t="s">
        <v>6152</v>
      </c>
      <c r="I310" s="0" t="s">
        <v>6153</v>
      </c>
      <c r="J310" s="0" t="s">
        <v>4989</v>
      </c>
      <c r="K310" s="0" t="s">
        <v>4918</v>
      </c>
      <c r="L310" s="0" t="s">
        <v>6154</v>
      </c>
      <c r="N310" s="0" t="s">
        <v>4991</v>
      </c>
      <c r="O310" s="0" t="s">
        <v>4992</v>
      </c>
    </row>
    <row r="311" customFormat="false" ht="13.5" hidden="false" customHeight="false" outlineLevel="0" collapsed="false">
      <c r="A311" s="9" t="n">
        <v>204</v>
      </c>
      <c r="B311" s="9" t="n">
        <v>15</v>
      </c>
      <c r="C311" s="9" t="n">
        <v>54979969</v>
      </c>
      <c r="D311" s="9" t="n">
        <v>55577439</v>
      </c>
      <c r="E311" s="9" t="s">
        <v>5770</v>
      </c>
      <c r="F311" s="9" t="n">
        <v>55040439</v>
      </c>
      <c r="G311" s="9" t="n">
        <v>56040439</v>
      </c>
      <c r="H311" s="0" t="s">
        <v>6155</v>
      </c>
      <c r="I311" s="0" t="s">
        <v>6156</v>
      </c>
      <c r="J311" s="0" t="s">
        <v>4989</v>
      </c>
      <c r="K311" s="0" t="s">
        <v>4918</v>
      </c>
      <c r="L311" s="0" t="s">
        <v>4924</v>
      </c>
      <c r="N311" s="0" t="s">
        <v>4991</v>
      </c>
      <c r="O311" s="0" t="s">
        <v>4992</v>
      </c>
    </row>
    <row r="312" customFormat="false" ht="13.5" hidden="false" customHeight="false" outlineLevel="0" collapsed="false">
      <c r="A312" s="9" t="n">
        <v>204</v>
      </c>
      <c r="B312" s="9" t="n">
        <v>15</v>
      </c>
      <c r="C312" s="9" t="n">
        <v>54979969</v>
      </c>
      <c r="D312" s="9" t="n">
        <v>55577439</v>
      </c>
      <c r="E312" s="9" t="s">
        <v>5770</v>
      </c>
      <c r="F312" s="9" t="n">
        <v>55040439</v>
      </c>
      <c r="G312" s="9" t="n">
        <v>56040439</v>
      </c>
      <c r="H312" s="0" t="s">
        <v>6157</v>
      </c>
      <c r="I312" s="0" t="s">
        <v>6158</v>
      </c>
      <c r="J312" s="0" t="s">
        <v>4989</v>
      </c>
      <c r="K312" s="0" t="s">
        <v>4918</v>
      </c>
      <c r="L312" s="0" t="s">
        <v>6159</v>
      </c>
      <c r="N312" s="0" t="s">
        <v>4991</v>
      </c>
      <c r="O312" s="0" t="s">
        <v>4992</v>
      </c>
    </row>
    <row r="313" customFormat="false" ht="13.5" hidden="false" customHeight="false" outlineLevel="0" collapsed="false">
      <c r="A313" s="9" t="n">
        <v>204</v>
      </c>
      <c r="B313" s="9" t="n">
        <v>15</v>
      </c>
      <c r="C313" s="9" t="n">
        <v>54979969</v>
      </c>
      <c r="D313" s="9" t="n">
        <v>55577439</v>
      </c>
      <c r="E313" s="9" t="s">
        <v>5770</v>
      </c>
      <c r="F313" s="9" t="n">
        <v>55040439</v>
      </c>
      <c r="G313" s="9" t="n">
        <v>56040439</v>
      </c>
      <c r="H313" s="0" t="s">
        <v>6160</v>
      </c>
      <c r="I313" s="0" t="s">
        <v>6161</v>
      </c>
      <c r="J313" s="0" t="s">
        <v>4989</v>
      </c>
      <c r="K313" s="0" t="s">
        <v>4918</v>
      </c>
      <c r="L313" s="0" t="s">
        <v>6159</v>
      </c>
      <c r="N313" s="0" t="s">
        <v>4991</v>
      </c>
      <c r="O313" s="0" t="s">
        <v>4992</v>
      </c>
    </row>
    <row r="314" customFormat="false" ht="13.5" hidden="false" customHeight="false" outlineLevel="0" collapsed="false">
      <c r="A314" s="9" t="n">
        <v>204</v>
      </c>
      <c r="B314" s="9" t="n">
        <v>15</v>
      </c>
      <c r="C314" s="9" t="n">
        <v>54979969</v>
      </c>
      <c r="D314" s="9" t="n">
        <v>55577439</v>
      </c>
      <c r="E314" s="9" t="s">
        <v>5770</v>
      </c>
      <c r="F314" s="9" t="n">
        <v>55040439</v>
      </c>
      <c r="G314" s="9" t="n">
        <v>56040439</v>
      </c>
      <c r="H314" s="0" t="s">
        <v>6162</v>
      </c>
      <c r="I314" s="0" t="s">
        <v>6163</v>
      </c>
      <c r="J314" s="0" t="s">
        <v>4989</v>
      </c>
      <c r="K314" s="0" t="s">
        <v>4918</v>
      </c>
      <c r="L314" s="0" t="s">
        <v>6164</v>
      </c>
      <c r="N314" s="0" t="s">
        <v>4991</v>
      </c>
      <c r="O314" s="0" t="s">
        <v>4992</v>
      </c>
    </row>
    <row r="315" customFormat="false" ht="13.5" hidden="false" customHeight="false" outlineLevel="0" collapsed="false">
      <c r="A315" s="9" t="n">
        <v>204</v>
      </c>
      <c r="B315" s="9" t="n">
        <v>15</v>
      </c>
      <c r="C315" s="9" t="n">
        <v>54979969</v>
      </c>
      <c r="D315" s="9" t="n">
        <v>55577439</v>
      </c>
      <c r="E315" s="9" t="s">
        <v>5770</v>
      </c>
      <c r="F315" s="9" t="n">
        <v>55540439</v>
      </c>
      <c r="G315" s="9" t="n">
        <v>55639204</v>
      </c>
      <c r="H315" s="0" t="s">
        <v>6165</v>
      </c>
      <c r="I315" s="0" t="s">
        <v>6166</v>
      </c>
      <c r="J315" s="0" t="s">
        <v>6167</v>
      </c>
      <c r="K315" s="0" t="s">
        <v>4918</v>
      </c>
      <c r="L315" s="0" t="s">
        <v>4929</v>
      </c>
      <c r="M315" s="0" t="s">
        <v>6168</v>
      </c>
      <c r="N315" s="0" t="s">
        <v>6169</v>
      </c>
      <c r="O315" s="0" t="s">
        <v>5316</v>
      </c>
    </row>
    <row r="316" customFormat="false" ht="13.5" hidden="false" customHeight="false" outlineLevel="0" collapsed="false">
      <c r="A316" s="9" t="n">
        <v>204</v>
      </c>
      <c r="B316" s="9" t="n">
        <v>15</v>
      </c>
      <c r="C316" s="9" t="n">
        <v>54979969</v>
      </c>
      <c r="D316" s="9" t="n">
        <v>55577439</v>
      </c>
      <c r="E316" s="9" t="s">
        <v>5770</v>
      </c>
      <c r="F316" s="9" t="n">
        <v>55540439</v>
      </c>
      <c r="G316" s="9" t="n">
        <v>55639204</v>
      </c>
      <c r="H316" s="0" t="s">
        <v>6170</v>
      </c>
      <c r="I316" s="0" t="s">
        <v>6171</v>
      </c>
      <c r="J316" s="0" t="s">
        <v>6167</v>
      </c>
      <c r="K316" s="0" t="s">
        <v>4918</v>
      </c>
      <c r="L316" s="0" t="s">
        <v>4929</v>
      </c>
      <c r="M316" s="0" t="s">
        <v>6172</v>
      </c>
      <c r="N316" s="0" t="s">
        <v>6169</v>
      </c>
      <c r="O316" s="0" t="s">
        <v>5316</v>
      </c>
    </row>
    <row r="317" customFormat="false" ht="13.5" hidden="false" customHeight="false" outlineLevel="0" collapsed="false">
      <c r="A317" s="9" t="n">
        <v>204</v>
      </c>
      <c r="B317" s="9" t="n">
        <v>15</v>
      </c>
      <c r="C317" s="9" t="n">
        <v>54979969</v>
      </c>
      <c r="D317" s="9" t="n">
        <v>55577439</v>
      </c>
      <c r="E317" s="9" t="s">
        <v>5770</v>
      </c>
      <c r="F317" s="9" t="n">
        <v>55540439</v>
      </c>
      <c r="G317" s="9" t="n">
        <v>55639204</v>
      </c>
      <c r="H317" s="0" t="s">
        <v>6173</v>
      </c>
      <c r="I317" s="0" t="s">
        <v>6174</v>
      </c>
      <c r="J317" s="0" t="s">
        <v>4998</v>
      </c>
      <c r="K317" s="0" t="s">
        <v>4918</v>
      </c>
      <c r="L317" s="0" t="s">
        <v>4929</v>
      </c>
      <c r="M317" s="0" t="s">
        <v>5208</v>
      </c>
      <c r="N317" s="0" t="s">
        <v>5000</v>
      </c>
      <c r="O317" s="0" t="s">
        <v>5001</v>
      </c>
    </row>
    <row r="318" customFormat="false" ht="13.5" hidden="false" customHeight="false" outlineLevel="0" collapsed="false">
      <c r="A318" s="9" t="n">
        <v>204</v>
      </c>
      <c r="B318" s="9" t="n">
        <v>15</v>
      </c>
      <c r="C318" s="9" t="n">
        <v>54979969</v>
      </c>
      <c r="D318" s="9" t="n">
        <v>55577439</v>
      </c>
      <c r="E318" s="9" t="s">
        <v>5770</v>
      </c>
      <c r="F318" s="9" t="n">
        <v>55540439</v>
      </c>
      <c r="G318" s="9" t="n">
        <v>55639204</v>
      </c>
      <c r="H318" s="0" t="s">
        <v>6175</v>
      </c>
      <c r="I318" s="0" t="s">
        <v>6176</v>
      </c>
      <c r="J318" s="0" t="s">
        <v>6177</v>
      </c>
      <c r="K318" s="0" t="s">
        <v>4918</v>
      </c>
      <c r="L318" s="0" t="s">
        <v>4929</v>
      </c>
      <c r="M318" s="0" t="s">
        <v>6178</v>
      </c>
      <c r="N318" s="0" t="s">
        <v>6179</v>
      </c>
      <c r="O318" s="0" t="s">
        <v>5001</v>
      </c>
    </row>
    <row r="319" customFormat="false" ht="13.5" hidden="false" customHeight="false" outlineLevel="0" collapsed="false">
      <c r="A319" s="9" t="n">
        <v>204</v>
      </c>
      <c r="B319" s="9" t="n">
        <v>15</v>
      </c>
      <c r="C319" s="9" t="n">
        <v>54979969</v>
      </c>
      <c r="D319" s="9" t="n">
        <v>55577439</v>
      </c>
      <c r="E319" s="9" t="s">
        <v>5770</v>
      </c>
      <c r="F319" s="9" t="n">
        <v>55040439</v>
      </c>
      <c r="G319" s="9" t="n">
        <v>56040439</v>
      </c>
      <c r="H319" s="0" t="s">
        <v>6180</v>
      </c>
      <c r="I319" s="0" t="s">
        <v>6181</v>
      </c>
      <c r="J319" s="0" t="s">
        <v>6182</v>
      </c>
      <c r="K319" s="0" t="s">
        <v>4918</v>
      </c>
      <c r="L319" s="0" t="s">
        <v>4924</v>
      </c>
      <c r="M319" s="0" t="s">
        <v>6183</v>
      </c>
      <c r="N319" s="0" t="s">
        <v>6184</v>
      </c>
      <c r="O319" s="0" t="s">
        <v>5007</v>
      </c>
    </row>
    <row r="320" customFormat="false" ht="13.5" hidden="false" customHeight="false" outlineLevel="0" collapsed="false">
      <c r="A320" s="9" t="n">
        <v>204</v>
      </c>
      <c r="B320" s="9" t="n">
        <v>15</v>
      </c>
      <c r="C320" s="9" t="n">
        <v>54979969</v>
      </c>
      <c r="D320" s="9" t="n">
        <v>55577439</v>
      </c>
      <c r="E320" s="9" t="s">
        <v>5770</v>
      </c>
      <c r="F320" s="9" t="n">
        <v>55040439</v>
      </c>
      <c r="G320" s="9" t="n">
        <v>56040439</v>
      </c>
      <c r="H320" s="0" t="s">
        <v>6185</v>
      </c>
      <c r="I320" s="0" t="s">
        <v>6186</v>
      </c>
      <c r="J320" s="0" t="s">
        <v>5345</v>
      </c>
      <c r="K320" s="0" t="s">
        <v>4918</v>
      </c>
      <c r="L320" s="0" t="s">
        <v>4929</v>
      </c>
      <c r="M320" s="0" t="s">
        <v>5335</v>
      </c>
      <c r="N320" s="0" t="s">
        <v>5347</v>
      </c>
      <c r="O320" s="0" t="s">
        <v>5337</v>
      </c>
    </row>
    <row r="321" customFormat="false" ht="13.5" hidden="false" customHeight="false" outlineLevel="0" collapsed="false">
      <c r="A321" s="9" t="n">
        <v>204</v>
      </c>
      <c r="B321" s="9" t="n">
        <v>15</v>
      </c>
      <c r="C321" s="9" t="n">
        <v>54979969</v>
      </c>
      <c r="D321" s="9" t="n">
        <v>55577439</v>
      </c>
      <c r="E321" s="9" t="s">
        <v>5770</v>
      </c>
      <c r="F321" s="9" t="n">
        <v>55540439</v>
      </c>
      <c r="G321" s="9" t="n">
        <v>55639204</v>
      </c>
      <c r="H321" s="0" t="s">
        <v>6187</v>
      </c>
      <c r="I321" s="0" t="s">
        <v>6188</v>
      </c>
      <c r="J321" s="0" t="s">
        <v>5010</v>
      </c>
      <c r="K321" s="0" t="s">
        <v>4918</v>
      </c>
      <c r="L321" s="0" t="s">
        <v>4924</v>
      </c>
      <c r="M321" s="0" t="s">
        <v>6189</v>
      </c>
      <c r="N321" s="0" t="s">
        <v>5012</v>
      </c>
      <c r="O321" s="0" t="s">
        <v>5013</v>
      </c>
    </row>
    <row r="322" customFormat="false" ht="13.5" hidden="false" customHeight="false" outlineLevel="0" collapsed="false">
      <c r="A322" s="9" t="n">
        <v>204</v>
      </c>
      <c r="B322" s="9" t="n">
        <v>15</v>
      </c>
      <c r="C322" s="9" t="n">
        <v>54979969</v>
      </c>
      <c r="D322" s="9" t="n">
        <v>55577439</v>
      </c>
      <c r="E322" s="9" t="s">
        <v>5770</v>
      </c>
      <c r="F322" s="9" t="n">
        <v>55040439</v>
      </c>
      <c r="G322" s="9" t="n">
        <v>56040439</v>
      </c>
      <c r="H322" s="0" t="s">
        <v>6190</v>
      </c>
      <c r="I322" s="0" t="s">
        <v>6191</v>
      </c>
      <c r="J322" s="0" t="s">
        <v>6192</v>
      </c>
      <c r="K322" s="0" t="s">
        <v>4918</v>
      </c>
      <c r="L322" s="0" t="s">
        <v>4929</v>
      </c>
      <c r="M322" s="0" t="s">
        <v>6193</v>
      </c>
      <c r="N322" s="0" t="s">
        <v>6194</v>
      </c>
      <c r="O322" s="0" t="s">
        <v>5365</v>
      </c>
    </row>
    <row r="323" customFormat="false" ht="13.5" hidden="false" customHeight="false" outlineLevel="0" collapsed="false">
      <c r="A323" s="9" t="n">
        <v>204</v>
      </c>
      <c r="B323" s="9" t="n">
        <v>15</v>
      </c>
      <c r="C323" s="9" t="n">
        <v>54979969</v>
      </c>
      <c r="D323" s="9" t="n">
        <v>55577439</v>
      </c>
      <c r="E323" s="9" t="s">
        <v>5770</v>
      </c>
      <c r="F323" s="9" t="n">
        <v>55040439</v>
      </c>
      <c r="G323" s="9" t="n">
        <v>56040439</v>
      </c>
      <c r="H323" s="0" t="s">
        <v>6195</v>
      </c>
      <c r="I323" s="0" t="s">
        <v>6196</v>
      </c>
      <c r="J323" s="0" t="s">
        <v>5362</v>
      </c>
      <c r="K323" s="0" t="s">
        <v>4918</v>
      </c>
      <c r="L323" s="0" t="s">
        <v>4929</v>
      </c>
      <c r="M323" s="0" t="s">
        <v>6197</v>
      </c>
      <c r="N323" s="0" t="s">
        <v>5364</v>
      </c>
      <c r="O323" s="0" t="s">
        <v>5365</v>
      </c>
    </row>
    <row r="324" customFormat="false" ht="13.5" hidden="false" customHeight="false" outlineLevel="0" collapsed="false">
      <c r="A324" s="9" t="n">
        <v>204</v>
      </c>
      <c r="B324" s="9" t="n">
        <v>15</v>
      </c>
      <c r="C324" s="9" t="n">
        <v>54979969</v>
      </c>
      <c r="D324" s="9" t="n">
        <v>55577439</v>
      </c>
      <c r="E324" s="9" t="s">
        <v>5770</v>
      </c>
      <c r="F324" s="9" t="n">
        <v>55040439</v>
      </c>
      <c r="G324" s="9" t="n">
        <v>56040439</v>
      </c>
      <c r="H324" s="0" t="s">
        <v>6198</v>
      </c>
      <c r="I324" s="0" t="s">
        <v>6199</v>
      </c>
      <c r="J324" s="0" t="s">
        <v>5883</v>
      </c>
      <c r="K324" s="0" t="s">
        <v>4918</v>
      </c>
      <c r="L324" s="0" t="s">
        <v>4929</v>
      </c>
      <c r="M324" s="0" t="s">
        <v>6200</v>
      </c>
      <c r="N324" s="0" t="s">
        <v>5884</v>
      </c>
      <c r="O324" s="0" t="s">
        <v>5365</v>
      </c>
    </row>
    <row r="325" customFormat="false" ht="13.5" hidden="false" customHeight="false" outlineLevel="0" collapsed="false">
      <c r="A325" s="9" t="n">
        <v>204</v>
      </c>
      <c r="B325" s="9" t="n">
        <v>15</v>
      </c>
      <c r="C325" s="9" t="n">
        <v>54979969</v>
      </c>
      <c r="D325" s="9" t="n">
        <v>55577439</v>
      </c>
      <c r="E325" s="9" t="s">
        <v>5770</v>
      </c>
      <c r="F325" s="9" t="n">
        <v>55540439</v>
      </c>
      <c r="G325" s="9" t="n">
        <v>55639204</v>
      </c>
      <c r="H325" s="0" t="s">
        <v>6201</v>
      </c>
      <c r="I325" s="0" t="s">
        <v>6202</v>
      </c>
      <c r="J325" s="0" t="s">
        <v>6203</v>
      </c>
      <c r="K325" s="0" t="s">
        <v>4918</v>
      </c>
      <c r="L325" s="0" t="s">
        <v>6204</v>
      </c>
      <c r="M325" s="0" t="s">
        <v>5135</v>
      </c>
      <c r="N325" s="0" t="s">
        <v>6205</v>
      </c>
      <c r="O325" s="0" t="s">
        <v>6206</v>
      </c>
    </row>
    <row r="326" customFormat="false" ht="13.5" hidden="false" customHeight="false" outlineLevel="0" collapsed="false">
      <c r="A326" s="9" t="n">
        <v>204</v>
      </c>
      <c r="B326" s="9" t="n">
        <v>15</v>
      </c>
      <c r="C326" s="9" t="n">
        <v>54979969</v>
      </c>
      <c r="D326" s="9" t="n">
        <v>55577439</v>
      </c>
      <c r="E326" s="9" t="s">
        <v>5770</v>
      </c>
      <c r="F326" s="9" t="n">
        <v>55540439</v>
      </c>
      <c r="G326" s="9" t="n">
        <v>55639204</v>
      </c>
      <c r="H326" s="0" t="s">
        <v>6207</v>
      </c>
      <c r="I326" s="0" t="s">
        <v>6208</v>
      </c>
      <c r="J326" s="0" t="s">
        <v>6209</v>
      </c>
      <c r="K326" s="0" t="s">
        <v>4918</v>
      </c>
      <c r="L326" s="0" t="s">
        <v>6210</v>
      </c>
      <c r="M326" s="0" t="s">
        <v>6211</v>
      </c>
      <c r="N326" s="0" t="s">
        <v>6212</v>
      </c>
      <c r="O326" s="0" t="s">
        <v>6206</v>
      </c>
    </row>
    <row r="327" customFormat="false" ht="13.5" hidden="false" customHeight="false" outlineLevel="0" collapsed="false">
      <c r="A327" s="9" t="n">
        <v>204</v>
      </c>
      <c r="B327" s="9" t="n">
        <v>15</v>
      </c>
      <c r="C327" s="9" t="n">
        <v>54979969</v>
      </c>
      <c r="D327" s="9" t="n">
        <v>55577439</v>
      </c>
      <c r="E327" s="9" t="s">
        <v>5770</v>
      </c>
      <c r="F327" s="9" t="n">
        <v>55040439</v>
      </c>
      <c r="G327" s="9" t="n">
        <v>56040439</v>
      </c>
      <c r="H327" s="0" t="s">
        <v>6213</v>
      </c>
      <c r="I327" s="0" t="s">
        <v>6214</v>
      </c>
      <c r="J327" s="0" t="s">
        <v>5368</v>
      </c>
      <c r="K327" s="0" t="s">
        <v>4918</v>
      </c>
      <c r="L327" s="0" t="s">
        <v>5602</v>
      </c>
      <c r="N327" s="0" t="s">
        <v>5370</v>
      </c>
      <c r="O327" s="0" t="s">
        <v>5371</v>
      </c>
    </row>
    <row r="328" customFormat="false" ht="13.5" hidden="false" customHeight="false" outlineLevel="0" collapsed="false">
      <c r="A328" s="9" t="n">
        <v>204</v>
      </c>
      <c r="B328" s="9" t="n">
        <v>15</v>
      </c>
      <c r="C328" s="9" t="n">
        <v>54979969</v>
      </c>
      <c r="D328" s="9" t="n">
        <v>55577439</v>
      </c>
      <c r="E328" s="9" t="s">
        <v>5770</v>
      </c>
      <c r="F328" s="9" t="n">
        <v>55040439</v>
      </c>
      <c r="G328" s="9" t="n">
        <v>56040439</v>
      </c>
      <c r="H328" s="0" t="s">
        <v>6215</v>
      </c>
      <c r="I328" s="0" t="s">
        <v>6216</v>
      </c>
      <c r="J328" s="0" t="s">
        <v>6217</v>
      </c>
      <c r="K328" s="0" t="s">
        <v>4918</v>
      </c>
      <c r="L328" s="0" t="s">
        <v>6218</v>
      </c>
      <c r="N328" s="0" t="s">
        <v>6219</v>
      </c>
      <c r="O328" s="0" t="s">
        <v>5371</v>
      </c>
    </row>
    <row r="329" customFormat="false" ht="13.5" hidden="false" customHeight="false" outlineLevel="0" collapsed="false">
      <c r="A329" s="9" t="n">
        <v>204</v>
      </c>
      <c r="B329" s="9" t="n">
        <v>15</v>
      </c>
      <c r="C329" s="9" t="n">
        <v>54979969</v>
      </c>
      <c r="D329" s="9" t="n">
        <v>55577439</v>
      </c>
      <c r="E329" s="9" t="s">
        <v>5770</v>
      </c>
      <c r="F329" s="9" t="n">
        <v>55540439</v>
      </c>
      <c r="G329" s="9" t="n">
        <v>55639204</v>
      </c>
      <c r="H329" s="0" t="s">
        <v>6220</v>
      </c>
      <c r="I329" s="0" t="s">
        <v>6221</v>
      </c>
      <c r="J329" s="0" t="s">
        <v>5368</v>
      </c>
      <c r="K329" s="0" t="s">
        <v>4918</v>
      </c>
      <c r="L329" s="0" t="s">
        <v>6222</v>
      </c>
      <c r="N329" s="0" t="s">
        <v>5370</v>
      </c>
      <c r="O329" s="0" t="s">
        <v>5371</v>
      </c>
    </row>
    <row r="330" customFormat="false" ht="13.5" hidden="false" customHeight="false" outlineLevel="0" collapsed="false">
      <c r="A330" s="9" t="n">
        <v>204</v>
      </c>
      <c r="B330" s="9" t="n">
        <v>15</v>
      </c>
      <c r="C330" s="9" t="n">
        <v>54979969</v>
      </c>
      <c r="D330" s="9" t="n">
        <v>55577439</v>
      </c>
      <c r="E330" s="9" t="s">
        <v>5770</v>
      </c>
      <c r="F330" s="9" t="n">
        <v>55540439</v>
      </c>
      <c r="G330" s="9" t="n">
        <v>55639204</v>
      </c>
      <c r="H330" s="0" t="s">
        <v>6223</v>
      </c>
      <c r="I330" s="0" t="s">
        <v>6224</v>
      </c>
      <c r="J330" s="0" t="s">
        <v>5374</v>
      </c>
      <c r="K330" s="0" t="s">
        <v>4918</v>
      </c>
      <c r="L330" s="0" t="s">
        <v>6225</v>
      </c>
      <c r="N330" s="0" t="s">
        <v>5376</v>
      </c>
      <c r="O330" s="0" t="s">
        <v>5371</v>
      </c>
    </row>
    <row r="331" customFormat="false" ht="13.5" hidden="false" customHeight="false" outlineLevel="0" collapsed="false">
      <c r="A331" s="9" t="n">
        <v>204</v>
      </c>
      <c r="B331" s="9" t="n">
        <v>15</v>
      </c>
      <c r="C331" s="9" t="n">
        <v>54979969</v>
      </c>
      <c r="D331" s="9" t="n">
        <v>55577439</v>
      </c>
      <c r="E331" s="9" t="s">
        <v>5770</v>
      </c>
      <c r="F331" s="9" t="n">
        <v>55540439</v>
      </c>
      <c r="G331" s="9" t="n">
        <v>55639204</v>
      </c>
      <c r="H331" s="0" t="s">
        <v>6226</v>
      </c>
      <c r="I331" s="0" t="s">
        <v>6227</v>
      </c>
      <c r="J331" s="0" t="s">
        <v>5696</v>
      </c>
      <c r="K331" s="0" t="s">
        <v>4918</v>
      </c>
      <c r="L331" s="0" t="s">
        <v>6228</v>
      </c>
      <c r="N331" s="0" t="s">
        <v>5698</v>
      </c>
      <c r="O331" s="0" t="s">
        <v>6229</v>
      </c>
    </row>
    <row r="332" customFormat="false" ht="13.5" hidden="false" customHeight="false" outlineLevel="0" collapsed="false">
      <c r="A332" s="9" t="n">
        <v>204</v>
      </c>
      <c r="B332" s="9" t="n">
        <v>15</v>
      </c>
      <c r="C332" s="9" t="n">
        <v>54979969</v>
      </c>
      <c r="D332" s="9" t="n">
        <v>55577439</v>
      </c>
      <c r="E332" s="9" t="s">
        <v>5770</v>
      </c>
      <c r="F332" s="9" t="n">
        <v>55540439</v>
      </c>
      <c r="G332" s="9" t="n">
        <v>55639204</v>
      </c>
      <c r="H332" s="0" t="s">
        <v>6230</v>
      </c>
      <c r="I332" s="0" t="s">
        <v>6231</v>
      </c>
      <c r="J332" s="0" t="s">
        <v>6232</v>
      </c>
      <c r="K332" s="0" t="s">
        <v>4918</v>
      </c>
      <c r="L332" s="0" t="s">
        <v>5905</v>
      </c>
      <c r="N332" s="0" t="s">
        <v>6233</v>
      </c>
      <c r="O332" s="0" t="s">
        <v>6229</v>
      </c>
    </row>
    <row r="333" customFormat="false" ht="13.5" hidden="false" customHeight="false" outlineLevel="0" collapsed="false">
      <c r="A333" s="9" t="n">
        <v>204</v>
      </c>
      <c r="B333" s="9" t="n">
        <v>15</v>
      </c>
      <c r="C333" s="9" t="n">
        <v>54979969</v>
      </c>
      <c r="D333" s="9" t="n">
        <v>55577439</v>
      </c>
      <c r="E333" s="9" t="s">
        <v>5770</v>
      </c>
      <c r="F333" s="9" t="n">
        <v>55540439</v>
      </c>
      <c r="G333" s="9" t="n">
        <v>55639204</v>
      </c>
      <c r="H333" s="0" t="s">
        <v>6234</v>
      </c>
      <c r="I333" s="0" t="s">
        <v>6235</v>
      </c>
      <c r="J333" s="0" t="s">
        <v>5052</v>
      </c>
      <c r="K333" s="0" t="s">
        <v>4918</v>
      </c>
      <c r="L333" s="0" t="s">
        <v>6236</v>
      </c>
      <c r="N333" s="0" t="s">
        <v>5054</v>
      </c>
      <c r="O333" s="0" t="s">
        <v>6229</v>
      </c>
    </row>
    <row r="334" customFormat="false" ht="13.5" hidden="false" customHeight="false" outlineLevel="0" collapsed="false">
      <c r="A334" s="9" t="n">
        <v>204</v>
      </c>
      <c r="B334" s="9" t="n">
        <v>15</v>
      </c>
      <c r="C334" s="9" t="n">
        <v>54979969</v>
      </c>
      <c r="D334" s="9" t="n">
        <v>55577439</v>
      </c>
      <c r="E334" s="9" t="s">
        <v>5770</v>
      </c>
      <c r="F334" s="9" t="n">
        <v>55540439</v>
      </c>
      <c r="G334" s="9" t="n">
        <v>55639204</v>
      </c>
      <c r="H334" s="0" t="s">
        <v>6237</v>
      </c>
      <c r="I334" s="0" t="s">
        <v>6238</v>
      </c>
      <c r="J334" s="0" t="s">
        <v>6067</v>
      </c>
      <c r="K334" s="0" t="s">
        <v>4918</v>
      </c>
      <c r="L334" s="0" t="s">
        <v>6228</v>
      </c>
      <c r="N334" s="0" t="s">
        <v>6069</v>
      </c>
      <c r="O334" s="0" t="s">
        <v>6229</v>
      </c>
    </row>
    <row r="335" customFormat="false" ht="13.5" hidden="false" customHeight="false" outlineLevel="0" collapsed="false">
      <c r="A335" s="9" t="n">
        <v>204</v>
      </c>
      <c r="B335" s="9" t="n">
        <v>15</v>
      </c>
      <c r="C335" s="9" t="n">
        <v>54979969</v>
      </c>
      <c r="D335" s="9" t="n">
        <v>55577439</v>
      </c>
      <c r="E335" s="9" t="s">
        <v>5770</v>
      </c>
      <c r="F335" s="9" t="n">
        <v>55540439</v>
      </c>
      <c r="G335" s="9" t="n">
        <v>55639204</v>
      </c>
      <c r="H335" s="0" t="s">
        <v>6239</v>
      </c>
      <c r="I335" s="0" t="s">
        <v>6240</v>
      </c>
      <c r="J335" s="0" t="s">
        <v>6241</v>
      </c>
      <c r="K335" s="0" t="s">
        <v>4918</v>
      </c>
      <c r="L335" s="0" t="s">
        <v>6242</v>
      </c>
      <c r="N335" s="0" t="s">
        <v>6243</v>
      </c>
      <c r="O335" s="0" t="s">
        <v>5398</v>
      </c>
    </row>
    <row r="336" customFormat="false" ht="13.5" hidden="false" customHeight="false" outlineLevel="0" collapsed="false">
      <c r="A336" s="9" t="n">
        <v>204</v>
      </c>
      <c r="B336" s="9" t="n">
        <v>15</v>
      </c>
      <c r="C336" s="9" t="n">
        <v>54979969</v>
      </c>
      <c r="D336" s="9" t="n">
        <v>55577439</v>
      </c>
      <c r="E336" s="9" t="s">
        <v>5770</v>
      </c>
      <c r="F336" s="9" t="n">
        <v>55040439</v>
      </c>
      <c r="G336" s="9" t="n">
        <v>56040439</v>
      </c>
      <c r="H336" s="0" t="s">
        <v>6244</v>
      </c>
      <c r="I336" s="0" t="s">
        <v>6245</v>
      </c>
      <c r="J336" s="0" t="s">
        <v>6246</v>
      </c>
      <c r="K336" s="0" t="s">
        <v>4918</v>
      </c>
      <c r="L336" s="0" t="s">
        <v>4929</v>
      </c>
      <c r="M336" s="0" t="s">
        <v>6247</v>
      </c>
      <c r="N336" s="0" t="s">
        <v>6248</v>
      </c>
      <c r="O336" s="0" t="s">
        <v>5404</v>
      </c>
    </row>
    <row r="337" customFormat="false" ht="13.5" hidden="false" customHeight="false" outlineLevel="0" collapsed="false">
      <c r="A337" s="9" t="n">
        <v>204</v>
      </c>
      <c r="B337" s="9" t="n">
        <v>15</v>
      </c>
      <c r="C337" s="9" t="n">
        <v>54979969</v>
      </c>
      <c r="D337" s="9" t="n">
        <v>55577439</v>
      </c>
      <c r="E337" s="9" t="s">
        <v>5770</v>
      </c>
      <c r="F337" s="9" t="n">
        <v>55540439</v>
      </c>
      <c r="G337" s="9" t="n">
        <v>55639204</v>
      </c>
      <c r="H337" s="0" t="s">
        <v>6249</v>
      </c>
      <c r="I337" s="0" t="s">
        <v>6250</v>
      </c>
      <c r="J337" s="0" t="s">
        <v>6251</v>
      </c>
      <c r="K337" s="0" t="s">
        <v>4918</v>
      </c>
      <c r="L337" s="0" t="s">
        <v>4929</v>
      </c>
      <c r="M337" s="0" t="s">
        <v>6252</v>
      </c>
      <c r="N337" s="0" t="s">
        <v>6253</v>
      </c>
      <c r="O337" s="0" t="s">
        <v>5404</v>
      </c>
    </row>
    <row r="338" customFormat="false" ht="13.5" hidden="false" customHeight="false" outlineLevel="0" collapsed="false">
      <c r="A338" s="9" t="n">
        <v>204</v>
      </c>
      <c r="B338" s="9" t="n">
        <v>15</v>
      </c>
      <c r="C338" s="9" t="n">
        <v>54979969</v>
      </c>
      <c r="D338" s="9" t="n">
        <v>55577439</v>
      </c>
      <c r="E338" s="9" t="s">
        <v>5770</v>
      </c>
      <c r="F338" s="9" t="n">
        <v>55040439</v>
      </c>
      <c r="G338" s="9" t="n">
        <v>56040439</v>
      </c>
      <c r="H338" s="0" t="s">
        <v>6254</v>
      </c>
      <c r="I338" s="0" t="s">
        <v>6255</v>
      </c>
      <c r="J338" s="0" t="s">
        <v>4938</v>
      </c>
      <c r="K338" s="0" t="s">
        <v>4918</v>
      </c>
      <c r="L338" s="0" t="s">
        <v>4929</v>
      </c>
      <c r="N338" s="0" t="s">
        <v>4940</v>
      </c>
      <c r="O338" s="0" t="s">
        <v>5418</v>
      </c>
    </row>
    <row r="339" customFormat="false" ht="13.5" hidden="false" customHeight="false" outlineLevel="0" collapsed="false">
      <c r="A339" s="9" t="n">
        <v>204</v>
      </c>
      <c r="B339" s="9" t="n">
        <v>15</v>
      </c>
      <c r="C339" s="9" t="n">
        <v>54979969</v>
      </c>
      <c r="D339" s="9" t="n">
        <v>55577439</v>
      </c>
      <c r="E339" s="9" t="s">
        <v>5770</v>
      </c>
      <c r="F339" s="9" t="n">
        <v>55040439</v>
      </c>
      <c r="G339" s="9" t="n">
        <v>56040439</v>
      </c>
      <c r="H339" s="0" t="s">
        <v>6256</v>
      </c>
      <c r="I339" s="0" t="s">
        <v>6257</v>
      </c>
      <c r="J339" s="0" t="s">
        <v>4938</v>
      </c>
      <c r="K339" s="0" t="s">
        <v>4918</v>
      </c>
      <c r="L339" s="0" t="s">
        <v>6258</v>
      </c>
      <c r="N339" s="0" t="s">
        <v>6057</v>
      </c>
      <c r="O339" s="0" t="s">
        <v>5418</v>
      </c>
    </row>
    <row r="340" customFormat="false" ht="13.5" hidden="false" customHeight="false" outlineLevel="0" collapsed="false">
      <c r="A340" s="9" t="n">
        <v>204</v>
      </c>
      <c r="B340" s="9" t="n">
        <v>15</v>
      </c>
      <c r="C340" s="9" t="n">
        <v>54979969</v>
      </c>
      <c r="D340" s="9" t="n">
        <v>55577439</v>
      </c>
      <c r="E340" s="9" t="s">
        <v>5770</v>
      </c>
      <c r="F340" s="9" t="n">
        <v>55040439</v>
      </c>
      <c r="G340" s="9" t="n">
        <v>56040439</v>
      </c>
      <c r="H340" s="0" t="s">
        <v>6259</v>
      </c>
      <c r="I340" s="0" t="s">
        <v>6260</v>
      </c>
      <c r="J340" s="0" t="s">
        <v>5038</v>
      </c>
      <c r="K340" s="0" t="s">
        <v>4918</v>
      </c>
      <c r="L340" s="0" t="s">
        <v>4924</v>
      </c>
      <c r="N340" s="0" t="s">
        <v>5040</v>
      </c>
      <c r="O340" s="0" t="s">
        <v>5418</v>
      </c>
    </row>
    <row r="341" customFormat="false" ht="13.5" hidden="false" customHeight="false" outlineLevel="0" collapsed="false">
      <c r="A341" s="9" t="n">
        <v>204</v>
      </c>
      <c r="B341" s="9" t="n">
        <v>15</v>
      </c>
      <c r="C341" s="9" t="n">
        <v>54979969</v>
      </c>
      <c r="D341" s="9" t="n">
        <v>55577439</v>
      </c>
      <c r="E341" s="9" t="s">
        <v>5770</v>
      </c>
      <c r="F341" s="9" t="n">
        <v>55040439</v>
      </c>
      <c r="G341" s="9" t="n">
        <v>56040439</v>
      </c>
      <c r="H341" s="0" t="s">
        <v>6261</v>
      </c>
      <c r="I341" s="0" t="s">
        <v>6262</v>
      </c>
      <c r="J341" s="0" t="s">
        <v>6263</v>
      </c>
      <c r="K341" s="0" t="s">
        <v>4918</v>
      </c>
      <c r="L341" s="0" t="s">
        <v>4929</v>
      </c>
      <c r="M341" s="0" t="s">
        <v>5581</v>
      </c>
      <c r="N341" s="0" t="s">
        <v>6264</v>
      </c>
      <c r="O341" s="0" t="s">
        <v>5023</v>
      </c>
    </row>
    <row r="342" customFormat="false" ht="13.5" hidden="false" customHeight="false" outlineLevel="0" collapsed="false">
      <c r="A342" s="9" t="n">
        <v>204</v>
      </c>
      <c r="B342" s="9" t="n">
        <v>15</v>
      </c>
      <c r="C342" s="9" t="n">
        <v>54979969</v>
      </c>
      <c r="D342" s="9" t="n">
        <v>55577439</v>
      </c>
      <c r="E342" s="9" t="s">
        <v>5770</v>
      </c>
      <c r="F342" s="9" t="n">
        <v>55040439</v>
      </c>
      <c r="G342" s="9" t="n">
        <v>56040439</v>
      </c>
      <c r="H342" s="0" t="s">
        <v>6265</v>
      </c>
      <c r="I342" s="0" t="s">
        <v>6266</v>
      </c>
      <c r="J342" s="0" t="s">
        <v>6182</v>
      </c>
      <c r="K342" s="0" t="s">
        <v>4918</v>
      </c>
      <c r="L342" s="0" t="s">
        <v>4929</v>
      </c>
      <c r="M342" s="0" t="s">
        <v>6267</v>
      </c>
      <c r="N342" s="0" t="s">
        <v>6184</v>
      </c>
      <c r="O342" s="0" t="s">
        <v>5023</v>
      </c>
    </row>
    <row r="343" customFormat="false" ht="13.5" hidden="false" customHeight="false" outlineLevel="0" collapsed="false">
      <c r="A343" s="9" t="n">
        <v>234</v>
      </c>
      <c r="B343" s="9" t="n">
        <v>16</v>
      </c>
      <c r="C343" s="9" t="n">
        <v>55798489</v>
      </c>
      <c r="D343" s="9" t="n">
        <v>55826805</v>
      </c>
      <c r="E343" s="9" t="s">
        <v>6268</v>
      </c>
      <c r="F343" s="9" t="n">
        <v>55040439</v>
      </c>
      <c r="G343" s="9" t="n">
        <v>56040439</v>
      </c>
      <c r="H343" s="0" t="s">
        <v>6269</v>
      </c>
      <c r="I343" s="0" t="s">
        <v>6270</v>
      </c>
      <c r="J343" s="0" t="s">
        <v>5505</v>
      </c>
      <c r="K343" s="0" t="s">
        <v>4898</v>
      </c>
      <c r="L343" s="0" t="s">
        <v>6271</v>
      </c>
      <c r="N343" s="0" t="s">
        <v>5506</v>
      </c>
      <c r="O343" s="0" t="s">
        <v>5507</v>
      </c>
    </row>
    <row r="344" customFormat="false" ht="13.5" hidden="false" customHeight="false" outlineLevel="0" collapsed="false">
      <c r="A344" s="9" t="n">
        <v>234</v>
      </c>
      <c r="B344" s="9" t="n">
        <v>16</v>
      </c>
      <c r="C344" s="9" t="n">
        <v>55798489</v>
      </c>
      <c r="D344" s="9" t="n">
        <v>55826805</v>
      </c>
      <c r="E344" s="9" t="s">
        <v>6268</v>
      </c>
      <c r="F344" s="9" t="n">
        <v>55040439</v>
      </c>
      <c r="G344" s="9" t="n">
        <v>56040439</v>
      </c>
      <c r="H344" s="0" t="s">
        <v>6272</v>
      </c>
      <c r="I344" s="0" t="s">
        <v>6273</v>
      </c>
      <c r="J344" s="0" t="s">
        <v>5823</v>
      </c>
      <c r="K344" s="0" t="s">
        <v>4918</v>
      </c>
      <c r="L344" s="0" t="s">
        <v>4929</v>
      </c>
      <c r="M344" s="0" t="s">
        <v>6274</v>
      </c>
      <c r="N344" s="0" t="s">
        <v>5825</v>
      </c>
      <c r="O344" s="0" t="s">
        <v>4941</v>
      </c>
    </row>
    <row r="345" customFormat="false" ht="13.5" hidden="false" customHeight="false" outlineLevel="0" collapsed="false">
      <c r="A345" s="9" t="n">
        <v>234</v>
      </c>
      <c r="B345" s="9" t="n">
        <v>16</v>
      </c>
      <c r="C345" s="9" t="n">
        <v>55798489</v>
      </c>
      <c r="D345" s="9" t="n">
        <v>55826805</v>
      </c>
      <c r="E345" s="9" t="s">
        <v>6268</v>
      </c>
      <c r="F345" s="9" t="n">
        <v>55040439</v>
      </c>
      <c r="G345" s="9" t="n">
        <v>56040439</v>
      </c>
      <c r="H345" s="0" t="s">
        <v>6275</v>
      </c>
      <c r="I345" s="0" t="s">
        <v>6276</v>
      </c>
      <c r="J345" s="0" t="s">
        <v>4938</v>
      </c>
      <c r="K345" s="0" t="s">
        <v>4918</v>
      </c>
      <c r="L345" s="0" t="s">
        <v>4929</v>
      </c>
      <c r="M345" s="0" t="s">
        <v>6277</v>
      </c>
      <c r="N345" s="0" t="s">
        <v>5829</v>
      </c>
      <c r="O345" s="0" t="s">
        <v>4941</v>
      </c>
    </row>
    <row r="346" customFormat="false" ht="13.5" hidden="false" customHeight="false" outlineLevel="0" collapsed="false">
      <c r="A346" s="9" t="n">
        <v>234</v>
      </c>
      <c r="B346" s="9" t="n">
        <v>16</v>
      </c>
      <c r="C346" s="9" t="n">
        <v>55798489</v>
      </c>
      <c r="D346" s="9" t="n">
        <v>55826805</v>
      </c>
      <c r="E346" s="9" t="s">
        <v>6268</v>
      </c>
      <c r="F346" s="9" t="n">
        <v>55040439</v>
      </c>
      <c r="G346" s="9" t="n">
        <v>56040439</v>
      </c>
      <c r="H346" s="0" t="s">
        <v>6278</v>
      </c>
      <c r="I346" s="0" t="s">
        <v>6279</v>
      </c>
      <c r="J346" s="0" t="s">
        <v>5733</v>
      </c>
      <c r="K346" s="0" t="s">
        <v>4918</v>
      </c>
      <c r="L346" s="0" t="s">
        <v>4924</v>
      </c>
      <c r="M346" s="0" t="s">
        <v>6280</v>
      </c>
      <c r="N346" s="0" t="s">
        <v>5734</v>
      </c>
      <c r="O346" s="0" t="s">
        <v>6099</v>
      </c>
    </row>
    <row r="347" customFormat="false" ht="13.5" hidden="false" customHeight="false" outlineLevel="0" collapsed="false">
      <c r="A347" s="9" t="n">
        <v>234</v>
      </c>
      <c r="B347" s="9" t="n">
        <v>16</v>
      </c>
      <c r="C347" s="9" t="n">
        <v>55798489</v>
      </c>
      <c r="D347" s="9" t="n">
        <v>55826805</v>
      </c>
      <c r="E347" s="9" t="s">
        <v>6268</v>
      </c>
      <c r="F347" s="9" t="n">
        <v>55040439</v>
      </c>
      <c r="G347" s="9" t="n">
        <v>56040439</v>
      </c>
      <c r="H347" s="0" t="s">
        <v>6281</v>
      </c>
      <c r="I347" s="0" t="s">
        <v>6282</v>
      </c>
      <c r="J347" s="0" t="s">
        <v>5237</v>
      </c>
      <c r="K347" s="0" t="s">
        <v>4918</v>
      </c>
      <c r="L347" s="0" t="s">
        <v>4924</v>
      </c>
      <c r="M347" s="0" t="s">
        <v>6283</v>
      </c>
      <c r="N347" s="0" t="s">
        <v>5240</v>
      </c>
      <c r="O347" s="0" t="s">
        <v>6099</v>
      </c>
    </row>
    <row r="348" customFormat="false" ht="13.5" hidden="false" customHeight="false" outlineLevel="0" collapsed="false">
      <c r="A348" s="9" t="n">
        <v>234</v>
      </c>
      <c r="B348" s="9" t="n">
        <v>16</v>
      </c>
      <c r="C348" s="9" t="n">
        <v>55798489</v>
      </c>
      <c r="D348" s="9" t="n">
        <v>55826805</v>
      </c>
      <c r="E348" s="9" t="s">
        <v>6268</v>
      </c>
      <c r="F348" s="9" t="n">
        <v>55040439</v>
      </c>
      <c r="G348" s="9" t="n">
        <v>56040439</v>
      </c>
      <c r="H348" s="0" t="s">
        <v>6284</v>
      </c>
      <c r="I348" s="0" t="s">
        <v>6285</v>
      </c>
      <c r="J348" s="0" t="s">
        <v>6286</v>
      </c>
      <c r="K348" s="0" t="s">
        <v>4918</v>
      </c>
      <c r="L348" s="0" t="s">
        <v>4929</v>
      </c>
      <c r="M348" s="0" t="s">
        <v>6287</v>
      </c>
      <c r="N348" s="0" t="s">
        <v>6288</v>
      </c>
      <c r="O348" s="0" t="s">
        <v>6289</v>
      </c>
    </row>
    <row r="349" customFormat="false" ht="13.5" hidden="false" customHeight="false" outlineLevel="0" collapsed="false">
      <c r="A349" s="9" t="n">
        <v>234</v>
      </c>
      <c r="B349" s="9" t="n">
        <v>16</v>
      </c>
      <c r="C349" s="9" t="n">
        <v>55798489</v>
      </c>
      <c r="D349" s="9" t="n">
        <v>55826805</v>
      </c>
      <c r="E349" s="9" t="s">
        <v>6268</v>
      </c>
      <c r="F349" s="9" t="n">
        <v>55040439</v>
      </c>
      <c r="G349" s="9" t="n">
        <v>56040439</v>
      </c>
      <c r="H349" s="0" t="s">
        <v>6290</v>
      </c>
      <c r="I349" s="0" t="s">
        <v>6291</v>
      </c>
      <c r="J349" s="0" t="s">
        <v>6292</v>
      </c>
      <c r="K349" s="0" t="s">
        <v>4918</v>
      </c>
      <c r="L349" s="0" t="s">
        <v>4924</v>
      </c>
      <c r="M349" s="0" t="s">
        <v>6293</v>
      </c>
      <c r="N349" s="0" t="s">
        <v>6294</v>
      </c>
      <c r="O349" s="0" t="s">
        <v>4958</v>
      </c>
    </row>
    <row r="350" customFormat="false" ht="13.5" hidden="false" customHeight="false" outlineLevel="0" collapsed="false">
      <c r="A350" s="9" t="n">
        <v>234</v>
      </c>
      <c r="B350" s="9" t="n">
        <v>16</v>
      </c>
      <c r="C350" s="9" t="n">
        <v>55798489</v>
      </c>
      <c r="D350" s="9" t="n">
        <v>55826805</v>
      </c>
      <c r="E350" s="9" t="s">
        <v>6268</v>
      </c>
      <c r="F350" s="9" t="n">
        <v>55040439</v>
      </c>
      <c r="G350" s="9" t="n">
        <v>56040439</v>
      </c>
      <c r="H350" s="0" t="s">
        <v>6295</v>
      </c>
      <c r="I350" s="0" t="s">
        <v>6296</v>
      </c>
      <c r="J350" s="0" t="s">
        <v>6292</v>
      </c>
      <c r="K350" s="0" t="s">
        <v>4918</v>
      </c>
      <c r="L350" s="0" t="s">
        <v>4924</v>
      </c>
      <c r="M350" s="0" t="s">
        <v>6297</v>
      </c>
      <c r="N350" s="0" t="s">
        <v>6294</v>
      </c>
      <c r="O350" s="0" t="s">
        <v>4958</v>
      </c>
    </row>
    <row r="351" customFormat="false" ht="13.5" hidden="false" customHeight="false" outlineLevel="0" collapsed="false">
      <c r="A351" s="9" t="n">
        <v>234</v>
      </c>
      <c r="B351" s="9" t="n">
        <v>16</v>
      </c>
      <c r="C351" s="9" t="n">
        <v>55798489</v>
      </c>
      <c r="D351" s="9" t="n">
        <v>55826805</v>
      </c>
      <c r="E351" s="9" t="s">
        <v>6268</v>
      </c>
      <c r="F351" s="9" t="n">
        <v>55040439</v>
      </c>
      <c r="G351" s="9" t="n">
        <v>56040439</v>
      </c>
      <c r="H351" s="0" t="s">
        <v>6298</v>
      </c>
      <c r="I351" s="0" t="s">
        <v>6299</v>
      </c>
      <c r="J351" s="0" t="s">
        <v>4904</v>
      </c>
      <c r="K351" s="0" t="s">
        <v>4918</v>
      </c>
      <c r="L351" s="0" t="s">
        <v>6300</v>
      </c>
      <c r="N351" s="0" t="s">
        <v>4907</v>
      </c>
      <c r="O351" s="0" t="s">
        <v>6301</v>
      </c>
    </row>
    <row r="352" customFormat="false" ht="13.5" hidden="false" customHeight="false" outlineLevel="0" collapsed="false">
      <c r="A352" s="9" t="n">
        <v>234</v>
      </c>
      <c r="B352" s="9" t="n">
        <v>16</v>
      </c>
      <c r="C352" s="9" t="n">
        <v>55798489</v>
      </c>
      <c r="D352" s="9" t="n">
        <v>55826805</v>
      </c>
      <c r="E352" s="9" t="s">
        <v>6268</v>
      </c>
      <c r="F352" s="9" t="n">
        <v>55040439</v>
      </c>
      <c r="G352" s="9" t="n">
        <v>56040439</v>
      </c>
      <c r="H352" s="0" t="s">
        <v>6302</v>
      </c>
      <c r="I352" s="0" t="s">
        <v>6303</v>
      </c>
      <c r="J352" s="0" t="s">
        <v>5010</v>
      </c>
      <c r="K352" s="0" t="s">
        <v>4918</v>
      </c>
      <c r="L352" s="0" t="s">
        <v>4924</v>
      </c>
      <c r="M352" s="0" t="s">
        <v>6304</v>
      </c>
      <c r="N352" s="0" t="s">
        <v>5012</v>
      </c>
      <c r="O352" s="0" t="s">
        <v>5013</v>
      </c>
    </row>
    <row r="353" customFormat="false" ht="13.5" hidden="false" customHeight="false" outlineLevel="0" collapsed="false">
      <c r="A353" s="9" t="n">
        <v>234</v>
      </c>
      <c r="B353" s="9" t="n">
        <v>16</v>
      </c>
      <c r="C353" s="9" t="n">
        <v>55798489</v>
      </c>
      <c r="D353" s="9" t="n">
        <v>55826805</v>
      </c>
      <c r="E353" s="9" t="s">
        <v>6268</v>
      </c>
      <c r="F353" s="9" t="n">
        <v>55040439</v>
      </c>
      <c r="G353" s="9" t="n">
        <v>56040439</v>
      </c>
      <c r="H353" s="0" t="s">
        <v>6305</v>
      </c>
      <c r="I353" s="0" t="s">
        <v>6306</v>
      </c>
      <c r="J353" s="0" t="s">
        <v>5010</v>
      </c>
      <c r="K353" s="0" t="s">
        <v>4918</v>
      </c>
      <c r="L353" s="0" t="s">
        <v>4924</v>
      </c>
      <c r="M353" s="0" t="s">
        <v>6307</v>
      </c>
      <c r="N353" s="0" t="s">
        <v>5012</v>
      </c>
      <c r="O353" s="0" t="s">
        <v>5013</v>
      </c>
    </row>
    <row r="354" customFormat="false" ht="13.5" hidden="false" customHeight="false" outlineLevel="0" collapsed="false">
      <c r="A354" s="9" t="n">
        <v>234</v>
      </c>
      <c r="B354" s="9" t="n">
        <v>16</v>
      </c>
      <c r="C354" s="9" t="n">
        <v>55798489</v>
      </c>
      <c r="D354" s="9" t="n">
        <v>55826805</v>
      </c>
      <c r="E354" s="9" t="s">
        <v>6268</v>
      </c>
      <c r="F354" s="9" t="n">
        <v>55040439</v>
      </c>
      <c r="G354" s="9" t="n">
        <v>56040439</v>
      </c>
      <c r="H354" s="0" t="s">
        <v>6308</v>
      </c>
      <c r="I354" s="0" t="s">
        <v>6309</v>
      </c>
      <c r="J354" s="0" t="s">
        <v>5010</v>
      </c>
      <c r="K354" s="0" t="s">
        <v>4918</v>
      </c>
      <c r="L354" s="0" t="s">
        <v>4929</v>
      </c>
      <c r="M354" s="0" t="s">
        <v>5411</v>
      </c>
      <c r="N354" s="0" t="s">
        <v>5012</v>
      </c>
      <c r="O354" s="0" t="s">
        <v>5013</v>
      </c>
    </row>
    <row r="355" customFormat="false" ht="13.5" hidden="false" customHeight="false" outlineLevel="0" collapsed="false">
      <c r="A355" s="9" t="n">
        <v>234</v>
      </c>
      <c r="B355" s="9" t="n">
        <v>16</v>
      </c>
      <c r="C355" s="9" t="n">
        <v>55798489</v>
      </c>
      <c r="D355" s="9" t="n">
        <v>55826805</v>
      </c>
      <c r="E355" s="9" t="s">
        <v>6268</v>
      </c>
      <c r="F355" s="9" t="n">
        <v>55040439</v>
      </c>
      <c r="G355" s="9" t="n">
        <v>56040439</v>
      </c>
      <c r="H355" s="0" t="s">
        <v>6310</v>
      </c>
      <c r="I355" s="0" t="s">
        <v>6311</v>
      </c>
      <c r="J355" s="0" t="s">
        <v>5010</v>
      </c>
      <c r="K355" s="0" t="s">
        <v>4918</v>
      </c>
      <c r="L355" s="0" t="s">
        <v>4924</v>
      </c>
      <c r="M355" s="0" t="s">
        <v>5577</v>
      </c>
      <c r="N355" s="0" t="s">
        <v>5012</v>
      </c>
      <c r="O355" s="0" t="s">
        <v>5013</v>
      </c>
    </row>
    <row r="356" customFormat="false" ht="13.5" hidden="false" customHeight="false" outlineLevel="0" collapsed="false">
      <c r="A356" s="9" t="n">
        <v>234</v>
      </c>
      <c r="B356" s="9" t="n">
        <v>16</v>
      </c>
      <c r="C356" s="9" t="n">
        <v>55798489</v>
      </c>
      <c r="D356" s="9" t="n">
        <v>55826805</v>
      </c>
      <c r="E356" s="9" t="s">
        <v>6268</v>
      </c>
      <c r="F356" s="9" t="n">
        <v>55040439</v>
      </c>
      <c r="G356" s="9" t="n">
        <v>56040439</v>
      </c>
      <c r="H356" s="0" t="s">
        <v>6312</v>
      </c>
      <c r="I356" s="0" t="s">
        <v>6313</v>
      </c>
      <c r="J356" s="0" t="s">
        <v>5362</v>
      </c>
      <c r="K356" s="0" t="s">
        <v>4918</v>
      </c>
      <c r="L356" s="0" t="s">
        <v>4929</v>
      </c>
      <c r="M356" s="0" t="s">
        <v>6314</v>
      </c>
      <c r="N356" s="0" t="s">
        <v>5364</v>
      </c>
      <c r="O356" s="0" t="s">
        <v>5365</v>
      </c>
    </row>
    <row r="357" customFormat="false" ht="13.5" hidden="false" customHeight="false" outlineLevel="0" collapsed="false">
      <c r="A357" s="9" t="n">
        <v>234</v>
      </c>
      <c r="B357" s="9" t="n">
        <v>16</v>
      </c>
      <c r="C357" s="9" t="n">
        <v>55798489</v>
      </c>
      <c r="D357" s="9" t="n">
        <v>55826805</v>
      </c>
      <c r="E357" s="9" t="s">
        <v>6268</v>
      </c>
      <c r="F357" s="9" t="n">
        <v>55040439</v>
      </c>
      <c r="G357" s="9" t="n">
        <v>56040439</v>
      </c>
      <c r="H357" s="0" t="s">
        <v>6315</v>
      </c>
      <c r="I357" s="0" t="s">
        <v>6316</v>
      </c>
      <c r="J357" s="0" t="s">
        <v>6317</v>
      </c>
      <c r="K357" s="0" t="s">
        <v>4918</v>
      </c>
      <c r="L357" s="0" t="s">
        <v>4929</v>
      </c>
      <c r="M357" s="0" t="s">
        <v>5592</v>
      </c>
      <c r="N357" s="0" t="s">
        <v>6318</v>
      </c>
      <c r="O357" s="0" t="s">
        <v>5618</v>
      </c>
    </row>
    <row r="358" customFormat="false" ht="13.5" hidden="false" customHeight="false" outlineLevel="0" collapsed="false">
      <c r="A358" s="9" t="n">
        <v>312</v>
      </c>
      <c r="B358" s="9" t="n">
        <v>5</v>
      </c>
      <c r="C358" s="9" t="n">
        <v>34764749</v>
      </c>
      <c r="D358" s="9" t="n">
        <v>34898982</v>
      </c>
      <c r="E358" s="9" t="s">
        <v>6319</v>
      </c>
      <c r="F358" s="9" t="n">
        <v>28544163</v>
      </c>
      <c r="G358" s="9" t="n">
        <v>55540439</v>
      </c>
      <c r="H358" s="0" t="s">
        <v>6320</v>
      </c>
      <c r="I358" s="0" t="s">
        <v>6321</v>
      </c>
      <c r="J358" s="0" t="s">
        <v>5070</v>
      </c>
      <c r="K358" s="0" t="s">
        <v>4918</v>
      </c>
      <c r="L358" s="0" t="s">
        <v>5960</v>
      </c>
      <c r="N358" s="0" t="s">
        <v>5071</v>
      </c>
      <c r="O358" s="0" t="s">
        <v>5442</v>
      </c>
    </row>
    <row r="359" customFormat="false" ht="13.5" hidden="false" customHeight="false" outlineLevel="0" collapsed="false">
      <c r="A359" s="9" t="n">
        <v>344</v>
      </c>
      <c r="B359" s="9" t="n">
        <v>7</v>
      </c>
      <c r="C359" s="9" t="n">
        <v>29445530</v>
      </c>
      <c r="D359" s="9" t="n">
        <v>29634684</v>
      </c>
      <c r="E359" s="9" t="s">
        <v>6322</v>
      </c>
      <c r="F359" s="9" t="n">
        <v>28544163</v>
      </c>
      <c r="G359" s="9" t="n">
        <v>55540439</v>
      </c>
      <c r="H359" s="0" t="s">
        <v>6323</v>
      </c>
      <c r="I359" s="0" t="s">
        <v>6324</v>
      </c>
      <c r="J359" s="0" t="s">
        <v>5500</v>
      </c>
      <c r="K359" s="0" t="s">
        <v>4898</v>
      </c>
      <c r="L359" s="0" t="s">
        <v>6325</v>
      </c>
      <c r="N359" s="0" t="s">
        <v>5502</v>
      </c>
      <c r="O359" s="0" t="s">
        <v>6326</v>
      </c>
    </row>
    <row r="360" customFormat="false" ht="13.5" hidden="false" customHeight="false" outlineLevel="0" collapsed="false">
      <c r="A360" s="9" t="n">
        <v>345</v>
      </c>
      <c r="B360" s="9" t="n">
        <v>7</v>
      </c>
      <c r="C360" s="9" t="n">
        <v>34045974</v>
      </c>
      <c r="D360" s="9" t="n">
        <v>34092618</v>
      </c>
      <c r="E360" s="9" t="s">
        <v>6322</v>
      </c>
      <c r="F360" s="9" t="n">
        <v>28544163</v>
      </c>
      <c r="G360" s="9" t="n">
        <v>55540439</v>
      </c>
      <c r="H360" s="0" t="s">
        <v>6323</v>
      </c>
      <c r="I360" s="0" t="s">
        <v>6324</v>
      </c>
      <c r="J360" s="0" t="s">
        <v>5500</v>
      </c>
      <c r="K360" s="0" t="s">
        <v>4898</v>
      </c>
      <c r="L360" s="0" t="s">
        <v>6325</v>
      </c>
      <c r="N360" s="0" t="s">
        <v>5502</v>
      </c>
      <c r="O360" s="0" t="s">
        <v>6326</v>
      </c>
    </row>
    <row r="361" customFormat="false" ht="13.5" hidden="false" customHeight="false" outlineLevel="0" collapsed="false">
      <c r="A361" s="9" t="n">
        <v>346</v>
      </c>
      <c r="B361" s="9" t="n">
        <v>7</v>
      </c>
      <c r="C361" s="9" t="n">
        <v>43863464</v>
      </c>
      <c r="D361" s="9" t="n">
        <v>43959827</v>
      </c>
      <c r="E361" s="9" t="s">
        <v>6322</v>
      </c>
      <c r="F361" s="9" t="n">
        <v>28544163</v>
      </c>
      <c r="G361" s="9" t="n">
        <v>55540439</v>
      </c>
      <c r="H361" s="0" t="s">
        <v>6323</v>
      </c>
      <c r="I361" s="0" t="s">
        <v>6324</v>
      </c>
      <c r="J361" s="0" t="s">
        <v>5500</v>
      </c>
      <c r="K361" s="0" t="s">
        <v>4898</v>
      </c>
      <c r="L361" s="0" t="s">
        <v>6325</v>
      </c>
      <c r="N361" s="0" t="s">
        <v>5502</v>
      </c>
      <c r="O361" s="0" t="s">
        <v>6326</v>
      </c>
    </row>
    <row r="362" customFormat="false" ht="13.5" hidden="false" customHeight="false" outlineLevel="0" collapsed="false">
      <c r="A362" s="30" t="n">
        <v>346</v>
      </c>
      <c r="B362" s="30" t="n">
        <v>7</v>
      </c>
      <c r="C362" s="30" t="n">
        <v>43863464</v>
      </c>
      <c r="D362" s="30" t="n">
        <v>43959827</v>
      </c>
      <c r="E362" s="30" t="s">
        <v>6322</v>
      </c>
      <c r="F362" s="30" t="n">
        <v>41361318</v>
      </c>
      <c r="G362" s="30" t="n">
        <v>55540439</v>
      </c>
      <c r="H362" s="28" t="s">
        <v>6327</v>
      </c>
      <c r="I362" s="28" t="s">
        <v>6328</v>
      </c>
      <c r="J362" s="28" t="s">
        <v>6167</v>
      </c>
      <c r="K362" s="28" t="s">
        <v>4918</v>
      </c>
      <c r="L362" s="28" t="s">
        <v>4924</v>
      </c>
      <c r="M362" s="28" t="s">
        <v>6329</v>
      </c>
      <c r="N362" s="28" t="s">
        <v>6169</v>
      </c>
      <c r="O362" s="28" t="s">
        <v>5316</v>
      </c>
    </row>
  </sheetData>
  <mergeCells count="1">
    <mergeCell ref="A1:O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43"/>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1" activeCellId="0" sqref="A1:M1"/>
    </sheetView>
  </sheetViews>
  <sheetFormatPr defaultColWidth="8.96875" defaultRowHeight="13.5" zeroHeight="false" outlineLevelRow="0" outlineLevelCol="0"/>
  <cols>
    <col collapsed="false" customWidth="true" hidden="false" outlineLevel="0" max="1" min="1" style="0" width="23.75"/>
    <col collapsed="false" customWidth="true" hidden="false" outlineLevel="0" max="2" min="2" style="0" width="9.36"/>
    <col collapsed="false" customWidth="true" hidden="false" outlineLevel="0" max="4" min="4" style="0" width="10.87"/>
    <col collapsed="false" customWidth="true" hidden="false" outlineLevel="0" max="5" min="5" style="0" width="10.37"/>
    <col collapsed="false" customWidth="true" hidden="false" outlineLevel="0" max="6" min="6" style="0" width="11.99"/>
    <col collapsed="false" customWidth="true" hidden="false" outlineLevel="0" max="7" min="7" style="0" width="10.37"/>
    <col collapsed="false" customWidth="true" hidden="false" outlineLevel="0" max="8" min="8" style="0" width="9.62"/>
    <col collapsed="false" customWidth="true" hidden="false" outlineLevel="0" max="10" min="10" style="0" width="20.62"/>
    <col collapsed="false" customWidth="true" hidden="false" outlineLevel="0" max="12" min="12" style="0" width="32.62"/>
    <col collapsed="false" customWidth="true" hidden="false" outlineLevel="0" max="13" min="13" style="0" width="31.99"/>
  </cols>
  <sheetData>
    <row r="1" customFormat="false" ht="30.75" hidden="false" customHeight="true" outlineLevel="0" collapsed="false">
      <c r="A1" s="31" t="s">
        <v>6330</v>
      </c>
      <c r="B1" s="31"/>
      <c r="C1" s="31"/>
      <c r="D1" s="31"/>
      <c r="E1" s="31"/>
      <c r="F1" s="31"/>
      <c r="G1" s="31"/>
      <c r="H1" s="31"/>
      <c r="I1" s="31"/>
      <c r="J1" s="31"/>
      <c r="K1" s="31"/>
      <c r="L1" s="31"/>
      <c r="M1" s="31"/>
    </row>
    <row r="2" customFormat="false" ht="19.5" hidden="false" customHeight="true" outlineLevel="0" collapsed="false">
      <c r="A2" s="32" t="s">
        <v>6331</v>
      </c>
      <c r="B2" s="33" t="s">
        <v>6332</v>
      </c>
      <c r="C2" s="33"/>
      <c r="D2" s="33"/>
      <c r="E2" s="33"/>
      <c r="F2" s="33"/>
      <c r="G2" s="33"/>
      <c r="H2" s="33"/>
      <c r="I2" s="33" t="s">
        <v>6333</v>
      </c>
      <c r="J2" s="33"/>
      <c r="K2" s="33"/>
      <c r="L2" s="33"/>
      <c r="M2" s="33"/>
    </row>
    <row r="3" customFormat="false" ht="20.25" hidden="false" customHeight="true" outlineLevel="0" collapsed="false">
      <c r="A3" s="32"/>
      <c r="B3" s="34" t="s">
        <v>6334</v>
      </c>
      <c r="C3" s="34" t="s">
        <v>2</v>
      </c>
      <c r="D3" s="34" t="s">
        <v>3</v>
      </c>
      <c r="E3" s="34" t="s">
        <v>4</v>
      </c>
      <c r="F3" s="34" t="s">
        <v>6335</v>
      </c>
      <c r="G3" s="34" t="s">
        <v>11</v>
      </c>
      <c r="H3" s="34" t="s">
        <v>5</v>
      </c>
      <c r="I3" s="34" t="s">
        <v>6336</v>
      </c>
      <c r="J3" s="35" t="s">
        <v>6337</v>
      </c>
      <c r="K3" s="35" t="s">
        <v>6335</v>
      </c>
      <c r="L3" s="34" t="s">
        <v>6338</v>
      </c>
      <c r="M3" s="34" t="s">
        <v>6339</v>
      </c>
    </row>
    <row r="4" customFormat="false" ht="13.5" hidden="false" customHeight="true" outlineLevel="0" collapsed="false">
      <c r="A4" s="36" t="s">
        <v>6340</v>
      </c>
      <c r="B4" s="33" t="n">
        <v>6</v>
      </c>
      <c r="C4" s="33" t="n">
        <v>1</v>
      </c>
      <c r="D4" s="33" t="n">
        <v>91513835</v>
      </c>
      <c r="E4" s="33" t="n">
        <v>91584145</v>
      </c>
      <c r="F4" s="33" t="n">
        <f aca="false">E4-D4</f>
        <v>70310</v>
      </c>
      <c r="G4" s="33" t="n">
        <v>0.0148</v>
      </c>
      <c r="H4" s="37" t="s">
        <v>13</v>
      </c>
      <c r="I4" s="38" t="s">
        <v>6341</v>
      </c>
      <c r="J4" s="39" t="s">
        <v>6342</v>
      </c>
      <c r="K4" s="39" t="n">
        <v>176</v>
      </c>
      <c r="L4" s="40" t="s">
        <v>6343</v>
      </c>
      <c r="M4" s="40" t="s">
        <v>6344</v>
      </c>
    </row>
    <row r="5" customFormat="false" ht="14.25" hidden="false" customHeight="true" outlineLevel="0" collapsed="false">
      <c r="A5" s="36"/>
      <c r="B5" s="33"/>
      <c r="C5" s="33"/>
      <c r="D5" s="33"/>
      <c r="E5" s="33"/>
      <c r="F5" s="33"/>
      <c r="G5" s="33"/>
      <c r="H5" s="37"/>
      <c r="I5" s="34" t="s">
        <v>6345</v>
      </c>
      <c r="J5" s="24" t="s">
        <v>6346</v>
      </c>
      <c r="K5" s="24" t="n">
        <v>189</v>
      </c>
      <c r="L5" s="41" t="s">
        <v>6347</v>
      </c>
      <c r="M5" s="41" t="s">
        <v>6348</v>
      </c>
    </row>
    <row r="6" customFormat="false" ht="13.5" hidden="false" customHeight="true" outlineLevel="0" collapsed="false">
      <c r="A6" s="36"/>
      <c r="B6" s="35" t="n">
        <v>11</v>
      </c>
      <c r="C6" s="35" t="n">
        <v>1</v>
      </c>
      <c r="D6" s="35" t="n">
        <v>160653704</v>
      </c>
      <c r="E6" s="35" t="n">
        <v>160713406</v>
      </c>
      <c r="F6" s="35" t="n">
        <f aca="false">E6-D6</f>
        <v>59702</v>
      </c>
      <c r="G6" s="35" t="n">
        <v>0.0675</v>
      </c>
      <c r="H6" s="42" t="s">
        <v>12</v>
      </c>
      <c r="I6" s="34" t="s">
        <v>6349</v>
      </c>
      <c r="J6" s="24" t="s">
        <v>6350</v>
      </c>
      <c r="K6" s="24" t="n">
        <v>155</v>
      </c>
      <c r="L6" s="41" t="s">
        <v>6351</v>
      </c>
      <c r="M6" s="41" t="s">
        <v>6352</v>
      </c>
    </row>
    <row r="7" customFormat="false" ht="13.5" hidden="false" customHeight="true" outlineLevel="0" collapsed="false">
      <c r="A7" s="36"/>
      <c r="B7" s="35"/>
      <c r="C7" s="35"/>
      <c r="D7" s="35"/>
      <c r="E7" s="35"/>
      <c r="F7" s="35"/>
      <c r="G7" s="35"/>
      <c r="H7" s="42"/>
      <c r="I7" s="34" t="s">
        <v>6353</v>
      </c>
      <c r="J7" s="24" t="s">
        <v>6354</v>
      </c>
      <c r="K7" s="24" t="n">
        <v>130</v>
      </c>
      <c r="L7" s="41" t="s">
        <v>6355</v>
      </c>
      <c r="M7" s="41" t="s">
        <v>6356</v>
      </c>
    </row>
    <row r="8" customFormat="false" ht="13.5" hidden="false" customHeight="true" outlineLevel="0" collapsed="false">
      <c r="A8" s="36"/>
      <c r="B8" s="35" t="n">
        <v>20</v>
      </c>
      <c r="C8" s="35" t="n">
        <v>1</v>
      </c>
      <c r="D8" s="35" t="n">
        <v>274307988</v>
      </c>
      <c r="E8" s="35" t="n">
        <v>274570232</v>
      </c>
      <c r="F8" s="35" t="n">
        <f aca="false">E8-D8</f>
        <v>262244</v>
      </c>
      <c r="G8" s="35" t="n">
        <v>0.0274</v>
      </c>
      <c r="H8" s="42" t="s">
        <v>12</v>
      </c>
      <c r="I8" s="34" t="s">
        <v>6357</v>
      </c>
      <c r="J8" s="24" t="s">
        <v>6358</v>
      </c>
      <c r="K8" s="24" t="n">
        <v>200</v>
      </c>
      <c r="L8" s="41" t="s">
        <v>6359</v>
      </c>
      <c r="M8" s="41" t="s">
        <v>6360</v>
      </c>
    </row>
    <row r="9" customFormat="false" ht="13.5" hidden="false" customHeight="true" outlineLevel="0" collapsed="false">
      <c r="A9" s="36"/>
      <c r="B9" s="35"/>
      <c r="C9" s="35"/>
      <c r="D9" s="35"/>
      <c r="E9" s="35"/>
      <c r="F9" s="35"/>
      <c r="G9" s="35"/>
      <c r="H9" s="42"/>
      <c r="I9" s="34" t="s">
        <v>6361</v>
      </c>
      <c r="J9" s="24" t="s">
        <v>6362</v>
      </c>
      <c r="K9" s="24" t="n">
        <v>120</v>
      </c>
      <c r="L9" s="41" t="s">
        <v>6363</v>
      </c>
      <c r="M9" s="41" t="s">
        <v>6364</v>
      </c>
    </row>
    <row r="10" customFormat="false" ht="13.5" hidden="false" customHeight="true" outlineLevel="0" collapsed="false">
      <c r="A10" s="36"/>
      <c r="B10" s="35" t="n">
        <v>22</v>
      </c>
      <c r="C10" s="35" t="n">
        <v>1</v>
      </c>
      <c r="D10" s="35" t="n">
        <v>276291234</v>
      </c>
      <c r="E10" s="35" t="n">
        <v>276800847</v>
      </c>
      <c r="F10" s="35" t="n">
        <f aca="false">E10-D10</f>
        <v>509613</v>
      </c>
      <c r="G10" s="35" t="n">
        <v>0.0738</v>
      </c>
      <c r="H10" s="42" t="s">
        <v>14</v>
      </c>
      <c r="I10" s="34" t="s">
        <v>6365</v>
      </c>
      <c r="J10" s="24" t="s">
        <v>6366</v>
      </c>
      <c r="K10" s="24" t="n">
        <v>146</v>
      </c>
      <c r="L10" s="41" t="s">
        <v>6367</v>
      </c>
      <c r="M10" s="41" t="s">
        <v>6368</v>
      </c>
    </row>
    <row r="11" customFormat="false" ht="13.5" hidden="false" customHeight="true" outlineLevel="0" collapsed="false">
      <c r="A11" s="36"/>
      <c r="B11" s="35"/>
      <c r="C11" s="35"/>
      <c r="D11" s="35"/>
      <c r="E11" s="35"/>
      <c r="F11" s="35"/>
      <c r="G11" s="35"/>
      <c r="H11" s="42"/>
      <c r="I11" s="34" t="s">
        <v>6369</v>
      </c>
      <c r="J11" s="24" t="s">
        <v>6370</v>
      </c>
      <c r="K11" s="24" t="n">
        <v>197</v>
      </c>
      <c r="L11" s="41" t="s">
        <v>6371</v>
      </c>
      <c r="M11" s="41" t="s">
        <v>6372</v>
      </c>
    </row>
    <row r="12" customFormat="false" ht="13.5" hidden="false" customHeight="true" outlineLevel="0" collapsed="false">
      <c r="A12" s="36"/>
      <c r="B12" s="35" t="n">
        <v>161</v>
      </c>
      <c r="C12" s="35" t="n">
        <v>14</v>
      </c>
      <c r="D12" s="35" t="n">
        <v>52620825</v>
      </c>
      <c r="E12" s="35" t="n">
        <v>52720705</v>
      </c>
      <c r="F12" s="35" t="n">
        <f aca="false">E12-D12</f>
        <v>99880</v>
      </c>
      <c r="G12" s="35" t="n">
        <v>0.0211</v>
      </c>
      <c r="H12" s="42" t="s">
        <v>12</v>
      </c>
      <c r="I12" s="34" t="s">
        <v>6373</v>
      </c>
      <c r="J12" s="24" t="s">
        <v>6374</v>
      </c>
      <c r="K12" s="24" t="n">
        <v>120</v>
      </c>
      <c r="L12" s="41" t="s">
        <v>6375</v>
      </c>
      <c r="M12" s="41" t="s">
        <v>6376</v>
      </c>
    </row>
    <row r="13" customFormat="false" ht="13.5" hidden="false" customHeight="true" outlineLevel="0" collapsed="false">
      <c r="A13" s="36"/>
      <c r="B13" s="35"/>
      <c r="C13" s="35"/>
      <c r="D13" s="35"/>
      <c r="E13" s="35"/>
      <c r="F13" s="35"/>
      <c r="G13" s="35"/>
      <c r="H13" s="42"/>
      <c r="I13" s="34" t="s">
        <v>6377</v>
      </c>
      <c r="J13" s="24" t="s">
        <v>6378</v>
      </c>
      <c r="K13" s="24" t="n">
        <v>100</v>
      </c>
      <c r="L13" s="41" t="s">
        <v>6379</v>
      </c>
      <c r="M13" s="41" t="s">
        <v>6380</v>
      </c>
    </row>
    <row r="14" customFormat="false" ht="13.5" hidden="false" customHeight="true" outlineLevel="0" collapsed="false">
      <c r="A14" s="36"/>
      <c r="B14" s="35" t="n">
        <v>259</v>
      </c>
      <c r="C14" s="35" t="n">
        <v>2</v>
      </c>
      <c r="D14" s="35" t="n">
        <v>4834400</v>
      </c>
      <c r="E14" s="35" t="n">
        <v>5424602</v>
      </c>
      <c r="F14" s="35" t="n">
        <f aca="false">E14-D14</f>
        <v>590202</v>
      </c>
      <c r="G14" s="35" t="n">
        <v>0.0759</v>
      </c>
      <c r="H14" s="42" t="s">
        <v>14</v>
      </c>
      <c r="I14" s="34" t="s">
        <v>6381</v>
      </c>
      <c r="J14" s="24" t="s">
        <v>6382</v>
      </c>
      <c r="K14" s="24" t="n">
        <v>186</v>
      </c>
      <c r="L14" s="41" t="s">
        <v>6383</v>
      </c>
      <c r="M14" s="41" t="s">
        <v>6384</v>
      </c>
    </row>
    <row r="15" customFormat="false" ht="13.5" hidden="false" customHeight="true" outlineLevel="0" collapsed="false">
      <c r="A15" s="36"/>
      <c r="B15" s="35"/>
      <c r="C15" s="35"/>
      <c r="D15" s="35"/>
      <c r="E15" s="35"/>
      <c r="F15" s="35"/>
      <c r="G15" s="35"/>
      <c r="H15" s="42"/>
      <c r="I15" s="34" t="s">
        <v>6385</v>
      </c>
      <c r="J15" s="24" t="s">
        <v>6386</v>
      </c>
      <c r="K15" s="24" t="n">
        <v>146</v>
      </c>
      <c r="L15" s="41" t="s">
        <v>6387</v>
      </c>
      <c r="M15" s="41" t="s">
        <v>6388</v>
      </c>
    </row>
    <row r="16" customFormat="false" ht="13.5" hidden="false" customHeight="true" outlineLevel="0" collapsed="false">
      <c r="A16" s="36"/>
      <c r="B16" s="35" t="n">
        <v>276</v>
      </c>
      <c r="C16" s="35" t="n">
        <v>2</v>
      </c>
      <c r="D16" s="35" t="n">
        <v>137644872</v>
      </c>
      <c r="E16" s="35" t="n">
        <v>137915976</v>
      </c>
      <c r="F16" s="35" t="n">
        <v>70310</v>
      </c>
      <c r="G16" s="35" t="n">
        <v>0.0928</v>
      </c>
      <c r="H16" s="42" t="s">
        <v>13</v>
      </c>
      <c r="I16" s="34" t="s">
        <v>6389</v>
      </c>
      <c r="J16" s="41" t="s">
        <v>6390</v>
      </c>
      <c r="K16" s="24" t="n">
        <v>116</v>
      </c>
      <c r="L16" s="41" t="s">
        <v>6391</v>
      </c>
      <c r="M16" s="41" t="s">
        <v>6392</v>
      </c>
    </row>
    <row r="17" customFormat="false" ht="13.5" hidden="false" customHeight="true" outlineLevel="0" collapsed="false">
      <c r="A17" s="36"/>
      <c r="B17" s="35"/>
      <c r="C17" s="35"/>
      <c r="D17" s="35"/>
      <c r="E17" s="35"/>
      <c r="F17" s="35"/>
      <c r="G17" s="35"/>
      <c r="H17" s="42"/>
      <c r="I17" s="34" t="s">
        <v>6393</v>
      </c>
      <c r="J17" s="41" t="s">
        <v>6394</v>
      </c>
      <c r="K17" s="24" t="n">
        <v>184</v>
      </c>
      <c r="L17" s="41" t="s">
        <v>6395</v>
      </c>
      <c r="M17" s="41" t="s">
        <v>6396</v>
      </c>
    </row>
    <row r="18" customFormat="false" ht="13.5" hidden="false" customHeight="true" outlineLevel="0" collapsed="false">
      <c r="A18" s="36"/>
      <c r="B18" s="35"/>
      <c r="C18" s="35"/>
      <c r="D18" s="35"/>
      <c r="E18" s="35"/>
      <c r="F18" s="35"/>
      <c r="G18" s="35"/>
      <c r="H18" s="42"/>
      <c r="I18" s="34" t="s">
        <v>6397</v>
      </c>
      <c r="J18" s="24" t="s">
        <v>6398</v>
      </c>
      <c r="K18" s="24" t="n">
        <v>186</v>
      </c>
      <c r="L18" s="41" t="s">
        <v>6399</v>
      </c>
      <c r="M18" s="41" t="s">
        <v>6400</v>
      </c>
    </row>
    <row r="19" customFormat="false" ht="13.5" hidden="false" customHeight="true" outlineLevel="0" collapsed="false">
      <c r="A19" s="36"/>
      <c r="B19" s="35" t="n">
        <v>285</v>
      </c>
      <c r="C19" s="35" t="n">
        <v>3</v>
      </c>
      <c r="D19" s="35" t="n">
        <v>87641425</v>
      </c>
      <c r="E19" s="35" t="n">
        <v>87711895</v>
      </c>
      <c r="F19" s="35" t="n">
        <f aca="false">E19-D19</f>
        <v>70470</v>
      </c>
      <c r="G19" s="35" t="n">
        <v>0.0422</v>
      </c>
      <c r="H19" s="42" t="s">
        <v>13</v>
      </c>
      <c r="I19" s="34" t="s">
        <v>6401</v>
      </c>
      <c r="J19" s="24" t="s">
        <v>6402</v>
      </c>
      <c r="K19" s="24" t="n">
        <v>169</v>
      </c>
      <c r="L19" s="41" t="s">
        <v>6403</v>
      </c>
      <c r="M19" s="41" t="s">
        <v>6404</v>
      </c>
    </row>
    <row r="20" customFormat="false" ht="13.5" hidden="false" customHeight="true" outlineLevel="0" collapsed="false">
      <c r="A20" s="36"/>
      <c r="B20" s="35"/>
      <c r="C20" s="35"/>
      <c r="D20" s="35"/>
      <c r="E20" s="35"/>
      <c r="F20" s="35"/>
      <c r="G20" s="35"/>
      <c r="H20" s="42"/>
      <c r="I20" s="34" t="s">
        <v>6405</v>
      </c>
      <c r="J20" s="24" t="s">
        <v>6406</v>
      </c>
      <c r="K20" s="24" t="n">
        <v>169</v>
      </c>
      <c r="L20" s="41" t="s">
        <v>6407</v>
      </c>
      <c r="M20" s="41" t="s">
        <v>6408</v>
      </c>
    </row>
    <row r="21" customFormat="false" ht="13.5" hidden="false" customHeight="true" outlineLevel="0" collapsed="false">
      <c r="A21" s="36"/>
      <c r="B21" s="35" t="n">
        <v>314</v>
      </c>
      <c r="C21" s="35" t="n">
        <v>5</v>
      </c>
      <c r="D21" s="35" t="n">
        <v>59744851</v>
      </c>
      <c r="E21" s="35" t="n">
        <v>60461526</v>
      </c>
      <c r="F21" s="35" t="n">
        <f aca="false">E21-D21</f>
        <v>716675</v>
      </c>
      <c r="G21" s="35" t="n">
        <v>0.0084</v>
      </c>
      <c r="H21" s="42" t="s">
        <v>12</v>
      </c>
      <c r="I21" s="34" t="s">
        <v>6409</v>
      </c>
      <c r="J21" s="24" t="s">
        <v>6410</v>
      </c>
      <c r="K21" s="24" t="n">
        <v>145</v>
      </c>
      <c r="L21" s="41" t="s">
        <v>6411</v>
      </c>
      <c r="M21" s="41" t="s">
        <v>6412</v>
      </c>
    </row>
    <row r="22" customFormat="false" ht="13.5" hidden="false" customHeight="true" outlineLevel="0" collapsed="false">
      <c r="A22" s="36"/>
      <c r="B22" s="35"/>
      <c r="C22" s="35"/>
      <c r="D22" s="35"/>
      <c r="E22" s="35"/>
      <c r="F22" s="35"/>
      <c r="G22" s="35"/>
      <c r="H22" s="42"/>
      <c r="I22" s="34" t="s">
        <v>6413</v>
      </c>
      <c r="J22" s="41" t="s">
        <v>6414</v>
      </c>
      <c r="K22" s="24" t="n">
        <v>147</v>
      </c>
      <c r="L22" s="41" t="s">
        <v>6415</v>
      </c>
      <c r="M22" s="41" t="s">
        <v>6416</v>
      </c>
    </row>
    <row r="23" customFormat="false" ht="13.5" hidden="false" customHeight="true" outlineLevel="0" collapsed="false">
      <c r="A23" s="36"/>
      <c r="B23" s="35" t="n">
        <v>325</v>
      </c>
      <c r="C23" s="35" t="n">
        <v>6</v>
      </c>
      <c r="D23" s="35" t="n">
        <v>37641317</v>
      </c>
      <c r="E23" s="35" t="n">
        <v>38387857</v>
      </c>
      <c r="F23" s="35" t="n">
        <f aca="false">E23-D23</f>
        <v>746540</v>
      </c>
      <c r="G23" s="35" t="n">
        <v>0.0211</v>
      </c>
      <c r="H23" s="42" t="s">
        <v>12</v>
      </c>
      <c r="I23" s="34" t="s">
        <v>6417</v>
      </c>
      <c r="J23" s="24" t="s">
        <v>6418</v>
      </c>
      <c r="K23" s="24" t="n">
        <v>183</v>
      </c>
      <c r="L23" s="41" t="s">
        <v>6419</v>
      </c>
      <c r="M23" s="41" t="s">
        <v>6420</v>
      </c>
    </row>
    <row r="24" customFormat="false" ht="13.5" hidden="false" customHeight="true" outlineLevel="0" collapsed="false">
      <c r="A24" s="36"/>
      <c r="B24" s="35"/>
      <c r="C24" s="35"/>
      <c r="D24" s="35"/>
      <c r="E24" s="35"/>
      <c r="F24" s="35"/>
      <c r="G24" s="35"/>
      <c r="H24" s="42"/>
      <c r="I24" s="34" t="s">
        <v>6421</v>
      </c>
      <c r="J24" s="24" t="s">
        <v>6422</v>
      </c>
      <c r="K24" s="24" t="n">
        <v>176</v>
      </c>
      <c r="L24" s="41" t="s">
        <v>6423</v>
      </c>
      <c r="M24" s="41" t="s">
        <v>6424</v>
      </c>
    </row>
    <row r="25" customFormat="false" ht="13.5" hidden="false" customHeight="true" outlineLevel="0" collapsed="false">
      <c r="A25" s="36"/>
      <c r="B25" s="35" t="n">
        <v>344</v>
      </c>
      <c r="C25" s="35" t="n">
        <v>7</v>
      </c>
      <c r="D25" s="35" t="n">
        <v>29445530</v>
      </c>
      <c r="E25" s="35" t="n">
        <v>29634684</v>
      </c>
      <c r="F25" s="35" t="n">
        <f aca="false">E25-D25</f>
        <v>189154</v>
      </c>
      <c r="G25" s="35" t="n">
        <v>0.0105</v>
      </c>
      <c r="H25" s="42" t="s">
        <v>12</v>
      </c>
      <c r="I25" s="34" t="s">
        <v>6425</v>
      </c>
      <c r="J25" s="24" t="s">
        <v>6426</v>
      </c>
      <c r="K25" s="24" t="n">
        <v>128</v>
      </c>
      <c r="L25" s="41" t="s">
        <v>6427</v>
      </c>
      <c r="M25" s="41" t="s">
        <v>6428</v>
      </c>
    </row>
    <row r="26" customFormat="false" ht="13.5" hidden="false" customHeight="true" outlineLevel="0" collapsed="false">
      <c r="A26" s="36"/>
      <c r="B26" s="35"/>
      <c r="C26" s="35"/>
      <c r="D26" s="35"/>
      <c r="E26" s="35"/>
      <c r="F26" s="35"/>
      <c r="G26" s="35"/>
      <c r="H26" s="42"/>
      <c r="I26" s="34" t="s">
        <v>6429</v>
      </c>
      <c r="J26" s="24" t="s">
        <v>6430</v>
      </c>
      <c r="K26" s="24" t="n">
        <v>196</v>
      </c>
      <c r="L26" s="41" t="s">
        <v>6431</v>
      </c>
      <c r="M26" s="41" t="s">
        <v>6432</v>
      </c>
    </row>
    <row r="27" customFormat="false" ht="13.5" hidden="false" customHeight="true" outlineLevel="0" collapsed="false">
      <c r="A27" s="36"/>
      <c r="B27" s="35" t="n">
        <v>373</v>
      </c>
      <c r="C27" s="35" t="n">
        <v>9</v>
      </c>
      <c r="D27" s="35" t="n">
        <v>4203824</v>
      </c>
      <c r="E27" s="35" t="n">
        <v>4364337</v>
      </c>
      <c r="F27" s="35" t="n">
        <f aca="false">E27-D27</f>
        <v>160513</v>
      </c>
      <c r="G27" s="35" t="n">
        <v>0.0928</v>
      </c>
      <c r="H27" s="42" t="s">
        <v>12</v>
      </c>
      <c r="I27" s="34" t="s">
        <v>6433</v>
      </c>
      <c r="J27" s="24" t="s">
        <v>6434</v>
      </c>
      <c r="K27" s="24" t="n">
        <v>110</v>
      </c>
      <c r="L27" s="41" t="s">
        <v>6435</v>
      </c>
      <c r="M27" s="41" t="s">
        <v>6436</v>
      </c>
    </row>
    <row r="28" customFormat="false" ht="13.5" hidden="false" customHeight="true" outlineLevel="0" collapsed="false">
      <c r="A28" s="36"/>
      <c r="B28" s="35"/>
      <c r="C28" s="35"/>
      <c r="D28" s="35"/>
      <c r="E28" s="35"/>
      <c r="F28" s="35"/>
      <c r="G28" s="35"/>
      <c r="H28" s="42"/>
      <c r="I28" s="34" t="s">
        <v>6437</v>
      </c>
      <c r="J28" s="24" t="s">
        <v>6438</v>
      </c>
      <c r="K28" s="24" t="n">
        <v>108</v>
      </c>
      <c r="L28" s="41" t="s">
        <v>6439</v>
      </c>
      <c r="M28" s="41" t="s">
        <v>6440</v>
      </c>
    </row>
    <row r="29" customFormat="false" ht="13.5" hidden="false" customHeight="true" outlineLevel="0" collapsed="false">
      <c r="A29" s="25"/>
      <c r="B29" s="43" t="s">
        <v>6441</v>
      </c>
      <c r="C29" s="43"/>
      <c r="D29" s="43"/>
      <c r="E29" s="43"/>
      <c r="F29" s="43" t="n">
        <f aca="false">AVERAGE(F4:F28)</f>
        <v>295467.75</v>
      </c>
      <c r="G29" s="43" t="n">
        <f aca="false">AVERAGE(G4:G28)</f>
        <v>0.0456916666666667</v>
      </c>
      <c r="H29" s="44"/>
      <c r="I29" s="45"/>
      <c r="J29" s="26"/>
      <c r="K29" s="26"/>
      <c r="L29" s="46"/>
      <c r="M29" s="46"/>
    </row>
    <row r="30" customFormat="false" ht="13.5" hidden="false" customHeight="true" outlineLevel="0" collapsed="false">
      <c r="A30" s="36" t="s">
        <v>6442</v>
      </c>
      <c r="B30" s="33" t="n">
        <v>43</v>
      </c>
      <c r="C30" s="33" t="n">
        <v>11</v>
      </c>
      <c r="D30" s="33" t="n">
        <v>12682032</v>
      </c>
      <c r="E30" s="33" t="n">
        <v>13353332</v>
      </c>
      <c r="F30" s="33" t="n">
        <f aca="false">E30-D30</f>
        <v>671300</v>
      </c>
      <c r="G30" s="33" t="n">
        <v>0.0295</v>
      </c>
      <c r="H30" s="37" t="s">
        <v>12</v>
      </c>
      <c r="I30" s="38" t="s">
        <v>6443</v>
      </c>
      <c r="J30" s="39" t="s">
        <v>6444</v>
      </c>
      <c r="K30" s="39" t="n">
        <v>119</v>
      </c>
      <c r="L30" s="40" t="s">
        <v>6445</v>
      </c>
      <c r="M30" s="40" t="s">
        <v>6446</v>
      </c>
    </row>
    <row r="31" customFormat="false" ht="13.5" hidden="false" customHeight="true" outlineLevel="0" collapsed="false">
      <c r="A31" s="36"/>
      <c r="B31" s="33"/>
      <c r="C31" s="33"/>
      <c r="D31" s="33"/>
      <c r="E31" s="33"/>
      <c r="F31" s="33"/>
      <c r="G31" s="33"/>
      <c r="H31" s="37"/>
      <c r="I31" s="34" t="s">
        <v>6447</v>
      </c>
      <c r="J31" s="24" t="s">
        <v>6448</v>
      </c>
      <c r="K31" s="24" t="n">
        <v>149</v>
      </c>
      <c r="L31" s="41" t="s">
        <v>6449</v>
      </c>
      <c r="M31" s="41" t="s">
        <v>6450</v>
      </c>
    </row>
    <row r="32" customFormat="false" ht="13.5" hidden="false" customHeight="true" outlineLevel="0" collapsed="false">
      <c r="A32" s="36"/>
      <c r="B32" s="35" t="n">
        <v>50</v>
      </c>
      <c r="C32" s="35" t="n">
        <v>11</v>
      </c>
      <c r="D32" s="35" t="n">
        <v>29446835</v>
      </c>
      <c r="E32" s="35" t="n">
        <v>30512859</v>
      </c>
      <c r="F32" s="35" t="n">
        <f aca="false">E32-D32</f>
        <v>1066024</v>
      </c>
      <c r="G32" s="35" t="n">
        <v>0.0759</v>
      </c>
      <c r="H32" s="42" t="s">
        <v>12</v>
      </c>
      <c r="I32" s="34" t="s">
        <v>6451</v>
      </c>
      <c r="J32" s="24" t="s">
        <v>6452</v>
      </c>
      <c r="K32" s="24" t="n">
        <v>142</v>
      </c>
      <c r="L32" s="41" t="s">
        <v>6453</v>
      </c>
      <c r="M32" s="41" t="s">
        <v>6454</v>
      </c>
    </row>
    <row r="33" customFormat="false" ht="13.5" hidden="false" customHeight="true" outlineLevel="0" collapsed="false">
      <c r="A33" s="36"/>
      <c r="B33" s="35"/>
      <c r="C33" s="35"/>
      <c r="D33" s="35"/>
      <c r="E33" s="35"/>
      <c r="F33" s="35"/>
      <c r="G33" s="35"/>
      <c r="H33" s="42"/>
      <c r="I33" s="34" t="s">
        <v>6455</v>
      </c>
      <c r="J33" s="24" t="s">
        <v>6456</v>
      </c>
      <c r="K33" s="24" t="n">
        <v>142</v>
      </c>
      <c r="L33" s="41" t="s">
        <v>6457</v>
      </c>
      <c r="M33" s="41" t="s">
        <v>6458</v>
      </c>
    </row>
    <row r="34" customFormat="false" ht="13.5" hidden="false" customHeight="true" outlineLevel="0" collapsed="false">
      <c r="A34" s="36"/>
      <c r="B34" s="35" t="n">
        <v>64</v>
      </c>
      <c r="C34" s="35" t="n">
        <v>11</v>
      </c>
      <c r="D34" s="35" t="n">
        <v>56868046</v>
      </c>
      <c r="E34" s="35" t="n">
        <v>57679789</v>
      </c>
      <c r="F34" s="35" t="n">
        <f aca="false">E34-D34</f>
        <v>811743</v>
      </c>
      <c r="G34" s="35" t="n">
        <v>0.1857</v>
      </c>
      <c r="H34" s="42" t="s">
        <v>14</v>
      </c>
      <c r="I34" s="34" t="s">
        <v>6459</v>
      </c>
      <c r="J34" s="24" t="s">
        <v>6460</v>
      </c>
      <c r="K34" s="24" t="n">
        <v>128</v>
      </c>
      <c r="L34" s="41" t="s">
        <v>6461</v>
      </c>
      <c r="M34" s="41" t="s">
        <v>6462</v>
      </c>
    </row>
    <row r="35" customFormat="false" ht="13.5" hidden="false" customHeight="true" outlineLevel="0" collapsed="false">
      <c r="A35" s="36"/>
      <c r="B35" s="35"/>
      <c r="C35" s="35"/>
      <c r="D35" s="35"/>
      <c r="E35" s="35"/>
      <c r="F35" s="35"/>
      <c r="G35" s="35"/>
      <c r="H35" s="42"/>
      <c r="I35" s="34" t="s">
        <v>6463</v>
      </c>
      <c r="J35" s="24" t="s">
        <v>6464</v>
      </c>
      <c r="K35" s="24" t="n">
        <v>168</v>
      </c>
      <c r="L35" s="41" t="s">
        <v>6465</v>
      </c>
      <c r="M35" s="41" t="s">
        <v>6466</v>
      </c>
    </row>
    <row r="36" customFormat="false" ht="13.5" hidden="false" customHeight="true" outlineLevel="0" collapsed="false">
      <c r="A36" s="36"/>
      <c r="B36" s="35" t="n">
        <v>90</v>
      </c>
      <c r="C36" s="35" t="n">
        <v>12</v>
      </c>
      <c r="D36" s="35" t="n">
        <v>34081571</v>
      </c>
      <c r="E36" s="35" t="n">
        <v>34581102</v>
      </c>
      <c r="F36" s="35" t="n">
        <f aca="false">E36-D36</f>
        <v>499531</v>
      </c>
      <c r="G36" s="35" t="n">
        <v>0.0295</v>
      </c>
      <c r="H36" s="42" t="s">
        <v>12</v>
      </c>
      <c r="I36" s="34" t="s">
        <v>6467</v>
      </c>
      <c r="J36" s="41" t="s">
        <v>6468</v>
      </c>
      <c r="K36" s="24" t="n">
        <v>142</v>
      </c>
      <c r="L36" s="41" t="s">
        <v>6469</v>
      </c>
      <c r="M36" s="41" t="s">
        <v>6470</v>
      </c>
    </row>
    <row r="37" customFormat="false" ht="13.5" hidden="false" customHeight="true" outlineLevel="0" collapsed="false">
      <c r="A37" s="36"/>
      <c r="B37" s="35"/>
      <c r="C37" s="35"/>
      <c r="D37" s="35"/>
      <c r="E37" s="35"/>
      <c r="F37" s="35"/>
      <c r="G37" s="35"/>
      <c r="H37" s="42"/>
      <c r="I37" s="34" t="s">
        <v>6471</v>
      </c>
      <c r="J37" s="41" t="s">
        <v>6472</v>
      </c>
      <c r="K37" s="24" t="n">
        <v>136</v>
      </c>
      <c r="L37" s="41" t="s">
        <v>6473</v>
      </c>
      <c r="M37" s="41" t="s">
        <v>6474</v>
      </c>
    </row>
    <row r="38" customFormat="false" ht="13.5" hidden="false" customHeight="true" outlineLevel="0" collapsed="false">
      <c r="A38" s="36"/>
      <c r="B38" s="35" t="n">
        <v>117</v>
      </c>
      <c r="C38" s="35" t="n">
        <v>13</v>
      </c>
      <c r="D38" s="35" t="n">
        <v>80894636</v>
      </c>
      <c r="E38" s="35" t="n">
        <v>82225639</v>
      </c>
      <c r="F38" s="35" t="n">
        <f aca="false">E38-D38</f>
        <v>1331003</v>
      </c>
      <c r="G38" s="35" t="n">
        <v>0.0295</v>
      </c>
      <c r="H38" s="42" t="s">
        <v>12</v>
      </c>
      <c r="I38" s="34" t="s">
        <v>6475</v>
      </c>
      <c r="J38" s="24" t="s">
        <v>6476</v>
      </c>
      <c r="K38" s="24" t="n">
        <v>138</v>
      </c>
      <c r="L38" s="41" t="s">
        <v>6477</v>
      </c>
      <c r="M38" s="41" t="s">
        <v>6478</v>
      </c>
    </row>
    <row r="39" customFormat="false" ht="13.5" hidden="false" customHeight="true" outlineLevel="0" collapsed="false">
      <c r="A39" s="36"/>
      <c r="B39" s="35"/>
      <c r="C39" s="35"/>
      <c r="D39" s="35"/>
      <c r="E39" s="35"/>
      <c r="F39" s="35"/>
      <c r="G39" s="35"/>
      <c r="H39" s="42"/>
      <c r="I39" s="34" t="s">
        <v>6479</v>
      </c>
      <c r="J39" s="24" t="s">
        <v>6480</v>
      </c>
      <c r="K39" s="24" t="n">
        <v>118</v>
      </c>
      <c r="L39" s="41" t="s">
        <v>6481</v>
      </c>
      <c r="M39" s="41" t="s">
        <v>6482</v>
      </c>
    </row>
    <row r="40" customFormat="false" ht="13.5" hidden="false" customHeight="true" outlineLevel="0" collapsed="false">
      <c r="A40" s="36"/>
      <c r="B40" s="35" t="n">
        <v>172</v>
      </c>
      <c r="C40" s="35" t="n">
        <v>14</v>
      </c>
      <c r="D40" s="35" t="n">
        <v>97420173</v>
      </c>
      <c r="E40" s="35" t="n">
        <v>99249679</v>
      </c>
      <c r="F40" s="35" t="n">
        <f aca="false">E40-D40</f>
        <v>1829506</v>
      </c>
      <c r="G40" s="35" t="n">
        <v>0.1435</v>
      </c>
      <c r="H40" s="42" t="s">
        <v>12</v>
      </c>
      <c r="I40" s="34" t="s">
        <v>6483</v>
      </c>
      <c r="J40" s="24" t="s">
        <v>6484</v>
      </c>
      <c r="K40" s="24" t="n">
        <v>150</v>
      </c>
      <c r="L40" s="41" t="s">
        <v>6485</v>
      </c>
      <c r="M40" s="41" t="s">
        <v>6486</v>
      </c>
    </row>
    <row r="41" customFormat="false" ht="13.5" hidden="false" customHeight="true" outlineLevel="0" collapsed="false">
      <c r="A41" s="36"/>
      <c r="B41" s="35"/>
      <c r="C41" s="35"/>
      <c r="D41" s="35"/>
      <c r="E41" s="35"/>
      <c r="F41" s="35"/>
      <c r="G41" s="35"/>
      <c r="H41" s="42"/>
      <c r="I41" s="34" t="s">
        <v>6487</v>
      </c>
      <c r="J41" s="24" t="s">
        <v>6488</v>
      </c>
      <c r="K41" s="24" t="n">
        <v>153</v>
      </c>
      <c r="L41" s="41" t="s">
        <v>6489</v>
      </c>
      <c r="M41" s="41" t="s">
        <v>6490</v>
      </c>
    </row>
    <row r="42" customFormat="false" ht="13.5" hidden="false" customHeight="true" outlineLevel="0" collapsed="false">
      <c r="A42" s="25"/>
      <c r="B42" s="43" t="s">
        <v>6441</v>
      </c>
      <c r="C42" s="43"/>
      <c r="D42" s="43"/>
      <c r="E42" s="43"/>
      <c r="F42" s="43" t="n">
        <f aca="false">AVERAGE(F30:F41)</f>
        <v>1034851.16666667</v>
      </c>
      <c r="G42" s="43" t="n">
        <f aca="false">AVERAGE(G30:G41)</f>
        <v>0.0822666666666667</v>
      </c>
      <c r="H42" s="44"/>
      <c r="I42" s="45"/>
      <c r="J42" s="26"/>
      <c r="K42" s="26"/>
      <c r="L42" s="46"/>
      <c r="M42" s="46"/>
    </row>
    <row r="43" customFormat="false" ht="15" hidden="false" customHeight="false" outlineLevel="0" collapsed="false">
      <c r="A43" s="47" t="s">
        <v>6491</v>
      </c>
      <c r="B43" s="26"/>
      <c r="C43" s="43" t="n">
        <v>15</v>
      </c>
      <c r="D43" s="43"/>
      <c r="E43" s="43"/>
      <c r="F43" s="43"/>
      <c r="G43" s="43"/>
      <c r="H43" s="44"/>
      <c r="I43" s="45" t="s">
        <v>6492</v>
      </c>
      <c r="J43" s="26" t="s">
        <v>6493</v>
      </c>
      <c r="K43" s="26" t="n">
        <v>147</v>
      </c>
      <c r="L43" s="46" t="s">
        <v>6494</v>
      </c>
      <c r="M43" s="46" t="s">
        <v>6495</v>
      </c>
    </row>
  </sheetData>
  <mergeCells count="132">
    <mergeCell ref="A1:M1"/>
    <mergeCell ref="A2:A3"/>
    <mergeCell ref="B2:H2"/>
    <mergeCell ref="I2:M2"/>
    <mergeCell ref="A4:A28"/>
    <mergeCell ref="B4:B5"/>
    <mergeCell ref="C4:C5"/>
    <mergeCell ref="D4:D5"/>
    <mergeCell ref="E4:E5"/>
    <mergeCell ref="F4:F5"/>
    <mergeCell ref="G4:G5"/>
    <mergeCell ref="H4:H5"/>
    <mergeCell ref="B6:B7"/>
    <mergeCell ref="C6:C7"/>
    <mergeCell ref="D6:D7"/>
    <mergeCell ref="E6:E7"/>
    <mergeCell ref="F6:F7"/>
    <mergeCell ref="G6:G7"/>
    <mergeCell ref="H6:H7"/>
    <mergeCell ref="B8:B9"/>
    <mergeCell ref="C8:C9"/>
    <mergeCell ref="D8:D9"/>
    <mergeCell ref="E8:E9"/>
    <mergeCell ref="F8:F9"/>
    <mergeCell ref="G8:G9"/>
    <mergeCell ref="H8:H9"/>
    <mergeCell ref="B10:B11"/>
    <mergeCell ref="C10:C11"/>
    <mergeCell ref="D10:D11"/>
    <mergeCell ref="E10:E11"/>
    <mergeCell ref="F10:F11"/>
    <mergeCell ref="G10:G11"/>
    <mergeCell ref="H10:H11"/>
    <mergeCell ref="B12:B13"/>
    <mergeCell ref="C12:C13"/>
    <mergeCell ref="D12:D13"/>
    <mergeCell ref="E12:E13"/>
    <mergeCell ref="F12:F13"/>
    <mergeCell ref="G12:G13"/>
    <mergeCell ref="H12:H13"/>
    <mergeCell ref="B14:B15"/>
    <mergeCell ref="C14:C15"/>
    <mergeCell ref="D14:D15"/>
    <mergeCell ref="E14:E15"/>
    <mergeCell ref="F14:F15"/>
    <mergeCell ref="G14:G15"/>
    <mergeCell ref="H14:H15"/>
    <mergeCell ref="B16:B18"/>
    <mergeCell ref="C16:C18"/>
    <mergeCell ref="D16:D18"/>
    <mergeCell ref="E16:E18"/>
    <mergeCell ref="F16:F18"/>
    <mergeCell ref="G16:G18"/>
    <mergeCell ref="H16:H18"/>
    <mergeCell ref="B19:B20"/>
    <mergeCell ref="C19:C20"/>
    <mergeCell ref="D19:D20"/>
    <mergeCell ref="E19:E20"/>
    <mergeCell ref="F19:F20"/>
    <mergeCell ref="G19:G20"/>
    <mergeCell ref="H19:H20"/>
    <mergeCell ref="B21:B22"/>
    <mergeCell ref="C21:C22"/>
    <mergeCell ref="D21:D22"/>
    <mergeCell ref="E21:E22"/>
    <mergeCell ref="F21:F22"/>
    <mergeCell ref="G21:G22"/>
    <mergeCell ref="H21:H22"/>
    <mergeCell ref="B23:B24"/>
    <mergeCell ref="C23:C24"/>
    <mergeCell ref="D23:D24"/>
    <mergeCell ref="E23:E24"/>
    <mergeCell ref="F23:F24"/>
    <mergeCell ref="G23:G24"/>
    <mergeCell ref="H23:H24"/>
    <mergeCell ref="B25:B26"/>
    <mergeCell ref="C25:C26"/>
    <mergeCell ref="D25:D26"/>
    <mergeCell ref="E25:E26"/>
    <mergeCell ref="F25:F26"/>
    <mergeCell ref="G25:G26"/>
    <mergeCell ref="H25:H26"/>
    <mergeCell ref="B27:B28"/>
    <mergeCell ref="C27:C28"/>
    <mergeCell ref="D27:D28"/>
    <mergeCell ref="E27:E28"/>
    <mergeCell ref="F27:F28"/>
    <mergeCell ref="G27:G28"/>
    <mergeCell ref="H27:H28"/>
    <mergeCell ref="A30:A41"/>
    <mergeCell ref="B30:B31"/>
    <mergeCell ref="C30:C31"/>
    <mergeCell ref="D30:D31"/>
    <mergeCell ref="E30:E31"/>
    <mergeCell ref="F30:F31"/>
    <mergeCell ref="G30:G31"/>
    <mergeCell ref="H30:H31"/>
    <mergeCell ref="B32:B33"/>
    <mergeCell ref="C32:C33"/>
    <mergeCell ref="D32:D33"/>
    <mergeCell ref="E32:E33"/>
    <mergeCell ref="F32:F33"/>
    <mergeCell ref="G32:G33"/>
    <mergeCell ref="H32:H33"/>
    <mergeCell ref="B34:B35"/>
    <mergeCell ref="C34:C35"/>
    <mergeCell ref="D34:D35"/>
    <mergeCell ref="E34:E35"/>
    <mergeCell ref="F34:F35"/>
    <mergeCell ref="G34:G35"/>
    <mergeCell ref="H34:H35"/>
    <mergeCell ref="B36:B37"/>
    <mergeCell ref="C36:C37"/>
    <mergeCell ref="D36:D37"/>
    <mergeCell ref="E36:E37"/>
    <mergeCell ref="F36:F37"/>
    <mergeCell ref="G36:G37"/>
    <mergeCell ref="H36:H37"/>
    <mergeCell ref="B38:B39"/>
    <mergeCell ref="C38:C39"/>
    <mergeCell ref="D38:D39"/>
    <mergeCell ref="E38:E39"/>
    <mergeCell ref="F38:F39"/>
    <mergeCell ref="G38:G39"/>
    <mergeCell ref="H38:H39"/>
    <mergeCell ref="B40:B41"/>
    <mergeCell ref="C40:C41"/>
    <mergeCell ref="D40:D41"/>
    <mergeCell ref="E40:E41"/>
    <mergeCell ref="F40:F41"/>
    <mergeCell ref="G40:G41"/>
    <mergeCell ref="H40:H4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M1"/>
    </sheetView>
  </sheetViews>
  <sheetFormatPr defaultColWidth="8.96875" defaultRowHeight="13.5" zeroHeight="false" outlineLevelRow="0" outlineLevelCol="0"/>
  <cols>
    <col collapsed="false" customWidth="true" hidden="false" outlineLevel="0" max="2" min="1" style="9" width="9.12"/>
    <col collapsed="false" customWidth="true" hidden="false" outlineLevel="0" max="3" min="3" style="9" width="11.49"/>
    <col collapsed="false" customWidth="true" hidden="false" outlineLevel="0" max="4" min="4" style="9" width="10.99"/>
    <col collapsed="false" customWidth="true" hidden="false" outlineLevel="0" max="5" min="5" style="9" width="12.49"/>
    <col collapsed="false" customWidth="false" hidden="false" outlineLevel="0" max="6" min="6" style="9" width="8.99"/>
    <col collapsed="false" customWidth="true" hidden="false" outlineLevel="0" max="8" min="7" style="9" width="9.12"/>
    <col collapsed="false" customWidth="true" hidden="false" outlineLevel="0" max="10" min="9" style="9" width="10.49"/>
    <col collapsed="false" customWidth="true" hidden="false" outlineLevel="0" max="11" min="11" style="9" width="13.12"/>
    <col collapsed="false" customWidth="true" hidden="false" outlineLevel="0" max="12" min="12" style="9" width="11.37"/>
    <col collapsed="false" customWidth="true" hidden="false" outlineLevel="0" max="13" min="13" style="9" width="26.62"/>
  </cols>
  <sheetData>
    <row r="1" customFormat="false" ht="27.75" hidden="false" customHeight="true" outlineLevel="0" collapsed="false">
      <c r="A1" s="10" t="s">
        <v>6496</v>
      </c>
      <c r="B1" s="10"/>
      <c r="C1" s="10"/>
      <c r="D1" s="10"/>
      <c r="E1" s="10"/>
      <c r="F1" s="10"/>
      <c r="G1" s="10"/>
      <c r="H1" s="10"/>
      <c r="I1" s="10"/>
      <c r="J1" s="10"/>
      <c r="K1" s="10"/>
      <c r="L1" s="10"/>
      <c r="M1" s="10"/>
    </row>
    <row r="2" customFormat="false" ht="13.5" hidden="false" customHeight="false" outlineLevel="0" collapsed="false">
      <c r="A2" s="48" t="s">
        <v>6497</v>
      </c>
      <c r="B2" s="48"/>
      <c r="C2" s="48"/>
      <c r="D2" s="48"/>
      <c r="E2" s="48"/>
      <c r="F2" s="48"/>
      <c r="G2" s="49" t="s">
        <v>6498</v>
      </c>
      <c r="H2" s="49"/>
      <c r="I2" s="49"/>
      <c r="J2" s="49"/>
      <c r="K2" s="49"/>
      <c r="L2" s="49"/>
      <c r="M2" s="49"/>
    </row>
    <row r="3" customFormat="false" ht="13.5" hidden="false" customHeight="false" outlineLevel="0" collapsed="false">
      <c r="A3" s="50" t="s">
        <v>1</v>
      </c>
      <c r="B3" s="50" t="s">
        <v>2</v>
      </c>
      <c r="C3" s="50" t="s">
        <v>3</v>
      </c>
      <c r="D3" s="50" t="s">
        <v>4</v>
      </c>
      <c r="E3" s="50" t="s">
        <v>6499</v>
      </c>
      <c r="F3" s="50" t="s">
        <v>5</v>
      </c>
      <c r="G3" s="51" t="s">
        <v>1</v>
      </c>
      <c r="H3" s="50" t="s">
        <v>2</v>
      </c>
      <c r="I3" s="50" t="s">
        <v>3</v>
      </c>
      <c r="J3" s="50" t="s">
        <v>4</v>
      </c>
      <c r="K3" s="50" t="s">
        <v>6499</v>
      </c>
      <c r="L3" s="50" t="s">
        <v>5</v>
      </c>
      <c r="M3" s="50" t="s">
        <v>6500</v>
      </c>
    </row>
    <row r="4" customFormat="false" ht="13.5" hidden="false" customHeight="false" outlineLevel="0" collapsed="false">
      <c r="A4" s="14" t="n">
        <v>5</v>
      </c>
      <c r="B4" s="14" t="n">
        <v>1</v>
      </c>
      <c r="C4" s="14" t="n">
        <v>86227750</v>
      </c>
      <c r="D4" s="14" t="n">
        <v>86289868</v>
      </c>
      <c r="E4" s="14" t="n">
        <v>62.12</v>
      </c>
      <c r="F4" s="14" t="s">
        <v>12</v>
      </c>
      <c r="G4" s="52" t="n">
        <v>5</v>
      </c>
      <c r="H4" s="53" t="n">
        <v>1</v>
      </c>
      <c r="I4" s="53" t="n">
        <v>84499444</v>
      </c>
      <c r="J4" s="53" t="n">
        <v>86580142</v>
      </c>
      <c r="K4" s="53" t="n">
        <v>2080.7</v>
      </c>
      <c r="L4" s="53" t="s">
        <v>6501</v>
      </c>
      <c r="M4" s="53" t="s">
        <v>6502</v>
      </c>
    </row>
    <row r="5" customFormat="false" ht="13.5" hidden="false" customHeight="false" outlineLevel="0" collapsed="false">
      <c r="A5" s="14" t="n">
        <v>9</v>
      </c>
      <c r="B5" s="14" t="n">
        <v>1</v>
      </c>
      <c r="C5" s="14" t="n">
        <v>102109401</v>
      </c>
      <c r="D5" s="14" t="n">
        <v>102221500</v>
      </c>
      <c r="E5" s="14" t="n">
        <v>112.1</v>
      </c>
      <c r="F5" s="14" t="s">
        <v>12</v>
      </c>
      <c r="G5" s="52" t="n">
        <v>6</v>
      </c>
      <c r="H5" s="53" t="n">
        <v>1</v>
      </c>
      <c r="I5" s="53" t="n">
        <v>102184641</v>
      </c>
      <c r="J5" s="53" t="n">
        <v>102246547</v>
      </c>
      <c r="K5" s="53" t="n">
        <v>61.91</v>
      </c>
      <c r="L5" s="53" t="s">
        <v>6501</v>
      </c>
      <c r="M5" s="53" t="s">
        <v>6502</v>
      </c>
    </row>
    <row r="6" customFormat="false" ht="13.5" hidden="false" customHeight="false" outlineLevel="0" collapsed="false">
      <c r="A6" s="14" t="n">
        <v>11</v>
      </c>
      <c r="B6" s="14" t="n">
        <v>1</v>
      </c>
      <c r="C6" s="14" t="n">
        <v>160653704</v>
      </c>
      <c r="D6" s="14" t="n">
        <v>160713406</v>
      </c>
      <c r="E6" s="14" t="n">
        <v>59.7</v>
      </c>
      <c r="F6" s="14" t="s">
        <v>12</v>
      </c>
      <c r="G6" s="52" t="n">
        <v>7</v>
      </c>
      <c r="H6" s="53" t="n">
        <v>1</v>
      </c>
      <c r="I6" s="53" t="n">
        <v>160653704</v>
      </c>
      <c r="J6" s="53" t="n">
        <v>161917767</v>
      </c>
      <c r="K6" s="53" t="n">
        <v>1264.06</v>
      </c>
      <c r="L6" s="53" t="s">
        <v>6503</v>
      </c>
      <c r="M6" s="53" t="s">
        <v>6502</v>
      </c>
    </row>
    <row r="7" customFormat="false" ht="13.5" hidden="false" customHeight="false" outlineLevel="0" collapsed="false">
      <c r="A7" s="14" t="n">
        <v>13</v>
      </c>
      <c r="B7" s="14" t="n">
        <v>1</v>
      </c>
      <c r="C7" s="14" t="n">
        <v>181421827</v>
      </c>
      <c r="D7" s="14" t="n">
        <v>181741363</v>
      </c>
      <c r="E7" s="14" t="n">
        <v>319.54</v>
      </c>
      <c r="F7" s="14" t="s">
        <v>12</v>
      </c>
      <c r="G7" s="52" t="n">
        <v>9</v>
      </c>
      <c r="H7" s="53" t="n">
        <v>1</v>
      </c>
      <c r="I7" s="53" t="n">
        <v>181518754</v>
      </c>
      <c r="J7" s="53" t="n">
        <v>181741363</v>
      </c>
      <c r="K7" s="53" t="n">
        <v>222.61</v>
      </c>
      <c r="L7" s="53" t="s">
        <v>6501</v>
      </c>
      <c r="M7" s="53" t="s">
        <v>6502</v>
      </c>
    </row>
    <row r="8" customFormat="false" ht="13.5" hidden="false" customHeight="false" outlineLevel="0" collapsed="false">
      <c r="A8" s="14" t="n">
        <v>22</v>
      </c>
      <c r="B8" s="14" t="n">
        <v>1</v>
      </c>
      <c r="C8" s="14" t="n">
        <v>276291234</v>
      </c>
      <c r="D8" s="14" t="n">
        <v>276800847</v>
      </c>
      <c r="E8" s="14" t="n">
        <v>509.61</v>
      </c>
      <c r="F8" s="14" t="s">
        <v>14</v>
      </c>
      <c r="G8" s="52" t="n">
        <v>43</v>
      </c>
      <c r="H8" s="53" t="n">
        <v>1</v>
      </c>
      <c r="I8" s="53" t="n">
        <v>276666775</v>
      </c>
      <c r="J8" s="53" t="n">
        <v>276786004</v>
      </c>
      <c r="K8" s="53" t="n">
        <v>119.23</v>
      </c>
      <c r="L8" s="53" t="s">
        <v>6503</v>
      </c>
      <c r="M8" s="53" t="s">
        <v>6502</v>
      </c>
    </row>
    <row r="9" customFormat="false" ht="13.5" hidden="false" customHeight="false" outlineLevel="0" collapsed="false">
      <c r="A9" s="14" t="n">
        <v>262</v>
      </c>
      <c r="B9" s="14" t="n">
        <v>2</v>
      </c>
      <c r="C9" s="14" t="n">
        <v>11695188</v>
      </c>
      <c r="D9" s="14" t="n">
        <v>11895937</v>
      </c>
      <c r="E9" s="14" t="n">
        <v>200.75</v>
      </c>
      <c r="F9" s="14" t="s">
        <v>14</v>
      </c>
      <c r="G9" s="52" t="n">
        <v>13</v>
      </c>
      <c r="H9" s="53" t="n">
        <v>2</v>
      </c>
      <c r="I9" s="53" t="n">
        <v>11601476</v>
      </c>
      <c r="J9" s="53" t="n">
        <v>11714214</v>
      </c>
      <c r="K9" s="53" t="n">
        <v>112.74</v>
      </c>
      <c r="L9" s="53" t="s">
        <v>6503</v>
      </c>
      <c r="M9" s="53" t="s">
        <v>6502</v>
      </c>
    </row>
    <row r="10" customFormat="false" ht="13.5" hidden="false" customHeight="false" outlineLevel="0" collapsed="false">
      <c r="A10" s="14" t="n">
        <v>289</v>
      </c>
      <c r="B10" s="14" t="n">
        <v>4</v>
      </c>
      <c r="C10" s="14" t="n">
        <v>24971805</v>
      </c>
      <c r="D10" s="14" t="n">
        <v>25077329</v>
      </c>
      <c r="E10" s="14" t="n">
        <v>105.52</v>
      </c>
      <c r="F10" s="14" t="s">
        <v>14</v>
      </c>
      <c r="G10" s="52" t="n">
        <v>17</v>
      </c>
      <c r="H10" s="53" t="n">
        <v>4</v>
      </c>
      <c r="I10" s="53" t="n">
        <v>24971805</v>
      </c>
      <c r="J10" s="53" t="n">
        <v>25077329</v>
      </c>
      <c r="K10" s="53" t="n">
        <v>105.52</v>
      </c>
      <c r="L10" s="53" t="s">
        <v>6501</v>
      </c>
      <c r="M10" s="53" t="s">
        <v>6502</v>
      </c>
    </row>
    <row r="11" customFormat="false" ht="13.5" hidden="false" customHeight="false" outlineLevel="0" collapsed="false">
      <c r="A11" s="14" t="n">
        <v>299</v>
      </c>
      <c r="B11" s="14" t="n">
        <v>4</v>
      </c>
      <c r="C11" s="14" t="n">
        <v>134367793</v>
      </c>
      <c r="D11" s="14" t="n">
        <v>134519459</v>
      </c>
      <c r="E11" s="14" t="n">
        <v>151.67</v>
      </c>
      <c r="F11" s="14" t="s">
        <v>13</v>
      </c>
      <c r="G11" s="52" t="n">
        <v>21</v>
      </c>
      <c r="H11" s="53" t="n">
        <v>4</v>
      </c>
      <c r="I11" s="53" t="n">
        <v>134367793</v>
      </c>
      <c r="J11" s="53" t="n">
        <v>134519459</v>
      </c>
      <c r="K11" s="53" t="n">
        <v>151.67</v>
      </c>
      <c r="L11" s="53" t="s">
        <v>6501</v>
      </c>
      <c r="M11" s="53" t="s">
        <v>6502</v>
      </c>
    </row>
    <row r="12" customFormat="false" ht="13.5" hidden="false" customHeight="false" outlineLevel="0" collapsed="false">
      <c r="A12" s="14" t="n">
        <v>308</v>
      </c>
      <c r="B12" s="14" t="n">
        <v>5</v>
      </c>
      <c r="C12" s="14" t="n">
        <v>23899971</v>
      </c>
      <c r="D12" s="14" t="n">
        <v>24070933</v>
      </c>
      <c r="E12" s="14" t="n">
        <v>170.96</v>
      </c>
      <c r="F12" s="14" t="s">
        <v>12</v>
      </c>
      <c r="G12" s="52" t="n">
        <v>22</v>
      </c>
      <c r="H12" s="53" t="n">
        <v>5</v>
      </c>
      <c r="I12" s="53" t="n">
        <v>23899971</v>
      </c>
      <c r="J12" s="53" t="n">
        <v>24070933</v>
      </c>
      <c r="K12" s="53" t="n">
        <v>170.96</v>
      </c>
      <c r="L12" s="53" t="s">
        <v>6501</v>
      </c>
      <c r="M12" s="53" t="s">
        <v>6502</v>
      </c>
    </row>
    <row r="13" customFormat="false" ht="13.5" hidden="false" customHeight="false" outlineLevel="0" collapsed="false">
      <c r="A13" s="14" t="n">
        <v>50</v>
      </c>
      <c r="B13" s="14" t="n">
        <v>11</v>
      </c>
      <c r="C13" s="14" t="n">
        <v>29446835</v>
      </c>
      <c r="D13" s="14" t="n">
        <v>30512859</v>
      </c>
      <c r="E13" s="14" t="n">
        <v>1066.02</v>
      </c>
      <c r="F13" s="14" t="s">
        <v>12</v>
      </c>
      <c r="G13" s="52" t="n">
        <v>47</v>
      </c>
      <c r="H13" s="53" t="n">
        <v>11</v>
      </c>
      <c r="I13" s="53" t="n">
        <v>30072771</v>
      </c>
      <c r="J13" s="53" t="n">
        <v>30117419</v>
      </c>
      <c r="K13" s="53" t="n">
        <v>44.65</v>
      </c>
      <c r="L13" s="53" t="s">
        <v>6504</v>
      </c>
      <c r="M13" s="53" t="s">
        <v>6502</v>
      </c>
    </row>
    <row r="14" customFormat="false" ht="13.5" hidden="false" customHeight="false" outlineLevel="0" collapsed="false">
      <c r="A14" s="14" t="n">
        <v>64</v>
      </c>
      <c r="B14" s="14" t="n">
        <v>11</v>
      </c>
      <c r="C14" s="14" t="n">
        <v>56868046</v>
      </c>
      <c r="D14" s="14" t="n">
        <v>57679789</v>
      </c>
      <c r="E14" s="14" t="n">
        <v>811.74</v>
      </c>
      <c r="F14" s="14" t="s">
        <v>14</v>
      </c>
      <c r="G14" s="52" t="n">
        <v>31</v>
      </c>
      <c r="H14" s="53" t="n">
        <v>11</v>
      </c>
      <c r="I14" s="53" t="n">
        <v>56381032</v>
      </c>
      <c r="J14" s="53" t="n">
        <v>57812846</v>
      </c>
      <c r="K14" s="53" t="n">
        <v>1431.81</v>
      </c>
      <c r="L14" s="53" t="s">
        <v>6501</v>
      </c>
      <c r="M14" s="53" t="s">
        <v>6502</v>
      </c>
    </row>
    <row r="15" customFormat="false" ht="13.5" hidden="false" customHeight="false" outlineLevel="0" collapsed="false">
      <c r="A15" s="14" t="n">
        <v>69</v>
      </c>
      <c r="B15" s="14" t="n">
        <v>11</v>
      </c>
      <c r="C15" s="14" t="n">
        <v>64779305</v>
      </c>
      <c r="D15" s="14" t="n">
        <v>65822708</v>
      </c>
      <c r="E15" s="14" t="n">
        <v>1043.4</v>
      </c>
      <c r="F15" s="14" t="s">
        <v>14</v>
      </c>
      <c r="G15" s="52" t="n">
        <v>30</v>
      </c>
      <c r="H15" s="53" t="n">
        <v>11</v>
      </c>
      <c r="I15" s="53" t="n">
        <v>65309203</v>
      </c>
      <c r="J15" s="53" t="n">
        <v>65381195</v>
      </c>
      <c r="K15" s="53" t="n">
        <v>71.99</v>
      </c>
      <c r="L15" s="53" t="s">
        <v>6504</v>
      </c>
      <c r="M15" s="53" t="s">
        <v>6502</v>
      </c>
    </row>
    <row r="16" customFormat="false" ht="13.5" hidden="false" customHeight="false" outlineLevel="0" collapsed="false">
      <c r="A16" s="14" t="n">
        <v>109</v>
      </c>
      <c r="B16" s="14" t="n">
        <v>13</v>
      </c>
      <c r="C16" s="14" t="n">
        <v>64232309</v>
      </c>
      <c r="D16" s="14" t="n">
        <v>64906593</v>
      </c>
      <c r="E16" s="14" t="n">
        <v>674.28</v>
      </c>
      <c r="F16" s="14" t="s">
        <v>12</v>
      </c>
      <c r="G16" s="52" t="n">
        <v>32</v>
      </c>
      <c r="H16" s="53" t="n">
        <v>13</v>
      </c>
      <c r="I16" s="53" t="n">
        <v>64352825</v>
      </c>
      <c r="J16" s="53" t="n">
        <v>64798051</v>
      </c>
      <c r="K16" s="53" t="n">
        <v>445.23</v>
      </c>
      <c r="L16" s="53" t="s">
        <v>6501</v>
      </c>
      <c r="M16" s="53" t="s">
        <v>6502</v>
      </c>
    </row>
    <row r="17" customFormat="false" ht="13.5" hidden="false" customHeight="false" outlineLevel="0" collapsed="false">
      <c r="A17" s="14" t="n">
        <v>117</v>
      </c>
      <c r="B17" s="14" t="n">
        <v>13</v>
      </c>
      <c r="C17" s="14" t="n">
        <v>80894636</v>
      </c>
      <c r="D17" s="14" t="n">
        <v>82225639</v>
      </c>
      <c r="E17" s="14" t="n">
        <v>1331</v>
      </c>
      <c r="F17" s="14" t="s">
        <v>12</v>
      </c>
      <c r="G17" s="52" t="n">
        <v>41</v>
      </c>
      <c r="H17" s="53" t="n">
        <v>13</v>
      </c>
      <c r="I17" s="53" t="n">
        <v>81503361</v>
      </c>
      <c r="J17" s="53" t="n">
        <v>81601546</v>
      </c>
      <c r="K17" s="53" t="n">
        <v>98.19</v>
      </c>
      <c r="L17" s="53" t="s">
        <v>6501</v>
      </c>
      <c r="M17" s="53" t="s">
        <v>6502</v>
      </c>
    </row>
    <row r="18" customFormat="false" ht="13.5" hidden="false" customHeight="false" outlineLevel="0" collapsed="false">
      <c r="A18" s="14" t="n">
        <v>132</v>
      </c>
      <c r="B18" s="14" t="n">
        <v>13</v>
      </c>
      <c r="C18" s="14" t="n">
        <v>118821556</v>
      </c>
      <c r="D18" s="14" t="n">
        <v>118900052</v>
      </c>
      <c r="E18" s="14" t="n">
        <v>78.5</v>
      </c>
      <c r="F18" s="14" t="s">
        <v>13</v>
      </c>
      <c r="G18" s="52" t="n">
        <v>33</v>
      </c>
      <c r="H18" s="53" t="n">
        <v>13</v>
      </c>
      <c r="I18" s="53" t="n">
        <v>118821556</v>
      </c>
      <c r="J18" s="53" t="n">
        <v>118923746</v>
      </c>
      <c r="K18" s="53" t="n">
        <v>102.19</v>
      </c>
      <c r="L18" s="53" t="s">
        <v>6503</v>
      </c>
      <c r="M18" s="53" t="s">
        <v>6502</v>
      </c>
    </row>
    <row r="19" customFormat="false" ht="13.5" hidden="false" customHeight="false" outlineLevel="0" collapsed="false">
      <c r="A19" s="14" t="n">
        <v>136</v>
      </c>
      <c r="B19" s="14" t="n">
        <v>13</v>
      </c>
      <c r="C19" s="14" t="n">
        <v>128234232</v>
      </c>
      <c r="D19" s="14" t="n">
        <v>128299210</v>
      </c>
      <c r="E19" s="14" t="n">
        <v>64.98</v>
      </c>
      <c r="F19" s="14" t="s">
        <v>12</v>
      </c>
      <c r="G19" s="52" t="n">
        <v>49</v>
      </c>
      <c r="H19" s="53" t="n">
        <v>13</v>
      </c>
      <c r="I19" s="53" t="n">
        <v>128150975</v>
      </c>
      <c r="J19" s="53" t="n">
        <v>128360061</v>
      </c>
      <c r="K19" s="53" t="n">
        <v>209.09</v>
      </c>
      <c r="L19" s="53" t="s">
        <v>6503</v>
      </c>
      <c r="M19" s="53" t="s">
        <v>6502</v>
      </c>
    </row>
    <row r="20" customFormat="false" ht="13.5" hidden="false" customHeight="false" outlineLevel="0" collapsed="false">
      <c r="A20" s="14" t="n">
        <v>162</v>
      </c>
      <c r="B20" s="14" t="n">
        <v>14</v>
      </c>
      <c r="C20" s="14" t="n">
        <v>54436035</v>
      </c>
      <c r="D20" s="14" t="n">
        <v>54822526</v>
      </c>
      <c r="E20" s="14" t="n">
        <v>386.49</v>
      </c>
      <c r="F20" s="14" t="s">
        <v>12</v>
      </c>
      <c r="G20" s="52" t="n">
        <v>34</v>
      </c>
      <c r="H20" s="53" t="n">
        <v>14</v>
      </c>
      <c r="I20" s="53" t="n">
        <v>53301700</v>
      </c>
      <c r="J20" s="53" t="n">
        <v>55310453</v>
      </c>
      <c r="K20" s="53" t="n">
        <v>2008.75</v>
      </c>
      <c r="L20" s="53" t="s">
        <v>6501</v>
      </c>
      <c r="M20" s="53" t="s">
        <v>6502</v>
      </c>
    </row>
    <row r="21" customFormat="false" ht="13.5" hidden="false" customHeight="false" outlineLevel="0" collapsed="false">
      <c r="A21" s="14" t="n">
        <v>164</v>
      </c>
      <c r="B21" s="14" t="n">
        <v>14</v>
      </c>
      <c r="C21" s="14" t="n">
        <v>63628427</v>
      </c>
      <c r="D21" s="14" t="n">
        <v>63909725</v>
      </c>
      <c r="E21" s="14" t="n">
        <v>281.3</v>
      </c>
      <c r="F21" s="14" t="s">
        <v>12</v>
      </c>
      <c r="G21" s="52" t="n">
        <v>35</v>
      </c>
      <c r="H21" s="53" t="n">
        <v>14</v>
      </c>
      <c r="I21" s="53" t="n">
        <v>63834660</v>
      </c>
      <c r="J21" s="53" t="n">
        <v>63882223</v>
      </c>
      <c r="K21" s="53" t="n">
        <v>47.56</v>
      </c>
      <c r="L21" s="53" t="s">
        <v>6501</v>
      </c>
      <c r="M21" s="53" t="s">
        <v>6502</v>
      </c>
    </row>
    <row r="22" customFormat="false" ht="13.5" hidden="false" customHeight="false" outlineLevel="0" collapsed="false">
      <c r="A22" s="14" t="n">
        <v>172</v>
      </c>
      <c r="B22" s="14" t="n">
        <v>14</v>
      </c>
      <c r="C22" s="14" t="n">
        <v>97420173</v>
      </c>
      <c r="D22" s="14" t="n">
        <v>99249679</v>
      </c>
      <c r="E22" s="14" t="n">
        <v>1829.51</v>
      </c>
      <c r="F22" s="14" t="s">
        <v>12</v>
      </c>
      <c r="G22" s="52" t="n">
        <v>37</v>
      </c>
      <c r="H22" s="53" t="n">
        <v>14</v>
      </c>
      <c r="I22" s="53" t="n">
        <v>97526178</v>
      </c>
      <c r="J22" s="53" t="n">
        <v>99696847</v>
      </c>
      <c r="K22" s="53" t="n">
        <v>2170.67</v>
      </c>
      <c r="L22" s="53" t="s">
        <v>6501</v>
      </c>
      <c r="M22" s="53" t="s">
        <v>6502</v>
      </c>
    </row>
    <row r="23" customFormat="false" ht="13.5" hidden="false" customHeight="false" outlineLevel="0" collapsed="false">
      <c r="A23" s="14" t="n">
        <v>179</v>
      </c>
      <c r="B23" s="14" t="n">
        <v>14</v>
      </c>
      <c r="C23" s="14" t="n">
        <v>111363926</v>
      </c>
      <c r="D23" s="14" t="n">
        <v>111687490</v>
      </c>
      <c r="E23" s="14" t="n">
        <v>323.56</v>
      </c>
      <c r="F23" s="14" t="s">
        <v>14</v>
      </c>
      <c r="G23" s="52" t="n">
        <v>36</v>
      </c>
      <c r="H23" s="53" t="n">
        <v>14</v>
      </c>
      <c r="I23" s="53" t="n">
        <v>111363926</v>
      </c>
      <c r="J23" s="53" t="n">
        <v>111540634</v>
      </c>
      <c r="K23" s="53" t="n">
        <v>176.71</v>
      </c>
      <c r="L23" s="53" t="s">
        <v>6504</v>
      </c>
      <c r="M23" s="53" t="s">
        <v>6502</v>
      </c>
    </row>
    <row r="24" customFormat="false" ht="13.5" hidden="false" customHeight="false" outlineLevel="0" collapsed="false">
      <c r="A24" s="14" t="n">
        <v>186</v>
      </c>
      <c r="B24" s="14" t="n">
        <v>14</v>
      </c>
      <c r="C24" s="14" t="n">
        <v>126713005</v>
      </c>
      <c r="D24" s="14" t="n">
        <v>126817194</v>
      </c>
      <c r="E24" s="14" t="n">
        <v>104.19</v>
      </c>
      <c r="F24" s="14" t="s">
        <v>12</v>
      </c>
      <c r="G24" s="52" t="n">
        <v>33</v>
      </c>
      <c r="H24" s="53" t="n">
        <v>14</v>
      </c>
      <c r="I24" s="53" t="n">
        <v>126779081</v>
      </c>
      <c r="J24" s="53" t="n">
        <v>126784999</v>
      </c>
      <c r="K24" s="53" t="n">
        <v>5.92</v>
      </c>
      <c r="L24" s="53" t="s">
        <v>6504</v>
      </c>
      <c r="M24" s="53" t="s">
        <v>6505</v>
      </c>
    </row>
    <row r="25" customFormat="false" ht="13.5" hidden="false" customHeight="false" outlineLevel="0" collapsed="false">
      <c r="A25" s="14" t="n">
        <v>211</v>
      </c>
      <c r="B25" s="14" t="n">
        <v>15</v>
      </c>
      <c r="C25" s="14" t="n">
        <v>99574989</v>
      </c>
      <c r="D25" s="14" t="n">
        <v>100066270</v>
      </c>
      <c r="E25" s="14" t="n">
        <v>491.28</v>
      </c>
      <c r="F25" s="14" t="s">
        <v>12</v>
      </c>
      <c r="G25" s="52" t="n">
        <v>38</v>
      </c>
      <c r="H25" s="53" t="n">
        <v>15</v>
      </c>
      <c r="I25" s="53" t="n">
        <v>99843606</v>
      </c>
      <c r="J25" s="53" t="n">
        <v>100116097</v>
      </c>
      <c r="K25" s="53" t="n">
        <v>272.49</v>
      </c>
      <c r="L25" s="53" t="s">
        <v>6501</v>
      </c>
      <c r="M25" s="53" t="s">
        <v>6502</v>
      </c>
    </row>
    <row r="26" customFormat="false" ht="13.5" hidden="false" customHeight="false" outlineLevel="0" collapsed="false">
      <c r="A26" s="54" t="n">
        <v>245</v>
      </c>
      <c r="B26" s="54" t="n">
        <v>17</v>
      </c>
      <c r="C26" s="54" t="n">
        <v>5650568</v>
      </c>
      <c r="D26" s="54" t="n">
        <v>6841420</v>
      </c>
      <c r="E26" s="54" t="n">
        <v>1190.85</v>
      </c>
      <c r="F26" s="54" t="s">
        <v>12</v>
      </c>
      <c r="G26" s="55" t="n">
        <v>39</v>
      </c>
      <c r="H26" s="54" t="n">
        <v>17</v>
      </c>
      <c r="I26" s="54" t="n">
        <v>6525429</v>
      </c>
      <c r="J26" s="54" t="n">
        <v>6635237</v>
      </c>
      <c r="K26" s="54" t="n">
        <v>109.81</v>
      </c>
      <c r="L26" s="54" t="s">
        <v>6504</v>
      </c>
      <c r="M26" s="54" t="s">
        <v>6502</v>
      </c>
    </row>
  </sheetData>
  <mergeCells count="3">
    <mergeCell ref="A1:M1"/>
    <mergeCell ref="A2:F2"/>
    <mergeCell ref="G2:M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74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B1"/>
    </sheetView>
  </sheetViews>
  <sheetFormatPr defaultColWidth="8.96875" defaultRowHeight="13.5" zeroHeight="false" outlineLevelRow="0" outlineLevelCol="0"/>
  <cols>
    <col collapsed="false" customWidth="true" hidden="false" outlineLevel="0" max="1" min="1" style="0" width="38.25"/>
    <col collapsed="false" customWidth="true" hidden="false" outlineLevel="0" max="2" min="2" style="0" width="43.12"/>
  </cols>
  <sheetData>
    <row r="1" customFormat="false" ht="15.75" hidden="false" customHeight="false" outlineLevel="0" collapsed="false">
      <c r="A1" s="3" t="s">
        <v>6506</v>
      </c>
      <c r="B1" s="3"/>
    </row>
    <row r="2" customFormat="false" ht="13.5" hidden="false" customHeight="false" outlineLevel="0" collapsed="false">
      <c r="A2" s="27" t="s">
        <v>18</v>
      </c>
      <c r="B2" s="27" t="s">
        <v>6507</v>
      </c>
    </row>
    <row r="3" customFormat="false" ht="13.5" hidden="false" customHeight="false" outlineLevel="0" collapsed="false">
      <c r="A3" s="0" t="s">
        <v>1520</v>
      </c>
      <c r="B3" s="0" t="s">
        <v>6508</v>
      </c>
    </row>
    <row r="4" customFormat="false" ht="13.5" hidden="false" customHeight="false" outlineLevel="0" collapsed="false">
      <c r="A4" s="0" t="s">
        <v>1296</v>
      </c>
      <c r="B4" s="0" t="s">
        <v>6509</v>
      </c>
    </row>
    <row r="5" customFormat="false" ht="13.5" hidden="false" customHeight="false" outlineLevel="0" collapsed="false">
      <c r="A5" s="0" t="s">
        <v>510</v>
      </c>
      <c r="B5" s="0" t="s">
        <v>6510</v>
      </c>
    </row>
    <row r="6" customFormat="false" ht="13.5" hidden="false" customHeight="false" outlineLevel="0" collapsed="false">
      <c r="A6" s="0" t="s">
        <v>2154</v>
      </c>
      <c r="B6" s="0" t="s">
        <v>6511</v>
      </c>
    </row>
    <row r="7" customFormat="false" ht="13.5" hidden="false" customHeight="false" outlineLevel="0" collapsed="false">
      <c r="A7" s="0" t="s">
        <v>756</v>
      </c>
      <c r="B7" s="0" t="s">
        <v>6512</v>
      </c>
    </row>
    <row r="8" customFormat="false" ht="13.5" hidden="false" customHeight="false" outlineLevel="0" collapsed="false">
      <c r="A8" s="0" t="s">
        <v>1531</v>
      </c>
      <c r="B8" s="0" t="s">
        <v>6513</v>
      </c>
    </row>
    <row r="9" customFormat="false" ht="13.5" hidden="false" customHeight="false" outlineLevel="0" collapsed="false">
      <c r="A9" s="0" t="s">
        <v>1527</v>
      </c>
      <c r="B9" s="0" t="s">
        <v>6514</v>
      </c>
    </row>
    <row r="10" customFormat="false" ht="13.5" hidden="false" customHeight="false" outlineLevel="0" collapsed="false">
      <c r="A10" s="0" t="s">
        <v>2215</v>
      </c>
      <c r="B10" s="0" t="s">
        <v>6515</v>
      </c>
    </row>
    <row r="11" customFormat="false" ht="13.5" hidden="false" customHeight="false" outlineLevel="0" collapsed="false">
      <c r="A11" s="0" t="s">
        <v>3855</v>
      </c>
      <c r="B11" s="0" t="s">
        <v>6516</v>
      </c>
    </row>
    <row r="12" customFormat="false" ht="13.5" hidden="false" customHeight="false" outlineLevel="0" collapsed="false">
      <c r="A12" s="0" t="s">
        <v>731</v>
      </c>
      <c r="B12" s="0" t="s">
        <v>6517</v>
      </c>
    </row>
    <row r="13" customFormat="false" ht="13.5" hidden="false" customHeight="false" outlineLevel="0" collapsed="false">
      <c r="A13" s="0" t="s">
        <v>4004</v>
      </c>
      <c r="B13" s="0" t="s">
        <v>6518</v>
      </c>
    </row>
    <row r="14" customFormat="false" ht="13.5" hidden="false" customHeight="false" outlineLevel="0" collapsed="false">
      <c r="A14" s="0" t="s">
        <v>1484</v>
      </c>
      <c r="B14" s="0" t="s">
        <v>6519</v>
      </c>
    </row>
    <row r="15" customFormat="false" ht="13.5" hidden="false" customHeight="false" outlineLevel="0" collapsed="false">
      <c r="A15" s="0" t="s">
        <v>1481</v>
      </c>
      <c r="B15" s="0" t="s">
        <v>6520</v>
      </c>
    </row>
    <row r="16" customFormat="false" ht="13.5" hidden="false" customHeight="false" outlineLevel="0" collapsed="false">
      <c r="A16" s="0" t="s">
        <v>1497</v>
      </c>
      <c r="B16" s="0" t="s">
        <v>6521</v>
      </c>
    </row>
    <row r="17" customFormat="false" ht="13.5" hidden="false" customHeight="false" outlineLevel="0" collapsed="false">
      <c r="A17" s="0" t="s">
        <v>2302</v>
      </c>
      <c r="B17" s="0" t="s">
        <v>6522</v>
      </c>
    </row>
    <row r="18" customFormat="false" ht="13.5" hidden="false" customHeight="false" outlineLevel="0" collapsed="false">
      <c r="A18" s="0" t="s">
        <v>2285</v>
      </c>
      <c r="B18" s="0" t="s">
        <v>6523</v>
      </c>
    </row>
    <row r="19" customFormat="false" ht="13.5" hidden="false" customHeight="false" outlineLevel="0" collapsed="false">
      <c r="A19" s="0" t="s">
        <v>3246</v>
      </c>
      <c r="B19" s="0" t="s">
        <v>6524</v>
      </c>
    </row>
    <row r="20" customFormat="false" ht="13.5" hidden="false" customHeight="false" outlineLevel="0" collapsed="false">
      <c r="A20" s="0" t="s">
        <v>3249</v>
      </c>
      <c r="B20" s="0" t="s">
        <v>6525</v>
      </c>
    </row>
    <row r="21" customFormat="false" ht="13.5" hidden="false" customHeight="false" outlineLevel="0" collapsed="false">
      <c r="A21" s="0" t="s">
        <v>745</v>
      </c>
      <c r="B21" s="0" t="s">
        <v>6526</v>
      </c>
    </row>
    <row r="22" customFormat="false" ht="13.5" hidden="false" customHeight="false" outlineLevel="0" collapsed="false">
      <c r="A22" s="0" t="s">
        <v>2928</v>
      </c>
      <c r="B22" s="0" t="s">
        <v>6527</v>
      </c>
    </row>
    <row r="23" customFormat="false" ht="13.5" hidden="false" customHeight="false" outlineLevel="0" collapsed="false">
      <c r="A23" s="0" t="s">
        <v>643</v>
      </c>
      <c r="B23" s="0" t="s">
        <v>6528</v>
      </c>
    </row>
    <row r="24" customFormat="false" ht="13.5" hidden="false" customHeight="false" outlineLevel="0" collapsed="false">
      <c r="A24" s="0" t="s">
        <v>1463</v>
      </c>
      <c r="B24" s="0" t="s">
        <v>6529</v>
      </c>
    </row>
    <row r="25" customFormat="false" ht="13.5" hidden="false" customHeight="false" outlineLevel="0" collapsed="false">
      <c r="A25" s="0" t="s">
        <v>1458</v>
      </c>
      <c r="B25" s="0" t="s">
        <v>6530</v>
      </c>
    </row>
    <row r="26" customFormat="false" ht="13.5" hidden="false" customHeight="false" outlineLevel="0" collapsed="false">
      <c r="A26" s="0" t="s">
        <v>3866</v>
      </c>
      <c r="B26" s="0" t="s">
        <v>6531</v>
      </c>
    </row>
    <row r="27" customFormat="false" ht="13.5" hidden="false" customHeight="false" outlineLevel="0" collapsed="false">
      <c r="A27" s="0" t="s">
        <v>2562</v>
      </c>
      <c r="B27" s="0" t="s">
        <v>6532</v>
      </c>
    </row>
    <row r="28" customFormat="false" ht="13.5" hidden="false" customHeight="false" outlineLevel="0" collapsed="false">
      <c r="A28" s="0" t="s">
        <v>2573</v>
      </c>
      <c r="B28" s="0" t="s">
        <v>6533</v>
      </c>
    </row>
    <row r="29" customFormat="false" ht="13.5" hidden="false" customHeight="false" outlineLevel="0" collapsed="false">
      <c r="A29" s="0" t="s">
        <v>2566</v>
      </c>
      <c r="B29" s="0" t="s">
        <v>6534</v>
      </c>
    </row>
    <row r="30" customFormat="false" ht="13.5" hidden="false" customHeight="false" outlineLevel="0" collapsed="false">
      <c r="A30" s="0" t="s">
        <v>2570</v>
      </c>
      <c r="B30" s="0" t="s">
        <v>6535</v>
      </c>
    </row>
    <row r="31" customFormat="false" ht="13.5" hidden="false" customHeight="false" outlineLevel="0" collapsed="false">
      <c r="A31" s="0" t="s">
        <v>2577</v>
      </c>
      <c r="B31" s="0" t="s">
        <v>6536</v>
      </c>
    </row>
    <row r="32" customFormat="false" ht="13.5" hidden="false" customHeight="false" outlineLevel="0" collapsed="false">
      <c r="A32" s="0" t="s">
        <v>1392</v>
      </c>
      <c r="B32" s="0" t="s">
        <v>6537</v>
      </c>
    </row>
    <row r="33" customFormat="false" ht="13.5" hidden="false" customHeight="false" outlineLevel="0" collapsed="false">
      <c r="A33" s="0" t="s">
        <v>4245</v>
      </c>
      <c r="B33" s="0" t="s">
        <v>6538</v>
      </c>
    </row>
    <row r="34" customFormat="false" ht="13.5" hidden="false" customHeight="false" outlineLevel="0" collapsed="false">
      <c r="A34" s="0" t="s">
        <v>4297</v>
      </c>
      <c r="B34" s="0" t="s">
        <v>6539</v>
      </c>
    </row>
    <row r="35" customFormat="false" ht="13.5" hidden="false" customHeight="false" outlineLevel="0" collapsed="false">
      <c r="A35" s="0" t="s">
        <v>4292</v>
      </c>
      <c r="B35" s="0" t="s">
        <v>6540</v>
      </c>
    </row>
    <row r="36" customFormat="false" ht="13.5" hidden="false" customHeight="false" outlineLevel="0" collapsed="false">
      <c r="A36" s="0" t="s">
        <v>4301</v>
      </c>
      <c r="B36" s="0" t="s">
        <v>6541</v>
      </c>
    </row>
    <row r="37" customFormat="false" ht="13.5" hidden="false" customHeight="false" outlineLevel="0" collapsed="false">
      <c r="A37" s="0" t="s">
        <v>4305</v>
      </c>
      <c r="B37" s="0" t="s">
        <v>6542</v>
      </c>
    </row>
    <row r="38" customFormat="false" ht="13.5" hidden="false" customHeight="false" outlineLevel="0" collapsed="false">
      <c r="A38" s="0" t="s">
        <v>4284</v>
      </c>
      <c r="B38" s="0" t="s">
        <v>6543</v>
      </c>
    </row>
    <row r="39" customFormat="false" ht="13.5" hidden="false" customHeight="false" outlineLevel="0" collapsed="false">
      <c r="A39" s="0" t="s">
        <v>3381</v>
      </c>
      <c r="B39" s="0" t="s">
        <v>6544</v>
      </c>
    </row>
    <row r="40" customFormat="false" ht="13.5" hidden="false" customHeight="false" outlineLevel="0" collapsed="false">
      <c r="A40" s="0" t="s">
        <v>2122</v>
      </c>
      <c r="B40" s="0" t="s">
        <v>6545</v>
      </c>
    </row>
    <row r="41" customFormat="false" ht="13.5" hidden="false" customHeight="false" outlineLevel="0" collapsed="false">
      <c r="A41" s="0" t="s">
        <v>4256</v>
      </c>
      <c r="B41" s="0" t="s">
        <v>6546</v>
      </c>
    </row>
    <row r="42" customFormat="false" ht="13.5" hidden="false" customHeight="false" outlineLevel="0" collapsed="false">
      <c r="A42" s="0" t="s">
        <v>4262</v>
      </c>
      <c r="B42" s="0" t="s">
        <v>6547</v>
      </c>
    </row>
    <row r="43" customFormat="false" ht="13.5" hidden="false" customHeight="false" outlineLevel="0" collapsed="false">
      <c r="A43" s="0" t="s">
        <v>4253</v>
      </c>
      <c r="B43" s="0" t="s">
        <v>6548</v>
      </c>
    </row>
    <row r="44" customFormat="false" ht="13.5" hidden="false" customHeight="false" outlineLevel="0" collapsed="false">
      <c r="A44" s="0" t="s">
        <v>3675</v>
      </c>
      <c r="B44" s="0" t="s">
        <v>6549</v>
      </c>
    </row>
    <row r="45" customFormat="false" ht="13.5" hidden="false" customHeight="false" outlineLevel="0" collapsed="false">
      <c r="A45" s="0" t="s">
        <v>1758</v>
      </c>
      <c r="B45" s="0" t="s">
        <v>6550</v>
      </c>
    </row>
    <row r="46" customFormat="false" ht="13.5" hidden="false" customHeight="false" outlineLevel="0" collapsed="false">
      <c r="A46" s="0" t="s">
        <v>1763</v>
      </c>
      <c r="B46" s="0" t="s">
        <v>6550</v>
      </c>
    </row>
    <row r="47" customFormat="false" ht="13.5" hidden="false" customHeight="false" outlineLevel="0" collapsed="false">
      <c r="A47" s="0" t="s">
        <v>3808</v>
      </c>
      <c r="B47" s="0" t="s">
        <v>6551</v>
      </c>
    </row>
    <row r="48" customFormat="false" ht="13.5" hidden="false" customHeight="false" outlineLevel="0" collapsed="false">
      <c r="A48" s="0" t="s">
        <v>3805</v>
      </c>
      <c r="B48" s="0" t="s">
        <v>6552</v>
      </c>
    </row>
    <row r="49" customFormat="false" ht="13.5" hidden="false" customHeight="false" outlineLevel="0" collapsed="false">
      <c r="A49" s="0" t="s">
        <v>1837</v>
      </c>
      <c r="B49" s="0" t="s">
        <v>6553</v>
      </c>
    </row>
    <row r="50" customFormat="false" ht="13.5" hidden="false" customHeight="false" outlineLevel="0" collapsed="false">
      <c r="A50" s="0" t="s">
        <v>3695</v>
      </c>
      <c r="B50" s="0" t="s">
        <v>6554</v>
      </c>
    </row>
    <row r="51" customFormat="false" ht="13.5" hidden="false" customHeight="false" outlineLevel="0" collapsed="false">
      <c r="A51" s="0" t="s">
        <v>3758</v>
      </c>
      <c r="B51" s="0" t="s">
        <v>6555</v>
      </c>
    </row>
    <row r="52" customFormat="false" ht="13.5" hidden="false" customHeight="false" outlineLevel="0" collapsed="false">
      <c r="A52" s="0" t="s">
        <v>3793</v>
      </c>
      <c r="B52" s="0" t="s">
        <v>6555</v>
      </c>
    </row>
    <row r="53" customFormat="false" ht="13.5" hidden="false" customHeight="false" outlineLevel="0" collapsed="false">
      <c r="A53" s="0" t="s">
        <v>3823</v>
      </c>
      <c r="B53" s="0" t="s">
        <v>6555</v>
      </c>
    </row>
    <row r="54" customFormat="false" ht="13.5" hidden="false" customHeight="false" outlineLevel="0" collapsed="false">
      <c r="A54" s="0" t="s">
        <v>3753</v>
      </c>
      <c r="B54" s="0" t="s">
        <v>6556</v>
      </c>
    </row>
    <row r="55" customFormat="false" ht="13.5" hidden="false" customHeight="false" outlineLevel="0" collapsed="false">
      <c r="A55" s="0" t="s">
        <v>3822</v>
      </c>
      <c r="B55" s="0" t="s">
        <v>6556</v>
      </c>
    </row>
    <row r="56" customFormat="false" ht="13.5" hidden="false" customHeight="false" outlineLevel="0" collapsed="false">
      <c r="A56" s="0" t="s">
        <v>3775</v>
      </c>
      <c r="B56" s="0" t="s">
        <v>6557</v>
      </c>
    </row>
    <row r="57" customFormat="false" ht="13.5" hidden="false" customHeight="false" outlineLevel="0" collapsed="false">
      <c r="A57" s="0" t="s">
        <v>3812</v>
      </c>
      <c r="B57" s="0" t="s">
        <v>6558</v>
      </c>
    </row>
    <row r="58" customFormat="false" ht="13.5" hidden="false" customHeight="false" outlineLevel="0" collapsed="false">
      <c r="A58" s="0" t="s">
        <v>1400</v>
      </c>
      <c r="B58" s="0" t="s">
        <v>6559</v>
      </c>
    </row>
    <row r="59" customFormat="false" ht="13.5" hidden="false" customHeight="false" outlineLevel="0" collapsed="false">
      <c r="A59" s="0" t="s">
        <v>1404</v>
      </c>
      <c r="B59" s="0" t="s">
        <v>6560</v>
      </c>
    </row>
    <row r="60" customFormat="false" ht="13.5" hidden="false" customHeight="false" outlineLevel="0" collapsed="false">
      <c r="A60" s="0" t="s">
        <v>2776</v>
      </c>
      <c r="B60" s="0" t="s">
        <v>6561</v>
      </c>
    </row>
    <row r="61" customFormat="false" ht="13.5" hidden="false" customHeight="false" outlineLevel="0" collapsed="false">
      <c r="A61" s="0" t="s">
        <v>3722</v>
      </c>
      <c r="B61" s="0" t="s">
        <v>6562</v>
      </c>
    </row>
    <row r="62" customFormat="false" ht="13.5" hidden="false" customHeight="false" outlineLevel="0" collapsed="false">
      <c r="A62" s="0" t="s">
        <v>3714</v>
      </c>
      <c r="B62" s="0" t="s">
        <v>6563</v>
      </c>
    </row>
    <row r="63" customFormat="false" ht="13.5" hidden="false" customHeight="false" outlineLevel="0" collapsed="false">
      <c r="A63" s="0" t="s">
        <v>3733</v>
      </c>
      <c r="B63" s="0" t="s">
        <v>6564</v>
      </c>
    </row>
    <row r="64" customFormat="false" ht="13.5" hidden="false" customHeight="false" outlineLevel="0" collapsed="false">
      <c r="A64" s="0" t="s">
        <v>3684</v>
      </c>
      <c r="B64" s="0" t="s">
        <v>6565</v>
      </c>
    </row>
    <row r="65" customFormat="false" ht="13.5" hidden="false" customHeight="false" outlineLevel="0" collapsed="false">
      <c r="A65" s="0" t="s">
        <v>624</v>
      </c>
      <c r="B65" s="0" t="s">
        <v>6566</v>
      </c>
    </row>
    <row r="66" customFormat="false" ht="13.5" hidden="false" customHeight="false" outlineLevel="0" collapsed="false">
      <c r="A66" s="0" t="s">
        <v>4639</v>
      </c>
      <c r="B66" s="0" t="s">
        <v>6567</v>
      </c>
    </row>
    <row r="67" customFormat="false" ht="13.5" hidden="false" customHeight="false" outlineLevel="0" collapsed="false">
      <c r="A67" s="0" t="s">
        <v>1407</v>
      </c>
      <c r="B67" s="0" t="s">
        <v>6568</v>
      </c>
    </row>
    <row r="68" customFormat="false" ht="13.5" hidden="false" customHeight="false" outlineLevel="0" collapsed="false">
      <c r="A68" s="0" t="s">
        <v>4394</v>
      </c>
      <c r="B68" s="0" t="s">
        <v>6569</v>
      </c>
    </row>
    <row r="69" customFormat="false" ht="13.5" hidden="false" customHeight="false" outlineLevel="0" collapsed="false">
      <c r="A69" s="0" t="s">
        <v>4391</v>
      </c>
      <c r="B69" s="0" t="s">
        <v>6570</v>
      </c>
    </row>
    <row r="70" customFormat="false" ht="13.5" hidden="false" customHeight="false" outlineLevel="0" collapsed="false">
      <c r="A70" s="0" t="s">
        <v>1261</v>
      </c>
      <c r="B70" s="0" t="s">
        <v>6571</v>
      </c>
    </row>
    <row r="71" customFormat="false" ht="13.5" hidden="false" customHeight="false" outlineLevel="0" collapsed="false">
      <c r="A71" s="0" t="s">
        <v>2909</v>
      </c>
      <c r="B71" s="0" t="s">
        <v>6572</v>
      </c>
    </row>
    <row r="72" customFormat="false" ht="13.5" hidden="false" customHeight="false" outlineLevel="0" collapsed="false">
      <c r="A72" s="0" t="s">
        <v>2921</v>
      </c>
      <c r="B72" s="0" t="s">
        <v>6573</v>
      </c>
    </row>
    <row r="73" customFormat="false" ht="13.5" hidden="false" customHeight="false" outlineLevel="0" collapsed="false">
      <c r="A73" s="0" t="s">
        <v>2925</v>
      </c>
      <c r="B73" s="0" t="s">
        <v>6574</v>
      </c>
    </row>
    <row r="74" customFormat="false" ht="13.5" hidden="false" customHeight="false" outlineLevel="0" collapsed="false">
      <c r="A74" s="0" t="s">
        <v>2901</v>
      </c>
      <c r="B74" s="0" t="s">
        <v>6575</v>
      </c>
    </row>
    <row r="75" customFormat="false" ht="13.5" hidden="false" customHeight="false" outlineLevel="0" collapsed="false">
      <c r="A75" s="0" t="s">
        <v>1473</v>
      </c>
      <c r="B75" s="0" t="s">
        <v>6576</v>
      </c>
    </row>
    <row r="76" customFormat="false" ht="13.5" hidden="false" customHeight="false" outlineLevel="0" collapsed="false">
      <c r="A76" s="0" t="s">
        <v>1516</v>
      </c>
      <c r="B76" s="0" t="s">
        <v>6577</v>
      </c>
    </row>
    <row r="77" customFormat="false" ht="13.5" hidden="false" customHeight="false" outlineLevel="0" collapsed="false">
      <c r="A77" s="0" t="s">
        <v>3228</v>
      </c>
      <c r="B77" s="0" t="s">
        <v>6578</v>
      </c>
    </row>
    <row r="78" customFormat="false" ht="13.5" hidden="false" customHeight="false" outlineLevel="0" collapsed="false">
      <c r="A78" s="0" t="s">
        <v>3641</v>
      </c>
      <c r="B78" s="0" t="s">
        <v>6579</v>
      </c>
    </row>
    <row r="79" customFormat="false" ht="13.5" hidden="false" customHeight="false" outlineLevel="0" collapsed="false">
      <c r="A79" s="0" t="s">
        <v>3652</v>
      </c>
      <c r="B79" s="0" t="s">
        <v>6579</v>
      </c>
    </row>
    <row r="80" customFormat="false" ht="13.5" hidden="false" customHeight="false" outlineLevel="0" collapsed="false">
      <c r="A80" s="0" t="s">
        <v>3637</v>
      </c>
      <c r="B80" s="0" t="s">
        <v>6580</v>
      </c>
    </row>
    <row r="81" customFormat="false" ht="13.5" hidden="false" customHeight="false" outlineLevel="0" collapsed="false">
      <c r="A81" s="0" t="s">
        <v>3654</v>
      </c>
      <c r="B81" s="0" t="s">
        <v>6580</v>
      </c>
    </row>
    <row r="82" customFormat="false" ht="13.5" hidden="false" customHeight="false" outlineLevel="0" collapsed="false">
      <c r="A82" s="0" t="s">
        <v>2549</v>
      </c>
      <c r="B82" s="0" t="s">
        <v>6581</v>
      </c>
    </row>
    <row r="83" customFormat="false" ht="13.5" hidden="false" customHeight="false" outlineLevel="0" collapsed="false">
      <c r="A83" s="0" t="s">
        <v>2554</v>
      </c>
      <c r="B83" s="0" t="s">
        <v>6582</v>
      </c>
    </row>
    <row r="84" customFormat="false" ht="13.5" hidden="false" customHeight="false" outlineLevel="0" collapsed="false">
      <c r="A84" s="0" t="s">
        <v>3053</v>
      </c>
      <c r="B84" s="0" t="s">
        <v>6583</v>
      </c>
    </row>
    <row r="85" customFormat="false" ht="13.5" hidden="false" customHeight="false" outlineLevel="0" collapsed="false">
      <c r="A85" s="0" t="s">
        <v>3434</v>
      </c>
      <c r="B85" s="0" t="s">
        <v>6584</v>
      </c>
    </row>
    <row r="86" customFormat="false" ht="13.5" hidden="false" customHeight="false" outlineLevel="0" collapsed="false">
      <c r="A86" s="0" t="s">
        <v>3427</v>
      </c>
      <c r="B86" s="0" t="s">
        <v>6585</v>
      </c>
    </row>
    <row r="87" customFormat="false" ht="13.5" hidden="false" customHeight="false" outlineLevel="0" collapsed="false">
      <c r="A87" s="0" t="s">
        <v>3032</v>
      </c>
      <c r="B87" s="0" t="s">
        <v>6586</v>
      </c>
    </row>
    <row r="88" customFormat="false" ht="13.5" hidden="false" customHeight="false" outlineLevel="0" collapsed="false">
      <c r="A88" s="0" t="s">
        <v>1428</v>
      </c>
      <c r="B88" s="0" t="s">
        <v>6587</v>
      </c>
    </row>
    <row r="89" customFormat="false" ht="13.5" hidden="false" customHeight="false" outlineLevel="0" collapsed="false">
      <c r="A89" s="0" t="s">
        <v>1432</v>
      </c>
      <c r="B89" s="0" t="s">
        <v>6588</v>
      </c>
    </row>
    <row r="90" customFormat="false" ht="13.5" hidden="false" customHeight="false" outlineLevel="0" collapsed="false">
      <c r="A90" s="0" t="s">
        <v>2327</v>
      </c>
      <c r="B90" s="0" t="s">
        <v>6589</v>
      </c>
    </row>
    <row r="91" customFormat="false" ht="13.5" hidden="false" customHeight="false" outlineLevel="0" collapsed="false">
      <c r="A91" s="0" t="s">
        <v>2323</v>
      </c>
      <c r="B91" s="0" t="s">
        <v>6590</v>
      </c>
    </row>
    <row r="92" customFormat="false" ht="13.5" hidden="false" customHeight="false" outlineLevel="0" collapsed="false">
      <c r="A92" s="0" t="s">
        <v>2320</v>
      </c>
      <c r="B92" s="0" t="s">
        <v>6591</v>
      </c>
    </row>
    <row r="93" customFormat="false" ht="13.5" hidden="false" customHeight="false" outlineLevel="0" collapsed="false">
      <c r="A93" s="0" t="s">
        <v>609</v>
      </c>
      <c r="B93" s="0" t="s">
        <v>6592</v>
      </c>
    </row>
    <row r="94" customFormat="false" ht="13.5" hidden="false" customHeight="false" outlineLevel="0" collapsed="false">
      <c r="A94" s="0" t="s">
        <v>3973</v>
      </c>
      <c r="B94" s="0" t="s">
        <v>6593</v>
      </c>
    </row>
    <row r="95" customFormat="false" ht="13.5" hidden="false" customHeight="false" outlineLevel="0" collapsed="false">
      <c r="A95" s="0" t="s">
        <v>4026</v>
      </c>
      <c r="B95" s="0" t="s">
        <v>6593</v>
      </c>
    </row>
    <row r="96" customFormat="false" ht="13.5" hidden="false" customHeight="false" outlineLevel="0" collapsed="false">
      <c r="A96" s="0" t="s">
        <v>918</v>
      </c>
      <c r="B96" s="0" t="s">
        <v>6594</v>
      </c>
    </row>
    <row r="97" customFormat="false" ht="13.5" hidden="false" customHeight="false" outlineLevel="0" collapsed="false">
      <c r="A97" s="0" t="s">
        <v>2292</v>
      </c>
      <c r="B97" s="0" t="s">
        <v>6595</v>
      </c>
    </row>
    <row r="98" customFormat="false" ht="13.5" hidden="false" customHeight="false" outlineLevel="0" collapsed="false">
      <c r="A98" s="0" t="s">
        <v>1632</v>
      </c>
      <c r="B98" s="0" t="s">
        <v>6596</v>
      </c>
    </row>
    <row r="99" customFormat="false" ht="13.5" hidden="false" customHeight="false" outlineLevel="0" collapsed="false">
      <c r="A99" s="0" t="s">
        <v>3770</v>
      </c>
      <c r="B99" s="0" t="s">
        <v>6597</v>
      </c>
    </row>
    <row r="100" customFormat="false" ht="13.5" hidden="false" customHeight="false" outlineLevel="0" collapsed="false">
      <c r="A100" s="0" t="s">
        <v>3748</v>
      </c>
      <c r="B100" s="0" t="s">
        <v>6598</v>
      </c>
    </row>
    <row r="101" customFormat="false" ht="13.5" hidden="false" customHeight="false" outlineLevel="0" collapsed="false">
      <c r="A101" s="0" t="s">
        <v>3820</v>
      </c>
      <c r="B101" s="0" t="s">
        <v>6598</v>
      </c>
    </row>
    <row r="102" customFormat="false" ht="13.5" hidden="false" customHeight="false" outlineLevel="0" collapsed="false">
      <c r="A102" s="0" t="s">
        <v>2956</v>
      </c>
      <c r="B102" s="0" t="s">
        <v>6599</v>
      </c>
    </row>
    <row r="103" customFormat="false" ht="13.5" hidden="false" customHeight="false" outlineLevel="0" collapsed="false">
      <c r="A103" s="0" t="s">
        <v>2964</v>
      </c>
      <c r="B103" s="0" t="s">
        <v>6600</v>
      </c>
    </row>
    <row r="104" customFormat="false" ht="13.5" hidden="false" customHeight="false" outlineLevel="0" collapsed="false">
      <c r="A104" s="0" t="s">
        <v>3050</v>
      </c>
      <c r="B104" s="0" t="s">
        <v>6601</v>
      </c>
    </row>
    <row r="105" customFormat="false" ht="13.5" hidden="false" customHeight="false" outlineLevel="0" collapsed="false">
      <c r="A105" s="0" t="s">
        <v>1477</v>
      </c>
      <c r="B105" s="0" t="s">
        <v>6602</v>
      </c>
    </row>
    <row r="106" customFormat="false" ht="13.5" hidden="false" customHeight="false" outlineLevel="0" collapsed="false">
      <c r="A106" s="0" t="s">
        <v>1467</v>
      </c>
      <c r="B106" s="0" t="s">
        <v>6603</v>
      </c>
    </row>
    <row r="107" customFormat="false" ht="13.5" hidden="false" customHeight="false" outlineLevel="0" collapsed="false">
      <c r="A107" s="0" t="s">
        <v>238</v>
      </c>
      <c r="B107" s="0" t="s">
        <v>6604</v>
      </c>
    </row>
    <row r="108" customFormat="false" ht="13.5" hidden="false" customHeight="false" outlineLevel="0" collapsed="false">
      <c r="A108" s="0" t="s">
        <v>253</v>
      </c>
      <c r="B108" s="0" t="s">
        <v>6604</v>
      </c>
    </row>
    <row r="109" customFormat="false" ht="13.5" hidden="false" customHeight="false" outlineLevel="0" collapsed="false">
      <c r="A109" s="0" t="s">
        <v>1416</v>
      </c>
      <c r="B109" s="0" t="s">
        <v>6605</v>
      </c>
    </row>
    <row r="110" customFormat="false" ht="13.5" hidden="false" customHeight="false" outlineLevel="0" collapsed="false">
      <c r="A110" s="0" t="s">
        <v>981</v>
      </c>
      <c r="B110" s="0" t="s">
        <v>6606</v>
      </c>
    </row>
    <row r="111" customFormat="false" ht="13.5" hidden="false" customHeight="false" outlineLevel="0" collapsed="false">
      <c r="A111" s="0" t="s">
        <v>994</v>
      </c>
      <c r="B111" s="0" t="s">
        <v>6607</v>
      </c>
    </row>
    <row r="112" customFormat="false" ht="13.5" hidden="false" customHeight="false" outlineLevel="0" collapsed="false">
      <c r="A112" s="0" t="s">
        <v>970</v>
      </c>
      <c r="B112" s="0" t="s">
        <v>6608</v>
      </c>
    </row>
    <row r="113" customFormat="false" ht="13.5" hidden="false" customHeight="false" outlineLevel="0" collapsed="false">
      <c r="A113" s="0" t="s">
        <v>966</v>
      </c>
      <c r="B113" s="0" t="s">
        <v>6609</v>
      </c>
    </row>
    <row r="114" customFormat="false" ht="13.5" hidden="false" customHeight="false" outlineLevel="0" collapsed="false">
      <c r="A114" s="0" t="s">
        <v>973</v>
      </c>
      <c r="B114" s="0" t="s">
        <v>6610</v>
      </c>
    </row>
    <row r="115" customFormat="false" ht="13.5" hidden="false" customHeight="false" outlineLevel="0" collapsed="false">
      <c r="A115" s="0" t="s">
        <v>986</v>
      </c>
      <c r="B115" s="0" t="s">
        <v>6611</v>
      </c>
    </row>
    <row r="116" customFormat="false" ht="13.5" hidden="false" customHeight="false" outlineLevel="0" collapsed="false">
      <c r="A116" s="0" t="s">
        <v>939</v>
      </c>
      <c r="B116" s="0" t="s">
        <v>6612</v>
      </c>
    </row>
    <row r="117" customFormat="false" ht="13.5" hidden="false" customHeight="false" outlineLevel="0" collapsed="false">
      <c r="A117" s="0" t="s">
        <v>977</v>
      </c>
      <c r="B117" s="0" t="s">
        <v>6613</v>
      </c>
    </row>
    <row r="118" customFormat="false" ht="13.5" hidden="false" customHeight="false" outlineLevel="0" collapsed="false">
      <c r="A118" s="0" t="s">
        <v>4280</v>
      </c>
      <c r="B118" s="0" t="s">
        <v>6614</v>
      </c>
    </row>
    <row r="119" customFormat="false" ht="13.5" hidden="false" customHeight="false" outlineLevel="0" collapsed="false">
      <c r="A119" s="0" t="s">
        <v>763</v>
      </c>
      <c r="B119" s="0" t="s">
        <v>6615</v>
      </c>
    </row>
    <row r="120" customFormat="false" ht="13.5" hidden="false" customHeight="false" outlineLevel="0" collapsed="false">
      <c r="A120" s="0" t="s">
        <v>766</v>
      </c>
      <c r="B120" s="0" t="s">
        <v>6615</v>
      </c>
    </row>
    <row r="121" customFormat="false" ht="13.5" hidden="false" customHeight="false" outlineLevel="0" collapsed="false">
      <c r="A121" s="0" t="s">
        <v>2592</v>
      </c>
      <c r="B121" s="0" t="s">
        <v>6616</v>
      </c>
    </row>
    <row r="122" customFormat="false" ht="13.5" hidden="false" customHeight="false" outlineLevel="0" collapsed="false">
      <c r="A122" s="0" t="s">
        <v>2587</v>
      </c>
      <c r="B122" s="0" t="s">
        <v>6617</v>
      </c>
    </row>
    <row r="123" customFormat="false" ht="13.5" hidden="false" customHeight="false" outlineLevel="0" collapsed="false">
      <c r="A123" s="0" t="s">
        <v>3737</v>
      </c>
      <c r="B123" s="0" t="s">
        <v>6618</v>
      </c>
    </row>
    <row r="124" customFormat="false" ht="13.5" hidden="false" customHeight="false" outlineLevel="0" collapsed="false">
      <c r="A124" s="0" t="s">
        <v>722</v>
      </c>
      <c r="B124" s="0" t="s">
        <v>6619</v>
      </c>
    </row>
    <row r="125" customFormat="false" ht="13.5" hidden="false" customHeight="false" outlineLevel="0" collapsed="false">
      <c r="A125" s="0" t="s">
        <v>1535</v>
      </c>
      <c r="B125" s="0" t="s">
        <v>6620</v>
      </c>
    </row>
    <row r="126" customFormat="false" ht="13.5" hidden="false" customHeight="false" outlineLevel="0" collapsed="false">
      <c r="A126" s="0" t="s">
        <v>1689</v>
      </c>
      <c r="B126" s="0" t="s">
        <v>6621</v>
      </c>
    </row>
    <row r="127" customFormat="false" ht="13.5" hidden="false" customHeight="false" outlineLevel="0" collapsed="false">
      <c r="A127" s="0" t="s">
        <v>1693</v>
      </c>
      <c r="B127" s="0" t="s">
        <v>6622</v>
      </c>
    </row>
    <row r="128" customFormat="false" ht="13.5" hidden="false" customHeight="false" outlineLevel="0" collapsed="false">
      <c r="A128" s="0" t="s">
        <v>3065</v>
      </c>
      <c r="B128" s="0" t="s">
        <v>6623</v>
      </c>
    </row>
    <row r="129" customFormat="false" ht="13.5" hidden="false" customHeight="false" outlineLevel="0" collapsed="false">
      <c r="A129" s="0" t="s">
        <v>3204</v>
      </c>
      <c r="B129" s="0" t="s">
        <v>6624</v>
      </c>
    </row>
    <row r="130" customFormat="false" ht="13.5" hidden="false" customHeight="false" outlineLevel="0" collapsed="false">
      <c r="A130" s="0" t="s">
        <v>3421</v>
      </c>
      <c r="B130" s="0" t="s">
        <v>6625</v>
      </c>
    </row>
    <row r="131" customFormat="false" ht="13.5" hidden="false" customHeight="false" outlineLevel="0" collapsed="false">
      <c r="A131" s="0" t="s">
        <v>3433</v>
      </c>
      <c r="B131" s="0" t="s">
        <v>6625</v>
      </c>
    </row>
    <row r="132" customFormat="false" ht="13.5" hidden="false" customHeight="false" outlineLevel="0" collapsed="false">
      <c r="A132" s="0" t="s">
        <v>2007</v>
      </c>
      <c r="B132" s="0" t="s">
        <v>6626</v>
      </c>
    </row>
    <row r="133" customFormat="false" ht="13.5" hidden="false" customHeight="false" outlineLevel="0" collapsed="false">
      <c r="A133" s="0" t="s">
        <v>1077</v>
      </c>
      <c r="B133" s="0" t="s">
        <v>6627</v>
      </c>
    </row>
    <row r="134" customFormat="false" ht="13.5" hidden="false" customHeight="false" outlineLevel="0" collapsed="false">
      <c r="A134" s="0" t="s">
        <v>300</v>
      </c>
      <c r="B134" s="0" t="s">
        <v>6628</v>
      </c>
    </row>
    <row r="135" customFormat="false" ht="13.5" hidden="false" customHeight="false" outlineLevel="0" collapsed="false">
      <c r="A135" s="0" t="s">
        <v>527</v>
      </c>
      <c r="B135" s="0" t="s">
        <v>6629</v>
      </c>
    </row>
    <row r="136" customFormat="false" ht="13.5" hidden="false" customHeight="false" outlineLevel="0" collapsed="false">
      <c r="A136" s="0" t="s">
        <v>3083</v>
      </c>
      <c r="B136" s="0" t="s">
        <v>6630</v>
      </c>
    </row>
    <row r="137" customFormat="false" ht="13.5" hidden="false" customHeight="false" outlineLevel="0" collapsed="false">
      <c r="A137" s="0" t="s">
        <v>4634</v>
      </c>
      <c r="B137" s="0" t="s">
        <v>6631</v>
      </c>
    </row>
    <row r="138" customFormat="false" ht="13.5" hidden="false" customHeight="false" outlineLevel="0" collapsed="false">
      <c r="A138" s="0" t="s">
        <v>532</v>
      </c>
      <c r="B138" s="0" t="s">
        <v>6632</v>
      </c>
    </row>
    <row r="139" customFormat="false" ht="13.5" hidden="false" customHeight="false" outlineLevel="0" collapsed="false">
      <c r="A139" s="0" t="s">
        <v>522</v>
      </c>
      <c r="B139" s="0" t="s">
        <v>6633</v>
      </c>
    </row>
    <row r="140" customFormat="false" ht="13.5" hidden="false" customHeight="false" outlineLevel="0" collapsed="false">
      <c r="A140" s="0" t="s">
        <v>734</v>
      </c>
      <c r="B140" s="0" t="s">
        <v>6634</v>
      </c>
    </row>
    <row r="141" customFormat="false" ht="13.5" hidden="false" customHeight="false" outlineLevel="0" collapsed="false">
      <c r="A141" s="0" t="s">
        <v>515</v>
      </c>
      <c r="B141" s="0" t="s">
        <v>6635</v>
      </c>
    </row>
    <row r="142" customFormat="false" ht="13.5" hidden="false" customHeight="false" outlineLevel="0" collapsed="false">
      <c r="A142" s="0" t="s">
        <v>625</v>
      </c>
      <c r="B142" s="0" t="s">
        <v>6636</v>
      </c>
    </row>
    <row r="143" customFormat="false" ht="13.5" hidden="false" customHeight="false" outlineLevel="0" collapsed="false">
      <c r="A143" s="0" t="s">
        <v>704</v>
      </c>
      <c r="B143" s="0" t="s">
        <v>6637</v>
      </c>
    </row>
    <row r="144" customFormat="false" ht="13.5" hidden="false" customHeight="false" outlineLevel="0" collapsed="false">
      <c r="A144" s="0" t="s">
        <v>3981</v>
      </c>
      <c r="B144" s="0" t="s">
        <v>6638</v>
      </c>
    </row>
    <row r="145" customFormat="false" ht="13.5" hidden="false" customHeight="false" outlineLevel="0" collapsed="false">
      <c r="A145" s="0" t="s">
        <v>3213</v>
      </c>
      <c r="B145" s="0" t="s">
        <v>6639</v>
      </c>
    </row>
    <row r="146" customFormat="false" ht="13.5" hidden="false" customHeight="false" outlineLevel="0" collapsed="false">
      <c r="A146" s="0" t="s">
        <v>3371</v>
      </c>
      <c r="B146" s="0" t="s">
        <v>6640</v>
      </c>
    </row>
    <row r="147" customFormat="false" ht="13.5" hidden="false" customHeight="false" outlineLevel="0" collapsed="false">
      <c r="A147" s="0" t="s">
        <v>685</v>
      </c>
      <c r="B147" s="0" t="s">
        <v>6641</v>
      </c>
    </row>
    <row r="148" customFormat="false" ht="13.5" hidden="false" customHeight="false" outlineLevel="0" collapsed="false">
      <c r="A148" s="0" t="s">
        <v>668</v>
      </c>
      <c r="B148" s="0" t="s">
        <v>6642</v>
      </c>
    </row>
    <row r="149" customFormat="false" ht="13.5" hidden="false" customHeight="false" outlineLevel="0" collapsed="false">
      <c r="A149" s="0" t="s">
        <v>672</v>
      </c>
      <c r="B149" s="0" t="s">
        <v>6643</v>
      </c>
    </row>
    <row r="150" customFormat="false" ht="13.5" hidden="false" customHeight="false" outlineLevel="0" collapsed="false">
      <c r="A150" s="0" t="s">
        <v>681</v>
      </c>
      <c r="B150" s="0" t="s">
        <v>6644</v>
      </c>
    </row>
    <row r="151" customFormat="false" ht="13.5" hidden="false" customHeight="false" outlineLevel="0" collapsed="false">
      <c r="A151" s="0" t="s">
        <v>2159</v>
      </c>
      <c r="B151" s="0" t="s">
        <v>6645</v>
      </c>
    </row>
    <row r="152" customFormat="false" ht="13.5" hidden="false" customHeight="false" outlineLevel="0" collapsed="false">
      <c r="A152" s="0" t="s">
        <v>539</v>
      </c>
      <c r="B152" s="0" t="s">
        <v>6646</v>
      </c>
    </row>
    <row r="153" customFormat="false" ht="13.5" hidden="false" customHeight="false" outlineLevel="0" collapsed="false">
      <c r="A153" s="0" t="s">
        <v>1776</v>
      </c>
      <c r="B153" s="0" t="s">
        <v>6647</v>
      </c>
    </row>
    <row r="154" customFormat="false" ht="13.5" hidden="false" customHeight="false" outlineLevel="0" collapsed="false">
      <c r="A154" s="0" t="s">
        <v>628</v>
      </c>
      <c r="B154" s="0" t="s">
        <v>6648</v>
      </c>
    </row>
    <row r="155" customFormat="false" ht="13.5" hidden="false" customHeight="false" outlineLevel="0" collapsed="false">
      <c r="A155" s="0" t="s">
        <v>924</v>
      </c>
      <c r="B155" s="0" t="s">
        <v>6649</v>
      </c>
    </row>
    <row r="156" customFormat="false" ht="13.5" hidden="false" customHeight="false" outlineLevel="0" collapsed="false">
      <c r="A156" s="0" t="s">
        <v>2824</v>
      </c>
      <c r="B156" s="0" t="s">
        <v>6650</v>
      </c>
    </row>
    <row r="157" customFormat="false" ht="13.5" hidden="false" customHeight="false" outlineLevel="0" collapsed="false">
      <c r="A157" s="0" t="s">
        <v>2865</v>
      </c>
      <c r="B157" s="0" t="s">
        <v>6650</v>
      </c>
    </row>
    <row r="158" customFormat="false" ht="13.5" hidden="false" customHeight="false" outlineLevel="0" collapsed="false">
      <c r="A158" s="0" t="s">
        <v>2289</v>
      </c>
      <c r="B158" s="0" t="s">
        <v>6651</v>
      </c>
    </row>
    <row r="159" customFormat="false" ht="13.5" hidden="false" customHeight="false" outlineLevel="0" collapsed="false">
      <c r="A159" s="0" t="s">
        <v>4388</v>
      </c>
      <c r="B159" s="0" t="s">
        <v>6652</v>
      </c>
    </row>
    <row r="160" customFormat="false" ht="13.5" hidden="false" customHeight="false" outlineLevel="0" collapsed="false">
      <c r="A160" s="0" t="s">
        <v>3041</v>
      </c>
      <c r="B160" s="0" t="s">
        <v>6653</v>
      </c>
    </row>
    <row r="161" customFormat="false" ht="13.5" hidden="false" customHeight="false" outlineLevel="0" collapsed="false">
      <c r="A161" s="0" t="s">
        <v>2898</v>
      </c>
      <c r="B161" s="0" t="s">
        <v>6654</v>
      </c>
    </row>
    <row r="162" customFormat="false" ht="13.5" hidden="false" customHeight="false" outlineLevel="0" collapsed="false">
      <c r="A162" s="0" t="s">
        <v>26</v>
      </c>
      <c r="B162" s="0" t="s">
        <v>6655</v>
      </c>
    </row>
    <row r="163" customFormat="false" ht="13.5" hidden="false" customHeight="false" outlineLevel="0" collapsed="false">
      <c r="A163" s="0" t="s">
        <v>55</v>
      </c>
      <c r="B163" s="0" t="s">
        <v>6656</v>
      </c>
    </row>
    <row r="164" customFormat="false" ht="13.5" hidden="false" customHeight="false" outlineLevel="0" collapsed="false">
      <c r="A164" s="0" t="s">
        <v>38</v>
      </c>
      <c r="B164" s="0" t="s">
        <v>6657</v>
      </c>
    </row>
    <row r="165" customFormat="false" ht="13.5" hidden="false" customHeight="false" outlineLevel="0" collapsed="false">
      <c r="A165" s="0" t="s">
        <v>1360</v>
      </c>
      <c r="B165" s="0" t="s">
        <v>6658</v>
      </c>
    </row>
    <row r="166" customFormat="false" ht="13.5" hidden="false" customHeight="false" outlineLevel="0" collapsed="false">
      <c r="A166" s="0" t="s">
        <v>3448</v>
      </c>
      <c r="B166" s="0" t="s">
        <v>6659</v>
      </c>
    </row>
    <row r="167" customFormat="false" ht="13.5" hidden="false" customHeight="false" outlineLevel="0" collapsed="false">
      <c r="A167" s="0" t="s">
        <v>1577</v>
      </c>
      <c r="B167" s="0" t="s">
        <v>6660</v>
      </c>
    </row>
    <row r="168" customFormat="false" ht="13.5" hidden="false" customHeight="false" outlineLevel="0" collapsed="false">
      <c r="A168" s="0" t="s">
        <v>1580</v>
      </c>
      <c r="B168" s="0" t="s">
        <v>6661</v>
      </c>
    </row>
    <row r="169" customFormat="false" ht="13.5" hidden="false" customHeight="false" outlineLevel="0" collapsed="false">
      <c r="A169" s="0" t="s">
        <v>1584</v>
      </c>
      <c r="B169" s="0" t="s">
        <v>6662</v>
      </c>
    </row>
    <row r="170" customFormat="false" ht="13.5" hidden="false" customHeight="false" outlineLevel="0" collapsed="false">
      <c r="A170" s="0" t="s">
        <v>3456</v>
      </c>
      <c r="B170" s="0" t="s">
        <v>6663</v>
      </c>
    </row>
    <row r="171" customFormat="false" ht="13.5" hidden="false" customHeight="false" outlineLevel="0" collapsed="false">
      <c r="A171" s="0" t="s">
        <v>2128</v>
      </c>
      <c r="B171" s="0" t="s">
        <v>6664</v>
      </c>
    </row>
    <row r="172" customFormat="false" ht="13.5" hidden="false" customHeight="false" outlineLevel="0" collapsed="false">
      <c r="A172" s="0" t="s">
        <v>1425</v>
      </c>
      <c r="B172" s="0" t="s">
        <v>6665</v>
      </c>
    </row>
    <row r="173" customFormat="false" ht="13.5" hidden="false" customHeight="false" outlineLevel="0" collapsed="false">
      <c r="A173" s="0" t="s">
        <v>1441</v>
      </c>
      <c r="B173" s="0" t="s">
        <v>6666</v>
      </c>
    </row>
    <row r="174" customFormat="false" ht="13.5" hidden="false" customHeight="false" outlineLevel="0" collapsed="false">
      <c r="A174" s="0" t="s">
        <v>1453</v>
      </c>
      <c r="B174" s="0" t="s">
        <v>6667</v>
      </c>
    </row>
    <row r="175" customFormat="false" ht="13.5" hidden="false" customHeight="false" outlineLevel="0" collapsed="false">
      <c r="A175" s="0" t="s">
        <v>1034</v>
      </c>
      <c r="B175" s="0" t="s">
        <v>6668</v>
      </c>
    </row>
    <row r="176" customFormat="false" ht="13.5" hidden="false" customHeight="false" outlineLevel="0" collapsed="false">
      <c r="A176" s="0" t="s">
        <v>1029</v>
      </c>
      <c r="B176" s="0" t="s">
        <v>6669</v>
      </c>
    </row>
    <row r="177" customFormat="false" ht="13.5" hidden="false" customHeight="false" outlineLevel="0" collapsed="false">
      <c r="A177" s="0" t="s">
        <v>1024</v>
      </c>
      <c r="B177" s="0" t="s">
        <v>6670</v>
      </c>
    </row>
    <row r="178" customFormat="false" ht="13.5" hidden="false" customHeight="false" outlineLevel="0" collapsed="false">
      <c r="A178" s="0" t="s">
        <v>2148</v>
      </c>
      <c r="B178" s="0" t="s">
        <v>6671</v>
      </c>
    </row>
    <row r="179" customFormat="false" ht="13.5" hidden="false" customHeight="false" outlineLevel="0" collapsed="false">
      <c r="A179" s="0" t="s">
        <v>2143</v>
      </c>
      <c r="B179" s="0" t="s">
        <v>6672</v>
      </c>
    </row>
    <row r="180" customFormat="false" ht="13.5" hidden="false" customHeight="false" outlineLevel="0" collapsed="false">
      <c r="A180" s="0" t="s">
        <v>2138</v>
      </c>
      <c r="B180" s="0" t="s">
        <v>6673</v>
      </c>
    </row>
    <row r="181" customFormat="false" ht="13.5" hidden="false" customHeight="false" outlineLevel="0" collapsed="false">
      <c r="A181" s="0" t="s">
        <v>689</v>
      </c>
      <c r="B181" s="0" t="s">
        <v>6674</v>
      </c>
    </row>
    <row r="182" customFormat="false" ht="13.5" hidden="false" customHeight="false" outlineLevel="0" collapsed="false">
      <c r="A182" s="0" t="s">
        <v>693</v>
      </c>
      <c r="B182" s="0" t="s">
        <v>6675</v>
      </c>
    </row>
    <row r="183" customFormat="false" ht="13.5" hidden="false" customHeight="false" outlineLevel="0" collapsed="false">
      <c r="A183" s="0" t="s">
        <v>697</v>
      </c>
      <c r="B183" s="0" t="s">
        <v>6676</v>
      </c>
    </row>
    <row r="184" customFormat="false" ht="13.5" hidden="false" customHeight="false" outlineLevel="0" collapsed="false">
      <c r="A184" s="0" t="s">
        <v>712</v>
      </c>
      <c r="B184" s="0" t="s">
        <v>6677</v>
      </c>
    </row>
    <row r="185" customFormat="false" ht="13.5" hidden="false" customHeight="false" outlineLevel="0" collapsed="false">
      <c r="A185" s="0" t="s">
        <v>708</v>
      </c>
      <c r="B185" s="0" t="s">
        <v>6678</v>
      </c>
    </row>
    <row r="186" customFormat="false" ht="13.5" hidden="false" customHeight="false" outlineLevel="0" collapsed="false">
      <c r="A186" s="0" t="s">
        <v>658</v>
      </c>
      <c r="B186" s="0" t="s">
        <v>6679</v>
      </c>
    </row>
    <row r="187" customFormat="false" ht="13.5" hidden="false" customHeight="false" outlineLevel="0" collapsed="false">
      <c r="A187" s="0" t="s">
        <v>653</v>
      </c>
      <c r="B187" s="0" t="s">
        <v>6680</v>
      </c>
    </row>
    <row r="188" customFormat="false" ht="13.5" hidden="false" customHeight="false" outlineLevel="0" collapsed="false">
      <c r="A188" s="0" t="s">
        <v>663</v>
      </c>
      <c r="B188" s="0" t="s">
        <v>6681</v>
      </c>
    </row>
    <row r="189" customFormat="false" ht="13.5" hidden="false" customHeight="false" outlineLevel="0" collapsed="false">
      <c r="A189" s="0" t="s">
        <v>768</v>
      </c>
      <c r="B189" s="0" t="s">
        <v>6682</v>
      </c>
    </row>
    <row r="190" customFormat="false" ht="13.5" hidden="false" customHeight="false" outlineLevel="0" collapsed="false">
      <c r="A190" s="0" t="s">
        <v>773</v>
      </c>
      <c r="B190" s="0" t="s">
        <v>6683</v>
      </c>
    </row>
    <row r="191" customFormat="false" ht="13.5" hidden="false" customHeight="false" outlineLevel="0" collapsed="false">
      <c r="A191" s="0" t="s">
        <v>790</v>
      </c>
      <c r="B191" s="0" t="s">
        <v>6684</v>
      </c>
    </row>
    <row r="192" customFormat="false" ht="13.5" hidden="false" customHeight="false" outlineLevel="0" collapsed="false">
      <c r="A192" s="0" t="s">
        <v>794</v>
      </c>
      <c r="B192" s="0" t="s">
        <v>6685</v>
      </c>
    </row>
    <row r="193" customFormat="false" ht="13.5" hidden="false" customHeight="false" outlineLevel="0" collapsed="false">
      <c r="A193" s="0" t="s">
        <v>801</v>
      </c>
      <c r="B193" s="0" t="s">
        <v>6686</v>
      </c>
    </row>
    <row r="194" customFormat="false" ht="13.5" hidden="false" customHeight="false" outlineLevel="0" collapsed="false">
      <c r="A194" s="0" t="s">
        <v>815</v>
      </c>
      <c r="B194" s="0" t="s">
        <v>6687</v>
      </c>
    </row>
    <row r="195" customFormat="false" ht="13.5" hidden="false" customHeight="false" outlineLevel="0" collapsed="false">
      <c r="A195" s="0" t="s">
        <v>833</v>
      </c>
      <c r="B195" s="0" t="s">
        <v>6688</v>
      </c>
    </row>
    <row r="196" customFormat="false" ht="13.5" hidden="false" customHeight="false" outlineLevel="0" collapsed="false">
      <c r="A196" s="0" t="s">
        <v>841</v>
      </c>
      <c r="B196" s="0" t="s">
        <v>6689</v>
      </c>
    </row>
    <row r="197" customFormat="false" ht="13.5" hidden="false" customHeight="false" outlineLevel="0" collapsed="false">
      <c r="A197" s="0" t="s">
        <v>846</v>
      </c>
      <c r="B197" s="0" t="s">
        <v>6690</v>
      </c>
    </row>
    <row r="198" customFormat="false" ht="13.5" hidden="false" customHeight="false" outlineLevel="0" collapsed="false">
      <c r="A198" s="0" t="s">
        <v>601</v>
      </c>
      <c r="B198" s="0" t="s">
        <v>6691</v>
      </c>
    </row>
    <row r="199" customFormat="false" ht="13.5" hidden="false" customHeight="false" outlineLevel="0" collapsed="false">
      <c r="A199" s="0" t="s">
        <v>598</v>
      </c>
      <c r="B199" s="0" t="s">
        <v>6692</v>
      </c>
    </row>
    <row r="200" customFormat="false" ht="13.5" hidden="false" customHeight="false" outlineLevel="0" collapsed="false">
      <c r="A200" s="0" t="s">
        <v>594</v>
      </c>
      <c r="B200" s="0" t="s">
        <v>6693</v>
      </c>
    </row>
    <row r="201" customFormat="false" ht="13.5" hidden="false" customHeight="false" outlineLevel="0" collapsed="false">
      <c r="A201" s="0" t="s">
        <v>586</v>
      </c>
      <c r="B201" s="0" t="s">
        <v>6694</v>
      </c>
    </row>
    <row r="202" customFormat="false" ht="13.5" hidden="false" customHeight="false" outlineLevel="0" collapsed="false">
      <c r="A202" s="0" t="s">
        <v>575</v>
      </c>
      <c r="B202" s="0" t="s">
        <v>6695</v>
      </c>
    </row>
    <row r="203" customFormat="false" ht="13.5" hidden="false" customHeight="false" outlineLevel="0" collapsed="false">
      <c r="A203" s="0" t="s">
        <v>572</v>
      </c>
      <c r="B203" s="0" t="s">
        <v>6696</v>
      </c>
    </row>
    <row r="204" customFormat="false" ht="13.5" hidden="false" customHeight="false" outlineLevel="0" collapsed="false">
      <c r="A204" s="0" t="s">
        <v>568</v>
      </c>
      <c r="B204" s="0" t="s">
        <v>6697</v>
      </c>
    </row>
    <row r="205" customFormat="false" ht="13.5" hidden="false" customHeight="false" outlineLevel="0" collapsed="false">
      <c r="A205" s="0" t="s">
        <v>4431</v>
      </c>
      <c r="B205" s="0" t="s">
        <v>6698</v>
      </c>
    </row>
    <row r="206" customFormat="false" ht="13.5" hidden="false" customHeight="false" outlineLevel="0" collapsed="false">
      <c r="A206" s="0" t="s">
        <v>4437</v>
      </c>
      <c r="B206" s="0" t="s">
        <v>6698</v>
      </c>
    </row>
    <row r="207" customFormat="false" ht="13.5" hidden="false" customHeight="false" outlineLevel="0" collapsed="false">
      <c r="A207" s="0" t="s">
        <v>4398</v>
      </c>
      <c r="B207" s="0" t="s">
        <v>6699</v>
      </c>
    </row>
    <row r="208" customFormat="false" ht="13.5" hidden="false" customHeight="false" outlineLevel="0" collapsed="false">
      <c r="A208" s="0" t="s">
        <v>4415</v>
      </c>
      <c r="B208" s="0" t="s">
        <v>6700</v>
      </c>
    </row>
    <row r="209" customFormat="false" ht="13.5" hidden="false" customHeight="false" outlineLevel="0" collapsed="false">
      <c r="A209" s="0" t="s">
        <v>4419</v>
      </c>
      <c r="B209" s="0" t="s">
        <v>6701</v>
      </c>
    </row>
    <row r="210" customFormat="false" ht="13.5" hidden="false" customHeight="false" outlineLevel="0" collapsed="false">
      <c r="A210" s="0" t="s">
        <v>4439</v>
      </c>
      <c r="B210" s="0" t="s">
        <v>6702</v>
      </c>
    </row>
    <row r="211" customFormat="false" ht="13.5" hidden="false" customHeight="false" outlineLevel="0" collapsed="false">
      <c r="A211" s="0" t="s">
        <v>4443</v>
      </c>
      <c r="B211" s="0" t="s">
        <v>6703</v>
      </c>
    </row>
    <row r="212" customFormat="false" ht="13.5" hidden="false" customHeight="false" outlineLevel="0" collapsed="false">
      <c r="A212" s="0" t="s">
        <v>1547</v>
      </c>
      <c r="B212" s="0" t="s">
        <v>6704</v>
      </c>
    </row>
    <row r="213" customFormat="false" ht="13.5" hidden="false" customHeight="false" outlineLevel="0" collapsed="false">
      <c r="A213" s="0" t="s">
        <v>387</v>
      </c>
      <c r="B213" s="0" t="s">
        <v>6705</v>
      </c>
    </row>
    <row r="214" customFormat="false" ht="13.5" hidden="false" customHeight="false" outlineLevel="0" collapsed="false">
      <c r="A214" s="0" t="s">
        <v>2118</v>
      </c>
      <c r="B214" s="0" t="s">
        <v>6706</v>
      </c>
    </row>
    <row r="215" customFormat="false" ht="13.5" hidden="false" customHeight="false" outlineLevel="0" collapsed="false">
      <c r="A215" s="0" t="s">
        <v>1637</v>
      </c>
      <c r="B215" s="0" t="s">
        <v>6707</v>
      </c>
    </row>
    <row r="216" customFormat="false" ht="13.5" hidden="false" customHeight="false" outlineLevel="0" collapsed="false">
      <c r="A216" s="0" t="s">
        <v>1587</v>
      </c>
      <c r="B216" s="0" t="s">
        <v>6708</v>
      </c>
    </row>
    <row r="217" customFormat="false" ht="13.5" hidden="false" customHeight="false" outlineLevel="0" collapsed="false">
      <c r="A217" s="0" t="s">
        <v>1590</v>
      </c>
      <c r="B217" s="0" t="s">
        <v>6709</v>
      </c>
    </row>
    <row r="218" customFormat="false" ht="13.5" hidden="false" customHeight="false" outlineLevel="0" collapsed="false">
      <c r="A218" s="0" t="s">
        <v>1617</v>
      </c>
      <c r="B218" s="0" t="s">
        <v>6710</v>
      </c>
    </row>
    <row r="219" customFormat="false" ht="13.5" hidden="false" customHeight="false" outlineLevel="0" collapsed="false">
      <c r="A219" s="0" t="s">
        <v>1625</v>
      </c>
      <c r="B219" s="0" t="s">
        <v>6711</v>
      </c>
    </row>
    <row r="220" customFormat="false" ht="13.5" hidden="false" customHeight="false" outlineLevel="0" collapsed="false">
      <c r="A220" s="0" t="s">
        <v>1629</v>
      </c>
      <c r="B220" s="0" t="s">
        <v>6712</v>
      </c>
    </row>
    <row r="221" customFormat="false" ht="13.5" hidden="false" customHeight="false" outlineLevel="0" collapsed="false">
      <c r="A221" s="0" t="s">
        <v>77</v>
      </c>
      <c r="B221" s="0" t="s">
        <v>6713</v>
      </c>
    </row>
    <row r="222" customFormat="false" ht="13.5" hidden="false" customHeight="false" outlineLevel="0" collapsed="false">
      <c r="A222" s="0" t="s">
        <v>1041</v>
      </c>
      <c r="B222" s="0" t="s">
        <v>6714</v>
      </c>
    </row>
    <row r="223" customFormat="false" ht="13.5" hidden="false" customHeight="false" outlineLevel="0" collapsed="false">
      <c r="A223" s="0" t="s">
        <v>1045</v>
      </c>
      <c r="B223" s="0" t="s">
        <v>6715</v>
      </c>
    </row>
    <row r="224" customFormat="false" ht="13.5" hidden="false" customHeight="false" outlineLevel="0" collapsed="false">
      <c r="A224" s="0" t="s">
        <v>1048</v>
      </c>
      <c r="B224" s="0" t="s">
        <v>6716</v>
      </c>
    </row>
    <row r="225" customFormat="false" ht="13.5" hidden="false" customHeight="false" outlineLevel="0" collapsed="false">
      <c r="A225" s="0" t="s">
        <v>462</v>
      </c>
      <c r="B225" s="0" t="s">
        <v>6717</v>
      </c>
    </row>
    <row r="226" customFormat="false" ht="13.5" hidden="false" customHeight="false" outlineLevel="0" collapsed="false">
      <c r="A226" s="0" t="s">
        <v>1315</v>
      </c>
      <c r="B226" s="0" t="s">
        <v>6718</v>
      </c>
    </row>
    <row r="227" customFormat="false" ht="13.5" hidden="false" customHeight="false" outlineLevel="0" collapsed="false">
      <c r="A227" s="0" t="s">
        <v>1311</v>
      </c>
      <c r="B227" s="0" t="s">
        <v>6719</v>
      </c>
    </row>
    <row r="228" customFormat="false" ht="13.5" hidden="false" customHeight="false" outlineLevel="0" collapsed="false">
      <c r="A228" s="0" t="s">
        <v>1307</v>
      </c>
      <c r="B228" s="0" t="s">
        <v>6720</v>
      </c>
    </row>
    <row r="229" customFormat="false" ht="13.5" hidden="false" customHeight="false" outlineLevel="0" collapsed="false">
      <c r="A229" s="0" t="s">
        <v>481</v>
      </c>
      <c r="B229" s="0" t="s">
        <v>6721</v>
      </c>
    </row>
    <row r="230" customFormat="false" ht="13.5" hidden="false" customHeight="false" outlineLevel="0" collapsed="false">
      <c r="A230" s="0" t="s">
        <v>4359</v>
      </c>
      <c r="B230" s="0" t="s">
        <v>6722</v>
      </c>
    </row>
    <row r="231" customFormat="false" ht="13.5" hidden="false" customHeight="false" outlineLevel="0" collapsed="false">
      <c r="A231" s="0" t="s">
        <v>4364</v>
      </c>
      <c r="B231" s="0" t="s">
        <v>6723</v>
      </c>
    </row>
    <row r="232" customFormat="false" ht="13.5" hidden="false" customHeight="false" outlineLevel="0" collapsed="false">
      <c r="A232" s="0" t="s">
        <v>4368</v>
      </c>
      <c r="B232" s="0" t="s">
        <v>6724</v>
      </c>
    </row>
    <row r="233" customFormat="false" ht="13.5" hidden="false" customHeight="false" outlineLevel="0" collapsed="false">
      <c r="A233" s="0" t="s">
        <v>4348</v>
      </c>
      <c r="B233" s="0" t="s">
        <v>6725</v>
      </c>
    </row>
    <row r="234" customFormat="false" ht="13.5" hidden="false" customHeight="false" outlineLevel="0" collapsed="false">
      <c r="A234" s="0" t="s">
        <v>4340</v>
      </c>
      <c r="B234" s="0" t="s">
        <v>6726</v>
      </c>
    </row>
    <row r="235" customFormat="false" ht="13.5" hidden="false" customHeight="false" outlineLevel="0" collapsed="false">
      <c r="A235" s="0" t="s">
        <v>4336</v>
      </c>
      <c r="B235" s="0" t="s">
        <v>6727</v>
      </c>
    </row>
    <row r="236" customFormat="false" ht="13.5" hidden="false" customHeight="false" outlineLevel="0" collapsed="false">
      <c r="A236" s="0" t="s">
        <v>4324</v>
      </c>
      <c r="B236" s="0" t="s">
        <v>6728</v>
      </c>
    </row>
    <row r="237" customFormat="false" ht="13.5" hidden="false" customHeight="false" outlineLevel="0" collapsed="false">
      <c r="A237" s="0" t="s">
        <v>4321</v>
      </c>
      <c r="B237" s="0" t="s">
        <v>6729</v>
      </c>
    </row>
    <row r="238" customFormat="false" ht="13.5" hidden="false" customHeight="false" outlineLevel="0" collapsed="false">
      <c r="A238" s="0" t="s">
        <v>4318</v>
      </c>
      <c r="B238" s="0" t="s">
        <v>6730</v>
      </c>
    </row>
    <row r="239" customFormat="false" ht="13.5" hidden="false" customHeight="false" outlineLevel="0" collapsed="false">
      <c r="A239" s="0" t="s">
        <v>4315</v>
      </c>
      <c r="B239" s="0" t="s">
        <v>6731</v>
      </c>
    </row>
    <row r="240" customFormat="false" ht="13.5" hidden="false" customHeight="false" outlineLevel="0" collapsed="false">
      <c r="A240" s="0" t="s">
        <v>2162</v>
      </c>
      <c r="B240" s="0" t="s">
        <v>6732</v>
      </c>
    </row>
    <row r="241" customFormat="false" ht="13.5" hidden="false" customHeight="false" outlineLevel="0" collapsed="false">
      <c r="A241" s="0" t="s">
        <v>3204</v>
      </c>
      <c r="B241" s="0" t="s">
        <v>6733</v>
      </c>
    </row>
    <row r="242" customFormat="false" ht="13.5" hidden="false" customHeight="false" outlineLevel="0" collapsed="false">
      <c r="A242" s="0" t="s">
        <v>1178</v>
      </c>
      <c r="B242" s="0" t="s">
        <v>6734</v>
      </c>
    </row>
    <row r="243" customFormat="false" ht="13.5" hidden="false" customHeight="false" outlineLevel="0" collapsed="false">
      <c r="A243" s="0" t="s">
        <v>1183</v>
      </c>
      <c r="B243" s="0" t="s">
        <v>6735</v>
      </c>
    </row>
    <row r="244" customFormat="false" ht="13.5" hidden="false" customHeight="false" outlineLevel="0" collapsed="false">
      <c r="A244" s="0" t="s">
        <v>2867</v>
      </c>
      <c r="B244" s="0" t="s">
        <v>6736</v>
      </c>
    </row>
    <row r="245" customFormat="false" ht="13.5" hidden="false" customHeight="false" outlineLevel="0" collapsed="false">
      <c r="A245" s="0" t="s">
        <v>3184</v>
      </c>
      <c r="B245" s="0" t="s">
        <v>6737</v>
      </c>
    </row>
    <row r="246" customFormat="false" ht="13.5" hidden="false" customHeight="false" outlineLevel="0" collapsed="false">
      <c r="A246" s="0" t="s">
        <v>3195</v>
      </c>
      <c r="B246" s="0" t="s">
        <v>6738</v>
      </c>
    </row>
    <row r="247" customFormat="false" ht="13.5" hidden="false" customHeight="false" outlineLevel="0" collapsed="false">
      <c r="A247" s="0" t="s">
        <v>1237</v>
      </c>
      <c r="B247" s="0" t="s">
        <v>6739</v>
      </c>
    </row>
    <row r="248" customFormat="false" ht="13.5" hidden="false" customHeight="false" outlineLevel="0" collapsed="false">
      <c r="A248" s="0" t="s">
        <v>1233</v>
      </c>
      <c r="B248" s="0" t="s">
        <v>6740</v>
      </c>
    </row>
    <row r="249" customFormat="false" ht="13.5" hidden="false" customHeight="false" outlineLevel="0" collapsed="false">
      <c r="A249" s="0" t="s">
        <v>1196</v>
      </c>
      <c r="B249" s="0" t="s">
        <v>6741</v>
      </c>
    </row>
    <row r="250" customFormat="false" ht="13.5" hidden="false" customHeight="false" outlineLevel="0" collapsed="false">
      <c r="A250" s="0" t="s">
        <v>1201</v>
      </c>
      <c r="B250" s="0" t="s">
        <v>6742</v>
      </c>
    </row>
    <row r="251" customFormat="false" ht="13.5" hidden="false" customHeight="false" outlineLevel="0" collapsed="false">
      <c r="A251" s="0" t="s">
        <v>1202</v>
      </c>
      <c r="B251" s="0" t="s">
        <v>6743</v>
      </c>
    </row>
    <row r="252" customFormat="false" ht="13.5" hidden="false" customHeight="false" outlineLevel="0" collapsed="false">
      <c r="A252" s="0" t="s">
        <v>1506</v>
      </c>
      <c r="B252" s="0" t="s">
        <v>6744</v>
      </c>
    </row>
    <row r="253" customFormat="false" ht="13.5" hidden="false" customHeight="false" outlineLevel="0" collapsed="false">
      <c r="A253" s="0" t="s">
        <v>1212</v>
      </c>
      <c r="B253" s="0" t="s">
        <v>6745</v>
      </c>
    </row>
    <row r="254" customFormat="false" ht="13.5" hidden="false" customHeight="false" outlineLevel="0" collapsed="false">
      <c r="A254" s="0" t="s">
        <v>1223</v>
      </c>
      <c r="B254" s="0" t="s">
        <v>6746</v>
      </c>
    </row>
    <row r="255" customFormat="false" ht="13.5" hidden="false" customHeight="false" outlineLevel="0" collapsed="false">
      <c r="A255" s="0" t="s">
        <v>1218</v>
      </c>
      <c r="B255" s="0" t="s">
        <v>6747</v>
      </c>
    </row>
    <row r="256" customFormat="false" ht="13.5" hidden="false" customHeight="false" outlineLevel="0" collapsed="false">
      <c r="A256" s="0" t="s">
        <v>1281</v>
      </c>
      <c r="B256" s="0" t="s">
        <v>6748</v>
      </c>
    </row>
    <row r="257" customFormat="false" ht="13.5" hidden="false" customHeight="false" outlineLevel="0" collapsed="false">
      <c r="A257" s="0" t="s">
        <v>1291</v>
      </c>
      <c r="B257" s="0" t="s">
        <v>6749</v>
      </c>
    </row>
    <row r="258" customFormat="false" ht="13.5" hidden="false" customHeight="false" outlineLevel="0" collapsed="false">
      <c r="A258" s="0" t="s">
        <v>1300</v>
      </c>
      <c r="B258" s="0" t="s">
        <v>6750</v>
      </c>
    </row>
    <row r="259" customFormat="false" ht="13.5" hidden="false" customHeight="false" outlineLevel="0" collapsed="false">
      <c r="A259" s="0" t="s">
        <v>3238</v>
      </c>
      <c r="B259" s="0" t="s">
        <v>6751</v>
      </c>
    </row>
    <row r="260" customFormat="false" ht="13.5" hidden="false" customHeight="false" outlineLevel="0" collapsed="false">
      <c r="A260" s="0" t="s">
        <v>506</v>
      </c>
      <c r="B260" s="0" t="s">
        <v>6752</v>
      </c>
    </row>
    <row r="261" customFormat="false" ht="13.5" hidden="false" customHeight="false" outlineLevel="0" collapsed="false">
      <c r="A261" s="0" t="s">
        <v>3485</v>
      </c>
      <c r="B261" s="0" t="s">
        <v>6753</v>
      </c>
    </row>
    <row r="262" customFormat="false" ht="13.5" hidden="false" customHeight="false" outlineLevel="0" collapsed="false">
      <c r="A262" s="0" t="s">
        <v>892</v>
      </c>
      <c r="B262" s="0" t="s">
        <v>6754</v>
      </c>
    </row>
    <row r="263" customFormat="false" ht="13.5" hidden="false" customHeight="false" outlineLevel="0" collapsed="false">
      <c r="A263" s="0" t="s">
        <v>3505</v>
      </c>
      <c r="B263" s="0" t="s">
        <v>6755</v>
      </c>
    </row>
    <row r="264" customFormat="false" ht="13.5" hidden="false" customHeight="false" outlineLevel="0" collapsed="false">
      <c r="A264" s="0" t="s">
        <v>1014</v>
      </c>
      <c r="B264" s="0" t="s">
        <v>6756</v>
      </c>
    </row>
    <row r="265" customFormat="false" ht="13.5" hidden="false" customHeight="false" outlineLevel="0" collapsed="false">
      <c r="A265" s="0" t="s">
        <v>1038</v>
      </c>
      <c r="B265" s="0" t="s">
        <v>6756</v>
      </c>
    </row>
    <row r="266" customFormat="false" ht="13.5" hidden="false" customHeight="false" outlineLevel="0" collapsed="false">
      <c r="A266" s="0" t="s">
        <v>1002</v>
      </c>
      <c r="B266" s="0" t="s">
        <v>6757</v>
      </c>
    </row>
    <row r="267" customFormat="false" ht="13.5" hidden="false" customHeight="false" outlineLevel="0" collapsed="false">
      <c r="A267" s="0" t="s">
        <v>4277</v>
      </c>
      <c r="B267" s="0" t="s">
        <v>6758</v>
      </c>
    </row>
    <row r="268" customFormat="false" ht="13.5" hidden="false" customHeight="false" outlineLevel="0" collapsed="false">
      <c r="A268" s="0" t="s">
        <v>3488</v>
      </c>
      <c r="B268" s="0" t="s">
        <v>6759</v>
      </c>
    </row>
    <row r="269" customFormat="false" ht="13.5" hidden="false" customHeight="false" outlineLevel="0" collapsed="false">
      <c r="A269" s="0" t="s">
        <v>3498</v>
      </c>
      <c r="B269" s="0" t="s">
        <v>6760</v>
      </c>
    </row>
    <row r="270" customFormat="false" ht="13.5" hidden="false" customHeight="false" outlineLevel="0" collapsed="false">
      <c r="A270" s="0" t="s">
        <v>3702</v>
      </c>
      <c r="B270" s="0" t="s">
        <v>6761</v>
      </c>
    </row>
    <row r="271" customFormat="false" ht="13.5" hidden="false" customHeight="false" outlineLevel="0" collapsed="false">
      <c r="A271" s="0" t="s">
        <v>3492</v>
      </c>
      <c r="B271" s="0" t="s">
        <v>6762</v>
      </c>
    </row>
    <row r="272" customFormat="false" ht="13.5" hidden="false" customHeight="false" outlineLevel="0" collapsed="false">
      <c r="A272" s="0" t="s">
        <v>677</v>
      </c>
      <c r="B272" s="0" t="s">
        <v>6763</v>
      </c>
    </row>
    <row r="273" customFormat="false" ht="13.5" hidden="false" customHeight="false" outlineLevel="0" collapsed="false">
      <c r="A273" s="0" t="s">
        <v>837</v>
      </c>
      <c r="B273" s="0" t="s">
        <v>6764</v>
      </c>
    </row>
    <row r="274" customFormat="false" ht="13.5" hidden="false" customHeight="false" outlineLevel="0" collapsed="false">
      <c r="A274" s="0" t="s">
        <v>4250</v>
      </c>
      <c r="B274" s="0" t="s">
        <v>6765</v>
      </c>
    </row>
    <row r="275" customFormat="false" ht="13.5" hidden="false" customHeight="false" outlineLevel="0" collapsed="false">
      <c r="A275" s="0" t="s">
        <v>3870</v>
      </c>
      <c r="B275" s="0" t="s">
        <v>6766</v>
      </c>
    </row>
    <row r="276" customFormat="false" ht="13.5" hidden="false" customHeight="false" outlineLevel="0" collapsed="false">
      <c r="A276" s="0" t="s">
        <v>2797</v>
      </c>
      <c r="B276" s="0" t="s">
        <v>6767</v>
      </c>
    </row>
    <row r="277" customFormat="false" ht="13.5" hidden="false" customHeight="false" outlineLevel="0" collapsed="false">
      <c r="A277" s="0" t="s">
        <v>2742</v>
      </c>
      <c r="B277" s="0" t="s">
        <v>6768</v>
      </c>
    </row>
    <row r="278" customFormat="false" ht="13.5" hidden="false" customHeight="false" outlineLevel="0" collapsed="false">
      <c r="A278" s="0" t="s">
        <v>2750</v>
      </c>
      <c r="B278" s="0" t="s">
        <v>6769</v>
      </c>
    </row>
    <row r="279" customFormat="false" ht="13.5" hidden="false" customHeight="false" outlineLevel="0" collapsed="false">
      <c r="A279" s="0" t="s">
        <v>2746</v>
      </c>
      <c r="B279" s="0" t="s">
        <v>6770</v>
      </c>
    </row>
    <row r="280" customFormat="false" ht="13.5" hidden="false" customHeight="false" outlineLevel="0" collapsed="false">
      <c r="A280" s="0" t="s">
        <v>2755</v>
      </c>
      <c r="B280" s="0" t="s">
        <v>6771</v>
      </c>
    </row>
    <row r="281" customFormat="false" ht="13.5" hidden="false" customHeight="false" outlineLevel="0" collapsed="false">
      <c r="A281" s="0" t="s">
        <v>4238</v>
      </c>
      <c r="B281" s="0" t="s">
        <v>6772</v>
      </c>
    </row>
    <row r="282" customFormat="false" ht="13.5" hidden="false" customHeight="false" outlineLevel="0" collapsed="false">
      <c r="A282" s="0" t="s">
        <v>4232</v>
      </c>
      <c r="B282" s="0" t="s">
        <v>6773</v>
      </c>
    </row>
    <row r="283" customFormat="false" ht="13.5" hidden="false" customHeight="false" outlineLevel="0" collapsed="false">
      <c r="A283" s="0" t="s">
        <v>4228</v>
      </c>
      <c r="B283" s="0" t="s">
        <v>6774</v>
      </c>
    </row>
    <row r="284" customFormat="false" ht="13.5" hidden="false" customHeight="false" outlineLevel="0" collapsed="false">
      <c r="A284" s="0" t="s">
        <v>4217</v>
      </c>
      <c r="B284" s="0" t="s">
        <v>6775</v>
      </c>
    </row>
    <row r="285" customFormat="false" ht="13.5" hidden="false" customHeight="false" outlineLevel="0" collapsed="false">
      <c r="A285" s="0" t="s">
        <v>4211</v>
      </c>
      <c r="B285" s="0" t="s">
        <v>6776</v>
      </c>
    </row>
    <row r="286" customFormat="false" ht="13.5" hidden="false" customHeight="false" outlineLevel="0" collapsed="false">
      <c r="A286" s="0" t="s">
        <v>4205</v>
      </c>
      <c r="B286" s="0" t="s">
        <v>6777</v>
      </c>
    </row>
    <row r="287" customFormat="false" ht="13.5" hidden="false" customHeight="false" outlineLevel="0" collapsed="false">
      <c r="A287" s="0" t="s">
        <v>4197</v>
      </c>
      <c r="B287" s="0" t="s">
        <v>6778</v>
      </c>
    </row>
    <row r="288" customFormat="false" ht="13.5" hidden="false" customHeight="false" outlineLevel="0" collapsed="false">
      <c r="A288" s="0" t="s">
        <v>4192</v>
      </c>
      <c r="B288" s="0" t="s">
        <v>6779</v>
      </c>
    </row>
    <row r="289" customFormat="false" ht="13.5" hidden="false" customHeight="false" outlineLevel="0" collapsed="false">
      <c r="A289" s="0" t="s">
        <v>4189</v>
      </c>
      <c r="B289" s="0" t="s">
        <v>6780</v>
      </c>
    </row>
    <row r="290" customFormat="false" ht="13.5" hidden="false" customHeight="false" outlineLevel="0" collapsed="false">
      <c r="A290" s="0" t="s">
        <v>4176</v>
      </c>
      <c r="B290" s="0" t="s">
        <v>6781</v>
      </c>
    </row>
    <row r="291" customFormat="false" ht="13.5" hidden="false" customHeight="false" outlineLevel="0" collapsed="false">
      <c r="A291" s="0" t="s">
        <v>2618</v>
      </c>
      <c r="B291" s="0" t="s">
        <v>6782</v>
      </c>
    </row>
    <row r="292" customFormat="false" ht="13.5" hidden="false" customHeight="false" outlineLevel="0" collapsed="false">
      <c r="A292" s="0" t="s">
        <v>2627</v>
      </c>
      <c r="B292" s="0" t="s">
        <v>6783</v>
      </c>
    </row>
    <row r="293" customFormat="false" ht="13.5" hidden="false" customHeight="false" outlineLevel="0" collapsed="false">
      <c r="A293" s="0" t="s">
        <v>2623</v>
      </c>
      <c r="B293" s="0" t="s">
        <v>6784</v>
      </c>
    </row>
    <row r="294" customFormat="false" ht="13.5" hidden="false" customHeight="false" outlineLevel="0" collapsed="false">
      <c r="A294" s="0" t="s">
        <v>2619</v>
      </c>
      <c r="B294" s="0" t="s">
        <v>6785</v>
      </c>
    </row>
    <row r="295" customFormat="false" ht="13.5" hidden="false" customHeight="false" outlineLevel="0" collapsed="false">
      <c r="A295" s="0" t="s">
        <v>2436</v>
      </c>
      <c r="B295" s="0" t="s">
        <v>6786</v>
      </c>
    </row>
    <row r="296" customFormat="false" ht="13.5" hidden="false" customHeight="false" outlineLevel="0" collapsed="false">
      <c r="A296" s="0" t="s">
        <v>2441</v>
      </c>
      <c r="B296" s="0" t="s">
        <v>6787</v>
      </c>
    </row>
    <row r="297" customFormat="false" ht="13.5" hidden="false" customHeight="false" outlineLevel="0" collapsed="false">
      <c r="A297" s="0" t="s">
        <v>1543</v>
      </c>
      <c r="B297" s="0" t="s">
        <v>6788</v>
      </c>
    </row>
    <row r="298" customFormat="false" ht="13.5" hidden="false" customHeight="false" outlineLevel="0" collapsed="false">
      <c r="A298" s="0" t="s">
        <v>1705</v>
      </c>
      <c r="B298" s="0" t="s">
        <v>6789</v>
      </c>
    </row>
    <row r="299" customFormat="false" ht="13.5" hidden="false" customHeight="false" outlineLevel="0" collapsed="false">
      <c r="A299" s="0" t="s">
        <v>1702</v>
      </c>
      <c r="B299" s="0" t="s">
        <v>6790</v>
      </c>
    </row>
    <row r="300" customFormat="false" ht="13.5" hidden="false" customHeight="false" outlineLevel="0" collapsed="false">
      <c r="A300" s="0" t="s">
        <v>1714</v>
      </c>
      <c r="B300" s="0" t="s">
        <v>6791</v>
      </c>
    </row>
    <row r="301" customFormat="false" ht="13.5" hidden="false" customHeight="false" outlineLevel="0" collapsed="false">
      <c r="A301" s="0" t="s">
        <v>1717</v>
      </c>
      <c r="B301" s="0" t="s">
        <v>6792</v>
      </c>
    </row>
    <row r="302" customFormat="false" ht="13.5" hidden="false" customHeight="false" outlineLevel="0" collapsed="false">
      <c r="A302" s="0" t="s">
        <v>1725</v>
      </c>
      <c r="B302" s="0" t="s">
        <v>6793</v>
      </c>
    </row>
    <row r="303" customFormat="false" ht="13.5" hidden="false" customHeight="false" outlineLevel="0" collapsed="false">
      <c r="A303" s="0" t="s">
        <v>1730</v>
      </c>
      <c r="B303" s="0" t="s">
        <v>6794</v>
      </c>
    </row>
    <row r="304" customFormat="false" ht="13.5" hidden="false" customHeight="false" outlineLevel="0" collapsed="false">
      <c r="A304" s="0" t="s">
        <v>2393</v>
      </c>
      <c r="B304" s="0" t="s">
        <v>6795</v>
      </c>
    </row>
    <row r="305" customFormat="false" ht="13.5" hidden="false" customHeight="false" outlineLevel="0" collapsed="false">
      <c r="A305" s="0" t="s">
        <v>2397</v>
      </c>
      <c r="B305" s="0" t="s">
        <v>6796</v>
      </c>
    </row>
    <row r="306" customFormat="false" ht="13.5" hidden="false" customHeight="false" outlineLevel="0" collapsed="false">
      <c r="A306" s="0" t="s">
        <v>2405</v>
      </c>
      <c r="B306" s="0" t="s">
        <v>6797</v>
      </c>
    </row>
    <row r="307" customFormat="false" ht="13.5" hidden="false" customHeight="false" outlineLevel="0" collapsed="false">
      <c r="A307" s="0" t="s">
        <v>2413</v>
      </c>
      <c r="B307" s="0" t="s">
        <v>6798</v>
      </c>
    </row>
    <row r="308" customFormat="false" ht="13.5" hidden="false" customHeight="false" outlineLevel="0" collapsed="false">
      <c r="A308" s="0" t="s">
        <v>1656</v>
      </c>
      <c r="B308" s="0" t="s">
        <v>6799</v>
      </c>
    </row>
    <row r="309" customFormat="false" ht="13.5" hidden="false" customHeight="false" outlineLevel="0" collapsed="false">
      <c r="A309" s="0" t="s">
        <v>1660</v>
      </c>
      <c r="B309" s="0" t="s">
        <v>6800</v>
      </c>
    </row>
    <row r="310" customFormat="false" ht="13.5" hidden="false" customHeight="false" outlineLevel="0" collapsed="false">
      <c r="A310" s="0" t="s">
        <v>1679</v>
      </c>
      <c r="B310" s="0" t="s">
        <v>6801</v>
      </c>
    </row>
    <row r="311" customFormat="false" ht="13.5" hidden="false" customHeight="false" outlineLevel="0" collapsed="false">
      <c r="A311" s="0" t="s">
        <v>1683</v>
      </c>
      <c r="B311" s="0" t="s">
        <v>6801</v>
      </c>
    </row>
    <row r="312" customFormat="false" ht="13.5" hidden="false" customHeight="false" outlineLevel="0" collapsed="false">
      <c r="A312" s="0" t="s">
        <v>1684</v>
      </c>
      <c r="B312" s="0" t="s">
        <v>6802</v>
      </c>
    </row>
    <row r="313" customFormat="false" ht="13.5" hidden="false" customHeight="false" outlineLevel="0" collapsed="false">
      <c r="A313" s="0" t="s">
        <v>2335</v>
      </c>
      <c r="B313" s="0" t="s">
        <v>6803</v>
      </c>
    </row>
    <row r="314" customFormat="false" ht="13.5" hidden="false" customHeight="false" outlineLevel="0" collapsed="false">
      <c r="A314" s="0" t="s">
        <v>2329</v>
      </c>
      <c r="B314" s="0" t="s">
        <v>6804</v>
      </c>
    </row>
    <row r="315" customFormat="false" ht="13.5" hidden="false" customHeight="false" outlineLevel="0" collapsed="false">
      <c r="A315" s="0" t="s">
        <v>2346</v>
      </c>
      <c r="B315" s="0" t="s">
        <v>6805</v>
      </c>
    </row>
    <row r="316" customFormat="false" ht="13.5" hidden="false" customHeight="false" outlineLevel="0" collapsed="false">
      <c r="A316" s="0" t="s">
        <v>2353</v>
      </c>
      <c r="B316" s="0" t="s">
        <v>6806</v>
      </c>
    </row>
    <row r="317" customFormat="false" ht="13.5" hidden="false" customHeight="false" outlineLevel="0" collapsed="false">
      <c r="A317" s="0" t="s">
        <v>2357</v>
      </c>
      <c r="B317" s="0" t="s">
        <v>6807</v>
      </c>
    </row>
    <row r="318" customFormat="false" ht="13.5" hidden="false" customHeight="false" outlineLevel="0" collapsed="false">
      <c r="A318" s="0" t="s">
        <v>2361</v>
      </c>
      <c r="B318" s="0" t="s">
        <v>6808</v>
      </c>
    </row>
    <row r="319" customFormat="false" ht="13.5" hidden="false" customHeight="false" outlineLevel="0" collapsed="false">
      <c r="A319" s="0" t="s">
        <v>2377</v>
      </c>
      <c r="B319" s="0" t="s">
        <v>6809</v>
      </c>
    </row>
    <row r="320" customFormat="false" ht="13.5" hidden="false" customHeight="false" outlineLevel="0" collapsed="false">
      <c r="A320" s="0" t="s">
        <v>2382</v>
      </c>
      <c r="B320" s="0" t="s">
        <v>6810</v>
      </c>
    </row>
    <row r="321" customFormat="false" ht="13.5" hidden="false" customHeight="false" outlineLevel="0" collapsed="false">
      <c r="A321" s="0" t="s">
        <v>2385</v>
      </c>
      <c r="B321" s="0" t="s">
        <v>6811</v>
      </c>
    </row>
    <row r="322" customFormat="false" ht="13.5" hidden="false" customHeight="false" outlineLevel="0" collapsed="false">
      <c r="A322" s="0" t="s">
        <v>2373</v>
      </c>
      <c r="B322" s="0" t="s">
        <v>6812</v>
      </c>
    </row>
    <row r="323" customFormat="false" ht="13.5" hidden="false" customHeight="false" outlineLevel="0" collapsed="false">
      <c r="A323" s="0" t="s">
        <v>2370</v>
      </c>
      <c r="B323" s="0" t="s">
        <v>6813</v>
      </c>
    </row>
    <row r="324" customFormat="false" ht="13.5" hidden="false" customHeight="false" outlineLevel="0" collapsed="false">
      <c r="A324" s="0" t="s">
        <v>2418</v>
      </c>
      <c r="B324" s="0" t="s">
        <v>6814</v>
      </c>
    </row>
    <row r="325" customFormat="false" ht="13.5" hidden="false" customHeight="false" outlineLevel="0" collapsed="false">
      <c r="A325" s="0" t="s">
        <v>1824</v>
      </c>
      <c r="B325" s="0" t="s">
        <v>6815</v>
      </c>
    </row>
    <row r="326" customFormat="false" ht="13.5" hidden="false" customHeight="false" outlineLevel="0" collapsed="false">
      <c r="A326" s="0" t="s">
        <v>1827</v>
      </c>
      <c r="B326" s="0" t="s">
        <v>6816</v>
      </c>
    </row>
    <row r="327" customFormat="false" ht="13.5" hidden="false" customHeight="false" outlineLevel="0" collapsed="false">
      <c r="A327" s="0" t="s">
        <v>1742</v>
      </c>
      <c r="B327" s="0" t="s">
        <v>6817</v>
      </c>
    </row>
    <row r="328" customFormat="false" ht="13.5" hidden="false" customHeight="false" outlineLevel="0" collapsed="false">
      <c r="A328" s="0" t="s">
        <v>1832</v>
      </c>
      <c r="B328" s="0" t="s">
        <v>6818</v>
      </c>
    </row>
    <row r="329" customFormat="false" ht="13.5" hidden="false" customHeight="false" outlineLevel="0" collapsed="false">
      <c r="A329" s="0" t="s">
        <v>1754</v>
      </c>
      <c r="B329" s="0" t="s">
        <v>6819</v>
      </c>
    </row>
    <row r="330" customFormat="false" ht="13.5" hidden="false" customHeight="false" outlineLevel="0" collapsed="false">
      <c r="A330" s="0" t="s">
        <v>1758</v>
      </c>
      <c r="B330" s="0" t="s">
        <v>6820</v>
      </c>
    </row>
    <row r="331" customFormat="false" ht="13.5" hidden="false" customHeight="false" outlineLevel="0" collapsed="false">
      <c r="A331" s="0" t="s">
        <v>1763</v>
      </c>
      <c r="B331" s="0" t="s">
        <v>6820</v>
      </c>
    </row>
    <row r="332" customFormat="false" ht="13.5" hidden="false" customHeight="false" outlineLevel="0" collapsed="false">
      <c r="A332" s="0" t="s">
        <v>1758</v>
      </c>
      <c r="B332" s="0" t="s">
        <v>6821</v>
      </c>
    </row>
    <row r="333" customFormat="false" ht="13.5" hidden="false" customHeight="false" outlineLevel="0" collapsed="false">
      <c r="A333" s="0" t="s">
        <v>1763</v>
      </c>
      <c r="B333" s="0" t="s">
        <v>6821</v>
      </c>
    </row>
    <row r="334" customFormat="false" ht="13.5" hidden="false" customHeight="false" outlineLevel="0" collapsed="false">
      <c r="A334" s="0" t="s">
        <v>1758</v>
      </c>
      <c r="B334" s="0" t="s">
        <v>6822</v>
      </c>
    </row>
    <row r="335" customFormat="false" ht="13.5" hidden="false" customHeight="false" outlineLevel="0" collapsed="false">
      <c r="A335" s="0" t="s">
        <v>1763</v>
      </c>
      <c r="B335" s="0" t="s">
        <v>6822</v>
      </c>
    </row>
    <row r="336" customFormat="false" ht="13.5" hidden="false" customHeight="false" outlineLevel="0" collapsed="false">
      <c r="A336" s="0" t="s">
        <v>2194</v>
      </c>
      <c r="B336" s="0" t="s">
        <v>6823</v>
      </c>
    </row>
    <row r="337" customFormat="false" ht="13.5" hidden="false" customHeight="false" outlineLevel="0" collapsed="false">
      <c r="A337" s="0" t="s">
        <v>1385</v>
      </c>
      <c r="B337" s="0" t="s">
        <v>6824</v>
      </c>
    </row>
    <row r="338" customFormat="false" ht="13.5" hidden="false" customHeight="false" outlineLevel="0" collapsed="false">
      <c r="A338" s="0" t="s">
        <v>1772</v>
      </c>
      <c r="B338" s="0" t="s">
        <v>6825</v>
      </c>
    </row>
    <row r="339" customFormat="false" ht="13.5" hidden="false" customHeight="false" outlineLevel="0" collapsed="false">
      <c r="A339" s="0" t="s">
        <v>1784</v>
      </c>
      <c r="B339" s="0" t="s">
        <v>6826</v>
      </c>
    </row>
    <row r="340" customFormat="false" ht="13.5" hidden="false" customHeight="false" outlineLevel="0" collapsed="false">
      <c r="A340" s="0" t="s">
        <v>1798</v>
      </c>
      <c r="B340" s="0" t="s">
        <v>6827</v>
      </c>
    </row>
    <row r="341" customFormat="false" ht="13.5" hidden="false" customHeight="false" outlineLevel="0" collapsed="false">
      <c r="A341" s="0" t="s">
        <v>1802</v>
      </c>
      <c r="B341" s="0" t="s">
        <v>6828</v>
      </c>
    </row>
    <row r="342" customFormat="false" ht="13.5" hidden="false" customHeight="false" outlineLevel="0" collapsed="false">
      <c r="A342" s="0" t="s">
        <v>1805</v>
      </c>
      <c r="B342" s="0" t="s">
        <v>6829</v>
      </c>
    </row>
    <row r="343" customFormat="false" ht="13.5" hidden="false" customHeight="false" outlineLevel="0" collapsed="false">
      <c r="A343" s="0" t="s">
        <v>3319</v>
      </c>
      <c r="B343" s="0" t="s">
        <v>6830</v>
      </c>
    </row>
    <row r="344" customFormat="false" ht="13.5" hidden="false" customHeight="false" outlineLevel="0" collapsed="false">
      <c r="A344" s="0" t="s">
        <v>3323</v>
      </c>
      <c r="B344" s="0" t="s">
        <v>6831</v>
      </c>
    </row>
    <row r="345" customFormat="false" ht="13.5" hidden="false" customHeight="false" outlineLevel="0" collapsed="false">
      <c r="A345" s="0" t="s">
        <v>3330</v>
      </c>
      <c r="B345" s="0" t="s">
        <v>6832</v>
      </c>
    </row>
    <row r="346" customFormat="false" ht="13.5" hidden="false" customHeight="false" outlineLevel="0" collapsed="false">
      <c r="A346" s="0" t="s">
        <v>3337</v>
      </c>
      <c r="B346" s="0" t="s">
        <v>6832</v>
      </c>
    </row>
    <row r="347" customFormat="false" ht="13.5" hidden="false" customHeight="false" outlineLevel="0" collapsed="false">
      <c r="A347" s="0" t="s">
        <v>3333</v>
      </c>
      <c r="B347" s="0" t="s">
        <v>6833</v>
      </c>
    </row>
    <row r="348" customFormat="false" ht="13.5" hidden="false" customHeight="false" outlineLevel="0" collapsed="false">
      <c r="A348" s="0" t="s">
        <v>3339</v>
      </c>
      <c r="B348" s="0" t="s">
        <v>6834</v>
      </c>
    </row>
    <row r="349" customFormat="false" ht="13.5" hidden="false" customHeight="false" outlineLevel="0" collapsed="false">
      <c r="A349" s="0" t="s">
        <v>3346</v>
      </c>
      <c r="B349" s="0" t="s">
        <v>6835</v>
      </c>
    </row>
    <row r="350" customFormat="false" ht="13.5" hidden="false" customHeight="false" outlineLevel="0" collapsed="false">
      <c r="A350" s="0" t="s">
        <v>3350</v>
      </c>
      <c r="B350" s="0" t="s">
        <v>6836</v>
      </c>
    </row>
    <row r="351" customFormat="false" ht="13.5" hidden="false" customHeight="false" outlineLevel="0" collapsed="false">
      <c r="A351" s="0" t="s">
        <v>3358</v>
      </c>
      <c r="B351" s="0" t="s">
        <v>6837</v>
      </c>
    </row>
    <row r="352" customFormat="false" ht="13.5" hidden="false" customHeight="false" outlineLevel="0" collapsed="false">
      <c r="A352" s="0" t="s">
        <v>3365</v>
      </c>
      <c r="B352" s="0" t="s">
        <v>6838</v>
      </c>
    </row>
    <row r="353" customFormat="false" ht="13.5" hidden="false" customHeight="false" outlineLevel="0" collapsed="false">
      <c r="A353" s="0" t="s">
        <v>3375</v>
      </c>
      <c r="B353" s="0" t="s">
        <v>6839</v>
      </c>
    </row>
    <row r="354" customFormat="false" ht="13.5" hidden="false" customHeight="false" outlineLevel="0" collapsed="false">
      <c r="A354" s="0" t="s">
        <v>3368</v>
      </c>
      <c r="B354" s="0" t="s">
        <v>6840</v>
      </c>
    </row>
    <row r="355" customFormat="false" ht="13.5" hidden="false" customHeight="false" outlineLevel="0" collapsed="false">
      <c r="A355" s="0" t="s">
        <v>3395</v>
      </c>
      <c r="B355" s="0" t="s">
        <v>6841</v>
      </c>
    </row>
    <row r="356" customFormat="false" ht="13.5" hidden="false" customHeight="false" outlineLevel="0" collapsed="false">
      <c r="A356" s="0" t="s">
        <v>3406</v>
      </c>
      <c r="B356" s="0" t="s">
        <v>6842</v>
      </c>
    </row>
    <row r="357" customFormat="false" ht="13.5" hidden="false" customHeight="false" outlineLevel="0" collapsed="false">
      <c r="A357" s="0" t="s">
        <v>3410</v>
      </c>
      <c r="B357" s="0" t="s">
        <v>6843</v>
      </c>
    </row>
    <row r="358" customFormat="false" ht="13.5" hidden="false" customHeight="false" outlineLevel="0" collapsed="false">
      <c r="A358" s="0" t="s">
        <v>3414</v>
      </c>
      <c r="B358" s="0" t="s">
        <v>6844</v>
      </c>
    </row>
    <row r="359" customFormat="false" ht="13.5" hidden="false" customHeight="false" outlineLevel="0" collapsed="false">
      <c r="A359" s="0" t="s">
        <v>3437</v>
      </c>
      <c r="B359" s="0" t="s">
        <v>6845</v>
      </c>
    </row>
    <row r="360" customFormat="false" ht="13.5" hidden="false" customHeight="false" outlineLevel="0" collapsed="false">
      <c r="A360" s="0" t="s">
        <v>3440</v>
      </c>
      <c r="B360" s="0" t="s">
        <v>6846</v>
      </c>
    </row>
    <row r="361" customFormat="false" ht="13.5" hidden="false" customHeight="false" outlineLevel="0" collapsed="false">
      <c r="A361" s="0" t="s">
        <v>3896</v>
      </c>
      <c r="B361" s="0" t="s">
        <v>6847</v>
      </c>
    </row>
    <row r="362" customFormat="false" ht="13.5" hidden="false" customHeight="false" outlineLevel="0" collapsed="false">
      <c r="A362" s="0" t="s">
        <v>2114</v>
      </c>
      <c r="B362" s="0" t="s">
        <v>6848</v>
      </c>
    </row>
    <row r="363" customFormat="false" ht="13.5" hidden="false" customHeight="false" outlineLevel="0" collapsed="false">
      <c r="A363" s="0" t="s">
        <v>2692</v>
      </c>
      <c r="B363" s="0" t="s">
        <v>6849</v>
      </c>
    </row>
    <row r="364" customFormat="false" ht="13.5" hidden="false" customHeight="false" outlineLevel="0" collapsed="false">
      <c r="A364" s="0" t="s">
        <v>2702</v>
      </c>
      <c r="B364" s="0" t="s">
        <v>6850</v>
      </c>
    </row>
    <row r="365" customFormat="false" ht="13.5" hidden="false" customHeight="false" outlineLevel="0" collapsed="false">
      <c r="A365" s="0" t="s">
        <v>2707</v>
      </c>
      <c r="B365" s="0" t="s">
        <v>6851</v>
      </c>
    </row>
    <row r="366" customFormat="false" ht="13.5" hidden="false" customHeight="false" outlineLevel="0" collapsed="false">
      <c r="A366" s="0" t="s">
        <v>2711</v>
      </c>
      <c r="B366" s="0" t="s">
        <v>6851</v>
      </c>
    </row>
    <row r="367" customFormat="false" ht="13.5" hidden="false" customHeight="false" outlineLevel="0" collapsed="false">
      <c r="A367" s="0" t="s">
        <v>2707</v>
      </c>
      <c r="B367" s="0" t="s">
        <v>6852</v>
      </c>
    </row>
    <row r="368" customFormat="false" ht="13.5" hidden="false" customHeight="false" outlineLevel="0" collapsed="false">
      <c r="A368" s="0" t="s">
        <v>2711</v>
      </c>
      <c r="B368" s="0" t="s">
        <v>6852</v>
      </c>
    </row>
    <row r="369" customFormat="false" ht="13.5" hidden="false" customHeight="false" outlineLevel="0" collapsed="false">
      <c r="A369" s="0" t="s">
        <v>882</v>
      </c>
      <c r="B369" s="0" t="s">
        <v>6853</v>
      </c>
    </row>
    <row r="370" customFormat="false" ht="13.5" hidden="false" customHeight="false" outlineLevel="0" collapsed="false">
      <c r="A370" s="0" t="s">
        <v>867</v>
      </c>
      <c r="B370" s="0" t="s">
        <v>6854</v>
      </c>
    </row>
    <row r="371" customFormat="false" ht="13.5" hidden="false" customHeight="false" outlineLevel="0" collapsed="false">
      <c r="A371" s="0" t="s">
        <v>874</v>
      </c>
      <c r="B371" s="0" t="s">
        <v>6855</v>
      </c>
    </row>
    <row r="372" customFormat="false" ht="13.5" hidden="false" customHeight="false" outlineLevel="0" collapsed="false">
      <c r="A372" s="0" t="s">
        <v>878</v>
      </c>
      <c r="B372" s="0" t="s">
        <v>6856</v>
      </c>
    </row>
    <row r="373" customFormat="false" ht="13.5" hidden="false" customHeight="false" outlineLevel="0" collapsed="false">
      <c r="A373" s="0" t="s">
        <v>896</v>
      </c>
      <c r="B373" s="0" t="s">
        <v>6857</v>
      </c>
    </row>
    <row r="374" customFormat="false" ht="13.5" hidden="false" customHeight="false" outlineLevel="0" collapsed="false">
      <c r="A374" s="0" t="s">
        <v>1960</v>
      </c>
      <c r="B374" s="0" t="s">
        <v>6858</v>
      </c>
    </row>
    <row r="375" customFormat="false" ht="13.5" hidden="false" customHeight="false" outlineLevel="0" collapsed="false">
      <c r="A375" s="0" t="s">
        <v>1997</v>
      </c>
      <c r="B375" s="0" t="s">
        <v>6859</v>
      </c>
    </row>
    <row r="376" customFormat="false" ht="13.5" hidden="false" customHeight="false" outlineLevel="0" collapsed="false">
      <c r="A376" s="0" t="s">
        <v>1993</v>
      </c>
      <c r="B376" s="0" t="s">
        <v>6860</v>
      </c>
    </row>
    <row r="377" customFormat="false" ht="13.5" hidden="false" customHeight="false" outlineLevel="0" collapsed="false">
      <c r="A377" s="0" t="s">
        <v>2026</v>
      </c>
      <c r="B377" s="0" t="s">
        <v>6861</v>
      </c>
    </row>
    <row r="378" customFormat="false" ht="13.5" hidden="false" customHeight="false" outlineLevel="0" collapsed="false">
      <c r="A378" s="0" t="s">
        <v>2012</v>
      </c>
      <c r="B378" s="0" t="s">
        <v>6862</v>
      </c>
    </row>
    <row r="379" customFormat="false" ht="13.5" hidden="false" customHeight="false" outlineLevel="0" collapsed="false">
      <c r="A379" s="0" t="s">
        <v>1979</v>
      </c>
      <c r="B379" s="0" t="s">
        <v>6863</v>
      </c>
    </row>
    <row r="380" customFormat="false" ht="13.5" hidden="false" customHeight="false" outlineLevel="0" collapsed="false">
      <c r="A380" s="0" t="s">
        <v>1972</v>
      </c>
      <c r="B380" s="0" t="s">
        <v>6864</v>
      </c>
    </row>
    <row r="381" customFormat="false" ht="13.5" hidden="false" customHeight="false" outlineLevel="0" collapsed="false">
      <c r="A381" s="0" t="s">
        <v>1975</v>
      </c>
      <c r="B381" s="0" t="s">
        <v>6865</v>
      </c>
    </row>
    <row r="382" customFormat="false" ht="13.5" hidden="false" customHeight="false" outlineLevel="0" collapsed="false">
      <c r="A382" s="0" t="s">
        <v>2789</v>
      </c>
      <c r="B382" s="0" t="s">
        <v>6866</v>
      </c>
    </row>
    <row r="383" customFormat="false" ht="13.5" hidden="false" customHeight="false" outlineLevel="0" collapsed="false">
      <c r="A383" s="0" t="s">
        <v>1511</v>
      </c>
      <c r="B383" s="0" t="s">
        <v>6867</v>
      </c>
    </row>
    <row r="384" customFormat="false" ht="13.5" hidden="false" customHeight="false" outlineLevel="0" collapsed="false">
      <c r="A384" s="0" t="s">
        <v>2035</v>
      </c>
      <c r="B384" s="0" t="s">
        <v>6868</v>
      </c>
    </row>
    <row r="385" customFormat="false" ht="13.5" hidden="false" customHeight="false" outlineLevel="0" collapsed="false">
      <c r="A385" s="0" t="s">
        <v>2038</v>
      </c>
      <c r="B385" s="0" t="s">
        <v>6869</v>
      </c>
    </row>
    <row r="386" customFormat="false" ht="13.5" hidden="false" customHeight="false" outlineLevel="0" collapsed="false">
      <c r="A386" s="0" t="s">
        <v>2064</v>
      </c>
      <c r="B386" s="0" t="s">
        <v>6870</v>
      </c>
    </row>
    <row r="387" customFormat="false" ht="13.5" hidden="false" customHeight="false" outlineLevel="0" collapsed="false">
      <c r="A387" s="0" t="s">
        <v>2067</v>
      </c>
      <c r="B387" s="0" t="s">
        <v>6871</v>
      </c>
    </row>
    <row r="388" customFormat="false" ht="13.5" hidden="false" customHeight="false" outlineLevel="0" collapsed="false">
      <c r="A388" s="0" t="s">
        <v>2079</v>
      </c>
      <c r="B388" s="0" t="s">
        <v>6872</v>
      </c>
    </row>
    <row r="389" customFormat="false" ht="13.5" hidden="false" customHeight="false" outlineLevel="0" collapsed="false">
      <c r="A389" s="0" t="s">
        <v>2075</v>
      </c>
      <c r="B389" s="0" t="s">
        <v>6873</v>
      </c>
    </row>
    <row r="390" customFormat="false" ht="13.5" hidden="false" customHeight="false" outlineLevel="0" collapsed="false">
      <c r="A390" s="0" t="s">
        <v>2087</v>
      </c>
      <c r="B390" s="0" t="s">
        <v>6874</v>
      </c>
    </row>
    <row r="391" customFormat="false" ht="13.5" hidden="false" customHeight="false" outlineLevel="0" collapsed="false">
      <c r="A391" s="0" t="s">
        <v>2091</v>
      </c>
      <c r="B391" s="0" t="s">
        <v>6875</v>
      </c>
    </row>
    <row r="392" customFormat="false" ht="13.5" hidden="false" customHeight="false" outlineLevel="0" collapsed="false">
      <c r="A392" s="0" t="s">
        <v>2098</v>
      </c>
      <c r="B392" s="0" t="s">
        <v>6876</v>
      </c>
    </row>
    <row r="393" customFormat="false" ht="13.5" hidden="false" customHeight="false" outlineLevel="0" collapsed="false">
      <c r="A393" s="0" t="s">
        <v>1857</v>
      </c>
      <c r="B393" s="0" t="s">
        <v>6877</v>
      </c>
    </row>
    <row r="394" customFormat="false" ht="13.5" hidden="false" customHeight="false" outlineLevel="0" collapsed="false">
      <c r="A394" s="0" t="s">
        <v>1853</v>
      </c>
      <c r="B394" s="0" t="s">
        <v>6878</v>
      </c>
    </row>
    <row r="395" customFormat="false" ht="13.5" hidden="false" customHeight="false" outlineLevel="0" collapsed="false">
      <c r="A395" s="0" t="s">
        <v>1850</v>
      </c>
      <c r="B395" s="0" t="s">
        <v>6879</v>
      </c>
    </row>
    <row r="396" customFormat="false" ht="13.5" hidden="false" customHeight="false" outlineLevel="0" collapsed="false">
      <c r="A396" s="0" t="s">
        <v>1841</v>
      </c>
      <c r="B396" s="0" t="s">
        <v>6880</v>
      </c>
    </row>
    <row r="397" customFormat="false" ht="13.5" hidden="false" customHeight="false" outlineLevel="0" collapsed="false">
      <c r="A397" s="0" t="s">
        <v>1871</v>
      </c>
      <c r="B397" s="0" t="s">
        <v>6881</v>
      </c>
    </row>
    <row r="398" customFormat="false" ht="13.5" hidden="false" customHeight="false" outlineLevel="0" collapsed="false">
      <c r="A398" s="0" t="s">
        <v>1875</v>
      </c>
      <c r="B398" s="0" t="s">
        <v>6882</v>
      </c>
    </row>
    <row r="399" customFormat="false" ht="13.5" hidden="false" customHeight="false" outlineLevel="0" collapsed="false">
      <c r="A399" s="0" t="s">
        <v>1881</v>
      </c>
      <c r="B399" s="0" t="s">
        <v>6883</v>
      </c>
    </row>
    <row r="400" customFormat="false" ht="13.5" hidden="false" customHeight="false" outlineLevel="0" collapsed="false">
      <c r="A400" s="0" t="s">
        <v>4625</v>
      </c>
      <c r="B400" s="0" t="s">
        <v>6884</v>
      </c>
    </row>
    <row r="401" customFormat="false" ht="13.5" hidden="false" customHeight="false" outlineLevel="0" collapsed="false">
      <c r="A401" s="0" t="s">
        <v>4621</v>
      </c>
      <c r="B401" s="0" t="s">
        <v>6885</v>
      </c>
    </row>
    <row r="402" customFormat="false" ht="13.5" hidden="false" customHeight="false" outlineLevel="0" collapsed="false">
      <c r="A402" s="0" t="s">
        <v>4630</v>
      </c>
      <c r="B402" s="0" t="s">
        <v>6886</v>
      </c>
    </row>
    <row r="403" customFormat="false" ht="13.5" hidden="false" customHeight="false" outlineLevel="0" collapsed="false">
      <c r="A403" s="0" t="s">
        <v>419</v>
      </c>
      <c r="B403" s="0" t="s">
        <v>6887</v>
      </c>
    </row>
    <row r="404" customFormat="false" ht="13.5" hidden="false" customHeight="false" outlineLevel="0" collapsed="false">
      <c r="A404" s="0" t="s">
        <v>403</v>
      </c>
      <c r="B404" s="0" t="s">
        <v>6888</v>
      </c>
    </row>
    <row r="405" customFormat="false" ht="13.5" hidden="false" customHeight="false" outlineLevel="0" collapsed="false">
      <c r="A405" s="0" t="s">
        <v>1675</v>
      </c>
      <c r="B405" s="0" t="s">
        <v>6889</v>
      </c>
    </row>
    <row r="406" customFormat="false" ht="13.5" hidden="false" customHeight="false" outlineLevel="0" collapsed="false">
      <c r="A406" s="0" t="s">
        <v>410</v>
      </c>
      <c r="B406" s="0" t="s">
        <v>6890</v>
      </c>
    </row>
    <row r="407" customFormat="false" ht="13.5" hidden="false" customHeight="false" outlineLevel="0" collapsed="false">
      <c r="A407" s="0" t="s">
        <v>241</v>
      </c>
      <c r="B407" s="0" t="s">
        <v>6891</v>
      </c>
    </row>
    <row r="408" customFormat="false" ht="13.5" hidden="false" customHeight="false" outlineLevel="0" collapsed="false">
      <c r="A408" s="0" t="s">
        <v>250</v>
      </c>
      <c r="B408" s="0" t="s">
        <v>6892</v>
      </c>
    </row>
    <row r="409" customFormat="false" ht="13.5" hidden="false" customHeight="false" outlineLevel="0" collapsed="false">
      <c r="A409" s="0" t="s">
        <v>254</v>
      </c>
      <c r="B409" s="0" t="s">
        <v>6893</v>
      </c>
    </row>
    <row r="410" customFormat="false" ht="13.5" hidden="false" customHeight="false" outlineLevel="0" collapsed="false">
      <c r="A410" s="0" t="s">
        <v>288</v>
      </c>
      <c r="B410" s="0" t="s">
        <v>6894</v>
      </c>
    </row>
    <row r="411" customFormat="false" ht="13.5" hidden="false" customHeight="false" outlineLevel="0" collapsed="false">
      <c r="A411" s="0" t="s">
        <v>284</v>
      </c>
      <c r="B411" s="0" t="s">
        <v>6895</v>
      </c>
    </row>
    <row r="412" customFormat="false" ht="13.5" hidden="false" customHeight="false" outlineLevel="0" collapsed="false">
      <c r="A412" s="0" t="s">
        <v>279</v>
      </c>
      <c r="B412" s="0" t="s">
        <v>6896</v>
      </c>
    </row>
    <row r="413" customFormat="false" ht="13.5" hidden="false" customHeight="false" outlineLevel="0" collapsed="false">
      <c r="A413" s="0" t="s">
        <v>274</v>
      </c>
      <c r="B413" s="0" t="s">
        <v>6897</v>
      </c>
    </row>
    <row r="414" customFormat="false" ht="13.5" hidden="false" customHeight="false" outlineLevel="0" collapsed="false">
      <c r="A414" s="0" t="s">
        <v>163</v>
      </c>
      <c r="B414" s="0" t="s">
        <v>6898</v>
      </c>
    </row>
    <row r="415" customFormat="false" ht="13.5" hidden="false" customHeight="false" outlineLevel="0" collapsed="false">
      <c r="A415" s="0" t="s">
        <v>170</v>
      </c>
      <c r="B415" s="0" t="s">
        <v>6899</v>
      </c>
    </row>
    <row r="416" customFormat="false" ht="13.5" hidden="false" customHeight="false" outlineLevel="0" collapsed="false">
      <c r="A416" s="0" t="s">
        <v>171</v>
      </c>
      <c r="B416" s="0" t="s">
        <v>6900</v>
      </c>
    </row>
    <row r="417" customFormat="false" ht="13.5" hidden="false" customHeight="false" outlineLevel="0" collapsed="false">
      <c r="A417" s="0" t="s">
        <v>180</v>
      </c>
      <c r="B417" s="0" t="s">
        <v>6901</v>
      </c>
    </row>
    <row r="418" customFormat="false" ht="13.5" hidden="false" customHeight="false" outlineLevel="0" collapsed="false">
      <c r="A418" s="0" t="s">
        <v>175</v>
      </c>
      <c r="B418" s="0" t="s">
        <v>6902</v>
      </c>
    </row>
    <row r="419" customFormat="false" ht="13.5" hidden="false" customHeight="false" outlineLevel="0" collapsed="false">
      <c r="A419" s="0" t="s">
        <v>183</v>
      </c>
      <c r="B419" s="0" t="s">
        <v>6903</v>
      </c>
    </row>
    <row r="420" customFormat="false" ht="13.5" hidden="false" customHeight="false" outlineLevel="0" collapsed="false">
      <c r="A420" s="0" t="s">
        <v>189</v>
      </c>
      <c r="B420" s="0" t="s">
        <v>6904</v>
      </c>
    </row>
    <row r="421" customFormat="false" ht="13.5" hidden="false" customHeight="false" outlineLevel="0" collapsed="false">
      <c r="A421" s="0" t="s">
        <v>1955</v>
      </c>
      <c r="B421" s="0" t="s">
        <v>6905</v>
      </c>
    </row>
    <row r="422" customFormat="false" ht="13.5" hidden="false" customHeight="false" outlineLevel="0" collapsed="false">
      <c r="A422" s="0" t="s">
        <v>1950</v>
      </c>
      <c r="B422" s="0" t="s">
        <v>6906</v>
      </c>
    </row>
    <row r="423" customFormat="false" ht="13.5" hidden="false" customHeight="false" outlineLevel="0" collapsed="false">
      <c r="A423" s="0" t="s">
        <v>2466</v>
      </c>
      <c r="B423" s="0" t="s">
        <v>6907</v>
      </c>
    </row>
    <row r="424" customFormat="false" ht="13.5" hidden="false" customHeight="false" outlineLevel="0" collapsed="false">
      <c r="A424" s="0" t="s">
        <v>2458</v>
      </c>
      <c r="B424" s="0" t="s">
        <v>6908</v>
      </c>
    </row>
    <row r="425" customFormat="false" ht="13.5" hidden="false" customHeight="false" outlineLevel="0" collapsed="false">
      <c r="A425" s="0" t="s">
        <v>1923</v>
      </c>
      <c r="B425" s="0" t="s">
        <v>6909</v>
      </c>
    </row>
    <row r="426" customFormat="false" ht="13.5" hidden="false" customHeight="false" outlineLevel="0" collapsed="false">
      <c r="A426" s="0" t="s">
        <v>1935</v>
      </c>
      <c r="B426" s="0" t="s">
        <v>6910</v>
      </c>
    </row>
    <row r="427" customFormat="false" ht="13.5" hidden="false" customHeight="false" outlineLevel="0" collapsed="false">
      <c r="A427" s="0" t="s">
        <v>2584</v>
      </c>
      <c r="B427" s="0" t="s">
        <v>6911</v>
      </c>
    </row>
    <row r="428" customFormat="false" ht="13.5" hidden="false" customHeight="false" outlineLevel="0" collapsed="false">
      <c r="A428" s="0" t="s">
        <v>2581</v>
      </c>
      <c r="B428" s="0" t="s">
        <v>6912</v>
      </c>
    </row>
    <row r="429" customFormat="false" ht="13.5" hidden="false" customHeight="false" outlineLevel="0" collapsed="false">
      <c r="A429" s="0" t="s">
        <v>2277</v>
      </c>
      <c r="B429" s="0" t="s">
        <v>6913</v>
      </c>
    </row>
    <row r="430" customFormat="false" ht="13.5" hidden="false" customHeight="false" outlineLevel="0" collapsed="false">
      <c r="A430" s="0" t="s">
        <v>2256</v>
      </c>
      <c r="B430" s="0" t="s">
        <v>6914</v>
      </c>
    </row>
    <row r="431" customFormat="false" ht="13.5" hidden="false" customHeight="false" outlineLevel="0" collapsed="false">
      <c r="A431" s="0" t="s">
        <v>2263</v>
      </c>
      <c r="B431" s="0" t="s">
        <v>6915</v>
      </c>
    </row>
    <row r="432" customFormat="false" ht="13.5" hidden="false" customHeight="false" outlineLevel="0" collapsed="false">
      <c r="A432" s="0" t="s">
        <v>2267</v>
      </c>
      <c r="B432" s="0" t="s">
        <v>6916</v>
      </c>
    </row>
    <row r="433" customFormat="false" ht="13.5" hidden="false" customHeight="false" outlineLevel="0" collapsed="false">
      <c r="A433" s="0" t="s">
        <v>2274</v>
      </c>
      <c r="B433" s="0" t="s">
        <v>6917</v>
      </c>
    </row>
    <row r="434" customFormat="false" ht="13.5" hidden="false" customHeight="false" outlineLevel="0" collapsed="false">
      <c r="A434" s="0" t="s">
        <v>2243</v>
      </c>
      <c r="B434" s="0" t="s">
        <v>6918</v>
      </c>
    </row>
    <row r="435" customFormat="false" ht="13.5" hidden="false" customHeight="false" outlineLevel="0" collapsed="false">
      <c r="A435" s="0" t="s">
        <v>2785</v>
      </c>
      <c r="B435" s="0" t="s">
        <v>6919</v>
      </c>
    </row>
    <row r="436" customFormat="false" ht="13.5" hidden="false" customHeight="false" outlineLevel="0" collapsed="false">
      <c r="A436" s="0" t="s">
        <v>2773</v>
      </c>
      <c r="B436" s="0" t="s">
        <v>6920</v>
      </c>
    </row>
    <row r="437" customFormat="false" ht="13.5" hidden="false" customHeight="false" outlineLevel="0" collapsed="false">
      <c r="A437" s="0" t="s">
        <v>2281</v>
      </c>
      <c r="B437" s="0" t="s">
        <v>6921</v>
      </c>
    </row>
    <row r="438" customFormat="false" ht="13.5" hidden="false" customHeight="false" outlineLevel="0" collapsed="false">
      <c r="A438" s="0" t="s">
        <v>1172</v>
      </c>
      <c r="B438" s="0" t="s">
        <v>6922</v>
      </c>
    </row>
    <row r="439" customFormat="false" ht="13.5" hidden="false" customHeight="false" outlineLevel="0" collapsed="false">
      <c r="A439" s="0" t="s">
        <v>458</v>
      </c>
      <c r="B439" s="0" t="s">
        <v>6923</v>
      </c>
    </row>
    <row r="440" customFormat="false" ht="13.5" hidden="false" customHeight="false" outlineLevel="0" collapsed="false">
      <c r="A440" s="0" t="s">
        <v>454</v>
      </c>
      <c r="B440" s="0" t="s">
        <v>6924</v>
      </c>
    </row>
    <row r="441" customFormat="false" ht="13.5" hidden="false" customHeight="false" outlineLevel="0" collapsed="false">
      <c r="A441" s="0" t="s">
        <v>1127</v>
      </c>
      <c r="B441" s="0" t="s">
        <v>6925</v>
      </c>
    </row>
    <row r="442" customFormat="false" ht="13.5" hidden="false" customHeight="false" outlineLevel="0" collapsed="false">
      <c r="A442" s="0" t="s">
        <v>1132</v>
      </c>
      <c r="B442" s="0" t="s">
        <v>6926</v>
      </c>
    </row>
    <row r="443" customFormat="false" ht="13.5" hidden="false" customHeight="false" outlineLevel="0" collapsed="false">
      <c r="A443" s="0" t="s">
        <v>1139</v>
      </c>
      <c r="B443" s="0" t="s">
        <v>6927</v>
      </c>
    </row>
    <row r="444" customFormat="false" ht="13.5" hidden="false" customHeight="false" outlineLevel="0" collapsed="false">
      <c r="A444" s="0" t="s">
        <v>1143</v>
      </c>
      <c r="B444" s="0" t="s">
        <v>6928</v>
      </c>
    </row>
    <row r="445" customFormat="false" ht="13.5" hidden="false" customHeight="false" outlineLevel="0" collapsed="false">
      <c r="A445" s="0" t="s">
        <v>1142</v>
      </c>
      <c r="B445" s="0" t="s">
        <v>6929</v>
      </c>
    </row>
    <row r="446" customFormat="false" ht="13.5" hidden="false" customHeight="false" outlineLevel="0" collapsed="false">
      <c r="A446" s="0" t="s">
        <v>1162</v>
      </c>
      <c r="B446" s="0" t="s">
        <v>6930</v>
      </c>
    </row>
    <row r="447" customFormat="false" ht="13.5" hidden="false" customHeight="false" outlineLevel="0" collapsed="false">
      <c r="A447" s="0" t="s">
        <v>1158</v>
      </c>
      <c r="B447" s="0" t="s">
        <v>6931</v>
      </c>
    </row>
    <row r="448" customFormat="false" ht="13.5" hidden="false" customHeight="false" outlineLevel="0" collapsed="false">
      <c r="A448" s="0" t="s">
        <v>3003</v>
      </c>
      <c r="B448" s="0" t="s">
        <v>6932</v>
      </c>
    </row>
    <row r="449" customFormat="false" ht="13.5" hidden="false" customHeight="false" outlineLevel="0" collapsed="false">
      <c r="A449" s="0" t="s">
        <v>2987</v>
      </c>
      <c r="B449" s="0" t="s">
        <v>6933</v>
      </c>
    </row>
    <row r="450" customFormat="false" ht="13.5" hidden="false" customHeight="false" outlineLevel="0" collapsed="false">
      <c r="A450" s="0" t="s">
        <v>3164</v>
      </c>
      <c r="B450" s="0" t="s">
        <v>6934</v>
      </c>
    </row>
    <row r="451" customFormat="false" ht="13.5" hidden="false" customHeight="false" outlineLevel="0" collapsed="false">
      <c r="A451" s="0" t="s">
        <v>4485</v>
      </c>
      <c r="B451" s="0" t="s">
        <v>6935</v>
      </c>
    </row>
    <row r="452" customFormat="false" ht="13.5" hidden="false" customHeight="false" outlineLevel="0" collapsed="false">
      <c r="A452" s="0" t="s">
        <v>4481</v>
      </c>
      <c r="B452" s="0" t="s">
        <v>6936</v>
      </c>
    </row>
    <row r="453" customFormat="false" ht="13.5" hidden="false" customHeight="false" outlineLevel="0" collapsed="false">
      <c r="A453" s="0" t="s">
        <v>4477</v>
      </c>
      <c r="B453" s="0" t="s">
        <v>6937</v>
      </c>
    </row>
    <row r="454" customFormat="false" ht="13.5" hidden="false" customHeight="false" outlineLevel="0" collapsed="false">
      <c r="A454" s="0" t="s">
        <v>3879</v>
      </c>
      <c r="B454" s="0" t="s">
        <v>6938</v>
      </c>
    </row>
    <row r="455" customFormat="false" ht="13.5" hidden="false" customHeight="false" outlineLevel="0" collapsed="false">
      <c r="A455" s="0" t="s">
        <v>2991</v>
      </c>
      <c r="B455" s="0" t="s">
        <v>6939</v>
      </c>
    </row>
    <row r="456" customFormat="false" ht="13.5" hidden="false" customHeight="false" outlineLevel="0" collapsed="false">
      <c r="A456" s="0" t="s">
        <v>2994</v>
      </c>
      <c r="B456" s="0" t="s">
        <v>6940</v>
      </c>
    </row>
    <row r="457" customFormat="false" ht="13.5" hidden="false" customHeight="false" outlineLevel="0" collapsed="false">
      <c r="A457" s="0" t="s">
        <v>2997</v>
      </c>
      <c r="B457" s="0" t="s">
        <v>6941</v>
      </c>
    </row>
    <row r="458" customFormat="false" ht="13.5" hidden="false" customHeight="false" outlineLevel="0" collapsed="false">
      <c r="A458" s="0" t="s">
        <v>2972</v>
      </c>
      <c r="B458" s="0" t="s">
        <v>6942</v>
      </c>
    </row>
    <row r="459" customFormat="false" ht="13.5" hidden="false" customHeight="false" outlineLevel="0" collapsed="false">
      <c r="A459" s="0" t="s">
        <v>2979</v>
      </c>
      <c r="B459" s="0" t="s">
        <v>6943</v>
      </c>
    </row>
    <row r="460" customFormat="false" ht="13.5" hidden="false" customHeight="false" outlineLevel="0" collapsed="false">
      <c r="A460" s="0" t="s">
        <v>2960</v>
      </c>
      <c r="B460" s="0" t="s">
        <v>6944</v>
      </c>
    </row>
    <row r="461" customFormat="false" ht="13.5" hidden="false" customHeight="false" outlineLevel="0" collapsed="false">
      <c r="A461" s="0" t="s">
        <v>2949</v>
      </c>
      <c r="B461" s="0" t="s">
        <v>6945</v>
      </c>
    </row>
    <row r="462" customFormat="false" ht="13.5" hidden="false" customHeight="false" outlineLevel="0" collapsed="false">
      <c r="A462" s="0" t="s">
        <v>2945</v>
      </c>
      <c r="B462" s="0" t="s">
        <v>6946</v>
      </c>
    </row>
    <row r="463" customFormat="false" ht="13.5" hidden="false" customHeight="false" outlineLevel="0" collapsed="false">
      <c r="A463" s="0" t="s">
        <v>2938</v>
      </c>
      <c r="B463" s="0" t="s">
        <v>6947</v>
      </c>
    </row>
    <row r="464" customFormat="false" ht="13.5" hidden="false" customHeight="false" outlineLevel="0" collapsed="false">
      <c r="A464" s="0" t="s">
        <v>2915</v>
      </c>
      <c r="B464" s="0" t="s">
        <v>6948</v>
      </c>
    </row>
    <row r="465" customFormat="false" ht="13.5" hidden="false" customHeight="false" outlineLevel="0" collapsed="false">
      <c r="A465" s="0" t="s">
        <v>3159</v>
      </c>
      <c r="B465" s="0" t="s">
        <v>6949</v>
      </c>
    </row>
    <row r="466" customFormat="false" ht="13.5" hidden="false" customHeight="false" outlineLevel="0" collapsed="false">
      <c r="A466" s="0" t="s">
        <v>3155</v>
      </c>
      <c r="B466" s="0" t="s">
        <v>6950</v>
      </c>
    </row>
    <row r="467" customFormat="false" ht="13.5" hidden="false" customHeight="false" outlineLevel="0" collapsed="false">
      <c r="A467" s="0" t="s">
        <v>3151</v>
      </c>
      <c r="B467" s="0" t="s">
        <v>6951</v>
      </c>
    </row>
    <row r="468" customFormat="false" ht="13.5" hidden="false" customHeight="false" outlineLevel="0" collapsed="false">
      <c r="A468" s="0" t="s">
        <v>3138</v>
      </c>
      <c r="B468" s="0" t="s">
        <v>6952</v>
      </c>
    </row>
    <row r="469" customFormat="false" ht="13.5" hidden="false" customHeight="false" outlineLevel="0" collapsed="false">
      <c r="A469" s="0" t="s">
        <v>3122</v>
      </c>
      <c r="B469" s="0" t="s">
        <v>6953</v>
      </c>
    </row>
    <row r="470" customFormat="false" ht="13.5" hidden="false" customHeight="false" outlineLevel="0" collapsed="false">
      <c r="A470" s="0" t="s">
        <v>3045</v>
      </c>
      <c r="B470" s="0" t="s">
        <v>6954</v>
      </c>
    </row>
    <row r="471" customFormat="false" ht="13.5" hidden="false" customHeight="false" outlineLevel="0" collapsed="false">
      <c r="A471" s="0" t="s">
        <v>150</v>
      </c>
      <c r="B471" s="0" t="s">
        <v>6955</v>
      </c>
    </row>
    <row r="472" customFormat="false" ht="13.5" hidden="false" customHeight="false" outlineLevel="0" collapsed="false">
      <c r="A472" s="0" t="s">
        <v>105</v>
      </c>
      <c r="B472" s="0" t="s">
        <v>6956</v>
      </c>
    </row>
    <row r="473" customFormat="false" ht="13.5" hidden="false" customHeight="false" outlineLevel="0" collapsed="false">
      <c r="A473" s="0" t="s">
        <v>102</v>
      </c>
      <c r="B473" s="0" t="s">
        <v>6957</v>
      </c>
    </row>
    <row r="474" customFormat="false" ht="13.5" hidden="false" customHeight="false" outlineLevel="0" collapsed="false">
      <c r="A474" s="0" t="s">
        <v>98</v>
      </c>
      <c r="B474" s="0" t="s">
        <v>6958</v>
      </c>
    </row>
    <row r="475" customFormat="false" ht="13.5" hidden="false" customHeight="false" outlineLevel="0" collapsed="false">
      <c r="A475" s="0" t="s">
        <v>116</v>
      </c>
      <c r="B475" s="0" t="s">
        <v>6959</v>
      </c>
    </row>
    <row r="476" customFormat="false" ht="13.5" hidden="false" customHeight="false" outlineLevel="0" collapsed="false">
      <c r="A476" s="0" t="s">
        <v>119</v>
      </c>
      <c r="B476" s="0" t="s">
        <v>6960</v>
      </c>
    </row>
    <row r="477" customFormat="false" ht="13.5" hidden="false" customHeight="false" outlineLevel="0" collapsed="false">
      <c r="A477" s="0" t="s">
        <v>122</v>
      </c>
      <c r="B477" s="0" t="s">
        <v>6961</v>
      </c>
    </row>
    <row r="478" customFormat="false" ht="13.5" hidden="false" customHeight="false" outlineLevel="0" collapsed="false">
      <c r="A478" s="0" t="s">
        <v>125</v>
      </c>
      <c r="B478" s="0" t="s">
        <v>6962</v>
      </c>
    </row>
    <row r="479" customFormat="false" ht="13.5" hidden="false" customHeight="false" outlineLevel="0" collapsed="false">
      <c r="A479" s="0" t="s">
        <v>133</v>
      </c>
      <c r="B479" s="0" t="s">
        <v>6963</v>
      </c>
    </row>
    <row r="480" customFormat="false" ht="13.5" hidden="false" customHeight="false" outlineLevel="0" collapsed="false">
      <c r="A480" s="0" t="s">
        <v>137</v>
      </c>
      <c r="B480" s="0" t="s">
        <v>6964</v>
      </c>
    </row>
    <row r="481" customFormat="false" ht="13.5" hidden="false" customHeight="false" outlineLevel="0" collapsed="false">
      <c r="A481" s="0" t="s">
        <v>140</v>
      </c>
      <c r="B481" s="0" t="s">
        <v>6965</v>
      </c>
    </row>
    <row r="482" customFormat="false" ht="13.5" hidden="false" customHeight="false" outlineLevel="0" collapsed="false">
      <c r="A482" s="0" t="s">
        <v>3884</v>
      </c>
      <c r="B482" s="0" t="s">
        <v>6966</v>
      </c>
    </row>
    <row r="483" customFormat="false" ht="13.5" hidden="false" customHeight="false" outlineLevel="0" collapsed="false">
      <c r="A483" s="0" t="s">
        <v>3910</v>
      </c>
      <c r="B483" s="0" t="s">
        <v>6967</v>
      </c>
    </row>
    <row r="484" customFormat="false" ht="13.5" hidden="false" customHeight="false" outlineLevel="0" collapsed="false">
      <c r="A484" s="0" t="s">
        <v>3935</v>
      </c>
      <c r="B484" s="0" t="s">
        <v>6968</v>
      </c>
    </row>
    <row r="485" customFormat="false" ht="13.5" hidden="false" customHeight="false" outlineLevel="0" collapsed="false">
      <c r="A485" s="0" t="s">
        <v>3925</v>
      </c>
      <c r="B485" s="0" t="s">
        <v>6969</v>
      </c>
    </row>
    <row r="486" customFormat="false" ht="13.5" hidden="false" customHeight="false" outlineLevel="0" collapsed="false">
      <c r="A486" s="0" t="s">
        <v>3903</v>
      </c>
      <c r="B486" s="0" t="s">
        <v>6970</v>
      </c>
    </row>
    <row r="487" customFormat="false" ht="13.5" hidden="false" customHeight="false" outlineLevel="0" collapsed="false">
      <c r="A487" s="0" t="s">
        <v>4120</v>
      </c>
      <c r="B487" s="0" t="s">
        <v>6971</v>
      </c>
    </row>
    <row r="488" customFormat="false" ht="13.5" hidden="false" customHeight="false" outlineLevel="0" collapsed="false">
      <c r="A488" s="0" t="s">
        <v>4133</v>
      </c>
      <c r="B488" s="0" t="s">
        <v>6971</v>
      </c>
    </row>
    <row r="489" customFormat="false" ht="13.5" hidden="false" customHeight="false" outlineLevel="0" collapsed="false">
      <c r="A489" s="0" t="s">
        <v>1378</v>
      </c>
      <c r="B489" s="0" t="s">
        <v>6972</v>
      </c>
    </row>
    <row r="490" customFormat="false" ht="13.5" hidden="false" customHeight="false" outlineLevel="0" collapsed="false">
      <c r="A490" s="0" t="s">
        <v>1375</v>
      </c>
      <c r="B490" s="0" t="s">
        <v>6973</v>
      </c>
    </row>
    <row r="491" customFormat="false" ht="13.5" hidden="false" customHeight="false" outlineLevel="0" collapsed="false">
      <c r="A491" s="0" t="s">
        <v>446</v>
      </c>
      <c r="B491" s="0" t="s">
        <v>6974</v>
      </c>
    </row>
    <row r="492" customFormat="false" ht="13.5" hidden="false" customHeight="false" outlineLevel="0" collapsed="false">
      <c r="A492" s="0" t="s">
        <v>2735</v>
      </c>
      <c r="B492" s="0" t="s">
        <v>6975</v>
      </c>
    </row>
    <row r="493" customFormat="false" ht="13.5" hidden="false" customHeight="false" outlineLevel="0" collapsed="false">
      <c r="A493" s="0" t="s">
        <v>2724</v>
      </c>
      <c r="B493" s="0" t="s">
        <v>6976</v>
      </c>
    </row>
    <row r="494" customFormat="false" ht="13.5" hidden="false" customHeight="false" outlineLevel="0" collapsed="false">
      <c r="A494" s="0" t="s">
        <v>2718</v>
      </c>
      <c r="B494" s="0" t="s">
        <v>6977</v>
      </c>
    </row>
    <row r="495" customFormat="false" ht="13.5" hidden="false" customHeight="false" outlineLevel="0" collapsed="false">
      <c r="A495" s="0" t="s">
        <v>1555</v>
      </c>
      <c r="B495" s="0" t="s">
        <v>6978</v>
      </c>
    </row>
    <row r="496" customFormat="false" ht="13.5" hidden="false" customHeight="false" outlineLevel="0" collapsed="false">
      <c r="A496" s="0" t="s">
        <v>3516</v>
      </c>
      <c r="B496" s="0" t="s">
        <v>6979</v>
      </c>
    </row>
    <row r="497" customFormat="false" ht="13.5" hidden="false" customHeight="false" outlineLevel="0" collapsed="false">
      <c r="A497" s="0" t="s">
        <v>3511</v>
      </c>
      <c r="B497" s="0" t="s">
        <v>6980</v>
      </c>
    </row>
    <row r="498" customFormat="false" ht="13.5" hidden="false" customHeight="false" outlineLevel="0" collapsed="false">
      <c r="A498" s="0" t="s">
        <v>1057</v>
      </c>
      <c r="B498" s="0" t="s">
        <v>6981</v>
      </c>
    </row>
    <row r="499" customFormat="false" ht="13.5" hidden="false" customHeight="false" outlineLevel="0" collapsed="false">
      <c r="A499" s="0" t="s">
        <v>3508</v>
      </c>
      <c r="B499" s="0" t="s">
        <v>6982</v>
      </c>
    </row>
    <row r="500" customFormat="false" ht="13.5" hidden="false" customHeight="false" outlineLevel="0" collapsed="false">
      <c r="A500" s="0" t="s">
        <v>3476</v>
      </c>
      <c r="B500" s="0" t="s">
        <v>6983</v>
      </c>
    </row>
    <row r="501" customFormat="false" ht="13.5" hidden="false" customHeight="false" outlineLevel="0" collapsed="false">
      <c r="A501" s="0" t="s">
        <v>1062</v>
      </c>
      <c r="B501" s="0" t="s">
        <v>6984</v>
      </c>
    </row>
    <row r="502" customFormat="false" ht="13.5" hidden="false" customHeight="false" outlineLevel="0" collapsed="false">
      <c r="A502" s="0" t="s">
        <v>3520</v>
      </c>
      <c r="B502" s="0" t="s">
        <v>6985</v>
      </c>
    </row>
    <row r="503" customFormat="false" ht="13.5" hidden="false" customHeight="false" outlineLevel="0" collapsed="false">
      <c r="A503" s="0" t="s">
        <v>1562</v>
      </c>
      <c r="B503" s="0" t="s">
        <v>6986</v>
      </c>
    </row>
    <row r="504" customFormat="false" ht="13.5" hidden="false" customHeight="false" outlineLevel="0" collapsed="false">
      <c r="A504" s="0" t="s">
        <v>3461</v>
      </c>
      <c r="B504" s="0" t="s">
        <v>6987</v>
      </c>
    </row>
    <row r="505" customFormat="false" ht="13.5" hidden="false" customHeight="false" outlineLevel="0" collapsed="false">
      <c r="A505" s="0" t="s">
        <v>3523</v>
      </c>
      <c r="B505" s="0" t="s">
        <v>6988</v>
      </c>
    </row>
    <row r="506" customFormat="false" ht="13.5" hidden="false" customHeight="false" outlineLevel="0" collapsed="false">
      <c r="A506" s="0" t="s">
        <v>3555</v>
      </c>
      <c r="B506" s="0" t="s">
        <v>6989</v>
      </c>
    </row>
    <row r="507" customFormat="false" ht="13.5" hidden="false" customHeight="false" outlineLevel="0" collapsed="false">
      <c r="A507" s="0" t="s">
        <v>3573</v>
      </c>
      <c r="B507" s="0" t="s">
        <v>6990</v>
      </c>
    </row>
    <row r="508" customFormat="false" ht="13.5" hidden="false" customHeight="false" outlineLevel="0" collapsed="false">
      <c r="A508" s="0" t="s">
        <v>3563</v>
      </c>
      <c r="B508" s="0" t="s">
        <v>6991</v>
      </c>
    </row>
    <row r="509" customFormat="false" ht="13.5" hidden="false" customHeight="false" outlineLevel="0" collapsed="false">
      <c r="A509" s="0" t="s">
        <v>3577</v>
      </c>
      <c r="B509" s="0" t="s">
        <v>6992</v>
      </c>
    </row>
    <row r="510" customFormat="false" ht="13.5" hidden="false" customHeight="false" outlineLevel="0" collapsed="false">
      <c r="A510" s="0" t="s">
        <v>3582</v>
      </c>
      <c r="B510" s="0" t="s">
        <v>6993</v>
      </c>
    </row>
    <row r="511" customFormat="false" ht="13.5" hidden="false" customHeight="false" outlineLevel="0" collapsed="false">
      <c r="A511" s="0" t="s">
        <v>3587</v>
      </c>
      <c r="B511" s="0" t="s">
        <v>6994</v>
      </c>
    </row>
    <row r="512" customFormat="false" ht="13.5" hidden="false" customHeight="false" outlineLevel="0" collapsed="false">
      <c r="A512" s="0" t="s">
        <v>3593</v>
      </c>
      <c r="B512" s="0" t="s">
        <v>6995</v>
      </c>
    </row>
    <row r="513" customFormat="false" ht="13.5" hidden="false" customHeight="false" outlineLevel="0" collapsed="false">
      <c r="A513" s="0" t="s">
        <v>1889</v>
      </c>
      <c r="B513" s="0" t="s">
        <v>6996</v>
      </c>
    </row>
    <row r="514" customFormat="false" ht="13.5" hidden="false" customHeight="false" outlineLevel="0" collapsed="false">
      <c r="A514" s="0" t="s">
        <v>4613</v>
      </c>
      <c r="B514" s="0" t="s">
        <v>6997</v>
      </c>
    </row>
    <row r="515" customFormat="false" ht="13.5" hidden="false" customHeight="false" outlineLevel="0" collapsed="false">
      <c r="A515" s="0" t="s">
        <v>4582</v>
      </c>
      <c r="B515" s="0" t="s">
        <v>6998</v>
      </c>
    </row>
    <row r="516" customFormat="false" ht="13.5" hidden="false" customHeight="false" outlineLevel="0" collapsed="false">
      <c r="A516" s="0" t="s">
        <v>4594</v>
      </c>
      <c r="B516" s="0" t="s">
        <v>6999</v>
      </c>
    </row>
    <row r="517" customFormat="false" ht="13.5" hidden="false" customHeight="false" outlineLevel="0" collapsed="false">
      <c r="A517" s="0" t="s">
        <v>4602</v>
      </c>
      <c r="B517" s="0" t="s">
        <v>7000</v>
      </c>
    </row>
    <row r="518" customFormat="false" ht="13.5" hidden="false" customHeight="false" outlineLevel="0" collapsed="false">
      <c r="A518" s="0" t="s">
        <v>3706</v>
      </c>
      <c r="B518" s="0" t="s">
        <v>7001</v>
      </c>
    </row>
    <row r="519" customFormat="false" ht="13.5" hidden="false" customHeight="false" outlineLevel="0" collapsed="false">
      <c r="A519" s="0" t="s">
        <v>4574</v>
      </c>
      <c r="B519" s="0" t="s">
        <v>7002</v>
      </c>
    </row>
    <row r="520" customFormat="false" ht="13.5" hidden="false" customHeight="false" outlineLevel="0" collapsed="false">
      <c r="A520" s="0" t="s">
        <v>4501</v>
      </c>
      <c r="B520" s="0" t="s">
        <v>7003</v>
      </c>
    </row>
    <row r="521" customFormat="false" ht="13.5" hidden="false" customHeight="false" outlineLevel="0" collapsed="false">
      <c r="A521" s="0" t="s">
        <v>4513</v>
      </c>
      <c r="B521" s="0" t="s">
        <v>7004</v>
      </c>
    </row>
    <row r="522" customFormat="false" ht="13.5" hidden="false" customHeight="false" outlineLevel="0" collapsed="false">
      <c r="A522" s="0" t="s">
        <v>1083</v>
      </c>
      <c r="B522" s="0" t="s">
        <v>7005</v>
      </c>
    </row>
    <row r="523" customFormat="false" ht="13.5" hidden="false" customHeight="false" outlineLevel="0" collapsed="false">
      <c r="A523" s="0" t="s">
        <v>2050</v>
      </c>
      <c r="B523" s="0" t="s">
        <v>7006</v>
      </c>
    </row>
    <row r="524" customFormat="false" ht="13.5" hidden="false" customHeight="false" outlineLevel="0" collapsed="false">
      <c r="A524" s="0" t="s">
        <v>2189</v>
      </c>
      <c r="B524" s="0" t="s">
        <v>7007</v>
      </c>
    </row>
    <row r="525" customFormat="false" ht="13.5" hidden="false" customHeight="false" outlineLevel="0" collapsed="false">
      <c r="A525" s="0" t="s">
        <v>2239</v>
      </c>
      <c r="B525" s="0" t="s">
        <v>7008</v>
      </c>
    </row>
    <row r="526" customFormat="false" ht="13.5" hidden="false" customHeight="false" outlineLevel="0" collapsed="false">
      <c r="A526" s="0" t="s">
        <v>2225</v>
      </c>
      <c r="B526" s="0" t="s">
        <v>7009</v>
      </c>
    </row>
    <row r="527" customFormat="false" ht="13.5" hidden="false" customHeight="false" outlineLevel="0" collapsed="false">
      <c r="A527" s="0" t="s">
        <v>2212</v>
      </c>
      <c r="B527" s="0" t="s">
        <v>7010</v>
      </c>
    </row>
    <row r="528" customFormat="false" ht="13.5" hidden="false" customHeight="false" outlineLevel="0" collapsed="false">
      <c r="A528" s="0" t="s">
        <v>2223</v>
      </c>
      <c r="B528" s="0" t="s">
        <v>7010</v>
      </c>
    </row>
    <row r="529" customFormat="false" ht="13.5" hidden="false" customHeight="false" outlineLevel="0" collapsed="false">
      <c r="A529" s="0" t="s">
        <v>2220</v>
      </c>
      <c r="B529" s="0" t="s">
        <v>7011</v>
      </c>
    </row>
    <row r="530" customFormat="false" ht="13.5" hidden="false" customHeight="false" outlineLevel="0" collapsed="false">
      <c r="A530" s="0" t="s">
        <v>2201</v>
      </c>
      <c r="B530" s="0" t="s">
        <v>7012</v>
      </c>
    </row>
    <row r="531" customFormat="false" ht="13.5" hidden="false" customHeight="false" outlineLevel="0" collapsed="false">
      <c r="A531" s="0" t="s">
        <v>1333</v>
      </c>
      <c r="B531" s="0" t="s">
        <v>7013</v>
      </c>
    </row>
    <row r="532" customFormat="false" ht="13.5" hidden="false" customHeight="false" outlineLevel="0" collapsed="false">
      <c r="A532" s="0" t="s">
        <v>1885</v>
      </c>
      <c r="B532" s="0" t="s">
        <v>7014</v>
      </c>
    </row>
    <row r="533" customFormat="false" ht="13.5" hidden="false" customHeight="false" outlineLevel="0" collapsed="false">
      <c r="A533" s="0" t="s">
        <v>1354</v>
      </c>
      <c r="B533" s="0" t="s">
        <v>7015</v>
      </c>
    </row>
    <row r="534" customFormat="false" ht="13.5" hidden="false" customHeight="false" outlineLevel="0" collapsed="false">
      <c r="A534" s="0" t="s">
        <v>1349</v>
      </c>
      <c r="B534" s="0" t="s">
        <v>7016</v>
      </c>
    </row>
    <row r="535" customFormat="false" ht="13.5" hidden="false" customHeight="false" outlineLevel="0" collapsed="false">
      <c r="A535" s="0" t="s">
        <v>3618</v>
      </c>
      <c r="B535" s="0" t="s">
        <v>7017</v>
      </c>
    </row>
    <row r="536" customFormat="false" ht="13.5" hidden="false" customHeight="false" outlineLevel="0" collapsed="false">
      <c r="A536" s="0" t="s">
        <v>3599</v>
      </c>
      <c r="B536" s="0" t="s">
        <v>7018</v>
      </c>
    </row>
    <row r="537" customFormat="false" ht="13.5" hidden="false" customHeight="false" outlineLevel="0" collapsed="false">
      <c r="A537" s="0" t="s">
        <v>3603</v>
      </c>
      <c r="B537" s="0" t="s">
        <v>7019</v>
      </c>
    </row>
    <row r="538" customFormat="false" ht="13.5" hidden="false" customHeight="false" outlineLevel="0" collapsed="false">
      <c r="A538" s="0" t="s">
        <v>1088</v>
      </c>
      <c r="B538" s="0" t="s">
        <v>7020</v>
      </c>
    </row>
    <row r="539" customFormat="false" ht="13.5" hidden="false" customHeight="false" outlineLevel="0" collapsed="false">
      <c r="A539" s="0" t="s">
        <v>1091</v>
      </c>
      <c r="B539" s="0" t="s">
        <v>7021</v>
      </c>
    </row>
    <row r="540" customFormat="false" ht="13.5" hidden="false" customHeight="false" outlineLevel="0" collapsed="false">
      <c r="A540" s="0" t="s">
        <v>63</v>
      </c>
      <c r="B540" s="0" t="s">
        <v>7022</v>
      </c>
    </row>
    <row r="541" customFormat="false" ht="13.5" hidden="false" customHeight="false" outlineLevel="0" collapsed="false">
      <c r="A541" s="0" t="s">
        <v>1080</v>
      </c>
      <c r="B541" s="0" t="s">
        <v>7023</v>
      </c>
    </row>
    <row r="542" customFormat="false" ht="13.5" hidden="false" customHeight="false" outlineLevel="0" collapsed="false">
      <c r="A542" s="0" t="s">
        <v>31</v>
      </c>
      <c r="B542" s="0" t="s">
        <v>7024</v>
      </c>
    </row>
    <row r="543" customFormat="false" ht="13.5" hidden="false" customHeight="false" outlineLevel="0" collapsed="false">
      <c r="A543" s="0" t="s">
        <v>35</v>
      </c>
      <c r="B543" s="0" t="s">
        <v>7025</v>
      </c>
    </row>
    <row r="544" customFormat="false" ht="13.5" hidden="false" customHeight="false" outlineLevel="0" collapsed="false">
      <c r="A544" s="0" t="s">
        <v>863</v>
      </c>
      <c r="B544" s="0" t="s">
        <v>7026</v>
      </c>
    </row>
    <row r="545" customFormat="false" ht="13.5" hidden="false" customHeight="false" outlineLevel="0" collapsed="false">
      <c r="A545" s="0" t="s">
        <v>1069</v>
      </c>
      <c r="B545" s="0" t="s">
        <v>7027</v>
      </c>
    </row>
    <row r="546" customFormat="false" ht="13.5" hidden="false" customHeight="false" outlineLevel="0" collapsed="false">
      <c r="A546" s="0" t="s">
        <v>948</v>
      </c>
      <c r="B546" s="0" t="s">
        <v>7028</v>
      </c>
    </row>
    <row r="547" customFormat="false" ht="13.5" hidden="false" customHeight="false" outlineLevel="0" collapsed="false">
      <c r="A547" s="0" t="s">
        <v>903</v>
      </c>
      <c r="B547" s="0" t="s">
        <v>7029</v>
      </c>
    </row>
    <row r="548" customFormat="false" ht="13.5" hidden="false" customHeight="false" outlineLevel="0" collapsed="false">
      <c r="A548" s="0" t="s">
        <v>906</v>
      </c>
      <c r="B548" s="0" t="s">
        <v>7030</v>
      </c>
    </row>
    <row r="549" customFormat="false" ht="13.5" hidden="false" customHeight="false" outlineLevel="0" collapsed="false">
      <c r="A549" s="0" t="s">
        <v>900</v>
      </c>
      <c r="B549" s="0" t="s">
        <v>7031</v>
      </c>
    </row>
    <row r="550" customFormat="false" ht="13.5" hidden="false" customHeight="false" outlineLevel="0" collapsed="false">
      <c r="A550" s="0" t="s">
        <v>910</v>
      </c>
      <c r="B550" s="0" t="s">
        <v>7032</v>
      </c>
    </row>
    <row r="551" customFormat="false" ht="13.5" hidden="false" customHeight="false" outlineLevel="0" collapsed="false">
      <c r="A551" s="0" t="s">
        <v>1007</v>
      </c>
      <c r="B551" s="0" t="s">
        <v>7033</v>
      </c>
    </row>
    <row r="552" customFormat="false" ht="13.5" hidden="false" customHeight="false" outlineLevel="0" collapsed="false">
      <c r="A552" s="0" t="s">
        <v>1040</v>
      </c>
      <c r="B552" s="0" t="s">
        <v>7033</v>
      </c>
    </row>
    <row r="553" customFormat="false" ht="13.5" hidden="false" customHeight="false" outlineLevel="0" collapsed="false">
      <c r="A553" s="0" t="s">
        <v>1758</v>
      </c>
      <c r="B553" s="0" t="s">
        <v>7034</v>
      </c>
    </row>
    <row r="554" customFormat="false" ht="13.5" hidden="false" customHeight="false" outlineLevel="0" collapsed="false">
      <c r="A554" s="0" t="s">
        <v>1763</v>
      </c>
      <c r="B554" s="0" t="s">
        <v>7034</v>
      </c>
    </row>
    <row r="555" customFormat="false" ht="13.5" hidden="false" customHeight="false" outlineLevel="0" collapsed="false">
      <c r="A555" s="0" t="s">
        <v>1073</v>
      </c>
      <c r="B555" s="0" t="s">
        <v>7035</v>
      </c>
    </row>
    <row r="556" customFormat="false" ht="13.5" hidden="false" customHeight="false" outlineLevel="0" collapsed="false">
      <c r="A556" s="0" t="s">
        <v>500</v>
      </c>
      <c r="B556" s="0" t="s">
        <v>7036</v>
      </c>
    </row>
    <row r="557" customFormat="false" ht="13.5" hidden="false" customHeight="false" outlineLevel="0" collapsed="false">
      <c r="A557" s="0" t="s">
        <v>504</v>
      </c>
      <c r="B557" s="0" t="s">
        <v>7036</v>
      </c>
    </row>
    <row r="558" customFormat="false" ht="13.5" hidden="false" customHeight="false" outlineLevel="0" collapsed="false">
      <c r="A558" s="0" t="s">
        <v>505</v>
      </c>
      <c r="B558" s="0" t="s">
        <v>7036</v>
      </c>
    </row>
    <row r="559" customFormat="false" ht="13.5" hidden="false" customHeight="false" outlineLevel="0" collapsed="false">
      <c r="A559" s="0" t="s">
        <v>1277</v>
      </c>
      <c r="B559" s="0" t="s">
        <v>7037</v>
      </c>
    </row>
    <row r="560" customFormat="false" ht="13.5" hidden="false" customHeight="false" outlineLevel="0" collapsed="false">
      <c r="A560" s="0" t="s">
        <v>1272</v>
      </c>
      <c r="B560" s="0" t="s">
        <v>7038</v>
      </c>
    </row>
    <row r="561" customFormat="false" ht="13.5" hidden="false" customHeight="false" outlineLevel="0" collapsed="false">
      <c r="A561" s="0" t="s">
        <v>3219</v>
      </c>
      <c r="B561" s="0" t="s">
        <v>7039</v>
      </c>
    </row>
    <row r="562" customFormat="false" ht="13.5" hidden="false" customHeight="false" outlineLevel="0" collapsed="false">
      <c r="A562" s="0" t="s">
        <v>496</v>
      </c>
      <c r="B562" s="0" t="s">
        <v>7040</v>
      </c>
    </row>
    <row r="563" customFormat="false" ht="13.5" hidden="false" customHeight="false" outlineLevel="0" collapsed="false">
      <c r="A563" s="0" t="s">
        <v>1470</v>
      </c>
      <c r="B563" s="0" t="s">
        <v>7041</v>
      </c>
    </row>
    <row r="564" customFormat="false" ht="13.5" hidden="false" customHeight="false" outlineLevel="0" collapsed="false">
      <c r="A564" s="0" t="s">
        <v>1469</v>
      </c>
      <c r="B564" s="0" t="s">
        <v>7042</v>
      </c>
    </row>
    <row r="565" customFormat="false" ht="13.5" hidden="false" customHeight="false" outlineLevel="0" collapsed="false">
      <c r="A565" s="0" t="s">
        <v>1445</v>
      </c>
      <c r="B565" s="0" t="s">
        <v>7043</v>
      </c>
    </row>
    <row r="566" customFormat="false" ht="13.5" hidden="false" customHeight="false" outlineLevel="0" collapsed="false">
      <c r="A566" s="0" t="s">
        <v>1449</v>
      </c>
      <c r="B566" s="0" t="s">
        <v>7044</v>
      </c>
    </row>
    <row r="567" customFormat="false" ht="13.5" hidden="false" customHeight="false" outlineLevel="0" collapsed="false">
      <c r="A567" s="0" t="s">
        <v>1420</v>
      </c>
      <c r="B567" s="0" t="s">
        <v>7045</v>
      </c>
    </row>
    <row r="568" customFormat="false" ht="13.5" hidden="false" customHeight="false" outlineLevel="0" collapsed="false">
      <c r="A568" s="0" t="s">
        <v>1722</v>
      </c>
      <c r="B568" s="0" t="s">
        <v>7046</v>
      </c>
    </row>
    <row r="569" customFormat="false" ht="13.5" hidden="false" customHeight="false" outlineLevel="0" collapsed="false">
      <c r="A569" s="0" t="s">
        <v>2846</v>
      </c>
      <c r="B569" s="0" t="s">
        <v>7047</v>
      </c>
    </row>
    <row r="570" customFormat="false" ht="13.5" hidden="false" customHeight="false" outlineLevel="0" collapsed="false">
      <c r="A570" s="0" t="s">
        <v>2841</v>
      </c>
      <c r="B570" s="0" t="s">
        <v>7048</v>
      </c>
    </row>
    <row r="571" customFormat="false" ht="13.5" hidden="false" customHeight="false" outlineLevel="0" collapsed="false">
      <c r="A571" s="0" t="s">
        <v>2856</v>
      </c>
      <c r="B571" s="0" t="s">
        <v>7048</v>
      </c>
    </row>
    <row r="572" customFormat="false" ht="13.5" hidden="false" customHeight="false" outlineLevel="0" collapsed="false">
      <c r="A572" s="0" t="s">
        <v>2833</v>
      </c>
      <c r="B572" s="0" t="s">
        <v>7049</v>
      </c>
    </row>
    <row r="573" customFormat="false" ht="13.5" hidden="false" customHeight="false" outlineLevel="0" collapsed="false">
      <c r="A573" s="0" t="s">
        <v>2860</v>
      </c>
      <c r="B573" s="0" t="s">
        <v>7049</v>
      </c>
    </row>
    <row r="574" customFormat="false" ht="13.5" hidden="false" customHeight="false" outlineLevel="0" collapsed="false">
      <c r="A574" s="0" t="s">
        <v>2829</v>
      </c>
      <c r="B574" s="0" t="s">
        <v>7050</v>
      </c>
    </row>
    <row r="575" customFormat="false" ht="13.5" hidden="false" customHeight="false" outlineLevel="0" collapsed="false">
      <c r="A575" s="0" t="s">
        <v>2862</v>
      </c>
      <c r="B575" s="0" t="s">
        <v>7050</v>
      </c>
    </row>
    <row r="576" customFormat="false" ht="13.5" hidden="false" customHeight="false" outlineLevel="0" collapsed="false">
      <c r="A576" s="0" t="s">
        <v>3609</v>
      </c>
      <c r="B576" s="0" t="s">
        <v>7051</v>
      </c>
    </row>
    <row r="577" customFormat="false" ht="13.5" hidden="false" customHeight="false" outlineLevel="0" collapsed="false">
      <c r="A577" s="0" t="s">
        <v>2828</v>
      </c>
      <c r="B577" s="0" t="s">
        <v>7052</v>
      </c>
    </row>
    <row r="578" customFormat="false" ht="13.5" hidden="false" customHeight="false" outlineLevel="0" collapsed="false">
      <c r="A578" s="0" t="s">
        <v>2864</v>
      </c>
      <c r="B578" s="0" t="s">
        <v>7052</v>
      </c>
    </row>
    <row r="579" customFormat="false" ht="13.5" hidden="false" customHeight="false" outlineLevel="0" collapsed="false">
      <c r="A579" s="0" t="s">
        <v>3614</v>
      </c>
      <c r="B579" s="0" t="s">
        <v>7053</v>
      </c>
    </row>
    <row r="580" customFormat="false" ht="13.5" hidden="false" customHeight="false" outlineLevel="0" collapsed="false">
      <c r="A580" s="0" t="s">
        <v>2871</v>
      </c>
      <c r="B580" s="0" t="s">
        <v>7054</v>
      </c>
    </row>
    <row r="581" customFormat="false" ht="13.5" hidden="false" customHeight="false" outlineLevel="0" collapsed="false">
      <c r="A581" s="0" t="s">
        <v>2875</v>
      </c>
      <c r="B581" s="0" t="s">
        <v>7055</v>
      </c>
    </row>
    <row r="582" customFormat="false" ht="13.5" hidden="false" customHeight="false" outlineLevel="0" collapsed="false">
      <c r="A582" s="0" t="s">
        <v>2497</v>
      </c>
      <c r="B582" s="0" t="s">
        <v>7056</v>
      </c>
    </row>
    <row r="583" customFormat="false" ht="13.5" hidden="false" customHeight="false" outlineLevel="0" collapsed="false">
      <c r="A583" s="0" t="s">
        <v>518</v>
      </c>
      <c r="B583" s="0" t="s">
        <v>7057</v>
      </c>
    </row>
    <row r="584" customFormat="false" ht="13.5" hidden="false" customHeight="false" outlineLevel="0" collapsed="false">
      <c r="A584" s="0" t="s">
        <v>3899</v>
      </c>
      <c r="B584" s="0" t="s">
        <v>7058</v>
      </c>
    </row>
    <row r="585" customFormat="false" ht="13.5" hidden="false" customHeight="false" outlineLevel="0" collapsed="false">
      <c r="A585" s="0" t="s">
        <v>450</v>
      </c>
      <c r="B585" s="0" t="s">
        <v>7059</v>
      </c>
    </row>
    <row r="586" customFormat="false" ht="13.5" hidden="false" customHeight="false" outlineLevel="0" collapsed="false">
      <c r="A586" s="0" t="s">
        <v>314</v>
      </c>
      <c r="B586" s="0" t="s">
        <v>7060</v>
      </c>
    </row>
    <row r="587" customFormat="false" ht="13.5" hidden="false" customHeight="false" outlineLevel="0" collapsed="false">
      <c r="A587" s="0" t="s">
        <v>442</v>
      </c>
      <c r="B587" s="0" t="s">
        <v>7061</v>
      </c>
    </row>
    <row r="588" customFormat="false" ht="13.5" hidden="false" customHeight="false" outlineLevel="0" collapsed="false">
      <c r="A588" s="0" t="s">
        <v>2470</v>
      </c>
      <c r="B588" s="0" t="s">
        <v>7062</v>
      </c>
    </row>
    <row r="589" customFormat="false" ht="13.5" hidden="false" customHeight="false" outlineLevel="0" collapsed="false">
      <c r="A589" s="0" t="s">
        <v>2462</v>
      </c>
      <c r="B589" s="0" t="s">
        <v>7063</v>
      </c>
    </row>
    <row r="590" customFormat="false" ht="13.5" hidden="false" customHeight="false" outlineLevel="0" collapsed="false">
      <c r="A590" s="0" t="s">
        <v>1167</v>
      </c>
      <c r="B590" s="0" t="s">
        <v>7064</v>
      </c>
    </row>
    <row r="591" customFormat="false" ht="13.5" hidden="false" customHeight="false" outlineLevel="0" collapsed="false">
      <c r="A591" s="0" t="s">
        <v>1150</v>
      </c>
      <c r="B591" s="0" t="s">
        <v>7065</v>
      </c>
    </row>
    <row r="592" customFormat="false" ht="13.5" hidden="false" customHeight="false" outlineLevel="0" collapsed="false">
      <c r="A592" s="0" t="s">
        <v>4426</v>
      </c>
      <c r="B592" s="0" t="s">
        <v>7066</v>
      </c>
    </row>
    <row r="593" customFormat="false" ht="13.5" hidden="false" customHeight="false" outlineLevel="0" collapsed="false">
      <c r="A593" s="0" t="s">
        <v>4422</v>
      </c>
      <c r="B593" s="0" t="s">
        <v>7067</v>
      </c>
    </row>
    <row r="594" customFormat="false" ht="13.5" hidden="false" customHeight="false" outlineLevel="0" collapsed="false">
      <c r="A594" s="0" t="s">
        <v>552</v>
      </c>
      <c r="B594" s="0" t="s">
        <v>7068</v>
      </c>
    </row>
    <row r="595" customFormat="false" ht="13.5" hidden="false" customHeight="false" outlineLevel="0" collapsed="false">
      <c r="A595" s="0" t="s">
        <v>1594</v>
      </c>
      <c r="B595" s="0" t="s">
        <v>7069</v>
      </c>
    </row>
    <row r="596" customFormat="false" ht="13.5" hidden="false" customHeight="false" outlineLevel="0" collapsed="false">
      <c r="A596" s="0" t="s">
        <v>559</v>
      </c>
      <c r="B596" s="0" t="s">
        <v>7070</v>
      </c>
    </row>
    <row r="597" customFormat="false" ht="13.5" hidden="false" customHeight="false" outlineLevel="0" collapsed="false">
      <c r="A597" s="0" t="s">
        <v>4411</v>
      </c>
      <c r="B597" s="0" t="s">
        <v>7071</v>
      </c>
    </row>
    <row r="598" customFormat="false" ht="13.5" hidden="false" customHeight="false" outlineLevel="0" collapsed="false">
      <c r="A598" s="0" t="s">
        <v>1381</v>
      </c>
      <c r="B598" s="0" t="s">
        <v>7072</v>
      </c>
    </row>
    <row r="599" customFormat="false" ht="13.5" hidden="false" customHeight="false" outlineLevel="0" collapsed="false">
      <c r="A599" s="0" t="s">
        <v>1321</v>
      </c>
      <c r="B599" s="0" t="s">
        <v>7073</v>
      </c>
    </row>
    <row r="600" customFormat="false" ht="13.5" hidden="false" customHeight="false" outlineLevel="0" collapsed="false">
      <c r="A600" s="0" t="s">
        <v>1328</v>
      </c>
      <c r="B600" s="0" t="s">
        <v>7074</v>
      </c>
    </row>
    <row r="601" customFormat="false" ht="13.5" hidden="false" customHeight="false" outlineLevel="0" collapsed="false">
      <c r="A601" s="0" t="s">
        <v>89</v>
      </c>
      <c r="B601" s="0" t="s">
        <v>7075</v>
      </c>
    </row>
    <row r="602" customFormat="false" ht="13.5" hidden="false" customHeight="false" outlineLevel="0" collapsed="false">
      <c r="A602" s="0" t="s">
        <v>944</v>
      </c>
      <c r="B602" s="0" t="s">
        <v>7076</v>
      </c>
    </row>
    <row r="603" customFormat="false" ht="13.5" hidden="false" customHeight="false" outlineLevel="0" collapsed="false">
      <c r="A603" s="0" t="s">
        <v>616</v>
      </c>
      <c r="B603" s="0" t="s">
        <v>7077</v>
      </c>
    </row>
    <row r="604" customFormat="false" ht="13.5" hidden="false" customHeight="false" outlineLevel="0" collapsed="false">
      <c r="A604" s="0" t="s">
        <v>2781</v>
      </c>
      <c r="B604" s="0" t="s">
        <v>7078</v>
      </c>
    </row>
    <row r="605" customFormat="false" ht="13.5" hidden="false" customHeight="false" outlineLevel="0" collapsed="false">
      <c r="A605" s="0" t="s">
        <v>3890</v>
      </c>
      <c r="B605" s="0" t="s">
        <v>7079</v>
      </c>
    </row>
    <row r="606" customFormat="false" ht="13.5" hidden="false" customHeight="false" outlineLevel="0" collapsed="false">
      <c r="A606" s="0" t="s">
        <v>469</v>
      </c>
      <c r="B606" s="0" t="s">
        <v>7080</v>
      </c>
    </row>
    <row r="607" customFormat="false" ht="13.5" hidden="false" customHeight="false" outlineLevel="0" collapsed="false">
      <c r="A607" s="0" t="s">
        <v>166</v>
      </c>
      <c r="B607" s="0" t="s">
        <v>7081</v>
      </c>
    </row>
    <row r="608" customFormat="false" ht="13.5" hidden="false" customHeight="false" outlineLevel="0" collapsed="false">
      <c r="A608" s="0" t="s">
        <v>108</v>
      </c>
      <c r="B608" s="0" t="s">
        <v>7082</v>
      </c>
    </row>
    <row r="609" customFormat="false" ht="13.5" hidden="false" customHeight="false" outlineLevel="0" collapsed="false">
      <c r="A609" s="0" t="s">
        <v>94</v>
      </c>
      <c r="B609" s="0" t="s">
        <v>7083</v>
      </c>
    </row>
    <row r="610" customFormat="false" ht="13.5" hidden="false" customHeight="false" outlineLevel="0" collapsed="false">
      <c r="A610" s="0" t="s">
        <v>960</v>
      </c>
      <c r="B610" s="0" t="s">
        <v>7084</v>
      </c>
    </row>
    <row r="611" customFormat="false" ht="13.5" hidden="false" customHeight="false" outlineLevel="0" collapsed="false">
      <c r="A611" s="0" t="s">
        <v>3969</v>
      </c>
      <c r="B611" s="0" t="s">
        <v>7085</v>
      </c>
    </row>
    <row r="612" customFormat="false" ht="13.5" hidden="false" customHeight="false" outlineLevel="0" collapsed="false">
      <c r="A612" s="0" t="s">
        <v>1228</v>
      </c>
      <c r="B612" s="0" t="s">
        <v>7086</v>
      </c>
    </row>
    <row r="613" customFormat="false" ht="13.5" hidden="false" customHeight="false" outlineLevel="0" collapsed="false">
      <c r="A613" s="0" t="s">
        <v>3977</v>
      </c>
      <c r="B613" s="0" t="s">
        <v>7087</v>
      </c>
    </row>
    <row r="614" customFormat="false" ht="13.5" hidden="false" customHeight="false" outlineLevel="0" collapsed="false">
      <c r="A614" s="0" t="s">
        <v>4031</v>
      </c>
      <c r="B614" s="0" t="s">
        <v>7087</v>
      </c>
    </row>
    <row r="615" customFormat="false" ht="13.5" hidden="false" customHeight="false" outlineLevel="0" collapsed="false">
      <c r="A615" s="0" t="s">
        <v>1122</v>
      </c>
      <c r="B615" s="0" t="s">
        <v>7088</v>
      </c>
    </row>
    <row r="616" customFormat="false" ht="13.5" hidden="false" customHeight="false" outlineLevel="0" collapsed="false">
      <c r="A616" s="0" t="s">
        <v>1107</v>
      </c>
      <c r="B616" s="0" t="s">
        <v>7089</v>
      </c>
    </row>
    <row r="617" customFormat="false" ht="13.5" hidden="false" customHeight="false" outlineLevel="0" collapsed="false">
      <c r="A617" s="0" t="s">
        <v>2230</v>
      </c>
      <c r="B617" s="0" t="s">
        <v>7090</v>
      </c>
    </row>
    <row r="618" customFormat="false" ht="13.5" hidden="false" customHeight="false" outlineLevel="0" collapsed="false">
      <c r="A618" s="0" t="s">
        <v>1119</v>
      </c>
      <c r="B618" s="0" t="s">
        <v>7091</v>
      </c>
    </row>
    <row r="619" customFormat="false" ht="13.5" hidden="false" customHeight="false" outlineLevel="0" collapsed="false">
      <c r="A619" s="0" t="s">
        <v>1102</v>
      </c>
      <c r="B619" s="0" t="s">
        <v>7092</v>
      </c>
    </row>
    <row r="620" customFormat="false" ht="13.5" hidden="false" customHeight="false" outlineLevel="0" collapsed="false">
      <c r="A620" s="0" t="s">
        <v>407</v>
      </c>
      <c r="B620" s="0" t="s">
        <v>7093</v>
      </c>
    </row>
    <row r="621" customFormat="false" ht="13.5" hidden="false" customHeight="false" outlineLevel="0" collapsed="false">
      <c r="A621" s="0" t="s">
        <v>2763</v>
      </c>
      <c r="B621" s="0" t="s">
        <v>7094</v>
      </c>
    </row>
    <row r="622" customFormat="false" ht="13.5" hidden="false" customHeight="false" outlineLevel="0" collapsed="false">
      <c r="A622" s="0" t="s">
        <v>3622</v>
      </c>
      <c r="B622" s="0" t="s">
        <v>7095</v>
      </c>
    </row>
    <row r="623" customFormat="false" ht="13.5" hidden="false" customHeight="false" outlineLevel="0" collapsed="false">
      <c r="A623" s="0" t="s">
        <v>1794</v>
      </c>
      <c r="B623" s="0" t="s">
        <v>7096</v>
      </c>
    </row>
    <row r="624" customFormat="false" ht="13.5" hidden="false" customHeight="false" outlineLevel="0" collapsed="false">
      <c r="A624" s="0" t="s">
        <v>3876</v>
      </c>
      <c r="B624" s="0" t="s">
        <v>7097</v>
      </c>
    </row>
    <row r="625" customFormat="false" ht="13.5" hidden="false" customHeight="false" outlineLevel="0" collapsed="false">
      <c r="A625" s="0" t="s">
        <v>1135</v>
      </c>
      <c r="B625" s="0" t="s">
        <v>7098</v>
      </c>
    </row>
    <row r="626" customFormat="false" ht="13.5" hidden="false" customHeight="false" outlineLevel="0" collapsed="false">
      <c r="A626" s="0" t="s">
        <v>2793</v>
      </c>
      <c r="B626" s="0" t="s">
        <v>7099</v>
      </c>
    </row>
    <row r="627" customFormat="false" ht="13.5" hidden="false" customHeight="false" outlineLevel="0" collapsed="false">
      <c r="A627" s="0" t="s">
        <v>4498</v>
      </c>
      <c r="B627" s="0" t="s">
        <v>7100</v>
      </c>
    </row>
    <row r="628" customFormat="false" ht="13.5" hidden="false" customHeight="false" outlineLevel="0" collapsed="false">
      <c r="A628" s="0" t="s">
        <v>3233</v>
      </c>
      <c r="B628" s="0" t="s">
        <v>7101</v>
      </c>
    </row>
    <row r="629" customFormat="false" ht="13.5" hidden="false" customHeight="false" outlineLevel="0" collapsed="false">
      <c r="A629" s="0" t="s">
        <v>4507</v>
      </c>
      <c r="B629" s="0" t="s">
        <v>7102</v>
      </c>
    </row>
    <row r="630" customFormat="false" ht="13.5" hidden="false" customHeight="false" outlineLevel="0" collapsed="false">
      <c r="A630" s="0" t="s">
        <v>4504</v>
      </c>
      <c r="B630" s="0" t="s">
        <v>7103</v>
      </c>
    </row>
    <row r="631" customFormat="false" ht="13.5" hidden="false" customHeight="false" outlineLevel="0" collapsed="false">
      <c r="A631" s="0" t="s">
        <v>4510</v>
      </c>
      <c r="B631" s="0" t="s">
        <v>7104</v>
      </c>
    </row>
    <row r="632" customFormat="false" ht="13.5" hidden="false" customHeight="false" outlineLevel="0" collapsed="false">
      <c r="A632" s="0" t="s">
        <v>1788</v>
      </c>
      <c r="B632" s="0" t="s">
        <v>7105</v>
      </c>
    </row>
    <row r="633" customFormat="false" ht="13.5" hidden="false" customHeight="false" outlineLevel="0" collapsed="false">
      <c r="A633" s="0" t="s">
        <v>1792</v>
      </c>
      <c r="B633" s="0" t="s">
        <v>7105</v>
      </c>
    </row>
    <row r="634" customFormat="false" ht="13.5" hidden="false" customHeight="false" outlineLevel="0" collapsed="false">
      <c r="A634" s="0" t="s">
        <v>990</v>
      </c>
      <c r="B634" s="0" t="s">
        <v>7106</v>
      </c>
    </row>
    <row r="635" customFormat="false" ht="13.5" hidden="false" customHeight="false" outlineLevel="0" collapsed="false">
      <c r="A635" s="0" t="s">
        <v>2416</v>
      </c>
      <c r="B635" s="0" t="s">
        <v>7107</v>
      </c>
    </row>
    <row r="636" customFormat="false" ht="13.5" hidden="false" customHeight="false" outlineLevel="0" collapsed="false">
      <c r="A636" s="0" t="s">
        <v>1898</v>
      </c>
      <c r="B636" s="0" t="s">
        <v>7108</v>
      </c>
    </row>
    <row r="637" customFormat="false" ht="13.5" hidden="false" customHeight="false" outlineLevel="0" collapsed="false">
      <c r="A637" s="0" t="s">
        <v>1903</v>
      </c>
      <c r="B637" s="0" t="s">
        <v>7108</v>
      </c>
    </row>
    <row r="638" customFormat="false" ht="13.5" hidden="false" customHeight="false" outlineLevel="0" collapsed="false">
      <c r="A638" s="0" t="s">
        <v>4618</v>
      </c>
      <c r="B638" s="0" t="s">
        <v>7109</v>
      </c>
    </row>
    <row r="639" customFormat="false" ht="13.5" hidden="false" customHeight="false" outlineLevel="0" collapsed="false">
      <c r="A639" s="0" t="s">
        <v>2245</v>
      </c>
      <c r="B639" s="0" t="s">
        <v>7110</v>
      </c>
    </row>
    <row r="640" customFormat="false" ht="13.5" hidden="false" customHeight="false" outlineLevel="0" collapsed="false">
      <c r="A640" s="0" t="s">
        <v>4180</v>
      </c>
      <c r="B640" s="0" t="s">
        <v>7111</v>
      </c>
    </row>
    <row r="641" customFormat="false" ht="13.5" hidden="false" customHeight="false" outlineLevel="0" collapsed="false">
      <c r="A641" s="0" t="s">
        <v>4185</v>
      </c>
      <c r="B641" s="0" t="s">
        <v>7112</v>
      </c>
    </row>
    <row r="642" customFormat="false" ht="13.5" hidden="false" customHeight="false" outlineLevel="0" collapsed="false">
      <c r="A642" s="0" t="s">
        <v>84</v>
      </c>
      <c r="B642" s="0" t="s">
        <v>7113</v>
      </c>
    </row>
    <row r="643" customFormat="false" ht="13.5" hidden="false" customHeight="false" outlineLevel="0" collapsed="false">
      <c r="A643" s="0" t="s">
        <v>1566</v>
      </c>
      <c r="B643" s="0" t="s">
        <v>7114</v>
      </c>
    </row>
    <row r="644" customFormat="false" ht="13.5" hidden="false" customHeight="false" outlineLevel="0" collapsed="false">
      <c r="A644" s="0" t="s">
        <v>1642</v>
      </c>
      <c r="B644" s="0" t="s">
        <v>7115</v>
      </c>
    </row>
    <row r="645" customFormat="false" ht="13.5" hidden="false" customHeight="false" outlineLevel="0" collapsed="false">
      <c r="A645" s="0" t="s">
        <v>1647</v>
      </c>
      <c r="B645" s="0" t="s">
        <v>7116</v>
      </c>
    </row>
    <row r="646" customFormat="false" ht="13.5" hidden="false" customHeight="false" outlineLevel="0" collapsed="false">
      <c r="A646" s="0" t="s">
        <v>718</v>
      </c>
      <c r="B646" s="0" t="s">
        <v>7117</v>
      </c>
    </row>
    <row r="647" customFormat="false" ht="13.5" hidden="false" customHeight="false" outlineLevel="0" collapsed="false">
      <c r="A647" s="0" t="s">
        <v>1364</v>
      </c>
      <c r="B647" s="0" t="s">
        <v>7118</v>
      </c>
    </row>
    <row r="648" customFormat="false" ht="13.5" hidden="false" customHeight="false" outlineLevel="0" collapsed="false">
      <c r="A648" s="0" t="s">
        <v>1367</v>
      </c>
      <c r="B648" s="0" t="s">
        <v>7118</v>
      </c>
    </row>
    <row r="649" customFormat="false" ht="13.5" hidden="false" customHeight="false" outlineLevel="0" collapsed="false">
      <c r="A649" s="0" t="s">
        <v>4493</v>
      </c>
      <c r="B649" s="0" t="s">
        <v>7119</v>
      </c>
    </row>
    <row r="650" customFormat="false" ht="13.5" hidden="false" customHeight="false" outlineLevel="0" collapsed="false">
      <c r="A650" s="0" t="s">
        <v>1370</v>
      </c>
      <c r="B650" s="0" t="s">
        <v>7120</v>
      </c>
    </row>
    <row r="651" customFormat="false" ht="13.5" hidden="false" customHeight="false" outlineLevel="0" collapsed="false">
      <c r="A651" s="0" t="s">
        <v>998</v>
      </c>
      <c r="B651" s="0" t="s">
        <v>7121</v>
      </c>
    </row>
    <row r="652" customFormat="false" ht="13.5" hidden="false" customHeight="false" outlineLevel="0" collapsed="false">
      <c r="A652" s="0" t="s">
        <v>2769</v>
      </c>
      <c r="B652" s="0" t="s">
        <v>7122</v>
      </c>
    </row>
    <row r="653" customFormat="false" ht="13.5" hidden="false" customHeight="false" outlineLevel="0" collapsed="false">
      <c r="A653" s="0" t="s">
        <v>1865</v>
      </c>
      <c r="B653" s="0" t="s">
        <v>7123</v>
      </c>
    </row>
    <row r="654" customFormat="false" ht="13.5" hidden="false" customHeight="false" outlineLevel="0" collapsed="false">
      <c r="A654" s="0" t="s">
        <v>1869</v>
      </c>
      <c r="B654" s="0" t="s">
        <v>7123</v>
      </c>
    </row>
    <row r="655" customFormat="false" ht="13.5" hidden="false" customHeight="false" outlineLevel="0" collapsed="false">
      <c r="A655" s="0" t="s">
        <v>3590</v>
      </c>
      <c r="B655" s="0" t="s">
        <v>7124</v>
      </c>
    </row>
    <row r="656" customFormat="false" ht="13.5" hidden="false" customHeight="false" outlineLevel="0" collapsed="false">
      <c r="A656" s="0" t="s">
        <v>3709</v>
      </c>
      <c r="B656" s="0" t="s">
        <v>7125</v>
      </c>
    </row>
    <row r="657" customFormat="false" ht="13.5" hidden="false" customHeight="false" outlineLevel="0" collapsed="false">
      <c r="A657" s="0" t="s">
        <v>1341</v>
      </c>
      <c r="B657" s="0" t="s">
        <v>7126</v>
      </c>
    </row>
    <row r="658" customFormat="false" ht="13.5" hidden="false" customHeight="false" outlineLevel="0" collapsed="false">
      <c r="A658" s="0" t="s">
        <v>2298</v>
      </c>
      <c r="B658" s="0" t="s">
        <v>7127</v>
      </c>
    </row>
    <row r="659" customFormat="false" ht="13.5" hidden="false" customHeight="false" outlineLevel="0" collapsed="false">
      <c r="A659" s="0" t="s">
        <v>3568</v>
      </c>
      <c r="B659" s="0" t="s">
        <v>7128</v>
      </c>
    </row>
    <row r="660" customFormat="false" ht="13.5" hidden="false" customHeight="false" outlineLevel="0" collapsed="false">
      <c r="A660" s="0" t="s">
        <v>42</v>
      </c>
      <c r="B660" s="0" t="s">
        <v>7129</v>
      </c>
    </row>
    <row r="661" customFormat="false" ht="13.5" hidden="false" customHeight="false" outlineLevel="0" collapsed="false">
      <c r="A661" s="0" t="s">
        <v>1337</v>
      </c>
      <c r="B661" s="0" t="s">
        <v>7130</v>
      </c>
    </row>
    <row r="662" customFormat="false" ht="13.5" hidden="false" customHeight="false" outlineLevel="0" collapsed="false">
      <c r="A662" s="0" t="s">
        <v>2306</v>
      </c>
      <c r="B662" s="0" t="s">
        <v>7131</v>
      </c>
    </row>
    <row r="663" customFormat="false" ht="13.5" hidden="false" customHeight="false" outlineLevel="0" collapsed="false">
      <c r="A663" s="0" t="s">
        <v>2310</v>
      </c>
      <c r="B663" s="0" t="s">
        <v>7132</v>
      </c>
    </row>
    <row r="664" customFormat="false" ht="13.5" hidden="false" customHeight="false" outlineLevel="0" collapsed="false">
      <c r="A664" s="0" t="s">
        <v>3728</v>
      </c>
      <c r="B664" s="0" t="s">
        <v>7133</v>
      </c>
    </row>
    <row r="665" customFormat="false" ht="13.5" hidden="false" customHeight="false" outlineLevel="0" collapsed="false">
      <c r="A665" s="0" t="s">
        <v>3526</v>
      </c>
      <c r="B665" s="0" t="s">
        <v>7134</v>
      </c>
    </row>
    <row r="666" customFormat="false" ht="13.5" hidden="false" customHeight="false" outlineLevel="0" collapsed="false">
      <c r="A666" s="0" t="s">
        <v>3535</v>
      </c>
      <c r="B666" s="0" t="s">
        <v>7135</v>
      </c>
    </row>
    <row r="667" customFormat="false" ht="13.5" hidden="false" customHeight="false" outlineLevel="0" collapsed="false">
      <c r="A667" s="0" t="s">
        <v>3540</v>
      </c>
      <c r="B667" s="0" t="s">
        <v>7136</v>
      </c>
    </row>
    <row r="668" customFormat="false" ht="13.5" hidden="false" customHeight="false" outlineLevel="0" collapsed="false">
      <c r="A668" s="0" t="s">
        <v>740</v>
      </c>
      <c r="B668" s="0" t="s">
        <v>7137</v>
      </c>
    </row>
    <row r="669" customFormat="false" ht="13.5" hidden="false" customHeight="false" outlineLevel="0" collapsed="false">
      <c r="A669" s="0" t="s">
        <v>3790</v>
      </c>
      <c r="B669" s="0" t="s">
        <v>7138</v>
      </c>
    </row>
    <row r="670" customFormat="false" ht="13.5" hidden="false" customHeight="false" outlineLevel="0" collapsed="false">
      <c r="A670" s="0" t="s">
        <v>3785</v>
      </c>
      <c r="B670" s="0" t="s">
        <v>7139</v>
      </c>
    </row>
    <row r="671" customFormat="false" ht="13.5" hidden="false" customHeight="false" outlineLevel="0" collapsed="false">
      <c r="A671" s="0" t="s">
        <v>749</v>
      </c>
      <c r="B671" s="0" t="s">
        <v>7140</v>
      </c>
    </row>
    <row r="672" customFormat="false" ht="13.5" hidden="false" customHeight="false" outlineLevel="0" collapsed="false">
      <c r="A672" s="0" t="s">
        <v>3559</v>
      </c>
      <c r="B672" s="0" t="s">
        <v>7141</v>
      </c>
    </row>
    <row r="673" customFormat="false" ht="13.5" hidden="false" customHeight="false" outlineLevel="0" collapsed="false">
      <c r="A673" s="0" t="s">
        <v>752</v>
      </c>
      <c r="B673" s="0" t="s">
        <v>7142</v>
      </c>
    </row>
    <row r="674" customFormat="false" ht="13.5" hidden="false" customHeight="false" outlineLevel="0" collapsed="false">
      <c r="A674" s="0" t="s">
        <v>3147</v>
      </c>
      <c r="B674" s="0" t="s">
        <v>7143</v>
      </c>
    </row>
    <row r="675" customFormat="false" ht="13.5" hidden="false" customHeight="false" outlineLevel="0" collapsed="false">
      <c r="A675" s="0" t="s">
        <v>3798</v>
      </c>
      <c r="B675" s="0" t="s">
        <v>7144</v>
      </c>
    </row>
    <row r="676" customFormat="false" ht="13.5" hidden="false" customHeight="false" outlineLevel="0" collapsed="false">
      <c r="A676" s="0" t="s">
        <v>3816</v>
      </c>
      <c r="B676" s="0" t="s">
        <v>7144</v>
      </c>
    </row>
    <row r="677" customFormat="false" ht="13.5" hidden="false" customHeight="false" outlineLevel="0" collapsed="false">
      <c r="A677" s="0" t="s">
        <v>3481</v>
      </c>
      <c r="B677" s="0" t="s">
        <v>7145</v>
      </c>
    </row>
    <row r="678" customFormat="false" ht="13.5" hidden="false" customHeight="false" outlineLevel="0" collapsed="false">
      <c r="A678" s="0" t="s">
        <v>3119</v>
      </c>
      <c r="B678" s="0" t="s">
        <v>7146</v>
      </c>
    </row>
    <row r="679" customFormat="false" ht="13.5" hidden="false" customHeight="false" outlineLevel="0" collapsed="false">
      <c r="A679" s="0" t="s">
        <v>3114</v>
      </c>
      <c r="B679" s="0" t="s">
        <v>7147</v>
      </c>
    </row>
    <row r="680" customFormat="false" ht="13.5" hidden="false" customHeight="false" outlineLevel="0" collapsed="false">
      <c r="A680" s="0" t="s">
        <v>3802</v>
      </c>
      <c r="B680" s="0" t="s">
        <v>7148</v>
      </c>
    </row>
    <row r="681" customFormat="false" ht="13.5" hidden="false" customHeight="false" outlineLevel="0" collapsed="false">
      <c r="A681" s="0" t="s">
        <v>3814</v>
      </c>
      <c r="B681" s="0" t="s">
        <v>7148</v>
      </c>
    </row>
    <row r="682" customFormat="false" ht="13.5" hidden="false" customHeight="false" outlineLevel="0" collapsed="false">
      <c r="A682" s="0" t="s">
        <v>3495</v>
      </c>
      <c r="B682" s="0" t="s">
        <v>7149</v>
      </c>
    </row>
    <row r="683" customFormat="false" ht="13.5" hidden="false" customHeight="false" outlineLevel="0" collapsed="false">
      <c r="A683" s="0" t="s">
        <v>3501</v>
      </c>
      <c r="B683" s="0" t="s">
        <v>7150</v>
      </c>
    </row>
    <row r="684" customFormat="false" ht="13.5" hidden="false" customHeight="false" outlineLevel="0" collapsed="false">
      <c r="A684" s="0" t="s">
        <v>3079</v>
      </c>
      <c r="B684" s="0" t="s">
        <v>7151</v>
      </c>
    </row>
    <row r="685" customFormat="false" ht="13.5" hidden="false" customHeight="false" outlineLevel="0" collapsed="false">
      <c r="A685" s="0" t="s">
        <v>3068</v>
      </c>
      <c r="B685" s="0" t="s">
        <v>7152</v>
      </c>
    </row>
    <row r="686" customFormat="false" ht="13.5" hidden="false" customHeight="false" outlineLevel="0" collapsed="false">
      <c r="A686" s="0" t="s">
        <v>3471</v>
      </c>
      <c r="B686" s="0" t="s">
        <v>7153</v>
      </c>
    </row>
    <row r="687" customFormat="false" ht="13.5" hidden="false" customHeight="false" outlineLevel="0" collapsed="false">
      <c r="A687" s="0" t="s">
        <v>3465</v>
      </c>
      <c r="B687" s="0" t="s">
        <v>7154</v>
      </c>
    </row>
    <row r="688" customFormat="false" ht="13.5" hidden="false" customHeight="false" outlineLevel="0" collapsed="false">
      <c r="A688" s="0" t="s">
        <v>4269</v>
      </c>
      <c r="B688" s="0" t="s">
        <v>7155</v>
      </c>
    </row>
    <row r="689" customFormat="false" ht="13.5" hidden="false" customHeight="false" outlineLevel="0" collapsed="false">
      <c r="A689" s="0" t="s">
        <v>2694</v>
      </c>
      <c r="B689" s="0" t="s">
        <v>7156</v>
      </c>
    </row>
    <row r="690" customFormat="false" ht="13.5" hidden="false" customHeight="false" outlineLevel="0" collapsed="false">
      <c r="A690" s="0" t="s">
        <v>3036</v>
      </c>
      <c r="B690" s="0" t="s">
        <v>7157</v>
      </c>
    </row>
    <row r="691" customFormat="false" ht="13.5" hidden="false" customHeight="false" outlineLevel="0" collapsed="false">
      <c r="A691" s="0" t="s">
        <v>647</v>
      </c>
      <c r="B691" s="0" t="s">
        <v>7158</v>
      </c>
    </row>
    <row r="692" customFormat="false" ht="13.5" hidden="false" customHeight="false" outlineLevel="0" collapsed="false">
      <c r="A692" s="0" t="s">
        <v>270</v>
      </c>
      <c r="B692" s="0" t="s">
        <v>7159</v>
      </c>
    </row>
    <row r="693" customFormat="false" ht="13.5" hidden="false" customHeight="false" outlineLevel="0" collapsed="false">
      <c r="A693" s="0" t="s">
        <v>266</v>
      </c>
      <c r="B693" s="0" t="s">
        <v>7160</v>
      </c>
    </row>
    <row r="694" customFormat="false" ht="13.5" hidden="false" customHeight="false" outlineLevel="0" collapsed="false">
      <c r="A694" s="0" t="s">
        <v>158</v>
      </c>
      <c r="B694" s="0" t="s">
        <v>7161</v>
      </c>
    </row>
    <row r="695" customFormat="false" ht="13.5" hidden="false" customHeight="false" outlineLevel="0" collapsed="false">
      <c r="A695" s="0" t="s">
        <v>1622</v>
      </c>
      <c r="B695" s="0" t="s">
        <v>7162</v>
      </c>
    </row>
    <row r="696" customFormat="false" ht="13.5" hidden="false" customHeight="false" outlineLevel="0" collapsed="false">
      <c r="A696" s="0" t="s">
        <v>1611</v>
      </c>
      <c r="B696" s="0" t="s">
        <v>7163</v>
      </c>
    </row>
    <row r="697" customFormat="false" ht="13.5" hidden="false" customHeight="false" outlineLevel="0" collapsed="false">
      <c r="A697" s="0" t="s">
        <v>1607</v>
      </c>
      <c r="B697" s="0" t="s">
        <v>7164</v>
      </c>
    </row>
    <row r="698" customFormat="false" ht="13.5" hidden="false" customHeight="false" outlineLevel="0" collapsed="false">
      <c r="A698" s="0" t="s">
        <v>1598</v>
      </c>
      <c r="B698" s="0" t="s">
        <v>7165</v>
      </c>
    </row>
    <row r="699" customFormat="false" ht="13.5" hidden="false" customHeight="false" outlineLevel="0" collapsed="false">
      <c r="A699" s="0" t="s">
        <v>2042</v>
      </c>
      <c r="B699" s="0" t="s">
        <v>7166</v>
      </c>
    </row>
    <row r="700" customFormat="false" ht="13.5" hidden="false" customHeight="false" outlineLevel="0" collapsed="false">
      <c r="A700" s="0" t="s">
        <v>51</v>
      </c>
      <c r="B700" s="0" t="s">
        <v>7167</v>
      </c>
    </row>
    <row r="701" customFormat="false" ht="13.5" hidden="false" customHeight="false" outlineLevel="0" collapsed="false">
      <c r="A701" s="0" t="s">
        <v>291</v>
      </c>
      <c r="B701" s="0" t="s">
        <v>7168</v>
      </c>
    </row>
    <row r="702" customFormat="false" ht="13.5" hidden="false" customHeight="false" outlineLevel="0" collapsed="false">
      <c r="A702" s="0" t="s">
        <v>2185</v>
      </c>
      <c r="B702" s="0" t="s">
        <v>7169</v>
      </c>
    </row>
    <row r="703" customFormat="false" ht="13.5" hidden="false" customHeight="false" outlineLevel="0" collapsed="false">
      <c r="A703" s="0" t="s">
        <v>2180</v>
      </c>
      <c r="B703" s="0" t="s">
        <v>7170</v>
      </c>
    </row>
    <row r="704" customFormat="false" ht="13.5" hidden="false" customHeight="false" outlineLevel="0" collapsed="false">
      <c r="A704" s="0" t="s">
        <v>1737</v>
      </c>
      <c r="B704" s="0" t="s">
        <v>7171</v>
      </c>
    </row>
    <row r="705" customFormat="false" ht="13.5" hidden="false" customHeight="false" outlineLevel="0" collapsed="false">
      <c r="A705" s="0" t="s">
        <v>4202</v>
      </c>
      <c r="B705" s="0" t="s">
        <v>7172</v>
      </c>
    </row>
    <row r="706" customFormat="false" ht="13.5" hidden="false" customHeight="false" outlineLevel="0" collapsed="false">
      <c r="A706" s="0" t="s">
        <v>4472</v>
      </c>
      <c r="B706" s="0" t="s">
        <v>7173</v>
      </c>
    </row>
    <row r="707" customFormat="false" ht="13.5" hidden="false" customHeight="false" outlineLevel="0" collapsed="false">
      <c r="A707" s="0" t="s">
        <v>3391</v>
      </c>
      <c r="B707" s="0" t="s">
        <v>7174</v>
      </c>
    </row>
    <row r="708" customFormat="false" ht="13.5" hidden="false" customHeight="false" outlineLevel="0" collapsed="false">
      <c r="A708" s="0" t="s">
        <v>3400</v>
      </c>
      <c r="B708" s="0" t="s">
        <v>7175</v>
      </c>
    </row>
    <row r="709" customFormat="false" ht="13.5" hidden="false" customHeight="false" outlineLevel="0" collapsed="false">
      <c r="A709" s="0" t="s">
        <v>3431</v>
      </c>
      <c r="B709" s="0" t="s">
        <v>7175</v>
      </c>
    </row>
    <row r="710" customFormat="false" ht="13.5" hidden="false" customHeight="false" outlineLevel="0" collapsed="false">
      <c r="A710" s="0" t="s">
        <v>2104</v>
      </c>
      <c r="B710" s="0" t="s">
        <v>7176</v>
      </c>
    </row>
    <row r="711" customFormat="false" ht="13.5" hidden="false" customHeight="false" outlineLevel="0" collapsed="false">
      <c r="A711" s="0" t="s">
        <v>1286</v>
      </c>
      <c r="B711" s="0" t="s">
        <v>7177</v>
      </c>
    </row>
    <row r="712" customFormat="false" ht="13.5" hidden="false" customHeight="false" outlineLevel="0" collapsed="false">
      <c r="A712" s="0" t="s">
        <v>153</v>
      </c>
      <c r="B712" s="0" t="s">
        <v>7178</v>
      </c>
    </row>
    <row r="713" customFormat="false" ht="13.5" hidden="false" customHeight="false" outlineLevel="0" collapsed="false">
      <c r="A713" s="0" t="s">
        <v>3418</v>
      </c>
      <c r="B713" s="0" t="s">
        <v>7179</v>
      </c>
    </row>
    <row r="714" customFormat="false" ht="13.5" hidden="false" customHeight="false" outlineLevel="0" collapsed="false">
      <c r="A714" s="0" t="s">
        <v>3432</v>
      </c>
      <c r="B714" s="0" t="s">
        <v>7179</v>
      </c>
    </row>
    <row r="715" customFormat="false" ht="13.5" hidden="false" customHeight="false" outlineLevel="0" collapsed="false">
      <c r="A715" s="0" t="s">
        <v>3168</v>
      </c>
      <c r="B715" s="0" t="s">
        <v>7180</v>
      </c>
    </row>
    <row r="716" customFormat="false" ht="13.5" hidden="false" customHeight="false" outlineLevel="0" collapsed="false">
      <c r="A716" s="0" t="s">
        <v>3424</v>
      </c>
      <c r="B716" s="0" t="s">
        <v>7181</v>
      </c>
    </row>
    <row r="717" customFormat="false" ht="13.5" hidden="false" customHeight="false" outlineLevel="0" collapsed="false">
      <c r="A717" s="0" t="s">
        <v>3443</v>
      </c>
      <c r="B717" s="0" t="s">
        <v>7182</v>
      </c>
    </row>
    <row r="718" customFormat="false" ht="13.5" hidden="false" customHeight="false" outlineLevel="0" collapsed="false">
      <c r="A718" s="0" t="s">
        <v>3688</v>
      </c>
      <c r="B718" s="0" t="s">
        <v>7183</v>
      </c>
    </row>
    <row r="719" customFormat="false" ht="13.5" hidden="false" customHeight="false" outlineLevel="0" collapsed="false">
      <c r="A719" s="0" t="s">
        <v>3725</v>
      </c>
      <c r="B719" s="0" t="s">
        <v>7184</v>
      </c>
    </row>
    <row r="720" customFormat="false" ht="13.5" hidden="false" customHeight="false" outlineLevel="0" collapsed="false">
      <c r="A720" s="0" t="s">
        <v>806</v>
      </c>
      <c r="B720" s="0" t="s">
        <v>7185</v>
      </c>
    </row>
    <row r="721" customFormat="false" ht="13.5" hidden="false" customHeight="false" outlineLevel="0" collapsed="false">
      <c r="A721" s="0" t="s">
        <v>1670</v>
      </c>
      <c r="B721" s="0" t="s">
        <v>7186</v>
      </c>
    </row>
    <row r="722" customFormat="false" ht="13.5" hidden="false" customHeight="false" outlineLevel="0" collapsed="false">
      <c r="A722" s="0" t="s">
        <v>809</v>
      </c>
      <c r="B722" s="0" t="s">
        <v>7187</v>
      </c>
    </row>
    <row r="723" customFormat="false" ht="13.5" hidden="false" customHeight="false" outlineLevel="0" collapsed="false">
      <c r="A723" s="0" t="s">
        <v>812</v>
      </c>
      <c r="B723" s="0" t="s">
        <v>7188</v>
      </c>
    </row>
    <row r="724" customFormat="false" ht="13.5" hidden="false" customHeight="false" outlineLevel="0" collapsed="false">
      <c r="A724" s="0" t="s">
        <v>3663</v>
      </c>
      <c r="B724" s="0" t="s">
        <v>7189</v>
      </c>
    </row>
    <row r="725" customFormat="false" ht="13.5" hidden="false" customHeight="false" outlineLevel="0" collapsed="false">
      <c r="A725" s="0" t="s">
        <v>71</v>
      </c>
      <c r="B725" s="0" t="s">
        <v>7190</v>
      </c>
    </row>
    <row r="726" customFormat="false" ht="13.5" hidden="false" customHeight="false" outlineLevel="0" collapsed="false">
      <c r="A726" s="0" t="s">
        <v>3668</v>
      </c>
      <c r="B726" s="0" t="s">
        <v>7191</v>
      </c>
    </row>
    <row r="727" customFormat="false" ht="13.5" hidden="false" customHeight="false" outlineLevel="0" collapsed="false">
      <c r="A727" s="0" t="s">
        <v>1734</v>
      </c>
      <c r="B727" s="0" t="s">
        <v>7192</v>
      </c>
    </row>
    <row r="728" customFormat="false" ht="13.5" hidden="false" customHeight="false" outlineLevel="0" collapsed="false">
      <c r="A728" s="0" t="s">
        <v>4328</v>
      </c>
      <c r="B728" s="0" t="s">
        <v>7193</v>
      </c>
    </row>
    <row r="729" customFormat="false" ht="13.5" hidden="false" customHeight="false" outlineLevel="0" collapsed="false">
      <c r="A729" s="0" t="s">
        <v>4332</v>
      </c>
      <c r="B729" s="0" t="s">
        <v>7194</v>
      </c>
    </row>
    <row r="730" customFormat="false" ht="13.5" hidden="false" customHeight="false" outlineLevel="0" collapsed="false">
      <c r="A730" s="0" t="s">
        <v>2558</v>
      </c>
      <c r="B730" s="0" t="s">
        <v>7195</v>
      </c>
    </row>
    <row r="731" customFormat="false" ht="13.5" hidden="false" customHeight="false" outlineLevel="0" collapsed="false">
      <c r="A731" s="0" t="s">
        <v>830</v>
      </c>
      <c r="B731" s="0" t="s">
        <v>7196</v>
      </c>
    </row>
    <row r="732" customFormat="false" ht="13.5" hidden="false" customHeight="false" outlineLevel="0" collapsed="false">
      <c r="A732" s="0" t="s">
        <v>4345</v>
      </c>
      <c r="B732" s="0" t="s">
        <v>7197</v>
      </c>
    </row>
    <row r="733" customFormat="false" ht="13.5" hidden="false" customHeight="false" outlineLevel="0" collapsed="false">
      <c r="A733" s="0" t="s">
        <v>4375</v>
      </c>
      <c r="B733" s="0" t="s">
        <v>7198</v>
      </c>
    </row>
    <row r="734" customFormat="false" ht="13.5" hidden="false" customHeight="false" outlineLevel="0" collapsed="false">
      <c r="A734" s="0" t="s">
        <v>4371</v>
      </c>
      <c r="B734" s="0" t="s">
        <v>7199</v>
      </c>
    </row>
    <row r="735" customFormat="false" ht="13.5" hidden="false" customHeight="false" outlineLevel="0" collapsed="false">
      <c r="A735" s="0" t="s">
        <v>3657</v>
      </c>
      <c r="B735" s="0" t="s">
        <v>7200</v>
      </c>
    </row>
    <row r="736" customFormat="false" ht="13.5" hidden="false" customHeight="false" outlineLevel="0" collapsed="false">
      <c r="A736" s="0" t="s">
        <v>1988</v>
      </c>
      <c r="B736" s="0" t="s">
        <v>7201</v>
      </c>
    </row>
    <row r="737" customFormat="false" ht="13.5" hidden="false" customHeight="false" outlineLevel="0" collapsed="false">
      <c r="A737" s="0" t="s">
        <v>1967</v>
      </c>
      <c r="B737" s="0" t="s">
        <v>7202</v>
      </c>
    </row>
    <row r="738" customFormat="false" ht="13.5" hidden="false" customHeight="false" outlineLevel="0" collapsed="false">
      <c r="A738" s="0" t="s">
        <v>434</v>
      </c>
      <c r="B738" s="0" t="s">
        <v>7203</v>
      </c>
    </row>
    <row r="739" customFormat="false" ht="13.5" hidden="false" customHeight="false" outlineLevel="0" collapsed="false">
      <c r="A739" s="0" t="s">
        <v>427</v>
      </c>
      <c r="B739" s="0" t="s">
        <v>7204</v>
      </c>
    </row>
    <row r="740" customFormat="false" ht="13.5" hidden="false" customHeight="false" outlineLevel="0" collapsed="false">
      <c r="A740" s="0" t="s">
        <v>156</v>
      </c>
      <c r="B740" s="0" t="s">
        <v>7205</v>
      </c>
    </row>
    <row r="741" customFormat="false" ht="13.5" hidden="false" customHeight="false" outlineLevel="0" collapsed="false">
      <c r="A741" s="0" t="s">
        <v>4235</v>
      </c>
      <c r="B741" s="0" t="s">
        <v>7206</v>
      </c>
    </row>
    <row r="742" customFormat="false" ht="13.5" hidden="false" customHeight="false" outlineLevel="0" collapsed="false">
      <c r="A742" s="0" t="s">
        <v>2968</v>
      </c>
      <c r="B742" s="0" t="s">
        <v>7207</v>
      </c>
    </row>
    <row r="743" customFormat="false" ht="13.5" hidden="false" customHeight="false" outlineLevel="0" collapsed="false">
      <c r="A743" s="0" t="s">
        <v>2931</v>
      </c>
      <c r="B743" s="0" t="s">
        <v>7208</v>
      </c>
    </row>
    <row r="744" customFormat="false" ht="13.5" hidden="false" customHeight="false" outlineLevel="0" collapsed="false">
      <c r="A744" s="0" t="s">
        <v>4431</v>
      </c>
      <c r="B744" s="0" t="s">
        <v>7209</v>
      </c>
    </row>
    <row r="745" customFormat="false" ht="13.5" hidden="false" customHeight="false" outlineLevel="0" collapsed="false">
      <c r="A745" s="0" t="s">
        <v>4437</v>
      </c>
      <c r="B745" s="0" t="s">
        <v>7209</v>
      </c>
    </row>
    <row r="746" customFormat="false" ht="13.5" hidden="false" customHeight="false" outlineLevel="0" collapsed="false">
      <c r="A746" s="0" t="s">
        <v>4431</v>
      </c>
      <c r="B746" s="0" t="s">
        <v>7210</v>
      </c>
    </row>
    <row r="747" customFormat="false" ht="13.5" hidden="false" customHeight="false" outlineLevel="0" collapsed="false">
      <c r="A747" s="0" t="s">
        <v>4437</v>
      </c>
      <c r="B747" s="0" t="s">
        <v>7210</v>
      </c>
    </row>
    <row r="748" customFormat="false" ht="13.5" hidden="false" customHeight="false" outlineLevel="0" collapsed="false">
      <c r="A748" s="0" t="s">
        <v>2888</v>
      </c>
      <c r="B748" s="0" t="s">
        <v>7211</v>
      </c>
    </row>
    <row r="749" customFormat="false" ht="13.5" hidden="false" customHeight="false" outlineLevel="0" collapsed="false">
      <c r="A749" s="0" t="s">
        <v>1558</v>
      </c>
      <c r="B749" s="0" t="s">
        <v>7212</v>
      </c>
    </row>
    <row r="750" customFormat="false" ht="13.5" hidden="false" customHeight="false" outlineLevel="0" collapsed="false">
      <c r="A750" s="0" t="s">
        <v>1927</v>
      </c>
      <c r="B750" s="0" t="s">
        <v>7213</v>
      </c>
    </row>
    <row r="751" customFormat="false" ht="13.5" hidden="false" customHeight="false" outlineLevel="0" collapsed="false">
      <c r="A751" s="0" t="s">
        <v>1939</v>
      </c>
      <c r="B751" s="0" t="s">
        <v>7214</v>
      </c>
    </row>
    <row r="752" customFormat="false" ht="13.5" hidden="false" customHeight="false" outlineLevel="0" collapsed="false">
      <c r="A752" s="0" t="s">
        <v>858</v>
      </c>
      <c r="B752" s="0" t="s">
        <v>7215</v>
      </c>
    </row>
    <row r="753" customFormat="false" ht="13.5" hidden="false" customHeight="false" outlineLevel="0" collapsed="false">
      <c r="A753" s="0" t="s">
        <v>1758</v>
      </c>
      <c r="B753" s="0" t="s">
        <v>7216</v>
      </c>
    </row>
    <row r="754" customFormat="false" ht="13.5" hidden="false" customHeight="false" outlineLevel="0" collapsed="false">
      <c r="A754" s="0" t="s">
        <v>1763</v>
      </c>
      <c r="B754" s="0" t="s">
        <v>7216</v>
      </c>
    </row>
    <row r="755" customFormat="false" ht="13.5" hidden="false" customHeight="false" outlineLevel="0" collapsed="false">
      <c r="A755" s="0" t="s">
        <v>3006</v>
      </c>
      <c r="B755" s="0" t="s">
        <v>7217</v>
      </c>
    </row>
    <row r="756" customFormat="false" ht="13.5" hidden="false" customHeight="false" outlineLevel="0" collapsed="false">
      <c r="A756" s="0" t="s">
        <v>3017</v>
      </c>
      <c r="B756" s="0" t="s">
        <v>7218</v>
      </c>
    </row>
    <row r="757" customFormat="false" ht="13.5" hidden="false" customHeight="false" outlineLevel="0" collapsed="false">
      <c r="A757" s="0" t="s">
        <v>3209</v>
      </c>
      <c r="B757" s="0" t="s">
        <v>7219</v>
      </c>
    </row>
    <row r="758" customFormat="false" ht="13.5" hidden="false" customHeight="false" outlineLevel="0" collapsed="false">
      <c r="A758" s="0" t="s">
        <v>3014</v>
      </c>
      <c r="B758" s="0" t="s">
        <v>7220</v>
      </c>
    </row>
    <row r="759" customFormat="false" ht="13.5" hidden="false" customHeight="false" outlineLevel="0" collapsed="false">
      <c r="A759" s="0" t="s">
        <v>3000</v>
      </c>
      <c r="B759" s="0" t="s">
        <v>7221</v>
      </c>
    </row>
    <row r="760" customFormat="false" ht="13.5" hidden="false" customHeight="false" outlineLevel="0" collapsed="false">
      <c r="A760" s="0" t="s">
        <v>112</v>
      </c>
      <c r="B760" s="0" t="s">
        <v>7222</v>
      </c>
    </row>
    <row r="761" customFormat="false" ht="13.5" hidden="false" customHeight="false" outlineLevel="0" collapsed="false">
      <c r="A761" s="0" t="s">
        <v>363</v>
      </c>
      <c r="B761" s="0" t="s">
        <v>7223</v>
      </c>
    </row>
    <row r="762" customFormat="false" ht="13.5" hidden="false" customHeight="false" outlineLevel="0" collapsed="false">
      <c r="A762" s="0" t="s">
        <v>2739</v>
      </c>
      <c r="B762" s="0" t="s">
        <v>7224</v>
      </c>
    </row>
    <row r="763" customFormat="false" ht="13.5" hidden="false" customHeight="false" outlineLevel="0" collapsed="false">
      <c r="A763" s="0" t="s">
        <v>4164</v>
      </c>
      <c r="B763" s="0" t="s">
        <v>7225</v>
      </c>
    </row>
    <row r="764" customFormat="false" ht="13.5" hidden="false" customHeight="false" outlineLevel="0" collapsed="false">
      <c r="A764" s="0" t="s">
        <v>2501</v>
      </c>
      <c r="B764" s="0" t="s">
        <v>7226</v>
      </c>
    </row>
    <row r="765" customFormat="false" ht="13.5" hidden="false" customHeight="false" outlineLevel="0" collapsed="false">
      <c r="A765" s="0" t="s">
        <v>3679</v>
      </c>
      <c r="B765" s="0" t="s">
        <v>7227</v>
      </c>
    </row>
    <row r="766" customFormat="false" ht="13.5" hidden="false" customHeight="false" outlineLevel="0" collapsed="false">
      <c r="A766" s="0" t="s">
        <v>1571</v>
      </c>
      <c r="B766" s="0" t="s">
        <v>7228</v>
      </c>
    </row>
    <row r="767" customFormat="false" ht="13.5" hidden="false" customHeight="false" outlineLevel="0" collapsed="false">
      <c r="A767" s="0" t="s">
        <v>4102</v>
      </c>
      <c r="B767" s="0" t="s">
        <v>7229</v>
      </c>
    </row>
    <row r="768" customFormat="false" ht="13.5" hidden="false" customHeight="false" outlineLevel="0" collapsed="false">
      <c r="A768" s="0" t="s">
        <v>3893</v>
      </c>
      <c r="B768" s="0" t="s">
        <v>7230</v>
      </c>
    </row>
    <row r="769" customFormat="false" ht="13.5" hidden="false" customHeight="false" outlineLevel="0" collapsed="false">
      <c r="A769" s="0" t="s">
        <v>1820</v>
      </c>
      <c r="B769" s="0" t="s">
        <v>7231</v>
      </c>
    </row>
    <row r="770" customFormat="false" ht="13.5" hidden="false" customHeight="false" outlineLevel="0" collapsed="false">
      <c r="A770" s="0" t="s">
        <v>3629</v>
      </c>
      <c r="B770" s="0" t="s">
        <v>7232</v>
      </c>
    </row>
    <row r="771" customFormat="false" ht="13.5" hidden="false" customHeight="false" outlineLevel="0" collapsed="false">
      <c r="A771" s="0" t="s">
        <v>2487</v>
      </c>
      <c r="B771" s="0" t="s">
        <v>7233</v>
      </c>
    </row>
    <row r="772" customFormat="false" ht="13.5" hidden="false" customHeight="false" outlineLevel="0" collapsed="false">
      <c r="A772" s="0" t="s">
        <v>1142</v>
      </c>
      <c r="B772" s="0" t="s">
        <v>7234</v>
      </c>
    </row>
    <row r="773" customFormat="false" ht="13.5" hidden="false" customHeight="false" outlineLevel="0" collapsed="false">
      <c r="A773" s="0" t="s">
        <v>3288</v>
      </c>
      <c r="B773" s="0" t="s">
        <v>7235</v>
      </c>
    </row>
    <row r="774" customFormat="false" ht="13.5" hidden="false" customHeight="false" outlineLevel="0" collapsed="false">
      <c r="A774" s="0" t="s">
        <v>3306</v>
      </c>
      <c r="B774" s="0" t="s">
        <v>7235</v>
      </c>
    </row>
    <row r="775" customFormat="false" ht="13.5" hidden="false" customHeight="false" outlineLevel="0" collapsed="false">
      <c r="A775" s="0" t="s">
        <v>1751</v>
      </c>
      <c r="B775" s="0" t="s">
        <v>7236</v>
      </c>
    </row>
    <row r="776" customFormat="false" ht="13.5" hidden="false" customHeight="false" outlineLevel="0" collapsed="false">
      <c r="A776" s="0" t="s">
        <v>2760</v>
      </c>
      <c r="B776" s="0" t="s">
        <v>7237</v>
      </c>
    </row>
    <row r="777" customFormat="false" ht="13.5" hidden="false" customHeight="false" outlineLevel="0" collapsed="false">
      <c r="A777" s="0" t="s">
        <v>1946</v>
      </c>
      <c r="B777" s="0" t="s">
        <v>7238</v>
      </c>
    </row>
    <row r="778" customFormat="false" ht="13.5" hidden="false" customHeight="false" outlineLevel="0" collapsed="false">
      <c r="A778" s="0" t="s">
        <v>726</v>
      </c>
      <c r="B778" s="0" t="s">
        <v>7239</v>
      </c>
    </row>
    <row r="779" customFormat="false" ht="13.5" hidden="false" customHeight="false" outlineLevel="0" collapsed="false">
      <c r="A779" s="0" t="s">
        <v>1780</v>
      </c>
      <c r="B779" s="0" t="s">
        <v>7240</v>
      </c>
    </row>
    <row r="780" customFormat="false" ht="13.5" hidden="false" customHeight="false" outlineLevel="0" collapsed="false">
      <c r="A780" s="0" t="s">
        <v>2401</v>
      </c>
      <c r="B780" s="0" t="s">
        <v>7241</v>
      </c>
    </row>
    <row r="781" customFormat="false" ht="13.5" hidden="false" customHeight="false" outlineLevel="0" collapsed="false">
      <c r="A781" s="0" t="s">
        <v>2598</v>
      </c>
      <c r="B781" s="0" t="s">
        <v>7242</v>
      </c>
    </row>
    <row r="782" customFormat="false" ht="13.5" hidden="false" customHeight="false" outlineLevel="0" collapsed="false">
      <c r="A782" s="0" t="s">
        <v>2602</v>
      </c>
      <c r="B782" s="0" t="s">
        <v>7242</v>
      </c>
    </row>
    <row r="783" customFormat="false" ht="13.5" hidden="false" customHeight="false" outlineLevel="0" collapsed="false">
      <c r="A783" s="0" t="s">
        <v>2606</v>
      </c>
      <c r="B783" s="0" t="s">
        <v>7242</v>
      </c>
    </row>
    <row r="784" customFormat="false" ht="13.5" hidden="false" customHeight="false" outlineLevel="0" collapsed="false">
      <c r="A784" s="0" t="s">
        <v>1252</v>
      </c>
      <c r="B784" s="0" t="s">
        <v>7243</v>
      </c>
    </row>
    <row r="785" customFormat="false" ht="13.5" hidden="false" customHeight="false" outlineLevel="0" collapsed="false">
      <c r="A785" s="0" t="s">
        <v>3942</v>
      </c>
      <c r="B785" s="0" t="s">
        <v>7244</v>
      </c>
    </row>
    <row r="786" customFormat="false" ht="13.5" hidden="false" customHeight="false" outlineLevel="0" collapsed="false">
      <c r="A786" s="0" t="s">
        <v>4144</v>
      </c>
      <c r="B786" s="0" t="s">
        <v>7245</v>
      </c>
    </row>
    <row r="787" customFormat="false" ht="13.5" hidden="false" customHeight="false" outlineLevel="0" collapsed="false">
      <c r="A787" s="0" t="s">
        <v>2613</v>
      </c>
      <c r="B787" s="0" t="s">
        <v>7246</v>
      </c>
    </row>
    <row r="788" customFormat="false" ht="13.5" hidden="false" customHeight="false" outlineLevel="0" collapsed="false">
      <c r="A788" s="0" t="s">
        <v>3625</v>
      </c>
      <c r="B788" s="0" t="s">
        <v>7247</v>
      </c>
    </row>
    <row r="789" customFormat="false" ht="13.5" hidden="false" customHeight="false" outlineLevel="0" collapsed="false">
      <c r="A789" s="0" t="s">
        <v>4407</v>
      </c>
      <c r="B789" s="0" t="s">
        <v>7248</v>
      </c>
    </row>
    <row r="790" customFormat="false" ht="13.5" hidden="false" customHeight="false" outlineLevel="0" collapsed="false">
      <c r="A790" s="0" t="s">
        <v>4526</v>
      </c>
      <c r="B790" s="0" t="s">
        <v>7249</v>
      </c>
    </row>
    <row r="791" customFormat="false" ht="13.5" hidden="false" customHeight="false" outlineLevel="0" collapsed="false">
      <c r="A791" s="0" t="s">
        <v>4533</v>
      </c>
      <c r="B791" s="0" t="s">
        <v>7249</v>
      </c>
    </row>
    <row r="792" customFormat="false" ht="13.5" hidden="false" customHeight="false" outlineLevel="0" collapsed="false">
      <c r="A792" s="0" t="s">
        <v>2653</v>
      </c>
      <c r="B792" s="0" t="s">
        <v>7250</v>
      </c>
    </row>
    <row r="793" customFormat="false" ht="13.5" hidden="false" customHeight="false" outlineLevel="0" collapsed="false">
      <c r="A793" s="0" t="s">
        <v>4093</v>
      </c>
      <c r="B793" s="0" t="s">
        <v>7251</v>
      </c>
    </row>
    <row r="794" customFormat="false" ht="13.5" hidden="false" customHeight="false" outlineLevel="0" collapsed="false">
      <c r="A794" s="0" t="s">
        <v>4097</v>
      </c>
      <c r="B794" s="0" t="s">
        <v>7251</v>
      </c>
    </row>
    <row r="795" customFormat="false" ht="13.5" hidden="false" customHeight="false" outlineLevel="0" collapsed="false">
      <c r="A795" s="0" t="s">
        <v>4146</v>
      </c>
      <c r="B795" s="0" t="s">
        <v>7251</v>
      </c>
    </row>
    <row r="796" customFormat="false" ht="13.5" hidden="false" customHeight="false" outlineLevel="0" collapsed="false">
      <c r="A796" s="0" t="s">
        <v>4152</v>
      </c>
      <c r="B796" s="0" t="s">
        <v>7251</v>
      </c>
    </row>
    <row r="797" customFormat="false" ht="13.5" hidden="false" customHeight="false" outlineLevel="0" collapsed="false">
      <c r="A797" s="0" t="s">
        <v>3873</v>
      </c>
      <c r="B797" s="0" t="s">
        <v>7252</v>
      </c>
    </row>
    <row r="798" customFormat="false" ht="13.5" hidden="false" customHeight="false" outlineLevel="0" collapsed="false">
      <c r="A798" s="0" t="s">
        <v>1894</v>
      </c>
      <c r="B798" s="0" t="s">
        <v>7253</v>
      </c>
    </row>
    <row r="799" customFormat="false" ht="13.5" hidden="false" customHeight="false" outlineLevel="0" collapsed="false">
      <c r="A799" s="0" t="s">
        <v>2608</v>
      </c>
      <c r="B799" s="0" t="s">
        <v>7254</v>
      </c>
    </row>
    <row r="800" customFormat="false" ht="13.5" hidden="false" customHeight="false" outlineLevel="0" collapsed="false">
      <c r="A800" s="0" t="s">
        <v>1011</v>
      </c>
      <c r="B800" s="0" t="s">
        <v>7255</v>
      </c>
    </row>
    <row r="801" customFormat="false" ht="13.5" hidden="false" customHeight="false" outlineLevel="0" collapsed="false">
      <c r="A801" s="0" t="s">
        <v>1039</v>
      </c>
      <c r="B801" s="0" t="s">
        <v>7255</v>
      </c>
    </row>
    <row r="802" customFormat="false" ht="13.5" hidden="false" customHeight="false" outlineLevel="0" collapsed="false">
      <c r="A802" s="0" t="s">
        <v>2722</v>
      </c>
      <c r="B802" s="0" t="s">
        <v>7256</v>
      </c>
    </row>
    <row r="803" customFormat="false" ht="13.5" hidden="false" customHeight="false" outlineLevel="0" collapsed="false">
      <c r="A803" s="0" t="s">
        <v>363</v>
      </c>
      <c r="B803" s="0" t="s">
        <v>7257</v>
      </c>
    </row>
    <row r="804" customFormat="false" ht="13.5" hidden="false" customHeight="false" outlineLevel="0" collapsed="false">
      <c r="A804" s="0" t="s">
        <v>580</v>
      </c>
      <c r="B804" s="0" t="s">
        <v>7258</v>
      </c>
    </row>
    <row r="805" customFormat="false" ht="13.5" hidden="false" customHeight="false" outlineLevel="0" collapsed="false">
      <c r="A805" s="0" t="s">
        <v>1207</v>
      </c>
      <c r="B805" s="0" t="s">
        <v>7259</v>
      </c>
    </row>
    <row r="806" customFormat="false" ht="13.5" hidden="false" customHeight="false" outlineLevel="0" collapsed="false">
      <c r="A806" s="0" t="s">
        <v>2206</v>
      </c>
      <c r="B806" s="0" t="s">
        <v>7260</v>
      </c>
    </row>
    <row r="807" customFormat="false" ht="13.5" hidden="false" customHeight="false" outlineLevel="0" collapsed="false">
      <c r="A807" s="0" t="s">
        <v>2409</v>
      </c>
      <c r="B807" s="0" t="s">
        <v>7261</v>
      </c>
    </row>
    <row r="808" customFormat="false" ht="13.5" hidden="false" customHeight="false" outlineLevel="0" collapsed="false">
      <c r="A808" s="0" t="s">
        <v>818</v>
      </c>
      <c r="B808" s="0" t="s">
        <v>7262</v>
      </c>
    </row>
    <row r="809" customFormat="false" ht="13.5" hidden="false" customHeight="false" outlineLevel="0" collapsed="false">
      <c r="A809" s="0" t="s">
        <v>1318</v>
      </c>
      <c r="B809" s="0" t="s">
        <v>7263</v>
      </c>
    </row>
    <row r="810" customFormat="false" ht="13.5" hidden="false" customHeight="false" outlineLevel="0" collapsed="false">
      <c r="A810" s="0" t="s">
        <v>4526</v>
      </c>
      <c r="B810" s="0" t="s">
        <v>7264</v>
      </c>
    </row>
    <row r="811" customFormat="false" ht="13.5" hidden="false" customHeight="false" outlineLevel="0" collapsed="false">
      <c r="A811" s="0" t="s">
        <v>4533</v>
      </c>
      <c r="B811" s="0" t="s">
        <v>7264</v>
      </c>
    </row>
    <row r="812" customFormat="false" ht="13.5" hidden="false" customHeight="false" outlineLevel="0" collapsed="false">
      <c r="A812" s="0" t="s">
        <v>4568</v>
      </c>
      <c r="B812" s="0" t="s">
        <v>7265</v>
      </c>
    </row>
    <row r="813" customFormat="false" ht="13.5" hidden="false" customHeight="false" outlineLevel="0" collapsed="false">
      <c r="A813" s="0" t="s">
        <v>2801</v>
      </c>
      <c r="B813" s="0" t="s">
        <v>7266</v>
      </c>
    </row>
    <row r="814" customFormat="false" ht="13.5" hidden="false" customHeight="false" outlineLevel="0" collapsed="false">
      <c r="A814" s="0" t="s">
        <v>3072</v>
      </c>
      <c r="B814" s="0" t="s">
        <v>7267</v>
      </c>
    </row>
    <row r="815" customFormat="false" ht="13.5" hidden="false" customHeight="false" outlineLevel="0" collapsed="false">
      <c r="A815" s="0" t="s">
        <v>850</v>
      </c>
      <c r="B815" s="0" t="s">
        <v>7268</v>
      </c>
    </row>
    <row r="816" customFormat="false" ht="13.5" hidden="false" customHeight="false" outlineLevel="0" collapsed="false">
      <c r="A816" s="0" t="s">
        <v>1187</v>
      </c>
      <c r="B816" s="0" t="s">
        <v>7269</v>
      </c>
    </row>
    <row r="817" customFormat="false" ht="13.5" hidden="false" customHeight="false" outlineLevel="0" collapsed="false">
      <c r="A817" s="0" t="s">
        <v>3794</v>
      </c>
      <c r="B817" s="0" t="s">
        <v>7270</v>
      </c>
    </row>
    <row r="818" customFormat="false" ht="13.5" hidden="false" customHeight="false" outlineLevel="0" collapsed="false">
      <c r="A818" s="0" t="s">
        <v>3818</v>
      </c>
      <c r="B818" s="0" t="s">
        <v>7270</v>
      </c>
    </row>
    <row r="819" customFormat="false" ht="13.5" hidden="false" customHeight="false" outlineLevel="0" collapsed="false">
      <c r="A819" s="0" t="s">
        <v>1191</v>
      </c>
      <c r="B819" s="0" t="s">
        <v>7271</v>
      </c>
    </row>
    <row r="820" customFormat="false" ht="13.5" hidden="false" customHeight="false" outlineLevel="0" collapsed="false">
      <c r="A820" s="0" t="s">
        <v>1436</v>
      </c>
      <c r="B820" s="0" t="s">
        <v>7272</v>
      </c>
    </row>
    <row r="821" customFormat="false" ht="13.5" hidden="false" customHeight="false" outlineLevel="0" collapsed="false">
      <c r="A821" s="0" t="s">
        <v>263</v>
      </c>
      <c r="B821" s="0" t="s">
        <v>7273</v>
      </c>
    </row>
    <row r="822" customFormat="false" ht="13.5" hidden="false" customHeight="false" outlineLevel="0" collapsed="false">
      <c r="A822" s="0" t="s">
        <v>2001</v>
      </c>
      <c r="B822" s="0" t="s">
        <v>7274</v>
      </c>
    </row>
    <row r="823" customFormat="false" ht="13.5" hidden="false" customHeight="false" outlineLevel="0" collapsed="false">
      <c r="A823" s="0" t="s">
        <v>3907</v>
      </c>
      <c r="B823" s="0" t="s">
        <v>7275</v>
      </c>
    </row>
    <row r="824" customFormat="false" ht="13.5" hidden="false" customHeight="false" outlineLevel="0" collapsed="false">
      <c r="A824" s="0" t="s">
        <v>3242</v>
      </c>
      <c r="B824" s="0" t="s">
        <v>7276</v>
      </c>
    </row>
    <row r="825" customFormat="false" ht="13.5" hidden="false" customHeight="false" outlineLevel="0" collapsed="false">
      <c r="A825" s="0" t="s">
        <v>3427</v>
      </c>
      <c r="B825" s="0" t="s">
        <v>7277</v>
      </c>
    </row>
    <row r="826" customFormat="false" ht="13.5" hidden="false" customHeight="false" outlineLevel="0" collapsed="false">
      <c r="A826" s="0" t="s">
        <v>2483</v>
      </c>
      <c r="B826" s="0" t="s">
        <v>7278</v>
      </c>
    </row>
    <row r="827" customFormat="false" ht="13.5" hidden="false" customHeight="false" outlineLevel="0" collapsed="false">
      <c r="A827" s="0" t="s">
        <v>3353</v>
      </c>
      <c r="B827" s="0" t="s">
        <v>7279</v>
      </c>
    </row>
    <row r="828" customFormat="false" ht="13.5" hidden="false" customHeight="false" outlineLevel="0" collapsed="false">
      <c r="A828" s="0" t="s">
        <v>4309</v>
      </c>
      <c r="B828" s="0" t="s">
        <v>7280</v>
      </c>
    </row>
    <row r="829" customFormat="false" ht="13.5" hidden="false" customHeight="false" outlineLevel="0" collapsed="false">
      <c r="A829" s="0" t="s">
        <v>649</v>
      </c>
      <c r="B829" s="0" t="s">
        <v>7281</v>
      </c>
    </row>
    <row r="830" customFormat="false" ht="13.5" hidden="false" customHeight="false" outlineLevel="0" collapsed="false">
      <c r="A830" s="0" t="s">
        <v>2729</v>
      </c>
      <c r="B830" s="0" t="s">
        <v>7282</v>
      </c>
    </row>
    <row r="831" customFormat="false" ht="13.5" hidden="false" customHeight="false" outlineLevel="0" collapsed="false">
      <c r="A831" s="0" t="s">
        <v>4531</v>
      </c>
      <c r="B831" s="0" t="s">
        <v>7283</v>
      </c>
    </row>
    <row r="832" customFormat="false" ht="13.5" hidden="false" customHeight="false" outlineLevel="0" collapsed="false">
      <c r="A832" s="0" t="s">
        <v>3274</v>
      </c>
      <c r="B832" s="0" t="s">
        <v>7284</v>
      </c>
    </row>
    <row r="833" customFormat="false" ht="13.5" hidden="false" customHeight="false" outlineLevel="0" collapsed="false">
      <c r="A833" s="0" t="s">
        <v>3922</v>
      </c>
      <c r="B833" s="0" t="s">
        <v>7285</v>
      </c>
    </row>
    <row r="834" customFormat="false" ht="13.5" hidden="false" customHeight="false" outlineLevel="0" collapsed="false">
      <c r="A834" s="0" t="s">
        <v>4599</v>
      </c>
      <c r="B834" s="0" t="s">
        <v>7286</v>
      </c>
    </row>
    <row r="835" customFormat="false" ht="13.5" hidden="false" customHeight="false" outlineLevel="0" collapsed="false">
      <c r="A835" s="0" t="s">
        <v>3020</v>
      </c>
      <c r="B835" s="0" t="s">
        <v>7287</v>
      </c>
    </row>
    <row r="836" customFormat="false" ht="13.5" hidden="false" customHeight="false" outlineLevel="0" collapsed="false">
      <c r="A836" s="0" t="s">
        <v>2133</v>
      </c>
      <c r="B836" s="0" t="s">
        <v>7288</v>
      </c>
    </row>
    <row r="837" customFormat="false" ht="13.5" hidden="false" customHeight="false" outlineLevel="0" collapsed="false">
      <c r="A837" s="0" t="s">
        <v>2905</v>
      </c>
      <c r="B837" s="0" t="s">
        <v>7289</v>
      </c>
    </row>
    <row r="838" customFormat="false" ht="13.5" hidden="false" customHeight="false" outlineLevel="0" collapsed="false">
      <c r="A838" s="0" t="s">
        <v>638</v>
      </c>
      <c r="B838" s="0" t="s">
        <v>7290</v>
      </c>
    </row>
    <row r="839" customFormat="false" ht="13.5" hidden="false" customHeight="false" outlineLevel="0" collapsed="false">
      <c r="A839" s="0" t="s">
        <v>3914</v>
      </c>
      <c r="B839" s="0" t="s">
        <v>7291</v>
      </c>
    </row>
    <row r="840" customFormat="false" ht="13.5" hidden="false" customHeight="false" outlineLevel="0" collapsed="false">
      <c r="A840" s="0" t="s">
        <v>4460</v>
      </c>
      <c r="B840" s="0" t="s">
        <v>7292</v>
      </c>
    </row>
    <row r="841" customFormat="false" ht="13.5" hidden="false" customHeight="false" outlineLevel="0" collapsed="false">
      <c r="A841" s="0" t="s">
        <v>229</v>
      </c>
      <c r="B841" s="0" t="s">
        <v>7293</v>
      </c>
    </row>
    <row r="842" customFormat="false" ht="13.5" hidden="false" customHeight="false" outlineLevel="0" collapsed="false">
      <c r="A842" s="0" t="s">
        <v>3259</v>
      </c>
      <c r="B842" s="0" t="s">
        <v>7294</v>
      </c>
    </row>
    <row r="843" customFormat="false" ht="13.5" hidden="false" customHeight="false" outlineLevel="0" collapsed="false">
      <c r="A843" s="0" t="s">
        <v>391</v>
      </c>
      <c r="B843" s="0" t="s">
        <v>7295</v>
      </c>
    </row>
    <row r="844" customFormat="false" ht="13.5" hidden="false" customHeight="false" outlineLevel="0" collapsed="false">
      <c r="A844" s="0" t="s">
        <v>3126</v>
      </c>
      <c r="B844" s="0" t="s">
        <v>7296</v>
      </c>
    </row>
    <row r="845" customFormat="false" ht="13.5" hidden="false" customHeight="false" outlineLevel="0" collapsed="false">
      <c r="A845" s="0" t="s">
        <v>376</v>
      </c>
      <c r="B845" s="0" t="s">
        <v>7297</v>
      </c>
    </row>
    <row r="846" customFormat="false" ht="13.5" hidden="false" customHeight="false" outlineLevel="0" collapsed="false">
      <c r="A846" s="0" t="s">
        <v>1489</v>
      </c>
      <c r="B846" s="0" t="s">
        <v>7298</v>
      </c>
    </row>
    <row r="847" customFormat="false" ht="13.5" hidden="false" customHeight="false" outlineLevel="0" collapsed="false">
      <c r="A847" s="0" t="s">
        <v>544</v>
      </c>
      <c r="B847" s="0" t="s">
        <v>7299</v>
      </c>
    </row>
    <row r="848" customFormat="false" ht="13.5" hidden="false" customHeight="false" outlineLevel="0" collapsed="false">
      <c r="A848" s="0" t="s">
        <v>3947</v>
      </c>
      <c r="B848" s="0" t="s">
        <v>7300</v>
      </c>
    </row>
    <row r="849" customFormat="false" ht="13.5" hidden="false" customHeight="false" outlineLevel="0" collapsed="false">
      <c r="A849" s="0" t="s">
        <v>2351</v>
      </c>
      <c r="B849" s="0" t="s">
        <v>7301</v>
      </c>
    </row>
    <row r="850" customFormat="false" ht="13.5" hidden="false" customHeight="false" outlineLevel="0" collapsed="false">
      <c r="A850" s="0" t="s">
        <v>3298</v>
      </c>
      <c r="B850" s="0" t="s">
        <v>7302</v>
      </c>
    </row>
    <row r="851" customFormat="false" ht="13.5" hidden="false" customHeight="false" outlineLevel="0" collapsed="false">
      <c r="A851" s="0" t="s">
        <v>3302</v>
      </c>
      <c r="B851" s="0" t="s">
        <v>7302</v>
      </c>
    </row>
    <row r="852" customFormat="false" ht="13.5" hidden="false" customHeight="false" outlineLevel="0" collapsed="false">
      <c r="A852" s="0" t="s">
        <v>3307</v>
      </c>
      <c r="B852" s="0" t="s">
        <v>7302</v>
      </c>
    </row>
    <row r="853" customFormat="false" ht="13.5" hidden="false" customHeight="false" outlineLevel="0" collapsed="false">
      <c r="A853" s="0" t="s">
        <v>4080</v>
      </c>
      <c r="B853" s="0" t="s">
        <v>7303</v>
      </c>
    </row>
    <row r="854" customFormat="false" ht="13.5" hidden="false" customHeight="false" outlineLevel="0" collapsed="false">
      <c r="A854" s="0" t="s">
        <v>4085</v>
      </c>
      <c r="B854" s="0" t="s">
        <v>7303</v>
      </c>
    </row>
    <row r="855" customFormat="false" ht="13.5" hidden="false" customHeight="false" outlineLevel="0" collapsed="false">
      <c r="A855" s="0" t="s">
        <v>4109</v>
      </c>
      <c r="B855" s="0" t="s">
        <v>7303</v>
      </c>
    </row>
    <row r="856" customFormat="false" ht="13.5" hidden="false" customHeight="false" outlineLevel="0" collapsed="false">
      <c r="A856" s="0" t="s">
        <v>4113</v>
      </c>
      <c r="B856" s="0" t="s">
        <v>7303</v>
      </c>
    </row>
    <row r="857" customFormat="false" ht="13.5" hidden="false" customHeight="false" outlineLevel="0" collapsed="false">
      <c r="A857" s="0" t="s">
        <v>4115</v>
      </c>
      <c r="B857" s="0" t="s">
        <v>7303</v>
      </c>
    </row>
    <row r="858" customFormat="false" ht="13.5" hidden="false" customHeight="false" outlineLevel="0" collapsed="false">
      <c r="A858" s="0" t="s">
        <v>4116</v>
      </c>
      <c r="B858" s="0" t="s">
        <v>7303</v>
      </c>
    </row>
    <row r="859" customFormat="false" ht="13.5" hidden="false" customHeight="false" outlineLevel="0" collapsed="false">
      <c r="A859" s="0" t="s">
        <v>4129</v>
      </c>
      <c r="B859" s="0" t="s">
        <v>7303</v>
      </c>
    </row>
    <row r="860" customFormat="false" ht="13.5" hidden="false" customHeight="false" outlineLevel="0" collapsed="false">
      <c r="A860" s="0" t="s">
        <v>1845</v>
      </c>
      <c r="B860" s="0" t="s">
        <v>7304</v>
      </c>
    </row>
    <row r="861" customFormat="false" ht="13.5" hidden="false" customHeight="false" outlineLevel="0" collapsed="false">
      <c r="A861" s="0" t="s">
        <v>870</v>
      </c>
      <c r="B861" s="0" t="s">
        <v>7305</v>
      </c>
    </row>
    <row r="862" customFormat="false" ht="13.5" hidden="false" customHeight="false" outlineLevel="0" collapsed="false">
      <c r="A862" s="0" t="s">
        <v>2976</v>
      </c>
      <c r="B862" s="0" t="s">
        <v>7306</v>
      </c>
    </row>
    <row r="863" customFormat="false" ht="13.5" hidden="false" customHeight="false" outlineLevel="0" collapsed="false">
      <c r="A863" s="0" t="s">
        <v>3384</v>
      </c>
      <c r="B863" s="0" t="s">
        <v>7307</v>
      </c>
    </row>
    <row r="864" customFormat="false" ht="13.5" hidden="false" customHeight="false" outlineLevel="0" collapsed="false">
      <c r="A864" s="0" t="s">
        <v>3282</v>
      </c>
      <c r="B864" s="0" t="s">
        <v>7308</v>
      </c>
    </row>
    <row r="865" customFormat="false" ht="13.5" hidden="false" customHeight="false" outlineLevel="0" collapsed="false">
      <c r="A865" s="0" t="s">
        <v>203</v>
      </c>
      <c r="B865" s="0" t="s">
        <v>7309</v>
      </c>
    </row>
    <row r="866" customFormat="false" ht="13.5" hidden="false" customHeight="false" outlineLevel="0" collapsed="false">
      <c r="A866" s="0" t="s">
        <v>207</v>
      </c>
      <c r="B866" s="0" t="s">
        <v>7309</v>
      </c>
    </row>
    <row r="867" customFormat="false" ht="13.5" hidden="false" customHeight="false" outlineLevel="0" collapsed="false">
      <c r="A867" s="0" t="s">
        <v>210</v>
      </c>
      <c r="B867" s="0" t="s">
        <v>7309</v>
      </c>
    </row>
    <row r="868" customFormat="false" ht="13.5" hidden="false" customHeight="false" outlineLevel="0" collapsed="false">
      <c r="A868" s="0" t="s">
        <v>216</v>
      </c>
      <c r="B868" s="0" t="s">
        <v>7309</v>
      </c>
    </row>
    <row r="869" customFormat="false" ht="13.5" hidden="false" customHeight="false" outlineLevel="0" collapsed="false">
      <c r="A869" s="0" t="s">
        <v>225</v>
      </c>
      <c r="B869" s="0" t="s">
        <v>7309</v>
      </c>
    </row>
    <row r="870" customFormat="false" ht="13.5" hidden="false" customHeight="false" outlineLevel="0" collapsed="false">
      <c r="A870" s="0" t="s">
        <v>227</v>
      </c>
      <c r="B870" s="0" t="s">
        <v>7309</v>
      </c>
    </row>
    <row r="871" customFormat="false" ht="13.5" hidden="false" customHeight="false" outlineLevel="0" collapsed="false">
      <c r="A871" s="0" t="s">
        <v>2646</v>
      </c>
      <c r="B871" s="0" t="s">
        <v>7310</v>
      </c>
    </row>
    <row r="872" customFormat="false" ht="13.5" hidden="false" customHeight="false" outlineLevel="0" collapsed="false">
      <c r="A872" s="0" t="s">
        <v>4455</v>
      </c>
      <c r="B872" s="0" t="s">
        <v>7311</v>
      </c>
    </row>
    <row r="873" customFormat="false" ht="13.5" hidden="false" customHeight="false" outlineLevel="0" collapsed="false">
      <c r="A873" s="0" t="s">
        <v>2453</v>
      </c>
      <c r="B873" s="0" t="s">
        <v>7312</v>
      </c>
    </row>
    <row r="874" customFormat="false" ht="13.5" hidden="false" customHeight="false" outlineLevel="0" collapsed="false">
      <c r="A874" s="0" t="s">
        <v>4531</v>
      </c>
      <c r="B874" s="0" t="s">
        <v>7313</v>
      </c>
    </row>
    <row r="875" customFormat="false" ht="13.5" hidden="false" customHeight="false" outlineLevel="0" collapsed="false">
      <c r="A875" s="0" t="s">
        <v>2941</v>
      </c>
      <c r="B875" s="0" t="s">
        <v>7314</v>
      </c>
    </row>
    <row r="876" customFormat="false" ht="13.5" hidden="false" customHeight="false" outlineLevel="0" collapsed="false">
      <c r="A876" s="0" t="s">
        <v>1493</v>
      </c>
      <c r="B876" s="0" t="s">
        <v>7315</v>
      </c>
    </row>
    <row r="877" customFormat="false" ht="13.5" hidden="false" customHeight="false" outlineLevel="0" collapsed="false">
      <c r="A877" s="0" t="s">
        <v>3278</v>
      </c>
      <c r="B877" s="0" t="s">
        <v>7316</v>
      </c>
    </row>
    <row r="878" customFormat="false" ht="13.5" hidden="false" customHeight="false" outlineLevel="0" collapsed="false">
      <c r="A878" s="0" t="s">
        <v>4522</v>
      </c>
      <c r="B878" s="0" t="s">
        <v>7317</v>
      </c>
    </row>
    <row r="879" customFormat="false" ht="13.5" hidden="false" customHeight="false" outlineLevel="0" collapsed="false">
      <c r="A879" s="0" t="s">
        <v>4465</v>
      </c>
      <c r="B879" s="0" t="s">
        <v>7318</v>
      </c>
    </row>
    <row r="880" customFormat="false" ht="13.5" hidden="false" customHeight="false" outlineLevel="0" collapsed="false">
      <c r="A880" s="0" t="s">
        <v>3858</v>
      </c>
      <c r="B880" s="0" t="s">
        <v>7319</v>
      </c>
    </row>
    <row r="881" customFormat="false" ht="13.5" hidden="false" customHeight="false" outlineLevel="0" collapsed="false">
      <c r="A881" s="0" t="s">
        <v>395</v>
      </c>
      <c r="B881" s="0" t="s">
        <v>7320</v>
      </c>
    </row>
    <row r="882" customFormat="false" ht="13.5" hidden="false" customHeight="false" outlineLevel="0" collapsed="false">
      <c r="A882" s="0" t="s">
        <v>353</v>
      </c>
      <c r="B882" s="0" t="s">
        <v>7321</v>
      </c>
    </row>
    <row r="883" customFormat="false" ht="13.5" hidden="false" customHeight="false" outlineLevel="0" collapsed="false">
      <c r="A883" s="0" t="s">
        <v>373</v>
      </c>
      <c r="B883" s="0" t="s">
        <v>7321</v>
      </c>
    </row>
    <row r="884" customFormat="false" ht="13.5" hidden="false" customHeight="false" outlineLevel="0" collapsed="false">
      <c r="A884" s="0" t="s">
        <v>4140</v>
      </c>
      <c r="B884" s="0" t="s">
        <v>7322</v>
      </c>
    </row>
    <row r="885" customFormat="false" ht="13.5" hidden="false" customHeight="false" outlineLevel="0" collapsed="false">
      <c r="A885" s="0" t="s">
        <v>3719</v>
      </c>
      <c r="B885" s="0" t="s">
        <v>7323</v>
      </c>
    </row>
    <row r="886" customFormat="false" ht="13.5" hidden="false" customHeight="false" outlineLevel="0" collapsed="false">
      <c r="A886" s="0" t="s">
        <v>536</v>
      </c>
      <c r="B886" s="0" t="s">
        <v>7324</v>
      </c>
    </row>
    <row r="887" customFormat="false" ht="13.5" hidden="false" customHeight="false" outlineLevel="0" collapsed="false">
      <c r="A887" s="0" t="s">
        <v>4489</v>
      </c>
      <c r="B887" s="0" t="s">
        <v>7325</v>
      </c>
    </row>
    <row r="888" customFormat="false" ht="13.5" hidden="false" customHeight="false" outlineLevel="0" collapsed="false">
      <c r="A888" s="0" t="s">
        <v>3061</v>
      </c>
      <c r="B888" s="0" t="s">
        <v>7326</v>
      </c>
    </row>
    <row r="889" customFormat="false" ht="13.5" hidden="false" customHeight="false" outlineLevel="0" collapsed="false">
      <c r="A889" s="0" t="s">
        <v>2598</v>
      </c>
      <c r="B889" s="0" t="s">
        <v>7327</v>
      </c>
    </row>
    <row r="890" customFormat="false" ht="13.5" hidden="false" customHeight="false" outlineLevel="0" collapsed="false">
      <c r="A890" s="0" t="s">
        <v>2602</v>
      </c>
      <c r="B890" s="0" t="s">
        <v>7327</v>
      </c>
    </row>
    <row r="891" customFormat="false" ht="13.5" hidden="false" customHeight="false" outlineLevel="0" collapsed="false">
      <c r="A891" s="0" t="s">
        <v>2606</v>
      </c>
      <c r="B891" s="0" t="s">
        <v>7327</v>
      </c>
    </row>
    <row r="892" customFormat="false" ht="13.5" hidden="false" customHeight="false" outlineLevel="0" collapsed="false">
      <c r="A892" s="0" t="s">
        <v>2542</v>
      </c>
      <c r="B892" s="0" t="s">
        <v>7328</v>
      </c>
    </row>
    <row r="893" customFormat="false" ht="13.5" hidden="false" customHeight="false" outlineLevel="0" collapsed="false">
      <c r="A893" s="0" t="s">
        <v>4537</v>
      </c>
      <c r="B893" s="0" t="s">
        <v>7329</v>
      </c>
    </row>
    <row r="894" customFormat="false" ht="13.5" hidden="false" customHeight="false" outlineLevel="0" collapsed="false">
      <c r="A894" s="0" t="s">
        <v>583</v>
      </c>
      <c r="B894" s="0" t="s">
        <v>7330</v>
      </c>
    </row>
    <row r="895" customFormat="false" ht="13.5" hidden="false" customHeight="false" outlineLevel="0" collapsed="false">
      <c r="A895" s="0" t="s">
        <v>4242</v>
      </c>
      <c r="B895" s="0" t="s">
        <v>7331</v>
      </c>
    </row>
    <row r="896" customFormat="false" ht="13.5" hidden="false" customHeight="false" outlineLevel="0" collapsed="false">
      <c r="A896" s="0" t="s">
        <v>1395</v>
      </c>
      <c r="B896" s="0" t="s">
        <v>7332</v>
      </c>
    </row>
    <row r="897" customFormat="false" ht="13.5" hidden="false" customHeight="false" outlineLevel="0" collapsed="false">
      <c r="A897" s="0" t="s">
        <v>1116</v>
      </c>
      <c r="B897" s="0" t="s">
        <v>7333</v>
      </c>
    </row>
    <row r="898" customFormat="false" ht="13.5" hidden="false" customHeight="false" outlineLevel="0" collapsed="false">
      <c r="A898" s="0" t="s">
        <v>1551</v>
      </c>
      <c r="B898" s="0" t="s">
        <v>7334</v>
      </c>
    </row>
    <row r="899" customFormat="false" ht="13.5" hidden="false" customHeight="false" outlineLevel="0" collapsed="false">
      <c r="A899" s="0" t="s">
        <v>129</v>
      </c>
      <c r="B899" s="0" t="s">
        <v>7335</v>
      </c>
    </row>
    <row r="900" customFormat="false" ht="13.5" hidden="false" customHeight="false" outlineLevel="0" collapsed="false">
      <c r="A900" s="0" t="s">
        <v>4138</v>
      </c>
      <c r="B900" s="0" t="s">
        <v>7336</v>
      </c>
    </row>
    <row r="901" customFormat="false" ht="13.5" hidden="false" customHeight="false" outlineLevel="0" collapsed="false">
      <c r="A901" s="0" t="s">
        <v>4606</v>
      </c>
      <c r="B901" s="0" t="s">
        <v>7337</v>
      </c>
    </row>
    <row r="902" customFormat="false" ht="13.5" hidden="false" customHeight="false" outlineLevel="0" collapsed="false">
      <c r="A902" s="0" t="s">
        <v>4610</v>
      </c>
      <c r="B902" s="0" t="s">
        <v>7337</v>
      </c>
    </row>
    <row r="903" customFormat="false" ht="13.5" hidden="false" customHeight="false" outlineLevel="0" collapsed="false">
      <c r="A903" s="0" t="s">
        <v>4012</v>
      </c>
      <c r="B903" s="0" t="s">
        <v>7338</v>
      </c>
    </row>
    <row r="904" customFormat="false" ht="13.5" hidden="false" customHeight="false" outlineLevel="0" collapsed="false">
      <c r="A904" s="0" t="s">
        <v>1652</v>
      </c>
      <c r="B904" s="0" t="s">
        <v>7339</v>
      </c>
    </row>
    <row r="905" customFormat="false" ht="13.5" hidden="false" customHeight="false" outlineLevel="0" collapsed="false">
      <c r="A905" s="0" t="s">
        <v>3278</v>
      </c>
      <c r="B905" s="0" t="s">
        <v>7340</v>
      </c>
    </row>
    <row r="906" customFormat="false" ht="13.5" hidden="false" customHeight="false" outlineLevel="0" collapsed="false">
      <c r="A906" s="0" t="s">
        <v>1663</v>
      </c>
      <c r="B906" s="0" t="s">
        <v>7341</v>
      </c>
    </row>
    <row r="907" customFormat="false" ht="13.5" hidden="false" customHeight="false" outlineLevel="0" collapsed="false">
      <c r="A907" s="0" t="s">
        <v>2030</v>
      </c>
      <c r="B907" s="0" t="s">
        <v>7342</v>
      </c>
    </row>
    <row r="908" customFormat="false" ht="13.5" hidden="false" customHeight="false" outlineLevel="0" collapsed="false">
      <c r="A908" s="0" t="s">
        <v>3671</v>
      </c>
      <c r="B908" s="0" t="s">
        <v>7343</v>
      </c>
    </row>
    <row r="909" customFormat="false" ht="13.5" hidden="false" customHeight="false" outlineLevel="0" collapsed="false">
      <c r="A909" s="0" t="s">
        <v>80</v>
      </c>
      <c r="B909" s="0" t="s">
        <v>7344</v>
      </c>
    </row>
    <row r="910" customFormat="false" ht="13.5" hidden="false" customHeight="false" outlineLevel="0" collapsed="false">
      <c r="A910" s="0" t="s">
        <v>4001</v>
      </c>
      <c r="B910" s="0" t="s">
        <v>7345</v>
      </c>
    </row>
    <row r="911" customFormat="false" ht="13.5" hidden="false" customHeight="false" outlineLevel="0" collapsed="false">
      <c r="A911" s="0" t="s">
        <v>2489</v>
      </c>
      <c r="B911" s="0" t="s">
        <v>7346</v>
      </c>
    </row>
    <row r="912" customFormat="false" ht="13.5" hidden="false" customHeight="false" outlineLevel="0" collapsed="false">
      <c r="A912" s="0" t="s">
        <v>1667</v>
      </c>
      <c r="B912" s="0" t="s">
        <v>7347</v>
      </c>
    </row>
    <row r="913" customFormat="false" ht="13.5" hidden="false" customHeight="false" outlineLevel="0" collapsed="false">
      <c r="A913" s="0" t="s">
        <v>1816</v>
      </c>
      <c r="B913" s="0" t="s">
        <v>7348</v>
      </c>
    </row>
    <row r="914" customFormat="false" ht="13.5" hidden="false" customHeight="false" outlineLevel="0" collapsed="false">
      <c r="A914" s="0" t="s">
        <v>1018</v>
      </c>
      <c r="B914" s="0" t="s">
        <v>7349</v>
      </c>
    </row>
    <row r="915" customFormat="false" ht="13.5" hidden="false" customHeight="false" outlineLevel="0" collapsed="false">
      <c r="A915" s="0" t="s">
        <v>246</v>
      </c>
      <c r="B915" s="0" t="s">
        <v>7350</v>
      </c>
    </row>
    <row r="916" customFormat="false" ht="13.5" hidden="false" customHeight="false" outlineLevel="0" collapsed="false">
      <c r="A916" s="0" t="s">
        <v>1066</v>
      </c>
      <c r="B916" s="0" t="s">
        <v>7351</v>
      </c>
    </row>
    <row r="917" customFormat="false" ht="13.5" hidden="false" customHeight="false" outlineLevel="0" collapsed="false">
      <c r="A917" s="0" t="s">
        <v>3061</v>
      </c>
      <c r="B917" s="0" t="s">
        <v>7352</v>
      </c>
    </row>
    <row r="918" customFormat="false" ht="13.5" hidden="false" customHeight="false" outlineLevel="0" collapsed="false">
      <c r="A918" s="0" t="s">
        <v>1747</v>
      </c>
      <c r="B918" s="0" t="s">
        <v>7353</v>
      </c>
    </row>
    <row r="919" customFormat="false" ht="13.5" hidden="false" customHeight="false" outlineLevel="0" collapsed="false">
      <c r="A919" s="0" t="s">
        <v>3862</v>
      </c>
      <c r="B919" s="0" t="s">
        <v>7354</v>
      </c>
    </row>
    <row r="920" customFormat="false" ht="13.5" hidden="false" customHeight="false" outlineLevel="0" collapsed="false">
      <c r="A920" s="0" t="s">
        <v>58</v>
      </c>
      <c r="B920" s="0" t="s">
        <v>7355</v>
      </c>
    </row>
    <row r="921" customFormat="false" ht="13.5" hidden="false" customHeight="false" outlineLevel="0" collapsed="false">
      <c r="A921" s="0" t="s">
        <v>2234</v>
      </c>
      <c r="B921" s="0" t="s">
        <v>7356</v>
      </c>
    </row>
    <row r="922" customFormat="false" ht="13.5" hidden="false" customHeight="false" outlineLevel="0" collapsed="false">
      <c r="A922" s="0" t="s">
        <v>2880</v>
      </c>
      <c r="B922" s="0" t="s">
        <v>7357</v>
      </c>
    </row>
    <row r="923" customFormat="false" ht="13.5" hidden="false" customHeight="false" outlineLevel="0" collapsed="false">
      <c r="A923" s="0" t="s">
        <v>3843</v>
      </c>
      <c r="B923" s="0" t="s">
        <v>7358</v>
      </c>
    </row>
    <row r="924" customFormat="false" ht="13.5" hidden="false" customHeight="false" outlineLevel="0" collapsed="false">
      <c r="A924" s="0" t="s">
        <v>3844</v>
      </c>
      <c r="B924" s="0" t="s">
        <v>7358</v>
      </c>
    </row>
    <row r="925" customFormat="false" ht="13.5" hidden="false" customHeight="false" outlineLevel="0" collapsed="false">
      <c r="A925" s="0" t="s">
        <v>3847</v>
      </c>
      <c r="B925" s="0" t="s">
        <v>7358</v>
      </c>
    </row>
    <row r="926" customFormat="false" ht="13.5" hidden="false" customHeight="false" outlineLevel="0" collapsed="false">
      <c r="A926" s="0" t="s">
        <v>1758</v>
      </c>
      <c r="B926" s="0" t="s">
        <v>7359</v>
      </c>
    </row>
    <row r="927" customFormat="false" ht="13.5" hidden="false" customHeight="false" outlineLevel="0" collapsed="false">
      <c r="A927" s="0" t="s">
        <v>1763</v>
      </c>
      <c r="B927" s="0" t="s">
        <v>7359</v>
      </c>
    </row>
    <row r="928" customFormat="false" ht="13.5" hidden="false" customHeight="false" outlineLevel="0" collapsed="false">
      <c r="A928" s="0" t="s">
        <v>2367</v>
      </c>
      <c r="B928" s="0" t="s">
        <v>7360</v>
      </c>
    </row>
    <row r="929" customFormat="false" ht="13.5" hidden="false" customHeight="false" outlineLevel="0" collapsed="false">
      <c r="A929" s="0" t="s">
        <v>4166</v>
      </c>
      <c r="B929" s="0" t="s">
        <v>7361</v>
      </c>
    </row>
    <row r="930" customFormat="false" ht="13.5" hidden="false" customHeight="false" outlineLevel="0" collapsed="false">
      <c r="A930" s="0" t="s">
        <v>2819</v>
      </c>
      <c r="B930" s="0" t="s">
        <v>7362</v>
      </c>
    </row>
    <row r="931" customFormat="false" ht="13.5" hidden="false" customHeight="false" outlineLevel="0" collapsed="false">
      <c r="A931" s="0" t="s">
        <v>2045</v>
      </c>
      <c r="B931" s="0" t="s">
        <v>7363</v>
      </c>
    </row>
    <row r="932" customFormat="false" ht="13.5" hidden="false" customHeight="false" outlineLevel="0" collapsed="false">
      <c r="A932" s="0" t="s">
        <v>1411</v>
      </c>
      <c r="B932" s="0" t="s">
        <v>7364</v>
      </c>
    </row>
    <row r="933" customFormat="false" ht="13.5" hidden="false" customHeight="false" outlineLevel="0" collapsed="false">
      <c r="A933" s="0" t="s">
        <v>2811</v>
      </c>
      <c r="B933" s="0" t="s">
        <v>7365</v>
      </c>
    </row>
    <row r="934" customFormat="false" ht="13.5" hidden="false" customHeight="false" outlineLevel="0" collapsed="false">
      <c r="A934" s="0" t="s">
        <v>2845</v>
      </c>
      <c r="B934" s="0" t="s">
        <v>7365</v>
      </c>
    </row>
    <row r="935" customFormat="false" ht="13.5" hidden="false" customHeight="false" outlineLevel="0" collapsed="false">
      <c r="A935" s="0" t="s">
        <v>379</v>
      </c>
      <c r="B935" s="0" t="s">
        <v>7366</v>
      </c>
    </row>
    <row r="936" customFormat="false" ht="13.5" hidden="false" customHeight="false" outlineLevel="0" collapsed="false">
      <c r="A936" s="0" t="s">
        <v>3468</v>
      </c>
      <c r="B936" s="0" t="s">
        <v>7367</v>
      </c>
    </row>
    <row r="937" customFormat="false" ht="13.5" hidden="false" customHeight="false" outlineLevel="0" collapsed="false">
      <c r="A937" s="0" t="s">
        <v>475</v>
      </c>
      <c r="B937" s="0" t="s">
        <v>7368</v>
      </c>
    </row>
    <row r="938" customFormat="false" ht="13.5" hidden="false" customHeight="false" outlineLevel="0" collapsed="false">
      <c r="A938" s="0" t="s">
        <v>2016</v>
      </c>
      <c r="B938" s="0" t="s">
        <v>7369</v>
      </c>
    </row>
    <row r="939" customFormat="false" ht="13.5" hidden="false" customHeight="false" outlineLevel="0" collapsed="false">
      <c r="A939" s="0" t="s">
        <v>485</v>
      </c>
      <c r="B939" s="0" t="s">
        <v>7370</v>
      </c>
    </row>
    <row r="940" customFormat="false" ht="13.5" hidden="false" customHeight="false" outlineLevel="0" collapsed="false">
      <c r="A940" s="0" t="s">
        <v>490</v>
      </c>
      <c r="B940" s="0" t="s">
        <v>7370</v>
      </c>
    </row>
    <row r="941" customFormat="false" ht="13.5" hidden="false" customHeight="false" outlineLevel="0" collapsed="false">
      <c r="A941" s="0" t="s">
        <v>3190</v>
      </c>
      <c r="B941" s="0" t="s">
        <v>7371</v>
      </c>
    </row>
    <row r="942" customFormat="false" ht="13.5" hidden="false" customHeight="false" outlineLevel="0" collapsed="false">
      <c r="A942" s="0" t="s">
        <v>2175</v>
      </c>
      <c r="B942" s="0" t="s">
        <v>7372</v>
      </c>
    </row>
    <row r="943" customFormat="false" ht="13.5" hidden="false" customHeight="false" outlineLevel="0" collapsed="false">
      <c r="A943" s="0" t="s">
        <v>3688</v>
      </c>
      <c r="B943" s="0" t="s">
        <v>7373</v>
      </c>
    </row>
    <row r="944" customFormat="false" ht="13.5" hidden="false" customHeight="false" outlineLevel="0" collapsed="false">
      <c r="A944" s="0" t="s">
        <v>2055</v>
      </c>
      <c r="B944" s="0" t="s">
        <v>7374</v>
      </c>
    </row>
    <row r="945" customFormat="false" ht="13.5" hidden="false" customHeight="false" outlineLevel="0" collapsed="false">
      <c r="A945" s="0" t="s">
        <v>1710</v>
      </c>
      <c r="B945" s="0" t="s">
        <v>7375</v>
      </c>
    </row>
    <row r="946" customFormat="false" ht="13.5" hidden="false" customHeight="false" outlineLevel="0" collapsed="false">
      <c r="A946" s="0" t="s">
        <v>2343</v>
      </c>
      <c r="B946" s="0" t="s">
        <v>7376</v>
      </c>
    </row>
    <row r="947" customFormat="false" ht="13.5" hidden="false" customHeight="false" outlineLevel="0" collapsed="false">
      <c r="A947" s="0" t="s">
        <v>1111</v>
      </c>
      <c r="B947" s="0" t="s">
        <v>7377</v>
      </c>
    </row>
    <row r="948" customFormat="false" ht="13.5" hidden="false" customHeight="false" outlineLevel="0" collapsed="false">
      <c r="A948" s="0" t="s">
        <v>423</v>
      </c>
      <c r="B948" s="0" t="s">
        <v>7378</v>
      </c>
    </row>
    <row r="949" customFormat="false" ht="13.5" hidden="false" customHeight="false" outlineLevel="0" collapsed="false">
      <c r="A949" s="0" t="s">
        <v>438</v>
      </c>
      <c r="B949" s="0" t="s">
        <v>7379</v>
      </c>
    </row>
    <row r="950" customFormat="false" ht="13.5" hidden="false" customHeight="false" outlineLevel="0" collapsed="false">
      <c r="A950" s="0" t="s">
        <v>2364</v>
      </c>
      <c r="B950" s="0" t="s">
        <v>7380</v>
      </c>
    </row>
    <row r="951" customFormat="false" ht="13.5" hidden="false" customHeight="false" outlineLevel="0" collapsed="false">
      <c r="A951" s="0" t="s">
        <v>563</v>
      </c>
      <c r="B951" s="0" t="s">
        <v>7381</v>
      </c>
    </row>
    <row r="952" customFormat="false" ht="13.5" hidden="false" customHeight="false" outlineLevel="0" collapsed="false">
      <c r="A952" s="0" t="s">
        <v>2642</v>
      </c>
      <c r="B952" s="0" t="s">
        <v>7382</v>
      </c>
    </row>
    <row r="953" customFormat="false" ht="13.5" hidden="false" customHeight="false" outlineLevel="0" collapsed="false">
      <c r="A953" s="0" t="s">
        <v>854</v>
      </c>
      <c r="B953" s="0" t="s">
        <v>7383</v>
      </c>
    </row>
    <row r="954" customFormat="false" ht="13.5" hidden="false" customHeight="false" outlineLevel="0" collapsed="false">
      <c r="A954" s="0" t="s">
        <v>825</v>
      </c>
      <c r="B954" s="0" t="s">
        <v>7384</v>
      </c>
    </row>
    <row r="955" customFormat="false" ht="13.5" hidden="false" customHeight="false" outlineLevel="0" collapsed="false">
      <c r="A955" s="0" t="s">
        <v>307</v>
      </c>
      <c r="B955" s="0" t="s">
        <v>7385</v>
      </c>
    </row>
    <row r="956" customFormat="false" ht="13.5" hidden="false" customHeight="false" outlineLevel="0" collapsed="false">
      <c r="A956" s="0" t="s">
        <v>3204</v>
      </c>
      <c r="B956" s="0" t="s">
        <v>7386</v>
      </c>
    </row>
    <row r="957" customFormat="false" ht="13.5" hidden="false" customHeight="false" outlineLevel="0" collapsed="false">
      <c r="A957" s="0" t="s">
        <v>3254</v>
      </c>
      <c r="B957" s="0" t="s">
        <v>7387</v>
      </c>
    </row>
    <row r="958" customFormat="false" ht="13.5" hidden="false" customHeight="false" outlineLevel="0" collapsed="false">
      <c r="A958" s="0" t="s">
        <v>3660</v>
      </c>
      <c r="B958" s="0" t="s">
        <v>7388</v>
      </c>
    </row>
    <row r="959" customFormat="false" ht="13.5" hidden="false" customHeight="false" outlineLevel="0" collapsed="false">
      <c r="A959" s="0" t="s">
        <v>1345</v>
      </c>
      <c r="B959" s="0" t="s">
        <v>7389</v>
      </c>
    </row>
    <row r="960" customFormat="false" ht="13.5" hidden="false" customHeight="false" outlineLevel="0" collapsed="false">
      <c r="A960" s="0" t="s">
        <v>3286</v>
      </c>
      <c r="B960" s="0" t="s">
        <v>7390</v>
      </c>
    </row>
    <row r="961" customFormat="false" ht="13.5" hidden="false" customHeight="false" outlineLevel="0" collapsed="false">
      <c r="A961" s="0" t="s">
        <v>3254</v>
      </c>
      <c r="B961" s="0" t="s">
        <v>7391</v>
      </c>
    </row>
    <row r="962" customFormat="false" ht="13.5" hidden="false" customHeight="false" outlineLevel="0" collapsed="false">
      <c r="A962" s="0" t="s">
        <v>376</v>
      </c>
      <c r="B962" s="0" t="s">
        <v>7392</v>
      </c>
    </row>
    <row r="963" customFormat="false" ht="13.5" hidden="false" customHeight="false" outlineLevel="0" collapsed="false">
      <c r="A963" s="0" t="s">
        <v>785</v>
      </c>
      <c r="B963" s="0" t="s">
        <v>7393</v>
      </c>
    </row>
    <row r="964" customFormat="false" ht="13.5" hidden="false" customHeight="false" outlineLevel="0" collapsed="false">
      <c r="A964" s="0" t="s">
        <v>953</v>
      </c>
      <c r="B964" s="0" t="s">
        <v>7394</v>
      </c>
    </row>
    <row r="965" customFormat="false" ht="13.5" hidden="false" customHeight="false" outlineLevel="0" collapsed="false">
      <c r="A965" s="0" t="s">
        <v>3259</v>
      </c>
      <c r="B965" s="0" t="s">
        <v>7395</v>
      </c>
    </row>
    <row r="966" customFormat="false" ht="13.5" hidden="false" customHeight="false" outlineLevel="0" collapsed="false">
      <c r="A966" s="0" t="s">
        <v>4138</v>
      </c>
      <c r="B966" s="0" t="s">
        <v>7396</v>
      </c>
    </row>
    <row r="967" customFormat="false" ht="13.5" hidden="false" customHeight="false" outlineLevel="0" collapsed="false">
      <c r="A967" s="0" t="s">
        <v>4019</v>
      </c>
      <c r="B967" s="0" t="s">
        <v>7397</v>
      </c>
    </row>
    <row r="968" customFormat="false" ht="13.5" hidden="false" customHeight="false" outlineLevel="0" collapsed="false">
      <c r="A968" s="0" t="s">
        <v>4431</v>
      </c>
      <c r="B968" s="0" t="s">
        <v>7398</v>
      </c>
    </row>
    <row r="969" customFormat="false" ht="13.5" hidden="false" customHeight="false" outlineLevel="0" collapsed="false">
      <c r="A969" s="0" t="s">
        <v>4437</v>
      </c>
      <c r="B969" s="0" t="s">
        <v>7398</v>
      </c>
    </row>
    <row r="970" customFormat="false" ht="13.5" hidden="false" customHeight="false" outlineLevel="0" collapsed="false">
      <c r="A970" s="0" t="s">
        <v>3261</v>
      </c>
      <c r="B970" s="0" t="s">
        <v>7399</v>
      </c>
    </row>
    <row r="971" customFormat="false" ht="13.5" hidden="false" customHeight="false" outlineLevel="0" collapsed="false">
      <c r="A971" s="0" t="s">
        <v>780</v>
      </c>
      <c r="B971" s="0" t="s">
        <v>7400</v>
      </c>
    </row>
    <row r="972" customFormat="false" ht="13.5" hidden="false" customHeight="false" outlineLevel="0" collapsed="false">
      <c r="A972" s="0" t="s">
        <v>3286</v>
      </c>
      <c r="B972" s="0" t="s">
        <v>7401</v>
      </c>
    </row>
    <row r="973" customFormat="false" ht="13.5" hidden="false" customHeight="false" outlineLevel="0" collapsed="false">
      <c r="A973" s="0" t="s">
        <v>3995</v>
      </c>
      <c r="B973" s="0" t="s">
        <v>7402</v>
      </c>
    </row>
    <row r="974" customFormat="false" ht="13.5" hidden="false" customHeight="false" outlineLevel="0" collapsed="false">
      <c r="A974" s="0" t="s">
        <v>3259</v>
      </c>
      <c r="B974" s="0" t="s">
        <v>7403</v>
      </c>
    </row>
    <row r="975" customFormat="false" ht="13.5" hidden="false" customHeight="false" outlineLevel="0" collapsed="false">
      <c r="A975" s="0" t="s">
        <v>156</v>
      </c>
      <c r="B975" s="0" t="s">
        <v>7404</v>
      </c>
    </row>
    <row r="976" customFormat="false" ht="13.5" hidden="false" customHeight="false" outlineLevel="0" collapsed="false">
      <c r="A976" s="0" t="s">
        <v>3204</v>
      </c>
      <c r="B976" s="0" t="s">
        <v>7405</v>
      </c>
    </row>
    <row r="977" customFormat="false" ht="13.5" hidden="false" customHeight="false" outlineLevel="0" collapsed="false">
      <c r="A977" s="0" t="s">
        <v>3633</v>
      </c>
      <c r="B977" s="0" t="s">
        <v>7406</v>
      </c>
    </row>
    <row r="978" customFormat="false" ht="13.5" hidden="false" customHeight="false" outlineLevel="0" collapsed="false">
      <c r="A978" s="0" t="s">
        <v>3655</v>
      </c>
      <c r="B978" s="0" t="s">
        <v>7406</v>
      </c>
    </row>
    <row r="979" customFormat="false" ht="13.5" hidden="false" customHeight="false" outlineLevel="0" collapsed="false">
      <c r="A979" s="0" t="s">
        <v>4079</v>
      </c>
      <c r="B979" s="0" t="s">
        <v>7407</v>
      </c>
    </row>
    <row r="980" customFormat="false" ht="13.5" hidden="false" customHeight="false" outlineLevel="0" collapsed="false">
      <c r="A980" s="0" t="s">
        <v>4138</v>
      </c>
      <c r="B980" s="0" t="s">
        <v>7408</v>
      </c>
    </row>
    <row r="981" customFormat="false" ht="13.5" hidden="false" customHeight="false" outlineLevel="0" collapsed="false">
      <c r="A981" s="0" t="s">
        <v>2542</v>
      </c>
      <c r="B981" s="0" t="s">
        <v>7409</v>
      </c>
    </row>
    <row r="982" customFormat="false" ht="13.5" hidden="false" customHeight="false" outlineLevel="0" collapsed="false">
      <c r="A982" s="0" t="s">
        <v>2489</v>
      </c>
      <c r="B982" s="0" t="s">
        <v>7410</v>
      </c>
    </row>
    <row r="983" customFormat="false" ht="13.5" hidden="false" customHeight="false" outlineLevel="0" collapsed="false">
      <c r="A983" s="0" t="s">
        <v>4259</v>
      </c>
      <c r="B983" s="0" t="s">
        <v>7411</v>
      </c>
    </row>
    <row r="984" customFormat="false" ht="13.5" hidden="false" customHeight="false" outlineLevel="0" collapsed="false">
      <c r="A984" s="0" t="s">
        <v>218</v>
      </c>
      <c r="B984" s="0" t="s">
        <v>7412</v>
      </c>
    </row>
    <row r="985" customFormat="false" ht="13.5" hidden="false" customHeight="false" outlineLevel="0" collapsed="false">
      <c r="A985" s="0" t="s">
        <v>2598</v>
      </c>
      <c r="B985" s="0" t="s">
        <v>7413</v>
      </c>
    </row>
    <row r="986" customFormat="false" ht="13.5" hidden="false" customHeight="false" outlineLevel="0" collapsed="false">
      <c r="A986" s="0" t="s">
        <v>2602</v>
      </c>
      <c r="B986" s="0" t="s">
        <v>7413</v>
      </c>
    </row>
    <row r="987" customFormat="false" ht="13.5" hidden="false" customHeight="false" outlineLevel="0" collapsed="false">
      <c r="A987" s="0" t="s">
        <v>2606</v>
      </c>
      <c r="B987" s="0" t="s">
        <v>7413</v>
      </c>
    </row>
    <row r="988" customFormat="false" ht="13.5" hidden="false" customHeight="false" outlineLevel="0" collapsed="false">
      <c r="A988" s="0" t="s">
        <v>4079</v>
      </c>
      <c r="B988" s="0" t="s">
        <v>7414</v>
      </c>
    </row>
    <row r="989" customFormat="false" ht="13.5" hidden="false" customHeight="false" outlineLevel="0" collapsed="false">
      <c r="A989" s="0" t="s">
        <v>3698</v>
      </c>
      <c r="B989" s="0" t="s">
        <v>7415</v>
      </c>
    </row>
    <row r="990" customFormat="false" ht="13.5" hidden="false" customHeight="false" outlineLevel="0" collapsed="false">
      <c r="A990" s="0" t="s">
        <v>4544</v>
      </c>
      <c r="B990" s="0" t="s">
        <v>7416</v>
      </c>
    </row>
    <row r="991" customFormat="false" ht="13.5" hidden="false" customHeight="false" outlineLevel="0" collapsed="false">
      <c r="A991" s="0" t="s">
        <v>2520</v>
      </c>
      <c r="B991" s="0" t="s">
        <v>7417</v>
      </c>
    </row>
    <row r="992" customFormat="false" ht="13.5" hidden="false" customHeight="false" outlineLevel="0" collapsed="false">
      <c r="A992" s="0" t="s">
        <v>2532</v>
      </c>
      <c r="B992" s="0" t="s">
        <v>7417</v>
      </c>
    </row>
    <row r="993" customFormat="false" ht="13.5" hidden="false" customHeight="false" outlineLevel="0" collapsed="false">
      <c r="A993" s="0" t="s">
        <v>2666</v>
      </c>
      <c r="B993" s="0" t="s">
        <v>7417</v>
      </c>
    </row>
    <row r="994" customFormat="false" ht="13.5" hidden="false" customHeight="false" outlineLevel="0" collapsed="false">
      <c r="A994" s="0" t="s">
        <v>4099</v>
      </c>
      <c r="B994" s="0" t="s">
        <v>7418</v>
      </c>
    </row>
    <row r="995" customFormat="false" ht="13.5" hidden="false" customHeight="false" outlineLevel="0" collapsed="false">
      <c r="A995" s="0" t="s">
        <v>4154</v>
      </c>
      <c r="B995" s="0" t="s">
        <v>7418</v>
      </c>
    </row>
    <row r="996" customFormat="false" ht="13.5" hidden="false" customHeight="false" outlineLevel="0" collapsed="false">
      <c r="A996" s="0" t="s">
        <v>4170</v>
      </c>
      <c r="B996" s="0" t="s">
        <v>7418</v>
      </c>
    </row>
    <row r="997" customFormat="false" ht="13.5" hidden="false" customHeight="false" outlineLevel="0" collapsed="false">
      <c r="A997" s="0" t="s">
        <v>620</v>
      </c>
      <c r="B997" s="0" t="s">
        <v>7419</v>
      </c>
    </row>
    <row r="998" customFormat="false" ht="13.5" hidden="false" customHeight="false" outlineLevel="0" collapsed="false">
      <c r="A998" s="0" t="s">
        <v>4099</v>
      </c>
      <c r="B998" s="0" t="s">
        <v>7420</v>
      </c>
    </row>
    <row r="999" customFormat="false" ht="13.5" hidden="false" customHeight="false" outlineLevel="0" collapsed="false">
      <c r="A999" s="0" t="s">
        <v>4154</v>
      </c>
      <c r="B999" s="0" t="s">
        <v>7420</v>
      </c>
    </row>
    <row r="1000" customFormat="false" ht="13.5" hidden="false" customHeight="false" outlineLevel="0" collapsed="false">
      <c r="A1000" s="0" t="s">
        <v>4170</v>
      </c>
      <c r="B1000" s="0" t="s">
        <v>7420</v>
      </c>
    </row>
    <row r="1001" customFormat="false" ht="13.5" hidden="false" customHeight="false" outlineLevel="0" collapsed="false">
      <c r="A1001" s="0" t="s">
        <v>3259</v>
      </c>
      <c r="B1001" s="0" t="s">
        <v>7421</v>
      </c>
    </row>
    <row r="1002" customFormat="false" ht="13.5" hidden="false" customHeight="false" outlineLevel="0" collapsed="false">
      <c r="A1002" s="0" t="s">
        <v>2707</v>
      </c>
      <c r="B1002" s="0" t="s">
        <v>7422</v>
      </c>
    </row>
    <row r="1003" customFormat="false" ht="13.5" hidden="false" customHeight="false" outlineLevel="0" collapsed="false">
      <c r="A1003" s="0" t="s">
        <v>2711</v>
      </c>
      <c r="B1003" s="0" t="s">
        <v>7422</v>
      </c>
    </row>
    <row r="1004" customFormat="false" ht="13.5" hidden="false" customHeight="false" outlineLevel="0" collapsed="false">
      <c r="A1004" s="0" t="s">
        <v>1258</v>
      </c>
      <c r="B1004" s="0" t="s">
        <v>7423</v>
      </c>
    </row>
    <row r="1005" customFormat="false" ht="13.5" hidden="false" customHeight="false" outlineLevel="0" collapsed="false">
      <c r="A1005" s="0" t="s">
        <v>3404</v>
      </c>
      <c r="B1005" s="0" t="s">
        <v>7424</v>
      </c>
    </row>
    <row r="1006" customFormat="false" ht="13.5" hidden="false" customHeight="false" outlineLevel="0" collapsed="false">
      <c r="A1006" s="0" t="s">
        <v>3430</v>
      </c>
      <c r="B1006" s="0" t="s">
        <v>7424</v>
      </c>
    </row>
    <row r="1007" customFormat="false" ht="13.5" hidden="false" customHeight="false" outlineLevel="0" collapsed="false">
      <c r="A1007" s="0" t="s">
        <v>349</v>
      </c>
      <c r="B1007" s="0" t="s">
        <v>7425</v>
      </c>
    </row>
    <row r="1008" customFormat="false" ht="13.5" hidden="false" customHeight="false" outlineLevel="0" collapsed="false">
      <c r="A1008" s="0" t="s">
        <v>374</v>
      </c>
      <c r="B1008" s="0" t="s">
        <v>7425</v>
      </c>
    </row>
    <row r="1009" customFormat="false" ht="13.5" hidden="false" customHeight="false" outlineLevel="0" collapsed="false">
      <c r="A1009" s="0" t="s">
        <v>2507</v>
      </c>
      <c r="B1009" s="0" t="s">
        <v>7426</v>
      </c>
    </row>
    <row r="1010" customFormat="false" ht="13.5" hidden="false" customHeight="false" outlineLevel="0" collapsed="false">
      <c r="A1010" s="0" t="s">
        <v>4403</v>
      </c>
      <c r="B1010" s="0" t="s">
        <v>7427</v>
      </c>
    </row>
    <row r="1011" customFormat="false" ht="13.5" hidden="false" customHeight="false" outlineLevel="0" collapsed="false">
      <c r="A1011" s="0" t="s">
        <v>4517</v>
      </c>
      <c r="B1011" s="0" t="s">
        <v>7428</v>
      </c>
    </row>
    <row r="1012" customFormat="false" ht="13.5" hidden="false" customHeight="false" outlineLevel="0" collapsed="false">
      <c r="A1012" s="0" t="s">
        <v>2542</v>
      </c>
      <c r="B1012" s="0" t="s">
        <v>7429</v>
      </c>
    </row>
    <row r="1013" customFormat="false" ht="13.5" hidden="false" customHeight="false" outlineLevel="0" collapsed="false">
      <c r="A1013" s="0" t="s">
        <v>4138</v>
      </c>
      <c r="B1013" s="0" t="s">
        <v>7430</v>
      </c>
    </row>
    <row r="1014" customFormat="false" ht="13.5" hidden="false" customHeight="false" outlineLevel="0" collapsed="false">
      <c r="A1014" s="0" t="s">
        <v>3311</v>
      </c>
      <c r="B1014" s="0" t="s">
        <v>7431</v>
      </c>
    </row>
    <row r="1015" customFormat="false" ht="13.5" hidden="false" customHeight="false" outlineLevel="0" collapsed="false">
      <c r="A1015" s="0" t="s">
        <v>495</v>
      </c>
      <c r="B1015" s="0" t="s">
        <v>7432</v>
      </c>
    </row>
    <row r="1016" customFormat="false" ht="13.5" hidden="false" customHeight="false" outlineLevel="0" collapsed="false">
      <c r="A1016" s="0" t="s">
        <v>2295</v>
      </c>
      <c r="B1016" s="0" t="s">
        <v>7433</v>
      </c>
    </row>
    <row r="1017" customFormat="false" ht="13.5" hidden="false" customHeight="false" outlineLevel="0" collapsed="false">
      <c r="A1017" s="0" t="s">
        <v>3204</v>
      </c>
      <c r="B1017" s="0" t="s">
        <v>7434</v>
      </c>
    </row>
    <row r="1018" customFormat="false" ht="13.5" hidden="false" customHeight="false" outlineLevel="0" collapsed="false">
      <c r="A1018" s="0" t="s">
        <v>4138</v>
      </c>
      <c r="B1018" s="0" t="s">
        <v>7435</v>
      </c>
    </row>
    <row r="1019" customFormat="false" ht="13.5" hidden="false" customHeight="false" outlineLevel="0" collapsed="false">
      <c r="A1019" s="0" t="s">
        <v>4079</v>
      </c>
      <c r="B1019" s="0" t="s">
        <v>7436</v>
      </c>
    </row>
    <row r="1020" customFormat="false" ht="13.5" hidden="false" customHeight="false" outlineLevel="0" collapsed="false">
      <c r="A1020" s="0" t="s">
        <v>2698</v>
      </c>
      <c r="B1020" s="0" t="s">
        <v>7437</v>
      </c>
    </row>
    <row r="1021" customFormat="false" ht="13.5" hidden="false" customHeight="false" outlineLevel="0" collapsed="false">
      <c r="A1021" s="0" t="s">
        <v>3765</v>
      </c>
      <c r="B1021" s="0" t="s">
        <v>7438</v>
      </c>
    </row>
    <row r="1022" customFormat="false" ht="13.5" hidden="false" customHeight="false" outlineLevel="0" collapsed="false">
      <c r="A1022" s="0" t="s">
        <v>3813</v>
      </c>
      <c r="B1022" s="0" t="s">
        <v>7438</v>
      </c>
    </row>
    <row r="1023" customFormat="false" ht="13.5" hidden="false" customHeight="false" outlineLevel="0" collapsed="false">
      <c r="A1023" s="0" t="s">
        <v>2350</v>
      </c>
      <c r="B1023" s="0" t="s">
        <v>7438</v>
      </c>
    </row>
    <row r="1024" customFormat="false" ht="13.5" hidden="false" customHeight="false" outlineLevel="0" collapsed="false">
      <c r="A1024" s="0" t="s">
        <v>3204</v>
      </c>
      <c r="B1024" s="0" t="s">
        <v>7439</v>
      </c>
    </row>
    <row r="1025" customFormat="false" ht="13.5" hidden="false" customHeight="false" outlineLevel="0" collapsed="false">
      <c r="A1025" s="0" t="s">
        <v>1142</v>
      </c>
      <c r="B1025" s="0" t="s">
        <v>7440</v>
      </c>
    </row>
    <row r="1026" customFormat="false" ht="13.5" hidden="false" customHeight="false" outlineLevel="0" collapsed="false">
      <c r="A1026" s="0" t="s">
        <v>2019</v>
      </c>
      <c r="B1026" s="0" t="s">
        <v>7441</v>
      </c>
    </row>
    <row r="1027" customFormat="false" ht="13.5" hidden="false" customHeight="false" outlineLevel="0" collapsed="false">
      <c r="A1027" s="0" t="s">
        <v>3259</v>
      </c>
      <c r="B1027" s="0" t="s">
        <v>7442</v>
      </c>
    </row>
    <row r="1028" customFormat="false" ht="13.5" hidden="false" customHeight="false" outlineLevel="0" collapsed="false">
      <c r="A1028" s="0" t="s">
        <v>4101</v>
      </c>
      <c r="B1028" s="0" t="s">
        <v>7443</v>
      </c>
    </row>
    <row r="1029" customFormat="false" ht="13.5" hidden="false" customHeight="false" outlineLevel="0" collapsed="false">
      <c r="A1029" s="0" t="s">
        <v>4156</v>
      </c>
      <c r="B1029" s="0" t="s">
        <v>7443</v>
      </c>
    </row>
    <row r="1030" customFormat="false" ht="13.5" hidden="false" customHeight="false" outlineLevel="0" collapsed="false">
      <c r="A1030" s="0" t="s">
        <v>2884</v>
      </c>
      <c r="B1030" s="0" t="s">
        <v>7444</v>
      </c>
    </row>
    <row r="1031" customFormat="false" ht="13.5" hidden="false" customHeight="false" outlineLevel="0" collapsed="false">
      <c r="A1031" s="0" t="s">
        <v>3719</v>
      </c>
      <c r="B1031" s="0" t="s">
        <v>7445</v>
      </c>
    </row>
    <row r="1032" customFormat="false" ht="13.5" hidden="false" customHeight="false" outlineLevel="0" collapsed="false">
      <c r="A1032" s="0" t="s">
        <v>548</v>
      </c>
      <c r="B1032" s="0" t="s">
        <v>7446</v>
      </c>
    </row>
    <row r="1033" customFormat="false" ht="13.5" hidden="false" customHeight="false" outlineLevel="0" collapsed="false">
      <c r="A1033" s="0" t="s">
        <v>2071</v>
      </c>
      <c r="B1033" s="0" t="s">
        <v>7447</v>
      </c>
    </row>
    <row r="1034" customFormat="false" ht="13.5" hidden="false" customHeight="false" outlineLevel="0" collapsed="false">
      <c r="A1034" s="0" t="s">
        <v>1258</v>
      </c>
      <c r="B1034" s="0" t="s">
        <v>7448</v>
      </c>
    </row>
    <row r="1035" customFormat="false" ht="13.5" hidden="false" customHeight="false" outlineLevel="0" collapsed="false">
      <c r="A1035" s="0" t="s">
        <v>1758</v>
      </c>
      <c r="B1035" s="0" t="s">
        <v>7449</v>
      </c>
    </row>
    <row r="1036" customFormat="false" ht="13.5" hidden="false" customHeight="false" outlineLevel="0" collapsed="false">
      <c r="A1036" s="0" t="s">
        <v>1763</v>
      </c>
      <c r="B1036" s="0" t="s">
        <v>7449</v>
      </c>
    </row>
    <row r="1037" customFormat="false" ht="13.5" hidden="false" customHeight="false" outlineLevel="0" collapsed="false">
      <c r="A1037" s="0" t="s">
        <v>4138</v>
      </c>
      <c r="B1037" s="0" t="s">
        <v>7450</v>
      </c>
    </row>
    <row r="1038" customFormat="false" ht="13.5" hidden="false" customHeight="false" outlineLevel="0" collapsed="false">
      <c r="A1038" s="0" t="s">
        <v>2109</v>
      </c>
      <c r="B1038" s="0" t="s">
        <v>7451</v>
      </c>
    </row>
    <row r="1039" customFormat="false" ht="13.5" hidden="false" customHeight="false" outlineLevel="0" collapsed="false">
      <c r="A1039" s="0" t="s">
        <v>3309</v>
      </c>
      <c r="B1039" s="0" t="s">
        <v>7452</v>
      </c>
    </row>
    <row r="1040" customFormat="false" ht="13.5" hidden="false" customHeight="false" outlineLevel="0" collapsed="false">
      <c r="A1040" s="0" t="s">
        <v>1501</v>
      </c>
      <c r="B1040" s="0" t="s">
        <v>7453</v>
      </c>
    </row>
    <row r="1041" customFormat="false" ht="13.5" hidden="false" customHeight="false" outlineLevel="0" collapsed="false">
      <c r="A1041" s="0" t="s">
        <v>1258</v>
      </c>
      <c r="B1041" s="0" t="s">
        <v>7454</v>
      </c>
    </row>
    <row r="1042" customFormat="false" ht="13.5" hidden="false" customHeight="false" outlineLevel="0" collapsed="false">
      <c r="A1042" s="0" t="s">
        <v>1915</v>
      </c>
      <c r="B1042" s="0" t="s">
        <v>7455</v>
      </c>
    </row>
    <row r="1043" customFormat="false" ht="13.5" hidden="false" customHeight="false" outlineLevel="0" collapsed="false">
      <c r="A1043" s="0" t="s">
        <v>3259</v>
      </c>
      <c r="B1043" s="0" t="s">
        <v>7456</v>
      </c>
    </row>
    <row r="1044" customFormat="false" ht="13.5" hidden="false" customHeight="false" outlineLevel="0" collapsed="false">
      <c r="A1044" s="0" t="s">
        <v>4079</v>
      </c>
      <c r="B1044" s="0" t="s">
        <v>7457</v>
      </c>
    </row>
    <row r="1045" customFormat="false" ht="13.5" hidden="false" customHeight="false" outlineLevel="0" collapsed="false">
      <c r="A1045" s="0" t="s">
        <v>2544</v>
      </c>
      <c r="B1045" s="0" t="s">
        <v>7458</v>
      </c>
    </row>
    <row r="1046" customFormat="false" ht="13.5" hidden="false" customHeight="false" outlineLevel="0" collapsed="false">
      <c r="A1046" s="0" t="s">
        <v>2815</v>
      </c>
      <c r="B1046" s="0" t="s">
        <v>7459</v>
      </c>
    </row>
    <row r="1047" customFormat="false" ht="13.5" hidden="false" customHeight="false" outlineLevel="0" collapsed="false">
      <c r="A1047" s="0" t="s">
        <v>1326</v>
      </c>
      <c r="B1047" s="0" t="s">
        <v>7460</v>
      </c>
    </row>
    <row r="1048" customFormat="false" ht="13.5" hidden="false" customHeight="false" outlineLevel="0" collapsed="false">
      <c r="A1048" s="0" t="s">
        <v>3309</v>
      </c>
      <c r="B1048" s="0" t="s">
        <v>7461</v>
      </c>
    </row>
    <row r="1049" customFormat="false" ht="13.5" hidden="false" customHeight="false" outlineLevel="0" collapsed="false">
      <c r="A1049" s="0" t="s">
        <v>4265</v>
      </c>
      <c r="B1049" s="0" t="s">
        <v>7462</v>
      </c>
    </row>
    <row r="1050" customFormat="false" ht="13.5" hidden="false" customHeight="false" outlineLevel="0" collapsed="false">
      <c r="A1050" s="0" t="s">
        <v>3648</v>
      </c>
      <c r="B1050" s="0" t="s">
        <v>7463</v>
      </c>
    </row>
    <row r="1051" customFormat="false" ht="13.5" hidden="false" customHeight="false" outlineLevel="0" collapsed="false">
      <c r="A1051" s="0" t="s">
        <v>4079</v>
      </c>
      <c r="B1051" s="0" t="s">
        <v>7464</v>
      </c>
    </row>
    <row r="1052" customFormat="false" ht="13.5" hidden="false" customHeight="false" outlineLevel="0" collapsed="false">
      <c r="A1052" s="0" t="s">
        <v>383</v>
      </c>
      <c r="B1052" s="0" t="s">
        <v>7465</v>
      </c>
    </row>
    <row r="1053" customFormat="false" ht="13.5" hidden="false" customHeight="false" outlineLevel="0" collapsed="false">
      <c r="A1053" s="0" t="s">
        <v>3087</v>
      </c>
      <c r="B1053" s="0" t="s">
        <v>7466</v>
      </c>
    </row>
    <row r="1054" customFormat="false" ht="13.5" hidden="false" customHeight="false" outlineLevel="0" collapsed="false">
      <c r="A1054" s="0" t="s">
        <v>3261</v>
      </c>
      <c r="B1054" s="0" t="s">
        <v>7467</v>
      </c>
    </row>
    <row r="1055" customFormat="false" ht="13.5" hidden="false" customHeight="false" outlineLevel="0" collapsed="false">
      <c r="A1055" s="0" t="s">
        <v>1614</v>
      </c>
      <c r="B1055" s="0" t="s">
        <v>7468</v>
      </c>
    </row>
    <row r="1056" customFormat="false" ht="13.5" hidden="false" customHeight="false" outlineLevel="0" collapsed="false">
      <c r="A1056" s="0" t="s">
        <v>3544</v>
      </c>
      <c r="B1056" s="0" t="s">
        <v>7469</v>
      </c>
    </row>
    <row r="1057" customFormat="false" ht="13.5" hidden="false" customHeight="false" outlineLevel="0" collapsed="false">
      <c r="A1057" s="0" t="s">
        <v>2317</v>
      </c>
      <c r="B1057" s="0" t="s">
        <v>7470</v>
      </c>
    </row>
    <row r="1058" customFormat="false" ht="13.5" hidden="false" customHeight="false" outlineLevel="0" collapsed="false">
      <c r="A1058" s="0" t="s">
        <v>4099</v>
      </c>
      <c r="B1058" s="0" t="s">
        <v>7471</v>
      </c>
    </row>
    <row r="1059" customFormat="false" ht="13.5" hidden="false" customHeight="false" outlineLevel="0" collapsed="false">
      <c r="A1059" s="0" t="s">
        <v>4154</v>
      </c>
      <c r="B1059" s="0" t="s">
        <v>7471</v>
      </c>
    </row>
    <row r="1060" customFormat="false" ht="13.5" hidden="false" customHeight="false" outlineLevel="0" collapsed="false">
      <c r="A1060" s="0" t="s">
        <v>4170</v>
      </c>
      <c r="B1060" s="0" t="s">
        <v>7471</v>
      </c>
    </row>
    <row r="1061" customFormat="false" ht="13.5" hidden="false" customHeight="false" outlineLevel="0" collapsed="false">
      <c r="A1061" s="0" t="s">
        <v>3361</v>
      </c>
      <c r="B1061" s="0" t="s">
        <v>7472</v>
      </c>
    </row>
    <row r="1062" customFormat="false" ht="13.5" hidden="false" customHeight="false" outlineLevel="0" collapsed="false">
      <c r="A1062" s="0" t="s">
        <v>4087</v>
      </c>
      <c r="B1062" s="0" t="s">
        <v>7473</v>
      </c>
    </row>
    <row r="1063" customFormat="false" ht="13.5" hidden="false" customHeight="false" outlineLevel="0" collapsed="false">
      <c r="A1063" s="0" t="s">
        <v>914</v>
      </c>
      <c r="B1063" s="0" t="s">
        <v>7474</v>
      </c>
    </row>
    <row r="1064" customFormat="false" ht="13.5" hidden="false" customHeight="false" outlineLevel="0" collapsed="false">
      <c r="A1064" s="0" t="s">
        <v>3102</v>
      </c>
      <c r="B1064" s="0" t="s">
        <v>7475</v>
      </c>
    </row>
    <row r="1065" customFormat="false" ht="13.5" hidden="false" customHeight="false" outlineLevel="0" collapsed="false">
      <c r="A1065" s="0" t="s">
        <v>4572</v>
      </c>
      <c r="B1065" s="0" t="s">
        <v>7476</v>
      </c>
    </row>
    <row r="1066" customFormat="false" ht="13.5" hidden="false" customHeight="false" outlineLevel="0" collapsed="false">
      <c r="A1066" s="0" t="s">
        <v>1051</v>
      </c>
      <c r="B1066" s="0" t="s">
        <v>7477</v>
      </c>
    </row>
    <row r="1067" customFormat="false" ht="13.5" hidden="false" customHeight="false" outlineLevel="0" collapsed="false">
      <c r="A1067" s="0" t="s">
        <v>4643</v>
      </c>
      <c r="B1067" s="0" t="s">
        <v>7478</v>
      </c>
    </row>
    <row r="1068" customFormat="false" ht="13.5" hidden="false" customHeight="false" outlineLevel="0" collapsed="false">
      <c r="A1068" s="0" t="s">
        <v>1054</v>
      </c>
      <c r="B1068" s="0" t="s">
        <v>7479</v>
      </c>
    </row>
    <row r="1069" customFormat="false" ht="13.5" hidden="false" customHeight="false" outlineLevel="0" collapsed="false">
      <c r="A1069" s="0" t="s">
        <v>2634</v>
      </c>
      <c r="B1069" s="0" t="s">
        <v>7480</v>
      </c>
    </row>
    <row r="1070" customFormat="false" ht="13.5" hidden="false" customHeight="false" outlineLevel="0" collapsed="false">
      <c r="A1070" s="0" t="s">
        <v>1539</v>
      </c>
      <c r="B1070" s="0" t="s">
        <v>7481</v>
      </c>
    </row>
    <row r="1071" customFormat="false" ht="13.5" hidden="false" customHeight="false" outlineLevel="0" collapsed="false">
      <c r="A1071" s="0" t="s">
        <v>3829</v>
      </c>
      <c r="B1071" s="0" t="s">
        <v>7482</v>
      </c>
    </row>
    <row r="1072" customFormat="false" ht="13.5" hidden="false" customHeight="false" outlineLevel="0" collapsed="false">
      <c r="A1072" s="0" t="s">
        <v>4646</v>
      </c>
      <c r="B1072" s="0" t="s">
        <v>7483</v>
      </c>
    </row>
    <row r="1073" customFormat="false" ht="13.5" hidden="false" customHeight="false" outlineLevel="0" collapsed="false">
      <c r="A1073" s="0" t="s">
        <v>4214</v>
      </c>
      <c r="B1073" s="0" t="s">
        <v>7484</v>
      </c>
    </row>
    <row r="1074" customFormat="false" ht="13.5" hidden="false" customHeight="false" outlineLevel="0" collapsed="false">
      <c r="A1074" s="0" t="s">
        <v>931</v>
      </c>
      <c r="B1074" s="0" t="s">
        <v>7485</v>
      </c>
    </row>
    <row r="1075" customFormat="false" ht="13.5" hidden="false" customHeight="false" outlineLevel="0" collapsed="false">
      <c r="A1075" s="0" t="s">
        <v>2631</v>
      </c>
      <c r="B1075" s="0" t="s">
        <v>7486</v>
      </c>
    </row>
    <row r="1076" customFormat="false" ht="13.5" hidden="false" customHeight="false" outlineLevel="0" collapsed="false">
      <c r="A1076" s="0" t="s">
        <v>2707</v>
      </c>
      <c r="B1076" s="0" t="s">
        <v>7487</v>
      </c>
    </row>
    <row r="1077" customFormat="false" ht="13.5" hidden="false" customHeight="false" outlineLevel="0" collapsed="false">
      <c r="A1077" s="0" t="s">
        <v>2711</v>
      </c>
      <c r="B1077" s="0" t="s">
        <v>7487</v>
      </c>
    </row>
    <row r="1078" customFormat="false" ht="13.5" hidden="false" customHeight="false" outlineLevel="0" collapsed="false">
      <c r="A1078" s="0" t="s">
        <v>156</v>
      </c>
      <c r="B1078" s="0" t="s">
        <v>7488</v>
      </c>
    </row>
    <row r="1079" customFormat="false" ht="13.5" hidden="false" customHeight="false" outlineLevel="0" collapsed="false">
      <c r="A1079" s="0" t="s">
        <v>156</v>
      </c>
      <c r="B1079" s="0" t="s">
        <v>7489</v>
      </c>
    </row>
    <row r="1080" customFormat="false" ht="13.5" hidden="false" customHeight="false" outlineLevel="0" collapsed="false">
      <c r="A1080" s="0" t="s">
        <v>4517</v>
      </c>
      <c r="B1080" s="0" t="s">
        <v>7490</v>
      </c>
    </row>
    <row r="1081" customFormat="false" ht="13.5" hidden="false" customHeight="false" outlineLevel="0" collapsed="false">
      <c r="A1081" s="0" t="s">
        <v>921</v>
      </c>
      <c r="B1081" s="0" t="s">
        <v>7491</v>
      </c>
    </row>
    <row r="1082" customFormat="false" ht="13.5" hidden="false" customHeight="false" outlineLevel="0" collapsed="false">
      <c r="A1082" s="0" t="s">
        <v>4431</v>
      </c>
      <c r="B1082" s="0" t="s">
        <v>7492</v>
      </c>
    </row>
    <row r="1083" customFormat="false" ht="13.5" hidden="false" customHeight="false" outlineLevel="0" collapsed="false">
      <c r="A1083" s="0" t="s">
        <v>4437</v>
      </c>
      <c r="B1083" s="0" t="s">
        <v>7492</v>
      </c>
    </row>
    <row r="1084" customFormat="false" ht="13.5" hidden="false" customHeight="false" outlineLevel="0" collapsed="false">
      <c r="A1084" s="0" t="s">
        <v>4431</v>
      </c>
      <c r="B1084" s="0" t="s">
        <v>7493</v>
      </c>
    </row>
    <row r="1085" customFormat="false" ht="13.5" hidden="false" customHeight="false" outlineLevel="0" collapsed="false">
      <c r="A1085" s="0" t="s">
        <v>4437</v>
      </c>
      <c r="B1085" s="0" t="s">
        <v>7493</v>
      </c>
    </row>
    <row r="1086" customFormat="false" ht="13.5" hidden="false" customHeight="false" outlineLevel="0" collapsed="false">
      <c r="A1086" s="0" t="s">
        <v>4431</v>
      </c>
      <c r="B1086" s="0" t="s">
        <v>7494</v>
      </c>
    </row>
    <row r="1087" customFormat="false" ht="13.5" hidden="false" customHeight="false" outlineLevel="0" collapsed="false">
      <c r="A1087" s="0" t="s">
        <v>4437</v>
      </c>
      <c r="B1087" s="0" t="s">
        <v>7494</v>
      </c>
    </row>
    <row r="1088" customFormat="false" ht="13.5" hidden="false" customHeight="false" outlineLevel="0" collapsed="false">
      <c r="A1088" s="0" t="s">
        <v>1865</v>
      </c>
      <c r="B1088" s="0" t="s">
        <v>7495</v>
      </c>
    </row>
    <row r="1089" customFormat="false" ht="13.5" hidden="false" customHeight="false" outlineLevel="0" collapsed="false">
      <c r="A1089" s="0" t="s">
        <v>1869</v>
      </c>
      <c r="B1089" s="0" t="s">
        <v>7495</v>
      </c>
    </row>
    <row r="1090" customFormat="false" ht="13.5" hidden="false" customHeight="false" outlineLevel="0" collapsed="false">
      <c r="A1090" s="0" t="s">
        <v>1470</v>
      </c>
      <c r="B1090" s="0" t="s">
        <v>7496</v>
      </c>
    </row>
    <row r="1091" customFormat="false" ht="13.5" hidden="false" customHeight="false" outlineLevel="0" collapsed="false">
      <c r="A1091" s="0" t="s">
        <v>4161</v>
      </c>
      <c r="B1091" s="0" t="s">
        <v>7497</v>
      </c>
    </row>
    <row r="1092" customFormat="false" ht="13.5" hidden="false" customHeight="false" outlineLevel="0" collapsed="false">
      <c r="A1092" s="0" t="s">
        <v>4101</v>
      </c>
      <c r="B1092" s="0" t="s">
        <v>7498</v>
      </c>
    </row>
    <row r="1093" customFormat="false" ht="13.5" hidden="false" customHeight="false" outlineLevel="0" collapsed="false">
      <c r="A1093" s="0" t="s">
        <v>4156</v>
      </c>
      <c r="B1093" s="0" t="s">
        <v>7498</v>
      </c>
    </row>
    <row r="1094" customFormat="false" ht="13.5" hidden="false" customHeight="false" outlineLevel="0" collapsed="false">
      <c r="A1094" s="0" t="s">
        <v>1758</v>
      </c>
      <c r="B1094" s="0" t="s">
        <v>7499</v>
      </c>
    </row>
    <row r="1095" customFormat="false" ht="13.5" hidden="false" customHeight="false" outlineLevel="0" collapsed="false">
      <c r="A1095" s="0" t="s">
        <v>1763</v>
      </c>
      <c r="B1095" s="0" t="s">
        <v>7499</v>
      </c>
    </row>
    <row r="1096" customFormat="false" ht="13.5" hidden="false" customHeight="false" outlineLevel="0" collapsed="false">
      <c r="A1096" s="0" t="s">
        <v>1758</v>
      </c>
      <c r="B1096" s="0" t="s">
        <v>7500</v>
      </c>
    </row>
    <row r="1097" customFormat="false" ht="13.5" hidden="false" customHeight="false" outlineLevel="0" collapsed="false">
      <c r="A1097" s="0" t="s">
        <v>1763</v>
      </c>
      <c r="B1097" s="0" t="s">
        <v>7500</v>
      </c>
    </row>
    <row r="1098" customFormat="false" ht="13.5" hidden="false" customHeight="false" outlineLevel="0" collapsed="false">
      <c r="A1098" s="0" t="s">
        <v>1758</v>
      </c>
      <c r="B1098" s="0" t="s">
        <v>7501</v>
      </c>
    </row>
    <row r="1099" customFormat="false" ht="13.5" hidden="false" customHeight="false" outlineLevel="0" collapsed="false">
      <c r="A1099" s="0" t="s">
        <v>1763</v>
      </c>
      <c r="B1099" s="0" t="s">
        <v>7501</v>
      </c>
    </row>
    <row r="1100" customFormat="false" ht="13.5" hidden="false" customHeight="false" outlineLevel="0" collapsed="false">
      <c r="A1100" s="0" t="s">
        <v>1963</v>
      </c>
      <c r="B1100" s="0" t="s">
        <v>7502</v>
      </c>
    </row>
    <row r="1101" customFormat="false" ht="13.5" hidden="false" customHeight="false" outlineLevel="0" collapsed="false">
      <c r="A1101" s="0" t="s">
        <v>4224</v>
      </c>
      <c r="B1101" s="0" t="s">
        <v>7503</v>
      </c>
    </row>
    <row r="1102" customFormat="false" ht="13.5" hidden="false" customHeight="false" outlineLevel="0" collapsed="false">
      <c r="A1102" s="0" t="s">
        <v>3549</v>
      </c>
      <c r="B1102" s="0" t="s">
        <v>7504</v>
      </c>
    </row>
    <row r="1103" customFormat="false" ht="13.5" hidden="false" customHeight="false" outlineLevel="0" collapsed="false">
      <c r="A1103" s="0" t="s">
        <v>3204</v>
      </c>
      <c r="B1103" s="0" t="s">
        <v>7505</v>
      </c>
    </row>
    <row r="1104" customFormat="false" ht="13.5" hidden="false" customHeight="false" outlineLevel="0" collapsed="false">
      <c r="A1104" s="0" t="s">
        <v>3204</v>
      </c>
      <c r="B1104" s="0" t="s">
        <v>7506</v>
      </c>
    </row>
    <row r="1105" customFormat="false" ht="13.5" hidden="false" customHeight="false" outlineLevel="0" collapsed="false">
      <c r="A1105" s="0" t="s">
        <v>3204</v>
      </c>
      <c r="B1105" s="0" t="s">
        <v>7507</v>
      </c>
    </row>
    <row r="1106" customFormat="false" ht="13.5" hidden="false" customHeight="false" outlineLevel="0" collapsed="false">
      <c r="A1106" s="0" t="s">
        <v>3224</v>
      </c>
      <c r="B1106" s="0" t="s">
        <v>7508</v>
      </c>
    </row>
    <row r="1107" customFormat="false" ht="13.5" hidden="false" customHeight="false" outlineLevel="0" collapsed="false">
      <c r="A1107" s="0" t="s">
        <v>2249</v>
      </c>
      <c r="B1107" s="0" t="s">
        <v>7509</v>
      </c>
    </row>
    <row r="1108" customFormat="false" ht="13.5" hidden="false" customHeight="false" outlineLevel="0" collapsed="false">
      <c r="A1108" s="0" t="s">
        <v>2270</v>
      </c>
      <c r="B1108" s="0" t="s">
        <v>7510</v>
      </c>
    </row>
    <row r="1109" customFormat="false" ht="13.5" hidden="false" customHeight="false" outlineLevel="0" collapsed="false">
      <c r="A1109" s="0" t="s">
        <v>3173</v>
      </c>
      <c r="B1109" s="0" t="s">
        <v>7511</v>
      </c>
    </row>
    <row r="1110" customFormat="false" ht="13.5" hidden="false" customHeight="false" outlineLevel="0" collapsed="false">
      <c r="A1110" s="0" t="s">
        <v>3177</v>
      </c>
      <c r="B1110" s="0" t="s">
        <v>7511</v>
      </c>
    </row>
    <row r="1111" customFormat="false" ht="13.5" hidden="false" customHeight="false" outlineLevel="0" collapsed="false">
      <c r="A1111" s="0" t="s">
        <v>4272</v>
      </c>
      <c r="B1111" s="0" t="s">
        <v>7512</v>
      </c>
    </row>
    <row r="1112" customFormat="false" ht="13.5" hidden="false" customHeight="false" outlineLevel="0" collapsed="false">
      <c r="A1112" s="0" t="s">
        <v>2707</v>
      </c>
      <c r="B1112" s="0" t="s">
        <v>7513</v>
      </c>
    </row>
    <row r="1113" customFormat="false" ht="13.5" hidden="false" customHeight="false" outlineLevel="0" collapsed="false">
      <c r="A1113" s="0" t="s">
        <v>2711</v>
      </c>
      <c r="B1113" s="0" t="s">
        <v>7513</v>
      </c>
    </row>
    <row r="1114" customFormat="false" ht="13.5" hidden="false" customHeight="false" outlineLevel="0" collapsed="false">
      <c r="A1114" s="0" t="s">
        <v>1601</v>
      </c>
      <c r="B1114" s="0" t="s">
        <v>7514</v>
      </c>
    </row>
    <row r="1115" customFormat="false" ht="13.5" hidden="false" customHeight="false" outlineLevel="0" collapsed="false">
      <c r="A1115" s="0" t="s">
        <v>3953</v>
      </c>
      <c r="B1115" s="0" t="s">
        <v>7515</v>
      </c>
    </row>
    <row r="1116" customFormat="false" ht="13.5" hidden="false" customHeight="false" outlineLevel="0" collapsed="false">
      <c r="A1116" s="0" t="s">
        <v>3096</v>
      </c>
      <c r="B1116" s="0" t="s">
        <v>7516</v>
      </c>
    </row>
    <row r="1117" customFormat="false" ht="13.5" hidden="false" customHeight="false" outlineLevel="0" collapsed="false">
      <c r="A1117" s="0" t="s">
        <v>3092</v>
      </c>
      <c r="B1117" s="0" t="s">
        <v>7517</v>
      </c>
    </row>
    <row r="1118" customFormat="false" ht="13.5" hidden="false" customHeight="false" outlineLevel="0" collapsed="false">
      <c r="A1118" s="0" t="s">
        <v>3076</v>
      </c>
      <c r="B1118" s="0" t="s">
        <v>7518</v>
      </c>
    </row>
    <row r="1119" customFormat="false" ht="13.5" hidden="false" customHeight="false" outlineLevel="0" collapsed="false">
      <c r="A1119" s="0" t="s">
        <v>3027</v>
      </c>
      <c r="B1119" s="0" t="s">
        <v>7519</v>
      </c>
    </row>
    <row r="1120" customFormat="false" ht="13.5" hidden="false" customHeight="false" outlineLevel="0" collapsed="false">
      <c r="A1120" s="0" t="s">
        <v>3027</v>
      </c>
      <c r="B1120" s="0" t="s">
        <v>7520</v>
      </c>
    </row>
    <row r="1121" customFormat="false" ht="13.5" hidden="false" customHeight="false" outlineLevel="0" collapsed="false">
      <c r="A1121" s="0" t="s">
        <v>1942</v>
      </c>
      <c r="B1121" s="0" t="s">
        <v>7521</v>
      </c>
    </row>
    <row r="1122" customFormat="false" ht="13.5" hidden="false" customHeight="false" outlineLevel="0" collapsed="false">
      <c r="A1122" s="0" t="s">
        <v>1142</v>
      </c>
      <c r="B1122" s="0" t="s">
        <v>7522</v>
      </c>
    </row>
    <row r="1123" customFormat="false" ht="13.5" hidden="false" customHeight="false" outlineLevel="0" collapsed="false">
      <c r="A1123" s="0" t="s">
        <v>3960</v>
      </c>
      <c r="B1123" s="0" t="s">
        <v>7523</v>
      </c>
    </row>
    <row r="1124" customFormat="false" ht="13.5" hidden="false" customHeight="false" outlineLevel="0" collapsed="false">
      <c r="A1124" s="0" t="s">
        <v>4044</v>
      </c>
      <c r="B1124" s="0" t="s">
        <v>7524</v>
      </c>
    </row>
    <row r="1125" customFormat="false" ht="13.5" hidden="false" customHeight="false" outlineLevel="0" collapsed="false">
      <c r="A1125" s="0" t="s">
        <v>4010</v>
      </c>
      <c r="B1125" s="0" t="s">
        <v>7525</v>
      </c>
    </row>
    <row r="1126" customFormat="false" ht="13.5" hidden="false" customHeight="false" outlineLevel="0" collapsed="false">
      <c r="A1126" s="0" t="s">
        <v>3956</v>
      </c>
      <c r="B1126" s="0" t="s">
        <v>7526</v>
      </c>
    </row>
    <row r="1127" customFormat="false" ht="13.5" hidden="false" customHeight="false" outlineLevel="0" collapsed="false">
      <c r="A1127" s="0" t="s">
        <v>3261</v>
      </c>
      <c r="B1127" s="0" t="s">
        <v>7527</v>
      </c>
    </row>
    <row r="1128" customFormat="false" ht="13.5" hidden="false" customHeight="false" outlineLevel="0" collapsed="false">
      <c r="A1128" s="0" t="s">
        <v>3452</v>
      </c>
      <c r="B1128" s="0" t="s">
        <v>7528</v>
      </c>
    </row>
    <row r="1129" customFormat="false" ht="13.5" hidden="false" customHeight="false" outlineLevel="0" collapsed="false">
      <c r="A1129" s="0" t="s">
        <v>767</v>
      </c>
      <c r="B1129" s="0" t="s">
        <v>7529</v>
      </c>
    </row>
    <row r="1130" customFormat="false" ht="13.5" hidden="false" customHeight="false" outlineLevel="0" collapsed="false">
      <c r="A1130" s="0" t="s">
        <v>1809</v>
      </c>
      <c r="B1130" s="0" t="s">
        <v>7530</v>
      </c>
    </row>
    <row r="1131" customFormat="false" ht="13.5" hidden="false" customHeight="false" outlineLevel="0" collapsed="false">
      <c r="A1131" s="0" t="s">
        <v>927</v>
      </c>
      <c r="B1131" s="0" t="s">
        <v>7531</v>
      </c>
    </row>
    <row r="1132" customFormat="false" ht="13.5" hidden="false" customHeight="false" outlineLevel="0" collapsed="false">
      <c r="A1132" s="0" t="s">
        <v>955</v>
      </c>
      <c r="B1132" s="0" t="s">
        <v>7532</v>
      </c>
    </row>
    <row r="1133" customFormat="false" ht="13.5" hidden="false" customHeight="false" outlineLevel="0" collapsed="false">
      <c r="A1133" s="0" t="s">
        <v>531</v>
      </c>
      <c r="B1133" s="0" t="s">
        <v>7533</v>
      </c>
    </row>
    <row r="1134" customFormat="false" ht="13.5" hidden="false" customHeight="false" outlineLevel="0" collapsed="false">
      <c r="A1134" s="0" t="s">
        <v>3100</v>
      </c>
      <c r="B1134" s="0" t="s">
        <v>7534</v>
      </c>
    </row>
    <row r="1135" customFormat="false" ht="13.5" hidden="false" customHeight="false" outlineLevel="0" collapsed="false">
      <c r="A1135" s="0" t="s">
        <v>4590</v>
      </c>
      <c r="B1135" s="0" t="s">
        <v>7535</v>
      </c>
    </row>
    <row r="1136" customFormat="false" ht="13.5" hidden="false" customHeight="false" outlineLevel="0" collapsed="false">
      <c r="A1136" s="0" t="s">
        <v>4586</v>
      </c>
      <c r="B1136" s="0" t="s">
        <v>7536</v>
      </c>
    </row>
    <row r="1137" customFormat="false" ht="13.5" hidden="false" customHeight="false" outlineLevel="0" collapsed="false">
      <c r="A1137" s="0" t="s">
        <v>3692</v>
      </c>
      <c r="B1137" s="0" t="s">
        <v>7537</v>
      </c>
    </row>
    <row r="1138" customFormat="false" ht="13.5" hidden="false" customHeight="false" outlineLevel="0" collapsed="false">
      <c r="A1138" s="0" t="s">
        <v>3780</v>
      </c>
      <c r="B1138" s="0" t="s">
        <v>7538</v>
      </c>
    </row>
    <row r="1139" customFormat="false" ht="13.5" hidden="false" customHeight="false" outlineLevel="0" collapsed="false">
      <c r="A1139" s="0" t="s">
        <v>1865</v>
      </c>
      <c r="B1139" s="0" t="s">
        <v>7539</v>
      </c>
    </row>
    <row r="1140" customFormat="false" ht="13.5" hidden="false" customHeight="false" outlineLevel="0" collapsed="false">
      <c r="A1140" s="0" t="s">
        <v>1869</v>
      </c>
      <c r="B1140" s="0" t="s">
        <v>7539</v>
      </c>
    </row>
    <row r="1141" customFormat="false" ht="13.5" hidden="false" customHeight="false" outlineLevel="0" collapsed="false">
      <c r="A1141" s="0" t="s">
        <v>337</v>
      </c>
      <c r="B1141" s="0" t="s">
        <v>7540</v>
      </c>
    </row>
    <row r="1142" customFormat="false" ht="13.5" hidden="false" customHeight="false" outlineLevel="0" collapsed="false">
      <c r="A1142" s="0" t="s">
        <v>1932</v>
      </c>
      <c r="B1142" s="0" t="s">
        <v>7541</v>
      </c>
    </row>
    <row r="1143" customFormat="false" ht="13.5" hidden="false" customHeight="false" outlineLevel="0" collapsed="false">
      <c r="A1143" s="0" t="s">
        <v>3259</v>
      </c>
      <c r="B1143" s="0" t="s">
        <v>7542</v>
      </c>
    </row>
    <row r="1144" customFormat="false" ht="13.5" hidden="false" customHeight="false" outlineLevel="0" collapsed="false">
      <c r="A1144" s="0" t="s">
        <v>4138</v>
      </c>
      <c r="B1144" s="0" t="s">
        <v>7543</v>
      </c>
    </row>
    <row r="1145" customFormat="false" ht="13.5" hidden="false" customHeight="false" outlineLevel="0" collapsed="false">
      <c r="A1145" s="0" t="s">
        <v>47</v>
      </c>
      <c r="B1145" s="0" t="s">
        <v>7544</v>
      </c>
    </row>
    <row r="1146" customFormat="false" ht="13.5" hidden="false" customHeight="false" outlineLevel="0" collapsed="false">
      <c r="A1146" s="0" t="s">
        <v>1388</v>
      </c>
      <c r="B1146" s="0" t="s">
        <v>7545</v>
      </c>
    </row>
    <row r="1147" customFormat="false" ht="13.5" hidden="false" customHeight="false" outlineLevel="0" collapsed="false">
      <c r="A1147" s="0" t="s">
        <v>1247</v>
      </c>
      <c r="B1147" s="0" t="s">
        <v>7546</v>
      </c>
    </row>
    <row r="1148" customFormat="false" ht="13.5" hidden="false" customHeight="false" outlineLevel="0" collapsed="false">
      <c r="A1148" s="0" t="s">
        <v>1697</v>
      </c>
      <c r="B1148" s="0" t="s">
        <v>7547</v>
      </c>
    </row>
    <row r="1149" customFormat="false" ht="13.5" hidden="false" customHeight="false" outlineLevel="0" collapsed="false">
      <c r="A1149" s="0" t="s">
        <v>2433</v>
      </c>
      <c r="B1149" s="0" t="s">
        <v>7548</v>
      </c>
    </row>
    <row r="1150" customFormat="false" ht="13.5" hidden="false" customHeight="false" outlineLevel="0" collapsed="false">
      <c r="A1150" s="0" t="s">
        <v>2429</v>
      </c>
      <c r="B1150" s="0" t="s">
        <v>7549</v>
      </c>
    </row>
    <row r="1151" customFormat="false" ht="13.5" hidden="false" customHeight="false" outlineLevel="0" collapsed="false">
      <c r="A1151" s="0" t="s">
        <v>2425</v>
      </c>
      <c r="B1151" s="0" t="s">
        <v>7550</v>
      </c>
    </row>
    <row r="1152" customFormat="false" ht="13.5" hidden="false" customHeight="false" outlineLevel="0" collapsed="false">
      <c r="A1152" s="0" t="s">
        <v>2421</v>
      </c>
      <c r="B1152" s="0" t="s">
        <v>7551</v>
      </c>
    </row>
    <row r="1153" customFormat="false" ht="13.5" hidden="false" customHeight="false" outlineLevel="0" collapsed="false">
      <c r="A1153" s="0" t="s">
        <v>80</v>
      </c>
      <c r="B1153" s="0" t="s">
        <v>7552</v>
      </c>
    </row>
    <row r="1154" customFormat="false" ht="13.5" hidden="false" customHeight="false" outlineLevel="0" collapsed="false">
      <c r="A1154" s="0" t="s">
        <v>3552</v>
      </c>
      <c r="B1154" s="0" t="s">
        <v>7553</v>
      </c>
    </row>
    <row r="1155" customFormat="false" ht="13.5" hidden="false" customHeight="false" outlineLevel="0" collapsed="false">
      <c r="A1155" s="0" t="s">
        <v>4383</v>
      </c>
      <c r="B1155" s="0" t="s">
        <v>7554</v>
      </c>
    </row>
    <row r="1156" customFormat="false" ht="13.5" hidden="false" customHeight="false" outlineLevel="0" collapsed="false">
      <c r="A1156" s="0" t="s">
        <v>4208</v>
      </c>
      <c r="B1156" s="0" t="s">
        <v>7555</v>
      </c>
    </row>
    <row r="1157" customFormat="false" ht="13.5" hidden="false" customHeight="false" outlineLevel="0" collapsed="false">
      <c r="A1157" s="0" t="s">
        <v>156</v>
      </c>
      <c r="B1157" s="0" t="s">
        <v>7556</v>
      </c>
    </row>
    <row r="1158" customFormat="false" ht="13.5" hidden="false" customHeight="false" outlineLevel="0" collapsed="false">
      <c r="A1158" s="0" t="s">
        <v>156</v>
      </c>
      <c r="B1158" s="0" t="s">
        <v>7557</v>
      </c>
    </row>
    <row r="1159" customFormat="false" ht="13.5" hidden="false" customHeight="false" outlineLevel="0" collapsed="false">
      <c r="A1159" s="0" t="s">
        <v>156</v>
      </c>
      <c r="B1159" s="0" t="s">
        <v>7558</v>
      </c>
    </row>
    <row r="1160" customFormat="false" ht="13.5" hidden="false" customHeight="false" outlineLevel="0" collapsed="false">
      <c r="A1160" s="0" t="s">
        <v>156</v>
      </c>
      <c r="B1160" s="0" t="s">
        <v>7559</v>
      </c>
    </row>
    <row r="1161" customFormat="false" ht="13.5" hidden="false" customHeight="false" outlineLevel="0" collapsed="false">
      <c r="A1161" s="0" t="s">
        <v>156</v>
      </c>
      <c r="B1161" s="0" t="s">
        <v>7560</v>
      </c>
    </row>
    <row r="1162" customFormat="false" ht="13.5" hidden="false" customHeight="false" outlineLevel="0" collapsed="false">
      <c r="A1162" s="0" t="s">
        <v>4529</v>
      </c>
      <c r="B1162" s="0" t="s">
        <v>7561</v>
      </c>
    </row>
    <row r="1163" customFormat="false" ht="13.5" hidden="false" customHeight="false" outlineLevel="0" collapsed="false">
      <c r="A1163" s="0" t="s">
        <v>4535</v>
      </c>
      <c r="B1163" s="0" t="s">
        <v>7561</v>
      </c>
    </row>
    <row r="1164" customFormat="false" ht="13.5" hidden="false" customHeight="false" outlineLevel="0" collapsed="false">
      <c r="A1164" s="0" t="s">
        <v>4529</v>
      </c>
      <c r="B1164" s="0" t="s">
        <v>7562</v>
      </c>
    </row>
    <row r="1165" customFormat="false" ht="13.5" hidden="false" customHeight="false" outlineLevel="0" collapsed="false">
      <c r="A1165" s="0" t="s">
        <v>4535</v>
      </c>
      <c r="B1165" s="0" t="s">
        <v>7562</v>
      </c>
    </row>
    <row r="1166" customFormat="false" ht="13.5" hidden="false" customHeight="false" outlineLevel="0" collapsed="false">
      <c r="A1166" s="0" t="s">
        <v>4524</v>
      </c>
      <c r="B1166" s="0" t="s">
        <v>7563</v>
      </c>
    </row>
    <row r="1167" customFormat="false" ht="13.5" hidden="false" customHeight="false" outlineLevel="0" collapsed="false">
      <c r="A1167" s="0" t="s">
        <v>4524</v>
      </c>
      <c r="B1167" s="0" t="s">
        <v>7564</v>
      </c>
    </row>
    <row r="1168" customFormat="false" ht="13.5" hidden="false" customHeight="false" outlineLevel="0" collapsed="false">
      <c r="A1168" s="0" t="s">
        <v>4524</v>
      </c>
      <c r="B1168" s="0" t="s">
        <v>7565</v>
      </c>
    </row>
    <row r="1169" customFormat="false" ht="13.5" hidden="false" customHeight="false" outlineLevel="0" collapsed="false">
      <c r="A1169" s="0" t="s">
        <v>4524</v>
      </c>
      <c r="B1169" s="0" t="s">
        <v>7566</v>
      </c>
    </row>
    <row r="1170" customFormat="false" ht="13.5" hidden="false" customHeight="false" outlineLevel="0" collapsed="false">
      <c r="A1170" s="0" t="s">
        <v>4531</v>
      </c>
      <c r="B1170" s="0" t="s">
        <v>7567</v>
      </c>
    </row>
    <row r="1171" customFormat="false" ht="13.5" hidden="false" customHeight="false" outlineLevel="0" collapsed="false">
      <c r="A1171" s="0" t="s">
        <v>4522</v>
      </c>
      <c r="B1171" s="0" t="s">
        <v>7568</v>
      </c>
    </row>
    <row r="1172" customFormat="false" ht="13.5" hidden="false" customHeight="false" outlineLevel="0" collapsed="false">
      <c r="A1172" s="0" t="s">
        <v>4544</v>
      </c>
      <c r="B1172" s="0" t="s">
        <v>7569</v>
      </c>
    </row>
    <row r="1173" customFormat="false" ht="13.5" hidden="false" customHeight="false" outlineLevel="0" collapsed="false">
      <c r="A1173" s="0" t="s">
        <v>4550</v>
      </c>
      <c r="B1173" s="0" t="s">
        <v>7570</v>
      </c>
    </row>
    <row r="1174" customFormat="false" ht="13.5" hidden="false" customHeight="false" outlineLevel="0" collapsed="false">
      <c r="A1174" s="0" t="s">
        <v>3743</v>
      </c>
      <c r="B1174" s="0" t="s">
        <v>7571</v>
      </c>
    </row>
    <row r="1175" customFormat="false" ht="13.5" hidden="false" customHeight="false" outlineLevel="0" collapsed="false">
      <c r="A1175" s="0" t="s">
        <v>3765</v>
      </c>
      <c r="B1175" s="0" t="s">
        <v>7572</v>
      </c>
    </row>
    <row r="1176" customFormat="false" ht="13.5" hidden="false" customHeight="false" outlineLevel="0" collapsed="false">
      <c r="A1176" s="0" t="s">
        <v>3813</v>
      </c>
      <c r="B1176" s="0" t="s">
        <v>7572</v>
      </c>
    </row>
    <row r="1177" customFormat="false" ht="13.5" hidden="false" customHeight="false" outlineLevel="0" collapsed="false">
      <c r="A1177" s="0" t="s">
        <v>2350</v>
      </c>
      <c r="B1177" s="0" t="s">
        <v>7572</v>
      </c>
    </row>
    <row r="1178" customFormat="false" ht="13.5" hidden="false" customHeight="false" outlineLevel="0" collapsed="false">
      <c r="A1178" s="0" t="s">
        <v>3173</v>
      </c>
      <c r="B1178" s="0" t="s">
        <v>7573</v>
      </c>
    </row>
    <row r="1179" customFormat="false" ht="13.5" hidden="false" customHeight="false" outlineLevel="0" collapsed="false">
      <c r="A1179" s="0" t="s">
        <v>3177</v>
      </c>
      <c r="B1179" s="0" t="s">
        <v>7573</v>
      </c>
    </row>
    <row r="1180" customFormat="false" ht="13.5" hidden="false" customHeight="false" outlineLevel="0" collapsed="false">
      <c r="A1180" s="0" t="s">
        <v>3173</v>
      </c>
      <c r="B1180" s="0" t="s">
        <v>7574</v>
      </c>
    </row>
    <row r="1181" customFormat="false" ht="13.5" hidden="false" customHeight="false" outlineLevel="0" collapsed="false">
      <c r="A1181" s="0" t="s">
        <v>3177</v>
      </c>
      <c r="B1181" s="0" t="s">
        <v>7574</v>
      </c>
    </row>
    <row r="1182" customFormat="false" ht="13.5" hidden="false" customHeight="false" outlineLevel="0" collapsed="false">
      <c r="A1182" s="0" t="s">
        <v>2952</v>
      </c>
      <c r="B1182" s="0" t="s">
        <v>7575</v>
      </c>
    </row>
    <row r="1183" customFormat="false" ht="13.5" hidden="false" customHeight="false" outlineLevel="0" collapsed="false">
      <c r="A1183" s="0" t="s">
        <v>2935</v>
      </c>
      <c r="B1183" s="0" t="s">
        <v>7576</v>
      </c>
    </row>
    <row r="1184" customFormat="false" ht="13.5" hidden="false" customHeight="false" outlineLevel="0" collapsed="false">
      <c r="A1184" s="0" t="s">
        <v>2935</v>
      </c>
      <c r="B1184" s="0" t="s">
        <v>7577</v>
      </c>
    </row>
    <row r="1185" customFormat="false" ht="13.5" hidden="false" customHeight="false" outlineLevel="0" collapsed="false">
      <c r="A1185" s="0" t="s">
        <v>2935</v>
      </c>
      <c r="B1185" s="0" t="s">
        <v>7578</v>
      </c>
    </row>
    <row r="1186" customFormat="false" ht="13.5" hidden="false" customHeight="false" outlineLevel="0" collapsed="false">
      <c r="A1186" s="0" t="s">
        <v>2260</v>
      </c>
      <c r="B1186" s="0" t="s">
        <v>7579</v>
      </c>
    </row>
    <row r="1187" customFormat="false" ht="13.5" hidden="false" customHeight="false" outlineLevel="0" collapsed="false">
      <c r="A1187" s="0" t="s">
        <v>1758</v>
      </c>
      <c r="B1187" s="0" t="s">
        <v>7580</v>
      </c>
    </row>
    <row r="1188" customFormat="false" ht="13.5" hidden="false" customHeight="false" outlineLevel="0" collapsed="false">
      <c r="A1188" s="0" t="s">
        <v>1763</v>
      </c>
      <c r="B1188" s="0" t="s">
        <v>7580</v>
      </c>
    </row>
    <row r="1189" customFormat="false" ht="13.5" hidden="false" customHeight="false" outlineLevel="0" collapsed="false">
      <c r="A1189" s="0" t="s">
        <v>3964</v>
      </c>
      <c r="B1189" s="0" t="s">
        <v>7581</v>
      </c>
    </row>
    <row r="1190" customFormat="false" ht="13.5" hidden="false" customHeight="false" outlineLevel="0" collapsed="false">
      <c r="A1190" s="0" t="s">
        <v>2536</v>
      </c>
      <c r="B1190" s="0" t="s">
        <v>7582</v>
      </c>
    </row>
    <row r="1191" customFormat="false" ht="13.5" hidden="false" customHeight="false" outlineLevel="0" collapsed="false">
      <c r="A1191" s="0" t="s">
        <v>2670</v>
      </c>
      <c r="B1191" s="0" t="s">
        <v>7582</v>
      </c>
    </row>
    <row r="1192" customFormat="false" ht="13.5" hidden="false" customHeight="false" outlineLevel="0" collapsed="false">
      <c r="A1192" s="0" t="s">
        <v>2536</v>
      </c>
      <c r="B1192" s="0" t="s">
        <v>7583</v>
      </c>
    </row>
    <row r="1193" customFormat="false" ht="13.5" hidden="false" customHeight="false" outlineLevel="0" collapsed="false">
      <c r="A1193" s="0" t="s">
        <v>2670</v>
      </c>
      <c r="B1193" s="0" t="s">
        <v>7583</v>
      </c>
    </row>
    <row r="1194" customFormat="false" ht="13.5" hidden="false" customHeight="false" outlineLevel="0" collapsed="false">
      <c r="A1194" s="0" t="s">
        <v>2536</v>
      </c>
      <c r="B1194" s="0" t="s">
        <v>7584</v>
      </c>
    </row>
    <row r="1195" customFormat="false" ht="13.5" hidden="false" customHeight="false" outlineLevel="0" collapsed="false">
      <c r="A1195" s="0" t="s">
        <v>2670</v>
      </c>
      <c r="B1195" s="0" t="s">
        <v>7584</v>
      </c>
    </row>
    <row r="1196" customFormat="false" ht="13.5" hidden="false" customHeight="false" outlineLevel="0" collapsed="false">
      <c r="A1196" s="0" t="s">
        <v>2520</v>
      </c>
      <c r="B1196" s="0" t="s">
        <v>7585</v>
      </c>
    </row>
    <row r="1197" customFormat="false" ht="13.5" hidden="false" customHeight="false" outlineLevel="0" collapsed="false">
      <c r="A1197" s="0" t="s">
        <v>2532</v>
      </c>
      <c r="B1197" s="0" t="s">
        <v>7585</v>
      </c>
    </row>
    <row r="1198" customFormat="false" ht="13.5" hidden="false" customHeight="false" outlineLevel="0" collapsed="false">
      <c r="A1198" s="0" t="s">
        <v>2666</v>
      </c>
      <c r="B1198" s="0" t="s">
        <v>7585</v>
      </c>
    </row>
    <row r="1199" customFormat="false" ht="13.5" hidden="false" customHeight="false" outlineLevel="0" collapsed="false">
      <c r="A1199" s="0" t="s">
        <v>2536</v>
      </c>
      <c r="B1199" s="0" t="s">
        <v>7586</v>
      </c>
    </row>
    <row r="1200" customFormat="false" ht="13.5" hidden="false" customHeight="false" outlineLevel="0" collapsed="false">
      <c r="A1200" s="0" t="s">
        <v>2670</v>
      </c>
      <c r="B1200" s="0" t="s">
        <v>7586</v>
      </c>
    </row>
    <row r="1201" customFormat="false" ht="13.5" hidden="false" customHeight="false" outlineLevel="0" collapsed="false">
      <c r="A1201" s="0" t="s">
        <v>2536</v>
      </c>
      <c r="B1201" s="0" t="s">
        <v>7587</v>
      </c>
    </row>
    <row r="1202" customFormat="false" ht="13.5" hidden="false" customHeight="false" outlineLevel="0" collapsed="false">
      <c r="A1202" s="0" t="s">
        <v>2670</v>
      </c>
      <c r="B1202" s="0" t="s">
        <v>7587</v>
      </c>
    </row>
    <row r="1203" customFormat="false" ht="13.5" hidden="false" customHeight="false" outlineLevel="0" collapsed="false">
      <c r="A1203" s="0" t="s">
        <v>2520</v>
      </c>
      <c r="B1203" s="0" t="s">
        <v>7588</v>
      </c>
    </row>
    <row r="1204" customFormat="false" ht="13.5" hidden="false" customHeight="false" outlineLevel="0" collapsed="false">
      <c r="A1204" s="0" t="s">
        <v>2532</v>
      </c>
      <c r="B1204" s="0" t="s">
        <v>7588</v>
      </c>
    </row>
    <row r="1205" customFormat="false" ht="13.5" hidden="false" customHeight="false" outlineLevel="0" collapsed="false">
      <c r="A1205" s="0" t="s">
        <v>2666</v>
      </c>
      <c r="B1205" s="0" t="s">
        <v>7588</v>
      </c>
    </row>
    <row r="1206" customFormat="false" ht="13.5" hidden="false" customHeight="false" outlineLevel="0" collapsed="false">
      <c r="A1206" s="0" t="s">
        <v>2512</v>
      </c>
      <c r="B1206" s="0" t="s">
        <v>7589</v>
      </c>
    </row>
    <row r="1207" customFormat="false" ht="13.5" hidden="false" customHeight="false" outlineLevel="0" collapsed="false">
      <c r="A1207" s="0" t="s">
        <v>2678</v>
      </c>
      <c r="B1207" s="0" t="s">
        <v>7589</v>
      </c>
    </row>
    <row r="1208" customFormat="false" ht="13.5" hidden="false" customHeight="false" outlineLevel="0" collapsed="false">
      <c r="A1208" s="0" t="s">
        <v>2505</v>
      </c>
      <c r="B1208" s="0" t="s">
        <v>7590</v>
      </c>
    </row>
    <row r="1209" customFormat="false" ht="13.5" hidden="false" customHeight="false" outlineLevel="0" collapsed="false">
      <c r="A1209" s="0" t="s">
        <v>2505</v>
      </c>
      <c r="B1209" s="0" t="s">
        <v>7591</v>
      </c>
    </row>
    <row r="1210" customFormat="false" ht="13.5" hidden="false" customHeight="false" outlineLevel="0" collapsed="false">
      <c r="A1210" s="0" t="s">
        <v>2512</v>
      </c>
      <c r="B1210" s="0" t="s">
        <v>7592</v>
      </c>
    </row>
    <row r="1211" customFormat="false" ht="13.5" hidden="false" customHeight="false" outlineLevel="0" collapsed="false">
      <c r="A1211" s="0" t="s">
        <v>2678</v>
      </c>
      <c r="B1211" s="0" t="s">
        <v>7592</v>
      </c>
    </row>
    <row r="1212" customFormat="false" ht="13.5" hidden="false" customHeight="false" outlineLevel="0" collapsed="false">
      <c r="A1212" s="0" t="s">
        <v>2635</v>
      </c>
      <c r="B1212" s="0" t="s">
        <v>7593</v>
      </c>
    </row>
    <row r="1213" customFormat="false" ht="13.5" hidden="false" customHeight="false" outlineLevel="0" collapsed="false">
      <c r="A1213" s="0" t="s">
        <v>2640</v>
      </c>
      <c r="B1213" s="0" t="s">
        <v>7594</v>
      </c>
    </row>
    <row r="1214" customFormat="false" ht="13.5" hidden="false" customHeight="false" outlineLevel="0" collapsed="false">
      <c r="A1214" s="0" t="s">
        <v>2646</v>
      </c>
      <c r="B1214" s="0" t="s">
        <v>7595</v>
      </c>
    </row>
    <row r="1215" customFormat="false" ht="13.5" hidden="false" customHeight="false" outlineLevel="0" collapsed="false">
      <c r="A1215" s="0" t="s">
        <v>2653</v>
      </c>
      <c r="B1215" s="0" t="s">
        <v>7596</v>
      </c>
    </row>
    <row r="1216" customFormat="false" ht="13.5" hidden="false" customHeight="false" outlineLevel="0" collapsed="false">
      <c r="A1216" s="0" t="s">
        <v>2653</v>
      </c>
      <c r="B1216" s="0" t="s">
        <v>7597</v>
      </c>
    </row>
    <row r="1217" customFormat="false" ht="13.5" hidden="false" customHeight="false" outlineLevel="0" collapsed="false">
      <c r="A1217" s="0" t="s">
        <v>2658</v>
      </c>
      <c r="B1217" s="0" t="s">
        <v>7598</v>
      </c>
    </row>
    <row r="1218" customFormat="false" ht="13.5" hidden="false" customHeight="false" outlineLevel="0" collapsed="false">
      <c r="A1218" s="0" t="s">
        <v>2658</v>
      </c>
      <c r="B1218" s="0" t="s">
        <v>7599</v>
      </c>
    </row>
    <row r="1219" customFormat="false" ht="13.5" hidden="false" customHeight="false" outlineLevel="0" collapsed="false">
      <c r="A1219" s="0" t="s">
        <v>326</v>
      </c>
      <c r="B1219" s="0" t="s">
        <v>7600</v>
      </c>
    </row>
    <row r="1220" customFormat="false" ht="13.5" hidden="false" customHeight="false" outlineLevel="0" collapsed="false">
      <c r="A1220" s="0" t="s">
        <v>330</v>
      </c>
      <c r="B1220" s="0" t="s">
        <v>7601</v>
      </c>
    </row>
    <row r="1221" customFormat="false" ht="13.5" hidden="false" customHeight="false" outlineLevel="0" collapsed="false">
      <c r="A1221" s="0" t="s">
        <v>330</v>
      </c>
      <c r="B1221" s="0" t="s">
        <v>7602</v>
      </c>
    </row>
    <row r="1222" customFormat="false" ht="13.5" hidden="false" customHeight="false" outlineLevel="0" collapsed="false">
      <c r="A1222" s="0" t="s">
        <v>330</v>
      </c>
      <c r="B1222" s="0" t="s">
        <v>7603</v>
      </c>
    </row>
    <row r="1223" customFormat="false" ht="13.5" hidden="false" customHeight="false" outlineLevel="0" collapsed="false">
      <c r="A1223" s="0" t="s">
        <v>330</v>
      </c>
      <c r="B1223" s="0" t="s">
        <v>7604</v>
      </c>
    </row>
    <row r="1224" customFormat="false" ht="13.5" hidden="false" customHeight="false" outlineLevel="0" collapsed="false">
      <c r="A1224" s="0" t="s">
        <v>378</v>
      </c>
      <c r="B1224" s="0" t="s">
        <v>7605</v>
      </c>
    </row>
    <row r="1225" customFormat="false" ht="13.5" hidden="false" customHeight="false" outlineLevel="0" collapsed="false">
      <c r="A1225" s="0" t="s">
        <v>332</v>
      </c>
      <c r="B1225" s="0" t="s">
        <v>7606</v>
      </c>
    </row>
    <row r="1226" customFormat="false" ht="13.5" hidden="false" customHeight="false" outlineLevel="0" collapsed="false">
      <c r="A1226" s="0" t="s">
        <v>341</v>
      </c>
      <c r="B1226" s="0" t="s">
        <v>7607</v>
      </c>
    </row>
    <row r="1227" customFormat="false" ht="13.5" hidden="false" customHeight="false" outlineLevel="0" collapsed="false">
      <c r="A1227" s="0" t="s">
        <v>337</v>
      </c>
      <c r="B1227" s="0" t="s">
        <v>7608</v>
      </c>
    </row>
    <row r="1228" customFormat="false" ht="13.5" hidden="false" customHeight="false" outlineLevel="0" collapsed="false">
      <c r="A1228" s="0" t="s">
        <v>337</v>
      </c>
      <c r="B1228" s="0" t="s">
        <v>7609</v>
      </c>
    </row>
    <row r="1229" customFormat="false" ht="13.5" hidden="false" customHeight="false" outlineLevel="0" collapsed="false">
      <c r="A1229" s="0" t="s">
        <v>337</v>
      </c>
      <c r="B1229" s="0" t="s">
        <v>7610</v>
      </c>
    </row>
    <row r="1230" customFormat="false" ht="13.5" hidden="false" customHeight="false" outlineLevel="0" collapsed="false">
      <c r="A1230" s="0" t="s">
        <v>341</v>
      </c>
      <c r="B1230" s="0" t="s">
        <v>7611</v>
      </c>
    </row>
    <row r="1231" customFormat="false" ht="13.5" hidden="false" customHeight="false" outlineLevel="0" collapsed="false">
      <c r="A1231" s="0" t="s">
        <v>349</v>
      </c>
      <c r="B1231" s="0" t="s">
        <v>7612</v>
      </c>
    </row>
    <row r="1232" customFormat="false" ht="13.5" hidden="false" customHeight="false" outlineLevel="0" collapsed="false">
      <c r="A1232" s="0" t="s">
        <v>374</v>
      </c>
      <c r="B1232" s="0" t="s">
        <v>7612</v>
      </c>
    </row>
    <row r="1233" customFormat="false" ht="13.5" hidden="false" customHeight="false" outlineLevel="0" collapsed="false">
      <c r="A1233" s="0" t="s">
        <v>349</v>
      </c>
      <c r="B1233" s="0" t="s">
        <v>7613</v>
      </c>
    </row>
    <row r="1234" customFormat="false" ht="13.5" hidden="false" customHeight="false" outlineLevel="0" collapsed="false">
      <c r="A1234" s="0" t="s">
        <v>374</v>
      </c>
      <c r="B1234" s="0" t="s">
        <v>7613</v>
      </c>
    </row>
    <row r="1235" customFormat="false" ht="13.5" hidden="false" customHeight="false" outlineLevel="0" collapsed="false">
      <c r="A1235" s="0" t="s">
        <v>349</v>
      </c>
      <c r="B1235" s="0" t="s">
        <v>7614</v>
      </c>
    </row>
    <row r="1236" customFormat="false" ht="13.5" hidden="false" customHeight="false" outlineLevel="0" collapsed="false">
      <c r="A1236" s="0" t="s">
        <v>374</v>
      </c>
      <c r="B1236" s="0" t="s">
        <v>7614</v>
      </c>
    </row>
    <row r="1237" customFormat="false" ht="13.5" hidden="false" customHeight="false" outlineLevel="0" collapsed="false">
      <c r="A1237" s="0" t="s">
        <v>341</v>
      </c>
      <c r="B1237" s="0" t="s">
        <v>7615</v>
      </c>
    </row>
    <row r="1238" customFormat="false" ht="13.5" hidden="false" customHeight="false" outlineLevel="0" collapsed="false">
      <c r="A1238" s="0" t="s">
        <v>349</v>
      </c>
      <c r="B1238" s="0" t="s">
        <v>7616</v>
      </c>
    </row>
    <row r="1239" customFormat="false" ht="13.5" hidden="false" customHeight="false" outlineLevel="0" collapsed="false">
      <c r="A1239" s="0" t="s">
        <v>374</v>
      </c>
      <c r="B1239" s="0" t="s">
        <v>7616</v>
      </c>
    </row>
    <row r="1240" customFormat="false" ht="13.5" hidden="false" customHeight="false" outlineLevel="0" collapsed="false">
      <c r="A1240" s="0" t="s">
        <v>349</v>
      </c>
      <c r="B1240" s="0" t="s">
        <v>7617</v>
      </c>
    </row>
    <row r="1241" customFormat="false" ht="13.5" hidden="false" customHeight="false" outlineLevel="0" collapsed="false">
      <c r="A1241" s="0" t="s">
        <v>374</v>
      </c>
      <c r="B1241" s="0" t="s">
        <v>7617</v>
      </c>
    </row>
    <row r="1242" customFormat="false" ht="13.5" hidden="false" customHeight="false" outlineLevel="0" collapsed="false">
      <c r="A1242" s="0" t="s">
        <v>349</v>
      </c>
      <c r="B1242" s="0" t="s">
        <v>7618</v>
      </c>
    </row>
    <row r="1243" customFormat="false" ht="13.5" hidden="false" customHeight="false" outlineLevel="0" collapsed="false">
      <c r="A1243" s="0" t="s">
        <v>374</v>
      </c>
      <c r="B1243" s="0" t="s">
        <v>7618</v>
      </c>
    </row>
    <row r="1244" customFormat="false" ht="13.5" hidden="false" customHeight="false" outlineLevel="0" collapsed="false">
      <c r="A1244" s="0" t="s">
        <v>349</v>
      </c>
      <c r="B1244" s="0" t="s">
        <v>7619</v>
      </c>
    </row>
    <row r="1245" customFormat="false" ht="13.5" hidden="false" customHeight="false" outlineLevel="0" collapsed="false">
      <c r="A1245" s="0" t="s">
        <v>374</v>
      </c>
      <c r="B1245" s="0" t="s">
        <v>7619</v>
      </c>
    </row>
    <row r="1246" customFormat="false" ht="13.5" hidden="false" customHeight="false" outlineLevel="0" collapsed="false">
      <c r="A1246" s="0" t="s">
        <v>349</v>
      </c>
      <c r="B1246" s="0" t="s">
        <v>7620</v>
      </c>
    </row>
    <row r="1247" customFormat="false" ht="13.5" hidden="false" customHeight="false" outlineLevel="0" collapsed="false">
      <c r="A1247" s="0" t="s">
        <v>374</v>
      </c>
      <c r="B1247" s="0" t="s">
        <v>7620</v>
      </c>
    </row>
    <row r="1248" customFormat="false" ht="13.5" hidden="false" customHeight="false" outlineLevel="0" collapsed="false">
      <c r="A1248" s="0" t="s">
        <v>349</v>
      </c>
      <c r="B1248" s="0" t="s">
        <v>7621</v>
      </c>
    </row>
    <row r="1249" customFormat="false" ht="13.5" hidden="false" customHeight="false" outlineLevel="0" collapsed="false">
      <c r="A1249" s="0" t="s">
        <v>374</v>
      </c>
      <c r="B1249" s="0" t="s">
        <v>7621</v>
      </c>
    </row>
    <row r="1250" customFormat="false" ht="13.5" hidden="false" customHeight="false" outlineLevel="0" collapsed="false">
      <c r="A1250" s="0" t="s">
        <v>349</v>
      </c>
      <c r="B1250" s="0" t="s">
        <v>7622</v>
      </c>
    </row>
    <row r="1251" customFormat="false" ht="13.5" hidden="false" customHeight="false" outlineLevel="0" collapsed="false">
      <c r="A1251" s="0" t="s">
        <v>374</v>
      </c>
      <c r="B1251" s="0" t="s">
        <v>7622</v>
      </c>
    </row>
    <row r="1252" customFormat="false" ht="13.5" hidden="false" customHeight="false" outlineLevel="0" collapsed="false">
      <c r="A1252" s="0" t="s">
        <v>349</v>
      </c>
      <c r="B1252" s="0" t="s">
        <v>7623</v>
      </c>
    </row>
    <row r="1253" customFormat="false" ht="13.5" hidden="false" customHeight="false" outlineLevel="0" collapsed="false">
      <c r="A1253" s="0" t="s">
        <v>374</v>
      </c>
      <c r="B1253" s="0" t="s">
        <v>7623</v>
      </c>
    </row>
    <row r="1254" customFormat="false" ht="13.5" hidden="false" customHeight="false" outlineLevel="0" collapsed="false">
      <c r="A1254" s="0" t="s">
        <v>349</v>
      </c>
      <c r="B1254" s="0" t="s">
        <v>7624</v>
      </c>
    </row>
    <row r="1255" customFormat="false" ht="13.5" hidden="false" customHeight="false" outlineLevel="0" collapsed="false">
      <c r="A1255" s="0" t="s">
        <v>374</v>
      </c>
      <c r="B1255" s="0" t="s">
        <v>7624</v>
      </c>
    </row>
    <row r="1256" customFormat="false" ht="13.5" hidden="false" customHeight="false" outlineLevel="0" collapsed="false">
      <c r="A1256" s="0" t="s">
        <v>345</v>
      </c>
      <c r="B1256" s="0" t="s">
        <v>7625</v>
      </c>
    </row>
    <row r="1257" customFormat="false" ht="13.5" hidden="false" customHeight="false" outlineLevel="0" collapsed="false">
      <c r="A1257" s="0" t="s">
        <v>347</v>
      </c>
      <c r="B1257" s="0" t="s">
        <v>7626</v>
      </c>
    </row>
    <row r="1258" customFormat="false" ht="13.5" hidden="false" customHeight="false" outlineLevel="0" collapsed="false">
      <c r="A1258" s="0" t="s">
        <v>349</v>
      </c>
      <c r="B1258" s="0" t="s">
        <v>7627</v>
      </c>
    </row>
    <row r="1259" customFormat="false" ht="13.5" hidden="false" customHeight="false" outlineLevel="0" collapsed="false">
      <c r="A1259" s="0" t="s">
        <v>374</v>
      </c>
      <c r="B1259" s="0" t="s">
        <v>7627</v>
      </c>
    </row>
    <row r="1260" customFormat="false" ht="13.5" hidden="false" customHeight="false" outlineLevel="0" collapsed="false">
      <c r="A1260" s="0" t="s">
        <v>353</v>
      </c>
      <c r="B1260" s="0" t="s">
        <v>7628</v>
      </c>
    </row>
    <row r="1261" customFormat="false" ht="13.5" hidden="false" customHeight="false" outlineLevel="0" collapsed="false">
      <c r="A1261" s="0" t="s">
        <v>373</v>
      </c>
      <c r="B1261" s="0" t="s">
        <v>7628</v>
      </c>
    </row>
    <row r="1262" customFormat="false" ht="13.5" hidden="false" customHeight="false" outlineLevel="0" collapsed="false">
      <c r="A1262" s="0" t="s">
        <v>353</v>
      </c>
      <c r="B1262" s="0" t="s">
        <v>7629</v>
      </c>
    </row>
    <row r="1263" customFormat="false" ht="13.5" hidden="false" customHeight="false" outlineLevel="0" collapsed="false">
      <c r="A1263" s="0" t="s">
        <v>373</v>
      </c>
      <c r="B1263" s="0" t="s">
        <v>7629</v>
      </c>
    </row>
    <row r="1264" customFormat="false" ht="13.5" hidden="false" customHeight="false" outlineLevel="0" collapsed="false">
      <c r="A1264" s="0" t="s">
        <v>353</v>
      </c>
      <c r="B1264" s="0" t="s">
        <v>7630</v>
      </c>
    </row>
    <row r="1265" customFormat="false" ht="13.5" hidden="false" customHeight="false" outlineLevel="0" collapsed="false">
      <c r="A1265" s="0" t="s">
        <v>373</v>
      </c>
      <c r="B1265" s="0" t="s">
        <v>7630</v>
      </c>
    </row>
    <row r="1266" customFormat="false" ht="13.5" hidden="false" customHeight="false" outlineLevel="0" collapsed="false">
      <c r="A1266" s="0" t="s">
        <v>349</v>
      </c>
      <c r="B1266" s="0" t="s">
        <v>7631</v>
      </c>
    </row>
    <row r="1267" customFormat="false" ht="13.5" hidden="false" customHeight="false" outlineLevel="0" collapsed="false">
      <c r="A1267" s="0" t="s">
        <v>374</v>
      </c>
      <c r="B1267" s="0" t="s">
        <v>7631</v>
      </c>
    </row>
    <row r="1268" customFormat="false" ht="13.5" hidden="false" customHeight="false" outlineLevel="0" collapsed="false">
      <c r="A1268" s="0" t="s">
        <v>369</v>
      </c>
      <c r="B1268" s="0" t="s">
        <v>7632</v>
      </c>
    </row>
    <row r="1269" customFormat="false" ht="13.5" hidden="false" customHeight="false" outlineLevel="0" collapsed="false">
      <c r="A1269" s="0" t="s">
        <v>368</v>
      </c>
      <c r="B1269" s="0" t="s">
        <v>7633</v>
      </c>
    </row>
    <row r="1270" customFormat="false" ht="13.5" hidden="false" customHeight="false" outlineLevel="0" collapsed="false">
      <c r="A1270" s="0" t="s">
        <v>2489</v>
      </c>
      <c r="B1270" s="0" t="s">
        <v>7634</v>
      </c>
    </row>
    <row r="1271" customFormat="false" ht="13.5" hidden="false" customHeight="false" outlineLevel="0" collapsed="false">
      <c r="A1271" s="0" t="s">
        <v>2495</v>
      </c>
      <c r="B1271" s="0" t="s">
        <v>7635</v>
      </c>
    </row>
    <row r="1272" customFormat="false" ht="13.5" hidden="false" customHeight="false" outlineLevel="0" collapsed="false">
      <c r="A1272" s="0" t="s">
        <v>2497</v>
      </c>
      <c r="B1272" s="0" t="s">
        <v>7636</v>
      </c>
    </row>
    <row r="1273" customFormat="false" ht="13.5" hidden="false" customHeight="false" outlineLevel="0" collapsed="false">
      <c r="A1273" s="0" t="s">
        <v>2477</v>
      </c>
      <c r="B1273" s="0" t="s">
        <v>7637</v>
      </c>
    </row>
    <row r="1274" customFormat="false" ht="13.5" hidden="false" customHeight="false" outlineLevel="0" collapsed="false">
      <c r="A1274" s="0" t="s">
        <v>2477</v>
      </c>
      <c r="B1274" s="0" t="s">
        <v>7638</v>
      </c>
    </row>
    <row r="1275" customFormat="false" ht="13.5" hidden="false" customHeight="false" outlineLevel="0" collapsed="false">
      <c r="A1275" s="0" t="s">
        <v>2477</v>
      </c>
      <c r="B1275" s="0" t="s">
        <v>7639</v>
      </c>
    </row>
    <row r="1276" customFormat="false" ht="13.5" hidden="false" customHeight="false" outlineLevel="0" collapsed="false">
      <c r="A1276" s="0" t="s">
        <v>2481</v>
      </c>
      <c r="B1276" s="0" t="s">
        <v>7640</v>
      </c>
    </row>
    <row r="1277" customFormat="false" ht="13.5" hidden="false" customHeight="false" outlineLevel="0" collapsed="false">
      <c r="A1277" s="0" t="s">
        <v>2481</v>
      </c>
      <c r="B1277" s="0" t="s">
        <v>7641</v>
      </c>
    </row>
    <row r="1278" customFormat="false" ht="13.5" hidden="false" customHeight="false" outlineLevel="0" collapsed="false">
      <c r="A1278" s="0" t="s">
        <v>2481</v>
      </c>
      <c r="B1278" s="0" t="s">
        <v>7642</v>
      </c>
    </row>
    <row r="1279" customFormat="false" ht="13.5" hidden="false" customHeight="false" outlineLevel="0" collapsed="false">
      <c r="A1279" s="0" t="s">
        <v>1920</v>
      </c>
      <c r="B1279" s="0" t="s">
        <v>7643</v>
      </c>
    </row>
    <row r="1280" customFormat="false" ht="13.5" hidden="false" customHeight="false" outlineLevel="0" collapsed="false">
      <c r="A1280" s="0" t="s">
        <v>1911</v>
      </c>
      <c r="B1280" s="0" t="s">
        <v>7644</v>
      </c>
    </row>
    <row r="1281" customFormat="false" ht="13.5" hidden="false" customHeight="false" outlineLevel="0" collapsed="false">
      <c r="A1281" s="0" t="s">
        <v>1906</v>
      </c>
      <c r="B1281" s="0" t="s">
        <v>7645</v>
      </c>
    </row>
    <row r="1282" customFormat="false" ht="13.5" hidden="false" customHeight="false" outlineLevel="0" collapsed="false">
      <c r="A1282" s="0" t="s">
        <v>194</v>
      </c>
      <c r="B1282" s="0" t="s">
        <v>7646</v>
      </c>
    </row>
    <row r="1283" customFormat="false" ht="13.5" hidden="false" customHeight="false" outlineLevel="0" collapsed="false">
      <c r="A1283" s="0" t="s">
        <v>198</v>
      </c>
      <c r="B1283" s="0" t="s">
        <v>7646</v>
      </c>
    </row>
    <row r="1284" customFormat="false" ht="13.5" hidden="false" customHeight="false" outlineLevel="0" collapsed="false">
      <c r="A1284" s="0" t="s">
        <v>202</v>
      </c>
      <c r="B1284" s="0" t="s">
        <v>7646</v>
      </c>
    </row>
    <row r="1285" customFormat="false" ht="13.5" hidden="false" customHeight="false" outlineLevel="0" collapsed="false">
      <c r="A1285" s="0" t="s">
        <v>234</v>
      </c>
      <c r="B1285" s="0" t="s">
        <v>7646</v>
      </c>
    </row>
    <row r="1286" customFormat="false" ht="13.5" hidden="false" customHeight="false" outlineLevel="0" collapsed="false">
      <c r="A1286" s="0" t="s">
        <v>590</v>
      </c>
      <c r="B1286" s="0" t="s">
        <v>7647</v>
      </c>
    </row>
    <row r="1287" customFormat="false" ht="13.5" hidden="false" customHeight="false" outlineLevel="0" collapsed="false">
      <c r="A1287" s="0" t="s">
        <v>633</v>
      </c>
      <c r="B1287" s="0" t="s">
        <v>7648</v>
      </c>
    </row>
    <row r="1288" customFormat="false" ht="13.5" hidden="false" customHeight="false" outlineLevel="0" collapsed="false">
      <c r="A1288" s="0" t="s">
        <v>1523</v>
      </c>
      <c r="B1288" s="0" t="s">
        <v>7649</v>
      </c>
    </row>
    <row r="1289" customFormat="false" ht="13.5" hidden="false" customHeight="false" outlineLevel="0" collapsed="false">
      <c r="A1289" s="0" t="s">
        <v>1505</v>
      </c>
      <c r="B1289" s="0" t="s">
        <v>7650</v>
      </c>
    </row>
    <row r="1290" customFormat="false" ht="13.5" hidden="false" customHeight="false" outlineLevel="0" collapsed="false">
      <c r="A1290" s="0" t="s">
        <v>1505</v>
      </c>
      <c r="B1290" s="0" t="s">
        <v>7651</v>
      </c>
    </row>
    <row r="1291" customFormat="false" ht="13.5" hidden="false" customHeight="false" outlineLevel="0" collapsed="false">
      <c r="A1291" s="0" t="s">
        <v>3850</v>
      </c>
      <c r="B1291" s="0" t="s">
        <v>7652</v>
      </c>
    </row>
    <row r="1292" customFormat="false" ht="13.5" hidden="false" customHeight="false" outlineLevel="0" collapsed="false">
      <c r="A1292" s="0" t="s">
        <v>3850</v>
      </c>
      <c r="B1292" s="0" t="s">
        <v>7653</v>
      </c>
    </row>
    <row r="1293" customFormat="false" ht="13.5" hidden="false" customHeight="false" outlineLevel="0" collapsed="false">
      <c r="A1293" s="0" t="s">
        <v>3850</v>
      </c>
      <c r="B1293" s="0" t="s">
        <v>7654</v>
      </c>
    </row>
    <row r="1294" customFormat="false" ht="13.5" hidden="false" customHeight="false" outlineLevel="0" collapsed="false">
      <c r="A1294" s="0" t="s">
        <v>4312</v>
      </c>
      <c r="B1294" s="0" t="s">
        <v>7655</v>
      </c>
    </row>
    <row r="1295" customFormat="false" ht="13.5" hidden="false" customHeight="false" outlineLevel="0" collapsed="false">
      <c r="A1295" s="0" t="s">
        <v>3010</v>
      </c>
      <c r="B1295" s="0" t="s">
        <v>7656</v>
      </c>
    </row>
    <row r="1296" customFormat="false" ht="13.5" hidden="false" customHeight="false" outlineLevel="0" collapsed="false">
      <c r="A1296" s="0" t="s">
        <v>218</v>
      </c>
      <c r="B1296" s="0" t="s">
        <v>7657</v>
      </c>
    </row>
    <row r="1297" customFormat="false" ht="13.5" hidden="false" customHeight="false" outlineLevel="0" collapsed="false">
      <c r="A1297" s="0" t="s">
        <v>341</v>
      </c>
      <c r="B1297" s="0" t="s">
        <v>7658</v>
      </c>
    </row>
    <row r="1298" customFormat="false" ht="13.5" hidden="false" customHeight="false" outlineLevel="0" collapsed="false">
      <c r="A1298" s="0" t="s">
        <v>3342</v>
      </c>
      <c r="B1298" s="0" t="s">
        <v>7659</v>
      </c>
    </row>
    <row r="1299" customFormat="false" ht="13.5" hidden="false" customHeight="false" outlineLevel="0" collapsed="false">
      <c r="A1299" s="0" t="s">
        <v>296</v>
      </c>
      <c r="B1299" s="0" t="s">
        <v>7660</v>
      </c>
    </row>
    <row r="1300" customFormat="false" ht="13.5" hidden="false" customHeight="false" outlineLevel="0" collapsed="false">
      <c r="A1300" s="0" t="s">
        <v>4578</v>
      </c>
      <c r="B1300" s="0" t="s">
        <v>7661</v>
      </c>
    </row>
    <row r="1301" customFormat="false" ht="13.5" hidden="false" customHeight="false" outlineLevel="0" collapsed="false">
      <c r="A1301" s="0" t="s">
        <v>4379</v>
      </c>
      <c r="B1301" s="0" t="s">
        <v>7662</v>
      </c>
    </row>
    <row r="1302" customFormat="false" ht="13.5" hidden="false" customHeight="false" outlineLevel="0" collapsed="false">
      <c r="A1302" s="0" t="s">
        <v>156</v>
      </c>
      <c r="B1302" s="0" t="s">
        <v>7663</v>
      </c>
    </row>
    <row r="1303" customFormat="false" ht="13.5" hidden="false" customHeight="false" outlineLevel="0" collapsed="false">
      <c r="A1303" s="0" t="s">
        <v>156</v>
      </c>
      <c r="B1303" s="0" t="s">
        <v>7664</v>
      </c>
    </row>
    <row r="1304" customFormat="false" ht="13.5" hidden="false" customHeight="false" outlineLevel="0" collapsed="false">
      <c r="A1304" s="0" t="s">
        <v>156</v>
      </c>
      <c r="B1304" s="0" t="s">
        <v>7665</v>
      </c>
    </row>
    <row r="1305" customFormat="false" ht="13.5" hidden="false" customHeight="false" outlineLevel="0" collapsed="false">
      <c r="A1305" s="0" t="s">
        <v>156</v>
      </c>
      <c r="B1305" s="0" t="s">
        <v>7666</v>
      </c>
    </row>
    <row r="1306" customFormat="false" ht="13.5" hidden="false" customHeight="false" outlineLevel="0" collapsed="false">
      <c r="A1306" s="0" t="s">
        <v>156</v>
      </c>
      <c r="B1306" s="0" t="s">
        <v>7667</v>
      </c>
    </row>
    <row r="1307" customFormat="false" ht="13.5" hidden="false" customHeight="false" outlineLevel="0" collapsed="false">
      <c r="A1307" s="0" t="s">
        <v>156</v>
      </c>
      <c r="B1307" s="0" t="s">
        <v>7668</v>
      </c>
    </row>
    <row r="1308" customFormat="false" ht="13.5" hidden="false" customHeight="false" outlineLevel="0" collapsed="false">
      <c r="A1308" s="0" t="s">
        <v>156</v>
      </c>
      <c r="B1308" s="0" t="s">
        <v>7669</v>
      </c>
    </row>
    <row r="1309" customFormat="false" ht="13.5" hidden="false" customHeight="false" outlineLevel="0" collapsed="false">
      <c r="A1309" s="0" t="s">
        <v>156</v>
      </c>
      <c r="B1309" s="0" t="s">
        <v>7670</v>
      </c>
    </row>
    <row r="1310" customFormat="false" ht="13.5" hidden="false" customHeight="false" outlineLevel="0" collapsed="false">
      <c r="A1310" s="0" t="s">
        <v>156</v>
      </c>
      <c r="B1310" s="0" t="s">
        <v>7671</v>
      </c>
    </row>
    <row r="1311" customFormat="false" ht="13.5" hidden="false" customHeight="false" outlineLevel="0" collapsed="false">
      <c r="A1311" s="0" t="s">
        <v>156</v>
      </c>
      <c r="B1311" s="0" t="s">
        <v>7672</v>
      </c>
    </row>
    <row r="1312" customFormat="false" ht="13.5" hidden="false" customHeight="false" outlineLevel="0" collapsed="false">
      <c r="A1312" s="0" t="s">
        <v>2931</v>
      </c>
      <c r="B1312" s="0" t="s">
        <v>7673</v>
      </c>
    </row>
    <row r="1313" customFormat="false" ht="13.5" hidden="false" customHeight="false" outlineLevel="0" collapsed="false">
      <c r="A1313" s="0" t="s">
        <v>3839</v>
      </c>
      <c r="B1313" s="0" t="s">
        <v>7674</v>
      </c>
    </row>
    <row r="1314" customFormat="false" ht="13.5" hidden="false" customHeight="false" outlineLevel="0" collapsed="false">
      <c r="A1314" s="0" t="s">
        <v>310</v>
      </c>
      <c r="B1314" s="0" t="s">
        <v>7675</v>
      </c>
    </row>
    <row r="1315" customFormat="false" ht="13.5" hidden="false" customHeight="false" outlineLevel="0" collapsed="false">
      <c r="A1315" s="0" t="s">
        <v>2837</v>
      </c>
      <c r="B1315" s="0" t="s">
        <v>7676</v>
      </c>
    </row>
    <row r="1316" customFormat="false" ht="13.5" hidden="false" customHeight="false" outlineLevel="0" collapsed="false">
      <c r="A1316" s="0" t="s">
        <v>2858</v>
      </c>
      <c r="B1316" s="0" t="s">
        <v>7676</v>
      </c>
    </row>
    <row r="1317" customFormat="false" ht="13.5" hidden="false" customHeight="false" outlineLevel="0" collapsed="false">
      <c r="A1317" s="0" t="s">
        <v>4431</v>
      </c>
      <c r="B1317" s="0" t="s">
        <v>7677</v>
      </c>
    </row>
    <row r="1318" customFormat="false" ht="13.5" hidden="false" customHeight="false" outlineLevel="0" collapsed="false">
      <c r="A1318" s="0" t="s">
        <v>4437</v>
      </c>
      <c r="B1318" s="0" t="s">
        <v>7677</v>
      </c>
    </row>
    <row r="1319" customFormat="false" ht="13.5" hidden="false" customHeight="false" outlineLevel="0" collapsed="false">
      <c r="A1319" s="0" t="s">
        <v>4431</v>
      </c>
      <c r="B1319" s="0" t="s">
        <v>7678</v>
      </c>
    </row>
    <row r="1320" customFormat="false" ht="13.5" hidden="false" customHeight="false" outlineLevel="0" collapsed="false">
      <c r="A1320" s="0" t="s">
        <v>4437</v>
      </c>
      <c r="B1320" s="0" t="s">
        <v>7678</v>
      </c>
    </row>
    <row r="1321" customFormat="false" ht="13.5" hidden="false" customHeight="false" outlineLevel="0" collapsed="false">
      <c r="A1321" s="0" t="s">
        <v>4431</v>
      </c>
      <c r="B1321" s="0" t="s">
        <v>7679</v>
      </c>
    </row>
    <row r="1322" customFormat="false" ht="13.5" hidden="false" customHeight="false" outlineLevel="0" collapsed="false">
      <c r="A1322" s="0" t="s">
        <v>4437</v>
      </c>
      <c r="B1322" s="0" t="s">
        <v>7679</v>
      </c>
    </row>
    <row r="1323" customFormat="false" ht="13.5" hidden="false" customHeight="false" outlineLevel="0" collapsed="false">
      <c r="A1323" s="0" t="s">
        <v>2731</v>
      </c>
      <c r="B1323" s="0" t="s">
        <v>7680</v>
      </c>
    </row>
    <row r="1324" customFormat="false" ht="13.5" hidden="false" customHeight="false" outlineLevel="0" collapsed="false">
      <c r="A1324" s="0" t="s">
        <v>4312</v>
      </c>
      <c r="B1324" s="0" t="s">
        <v>7681</v>
      </c>
    </row>
    <row r="1325" customFormat="false" ht="13.5" hidden="false" customHeight="false" outlineLevel="0" collapsed="false">
      <c r="A1325" s="0" t="s">
        <v>349</v>
      </c>
      <c r="B1325" s="0" t="s">
        <v>7682</v>
      </c>
    </row>
    <row r="1326" customFormat="false" ht="13.5" hidden="false" customHeight="false" outlineLevel="0" collapsed="false">
      <c r="A1326" s="0" t="s">
        <v>374</v>
      </c>
      <c r="B1326" s="0" t="s">
        <v>7682</v>
      </c>
    </row>
    <row r="1327" customFormat="false" ht="13.5" hidden="false" customHeight="false" outlineLevel="0" collapsed="false">
      <c r="A1327" s="0" t="s">
        <v>3471</v>
      </c>
      <c r="B1327" s="0" t="s">
        <v>7683</v>
      </c>
    </row>
    <row r="1328" customFormat="false" ht="13.5" hidden="false" customHeight="false" outlineLevel="0" collapsed="false">
      <c r="A1328" s="0" t="s">
        <v>259</v>
      </c>
      <c r="B1328" s="0" t="s">
        <v>7684</v>
      </c>
    </row>
    <row r="1329" customFormat="false" ht="13.5" hidden="false" customHeight="false" outlineLevel="0" collapsed="false">
      <c r="A1329" s="0" t="s">
        <v>2082</v>
      </c>
      <c r="B1329" s="0" t="s">
        <v>7685</v>
      </c>
    </row>
    <row r="1330" customFormat="false" ht="13.5" hidden="false" customHeight="false" outlineLevel="0" collapsed="false">
      <c r="A1330" s="0" t="s">
        <v>2061</v>
      </c>
      <c r="B1330" s="0" t="s">
        <v>7686</v>
      </c>
    </row>
    <row r="1331" customFormat="false" ht="13.5" hidden="false" customHeight="false" outlineLevel="0" collapsed="false">
      <c r="A1331" s="0" t="s">
        <v>2388</v>
      </c>
      <c r="B1331" s="0" t="s">
        <v>7687</v>
      </c>
    </row>
    <row r="1332" customFormat="false" ht="13.5" hidden="false" customHeight="false" outlineLevel="0" collapsed="false">
      <c r="A1332" s="0" t="s">
        <v>4180</v>
      </c>
      <c r="B1332" s="0" t="s">
        <v>7688</v>
      </c>
    </row>
    <row r="1333" customFormat="false" ht="13.5" hidden="false" customHeight="false" outlineLevel="0" collapsed="false">
      <c r="A1333" s="0" t="s">
        <v>1276</v>
      </c>
      <c r="B1333" s="0" t="s">
        <v>7689</v>
      </c>
    </row>
    <row r="1334" customFormat="false" ht="13.5" hidden="false" customHeight="false" outlineLevel="0" collapsed="false">
      <c r="A1334" s="0" t="s">
        <v>495</v>
      </c>
      <c r="B1334" s="0" t="s">
        <v>7690</v>
      </c>
    </row>
    <row r="1335" customFormat="false" ht="13.5" hidden="false" customHeight="false" outlineLevel="0" collapsed="false">
      <c r="A1335" s="0" t="s">
        <v>4099</v>
      </c>
      <c r="B1335" s="0" t="s">
        <v>7691</v>
      </c>
    </row>
    <row r="1336" customFormat="false" ht="13.5" hidden="false" customHeight="false" outlineLevel="0" collapsed="false">
      <c r="A1336" s="0" t="s">
        <v>4154</v>
      </c>
      <c r="B1336" s="0" t="s">
        <v>7691</v>
      </c>
    </row>
    <row r="1337" customFormat="false" ht="13.5" hidden="false" customHeight="false" outlineLevel="0" collapsed="false">
      <c r="A1337" s="0" t="s">
        <v>4170</v>
      </c>
      <c r="B1337" s="0" t="s">
        <v>7691</v>
      </c>
    </row>
    <row r="1338" customFormat="false" ht="13.5" hidden="false" customHeight="false" outlineLevel="0" collapsed="false">
      <c r="A1338" s="0" t="s">
        <v>4099</v>
      </c>
      <c r="B1338" s="0" t="s">
        <v>7692</v>
      </c>
    </row>
    <row r="1339" customFormat="false" ht="13.5" hidden="false" customHeight="false" outlineLevel="0" collapsed="false">
      <c r="A1339" s="0" t="s">
        <v>4154</v>
      </c>
      <c r="B1339" s="0" t="s">
        <v>7692</v>
      </c>
    </row>
    <row r="1340" customFormat="false" ht="13.5" hidden="false" customHeight="false" outlineLevel="0" collapsed="false">
      <c r="A1340" s="0" t="s">
        <v>4170</v>
      </c>
      <c r="B1340" s="0" t="s">
        <v>7692</v>
      </c>
    </row>
    <row r="1341" customFormat="false" ht="13.5" hidden="false" customHeight="false" outlineLevel="0" collapsed="false">
      <c r="A1341" s="0" t="s">
        <v>4099</v>
      </c>
      <c r="B1341" s="0" t="s">
        <v>7693</v>
      </c>
    </row>
    <row r="1342" customFormat="false" ht="13.5" hidden="false" customHeight="false" outlineLevel="0" collapsed="false">
      <c r="A1342" s="0" t="s">
        <v>4154</v>
      </c>
      <c r="B1342" s="0" t="s">
        <v>7693</v>
      </c>
    </row>
    <row r="1343" customFormat="false" ht="13.5" hidden="false" customHeight="false" outlineLevel="0" collapsed="false">
      <c r="A1343" s="0" t="s">
        <v>4170</v>
      </c>
      <c r="B1343" s="0" t="s">
        <v>7693</v>
      </c>
    </row>
    <row r="1344" customFormat="false" ht="13.5" hidden="false" customHeight="false" outlineLevel="0" collapsed="false">
      <c r="A1344" s="0" t="s">
        <v>156</v>
      </c>
      <c r="B1344" s="0" t="s">
        <v>7694</v>
      </c>
    </row>
    <row r="1345" customFormat="false" ht="13.5" hidden="false" customHeight="false" outlineLevel="0" collapsed="false">
      <c r="A1345" s="0" t="s">
        <v>4355</v>
      </c>
      <c r="B1345" s="0" t="s">
        <v>7695</v>
      </c>
    </row>
    <row r="1346" customFormat="false" ht="13.5" hidden="false" customHeight="false" outlineLevel="0" collapsed="false">
      <c r="A1346" s="0" t="s">
        <v>156</v>
      </c>
      <c r="B1346" s="0" t="s">
        <v>7696</v>
      </c>
    </row>
    <row r="1347" customFormat="false" ht="13.5" hidden="false" customHeight="false" outlineLevel="0" collapsed="false">
      <c r="A1347" s="0" t="s">
        <v>2512</v>
      </c>
      <c r="B1347" s="0" t="s">
        <v>7697</v>
      </c>
    </row>
    <row r="1348" customFormat="false" ht="13.5" hidden="false" customHeight="false" outlineLevel="0" collapsed="false">
      <c r="A1348" s="0" t="s">
        <v>2678</v>
      </c>
      <c r="B1348" s="0" t="s">
        <v>7697</v>
      </c>
    </row>
    <row r="1349" customFormat="false" ht="13.5" hidden="false" customHeight="false" outlineLevel="0" collapsed="false">
      <c r="A1349" s="0" t="s">
        <v>3767</v>
      </c>
      <c r="B1349" s="0" t="s">
        <v>7698</v>
      </c>
    </row>
    <row r="1350" customFormat="false" ht="13.5" hidden="false" customHeight="false" outlineLevel="0" collapsed="false">
      <c r="A1350" s="0" t="s">
        <v>3142</v>
      </c>
      <c r="B1350" s="0" t="s">
        <v>7699</v>
      </c>
    </row>
    <row r="1351" customFormat="false" ht="13.5" hidden="false" customHeight="false" outlineLevel="0" collapsed="false">
      <c r="A1351" s="0" t="s">
        <v>3326</v>
      </c>
      <c r="B1351" s="0" t="s">
        <v>7700</v>
      </c>
    </row>
    <row r="1352" customFormat="false" ht="13.5" hidden="false" customHeight="false" outlineLevel="0" collapsed="false">
      <c r="A1352" s="0" t="s">
        <v>2707</v>
      </c>
      <c r="B1352" s="0" t="s">
        <v>7701</v>
      </c>
    </row>
    <row r="1353" customFormat="false" ht="13.5" hidden="false" customHeight="false" outlineLevel="0" collapsed="false">
      <c r="A1353" s="0" t="s">
        <v>2711</v>
      </c>
      <c r="B1353" s="0" t="s">
        <v>7701</v>
      </c>
    </row>
    <row r="1354" customFormat="false" ht="13.5" hidden="false" customHeight="false" outlineLevel="0" collapsed="false">
      <c r="A1354" s="0" t="s">
        <v>1142</v>
      </c>
      <c r="B1354" s="0" t="s">
        <v>7702</v>
      </c>
    </row>
    <row r="1355" customFormat="false" ht="13.5" hidden="false" customHeight="false" outlineLevel="0" collapsed="false">
      <c r="A1355" s="0" t="s">
        <v>4124</v>
      </c>
      <c r="B1355" s="0" t="s">
        <v>7703</v>
      </c>
    </row>
    <row r="1356" customFormat="false" ht="13.5" hidden="false" customHeight="false" outlineLevel="0" collapsed="false">
      <c r="A1356" s="0" t="s">
        <v>3531</v>
      </c>
      <c r="B1356" s="0" t="s">
        <v>7704</v>
      </c>
    </row>
    <row r="1357" customFormat="false" ht="13.5" hidden="false" customHeight="false" outlineLevel="0" collapsed="false">
      <c r="A1357" s="0" t="s">
        <v>3404</v>
      </c>
      <c r="B1357" s="0" t="s">
        <v>7705</v>
      </c>
    </row>
    <row r="1358" customFormat="false" ht="13.5" hidden="false" customHeight="false" outlineLevel="0" collapsed="false">
      <c r="A1358" s="0" t="s">
        <v>3430</v>
      </c>
      <c r="B1358" s="0" t="s">
        <v>7705</v>
      </c>
    </row>
    <row r="1359" customFormat="false" ht="13.5" hidden="false" customHeight="false" outlineLevel="0" collapsed="false">
      <c r="A1359" s="0" t="s">
        <v>4124</v>
      </c>
      <c r="B1359" s="0" t="s">
        <v>7706</v>
      </c>
    </row>
    <row r="1360" customFormat="false" ht="13.5" hidden="false" customHeight="false" outlineLevel="0" collapsed="false">
      <c r="A1360" s="0" t="s">
        <v>1268</v>
      </c>
      <c r="B1360" s="0" t="s">
        <v>7707</v>
      </c>
    </row>
    <row r="1361" customFormat="false" ht="13.5" hidden="false" customHeight="false" outlineLevel="0" collapsed="false">
      <c r="A1361" s="0" t="s">
        <v>4022</v>
      </c>
      <c r="B1361" s="0" t="s">
        <v>7708</v>
      </c>
    </row>
    <row r="1362" customFormat="false" ht="13.5" hidden="false" customHeight="false" outlineLevel="0" collapsed="false">
      <c r="A1362" s="0" t="s">
        <v>4080</v>
      </c>
      <c r="B1362" s="0" t="s">
        <v>7709</v>
      </c>
    </row>
    <row r="1363" customFormat="false" ht="13.5" hidden="false" customHeight="false" outlineLevel="0" collapsed="false">
      <c r="A1363" s="0" t="s">
        <v>4085</v>
      </c>
      <c r="B1363" s="0" t="s">
        <v>7709</v>
      </c>
    </row>
    <row r="1364" customFormat="false" ht="13.5" hidden="false" customHeight="false" outlineLevel="0" collapsed="false">
      <c r="A1364" s="0" t="s">
        <v>4109</v>
      </c>
      <c r="B1364" s="0" t="s">
        <v>7709</v>
      </c>
    </row>
    <row r="1365" customFormat="false" ht="13.5" hidden="false" customHeight="false" outlineLevel="0" collapsed="false">
      <c r="A1365" s="0" t="s">
        <v>4113</v>
      </c>
      <c r="B1365" s="0" t="s">
        <v>7709</v>
      </c>
    </row>
    <row r="1366" customFormat="false" ht="13.5" hidden="false" customHeight="false" outlineLevel="0" collapsed="false">
      <c r="A1366" s="0" t="s">
        <v>4115</v>
      </c>
      <c r="B1366" s="0" t="s">
        <v>7709</v>
      </c>
    </row>
    <row r="1367" customFormat="false" ht="13.5" hidden="false" customHeight="false" outlineLevel="0" collapsed="false">
      <c r="A1367" s="0" t="s">
        <v>4116</v>
      </c>
      <c r="B1367" s="0" t="s">
        <v>7709</v>
      </c>
    </row>
    <row r="1368" customFormat="false" ht="13.5" hidden="false" customHeight="false" outlineLevel="0" collapsed="false">
      <c r="A1368" s="0" t="s">
        <v>4129</v>
      </c>
      <c r="B1368" s="0" t="s">
        <v>7709</v>
      </c>
    </row>
    <row r="1369" customFormat="false" ht="13.5" hidden="false" customHeight="false" outlineLevel="0" collapsed="false">
      <c r="A1369" s="0" t="s">
        <v>1142</v>
      </c>
      <c r="B1369" s="0" t="s">
        <v>7710</v>
      </c>
    </row>
    <row r="1370" customFormat="false" ht="13.5" hidden="false" customHeight="false" outlineLevel="0" collapsed="false">
      <c r="A1370" s="0" t="s">
        <v>3468</v>
      </c>
      <c r="B1370" s="0" t="s">
        <v>7711</v>
      </c>
    </row>
    <row r="1371" customFormat="false" ht="13.5" hidden="false" customHeight="false" outlineLevel="0" collapsed="false">
      <c r="A1371" s="0" t="s">
        <v>1758</v>
      </c>
      <c r="B1371" s="0" t="s">
        <v>7712</v>
      </c>
    </row>
    <row r="1372" customFormat="false" ht="13.5" hidden="false" customHeight="false" outlineLevel="0" collapsed="false">
      <c r="A1372" s="0" t="s">
        <v>1763</v>
      </c>
      <c r="B1372" s="0" t="s">
        <v>7712</v>
      </c>
    </row>
    <row r="1373" customFormat="false" ht="13.5" hidden="false" customHeight="false" outlineLevel="0" collapsed="false">
      <c r="A1373" s="0" t="s">
        <v>1142</v>
      </c>
      <c r="B1373" s="0" t="s">
        <v>7713</v>
      </c>
    </row>
    <row r="1374" customFormat="false" ht="13.5" hidden="false" customHeight="false" outlineLevel="0" collapsed="false">
      <c r="A1374" s="0" t="s">
        <v>4080</v>
      </c>
      <c r="B1374" s="0" t="s">
        <v>7714</v>
      </c>
    </row>
    <row r="1375" customFormat="false" ht="13.5" hidden="false" customHeight="false" outlineLevel="0" collapsed="false">
      <c r="A1375" s="0" t="s">
        <v>4085</v>
      </c>
      <c r="B1375" s="0" t="s">
        <v>7714</v>
      </c>
    </row>
    <row r="1376" customFormat="false" ht="13.5" hidden="false" customHeight="false" outlineLevel="0" collapsed="false">
      <c r="A1376" s="0" t="s">
        <v>4109</v>
      </c>
      <c r="B1376" s="0" t="s">
        <v>7714</v>
      </c>
    </row>
    <row r="1377" customFormat="false" ht="13.5" hidden="false" customHeight="false" outlineLevel="0" collapsed="false">
      <c r="A1377" s="0" t="s">
        <v>4113</v>
      </c>
      <c r="B1377" s="0" t="s">
        <v>7714</v>
      </c>
    </row>
    <row r="1378" customFormat="false" ht="13.5" hidden="false" customHeight="false" outlineLevel="0" collapsed="false">
      <c r="A1378" s="0" t="s">
        <v>4115</v>
      </c>
      <c r="B1378" s="0" t="s">
        <v>7714</v>
      </c>
    </row>
    <row r="1379" customFormat="false" ht="13.5" hidden="false" customHeight="false" outlineLevel="0" collapsed="false">
      <c r="A1379" s="0" t="s">
        <v>4116</v>
      </c>
      <c r="B1379" s="0" t="s">
        <v>7714</v>
      </c>
    </row>
    <row r="1380" customFormat="false" ht="13.5" hidden="false" customHeight="false" outlineLevel="0" collapsed="false">
      <c r="A1380" s="0" t="s">
        <v>4129</v>
      </c>
      <c r="B1380" s="0" t="s">
        <v>7714</v>
      </c>
    </row>
    <row r="1381" customFormat="false" ht="13.5" hidden="false" customHeight="false" outlineLevel="0" collapsed="false">
      <c r="A1381" s="0" t="s">
        <v>4359</v>
      </c>
      <c r="B1381" s="0" t="s">
        <v>7715</v>
      </c>
    </row>
    <row r="1382" customFormat="false" ht="13.5" hidden="false" customHeight="false" outlineLevel="0" collapsed="false">
      <c r="A1382" s="0" t="s">
        <v>4138</v>
      </c>
      <c r="B1382" s="0" t="s">
        <v>7716</v>
      </c>
    </row>
    <row r="1383" customFormat="false" ht="13.5" hidden="false" customHeight="false" outlineLevel="0" collapsed="false">
      <c r="A1383" s="0" t="s">
        <v>4176</v>
      </c>
      <c r="B1383" s="0" t="s">
        <v>7717</v>
      </c>
    </row>
    <row r="1384" customFormat="false" ht="13.5" hidden="false" customHeight="false" outlineLevel="0" collapsed="false">
      <c r="A1384" s="0" t="s">
        <v>4138</v>
      </c>
      <c r="B1384" s="0" t="s">
        <v>7718</v>
      </c>
    </row>
    <row r="1385" customFormat="false" ht="13.5" hidden="false" customHeight="false" outlineLevel="0" collapsed="false">
      <c r="A1385" s="0" t="s">
        <v>935</v>
      </c>
      <c r="B1385" s="0" t="s">
        <v>7719</v>
      </c>
    </row>
    <row r="1386" customFormat="false" ht="13.5" hidden="false" customHeight="false" outlineLevel="0" collapsed="false">
      <c r="A1386" s="0" t="s">
        <v>3218</v>
      </c>
    </row>
    <row r="1387" customFormat="false" ht="13.5" hidden="false" customHeight="false" outlineLevel="0" collapsed="false">
      <c r="A1387" s="0" t="s">
        <v>3252</v>
      </c>
    </row>
    <row r="1388" customFormat="false" ht="13.5" hidden="false" customHeight="false" outlineLevel="0" collapsed="false">
      <c r="A1388" s="0" t="s">
        <v>3263</v>
      </c>
    </row>
    <row r="1389" customFormat="false" ht="13.5" hidden="false" customHeight="false" outlineLevel="0" collapsed="false">
      <c r="A1389" s="0" t="s">
        <v>3268</v>
      </c>
    </row>
    <row r="1390" customFormat="false" ht="13.5" hidden="false" customHeight="false" outlineLevel="0" collapsed="false">
      <c r="A1390" s="0" t="s">
        <v>3270</v>
      </c>
    </row>
    <row r="1391" customFormat="false" ht="13.5" hidden="false" customHeight="false" outlineLevel="0" collapsed="false">
      <c r="A1391" s="0" t="s">
        <v>3272</v>
      </c>
    </row>
    <row r="1392" customFormat="false" ht="13.5" hidden="false" customHeight="false" outlineLevel="0" collapsed="false">
      <c r="A1392" s="0" t="s">
        <v>3292</v>
      </c>
    </row>
    <row r="1393" customFormat="false" ht="13.5" hidden="false" customHeight="false" outlineLevel="0" collapsed="false">
      <c r="A1393" s="0" t="s">
        <v>3294</v>
      </c>
    </row>
    <row r="1394" customFormat="false" ht="13.5" hidden="false" customHeight="false" outlineLevel="0" collapsed="false">
      <c r="A1394" s="0" t="s">
        <v>3296</v>
      </c>
    </row>
    <row r="1395" customFormat="false" ht="13.5" hidden="false" customHeight="false" outlineLevel="0" collapsed="false">
      <c r="A1395" s="0" t="s">
        <v>3304</v>
      </c>
    </row>
    <row r="1396" customFormat="false" ht="13.5" hidden="false" customHeight="false" outlineLevel="0" collapsed="false">
      <c r="A1396" s="0" t="s">
        <v>3312</v>
      </c>
    </row>
    <row r="1397" customFormat="false" ht="13.5" hidden="false" customHeight="false" outlineLevel="0" collapsed="false">
      <c r="A1397" s="0" t="s">
        <v>3314</v>
      </c>
    </row>
    <row r="1398" customFormat="false" ht="13.5" hidden="false" customHeight="false" outlineLevel="0" collapsed="false">
      <c r="A1398" s="0" t="s">
        <v>3315</v>
      </c>
    </row>
    <row r="1399" customFormat="false" ht="13.5" hidden="false" customHeight="false" outlineLevel="0" collapsed="false">
      <c r="A1399" s="0" t="s">
        <v>3317</v>
      </c>
    </row>
    <row r="1400" customFormat="false" ht="13.5" hidden="false" customHeight="false" outlineLevel="0" collapsed="false">
      <c r="A1400" s="0" t="s">
        <v>3379</v>
      </c>
    </row>
    <row r="1401" customFormat="false" ht="13.5" hidden="false" customHeight="false" outlineLevel="0" collapsed="false">
      <c r="A1401" s="0" t="s">
        <v>3387</v>
      </c>
    </row>
    <row r="1402" customFormat="false" ht="13.5" hidden="false" customHeight="false" outlineLevel="0" collapsed="false">
      <c r="A1402" s="0" t="s">
        <v>3474</v>
      </c>
    </row>
    <row r="1403" customFormat="false" ht="13.5" hidden="false" customHeight="false" outlineLevel="0" collapsed="false">
      <c r="A1403" s="0" t="s">
        <v>3475</v>
      </c>
    </row>
    <row r="1404" customFormat="false" ht="13.5" hidden="false" customHeight="false" outlineLevel="0" collapsed="false">
      <c r="A1404" s="0" t="s">
        <v>3548</v>
      </c>
    </row>
    <row r="1405" customFormat="false" ht="13.5" hidden="false" customHeight="false" outlineLevel="0" collapsed="false">
      <c r="A1405" s="0" t="s">
        <v>3951</v>
      </c>
    </row>
    <row r="1406" customFormat="false" ht="13.5" hidden="false" customHeight="false" outlineLevel="0" collapsed="false">
      <c r="A1406" s="0" t="s">
        <v>3954</v>
      </c>
    </row>
    <row r="1407" customFormat="false" ht="13.5" hidden="false" customHeight="false" outlineLevel="0" collapsed="false">
      <c r="A1407" s="0" t="s">
        <v>3968</v>
      </c>
    </row>
    <row r="1408" customFormat="false" ht="13.5" hidden="false" customHeight="false" outlineLevel="0" collapsed="false">
      <c r="A1408" s="0" t="s">
        <v>3976</v>
      </c>
    </row>
    <row r="1409" customFormat="false" ht="13.5" hidden="false" customHeight="false" outlineLevel="0" collapsed="false">
      <c r="A1409" s="0" t="s">
        <v>3985</v>
      </c>
    </row>
    <row r="1410" customFormat="false" ht="13.5" hidden="false" customHeight="false" outlineLevel="0" collapsed="false">
      <c r="A1410" s="0" t="s">
        <v>3986</v>
      </c>
    </row>
    <row r="1411" customFormat="false" ht="13.5" hidden="false" customHeight="false" outlineLevel="0" collapsed="false">
      <c r="A1411" s="0" t="s">
        <v>3989</v>
      </c>
    </row>
    <row r="1412" customFormat="false" ht="13.5" hidden="false" customHeight="false" outlineLevel="0" collapsed="false">
      <c r="A1412" s="0" t="s">
        <v>3990</v>
      </c>
    </row>
    <row r="1413" customFormat="false" ht="13.5" hidden="false" customHeight="false" outlineLevel="0" collapsed="false">
      <c r="A1413" s="0" t="s">
        <v>3991</v>
      </c>
    </row>
    <row r="1414" customFormat="false" ht="13.5" hidden="false" customHeight="false" outlineLevel="0" collapsed="false">
      <c r="A1414" s="0" t="s">
        <v>3998</v>
      </c>
    </row>
    <row r="1415" customFormat="false" ht="13.5" hidden="false" customHeight="false" outlineLevel="0" collapsed="false">
      <c r="A1415" s="0" t="s">
        <v>4008</v>
      </c>
    </row>
    <row r="1416" customFormat="false" ht="13.5" hidden="false" customHeight="false" outlineLevel="0" collapsed="false">
      <c r="A1416" s="0" t="s">
        <v>4009</v>
      </c>
    </row>
    <row r="1417" customFormat="false" ht="13.5" hidden="false" customHeight="false" outlineLevel="0" collapsed="false">
      <c r="A1417" s="0" t="s">
        <v>4011</v>
      </c>
    </row>
    <row r="1418" customFormat="false" ht="13.5" hidden="false" customHeight="false" outlineLevel="0" collapsed="false">
      <c r="A1418" s="0" t="s">
        <v>4016</v>
      </c>
    </row>
    <row r="1419" customFormat="false" ht="13.5" hidden="false" customHeight="false" outlineLevel="0" collapsed="false">
      <c r="A1419" s="0" t="s">
        <v>4017</v>
      </c>
    </row>
    <row r="1420" customFormat="false" ht="13.5" hidden="false" customHeight="false" outlineLevel="0" collapsed="false">
      <c r="A1420" s="0" t="s">
        <v>4028</v>
      </c>
    </row>
    <row r="1421" customFormat="false" ht="13.5" hidden="false" customHeight="false" outlineLevel="0" collapsed="false">
      <c r="A1421" s="0" t="s">
        <v>4032</v>
      </c>
    </row>
    <row r="1422" customFormat="false" ht="13.5" hidden="false" customHeight="false" outlineLevel="0" collapsed="false">
      <c r="A1422" s="0" t="s">
        <v>4033</v>
      </c>
    </row>
    <row r="1423" customFormat="false" ht="13.5" hidden="false" customHeight="false" outlineLevel="0" collapsed="false">
      <c r="A1423" s="0" t="s">
        <v>4037</v>
      </c>
    </row>
    <row r="1424" customFormat="false" ht="13.5" hidden="false" customHeight="false" outlineLevel="0" collapsed="false">
      <c r="A1424" s="0" t="s">
        <v>4041</v>
      </c>
    </row>
    <row r="1425" customFormat="false" ht="13.5" hidden="false" customHeight="false" outlineLevel="0" collapsed="false">
      <c r="A1425" s="0" t="s">
        <v>4042</v>
      </c>
    </row>
    <row r="1426" customFormat="false" ht="13.5" hidden="false" customHeight="false" outlineLevel="0" collapsed="false">
      <c r="A1426" s="0" t="s">
        <v>4047</v>
      </c>
    </row>
    <row r="1427" customFormat="false" ht="13.5" hidden="false" customHeight="false" outlineLevel="0" collapsed="false">
      <c r="A1427" s="0" t="s">
        <v>4051</v>
      </c>
    </row>
    <row r="1428" customFormat="false" ht="13.5" hidden="false" customHeight="false" outlineLevel="0" collapsed="false">
      <c r="A1428" s="0" t="s">
        <v>4052</v>
      </c>
    </row>
    <row r="1429" customFormat="false" ht="13.5" hidden="false" customHeight="false" outlineLevel="0" collapsed="false">
      <c r="A1429" s="0" t="s">
        <v>4053</v>
      </c>
    </row>
    <row r="1430" customFormat="false" ht="13.5" hidden="false" customHeight="false" outlineLevel="0" collapsed="false">
      <c r="A1430" s="0" t="s">
        <v>4054</v>
      </c>
    </row>
    <row r="1431" customFormat="false" ht="13.5" hidden="false" customHeight="false" outlineLevel="0" collapsed="false">
      <c r="A1431" s="0" t="s">
        <v>4056</v>
      </c>
    </row>
    <row r="1432" customFormat="false" ht="13.5" hidden="false" customHeight="false" outlineLevel="0" collapsed="false">
      <c r="A1432" s="0" t="s">
        <v>4060</v>
      </c>
    </row>
    <row r="1433" customFormat="false" ht="13.5" hidden="false" customHeight="false" outlineLevel="0" collapsed="false">
      <c r="A1433" s="0" t="s">
        <v>4064</v>
      </c>
    </row>
    <row r="1434" customFormat="false" ht="13.5" hidden="false" customHeight="false" outlineLevel="0" collapsed="false">
      <c r="A1434" s="0" t="s">
        <v>4067</v>
      </c>
    </row>
    <row r="1435" customFormat="false" ht="13.5" hidden="false" customHeight="false" outlineLevel="0" collapsed="false">
      <c r="A1435" s="0" t="s">
        <v>4068</v>
      </c>
    </row>
    <row r="1436" customFormat="false" ht="13.5" hidden="false" customHeight="false" outlineLevel="0" collapsed="false">
      <c r="A1436" s="0" t="s">
        <v>4070</v>
      </c>
    </row>
    <row r="1437" customFormat="false" ht="13.5" hidden="false" customHeight="false" outlineLevel="0" collapsed="false">
      <c r="A1437" s="0" t="s">
        <v>4071</v>
      </c>
    </row>
    <row r="1438" customFormat="false" ht="13.5" hidden="false" customHeight="false" outlineLevel="0" collapsed="false">
      <c r="A1438" s="0" t="s">
        <v>4073</v>
      </c>
    </row>
    <row r="1439" customFormat="false" ht="13.5" hidden="false" customHeight="false" outlineLevel="0" collapsed="false">
      <c r="A1439" s="0" t="s">
        <v>4074</v>
      </c>
    </row>
    <row r="1440" customFormat="false" ht="13.5" hidden="false" customHeight="false" outlineLevel="0" collapsed="false">
      <c r="A1440" s="0" t="s">
        <v>4091</v>
      </c>
    </row>
    <row r="1441" customFormat="false" ht="13.5" hidden="false" customHeight="false" outlineLevel="0" collapsed="false">
      <c r="A1441" s="0" t="s">
        <v>4095</v>
      </c>
    </row>
    <row r="1442" customFormat="false" ht="13.5" hidden="false" customHeight="false" outlineLevel="0" collapsed="false">
      <c r="A1442" s="0" t="s">
        <v>4103</v>
      </c>
    </row>
    <row r="1443" customFormat="false" ht="13.5" hidden="false" customHeight="false" outlineLevel="0" collapsed="false">
      <c r="A1443" s="0" t="s">
        <v>4104</v>
      </c>
    </row>
    <row r="1444" customFormat="false" ht="13.5" hidden="false" customHeight="false" outlineLevel="0" collapsed="false">
      <c r="A1444" s="0" t="s">
        <v>4108</v>
      </c>
    </row>
    <row r="1445" customFormat="false" ht="13.5" hidden="false" customHeight="false" outlineLevel="0" collapsed="false">
      <c r="A1445" s="0" t="s">
        <v>4111</v>
      </c>
    </row>
    <row r="1446" customFormat="false" ht="13.5" hidden="false" customHeight="false" outlineLevel="0" collapsed="false">
      <c r="A1446" s="0" t="s">
        <v>4118</v>
      </c>
    </row>
    <row r="1447" customFormat="false" ht="13.5" hidden="false" customHeight="false" outlineLevel="0" collapsed="false">
      <c r="A1447" s="0" t="s">
        <v>4126</v>
      </c>
    </row>
    <row r="1448" customFormat="false" ht="13.5" hidden="false" customHeight="false" outlineLevel="0" collapsed="false">
      <c r="A1448" s="0" t="s">
        <v>4131</v>
      </c>
    </row>
    <row r="1449" customFormat="false" ht="13.5" hidden="false" customHeight="false" outlineLevel="0" collapsed="false">
      <c r="A1449" s="0" t="s">
        <v>4135</v>
      </c>
    </row>
    <row r="1450" customFormat="false" ht="13.5" hidden="false" customHeight="false" outlineLevel="0" collapsed="false">
      <c r="A1450" s="0" t="s">
        <v>4136</v>
      </c>
    </row>
    <row r="1451" customFormat="false" ht="13.5" hidden="false" customHeight="false" outlineLevel="0" collapsed="false">
      <c r="A1451" s="0" t="s">
        <v>4148</v>
      </c>
    </row>
    <row r="1452" customFormat="false" ht="13.5" hidden="false" customHeight="false" outlineLevel="0" collapsed="false">
      <c r="A1452" s="0" t="s">
        <v>4150</v>
      </c>
    </row>
    <row r="1453" customFormat="false" ht="13.5" hidden="false" customHeight="false" outlineLevel="0" collapsed="false">
      <c r="A1453" s="0" t="s">
        <v>4157</v>
      </c>
    </row>
    <row r="1454" customFormat="false" ht="13.5" hidden="false" customHeight="false" outlineLevel="0" collapsed="false">
      <c r="A1454" s="0" t="s">
        <v>4159</v>
      </c>
    </row>
    <row r="1455" customFormat="false" ht="13.5" hidden="false" customHeight="false" outlineLevel="0" collapsed="false">
      <c r="A1455" s="0" t="s">
        <v>4162</v>
      </c>
    </row>
    <row r="1456" customFormat="false" ht="13.5" hidden="false" customHeight="false" outlineLevel="0" collapsed="false">
      <c r="A1456" s="0" t="s">
        <v>4169</v>
      </c>
    </row>
    <row r="1457" customFormat="false" ht="13.5" hidden="false" customHeight="false" outlineLevel="0" collapsed="false">
      <c r="A1457" s="0" t="s">
        <v>4173</v>
      </c>
    </row>
    <row r="1458" customFormat="false" ht="13.5" hidden="false" customHeight="false" outlineLevel="0" collapsed="false">
      <c r="A1458" s="0" t="s">
        <v>4220</v>
      </c>
    </row>
    <row r="1459" customFormat="false" ht="13.5" hidden="false" customHeight="false" outlineLevel="0" collapsed="false">
      <c r="A1459" s="0" t="s">
        <v>4288</v>
      </c>
    </row>
    <row r="1460" customFormat="false" ht="13.5" hidden="false" customHeight="false" outlineLevel="0" collapsed="false">
      <c r="A1460" s="0" t="s">
        <v>4352</v>
      </c>
    </row>
    <row r="1461" customFormat="false" ht="13.5" hidden="false" customHeight="false" outlineLevel="0" collapsed="false">
      <c r="A1461" s="0" t="s">
        <v>4363</v>
      </c>
    </row>
    <row r="1462" customFormat="false" ht="13.5" hidden="false" customHeight="false" outlineLevel="0" collapsed="false">
      <c r="A1462" s="0" t="s">
        <v>4435</v>
      </c>
    </row>
    <row r="1463" customFormat="false" ht="13.5" hidden="false" customHeight="false" outlineLevel="0" collapsed="false">
      <c r="A1463" s="0" t="s">
        <v>4436</v>
      </c>
    </row>
    <row r="1464" customFormat="false" ht="13.5" hidden="false" customHeight="false" outlineLevel="0" collapsed="false">
      <c r="A1464" s="0" t="s">
        <v>4448</v>
      </c>
    </row>
    <row r="1465" customFormat="false" ht="13.5" hidden="false" customHeight="false" outlineLevel="0" collapsed="false">
      <c r="A1465" s="0" t="s">
        <v>4452</v>
      </c>
    </row>
    <row r="1466" customFormat="false" ht="13.5" hidden="false" customHeight="false" outlineLevel="0" collapsed="false">
      <c r="A1466" s="0" t="s">
        <v>4453</v>
      </c>
    </row>
    <row r="1467" customFormat="false" ht="13.5" hidden="false" customHeight="false" outlineLevel="0" collapsed="false">
      <c r="A1467" s="0" t="s">
        <v>4470</v>
      </c>
    </row>
    <row r="1468" customFormat="false" ht="13.5" hidden="false" customHeight="false" outlineLevel="0" collapsed="false">
      <c r="A1468" s="0" t="s">
        <v>3608</v>
      </c>
    </row>
    <row r="1469" customFormat="false" ht="13.5" hidden="false" customHeight="false" outlineLevel="0" collapsed="false">
      <c r="A1469" s="0" t="s">
        <v>3632</v>
      </c>
    </row>
    <row r="1470" customFormat="false" ht="13.5" hidden="false" customHeight="false" outlineLevel="0" collapsed="false">
      <c r="A1470" s="0" t="s">
        <v>3646</v>
      </c>
    </row>
    <row r="1471" customFormat="false" ht="13.5" hidden="false" customHeight="false" outlineLevel="0" collapsed="false">
      <c r="A1471" s="0" t="s">
        <v>3647</v>
      </c>
    </row>
    <row r="1472" customFormat="false" ht="13.5" hidden="false" customHeight="false" outlineLevel="0" collapsed="false">
      <c r="A1472" s="0" t="s">
        <v>3656</v>
      </c>
    </row>
    <row r="1473" customFormat="false" ht="13.5" hidden="false" customHeight="false" outlineLevel="0" collapsed="false">
      <c r="A1473" s="0" t="s">
        <v>3667</v>
      </c>
    </row>
    <row r="1474" customFormat="false" ht="13.5" hidden="false" customHeight="false" outlineLevel="0" collapsed="false">
      <c r="A1474" s="0" t="s">
        <v>3741</v>
      </c>
    </row>
    <row r="1475" customFormat="false" ht="13.5" hidden="false" customHeight="false" outlineLevel="0" collapsed="false">
      <c r="A1475" s="0" t="s">
        <v>3762</v>
      </c>
    </row>
    <row r="1476" customFormat="false" ht="13.5" hidden="false" customHeight="false" outlineLevel="0" collapsed="false">
      <c r="A1476" s="0" t="s">
        <v>3763</v>
      </c>
    </row>
    <row r="1477" customFormat="false" ht="13.5" hidden="false" customHeight="false" outlineLevel="0" collapsed="false">
      <c r="A1477" s="0" t="s">
        <v>3811</v>
      </c>
    </row>
    <row r="1478" customFormat="false" ht="13.5" hidden="false" customHeight="false" outlineLevel="0" collapsed="false">
      <c r="A1478" s="0" t="s">
        <v>3825</v>
      </c>
    </row>
    <row r="1479" customFormat="false" ht="13.5" hidden="false" customHeight="false" outlineLevel="0" collapsed="false">
      <c r="A1479" s="0" t="s">
        <v>3838</v>
      </c>
    </row>
    <row r="1480" customFormat="false" ht="13.5" hidden="false" customHeight="false" outlineLevel="0" collapsed="false">
      <c r="A1480" s="0" t="s">
        <v>3846</v>
      </c>
    </row>
    <row r="1481" customFormat="false" ht="13.5" hidden="false" customHeight="false" outlineLevel="0" collapsed="false">
      <c r="A1481" s="0" t="s">
        <v>3853</v>
      </c>
    </row>
    <row r="1482" customFormat="false" ht="13.5" hidden="false" customHeight="false" outlineLevel="0" collapsed="false">
      <c r="A1482" s="0" t="s">
        <v>3854</v>
      </c>
    </row>
    <row r="1483" customFormat="false" ht="13.5" hidden="false" customHeight="false" outlineLevel="0" collapsed="false">
      <c r="A1483" s="0" t="s">
        <v>3888</v>
      </c>
    </row>
    <row r="1484" customFormat="false" ht="13.5" hidden="false" customHeight="false" outlineLevel="0" collapsed="false">
      <c r="A1484" s="0" t="s">
        <v>3889</v>
      </c>
    </row>
    <row r="1485" customFormat="false" ht="13.5" hidden="false" customHeight="false" outlineLevel="0" collapsed="false">
      <c r="A1485" s="0" t="s">
        <v>3918</v>
      </c>
    </row>
    <row r="1486" customFormat="false" ht="13.5" hidden="false" customHeight="false" outlineLevel="0" collapsed="false">
      <c r="A1486" s="0" t="s">
        <v>3928</v>
      </c>
    </row>
    <row r="1487" customFormat="false" ht="13.5" hidden="false" customHeight="false" outlineLevel="0" collapsed="false">
      <c r="A1487" s="0" t="s">
        <v>3931</v>
      </c>
    </row>
    <row r="1488" customFormat="false" ht="13.5" hidden="false" customHeight="false" outlineLevel="0" collapsed="false">
      <c r="A1488" s="0" t="s">
        <v>67</v>
      </c>
    </row>
    <row r="1489" customFormat="false" ht="13.5" hidden="false" customHeight="false" outlineLevel="0" collapsed="false">
      <c r="A1489" s="0" t="s">
        <v>93</v>
      </c>
    </row>
    <row r="1490" customFormat="false" ht="13.5" hidden="false" customHeight="false" outlineLevel="0" collapsed="false">
      <c r="A1490" s="0" t="s">
        <v>146</v>
      </c>
    </row>
    <row r="1491" customFormat="false" ht="13.5" hidden="false" customHeight="false" outlineLevel="0" collapsed="false">
      <c r="A1491" s="0" t="s">
        <v>187</v>
      </c>
    </row>
    <row r="1492" customFormat="false" ht="13.5" hidden="false" customHeight="false" outlineLevel="0" collapsed="false">
      <c r="A1492" s="0" t="s">
        <v>193</v>
      </c>
    </row>
    <row r="1493" customFormat="false" ht="13.5" hidden="false" customHeight="false" outlineLevel="0" collapsed="false">
      <c r="A1493" s="0" t="s">
        <v>200</v>
      </c>
    </row>
    <row r="1494" customFormat="false" ht="13.5" hidden="false" customHeight="false" outlineLevel="0" collapsed="false">
      <c r="A1494" s="0" t="s">
        <v>209</v>
      </c>
    </row>
    <row r="1495" customFormat="false" ht="13.5" hidden="false" customHeight="false" outlineLevel="0" collapsed="false">
      <c r="A1495" s="0" t="s">
        <v>212</v>
      </c>
    </row>
    <row r="1496" customFormat="false" ht="13.5" hidden="false" customHeight="false" outlineLevel="0" collapsed="false">
      <c r="A1496" s="0" t="s">
        <v>214</v>
      </c>
    </row>
    <row r="1497" customFormat="false" ht="13.5" hidden="false" customHeight="false" outlineLevel="0" collapsed="false">
      <c r="A1497" s="0" t="s">
        <v>223</v>
      </c>
    </row>
    <row r="1498" customFormat="false" ht="13.5" hidden="false" customHeight="false" outlineLevel="0" collapsed="false">
      <c r="A1498" s="0" t="s">
        <v>232</v>
      </c>
    </row>
    <row r="1499" customFormat="false" ht="13.5" hidden="false" customHeight="false" outlineLevel="0" collapsed="false">
      <c r="A1499" s="0" t="s">
        <v>236</v>
      </c>
    </row>
    <row r="1500" customFormat="false" ht="13.5" hidden="false" customHeight="false" outlineLevel="0" collapsed="false">
      <c r="A1500" s="0" t="s">
        <v>295</v>
      </c>
    </row>
    <row r="1501" customFormat="false" ht="13.5" hidden="false" customHeight="false" outlineLevel="0" collapsed="false">
      <c r="A1501" s="0" t="s">
        <v>304</v>
      </c>
    </row>
    <row r="1502" customFormat="false" ht="13.5" hidden="false" customHeight="false" outlineLevel="0" collapsed="false">
      <c r="A1502" s="0" t="s">
        <v>305</v>
      </c>
    </row>
    <row r="1503" customFormat="false" ht="13.5" hidden="false" customHeight="false" outlineLevel="0" collapsed="false">
      <c r="A1503" s="0" t="s">
        <v>306</v>
      </c>
    </row>
    <row r="1504" customFormat="false" ht="13.5" hidden="false" customHeight="false" outlineLevel="0" collapsed="false">
      <c r="A1504" s="0" t="s">
        <v>319</v>
      </c>
    </row>
    <row r="1505" customFormat="false" ht="13.5" hidden="false" customHeight="false" outlineLevel="0" collapsed="false">
      <c r="A1505" s="0" t="s">
        <v>321</v>
      </c>
    </row>
    <row r="1506" customFormat="false" ht="13.5" hidden="false" customHeight="false" outlineLevel="0" collapsed="false">
      <c r="A1506" s="0" t="s">
        <v>357</v>
      </c>
    </row>
    <row r="1507" customFormat="false" ht="13.5" hidden="false" customHeight="false" outlineLevel="0" collapsed="false">
      <c r="A1507" s="0" t="s">
        <v>358</v>
      </c>
    </row>
    <row r="1508" customFormat="false" ht="13.5" hidden="false" customHeight="false" outlineLevel="0" collapsed="false">
      <c r="A1508" s="0" t="s">
        <v>360</v>
      </c>
    </row>
    <row r="1509" customFormat="false" ht="13.5" hidden="false" customHeight="false" outlineLevel="0" collapsed="false">
      <c r="A1509" s="0" t="s">
        <v>362</v>
      </c>
    </row>
    <row r="1510" customFormat="false" ht="13.5" hidden="false" customHeight="false" outlineLevel="0" collapsed="false">
      <c r="A1510" s="0" t="s">
        <v>2806</v>
      </c>
    </row>
    <row r="1511" customFormat="false" ht="13.5" hidden="false" customHeight="false" outlineLevel="0" collapsed="false">
      <c r="A1511" s="0" t="s">
        <v>2810</v>
      </c>
    </row>
    <row r="1512" customFormat="false" ht="13.5" hidden="false" customHeight="false" outlineLevel="0" collapsed="false">
      <c r="A1512" s="0" t="s">
        <v>2822</v>
      </c>
    </row>
    <row r="1513" customFormat="false" ht="13.5" hidden="false" customHeight="false" outlineLevel="0" collapsed="false">
      <c r="A1513" s="0" t="s">
        <v>2850</v>
      </c>
    </row>
    <row r="1514" customFormat="false" ht="13.5" hidden="false" customHeight="false" outlineLevel="0" collapsed="false">
      <c r="A1514" s="0" t="s">
        <v>2851</v>
      </c>
    </row>
    <row r="1515" customFormat="false" ht="13.5" hidden="false" customHeight="false" outlineLevel="0" collapsed="false">
      <c r="A1515" s="0" t="s">
        <v>2852</v>
      </c>
    </row>
    <row r="1516" customFormat="false" ht="13.5" hidden="false" customHeight="false" outlineLevel="0" collapsed="false">
      <c r="A1516" s="0" t="s">
        <v>2894</v>
      </c>
    </row>
    <row r="1517" customFormat="false" ht="13.5" hidden="false" customHeight="false" outlineLevel="0" collapsed="false">
      <c r="A1517" s="0" t="s">
        <v>2912</v>
      </c>
    </row>
    <row r="1518" customFormat="false" ht="13.5" hidden="false" customHeight="false" outlineLevel="0" collapsed="false">
      <c r="A1518" s="0" t="s">
        <v>2913</v>
      </c>
    </row>
    <row r="1519" customFormat="false" ht="13.5" hidden="false" customHeight="false" outlineLevel="0" collapsed="false">
      <c r="A1519" s="0" t="s">
        <v>2920</v>
      </c>
    </row>
    <row r="1520" customFormat="false" ht="13.5" hidden="false" customHeight="false" outlineLevel="0" collapsed="false">
      <c r="A1520" s="0" t="s">
        <v>3023</v>
      </c>
    </row>
    <row r="1521" customFormat="false" ht="13.5" hidden="false" customHeight="false" outlineLevel="0" collapsed="false">
      <c r="A1521" s="0" t="s">
        <v>3049</v>
      </c>
    </row>
    <row r="1522" customFormat="false" ht="13.5" hidden="false" customHeight="false" outlineLevel="0" collapsed="false">
      <c r="A1522" s="0" t="s">
        <v>3057</v>
      </c>
    </row>
    <row r="1523" customFormat="false" ht="13.5" hidden="false" customHeight="false" outlineLevel="0" collapsed="false">
      <c r="A1523" s="0" t="s">
        <v>3103</v>
      </c>
    </row>
    <row r="1524" customFormat="false" ht="13.5" hidden="false" customHeight="false" outlineLevel="0" collapsed="false">
      <c r="A1524" s="0" t="s">
        <v>3104</v>
      </c>
    </row>
    <row r="1525" customFormat="false" ht="13.5" hidden="false" customHeight="false" outlineLevel="0" collapsed="false">
      <c r="A1525" s="0" t="s">
        <v>3107</v>
      </c>
    </row>
    <row r="1526" customFormat="false" ht="13.5" hidden="false" customHeight="false" outlineLevel="0" collapsed="false">
      <c r="A1526" s="0" t="s">
        <v>3109</v>
      </c>
    </row>
    <row r="1527" customFormat="false" ht="13.5" hidden="false" customHeight="false" outlineLevel="0" collapsed="false">
      <c r="A1527" s="0" t="s">
        <v>3110</v>
      </c>
    </row>
    <row r="1528" customFormat="false" ht="13.5" hidden="false" customHeight="false" outlineLevel="0" collapsed="false">
      <c r="A1528" s="0" t="s">
        <v>3130</v>
      </c>
    </row>
    <row r="1529" customFormat="false" ht="13.5" hidden="false" customHeight="false" outlineLevel="0" collapsed="false">
      <c r="A1529" s="0" t="s">
        <v>3134</v>
      </c>
    </row>
    <row r="1530" customFormat="false" ht="13.5" hidden="false" customHeight="false" outlineLevel="0" collapsed="false">
      <c r="A1530" s="0" t="s">
        <v>3179</v>
      </c>
    </row>
    <row r="1531" customFormat="false" ht="13.5" hidden="false" customHeight="false" outlineLevel="0" collapsed="false">
      <c r="A1531" s="0" t="s">
        <v>3189</v>
      </c>
    </row>
    <row r="1532" customFormat="false" ht="13.5" hidden="false" customHeight="false" outlineLevel="0" collapsed="false">
      <c r="A1532" s="0" t="s">
        <v>3200</v>
      </c>
    </row>
    <row r="1533" customFormat="false" ht="13.5" hidden="false" customHeight="false" outlineLevel="0" collapsed="false">
      <c r="A1533" s="0" t="s">
        <v>2172</v>
      </c>
    </row>
    <row r="1534" customFormat="false" ht="13.5" hidden="false" customHeight="false" outlineLevel="0" collapsed="false">
      <c r="A1534" s="0" t="s">
        <v>2173</v>
      </c>
    </row>
    <row r="1535" customFormat="false" ht="13.5" hidden="false" customHeight="false" outlineLevel="0" collapsed="false">
      <c r="A1535" s="0" t="s">
        <v>2174</v>
      </c>
    </row>
    <row r="1536" customFormat="false" ht="13.5" hidden="false" customHeight="false" outlineLevel="0" collapsed="false">
      <c r="A1536" s="0" t="s">
        <v>2179</v>
      </c>
    </row>
    <row r="1537" customFormat="false" ht="13.5" hidden="false" customHeight="false" outlineLevel="0" collapsed="false">
      <c r="A1537" s="0" t="s">
        <v>2193</v>
      </c>
    </row>
    <row r="1538" customFormat="false" ht="13.5" hidden="false" customHeight="false" outlineLevel="0" collapsed="false">
      <c r="A1538" s="0" t="s">
        <v>2218</v>
      </c>
    </row>
    <row r="1539" customFormat="false" ht="13.5" hidden="false" customHeight="false" outlineLevel="0" collapsed="false">
      <c r="A1539" s="0" t="s">
        <v>2254</v>
      </c>
    </row>
    <row r="1540" customFormat="false" ht="13.5" hidden="false" customHeight="false" outlineLevel="0" collapsed="false">
      <c r="A1540" s="0" t="s">
        <v>2713</v>
      </c>
    </row>
    <row r="1541" customFormat="false" ht="13.5" hidden="false" customHeight="false" outlineLevel="0" collapsed="false">
      <c r="A1541" s="0" t="s">
        <v>2768</v>
      </c>
    </row>
    <row r="1542" customFormat="false" ht="13.5" hidden="false" customHeight="false" outlineLevel="0" collapsed="false">
      <c r="A1542" s="0" t="s">
        <v>431</v>
      </c>
    </row>
    <row r="1543" customFormat="false" ht="13.5" hidden="false" customHeight="false" outlineLevel="0" collapsed="false">
      <c r="A1543" s="0" t="s">
        <v>437</v>
      </c>
    </row>
    <row r="1544" customFormat="false" ht="13.5" hidden="false" customHeight="false" outlineLevel="0" collapsed="false">
      <c r="A1544" s="0" t="s">
        <v>1359</v>
      </c>
    </row>
    <row r="1545" customFormat="false" ht="13.5" hidden="false" customHeight="false" outlineLevel="0" collapsed="false">
      <c r="A1545" s="0" t="s">
        <v>1399</v>
      </c>
    </row>
    <row r="1546" customFormat="false" ht="13.5" hidden="false" customHeight="false" outlineLevel="0" collapsed="false">
      <c r="A1546" s="0" t="s">
        <v>1452</v>
      </c>
    </row>
    <row r="1547" customFormat="false" ht="13.5" hidden="false" customHeight="false" outlineLevel="0" collapsed="false">
      <c r="A1547" s="0" t="s">
        <v>1488</v>
      </c>
    </row>
    <row r="1548" customFormat="false" ht="13.5" hidden="false" customHeight="false" outlineLevel="0" collapsed="false">
      <c r="A1548" s="0" t="s">
        <v>1605</v>
      </c>
    </row>
    <row r="1549" customFormat="false" ht="13.5" hidden="false" customHeight="false" outlineLevel="0" collapsed="false">
      <c r="A1549" s="0" t="s">
        <v>1692</v>
      </c>
    </row>
    <row r="1550" customFormat="false" ht="13.5" hidden="false" customHeight="false" outlineLevel="0" collapsed="false">
      <c r="A1550" s="0" t="s">
        <v>1733</v>
      </c>
    </row>
    <row r="1551" customFormat="false" ht="13.5" hidden="false" customHeight="false" outlineLevel="0" collapsed="false">
      <c r="A1551" s="0" t="s">
        <v>1766</v>
      </c>
    </row>
    <row r="1552" customFormat="false" ht="13.5" hidden="false" customHeight="false" outlineLevel="0" collapsed="false">
      <c r="A1552" s="0" t="s">
        <v>1767</v>
      </c>
    </row>
    <row r="1553" customFormat="false" ht="13.5" hidden="false" customHeight="false" outlineLevel="0" collapsed="false">
      <c r="A1553" s="0" t="s">
        <v>1768</v>
      </c>
    </row>
    <row r="1554" customFormat="false" ht="13.5" hidden="false" customHeight="false" outlineLevel="0" collapsed="false">
      <c r="A1554" s="0" t="s">
        <v>1812</v>
      </c>
    </row>
    <row r="1555" customFormat="false" ht="13.5" hidden="false" customHeight="false" outlineLevel="0" collapsed="false">
      <c r="A1555" s="0" t="s">
        <v>400</v>
      </c>
    </row>
    <row r="1556" customFormat="false" ht="13.5" hidden="false" customHeight="false" outlineLevel="0" collapsed="false">
      <c r="A1556" s="0" t="s">
        <v>415</v>
      </c>
    </row>
    <row r="1557" customFormat="false" ht="13.5" hidden="false" customHeight="false" outlineLevel="0" collapsed="false">
      <c r="A1557" s="0" t="s">
        <v>887</v>
      </c>
    </row>
    <row r="1558" customFormat="false" ht="13.5" hidden="false" customHeight="false" outlineLevel="0" collapsed="false">
      <c r="A1558" s="0" t="s">
        <v>889</v>
      </c>
    </row>
    <row r="1559" customFormat="false" ht="13.5" hidden="false" customHeight="false" outlineLevel="0" collapsed="false">
      <c r="A1559" s="0" t="s">
        <v>891</v>
      </c>
    </row>
    <row r="1560" customFormat="false" ht="13.5" hidden="false" customHeight="false" outlineLevel="0" collapsed="false">
      <c r="A1560" s="0" t="s">
        <v>964</v>
      </c>
    </row>
    <row r="1561" customFormat="false" ht="13.5" hidden="false" customHeight="false" outlineLevel="0" collapsed="false">
      <c r="A1561" s="0" t="s">
        <v>1023</v>
      </c>
    </row>
    <row r="1562" customFormat="false" ht="13.5" hidden="false" customHeight="false" outlineLevel="0" collapsed="false">
      <c r="A1562" s="0" t="s">
        <v>1087</v>
      </c>
    </row>
    <row r="1563" customFormat="false" ht="13.5" hidden="false" customHeight="false" outlineLevel="0" collapsed="false">
      <c r="A1563" s="0" t="s">
        <v>1096</v>
      </c>
    </row>
    <row r="1564" customFormat="false" ht="13.5" hidden="false" customHeight="false" outlineLevel="0" collapsed="false">
      <c r="A1564" s="0" t="s">
        <v>1125</v>
      </c>
    </row>
    <row r="1565" customFormat="false" ht="13.5" hidden="false" customHeight="false" outlineLevel="0" collapsed="false">
      <c r="A1565" s="0" t="s">
        <v>1126</v>
      </c>
    </row>
    <row r="1566" customFormat="false" ht="13.5" hidden="false" customHeight="false" outlineLevel="0" collapsed="false">
      <c r="A1566" s="0" t="s">
        <v>1153</v>
      </c>
    </row>
    <row r="1567" customFormat="false" ht="13.5" hidden="false" customHeight="false" outlineLevel="0" collapsed="false">
      <c r="A1567" s="0" t="s">
        <v>1171</v>
      </c>
    </row>
    <row r="1568" customFormat="false" ht="13.5" hidden="false" customHeight="false" outlineLevel="0" collapsed="false">
      <c r="A1568" s="0" t="s">
        <v>1177</v>
      </c>
    </row>
    <row r="1569" customFormat="false" ht="13.5" hidden="false" customHeight="false" outlineLevel="0" collapsed="false">
      <c r="A1569" s="0" t="s">
        <v>1216</v>
      </c>
    </row>
    <row r="1570" customFormat="false" ht="13.5" hidden="false" customHeight="false" outlineLevel="0" collapsed="false">
      <c r="A1570" s="0" t="s">
        <v>1241</v>
      </c>
    </row>
    <row r="1571" customFormat="false" ht="13.5" hidden="false" customHeight="false" outlineLevel="0" collapsed="false">
      <c r="A1571" s="0" t="s">
        <v>1244</v>
      </c>
    </row>
    <row r="1572" customFormat="false" ht="13.5" hidden="false" customHeight="false" outlineLevel="0" collapsed="false">
      <c r="A1572" s="0" t="s">
        <v>1256</v>
      </c>
    </row>
    <row r="1573" customFormat="false" ht="13.5" hidden="false" customHeight="false" outlineLevel="0" collapsed="false">
      <c r="A1573" s="0" t="s">
        <v>1264</v>
      </c>
    </row>
    <row r="1574" customFormat="false" ht="13.5" hidden="false" customHeight="false" outlineLevel="0" collapsed="false">
      <c r="A1574" s="0" t="s">
        <v>1295</v>
      </c>
    </row>
    <row r="1575" customFormat="false" ht="13.5" hidden="false" customHeight="false" outlineLevel="0" collapsed="false">
      <c r="A1575" s="0" t="s">
        <v>1299</v>
      </c>
    </row>
    <row r="1576" customFormat="false" ht="13.5" hidden="false" customHeight="false" outlineLevel="0" collapsed="false">
      <c r="A1576" s="0" t="s">
        <v>1304</v>
      </c>
    </row>
    <row r="1577" customFormat="false" ht="13.5" hidden="false" customHeight="false" outlineLevel="0" collapsed="false">
      <c r="A1577" s="0" t="s">
        <v>2333</v>
      </c>
    </row>
    <row r="1578" customFormat="false" ht="13.5" hidden="false" customHeight="false" outlineLevel="0" collapsed="false">
      <c r="A1578" s="0" t="s">
        <v>2339</v>
      </c>
    </row>
    <row r="1579" customFormat="false" ht="13.5" hidden="false" customHeight="false" outlineLevel="0" collapsed="false">
      <c r="A1579" s="0" t="s">
        <v>2381</v>
      </c>
    </row>
    <row r="1580" customFormat="false" ht="13.5" hidden="false" customHeight="false" outlineLevel="0" collapsed="false">
      <c r="A1580" s="0" t="s">
        <v>2392</v>
      </c>
    </row>
    <row r="1581" customFormat="false" ht="13.5" hidden="false" customHeight="false" outlineLevel="0" collapsed="false">
      <c r="A1581" s="0" t="s">
        <v>2445</v>
      </c>
    </row>
    <row r="1582" customFormat="false" ht="13.5" hidden="false" customHeight="false" outlineLevel="0" collapsed="false">
      <c r="A1582" s="0" t="s">
        <v>2450</v>
      </c>
    </row>
    <row r="1583" customFormat="false" ht="13.5" hidden="false" customHeight="false" outlineLevel="0" collapsed="false">
      <c r="A1583" s="0" t="s">
        <v>2475</v>
      </c>
    </row>
    <row r="1584" customFormat="false" ht="13.5" hidden="false" customHeight="false" outlineLevel="0" collapsed="false">
      <c r="A1584" s="0" t="s">
        <v>2494</v>
      </c>
    </row>
    <row r="1585" customFormat="false" ht="13.5" hidden="false" customHeight="false" outlineLevel="0" collapsed="false">
      <c r="A1585" s="0" t="s">
        <v>2516</v>
      </c>
    </row>
    <row r="1586" customFormat="false" ht="13.5" hidden="false" customHeight="false" outlineLevel="0" collapsed="false">
      <c r="A1586" s="0" t="s">
        <v>2518</v>
      </c>
    </row>
    <row r="1587" customFormat="false" ht="13.5" hidden="false" customHeight="false" outlineLevel="0" collapsed="false">
      <c r="A1587" s="0" t="s">
        <v>2524</v>
      </c>
    </row>
    <row r="1588" customFormat="false" ht="13.5" hidden="false" customHeight="false" outlineLevel="0" collapsed="false">
      <c r="A1588" s="0" t="s">
        <v>2528</v>
      </c>
    </row>
    <row r="1589" customFormat="false" ht="13.5" hidden="false" customHeight="false" outlineLevel="0" collapsed="false">
      <c r="A1589" s="0" t="s">
        <v>2534</v>
      </c>
    </row>
    <row r="1590" customFormat="false" ht="13.5" hidden="false" customHeight="false" outlineLevel="0" collapsed="false">
      <c r="A1590" s="0" t="s">
        <v>2540</v>
      </c>
    </row>
    <row r="1591" customFormat="false" ht="13.5" hidden="false" customHeight="false" outlineLevel="0" collapsed="false">
      <c r="A1591" s="0" t="s">
        <v>2553</v>
      </c>
    </row>
    <row r="1592" customFormat="false" ht="13.5" hidden="false" customHeight="false" outlineLevel="0" collapsed="false">
      <c r="A1592" s="0" t="s">
        <v>2604</v>
      </c>
    </row>
    <row r="1593" customFormat="false" ht="13.5" hidden="false" customHeight="false" outlineLevel="0" collapsed="false">
      <c r="A1593" s="0" t="s">
        <v>2644</v>
      </c>
    </row>
    <row r="1594" customFormat="false" ht="13.5" hidden="false" customHeight="false" outlineLevel="0" collapsed="false">
      <c r="A1594" s="0" t="s">
        <v>2648</v>
      </c>
    </row>
    <row r="1595" customFormat="false" ht="13.5" hidden="false" customHeight="false" outlineLevel="0" collapsed="false">
      <c r="A1595" s="0" t="s">
        <v>2663</v>
      </c>
    </row>
    <row r="1596" customFormat="false" ht="13.5" hidden="false" customHeight="false" outlineLevel="0" collapsed="false">
      <c r="A1596" s="0" t="s">
        <v>2664</v>
      </c>
    </row>
    <row r="1597" customFormat="false" ht="13.5" hidden="false" customHeight="false" outlineLevel="0" collapsed="false">
      <c r="A1597" s="0" t="s">
        <v>2668</v>
      </c>
    </row>
    <row r="1598" customFormat="false" ht="13.5" hidden="false" customHeight="false" outlineLevel="0" collapsed="false">
      <c r="A1598" s="0" t="s">
        <v>2672</v>
      </c>
    </row>
    <row r="1599" customFormat="false" ht="13.5" hidden="false" customHeight="false" outlineLevel="0" collapsed="false">
      <c r="A1599" s="0" t="s">
        <v>2674</v>
      </c>
    </row>
    <row r="1600" customFormat="false" ht="13.5" hidden="false" customHeight="false" outlineLevel="0" collapsed="false">
      <c r="A1600" s="0" t="s">
        <v>2676</v>
      </c>
    </row>
    <row r="1601" customFormat="false" ht="13.5" hidden="false" customHeight="false" outlineLevel="0" collapsed="false">
      <c r="A1601" s="0" t="s">
        <v>2680</v>
      </c>
    </row>
    <row r="1602" customFormat="false" ht="13.5" hidden="false" customHeight="false" outlineLevel="0" collapsed="false">
      <c r="A1602" s="0" t="s">
        <v>2682</v>
      </c>
    </row>
    <row r="1603" customFormat="false" ht="13.5" hidden="false" customHeight="false" outlineLevel="0" collapsed="false">
      <c r="A1603" s="0" t="s">
        <v>2684</v>
      </c>
    </row>
    <row r="1604" customFormat="false" ht="13.5" hidden="false" customHeight="false" outlineLevel="0" collapsed="false">
      <c r="A1604" s="0" t="s">
        <v>2686</v>
      </c>
    </row>
    <row r="1605" customFormat="false" ht="13.5" hidden="false" customHeight="false" outlineLevel="0" collapsed="false">
      <c r="A1605" s="0" t="s">
        <v>2688</v>
      </c>
    </row>
    <row r="1606" customFormat="false" ht="13.5" hidden="false" customHeight="false" outlineLevel="0" collapsed="false">
      <c r="A1606" s="0" t="s">
        <v>2690</v>
      </c>
    </row>
    <row r="1607" customFormat="false" ht="13.5" hidden="false" customHeight="false" outlineLevel="0" collapsed="false">
      <c r="A1607" s="0" t="s">
        <v>4519</v>
      </c>
    </row>
    <row r="1608" customFormat="false" ht="13.5" hidden="false" customHeight="false" outlineLevel="0" collapsed="false">
      <c r="A1608" s="0" t="s">
        <v>4521</v>
      </c>
    </row>
    <row r="1609" customFormat="false" ht="13.5" hidden="false" customHeight="false" outlineLevel="0" collapsed="false">
      <c r="A1609" s="0" t="s">
        <v>4527</v>
      </c>
    </row>
    <row r="1610" customFormat="false" ht="13.5" hidden="false" customHeight="false" outlineLevel="0" collapsed="false">
      <c r="A1610" s="0" t="s">
        <v>4542</v>
      </c>
    </row>
    <row r="1611" customFormat="false" ht="13.5" hidden="false" customHeight="false" outlineLevel="0" collapsed="false">
      <c r="A1611" s="0" t="s">
        <v>4546</v>
      </c>
    </row>
    <row r="1612" customFormat="false" ht="13.5" hidden="false" customHeight="false" outlineLevel="0" collapsed="false">
      <c r="A1612" s="0" t="s">
        <v>4548</v>
      </c>
    </row>
    <row r="1613" customFormat="false" ht="13.5" hidden="false" customHeight="false" outlineLevel="0" collapsed="false">
      <c r="A1613" s="0" t="s">
        <v>4555</v>
      </c>
    </row>
    <row r="1614" customFormat="false" ht="13.5" hidden="false" customHeight="false" outlineLevel="0" collapsed="false">
      <c r="A1614" s="0" t="s">
        <v>4560</v>
      </c>
    </row>
    <row r="1615" customFormat="false" ht="13.5" hidden="false" customHeight="false" outlineLevel="0" collapsed="false">
      <c r="A1615" s="0" t="s">
        <v>4562</v>
      </c>
    </row>
    <row r="1616" customFormat="false" ht="13.5" hidden="false" customHeight="false" outlineLevel="0" collapsed="false">
      <c r="A1616" s="0" t="s">
        <v>4567</v>
      </c>
    </row>
    <row r="1617" customFormat="false" ht="13.5" hidden="false" customHeight="false" outlineLevel="0" collapsed="false">
      <c r="A1617" s="0" t="s">
        <v>4637</v>
      </c>
    </row>
    <row r="1618" customFormat="false" ht="13.5" hidden="false" customHeight="false" outlineLevel="0" collapsed="false">
      <c r="A1618" s="0" t="s">
        <v>4638</v>
      </c>
    </row>
    <row r="1619" customFormat="false" ht="13.5" hidden="false" customHeight="false" outlineLevel="0" collapsed="false">
      <c r="A1619" s="0" t="s">
        <v>1870</v>
      </c>
    </row>
    <row r="1620" customFormat="false" ht="13.5" hidden="false" customHeight="false" outlineLevel="0" collapsed="false">
      <c r="A1620" s="0" t="s">
        <v>1879</v>
      </c>
    </row>
    <row r="1621" customFormat="false" ht="13.5" hidden="false" customHeight="false" outlineLevel="0" collapsed="false">
      <c r="A1621" s="0" t="s">
        <v>1983</v>
      </c>
    </row>
    <row r="1622" customFormat="false" ht="13.5" hidden="false" customHeight="false" outlineLevel="0" collapsed="false">
      <c r="A1622" s="0" t="s">
        <v>1985</v>
      </c>
    </row>
    <row r="1623" customFormat="false" ht="13.5" hidden="false" customHeight="false" outlineLevel="0" collapsed="false">
      <c r="A1623" s="0" t="s">
        <v>1987</v>
      </c>
    </row>
    <row r="1624" customFormat="false" ht="13.5" hidden="false" customHeight="false" outlineLevel="0" collapsed="false">
      <c r="A1624" s="0" t="s">
        <v>1991</v>
      </c>
    </row>
    <row r="1625" customFormat="false" ht="13.5" hidden="false" customHeight="false" outlineLevel="0" collapsed="false">
      <c r="A1625" s="0" t="s">
        <v>2024</v>
      </c>
    </row>
    <row r="1626" customFormat="false" ht="13.5" hidden="false" customHeight="false" outlineLevel="0" collapsed="false">
      <c r="A1626" s="0" t="s">
        <v>2025</v>
      </c>
    </row>
    <row r="1627" customFormat="false" ht="13.5" hidden="false" customHeight="false" outlineLevel="0" collapsed="false">
      <c r="A1627" s="0" t="s">
        <v>2054</v>
      </c>
    </row>
    <row r="1628" customFormat="false" ht="13.5" hidden="false" customHeight="false" outlineLevel="0" collapsed="false">
      <c r="A1628" s="0" t="s">
        <v>2060</v>
      </c>
    </row>
    <row r="1629" customFormat="false" ht="13.5" hidden="false" customHeight="false" outlineLevel="0" collapsed="false">
      <c r="A1629" s="0" t="s">
        <v>2085</v>
      </c>
    </row>
    <row r="1630" customFormat="false" ht="13.5" hidden="false" customHeight="false" outlineLevel="0" collapsed="false">
      <c r="A1630" s="0" t="s">
        <v>2125</v>
      </c>
    </row>
    <row r="1631" customFormat="false" ht="13.5" hidden="false" customHeight="false" outlineLevel="0" collapsed="false">
      <c r="A1631" s="0" t="s">
        <v>2153</v>
      </c>
    </row>
    <row r="1632" customFormat="false" ht="13.5" hidden="false" customHeight="false" outlineLevel="0" collapsed="false">
      <c r="A1632" s="0" t="s">
        <v>2166</v>
      </c>
    </row>
    <row r="1633" customFormat="false" ht="13.5" hidden="false" customHeight="false" outlineLevel="0" collapsed="false">
      <c r="A1633" s="0" t="s">
        <v>521</v>
      </c>
    </row>
    <row r="1634" customFormat="false" ht="13.5" hidden="false" customHeight="false" outlineLevel="0" collapsed="false">
      <c r="A1634" s="0" t="s">
        <v>556</v>
      </c>
    </row>
    <row r="1635" customFormat="false" ht="13.5" hidden="false" customHeight="false" outlineLevel="0" collapsed="false">
      <c r="A1635" s="0" t="s">
        <v>557</v>
      </c>
    </row>
    <row r="1636" customFormat="false" ht="13.5" hidden="false" customHeight="false" outlineLevel="0" collapsed="false">
      <c r="A1636" s="0" t="s">
        <v>558</v>
      </c>
    </row>
    <row r="1637" customFormat="false" ht="13.5" hidden="false" customHeight="false" outlineLevel="0" collapsed="false">
      <c r="A1637" s="0" t="s">
        <v>605</v>
      </c>
    </row>
    <row r="1638" customFormat="false" ht="13.5" hidden="false" customHeight="false" outlineLevel="0" collapsed="false">
      <c r="A1638" s="0" t="s">
        <v>612</v>
      </c>
    </row>
    <row r="1639" customFormat="false" ht="13.5" hidden="false" customHeight="false" outlineLevel="0" collapsed="false">
      <c r="A1639" s="0" t="s">
        <v>702</v>
      </c>
    </row>
    <row r="1640" customFormat="false" ht="13.5" hidden="false" customHeight="false" outlineLevel="0" collapsed="false">
      <c r="A1640" s="0" t="s">
        <v>760</v>
      </c>
    </row>
    <row r="1641" customFormat="false" ht="13.5" hidden="false" customHeight="false" outlineLevel="0" collapsed="false">
      <c r="A1641" s="0" t="s">
        <v>784</v>
      </c>
    </row>
    <row r="1642" customFormat="false" ht="13.5" hidden="false" customHeight="false" outlineLevel="0" collapsed="false">
      <c r="A1642" s="0" t="s">
        <v>799</v>
      </c>
    </row>
    <row r="1643" customFormat="false" ht="13.5" hidden="false" customHeight="false" outlineLevel="0" collapsed="false">
      <c r="A1643" s="0" t="s">
        <v>717</v>
      </c>
    </row>
    <row r="1644" customFormat="false" ht="13.5" hidden="false" customHeight="false" outlineLevel="0" collapsed="false">
      <c r="A1644" s="0" t="s">
        <v>3827</v>
      </c>
    </row>
    <row r="1645" customFormat="false" ht="13.5" hidden="false" customHeight="false" outlineLevel="0" collapsed="false">
      <c r="A1645" s="0" t="s">
        <v>3938</v>
      </c>
    </row>
    <row r="1646" customFormat="false" ht="13.5" hidden="false" customHeight="false" outlineLevel="0" collapsed="false">
      <c r="A1646" s="0" t="s">
        <v>777</v>
      </c>
    </row>
    <row r="1647" customFormat="false" ht="13.5" hidden="false" customHeight="false" outlineLevel="0" collapsed="false">
      <c r="A1647" s="0" t="s">
        <v>2170</v>
      </c>
    </row>
    <row r="1648" customFormat="false" ht="13.5" hidden="false" customHeight="false" outlineLevel="0" collapsed="false">
      <c r="A1648" s="0" t="s">
        <v>1884</v>
      </c>
    </row>
    <row r="1649" customFormat="false" ht="13.5" hidden="false" customHeight="false" outlineLevel="0" collapsed="false">
      <c r="A1649" s="0" t="s">
        <v>2171</v>
      </c>
    </row>
    <row r="1650" customFormat="false" ht="13.5" hidden="false" customHeight="false" outlineLevel="0" collapsed="false">
      <c r="A1650" s="0" t="s">
        <v>1147</v>
      </c>
    </row>
    <row r="1651" customFormat="false" ht="13.5" hidden="false" customHeight="false" outlineLevel="0" collapsed="false">
      <c r="A1651" s="0" t="s">
        <v>2095</v>
      </c>
    </row>
    <row r="1652" customFormat="false" ht="13.5" hidden="false" customHeight="false" outlineLevel="0" collapsed="false">
      <c r="A1652" s="0" t="s">
        <v>934</v>
      </c>
    </row>
    <row r="1653" customFormat="false" ht="13.5" hidden="false" customHeight="false" outlineLevel="0" collapsed="false">
      <c r="A1653" s="0" t="s">
        <v>778</v>
      </c>
    </row>
    <row r="1654" customFormat="false" ht="13.5" hidden="false" customHeight="false" outlineLevel="0" collapsed="false">
      <c r="A1654" s="0" t="s">
        <v>3848</v>
      </c>
    </row>
    <row r="1655" customFormat="false" ht="13.5" hidden="false" customHeight="false" outlineLevel="0" collapsed="false">
      <c r="A1655" s="0" t="s">
        <v>480</v>
      </c>
    </row>
    <row r="1656" customFormat="false" ht="13.5" hidden="false" customHeight="false" outlineLevel="0" collapsed="false">
      <c r="A1656" s="0" t="s">
        <v>2137</v>
      </c>
    </row>
    <row r="1657" customFormat="false" ht="13.5" hidden="false" customHeight="false" outlineLevel="0" collapsed="false">
      <c r="A1657" s="0" t="s">
        <v>3883</v>
      </c>
    </row>
    <row r="1658" customFormat="false" ht="13.5" hidden="false" customHeight="false" outlineLevel="0" collapsed="false">
      <c r="A1658" s="0" t="s">
        <v>1740</v>
      </c>
    </row>
    <row r="1659" customFormat="false" ht="13.5" hidden="false" customHeight="false" outlineLevel="0" collapsed="false">
      <c r="A1659" s="0" t="s">
        <v>2151</v>
      </c>
    </row>
    <row r="1660" customFormat="false" ht="13.5" hidden="false" customHeight="false" outlineLevel="0" collapsed="false">
      <c r="A1660" s="0" t="s">
        <v>3828</v>
      </c>
    </row>
    <row r="1661" customFormat="false" ht="13.5" hidden="false" customHeight="false" outlineLevel="0" collapsed="false">
      <c r="A1661" s="0" t="s">
        <v>707</v>
      </c>
    </row>
    <row r="1662" customFormat="false" ht="13.5" hidden="false" customHeight="false" outlineLevel="0" collapsed="false">
      <c r="A1662" s="0" t="s">
        <v>3939</v>
      </c>
    </row>
    <row r="1663" customFormat="false" ht="13.5" hidden="false" customHeight="false" outlineLevel="0" collapsed="false">
      <c r="A1663" s="0" t="s">
        <v>823</v>
      </c>
    </row>
    <row r="1664" customFormat="false" ht="13.5" hidden="false" customHeight="false" outlineLevel="0" collapsed="false">
      <c r="A1664" s="0" t="s">
        <v>2314</v>
      </c>
    </row>
    <row r="1665" customFormat="false" ht="13.5" hidden="false" customHeight="false" outlineLevel="0" collapsed="false">
      <c r="A1665" s="0" t="s">
        <v>1959</v>
      </c>
    </row>
    <row r="1666" customFormat="false" ht="13.5" hidden="false" customHeight="false" outlineLevel="0" collapsed="false">
      <c r="A1666" s="0" t="s">
        <v>1368</v>
      </c>
    </row>
    <row r="1667" customFormat="false" ht="13.5" hidden="false" customHeight="false" outlineLevel="0" collapsed="false">
      <c r="A1667" s="0" t="s">
        <v>144</v>
      </c>
    </row>
    <row r="1668" customFormat="false" ht="13.5" hidden="false" customHeight="false" outlineLevel="0" collapsed="false">
      <c r="A1668" s="0" t="s">
        <v>3830</v>
      </c>
    </row>
    <row r="1669" customFormat="false" ht="13.5" hidden="false" customHeight="false" outlineLevel="0" collapsed="false">
      <c r="A1669" s="0" t="s">
        <v>3940</v>
      </c>
    </row>
    <row r="1670" customFormat="false" ht="13.5" hidden="false" customHeight="false" outlineLevel="0" collapsed="false">
      <c r="A1670" s="0" t="s">
        <v>2199</v>
      </c>
    </row>
    <row r="1671" customFormat="false" ht="13.5" hidden="false" customHeight="false" outlineLevel="0" collapsed="false">
      <c r="A1671" s="0" t="s">
        <v>4076</v>
      </c>
    </row>
    <row r="1672" customFormat="false" ht="13.5" hidden="false" customHeight="false" outlineLevel="0" collapsed="false">
      <c r="A1672" s="0" t="s">
        <v>2004</v>
      </c>
    </row>
    <row r="1673" customFormat="false" ht="13.5" hidden="false" customHeight="false" outlineLevel="0" collapsed="false">
      <c r="A1673" s="0" t="s">
        <v>2983</v>
      </c>
    </row>
    <row r="1674" customFormat="false" ht="13.5" hidden="false" customHeight="false" outlineLevel="0" collapsed="false">
      <c r="A1674" s="0" t="s">
        <v>1904</v>
      </c>
    </row>
    <row r="1675" customFormat="false" ht="13.5" hidden="false" customHeight="false" outlineLevel="0" collapsed="false">
      <c r="A1675" s="0" t="s">
        <v>2102</v>
      </c>
    </row>
    <row r="1676" customFormat="false" ht="13.5" hidden="false" customHeight="false" outlineLevel="0" collapsed="false">
      <c r="A1676" s="0" t="s">
        <v>3831</v>
      </c>
    </row>
    <row r="1677" customFormat="false" ht="13.5" hidden="false" customHeight="false" outlineLevel="0" collapsed="false">
      <c r="A1677" s="0" t="s">
        <v>1100</v>
      </c>
    </row>
    <row r="1678" customFormat="false" ht="13.5" hidden="false" customHeight="false" outlineLevel="0" collapsed="false">
      <c r="A1678" s="0" t="s">
        <v>3832</v>
      </c>
    </row>
    <row r="1679" customFormat="false" ht="13.5" hidden="false" customHeight="false" outlineLevel="0" collapsed="false">
      <c r="A1679" s="0" t="s">
        <v>938</v>
      </c>
    </row>
    <row r="1680" customFormat="false" ht="13.5" hidden="false" customHeight="false" outlineLevel="0" collapsed="false">
      <c r="A1680" s="0" t="s">
        <v>667</v>
      </c>
    </row>
    <row r="1681" customFormat="false" ht="13.5" hidden="false" customHeight="false" outlineLevel="0" collapsed="false">
      <c r="A1681" s="0" t="s">
        <v>2893</v>
      </c>
    </row>
    <row r="1682" customFormat="false" ht="13.5" hidden="false" customHeight="false" outlineLevel="0" collapsed="false">
      <c r="A1682" s="0" t="s">
        <v>2200</v>
      </c>
    </row>
    <row r="1683" customFormat="false" ht="13.5" hidden="false" customHeight="false" outlineLevel="0" collapsed="false">
      <c r="A1683" s="0" t="s">
        <v>1148</v>
      </c>
    </row>
    <row r="1684" customFormat="false" ht="13.5" hidden="false" customHeight="false" outlineLevel="0" collapsed="false">
      <c r="A1684" s="0" t="s">
        <v>1863</v>
      </c>
    </row>
    <row r="1685" customFormat="false" ht="13.5" hidden="false" customHeight="false" outlineLevel="0" collapsed="false">
      <c r="A1685" s="0" t="s">
        <v>1101</v>
      </c>
    </row>
    <row r="1686" customFormat="false" ht="13.5" hidden="false" customHeight="false" outlineLevel="0" collapsed="false">
      <c r="A1686" s="0" t="s">
        <v>3833</v>
      </c>
    </row>
    <row r="1687" customFormat="false" ht="13.5" hidden="false" customHeight="false" outlineLevel="0" collapsed="false">
      <c r="A1687" s="0" t="s">
        <v>3849</v>
      </c>
    </row>
    <row r="1688" customFormat="false" ht="13.5" hidden="false" customHeight="false" outlineLevel="0" collapsed="false">
      <c r="A1688" s="0" t="s">
        <v>473</v>
      </c>
    </row>
    <row r="1689" customFormat="false" ht="13.5" hidden="false" customHeight="false" outlineLevel="0" collapsed="false">
      <c r="A1689" s="0" t="s">
        <v>2096</v>
      </c>
    </row>
    <row r="1690" customFormat="false" ht="13.5" hidden="false" customHeight="false" outlineLevel="0" collapsed="false">
      <c r="A1690" s="0" t="s">
        <v>1905</v>
      </c>
    </row>
    <row r="1691" customFormat="false" ht="13.5" hidden="false" customHeight="false" outlineLevel="0" collapsed="false">
      <c r="A1691" s="0" t="s">
        <v>3834</v>
      </c>
    </row>
    <row r="1692" customFormat="false" ht="13.5" hidden="false" customHeight="false" outlineLevel="0" collapsed="false">
      <c r="A1692" s="0" t="s">
        <v>474</v>
      </c>
    </row>
    <row r="1693" customFormat="false" ht="13.5" hidden="false" customHeight="false" outlineLevel="0" collapsed="false">
      <c r="A1693" s="0" t="s">
        <v>1369</v>
      </c>
    </row>
    <row r="1694" customFormat="false" ht="13.5" hidden="false" customHeight="false" outlineLevel="0" collapsed="false">
      <c r="A1694" s="0" t="s">
        <v>1285</v>
      </c>
    </row>
    <row r="1695" customFormat="false" ht="13.5" hidden="false" customHeight="false" outlineLevel="0" collapsed="false">
      <c r="A1695" s="0" t="s">
        <v>1765</v>
      </c>
    </row>
    <row r="1696" customFormat="false" ht="13.5" hidden="false" customHeight="false" outlineLevel="0" collapsed="false">
      <c r="A1696" s="0" t="s">
        <v>779</v>
      </c>
    </row>
    <row r="1697" customFormat="false" ht="13.5" hidden="false" customHeight="false" outlineLevel="0" collapsed="false">
      <c r="A1697" s="0" t="s">
        <v>1720</v>
      </c>
    </row>
    <row r="1698" customFormat="false" ht="13.5" hidden="false" customHeight="false" outlineLevel="0" collapsed="false">
      <c r="A1698" s="0" t="s">
        <v>1864</v>
      </c>
    </row>
    <row r="1699" customFormat="false" ht="13.5" hidden="false" customHeight="false" outlineLevel="0" collapsed="false">
      <c r="A1699" s="0" t="s">
        <v>1415</v>
      </c>
    </row>
    <row r="1700" customFormat="false" ht="13.5" hidden="false" customHeight="false" outlineLevel="0" collapsed="false">
      <c r="A1700" s="0" t="s">
        <v>2152</v>
      </c>
    </row>
    <row r="1701" customFormat="false" ht="13.5" hidden="false" customHeight="false" outlineLevel="0" collapsed="false">
      <c r="A1701" s="0" t="s">
        <v>2244</v>
      </c>
    </row>
    <row r="1702" customFormat="false" ht="13.5" hidden="false" customHeight="false" outlineLevel="0" collapsed="false">
      <c r="A1702" s="0" t="s">
        <v>3835</v>
      </c>
    </row>
    <row r="1703" customFormat="false" ht="13.5" hidden="false" customHeight="false" outlineLevel="0" collapsed="false">
      <c r="A1703" s="0" t="s">
        <v>4172</v>
      </c>
    </row>
    <row r="1704" customFormat="false" ht="13.5" hidden="false" customHeight="false" outlineLevel="0" collapsed="false">
      <c r="A1704" s="0" t="s">
        <v>1741</v>
      </c>
    </row>
    <row r="1705" customFormat="false" ht="13.5" hidden="false" customHeight="false" outlineLevel="0" collapsed="false">
      <c r="A1705" s="0" t="s">
        <v>3941</v>
      </c>
    </row>
    <row r="1706" customFormat="false" ht="13.5" hidden="false" customHeight="false" outlineLevel="0" collapsed="false">
      <c r="A1706" s="0" t="s">
        <v>1149</v>
      </c>
    </row>
    <row r="1707" customFormat="false" ht="13.5" hidden="false" customHeight="false" outlineLevel="0" collapsed="false">
      <c r="A1707" s="0" t="s">
        <v>2005</v>
      </c>
    </row>
    <row r="1708" customFormat="false" ht="13.5" hidden="false" customHeight="false" outlineLevel="0" collapsed="false">
      <c r="A1708" s="0" t="s">
        <v>1831</v>
      </c>
    </row>
    <row r="1709" customFormat="false" ht="13.5" hidden="false" customHeight="false" outlineLevel="0" collapsed="false">
      <c r="A1709" s="0" t="s">
        <v>2211</v>
      </c>
    </row>
    <row r="1710" customFormat="false" ht="13.5" hidden="false" customHeight="false" outlineLevel="0" collapsed="false">
      <c r="A1710" s="0" t="s">
        <v>2006</v>
      </c>
    </row>
    <row r="1711" customFormat="false" ht="13.5" hidden="false" customHeight="false" outlineLevel="0" collapsed="false">
      <c r="A1711" s="0" t="s">
        <v>2097</v>
      </c>
    </row>
    <row r="1712" customFormat="false" ht="13.5" hidden="false" customHeight="false" outlineLevel="0" collapsed="false">
      <c r="A1712" s="0" t="s">
        <v>4612</v>
      </c>
    </row>
    <row r="1713" customFormat="false" ht="13.5" hidden="false" customHeight="false" outlineLevel="0" collapsed="false">
      <c r="A1713" s="0" t="s">
        <v>2280</v>
      </c>
    </row>
    <row r="1714" customFormat="false" ht="13.5" hidden="false" customHeight="false" outlineLevel="0" collapsed="false">
      <c r="A1714" s="0" t="s">
        <v>1728</v>
      </c>
    </row>
    <row r="1715" customFormat="false" ht="13.5" hidden="false" customHeight="false" outlineLevel="0" collapsed="false">
      <c r="A1715" s="0" t="s">
        <v>3446</v>
      </c>
    </row>
    <row r="1716" customFormat="false" ht="13.5" hidden="false" customHeight="false" outlineLevel="0" collapsed="false">
      <c r="A1716" s="0" t="s">
        <v>492</v>
      </c>
    </row>
    <row r="1717" customFormat="false" ht="13.5" hidden="false" customHeight="false" outlineLevel="0" collapsed="false">
      <c r="A1717" s="0" t="s">
        <v>3836</v>
      </c>
    </row>
    <row r="1718" customFormat="false" ht="13.5" hidden="false" customHeight="false" outlineLevel="0" collapsed="false">
      <c r="A1718" s="0" t="s">
        <v>1721</v>
      </c>
    </row>
    <row r="1719" customFormat="false" ht="13.5" hidden="false" customHeight="false" outlineLevel="0" collapsed="false">
      <c r="A1719" s="0" t="s">
        <v>467</v>
      </c>
    </row>
    <row r="1720" customFormat="false" ht="13.5" hidden="false" customHeight="false" outlineLevel="0" collapsed="false">
      <c r="A1720" s="0" t="s">
        <v>3837</v>
      </c>
    </row>
    <row r="1721" customFormat="false" ht="13.5" hidden="false" customHeight="false" outlineLevel="0" collapsed="false">
      <c r="A1721" s="0" t="s">
        <v>2984</v>
      </c>
    </row>
    <row r="1722" customFormat="false" ht="13.5" hidden="false" customHeight="false" outlineLevel="0" collapsed="false">
      <c r="A1722" s="0" t="s">
        <v>1984</v>
      </c>
    </row>
    <row r="1723" customFormat="false" ht="13.5" hidden="false" customHeight="false" outlineLevel="0" collapsed="false">
      <c r="A1723" s="0" t="s">
        <v>1862</v>
      </c>
    </row>
    <row r="1724" customFormat="false" ht="13.5" hidden="false" customHeight="false" outlineLevel="0" collapsed="false">
      <c r="A1724" s="0" t="s">
        <v>2169</v>
      </c>
    </row>
    <row r="1725" customFormat="false" ht="13.5" hidden="false" customHeight="false" outlineLevel="0" collapsed="false">
      <c r="A1725" s="0" t="s">
        <v>499</v>
      </c>
    </row>
    <row r="1726" customFormat="false" ht="13.5" hidden="false" customHeight="false" outlineLevel="0" collapsed="false">
      <c r="A1726" s="0" t="s">
        <v>1576</v>
      </c>
    </row>
    <row r="1727" customFormat="false" ht="13.5" hidden="false" customHeight="false" outlineLevel="0" collapsed="false">
      <c r="A1727" s="0" t="s">
        <v>2316</v>
      </c>
    </row>
    <row r="1728" customFormat="false" ht="13.5" hidden="false" customHeight="false" outlineLevel="0" collapsed="false">
      <c r="A1728" s="0" t="s">
        <v>2597</v>
      </c>
    </row>
    <row r="1729" customFormat="false" ht="13.5" hidden="false" customHeight="false" outlineLevel="0" collapsed="false">
      <c r="A1729" s="0" t="s">
        <v>448</v>
      </c>
    </row>
    <row r="1730" customFormat="false" ht="13.5" hidden="false" customHeight="false" outlineLevel="0" collapsed="false">
      <c r="A1730" s="0" t="s">
        <v>4077</v>
      </c>
    </row>
    <row r="1731" customFormat="false" ht="13.5" hidden="false" customHeight="false" outlineLevel="0" collapsed="false">
      <c r="A1731" s="0" t="s">
        <v>493</v>
      </c>
    </row>
    <row r="1732" customFormat="false" ht="13.5" hidden="false" customHeight="false" outlineLevel="0" collapsed="false">
      <c r="A1732" s="0" t="s">
        <v>2792</v>
      </c>
    </row>
    <row r="1733" customFormat="false" ht="13.5" hidden="false" customHeight="false" outlineLevel="0" collapsed="false">
      <c r="A1733" s="0" t="s">
        <v>4629</v>
      </c>
    </row>
    <row r="1734" customFormat="false" ht="13.5" hidden="false" customHeight="false" outlineLevel="0" collapsed="false">
      <c r="A1734" s="0" t="s">
        <v>3447</v>
      </c>
    </row>
    <row r="1735" customFormat="false" ht="13.5" hidden="false" customHeight="false" outlineLevel="0" collapsed="false">
      <c r="A1735" s="0" t="s">
        <v>3596</v>
      </c>
    </row>
    <row r="1736" customFormat="false" ht="13.5" hidden="false" customHeight="false" outlineLevel="0" collapsed="false">
      <c r="A1736" s="0" t="s">
        <v>3597</v>
      </c>
    </row>
    <row r="1737" customFormat="false" ht="13.5" hidden="false" customHeight="false" outlineLevel="0" collapsed="false">
      <c r="A1737" s="0" t="s">
        <v>824</v>
      </c>
    </row>
    <row r="1738" customFormat="false" ht="13.5" hidden="false" customHeight="false" outlineLevel="0" collapsed="false">
      <c r="A1738" s="0" t="s">
        <v>2103</v>
      </c>
    </row>
    <row r="1739" customFormat="false" ht="13.5" hidden="false" customHeight="false" outlineLevel="0" collapsed="false">
      <c r="A1739" s="0" t="s">
        <v>75</v>
      </c>
    </row>
    <row r="1740" customFormat="false" ht="13.5" hidden="false" customHeight="false" outlineLevel="0" collapsed="false">
      <c r="A1740" s="0" t="s">
        <v>1290</v>
      </c>
    </row>
    <row r="1741" customFormat="false" ht="13.5" hidden="false" customHeight="false" outlineLevel="0" collapsed="false">
      <c r="A1741" s="0" t="s">
        <v>3598</v>
      </c>
    </row>
    <row r="1742" customFormat="false" ht="13.5" hidden="false" customHeight="false" outlineLevel="0" collapsed="false">
      <c r="A1742" s="0" t="s">
        <v>4078</v>
      </c>
    </row>
    <row r="1743" customFormat="false" ht="13.5" hidden="false" customHeight="false" outlineLevel="0" collapsed="false">
      <c r="A1743" s="0" t="s">
        <v>1910</v>
      </c>
    </row>
    <row r="1744" customFormat="false" ht="13.5" hidden="false" customHeight="false" outlineLevel="0" collapsed="false">
      <c r="A1744" s="0" t="s">
        <v>739</v>
      </c>
    </row>
    <row r="1745" customFormat="false" ht="13.5" hidden="false" customHeight="false" outlineLevel="0" collapsed="false">
      <c r="A1745" s="0" t="s">
        <v>4387</v>
      </c>
    </row>
  </sheetData>
  <mergeCells count="1">
    <mergeCell ref="A1:B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2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E16" activeCellId="0" sqref="E16"/>
    </sheetView>
  </sheetViews>
  <sheetFormatPr defaultColWidth="8.96875" defaultRowHeight="13.5" zeroHeight="false" outlineLevelRow="0" outlineLevelCol="0"/>
  <cols>
    <col collapsed="false" customWidth="true" hidden="false" outlineLevel="0" max="1" min="1" style="1" width="12.12"/>
    <col collapsed="false" customWidth="true" hidden="false" outlineLevel="0" max="2" min="2" style="0" width="29.87"/>
    <col collapsed="false" customWidth="true" hidden="false" outlineLevel="0" max="3" min="3" style="0" width="103.49"/>
  </cols>
  <sheetData>
    <row r="1" customFormat="false" ht="30" hidden="false" customHeight="true" outlineLevel="0" collapsed="false">
      <c r="A1" s="56" t="s">
        <v>7720</v>
      </c>
      <c r="B1" s="56"/>
      <c r="C1" s="56"/>
    </row>
    <row r="2" s="1" customFormat="true" ht="30" hidden="false" customHeight="true" outlineLevel="0" collapsed="false">
      <c r="A2" s="57" t="s">
        <v>1</v>
      </c>
      <c r="B2" s="57" t="s">
        <v>7721</v>
      </c>
      <c r="C2" s="57" t="s">
        <v>7722</v>
      </c>
    </row>
    <row r="3" customFormat="false" ht="60" hidden="false" customHeight="true" outlineLevel="0" collapsed="false">
      <c r="A3" s="58" t="n">
        <v>20</v>
      </c>
      <c r="B3" s="59" t="s">
        <v>7723</v>
      </c>
      <c r="C3" s="60" t="s">
        <v>7724</v>
      </c>
    </row>
    <row r="4" customFormat="false" ht="39.95" hidden="false" customHeight="true" outlineLevel="0" collapsed="false">
      <c r="A4" s="61" t="n">
        <v>20</v>
      </c>
      <c r="B4" s="62" t="s">
        <v>7725</v>
      </c>
      <c r="C4" s="62" t="s">
        <v>7726</v>
      </c>
    </row>
    <row r="5" customFormat="false" ht="39.95" hidden="false" customHeight="true" outlineLevel="0" collapsed="false">
      <c r="A5" s="63" t="n">
        <v>259</v>
      </c>
      <c r="B5" s="59" t="s">
        <v>7727</v>
      </c>
      <c r="C5" s="59" t="s">
        <v>7728</v>
      </c>
    </row>
    <row r="6" customFormat="false" ht="39.95" hidden="false" customHeight="true" outlineLevel="0" collapsed="false">
      <c r="A6" s="61" t="n">
        <v>314</v>
      </c>
      <c r="B6" s="62" t="s">
        <v>7729</v>
      </c>
      <c r="C6" s="62" t="s">
        <v>7730</v>
      </c>
    </row>
    <row r="7" customFormat="false" ht="39.95" hidden="false" customHeight="true" outlineLevel="0" collapsed="false">
      <c r="A7" s="63" t="n">
        <v>314</v>
      </c>
      <c r="B7" s="59" t="s">
        <v>7731</v>
      </c>
      <c r="C7" s="59" t="s">
        <v>7732</v>
      </c>
    </row>
    <row r="8" customFormat="false" ht="39.95" hidden="false" customHeight="true" outlineLevel="0" collapsed="false">
      <c r="A8" s="61" t="n">
        <v>325</v>
      </c>
      <c r="B8" s="62" t="s">
        <v>7733</v>
      </c>
      <c r="C8" s="62" t="s">
        <v>7734</v>
      </c>
    </row>
    <row r="9" customFormat="false" ht="39.95" hidden="false" customHeight="true" outlineLevel="0" collapsed="false">
      <c r="A9" s="63" t="n">
        <v>325</v>
      </c>
      <c r="B9" s="59" t="s">
        <v>7735</v>
      </c>
      <c r="C9" s="59" t="s">
        <v>7736</v>
      </c>
    </row>
    <row r="10" customFormat="false" ht="39.95" hidden="false" customHeight="true" outlineLevel="0" collapsed="false">
      <c r="A10" s="64" t="n">
        <v>344</v>
      </c>
      <c r="B10" s="65" t="s">
        <v>7737</v>
      </c>
      <c r="C10" s="65" t="s">
        <v>7738</v>
      </c>
    </row>
    <row r="13" customFormat="false" ht="13.5" hidden="false" customHeight="false" outlineLevel="0" collapsed="false">
      <c r="B13" s="66" t="s">
        <v>7739</v>
      </c>
    </row>
    <row r="14" customFormat="false" ht="51" hidden="false" customHeight="false" outlineLevel="0" collapsed="false">
      <c r="B14" s="67" t="n">
        <v>1</v>
      </c>
      <c r="C14" s="68" t="s">
        <v>7740</v>
      </c>
    </row>
    <row r="15" customFormat="false" ht="38.25" hidden="false" customHeight="false" outlineLevel="0" collapsed="false">
      <c r="B15" s="67" t="n">
        <v>2</v>
      </c>
      <c r="C15" s="68" t="s">
        <v>7741</v>
      </c>
    </row>
    <row r="16" customFormat="false" ht="38.25" hidden="false" customHeight="false" outlineLevel="0" collapsed="false">
      <c r="B16" s="67" t="n">
        <v>3</v>
      </c>
      <c r="C16" s="68" t="s">
        <v>7742</v>
      </c>
    </row>
    <row r="17" customFormat="false" ht="38.25" hidden="false" customHeight="false" outlineLevel="0" collapsed="false">
      <c r="B17" s="67" t="n">
        <v>4</v>
      </c>
      <c r="C17" s="68" t="s">
        <v>7743</v>
      </c>
    </row>
    <row r="18" customFormat="false" ht="27" hidden="false" customHeight="false" outlineLevel="0" collapsed="false">
      <c r="B18" s="67" t="n">
        <v>5</v>
      </c>
      <c r="C18" s="68" t="s">
        <v>7744</v>
      </c>
    </row>
    <row r="19" customFormat="false" ht="13.5" hidden="false" customHeight="false" outlineLevel="0" collapsed="false">
      <c r="B19" s="67" t="n">
        <v>6</v>
      </c>
      <c r="C19" s="68" t="s">
        <v>7745</v>
      </c>
    </row>
    <row r="20" customFormat="false" ht="25.5" hidden="false" customHeight="false" outlineLevel="0" collapsed="false">
      <c r="B20" s="67" t="n">
        <v>7</v>
      </c>
      <c r="C20" s="68" t="s">
        <v>7746</v>
      </c>
    </row>
    <row r="21" customFormat="false" ht="25.5" hidden="false" customHeight="false" outlineLevel="0" collapsed="false">
      <c r="B21" s="67" t="n">
        <v>8</v>
      </c>
      <c r="C21" s="68" t="s">
        <v>7747</v>
      </c>
    </row>
    <row r="22" customFormat="false" ht="25.5" hidden="false" customHeight="false" outlineLevel="0" collapsed="false">
      <c r="B22" s="67" t="n">
        <v>9</v>
      </c>
      <c r="C22" s="68" t="s">
        <v>7748</v>
      </c>
    </row>
    <row r="23" customFormat="false" ht="38.25" hidden="false" customHeight="false" outlineLevel="0" collapsed="false">
      <c r="B23" s="67" t="n">
        <v>10</v>
      </c>
      <c r="C23" s="68" t="s">
        <v>7749</v>
      </c>
    </row>
    <row r="24" customFormat="false" ht="38.25" hidden="false" customHeight="false" outlineLevel="0" collapsed="false">
      <c r="B24" s="67" t="n">
        <v>11</v>
      </c>
      <c r="C24" s="68" t="s">
        <v>7750</v>
      </c>
    </row>
    <row r="25" customFormat="false" ht="25.5" hidden="false" customHeight="false" outlineLevel="0" collapsed="false">
      <c r="B25" s="67" t="n">
        <v>12</v>
      </c>
      <c r="C25" s="68" t="s">
        <v>7751</v>
      </c>
    </row>
    <row r="26" customFormat="false" ht="25.5" hidden="false" customHeight="false" outlineLevel="0" collapsed="false">
      <c r="B26" s="67" t="n">
        <v>13</v>
      </c>
      <c r="C26" s="68" t="s">
        <v>7752</v>
      </c>
    </row>
    <row r="27" customFormat="false" ht="25.5" hidden="false" customHeight="false" outlineLevel="0" collapsed="false">
      <c r="B27" s="67" t="n">
        <v>14</v>
      </c>
      <c r="C27" s="68" t="s">
        <v>7753</v>
      </c>
    </row>
  </sheetData>
  <mergeCells count="1">
    <mergeCell ref="A1:C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10-09T15:18:39Z</dcterms:created>
  <dc:creator>Administrator</dc:creator>
  <dc:description/>
  <dc:language>en-US</dc:language>
  <cp:lastModifiedBy>WZQ</cp:lastModifiedBy>
  <dcterms:modified xsi:type="dcterms:W3CDTF">2012-04-01T02:44:26Z</dcterms:modified>
  <cp:revision>0</cp:revision>
  <dc:subject/>
  <dc:title/>
</cp:coreProperties>
</file>